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upload\"/>
    </mc:Choice>
  </mc:AlternateContent>
  <bookViews>
    <workbookView xWindow="-120" yWindow="-120" windowWidth="38640" windowHeight="15720" activeTab="6"/>
  </bookViews>
  <sheets>
    <sheet name="Supplementary Data4 " sheetId="37" r:id="rId1"/>
    <sheet name="D(SAI,SAI;taurine,Buffalo)" sheetId="31" r:id="rId2"/>
    <sheet name="D(SAI,SAI;wild,Buffalo)" sheetId="12" r:id="rId3"/>
    <sheet name="D(wild,wild;SAI,Buffalo)" sheetId="15" r:id="rId4"/>
    <sheet name="D(wild,wild;taurine,Buffalo)" sheetId="32" r:id="rId5"/>
    <sheet name="D(taurine,taurine;SAI,Buffalo)" sheetId="35" r:id="rId6"/>
    <sheet name="D(taurine,taurine;wild,Buffalo)" sheetId="36" r:id="rId7"/>
  </sheets>
  <definedNames>
    <definedName name="_xlnm._FilterDatabase" localSheetId="1" hidden="1">'D(SAI,SAI;taurine,Buffalo)'!$A$2:$H$1577</definedName>
  </definedNames>
  <calcPr calcId="144525"/>
</workbook>
</file>

<file path=xl/sharedStrings.xml><?xml version="1.0" encoding="utf-8"?>
<sst xmlns="http://schemas.openxmlformats.org/spreadsheetml/2006/main" count="19031" uniqueCount="170">
  <si>
    <t>Popa</t>
  </si>
  <si>
    <t>Popb</t>
  </si>
  <si>
    <t>Popc(Source population)</t>
  </si>
  <si>
    <t>BABA</t>
  </si>
  <si>
    <t>ABBA</t>
  </si>
  <si>
    <t>CA279</t>
  </si>
  <si>
    <t>CH10M</t>
  </si>
  <si>
    <t>SRR1425144</t>
  </si>
  <si>
    <t>Buffalo</t>
  </si>
  <si>
    <t>SRR3497464</t>
  </si>
  <si>
    <t>ERR2734944</t>
  </si>
  <si>
    <t>SRR1355239</t>
  </si>
  <si>
    <t>SRR3497613</t>
  </si>
  <si>
    <t>SRR3497466</t>
  </si>
  <si>
    <t>SRR1346389</t>
  </si>
  <si>
    <t>SRR1525705</t>
  </si>
  <si>
    <t>SRR1348583</t>
  </si>
  <si>
    <t>SRR1525702</t>
  </si>
  <si>
    <t>ERR2734951</t>
  </si>
  <si>
    <t>SRR3497451</t>
  </si>
  <si>
    <t>SRR1346390</t>
  </si>
  <si>
    <t>SRR1346376</t>
  </si>
  <si>
    <t>SRR1525619</t>
  </si>
  <si>
    <t>CH3M</t>
  </si>
  <si>
    <t>CH5M</t>
  </si>
  <si>
    <t>CH9M</t>
  </si>
  <si>
    <t>DH1M</t>
  </si>
  <si>
    <t>DH3M</t>
  </si>
  <si>
    <t>DH7F</t>
  </si>
  <si>
    <t>DH9F</t>
  </si>
  <si>
    <t>DJ6M</t>
  </si>
  <si>
    <t>H578</t>
  </si>
  <si>
    <t>I347</t>
  </si>
  <si>
    <t>RS1M</t>
  </si>
  <si>
    <t>RS2F</t>
  </si>
  <si>
    <t>SA10</t>
  </si>
  <si>
    <t>B1</t>
  </si>
  <si>
    <t>B3</t>
  </si>
  <si>
    <t>banteng08</t>
  </si>
  <si>
    <t>banteng09</t>
  </si>
  <si>
    <t>gaur_ypr115</t>
  </si>
  <si>
    <t>gaur04</t>
  </si>
  <si>
    <t>SRR1425134</t>
  </si>
  <si>
    <t>ERR2734944</t>
    <phoneticPr fontId="1" type="noConversion"/>
  </si>
  <si>
    <t>Breeds</t>
  </si>
  <si>
    <t>Species</t>
  </si>
  <si>
    <t>Group</t>
  </si>
  <si>
    <t>Code</t>
  </si>
  <si>
    <t>Samples</t>
  </si>
  <si>
    <t>Biosample ID</t>
  </si>
  <si>
    <t>Origin country</t>
  </si>
  <si>
    <t>mtDNA</t>
  </si>
  <si>
    <t>Y-haplotype</t>
  </si>
  <si>
    <t>Mean depth</t>
  </si>
  <si>
    <t>Mt depth</t>
  </si>
  <si>
    <t>mtDNA gap</t>
  </si>
  <si>
    <t>Mapping rate</t>
  </si>
  <si>
    <t>3X</t>
  </si>
  <si>
    <t>X depth</t>
  </si>
  <si>
    <t>Data source</t>
  </si>
  <si>
    <t>Sex</t>
  </si>
  <si>
    <t>Simmental</t>
  </si>
  <si>
    <t>Bos taurus</t>
  </si>
  <si>
    <t>European taurine</t>
  </si>
  <si>
    <t>EUT</t>
  </si>
  <si>
    <t>SAMN02941181</t>
  </si>
  <si>
    <t>Switzerland,Central Europe</t>
  </si>
  <si>
    <t>-</t>
  </si>
  <si>
    <t>Y2A</t>
  </si>
  <si>
    <t>PRJNA256210</t>
  </si>
  <si>
    <t>Male</t>
  </si>
  <si>
    <t>SAMN02941229</t>
  </si>
  <si>
    <t>SAMN02941199</t>
  </si>
  <si>
    <t>Jersey</t>
  </si>
  <si>
    <t>SAMN04978252</t>
  </si>
  <si>
    <t>United Kingdom, Europe</t>
  </si>
  <si>
    <t>PRJNA318089</t>
  </si>
  <si>
    <t>Female</t>
  </si>
  <si>
    <t>SAMN04978254</t>
  </si>
  <si>
    <t>SAMN04978256</t>
  </si>
  <si>
    <t>Y2B</t>
  </si>
  <si>
    <t>SAMN04978259</t>
  </si>
  <si>
    <t>Angus</t>
  </si>
  <si>
    <t>SAMN02841106</t>
  </si>
  <si>
    <t>Y1</t>
  </si>
  <si>
    <t>PRJNA176557</t>
  </si>
  <si>
    <t>SAMN02843063</t>
  </si>
  <si>
    <t>Holstein</t>
  </si>
  <si>
    <t>SAMN02841119</t>
  </si>
  <si>
    <t>SAMN02841118</t>
  </si>
  <si>
    <t>SAMN02843168</t>
  </si>
  <si>
    <t>SAMN02842701</t>
  </si>
  <si>
    <t>Finncattle</t>
  </si>
  <si>
    <t>SAMEA4827184</t>
  </si>
  <si>
    <t>Finland, Europe</t>
  </si>
  <si>
    <t>PRJEB28185 </t>
  </si>
  <si>
    <t>SAMEA4827191</t>
  </si>
  <si>
    <t>Cholistani</t>
  </si>
  <si>
    <t>Bos indicus</t>
  </si>
  <si>
    <t>South Asian indicine</t>
  </si>
  <si>
    <t>SAI</t>
  </si>
  <si>
    <t>SAMN16085991</t>
  </si>
  <si>
    <t>Pakisitan, South Asia</t>
  </si>
  <si>
    <t>I1</t>
  </si>
  <si>
    <t>Y3B3</t>
  </si>
  <si>
    <t>This study</t>
  </si>
  <si>
    <t>SAMN16085992</t>
  </si>
  <si>
    <t>SAMN16085993</t>
  </si>
  <si>
    <t>I2</t>
  </si>
  <si>
    <t>SAMN16085989</t>
  </si>
  <si>
    <t>I3</t>
  </si>
  <si>
    <t>Dhanni</t>
  </si>
  <si>
    <t>SAMN16123989</t>
  </si>
  <si>
    <t>Y3B4</t>
  </si>
  <si>
    <t>SAMN16085996</t>
  </si>
  <si>
    <t>SAMN16085998</t>
  </si>
  <si>
    <t>SAMN16085994</t>
  </si>
  <si>
    <t>SAMN16085995</t>
  </si>
  <si>
    <t>SAMN16086005</t>
  </si>
  <si>
    <t>SAMN16086006</t>
  </si>
  <si>
    <t>SAMN16123945</t>
  </si>
  <si>
    <t>Thawalam</t>
  </si>
  <si>
    <t>SAMN16047171</t>
  </si>
  <si>
    <t>Sri Lanka, South Asia</t>
  </si>
  <si>
    <t>CRA002649</t>
  </si>
  <si>
    <t>Dajal</t>
  </si>
  <si>
    <t>SAMN16086001</t>
  </si>
  <si>
    <t>Y3B1</t>
  </si>
  <si>
    <t>Sahiwal</t>
  </si>
  <si>
    <t>SAMN16085988</t>
  </si>
  <si>
    <t>Bos javanicus</t>
  </si>
  <si>
    <t>Indonesia</t>
  </si>
  <si>
    <t>Banteng</t>
  </si>
  <si>
    <t>SAMN05558796</t>
  </si>
  <si>
    <t>PRJNA325061</t>
  </si>
  <si>
    <t>SAMN05558797</t>
  </si>
  <si>
    <t>gaur04</t>
    <phoneticPr fontId="1" type="noConversion"/>
  </si>
  <si>
    <t>Bos gaurus</t>
  </si>
  <si>
    <t>Europe</t>
  </si>
  <si>
    <t>Gaur</t>
  </si>
  <si>
    <t>SAMEA5577154</t>
  </si>
  <si>
    <t>PRJEB31621</t>
  </si>
  <si>
    <t>China</t>
  </si>
  <si>
    <t>SAMN08324142</t>
  </si>
  <si>
    <t>PRJNA427536</t>
  </si>
  <si>
    <t>Bubalus bubalis</t>
  </si>
  <si>
    <t>Y depth</t>
    <phoneticPr fontId="1" type="noConversion"/>
  </si>
  <si>
    <t>Y depth</t>
    <phoneticPr fontId="1" type="noConversion"/>
  </si>
  <si>
    <t>Y depth</t>
    <phoneticPr fontId="1" type="noConversion"/>
  </si>
  <si>
    <t>D stat</t>
    <phoneticPr fontId="1" type="noConversion"/>
  </si>
  <si>
    <t>XJ16</t>
    <phoneticPr fontId="1" type="noConversion"/>
  </si>
  <si>
    <t>XJ17</t>
    <phoneticPr fontId="1" type="noConversion"/>
  </si>
  <si>
    <t>PRJNA547460</t>
  </si>
  <si>
    <t>SAMN11964505</t>
  </si>
  <si>
    <t>SAMN11964506</t>
  </si>
  <si>
    <t>Number</t>
    <phoneticPr fontId="1" type="noConversion"/>
  </si>
  <si>
    <t>Red Sindhi</t>
    <phoneticPr fontId="1" type="noConversion"/>
  </si>
  <si>
    <r>
      <t>Popd</t>
    </r>
    <r>
      <rPr>
        <sz val="10"/>
        <rFont val="等线"/>
        <family val="3"/>
        <charset val="134"/>
      </rPr>
      <t>（</t>
    </r>
    <r>
      <rPr>
        <sz val="10"/>
        <rFont val="Times New Roman"/>
        <family val="1"/>
      </rPr>
      <t>out group</t>
    </r>
    <r>
      <rPr>
        <sz val="10"/>
        <rFont val="等线"/>
        <family val="3"/>
        <charset val="134"/>
      </rPr>
      <t>）</t>
    </r>
  </si>
  <si>
    <r>
      <rPr>
        <i/>
        <sz val="10"/>
        <rFont val="Times New Roman"/>
        <family val="1"/>
      </rPr>
      <t xml:space="preserve">D </t>
    </r>
    <r>
      <rPr>
        <sz val="10"/>
        <rFont val="Times New Roman"/>
        <family val="1"/>
      </rPr>
      <t>stat</t>
    </r>
    <phoneticPr fontId="1" type="noConversion"/>
  </si>
  <si>
    <r>
      <rPr>
        <i/>
        <sz val="10"/>
        <rFont val="Times New Roman"/>
        <family val="1"/>
      </rPr>
      <t>Z</t>
    </r>
    <r>
      <rPr>
        <sz val="10"/>
        <rFont val="Times New Roman"/>
        <family val="1"/>
      </rPr>
      <t xml:space="preserve"> score</t>
    </r>
    <phoneticPr fontId="1" type="noConversion"/>
  </si>
  <si>
    <r>
      <rPr>
        <i/>
        <sz val="10"/>
        <rFont val="Times New Roman"/>
        <family val="1"/>
      </rPr>
      <t>D</t>
    </r>
    <r>
      <rPr>
        <sz val="10"/>
        <rFont val="Times New Roman"/>
        <family val="1"/>
      </rPr>
      <t xml:space="preserve"> stat</t>
    </r>
    <phoneticPr fontId="1" type="noConversion"/>
  </si>
  <si>
    <t>Popd (out group)</t>
    <phoneticPr fontId="1" type="noConversion"/>
  </si>
  <si>
    <t>Popc (Source population)</t>
    <phoneticPr fontId="1" type="noConversion"/>
  </si>
  <si>
    <t>Supplementary Data 4 Sample informaiton for 15 South Asian indicine, 15 taurine, 4 banteng and 2 gaurs.</t>
    <phoneticPr fontId="1" type="noConversion"/>
  </si>
  <si>
    <r>
      <t xml:space="preserve">Supplementary Data 4 </t>
    </r>
    <r>
      <rPr>
        <b/>
        <i/>
        <sz val="10"/>
        <color theme="1"/>
        <rFont val="Times New Roman"/>
        <family val="1"/>
      </rPr>
      <t>D</t>
    </r>
    <r>
      <rPr>
        <b/>
        <sz val="10"/>
        <color theme="1"/>
        <rFont val="Times New Roman"/>
        <family val="1"/>
      </rPr>
      <t xml:space="preserve"> statistic among indicine and taurine samples to select pure taurine and indicine cattle</t>
    </r>
    <phoneticPr fontId="1" type="noConversion"/>
  </si>
  <si>
    <r>
      <t xml:space="preserve">Supplementary Data 4 </t>
    </r>
    <r>
      <rPr>
        <b/>
        <i/>
        <sz val="10"/>
        <color theme="1"/>
        <rFont val="Times New Roman"/>
        <family val="1"/>
      </rPr>
      <t>D</t>
    </r>
    <r>
      <rPr>
        <b/>
        <sz val="10"/>
        <color theme="1"/>
        <rFont val="Times New Roman"/>
        <family val="1"/>
      </rPr>
      <t xml:space="preserve"> statistic among indicine, banteng and gaur samples to select pure indicine cattle, banteng and gaur samples</t>
    </r>
    <phoneticPr fontId="1" type="noConversion"/>
  </si>
  <si>
    <r>
      <t xml:space="preserve">Supplementary Data 4 </t>
    </r>
    <r>
      <rPr>
        <b/>
        <i/>
        <sz val="10"/>
        <color theme="1"/>
        <rFont val="Times New Roman"/>
        <family val="1"/>
      </rPr>
      <t>D</t>
    </r>
    <r>
      <rPr>
        <b/>
        <sz val="10"/>
        <color theme="1"/>
        <rFont val="Times New Roman"/>
        <family val="1"/>
      </rPr>
      <t xml:space="preserve"> statistic among gaur, banteng, and indicine to select pure indicine cattle, banteng and gaur samples</t>
    </r>
    <phoneticPr fontId="1" type="noConversion"/>
  </si>
  <si>
    <r>
      <t xml:space="preserve">Supplementary Data 4 </t>
    </r>
    <r>
      <rPr>
        <b/>
        <i/>
        <sz val="10"/>
        <color theme="1"/>
        <rFont val="Times New Roman"/>
        <family val="1"/>
      </rPr>
      <t>D</t>
    </r>
    <r>
      <rPr>
        <b/>
        <sz val="10"/>
        <color theme="1"/>
        <rFont val="Times New Roman"/>
        <family val="1"/>
      </rPr>
      <t xml:space="preserve"> statistic among gaur, banteng, and taurine cattle to select pure taurine cattle, banteng and gaur samples</t>
    </r>
    <phoneticPr fontId="1" type="noConversion"/>
  </si>
  <si>
    <r>
      <t xml:space="preserve">Supplementary Data 4 </t>
    </r>
    <r>
      <rPr>
        <b/>
        <i/>
        <sz val="10"/>
        <color theme="1"/>
        <rFont val="Times New Roman"/>
        <family val="1"/>
      </rPr>
      <t>D</t>
    </r>
    <r>
      <rPr>
        <b/>
        <sz val="10"/>
        <color theme="1"/>
        <rFont val="Times New Roman"/>
        <family val="1"/>
      </rPr>
      <t xml:space="preserve"> statistic among indicine and taurine cattle to select pure taurine and indicine samples</t>
    </r>
    <phoneticPr fontId="1" type="noConversion"/>
  </si>
  <si>
    <r>
      <t xml:space="preserve">Supplementary Data 4 </t>
    </r>
    <r>
      <rPr>
        <b/>
        <i/>
        <sz val="10"/>
        <color theme="1"/>
        <rFont val="Times New Roman"/>
        <family val="1"/>
      </rPr>
      <t>D</t>
    </r>
    <r>
      <rPr>
        <b/>
        <sz val="10"/>
        <color theme="1"/>
        <rFont val="Times New Roman"/>
        <family val="1"/>
      </rPr>
      <t xml:space="preserve"> statistic among taurine cattle, banteng, and gaur to select pure taurine, banteng, and gaur sampl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_);[Red]\(0\)"/>
  </numFmts>
  <fonts count="12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sz val="11"/>
      <name val="宋体"/>
      <family val="3"/>
      <charset val="134"/>
      <scheme val="minor"/>
    </font>
    <font>
      <i/>
      <sz val="10"/>
      <name val="Times New Roman"/>
      <family val="1"/>
    </font>
    <font>
      <i/>
      <sz val="11"/>
      <color theme="1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name val="等线"/>
      <family val="3"/>
      <charset val="134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 style="thin">
        <color theme="2"/>
      </left>
      <right style="thin">
        <color theme="2"/>
      </right>
      <top style="thin">
        <color indexed="64"/>
      </top>
      <bottom style="thin">
        <color indexed="64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/>
      <right style="thin">
        <color theme="2"/>
      </right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2" borderId="0" xfId="0" applyFont="1" applyFill="1" applyAlignment="1">
      <alignment horizontal="left" vertical="top"/>
    </xf>
    <xf numFmtId="0" fontId="5" fillId="0" borderId="0" xfId="0" applyFont="1">
      <alignment vertical="center"/>
    </xf>
    <xf numFmtId="0" fontId="2" fillId="2" borderId="1" xfId="0" applyFont="1" applyFill="1" applyBorder="1" applyAlignment="1">
      <alignment horizontal="left" vertical="center"/>
    </xf>
    <xf numFmtId="0" fontId="2" fillId="0" borderId="1" xfId="0" applyFont="1" applyBorder="1">
      <alignment vertical="center"/>
    </xf>
    <xf numFmtId="0" fontId="4" fillId="0" borderId="1" xfId="0" applyFont="1" applyBorder="1">
      <alignment vertical="center"/>
    </xf>
    <xf numFmtId="10" fontId="2" fillId="0" borderId="1" xfId="0" applyNumberFormat="1" applyFont="1" applyBorder="1">
      <alignment vertical="center"/>
    </xf>
    <xf numFmtId="176" fontId="2" fillId="0" borderId="1" xfId="0" applyNumberFormat="1" applyFont="1" applyBorder="1">
      <alignment vertical="center"/>
    </xf>
    <xf numFmtId="0" fontId="4" fillId="2" borderId="1" xfId="0" applyFont="1" applyFill="1" applyBorder="1" applyAlignment="1">
      <alignment horizontal="left" vertical="center"/>
    </xf>
    <xf numFmtId="176" fontId="2" fillId="2" borderId="1" xfId="0" applyNumberFormat="1" applyFont="1" applyFill="1" applyBorder="1" applyAlignment="1">
      <alignment horizontal="right" vertical="center"/>
    </xf>
    <xf numFmtId="10" fontId="2" fillId="2" borderId="1" xfId="0" applyNumberFormat="1" applyFont="1" applyFill="1" applyBorder="1" applyAlignment="1">
      <alignment horizontal="right" vertical="center"/>
    </xf>
    <xf numFmtId="0" fontId="2" fillId="2" borderId="2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176" fontId="2" fillId="2" borderId="2" xfId="0" applyNumberFormat="1" applyFont="1" applyFill="1" applyBorder="1" applyAlignment="1">
      <alignment horizontal="right" vertical="center"/>
    </xf>
    <xf numFmtId="10" fontId="2" fillId="2" borderId="2" xfId="0" applyNumberFormat="1" applyFont="1" applyFill="1" applyBorder="1" applyAlignment="1">
      <alignment horizontal="right" vertical="center"/>
    </xf>
    <xf numFmtId="0" fontId="2" fillId="0" borderId="4" xfId="0" applyFont="1" applyBorder="1">
      <alignment vertical="center"/>
    </xf>
    <xf numFmtId="0" fontId="4" fillId="0" borderId="4" xfId="0" applyFont="1" applyBorder="1">
      <alignment vertical="center"/>
    </xf>
    <xf numFmtId="10" fontId="2" fillId="0" borderId="4" xfId="0" applyNumberFormat="1" applyFont="1" applyBorder="1">
      <alignment vertical="center"/>
    </xf>
    <xf numFmtId="0" fontId="2" fillId="2" borderId="3" xfId="0" applyFont="1" applyFill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176" fontId="2" fillId="2" borderId="3" xfId="0" applyNumberFormat="1" applyFont="1" applyFill="1" applyBorder="1" applyAlignment="1">
      <alignment horizontal="left" vertical="center"/>
    </xf>
    <xf numFmtId="177" fontId="2" fillId="2" borderId="3" xfId="0" applyNumberFormat="1" applyFont="1" applyFill="1" applyBorder="1" applyAlignment="1">
      <alignment horizontal="left" vertical="center"/>
    </xf>
    <xf numFmtId="10" fontId="2" fillId="2" borderId="3" xfId="0" applyNumberFormat="1" applyFont="1" applyFill="1" applyBorder="1" applyAlignment="1">
      <alignment horizontal="left" vertical="center"/>
    </xf>
    <xf numFmtId="0" fontId="2" fillId="0" borderId="5" xfId="0" applyFont="1" applyBorder="1">
      <alignment vertical="center"/>
    </xf>
    <xf numFmtId="0" fontId="4" fillId="0" borderId="5" xfId="0" applyFont="1" applyBorder="1">
      <alignment vertical="center"/>
    </xf>
    <xf numFmtId="10" fontId="2" fillId="0" borderId="5" xfId="0" applyNumberFormat="1" applyFont="1" applyBorder="1">
      <alignment vertical="center"/>
    </xf>
    <xf numFmtId="176" fontId="2" fillId="0" borderId="4" xfId="0" applyNumberFormat="1" applyFont="1" applyBorder="1">
      <alignment vertical="center"/>
    </xf>
    <xf numFmtId="0" fontId="6" fillId="0" borderId="6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8" xfId="0" applyFont="1" applyBorder="1">
      <alignment vertical="center"/>
    </xf>
    <xf numFmtId="0" fontId="2" fillId="2" borderId="8" xfId="0" applyFont="1" applyFill="1" applyBorder="1" applyAlignment="1">
      <alignment horizontal="left" vertical="center"/>
    </xf>
    <xf numFmtId="0" fontId="2" fillId="2" borderId="9" xfId="0" applyFont="1" applyFill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top"/>
    </xf>
    <xf numFmtId="0" fontId="2" fillId="2" borderId="10" xfId="0" applyFont="1" applyFill="1" applyBorder="1" applyAlignment="1">
      <alignment horizontal="left" vertical="top"/>
    </xf>
    <xf numFmtId="0" fontId="6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11" fillId="0" borderId="0" xfId="0" applyFont="1">
      <alignment vertical="center"/>
    </xf>
  </cellXfs>
  <cellStyles count="1">
    <cellStyle name="常规" xfId="0" builtinId="0"/>
  </cellStyles>
  <dxfs count="76"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theme="3" tint="0.79995117038483843"/>
        </patternFill>
      </fill>
    </dxf>
    <dxf>
      <fill>
        <patternFill patternType="solid">
          <bgColor theme="5" tint="0.79995117038483843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CFF"/>
        </patternFill>
      </fill>
    </dxf>
    <dxf>
      <fill>
        <patternFill patternType="solid">
          <bgColor rgb="FFFF9999"/>
        </patternFill>
      </fill>
    </dxf>
    <dxf>
      <fill>
        <patternFill patternType="solid">
          <bgColor rgb="FFCC3399"/>
        </patternFill>
      </fill>
    </dxf>
    <dxf>
      <fill>
        <patternFill patternType="solid">
          <bgColor rgb="FF669900"/>
        </patternFill>
      </fill>
    </dxf>
    <dxf>
      <fill>
        <patternFill patternType="solid">
          <bgColor rgb="FF00CC66"/>
        </patternFill>
      </fill>
    </dxf>
    <dxf>
      <fill>
        <patternFill patternType="solid">
          <bgColor rgb="FF6600FF"/>
        </patternFill>
      </fill>
    </dxf>
    <dxf>
      <fill>
        <patternFill patternType="solid">
          <bgColor rgb="FF006600"/>
        </patternFill>
      </fill>
    </dxf>
    <dxf>
      <fill>
        <patternFill patternType="solid">
          <bgColor rgb="FF0000FF"/>
        </patternFill>
      </fill>
    </dxf>
    <dxf>
      <fill>
        <patternFill patternType="solid">
          <bgColor rgb="FF99FF99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rgb="FFFFCCFF"/>
        </patternFill>
      </fill>
    </dxf>
    <dxf>
      <fill>
        <patternFill patternType="solid">
          <bgColor rgb="FFCCECFF"/>
        </patternFill>
      </fill>
    </dxf>
    <dxf>
      <fill>
        <patternFill patternType="solid">
          <bgColor rgb="FFCCFFFF"/>
        </patternFill>
      </fill>
    </dxf>
    <dxf>
      <fill>
        <patternFill patternType="solid">
          <bgColor theme="8" tint="-0.24994659260841701"/>
        </patternFill>
      </fill>
    </dxf>
    <dxf>
      <fill>
        <patternFill patternType="solid">
          <bgColor rgb="FFCC6600"/>
        </patternFill>
      </fill>
    </dxf>
    <dxf>
      <fill>
        <patternFill patternType="solid">
          <bgColor rgb="FF808000"/>
        </patternFill>
      </fill>
    </dxf>
    <dxf>
      <fill>
        <patternFill patternType="solid">
          <bgColor rgb="FF336600"/>
        </patternFill>
      </fill>
    </dxf>
    <dxf>
      <fill>
        <patternFill patternType="solid">
          <bgColor rgb="FF6600CC"/>
        </patternFill>
      </fill>
    </dxf>
    <dxf>
      <fill>
        <patternFill patternType="solid">
          <bgColor rgb="FF66FF66"/>
        </patternFill>
      </fill>
    </dxf>
    <dxf>
      <fill>
        <patternFill patternType="solid">
          <bgColor rgb="FF660066"/>
        </patternFill>
      </fill>
    </dxf>
    <dxf>
      <fill>
        <patternFill patternType="solid">
          <bgColor rgb="FF339933"/>
        </patternFill>
      </fill>
    </dxf>
    <dxf>
      <fill>
        <patternFill patternType="solid">
          <bgColor rgb="FF00CCFF"/>
        </patternFill>
      </fill>
    </dxf>
    <dxf>
      <fill>
        <patternFill patternType="solid">
          <bgColor theme="2" tint="-9.9917600024414813E-2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rgb="FF3399FF"/>
        </patternFill>
      </fill>
    </dxf>
    <dxf>
      <fill>
        <patternFill patternType="solid">
          <bgColor rgb="FF9966FF"/>
        </patternFill>
      </fill>
    </dxf>
    <dxf>
      <fill>
        <patternFill patternType="solid">
          <bgColor theme="8" tint="0.79995117038483843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rgb="FF00CCFF"/>
        </patternFill>
      </fill>
    </dxf>
    <dxf>
      <fill>
        <patternFill patternType="solid">
          <bgColor rgb="FFFF00FF"/>
        </patternFill>
      </fill>
    </dxf>
    <dxf>
      <fill>
        <patternFill patternType="solid">
          <bgColor rgb="FF9966FF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rgb="FFCCECFF"/>
        </patternFill>
      </fill>
    </dxf>
    <dxf>
      <fill>
        <patternFill patternType="solid">
          <bgColor rgb="FFCCFFFF"/>
        </patternFill>
      </fill>
    </dxf>
    <dxf>
      <fill>
        <patternFill patternType="solid">
          <bgColor rgb="FF99FFCC"/>
        </patternFill>
      </fill>
    </dxf>
    <dxf>
      <fill>
        <patternFill patternType="solid">
          <bgColor rgb="FFCCFF99"/>
        </patternFill>
      </fill>
    </dxf>
    <dxf>
      <fill>
        <patternFill patternType="solid">
          <bgColor rgb="FFFFFF99"/>
        </patternFill>
      </fill>
    </dxf>
    <dxf>
      <fill>
        <patternFill patternType="solid">
          <bgColor rgb="FF33CCFF"/>
        </patternFill>
      </fill>
    </dxf>
    <dxf>
      <fill>
        <patternFill patternType="solid">
          <bgColor rgb="FF33CC33"/>
        </patternFill>
      </fill>
    </dxf>
    <dxf>
      <fill>
        <patternFill patternType="solid">
          <bgColor rgb="FFCC9900"/>
        </patternFill>
      </fill>
    </dxf>
    <dxf>
      <fill>
        <patternFill patternType="solid">
          <bgColor rgb="FF0099FF"/>
        </patternFill>
      </fill>
    </dxf>
    <dxf>
      <fill>
        <patternFill patternType="solid">
          <bgColor rgb="FFCC3399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00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0066CC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59996337778862885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rgb="FFFFCCFF"/>
        </patternFill>
      </fill>
    </dxf>
    <dxf>
      <fill>
        <patternFill patternType="solid">
          <bgColor rgb="FFFF66FF"/>
        </patternFill>
      </fill>
    </dxf>
    <dxf>
      <fill>
        <patternFill patternType="solid">
          <bgColor rgb="FFCC99FF"/>
        </patternFill>
      </fill>
    </dxf>
    <dxf>
      <fill>
        <patternFill patternType="solid">
          <bgColor rgb="FF9999FF"/>
        </patternFill>
      </fill>
    </dxf>
    <dxf>
      <fill>
        <patternFill patternType="solid">
          <bgColor rgb="FF6699FF"/>
        </patternFill>
      </fill>
    </dxf>
    <dxf>
      <fill>
        <patternFill patternType="solid">
          <bgColor rgb="FF66FFCC"/>
        </patternFill>
      </fill>
    </dxf>
    <dxf>
      <fill>
        <patternFill patternType="solid">
          <bgColor rgb="FF00CC66"/>
        </patternFill>
      </fill>
    </dxf>
    <dxf>
      <fill>
        <patternFill patternType="solid">
          <bgColor rgb="FF008000"/>
        </patternFill>
      </fill>
    </dxf>
    <dxf>
      <fill>
        <patternFill patternType="solid">
          <bgColor rgb="FF006699"/>
        </patternFill>
      </fill>
    </dxf>
    <dxf>
      <fill>
        <patternFill patternType="solid">
          <bgColor rgb="FFCC6600"/>
        </patternFill>
      </fill>
    </dxf>
    <dxf>
      <fill>
        <patternFill patternType="solid">
          <bgColor rgb="FF666633"/>
        </patternFill>
      </fill>
    </dxf>
    <dxf>
      <fill>
        <patternFill patternType="solid">
          <bgColor rgb="FF990000"/>
        </patternFill>
      </fill>
    </dxf>
  </dxfs>
  <tableStyles count="0" defaultTableStyle="TableStyleMedium2" defaultPivotStyle="PivotStyleLight16"/>
  <colors>
    <mruColors>
      <color rgb="FF99FF99"/>
      <color rgb="FF0000FF"/>
      <color rgb="FF006600"/>
      <color rgb="FF6600FF"/>
      <color rgb="FF00CC66"/>
      <color rgb="FF669900"/>
      <color rgb="FFCC3399"/>
      <color rgb="FFFF9999"/>
      <color rgb="FFFFCCFF"/>
      <color rgb="FF00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workbookViewId="0">
      <selection activeCell="T20" sqref="T20"/>
    </sheetView>
  </sheetViews>
  <sheetFormatPr defaultRowHeight="13.5"/>
  <cols>
    <col min="1" max="1" width="7.875" customWidth="1"/>
    <col min="3" max="3" width="15.5" style="3" customWidth="1"/>
    <col min="6" max="6" width="11.375" style="1" customWidth="1"/>
    <col min="7" max="7" width="12.25" customWidth="1"/>
    <col min="8" max="8" width="19.5" customWidth="1"/>
    <col min="14" max="14" width="11.375" customWidth="1"/>
  </cols>
  <sheetData>
    <row r="1" spans="1:19" s="41" customFormat="1" ht="14.25">
      <c r="A1" s="40" t="s">
        <v>163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</row>
    <row r="2" spans="1:19">
      <c r="A2" s="28" t="s">
        <v>155</v>
      </c>
      <c r="B2" s="19" t="s">
        <v>44</v>
      </c>
      <c r="C2" s="19" t="s">
        <v>45</v>
      </c>
      <c r="D2" s="19" t="s">
        <v>46</v>
      </c>
      <c r="E2" s="19" t="s">
        <v>47</v>
      </c>
      <c r="F2" s="20" t="s">
        <v>48</v>
      </c>
      <c r="G2" s="19" t="s">
        <v>49</v>
      </c>
      <c r="H2" s="19" t="s">
        <v>50</v>
      </c>
      <c r="I2" s="19" t="s">
        <v>51</v>
      </c>
      <c r="J2" s="19" t="s">
        <v>52</v>
      </c>
      <c r="K2" s="21" t="s">
        <v>53</v>
      </c>
      <c r="L2" s="21" t="s">
        <v>54</v>
      </c>
      <c r="M2" s="22" t="s">
        <v>55</v>
      </c>
      <c r="N2" s="23" t="s">
        <v>56</v>
      </c>
      <c r="O2" s="23" t="s">
        <v>57</v>
      </c>
      <c r="P2" s="21" t="s">
        <v>58</v>
      </c>
      <c r="Q2" s="21" t="s">
        <v>148</v>
      </c>
      <c r="R2" s="19" t="s">
        <v>59</v>
      </c>
      <c r="S2" s="19" t="s">
        <v>60</v>
      </c>
    </row>
    <row r="3" spans="1:19">
      <c r="A3" s="29">
        <v>1</v>
      </c>
      <c r="B3" s="16" t="s">
        <v>61</v>
      </c>
      <c r="C3" s="17" t="s">
        <v>62</v>
      </c>
      <c r="D3" s="16" t="s">
        <v>63</v>
      </c>
      <c r="E3" s="16" t="s">
        <v>64</v>
      </c>
      <c r="F3" s="16" t="s">
        <v>22</v>
      </c>
      <c r="G3" s="16" t="s">
        <v>65</v>
      </c>
      <c r="H3" s="16" t="s">
        <v>66</v>
      </c>
      <c r="I3" s="16" t="s">
        <v>67</v>
      </c>
      <c r="J3" s="16" t="s">
        <v>68</v>
      </c>
      <c r="K3" s="16">
        <v>11.08</v>
      </c>
      <c r="L3" s="16">
        <v>4.4000000000000004</v>
      </c>
      <c r="M3" s="16" t="s">
        <v>67</v>
      </c>
      <c r="N3" s="18">
        <v>0.99180000000000001</v>
      </c>
      <c r="O3" s="18">
        <v>0.96120000000000005</v>
      </c>
      <c r="P3" s="16">
        <v>5.01</v>
      </c>
      <c r="Q3" s="16">
        <v>5.96</v>
      </c>
      <c r="R3" s="16" t="s">
        <v>69</v>
      </c>
      <c r="S3" s="16" t="s">
        <v>70</v>
      </c>
    </row>
    <row r="4" spans="1:19">
      <c r="A4" s="29">
        <v>2</v>
      </c>
      <c r="B4" s="5" t="s">
        <v>61</v>
      </c>
      <c r="C4" s="6" t="s">
        <v>62</v>
      </c>
      <c r="D4" s="5" t="s">
        <v>63</v>
      </c>
      <c r="E4" s="5" t="s">
        <v>64</v>
      </c>
      <c r="F4" s="5" t="s">
        <v>17</v>
      </c>
      <c r="G4" s="5" t="s">
        <v>71</v>
      </c>
      <c r="H4" s="5" t="s">
        <v>66</v>
      </c>
      <c r="I4" s="5" t="s">
        <v>67</v>
      </c>
      <c r="J4" s="5" t="s">
        <v>68</v>
      </c>
      <c r="K4" s="5">
        <v>13.57</v>
      </c>
      <c r="L4" s="5">
        <v>5.3</v>
      </c>
      <c r="M4" s="5" t="s">
        <v>67</v>
      </c>
      <c r="N4" s="7">
        <v>0.99350000000000005</v>
      </c>
      <c r="O4" s="7">
        <v>0.9738</v>
      </c>
      <c r="P4" s="5">
        <v>6.68</v>
      </c>
      <c r="Q4" s="5">
        <v>8.0399999999999991</v>
      </c>
      <c r="R4" s="5" t="s">
        <v>69</v>
      </c>
      <c r="S4" s="5" t="s">
        <v>70</v>
      </c>
    </row>
    <row r="5" spans="1:19">
      <c r="A5" s="29">
        <v>3</v>
      </c>
      <c r="B5" s="5" t="s">
        <v>61</v>
      </c>
      <c r="C5" s="6" t="s">
        <v>62</v>
      </c>
      <c r="D5" s="5" t="s">
        <v>63</v>
      </c>
      <c r="E5" s="5" t="s">
        <v>64</v>
      </c>
      <c r="F5" s="5" t="s">
        <v>15</v>
      </c>
      <c r="G5" s="5" t="s">
        <v>72</v>
      </c>
      <c r="H5" s="5" t="s">
        <v>66</v>
      </c>
      <c r="I5" s="5" t="s">
        <v>67</v>
      </c>
      <c r="J5" s="5" t="s">
        <v>68</v>
      </c>
      <c r="K5" s="5">
        <v>13.68</v>
      </c>
      <c r="L5" s="5">
        <v>5.58</v>
      </c>
      <c r="M5" s="5" t="s">
        <v>67</v>
      </c>
      <c r="N5" s="7">
        <v>0.98929999999999996</v>
      </c>
      <c r="O5" s="7">
        <v>0.97509999999999997</v>
      </c>
      <c r="P5" s="5">
        <v>6.72</v>
      </c>
      <c r="Q5" s="5">
        <v>8.0299999999999994</v>
      </c>
      <c r="R5" s="5" t="s">
        <v>69</v>
      </c>
      <c r="S5" s="5" t="s">
        <v>70</v>
      </c>
    </row>
    <row r="6" spans="1:19">
      <c r="A6" s="29">
        <v>4</v>
      </c>
      <c r="B6" s="5" t="s">
        <v>73</v>
      </c>
      <c r="C6" s="6" t="s">
        <v>62</v>
      </c>
      <c r="D6" s="5" t="s">
        <v>63</v>
      </c>
      <c r="E6" s="5" t="s">
        <v>64</v>
      </c>
      <c r="F6" s="5" t="s">
        <v>19</v>
      </c>
      <c r="G6" s="5" t="s">
        <v>74</v>
      </c>
      <c r="H6" s="5" t="s">
        <v>75</v>
      </c>
      <c r="I6" s="5" t="s">
        <v>67</v>
      </c>
      <c r="J6" s="5" t="s">
        <v>67</v>
      </c>
      <c r="K6" s="5">
        <v>12.89</v>
      </c>
      <c r="L6" s="5">
        <v>1046.04</v>
      </c>
      <c r="M6" s="5" t="s">
        <v>67</v>
      </c>
      <c r="N6" s="7">
        <v>0.99850000000000005</v>
      </c>
      <c r="O6" s="7">
        <v>0.95799999999999996</v>
      </c>
      <c r="P6" s="5">
        <v>11.97</v>
      </c>
      <c r="Q6" s="5">
        <v>0.12</v>
      </c>
      <c r="R6" s="5" t="s">
        <v>76</v>
      </c>
      <c r="S6" s="5" t="s">
        <v>77</v>
      </c>
    </row>
    <row r="7" spans="1:19">
      <c r="A7" s="29">
        <v>5</v>
      </c>
      <c r="B7" s="5" t="s">
        <v>73</v>
      </c>
      <c r="C7" s="6" t="s">
        <v>62</v>
      </c>
      <c r="D7" s="5" t="s">
        <v>63</v>
      </c>
      <c r="E7" s="5" t="s">
        <v>64</v>
      </c>
      <c r="F7" s="5" t="s">
        <v>9</v>
      </c>
      <c r="G7" s="5" t="s">
        <v>78</v>
      </c>
      <c r="H7" s="5" t="s">
        <v>75</v>
      </c>
      <c r="I7" s="5" t="s">
        <v>67</v>
      </c>
      <c r="J7" s="5" t="s">
        <v>67</v>
      </c>
      <c r="K7" s="5">
        <v>12.3</v>
      </c>
      <c r="L7" s="5">
        <v>739.32</v>
      </c>
      <c r="M7" s="5" t="s">
        <v>67</v>
      </c>
      <c r="N7" s="7">
        <v>0.99880000000000002</v>
      </c>
      <c r="O7" s="7">
        <v>0.95709999999999995</v>
      </c>
      <c r="P7" s="5">
        <v>11.04</v>
      </c>
      <c r="Q7" s="5">
        <v>0.11</v>
      </c>
      <c r="R7" s="5" t="s">
        <v>76</v>
      </c>
      <c r="S7" s="5" t="s">
        <v>77</v>
      </c>
    </row>
    <row r="8" spans="1:19">
      <c r="A8" s="29">
        <v>6</v>
      </c>
      <c r="B8" s="5" t="s">
        <v>73</v>
      </c>
      <c r="C8" s="6" t="s">
        <v>62</v>
      </c>
      <c r="D8" s="5" t="s">
        <v>63</v>
      </c>
      <c r="E8" s="5" t="s">
        <v>64</v>
      </c>
      <c r="F8" s="5" t="s">
        <v>13</v>
      </c>
      <c r="G8" s="5" t="s">
        <v>79</v>
      </c>
      <c r="H8" s="5" t="s">
        <v>75</v>
      </c>
      <c r="I8" s="5" t="s">
        <v>67</v>
      </c>
      <c r="J8" s="5" t="s">
        <v>80</v>
      </c>
      <c r="K8" s="5">
        <v>14.8</v>
      </c>
      <c r="L8" s="5">
        <v>490.01</v>
      </c>
      <c r="M8" s="5" t="s">
        <v>67</v>
      </c>
      <c r="N8" s="7">
        <v>0.99850000000000005</v>
      </c>
      <c r="O8" s="7">
        <v>0.96919999999999995</v>
      </c>
      <c r="P8" s="5">
        <v>7.54</v>
      </c>
      <c r="Q8" s="5">
        <v>6.33</v>
      </c>
      <c r="R8" s="5" t="s">
        <v>76</v>
      </c>
      <c r="S8" s="5" t="s">
        <v>70</v>
      </c>
    </row>
    <row r="9" spans="1:19">
      <c r="A9" s="29">
        <v>7</v>
      </c>
      <c r="B9" s="5" t="s">
        <v>73</v>
      </c>
      <c r="C9" s="6" t="s">
        <v>62</v>
      </c>
      <c r="D9" s="5" t="s">
        <v>63</v>
      </c>
      <c r="E9" s="5" t="s">
        <v>64</v>
      </c>
      <c r="F9" s="5" t="s">
        <v>12</v>
      </c>
      <c r="G9" s="5" t="s">
        <v>81</v>
      </c>
      <c r="H9" s="5" t="s">
        <v>75</v>
      </c>
      <c r="I9" s="5" t="s">
        <v>67</v>
      </c>
      <c r="J9" s="5" t="s">
        <v>67</v>
      </c>
      <c r="K9" s="5">
        <v>15.68</v>
      </c>
      <c r="L9" s="5">
        <v>1623.21</v>
      </c>
      <c r="M9" s="5" t="s">
        <v>67</v>
      </c>
      <c r="N9" s="7">
        <v>0.99890000000000001</v>
      </c>
      <c r="O9" s="7">
        <v>0.96199999999999997</v>
      </c>
      <c r="P9" s="5">
        <v>14.86</v>
      </c>
      <c r="Q9" s="5">
        <v>0.12</v>
      </c>
      <c r="R9" s="5" t="s">
        <v>76</v>
      </c>
      <c r="S9" s="5" t="s">
        <v>77</v>
      </c>
    </row>
    <row r="10" spans="1:19">
      <c r="A10" s="29">
        <v>8</v>
      </c>
      <c r="B10" s="5" t="s">
        <v>82</v>
      </c>
      <c r="C10" s="6" t="s">
        <v>62</v>
      </c>
      <c r="D10" s="5" t="s">
        <v>63</v>
      </c>
      <c r="E10" s="5" t="s">
        <v>64</v>
      </c>
      <c r="F10" s="5" t="s">
        <v>21</v>
      </c>
      <c r="G10" s="5" t="s">
        <v>83</v>
      </c>
      <c r="H10" s="5" t="s">
        <v>75</v>
      </c>
      <c r="I10" s="5" t="s">
        <v>67</v>
      </c>
      <c r="J10" s="5" t="s">
        <v>84</v>
      </c>
      <c r="K10" s="5">
        <v>12.66</v>
      </c>
      <c r="L10" s="5">
        <v>73.89</v>
      </c>
      <c r="M10" s="5" t="s">
        <v>67</v>
      </c>
      <c r="N10" s="7">
        <v>0.99380000000000002</v>
      </c>
      <c r="O10" s="7">
        <v>0.97150000000000003</v>
      </c>
      <c r="P10" s="5">
        <v>6.37</v>
      </c>
      <c r="Q10" s="5">
        <v>6.29</v>
      </c>
      <c r="R10" s="5" t="s">
        <v>85</v>
      </c>
      <c r="S10" s="5" t="s">
        <v>70</v>
      </c>
    </row>
    <row r="11" spans="1:19">
      <c r="A11" s="29">
        <v>9</v>
      </c>
      <c r="B11" s="5" t="s">
        <v>82</v>
      </c>
      <c r="C11" s="6" t="s">
        <v>62</v>
      </c>
      <c r="D11" s="5" t="s">
        <v>63</v>
      </c>
      <c r="E11" s="5" t="s">
        <v>64</v>
      </c>
      <c r="F11" s="5" t="s">
        <v>11</v>
      </c>
      <c r="G11" s="5" t="s">
        <v>86</v>
      </c>
      <c r="H11" s="5" t="s">
        <v>75</v>
      </c>
      <c r="I11" s="5" t="s">
        <v>67</v>
      </c>
      <c r="J11" s="5" t="s">
        <v>84</v>
      </c>
      <c r="K11" s="5">
        <v>13.98</v>
      </c>
      <c r="L11" s="5">
        <v>17.649999999999999</v>
      </c>
      <c r="M11" s="5" t="s">
        <v>67</v>
      </c>
      <c r="N11" s="7">
        <v>0.99539999999999995</v>
      </c>
      <c r="O11" s="7">
        <v>0.97360000000000002</v>
      </c>
      <c r="P11" s="5">
        <v>6.35</v>
      </c>
      <c r="Q11" s="5">
        <v>6.21</v>
      </c>
      <c r="R11" s="5" t="s">
        <v>85</v>
      </c>
      <c r="S11" s="5" t="s">
        <v>70</v>
      </c>
    </row>
    <row r="12" spans="1:19">
      <c r="A12" s="29">
        <v>10</v>
      </c>
      <c r="B12" s="5" t="s">
        <v>87</v>
      </c>
      <c r="C12" s="6" t="s">
        <v>62</v>
      </c>
      <c r="D12" s="5" t="s">
        <v>63</v>
      </c>
      <c r="E12" s="5" t="s">
        <v>64</v>
      </c>
      <c r="F12" s="5" t="s">
        <v>14</v>
      </c>
      <c r="G12" s="5" t="s">
        <v>88</v>
      </c>
      <c r="H12" s="5" t="s">
        <v>75</v>
      </c>
      <c r="I12" s="5" t="s">
        <v>67</v>
      </c>
      <c r="J12" s="5" t="s">
        <v>84</v>
      </c>
      <c r="K12" s="5">
        <v>11.43</v>
      </c>
      <c r="L12" s="5">
        <v>5.43</v>
      </c>
      <c r="M12" s="5" t="s">
        <v>67</v>
      </c>
      <c r="N12" s="7">
        <v>0.99170000000000003</v>
      </c>
      <c r="O12" s="7">
        <v>0.96719999999999995</v>
      </c>
      <c r="P12" s="5">
        <v>5.7</v>
      </c>
      <c r="Q12" s="5">
        <v>5.35</v>
      </c>
      <c r="R12" s="5" t="s">
        <v>85</v>
      </c>
      <c r="S12" s="5" t="s">
        <v>70</v>
      </c>
    </row>
    <row r="13" spans="1:19">
      <c r="A13" s="29">
        <v>11</v>
      </c>
      <c r="B13" s="5" t="s">
        <v>87</v>
      </c>
      <c r="C13" s="6" t="s">
        <v>62</v>
      </c>
      <c r="D13" s="5" t="s">
        <v>63</v>
      </c>
      <c r="E13" s="5" t="s">
        <v>64</v>
      </c>
      <c r="F13" s="5" t="s">
        <v>20</v>
      </c>
      <c r="G13" s="5" t="s">
        <v>89</v>
      </c>
      <c r="H13" s="5" t="s">
        <v>75</v>
      </c>
      <c r="I13" s="5" t="s">
        <v>67</v>
      </c>
      <c r="J13" s="5" t="s">
        <v>84</v>
      </c>
      <c r="K13" s="5">
        <v>11.68</v>
      </c>
      <c r="L13" s="5">
        <v>6.21</v>
      </c>
      <c r="M13" s="5" t="s">
        <v>67</v>
      </c>
      <c r="N13" s="7">
        <v>0.99260000000000004</v>
      </c>
      <c r="O13" s="7">
        <v>0.96850000000000003</v>
      </c>
      <c r="P13" s="5">
        <v>5.57</v>
      </c>
      <c r="Q13" s="5">
        <v>5.43</v>
      </c>
      <c r="R13" s="5" t="s">
        <v>85</v>
      </c>
      <c r="S13" s="5" t="s">
        <v>70</v>
      </c>
    </row>
    <row r="14" spans="1:19">
      <c r="A14" s="29">
        <v>12</v>
      </c>
      <c r="B14" s="5" t="s">
        <v>87</v>
      </c>
      <c r="C14" s="6" t="s">
        <v>62</v>
      </c>
      <c r="D14" s="5" t="s">
        <v>63</v>
      </c>
      <c r="E14" s="5" t="s">
        <v>64</v>
      </c>
      <c r="F14" s="5" t="s">
        <v>7</v>
      </c>
      <c r="G14" s="5" t="s">
        <v>90</v>
      </c>
      <c r="H14" s="5" t="s">
        <v>75</v>
      </c>
      <c r="I14" s="5" t="s">
        <v>67</v>
      </c>
      <c r="J14" s="5" t="s">
        <v>84</v>
      </c>
      <c r="K14" s="5">
        <v>15.83</v>
      </c>
      <c r="L14" s="5">
        <v>8.64</v>
      </c>
      <c r="M14" s="5" t="s">
        <v>67</v>
      </c>
      <c r="N14" s="7">
        <v>0.99180000000000001</v>
      </c>
      <c r="O14" s="7">
        <v>0.97789999999999999</v>
      </c>
      <c r="P14" s="5">
        <v>7.93</v>
      </c>
      <c r="Q14" s="5">
        <v>7.47</v>
      </c>
      <c r="R14" s="5" t="s">
        <v>85</v>
      </c>
      <c r="S14" s="5" t="s">
        <v>70</v>
      </c>
    </row>
    <row r="15" spans="1:19">
      <c r="A15" s="29">
        <v>13</v>
      </c>
      <c r="B15" s="5" t="s">
        <v>87</v>
      </c>
      <c r="C15" s="6" t="s">
        <v>62</v>
      </c>
      <c r="D15" s="5" t="s">
        <v>63</v>
      </c>
      <c r="E15" s="5" t="s">
        <v>64</v>
      </c>
      <c r="F15" s="5" t="s">
        <v>16</v>
      </c>
      <c r="G15" s="5" t="s">
        <v>91</v>
      </c>
      <c r="H15" s="5" t="s">
        <v>75</v>
      </c>
      <c r="I15" s="5" t="s">
        <v>67</v>
      </c>
      <c r="J15" s="5" t="s">
        <v>84</v>
      </c>
      <c r="K15" s="5">
        <v>22.1</v>
      </c>
      <c r="L15" s="5">
        <v>10.44</v>
      </c>
      <c r="M15" s="5" t="s">
        <v>67</v>
      </c>
      <c r="N15" s="7">
        <v>0.99170000000000003</v>
      </c>
      <c r="O15" s="7">
        <v>0.98350000000000004</v>
      </c>
      <c r="P15" s="5">
        <v>11.21</v>
      </c>
      <c r="Q15" s="5">
        <v>11.14</v>
      </c>
      <c r="R15" s="5" t="s">
        <v>85</v>
      </c>
      <c r="S15" s="5" t="s">
        <v>70</v>
      </c>
    </row>
    <row r="16" spans="1:19">
      <c r="A16" s="29">
        <v>14</v>
      </c>
      <c r="B16" s="5" t="s">
        <v>92</v>
      </c>
      <c r="C16" s="6" t="s">
        <v>62</v>
      </c>
      <c r="D16" s="5" t="s">
        <v>63</v>
      </c>
      <c r="E16" s="5" t="s">
        <v>64</v>
      </c>
      <c r="F16" s="5" t="s">
        <v>10</v>
      </c>
      <c r="G16" s="5" t="s">
        <v>93</v>
      </c>
      <c r="H16" s="5" t="s">
        <v>94</v>
      </c>
      <c r="I16" s="5" t="s">
        <v>67</v>
      </c>
      <c r="J16" s="5" t="s">
        <v>67</v>
      </c>
      <c r="K16" s="5">
        <v>10.54</v>
      </c>
      <c r="L16" s="5">
        <v>564.76</v>
      </c>
      <c r="M16" s="5" t="s">
        <v>67</v>
      </c>
      <c r="N16" s="7">
        <v>0.99839999999999995</v>
      </c>
      <c r="O16" s="7">
        <v>0.94720000000000004</v>
      </c>
      <c r="P16" s="5">
        <v>10.14</v>
      </c>
      <c r="Q16" s="5">
        <v>0.08</v>
      </c>
      <c r="R16" s="5" t="s">
        <v>95</v>
      </c>
      <c r="S16" s="5" t="s">
        <v>77</v>
      </c>
    </row>
    <row r="17" spans="1:19">
      <c r="A17" s="29">
        <v>15</v>
      </c>
      <c r="B17" s="24" t="s">
        <v>92</v>
      </c>
      <c r="C17" s="25" t="s">
        <v>62</v>
      </c>
      <c r="D17" s="24" t="s">
        <v>63</v>
      </c>
      <c r="E17" s="24" t="s">
        <v>64</v>
      </c>
      <c r="F17" s="24" t="s">
        <v>18</v>
      </c>
      <c r="G17" s="24" t="s">
        <v>96</v>
      </c>
      <c r="H17" s="24" t="s">
        <v>94</v>
      </c>
      <c r="I17" s="24" t="s">
        <v>67</v>
      </c>
      <c r="J17" s="24" t="s">
        <v>67</v>
      </c>
      <c r="K17" s="24">
        <v>10.34</v>
      </c>
      <c r="L17" s="24">
        <v>584.47</v>
      </c>
      <c r="M17" s="24" t="s">
        <v>67</v>
      </c>
      <c r="N17" s="26">
        <v>0.998</v>
      </c>
      <c r="O17" s="26">
        <v>0.94020000000000004</v>
      </c>
      <c r="P17" s="24">
        <v>9.89</v>
      </c>
      <c r="Q17" s="24">
        <v>0.08</v>
      </c>
      <c r="R17" s="24" t="s">
        <v>95</v>
      </c>
      <c r="S17" s="24" t="s">
        <v>77</v>
      </c>
    </row>
    <row r="18" spans="1:19">
      <c r="A18" s="28"/>
      <c r="B18" s="19" t="s">
        <v>44</v>
      </c>
      <c r="C18" s="19" t="s">
        <v>45</v>
      </c>
      <c r="D18" s="19" t="s">
        <v>46</v>
      </c>
      <c r="E18" s="19" t="s">
        <v>47</v>
      </c>
      <c r="F18" s="20" t="s">
        <v>48</v>
      </c>
      <c r="G18" s="19" t="s">
        <v>49</v>
      </c>
      <c r="H18" s="19" t="s">
        <v>50</v>
      </c>
      <c r="I18" s="19" t="s">
        <v>51</v>
      </c>
      <c r="J18" s="19" t="s">
        <v>52</v>
      </c>
      <c r="K18" s="21" t="s">
        <v>53</v>
      </c>
      <c r="L18" s="21" t="s">
        <v>54</v>
      </c>
      <c r="M18" s="22" t="s">
        <v>55</v>
      </c>
      <c r="N18" s="23" t="s">
        <v>56</v>
      </c>
      <c r="O18" s="23" t="s">
        <v>57</v>
      </c>
      <c r="P18" s="21" t="s">
        <v>58</v>
      </c>
      <c r="Q18" s="21" t="s">
        <v>147</v>
      </c>
      <c r="R18" s="19" t="s">
        <v>59</v>
      </c>
      <c r="S18" s="19" t="s">
        <v>60</v>
      </c>
    </row>
    <row r="19" spans="1:19">
      <c r="A19" s="29">
        <v>1</v>
      </c>
      <c r="B19" s="16" t="s">
        <v>97</v>
      </c>
      <c r="C19" s="17" t="s">
        <v>98</v>
      </c>
      <c r="D19" s="16" t="s">
        <v>99</v>
      </c>
      <c r="E19" s="16" t="s">
        <v>100</v>
      </c>
      <c r="F19" s="16" t="s">
        <v>24</v>
      </c>
      <c r="G19" s="16" t="s">
        <v>101</v>
      </c>
      <c r="H19" s="16" t="s">
        <v>102</v>
      </c>
      <c r="I19" s="16" t="s">
        <v>103</v>
      </c>
      <c r="J19" s="16" t="s">
        <v>104</v>
      </c>
      <c r="K19" s="16">
        <v>10.24</v>
      </c>
      <c r="L19" s="16">
        <v>447.92</v>
      </c>
      <c r="M19" s="16">
        <v>0</v>
      </c>
      <c r="N19" s="18">
        <v>0.99550000000000005</v>
      </c>
      <c r="O19" s="18">
        <v>0.9506</v>
      </c>
      <c r="P19" s="16">
        <v>4.9800000000000004</v>
      </c>
      <c r="Q19" s="16">
        <v>5.49</v>
      </c>
      <c r="R19" s="16" t="s">
        <v>105</v>
      </c>
      <c r="S19" s="16" t="s">
        <v>70</v>
      </c>
    </row>
    <row r="20" spans="1:19">
      <c r="A20" s="29">
        <v>2</v>
      </c>
      <c r="B20" s="5" t="s">
        <v>97</v>
      </c>
      <c r="C20" s="6" t="s">
        <v>98</v>
      </c>
      <c r="D20" s="5" t="s">
        <v>99</v>
      </c>
      <c r="E20" s="5" t="s">
        <v>100</v>
      </c>
      <c r="F20" s="5" t="s">
        <v>25</v>
      </c>
      <c r="G20" s="5" t="s">
        <v>106</v>
      </c>
      <c r="H20" s="5" t="s">
        <v>102</v>
      </c>
      <c r="I20" s="5" t="s">
        <v>103</v>
      </c>
      <c r="J20" s="5" t="s">
        <v>104</v>
      </c>
      <c r="K20" s="5">
        <v>10.43</v>
      </c>
      <c r="L20" s="5">
        <v>292.29000000000002</v>
      </c>
      <c r="M20" s="5">
        <v>0</v>
      </c>
      <c r="N20" s="7">
        <v>0.99429999999999996</v>
      </c>
      <c r="O20" s="7">
        <v>0.9526</v>
      </c>
      <c r="P20" s="5">
        <v>5.13</v>
      </c>
      <c r="Q20" s="5">
        <v>5.61</v>
      </c>
      <c r="R20" s="5" t="s">
        <v>105</v>
      </c>
      <c r="S20" s="5" t="s">
        <v>70</v>
      </c>
    </row>
    <row r="21" spans="1:19">
      <c r="A21" s="29">
        <v>3</v>
      </c>
      <c r="B21" s="5" t="s">
        <v>97</v>
      </c>
      <c r="C21" s="6" t="s">
        <v>98</v>
      </c>
      <c r="D21" s="5" t="s">
        <v>99</v>
      </c>
      <c r="E21" s="5" t="s">
        <v>100</v>
      </c>
      <c r="F21" s="5" t="s">
        <v>6</v>
      </c>
      <c r="G21" s="5" t="s">
        <v>107</v>
      </c>
      <c r="H21" s="5" t="s">
        <v>102</v>
      </c>
      <c r="I21" s="5" t="s">
        <v>108</v>
      </c>
      <c r="J21" s="5" t="s">
        <v>104</v>
      </c>
      <c r="K21" s="5">
        <v>10.199999999999999</v>
      </c>
      <c r="L21" s="5">
        <v>545.98</v>
      </c>
      <c r="M21" s="5">
        <v>0</v>
      </c>
      <c r="N21" s="7">
        <v>0.99490000000000001</v>
      </c>
      <c r="O21" s="7">
        <v>0.93989999999999996</v>
      </c>
      <c r="P21" s="5">
        <v>4.7300000000000004</v>
      </c>
      <c r="Q21" s="5">
        <v>5.49</v>
      </c>
      <c r="R21" s="5" t="s">
        <v>105</v>
      </c>
      <c r="S21" s="5" t="s">
        <v>70</v>
      </c>
    </row>
    <row r="22" spans="1:19">
      <c r="A22" s="29">
        <v>4</v>
      </c>
      <c r="B22" s="5" t="s">
        <v>97</v>
      </c>
      <c r="C22" s="6" t="s">
        <v>98</v>
      </c>
      <c r="D22" s="5" t="s">
        <v>99</v>
      </c>
      <c r="E22" s="5" t="s">
        <v>100</v>
      </c>
      <c r="F22" s="5" t="s">
        <v>23</v>
      </c>
      <c r="G22" s="5" t="s">
        <v>109</v>
      </c>
      <c r="H22" s="5" t="s">
        <v>102</v>
      </c>
      <c r="I22" s="5" t="s">
        <v>110</v>
      </c>
      <c r="J22" s="5" t="s">
        <v>67</v>
      </c>
      <c r="K22" s="5">
        <v>10.220000000000001</v>
      </c>
      <c r="L22" s="5">
        <v>275.06</v>
      </c>
      <c r="M22" s="5">
        <v>0</v>
      </c>
      <c r="N22" s="7">
        <v>0.99670000000000003</v>
      </c>
      <c r="O22" s="7">
        <v>0.94089999999999996</v>
      </c>
      <c r="P22" s="5">
        <v>8.8000000000000007</v>
      </c>
      <c r="Q22" s="5">
        <v>0.1</v>
      </c>
      <c r="R22" s="5" t="s">
        <v>105</v>
      </c>
      <c r="S22" s="5" t="s">
        <v>77</v>
      </c>
    </row>
    <row r="23" spans="1:19">
      <c r="A23" s="29">
        <v>5</v>
      </c>
      <c r="B23" s="5" t="s">
        <v>111</v>
      </c>
      <c r="C23" s="6" t="s">
        <v>98</v>
      </c>
      <c r="D23" s="5" t="s">
        <v>99</v>
      </c>
      <c r="E23" s="5" t="s">
        <v>100</v>
      </c>
      <c r="F23" s="5" t="s">
        <v>32</v>
      </c>
      <c r="G23" s="5" t="s">
        <v>112</v>
      </c>
      <c r="H23" s="5" t="s">
        <v>102</v>
      </c>
      <c r="I23" s="5" t="s">
        <v>108</v>
      </c>
      <c r="J23" s="5" t="s">
        <v>113</v>
      </c>
      <c r="K23" s="5">
        <v>9.68</v>
      </c>
      <c r="L23" s="5">
        <v>322.7</v>
      </c>
      <c r="M23" s="5">
        <v>2</v>
      </c>
      <c r="N23" s="7">
        <v>0.99429999999999996</v>
      </c>
      <c r="O23" s="7">
        <v>0.94310000000000005</v>
      </c>
      <c r="P23" s="5">
        <v>4.8099999999999996</v>
      </c>
      <c r="Q23" s="5">
        <v>5.61</v>
      </c>
      <c r="R23" s="5" t="s">
        <v>105</v>
      </c>
      <c r="S23" s="5" t="s">
        <v>70</v>
      </c>
    </row>
    <row r="24" spans="1:19">
      <c r="A24" s="29">
        <v>6</v>
      </c>
      <c r="B24" s="5" t="s">
        <v>111</v>
      </c>
      <c r="C24" s="6" t="s">
        <v>98</v>
      </c>
      <c r="D24" s="5" t="s">
        <v>99</v>
      </c>
      <c r="E24" s="5" t="s">
        <v>100</v>
      </c>
      <c r="F24" s="5" t="s">
        <v>26</v>
      </c>
      <c r="G24" s="5" t="s">
        <v>114</v>
      </c>
      <c r="H24" s="5" t="s">
        <v>102</v>
      </c>
      <c r="I24" s="5" t="s">
        <v>108</v>
      </c>
      <c r="J24" s="5" t="s">
        <v>113</v>
      </c>
      <c r="K24" s="5">
        <v>10.28</v>
      </c>
      <c r="L24" s="5">
        <v>304.81</v>
      </c>
      <c r="M24" s="5">
        <v>0</v>
      </c>
      <c r="N24" s="7">
        <v>0.99009999999999998</v>
      </c>
      <c r="O24" s="7">
        <v>0.95</v>
      </c>
      <c r="P24" s="5">
        <v>4.99</v>
      </c>
      <c r="Q24" s="5">
        <v>5.42</v>
      </c>
      <c r="R24" s="5" t="s">
        <v>105</v>
      </c>
      <c r="S24" s="5" t="s">
        <v>70</v>
      </c>
    </row>
    <row r="25" spans="1:19">
      <c r="A25" s="29">
        <v>7</v>
      </c>
      <c r="B25" s="5" t="s">
        <v>111</v>
      </c>
      <c r="C25" s="6" t="s">
        <v>98</v>
      </c>
      <c r="D25" s="5" t="s">
        <v>99</v>
      </c>
      <c r="E25" s="5" t="s">
        <v>100</v>
      </c>
      <c r="F25" s="5" t="s">
        <v>27</v>
      </c>
      <c r="G25" s="5" t="s">
        <v>115</v>
      </c>
      <c r="H25" s="5" t="s">
        <v>102</v>
      </c>
      <c r="I25" s="5" t="s">
        <v>103</v>
      </c>
      <c r="J25" s="5" t="s">
        <v>67</v>
      </c>
      <c r="K25" s="5">
        <v>10.36</v>
      </c>
      <c r="L25" s="5">
        <v>201.27</v>
      </c>
      <c r="M25" s="5">
        <v>0</v>
      </c>
      <c r="N25" s="7">
        <v>0.99850000000000005</v>
      </c>
      <c r="O25" s="7">
        <v>0.93059999999999998</v>
      </c>
      <c r="P25" s="5">
        <v>8.9</v>
      </c>
      <c r="Q25" s="5">
        <v>0.11</v>
      </c>
      <c r="R25" s="5" t="s">
        <v>105</v>
      </c>
      <c r="S25" s="5" t="s">
        <v>77</v>
      </c>
    </row>
    <row r="26" spans="1:19">
      <c r="A26" s="29">
        <v>8</v>
      </c>
      <c r="B26" s="5" t="s">
        <v>111</v>
      </c>
      <c r="C26" s="6" t="s">
        <v>98</v>
      </c>
      <c r="D26" s="5" t="s">
        <v>99</v>
      </c>
      <c r="E26" s="5" t="s">
        <v>100</v>
      </c>
      <c r="F26" s="5" t="s">
        <v>28</v>
      </c>
      <c r="G26" s="5" t="s">
        <v>116</v>
      </c>
      <c r="H26" s="5" t="s">
        <v>102</v>
      </c>
      <c r="I26" s="5" t="s">
        <v>110</v>
      </c>
      <c r="J26" s="5" t="s">
        <v>67</v>
      </c>
      <c r="K26" s="5">
        <v>10.5</v>
      </c>
      <c r="L26" s="5">
        <v>293.16000000000003</v>
      </c>
      <c r="M26" s="5">
        <v>0</v>
      </c>
      <c r="N26" s="7">
        <v>0.99780000000000002</v>
      </c>
      <c r="O26" s="7">
        <v>0.95069999999999999</v>
      </c>
      <c r="P26" s="5">
        <v>9.57</v>
      </c>
      <c r="Q26" s="5">
        <v>0.11</v>
      </c>
      <c r="R26" s="5" t="s">
        <v>105</v>
      </c>
      <c r="S26" s="5" t="s">
        <v>77</v>
      </c>
    </row>
    <row r="27" spans="1:19">
      <c r="A27" s="29">
        <v>9</v>
      </c>
      <c r="B27" s="5" t="s">
        <v>111</v>
      </c>
      <c r="C27" s="6" t="s">
        <v>98</v>
      </c>
      <c r="D27" s="5" t="s">
        <v>99</v>
      </c>
      <c r="E27" s="5" t="s">
        <v>100</v>
      </c>
      <c r="F27" s="5" t="s">
        <v>29</v>
      </c>
      <c r="G27" s="5" t="s">
        <v>117</v>
      </c>
      <c r="H27" s="5" t="s">
        <v>102</v>
      </c>
      <c r="I27" s="5" t="s">
        <v>103</v>
      </c>
      <c r="J27" s="5" t="s">
        <v>67</v>
      </c>
      <c r="K27" s="5">
        <v>10.18</v>
      </c>
      <c r="L27" s="5">
        <v>670.17</v>
      </c>
      <c r="M27" s="5">
        <v>0</v>
      </c>
      <c r="N27" s="7">
        <v>0.99729999999999996</v>
      </c>
      <c r="O27" s="7">
        <v>0.94210000000000005</v>
      </c>
      <c r="P27" s="5">
        <v>8.81</v>
      </c>
      <c r="Q27" s="5">
        <v>0.1</v>
      </c>
      <c r="R27" s="5" t="s">
        <v>105</v>
      </c>
      <c r="S27" s="5" t="s">
        <v>77</v>
      </c>
    </row>
    <row r="28" spans="1:19">
      <c r="A28" s="29">
        <v>10</v>
      </c>
      <c r="B28" s="5" t="s">
        <v>156</v>
      </c>
      <c r="C28" s="6" t="s">
        <v>98</v>
      </c>
      <c r="D28" s="5" t="s">
        <v>99</v>
      </c>
      <c r="E28" s="5" t="s">
        <v>100</v>
      </c>
      <c r="F28" s="5" t="s">
        <v>34</v>
      </c>
      <c r="G28" s="5" t="s">
        <v>118</v>
      </c>
      <c r="H28" s="5" t="s">
        <v>102</v>
      </c>
      <c r="I28" s="5" t="s">
        <v>110</v>
      </c>
      <c r="J28" s="5" t="s">
        <v>113</v>
      </c>
      <c r="K28" s="5">
        <v>10.43</v>
      </c>
      <c r="L28" s="5">
        <v>368.89</v>
      </c>
      <c r="M28" s="5">
        <v>0</v>
      </c>
      <c r="N28" s="7">
        <v>0.998</v>
      </c>
      <c r="O28" s="7">
        <v>0.93149999999999999</v>
      </c>
      <c r="P28" s="5">
        <v>4.88</v>
      </c>
      <c r="Q28" s="5">
        <v>5.39</v>
      </c>
      <c r="R28" s="5" t="s">
        <v>105</v>
      </c>
      <c r="S28" s="5" t="s">
        <v>70</v>
      </c>
    </row>
    <row r="29" spans="1:19">
      <c r="A29" s="29">
        <v>11</v>
      </c>
      <c r="B29" s="5" t="s">
        <v>156</v>
      </c>
      <c r="C29" s="6" t="s">
        <v>98</v>
      </c>
      <c r="D29" s="5" t="s">
        <v>99</v>
      </c>
      <c r="E29" s="5" t="s">
        <v>100</v>
      </c>
      <c r="F29" s="5" t="s">
        <v>33</v>
      </c>
      <c r="G29" s="5" t="s">
        <v>119</v>
      </c>
      <c r="H29" s="5" t="s">
        <v>102</v>
      </c>
      <c r="I29" s="5" t="s">
        <v>108</v>
      </c>
      <c r="J29" s="5" t="s">
        <v>113</v>
      </c>
      <c r="K29" s="5">
        <v>10.11</v>
      </c>
      <c r="L29" s="5">
        <v>557.75</v>
      </c>
      <c r="M29" s="5">
        <v>0</v>
      </c>
      <c r="N29" s="7">
        <v>0.99839999999999995</v>
      </c>
      <c r="O29" s="7">
        <v>0.93920000000000003</v>
      </c>
      <c r="P29" s="5">
        <v>4.7</v>
      </c>
      <c r="Q29" s="5">
        <v>5.43</v>
      </c>
      <c r="R29" s="5" t="s">
        <v>105</v>
      </c>
      <c r="S29" s="5" t="s">
        <v>70</v>
      </c>
    </row>
    <row r="30" spans="1:19">
      <c r="A30" s="29">
        <v>12</v>
      </c>
      <c r="B30" s="5" t="s">
        <v>156</v>
      </c>
      <c r="C30" s="6" t="s">
        <v>98</v>
      </c>
      <c r="D30" s="5" t="s">
        <v>99</v>
      </c>
      <c r="E30" s="5" t="s">
        <v>100</v>
      </c>
      <c r="F30" s="5" t="s">
        <v>31</v>
      </c>
      <c r="G30" s="5" t="s">
        <v>120</v>
      </c>
      <c r="H30" s="5" t="s">
        <v>102</v>
      </c>
      <c r="I30" s="5" t="s">
        <v>103</v>
      </c>
      <c r="J30" s="5" t="s">
        <v>67</v>
      </c>
      <c r="K30" s="5">
        <v>10.5</v>
      </c>
      <c r="L30" s="5">
        <v>235.68</v>
      </c>
      <c r="M30" s="5">
        <v>4</v>
      </c>
      <c r="N30" s="7">
        <v>0.99250000000000005</v>
      </c>
      <c r="O30" s="7">
        <v>0.95099999999999996</v>
      </c>
      <c r="P30" s="5">
        <v>9.48</v>
      </c>
      <c r="Q30" s="5">
        <v>0.08</v>
      </c>
      <c r="R30" s="5" t="s">
        <v>105</v>
      </c>
      <c r="S30" s="5" t="s">
        <v>77</v>
      </c>
    </row>
    <row r="31" spans="1:19">
      <c r="A31" s="29">
        <v>13</v>
      </c>
      <c r="B31" s="5" t="s">
        <v>121</v>
      </c>
      <c r="C31" s="6" t="s">
        <v>98</v>
      </c>
      <c r="D31" s="5" t="s">
        <v>99</v>
      </c>
      <c r="E31" s="5" t="s">
        <v>100</v>
      </c>
      <c r="F31" s="5" t="s">
        <v>5</v>
      </c>
      <c r="G31" s="5" t="s">
        <v>122</v>
      </c>
      <c r="H31" s="5" t="s">
        <v>123</v>
      </c>
      <c r="I31" s="5" t="s">
        <v>108</v>
      </c>
      <c r="J31" s="5" t="s">
        <v>67</v>
      </c>
      <c r="K31" s="5">
        <v>11.25</v>
      </c>
      <c r="L31" s="5">
        <v>460.78</v>
      </c>
      <c r="M31" s="5">
        <v>0</v>
      </c>
      <c r="N31" s="7">
        <v>0.97909999999999997</v>
      </c>
      <c r="O31" s="7">
        <v>0.95599999999999996</v>
      </c>
      <c r="P31" s="5">
        <v>9.65</v>
      </c>
      <c r="Q31" s="5">
        <v>0.08</v>
      </c>
      <c r="R31" s="5" t="s">
        <v>124</v>
      </c>
      <c r="S31" s="5" t="s">
        <v>77</v>
      </c>
    </row>
    <row r="32" spans="1:19">
      <c r="A32" s="29">
        <v>14</v>
      </c>
      <c r="B32" s="5" t="s">
        <v>125</v>
      </c>
      <c r="C32" s="6" t="s">
        <v>98</v>
      </c>
      <c r="D32" s="5" t="s">
        <v>99</v>
      </c>
      <c r="E32" s="5" t="s">
        <v>100</v>
      </c>
      <c r="F32" s="5" t="s">
        <v>30</v>
      </c>
      <c r="G32" s="5" t="s">
        <v>126</v>
      </c>
      <c r="H32" s="5" t="s">
        <v>102</v>
      </c>
      <c r="I32" s="5" t="s">
        <v>110</v>
      </c>
      <c r="J32" s="5" t="s">
        <v>127</v>
      </c>
      <c r="K32" s="5">
        <v>9.8800000000000008</v>
      </c>
      <c r="L32" s="5">
        <v>706.7</v>
      </c>
      <c r="M32" s="5">
        <v>0</v>
      </c>
      <c r="N32" s="7">
        <v>0.99839999999999995</v>
      </c>
      <c r="O32" s="7">
        <v>0.91520000000000001</v>
      </c>
      <c r="P32" s="5">
        <v>4.38</v>
      </c>
      <c r="Q32" s="5">
        <v>5.35</v>
      </c>
      <c r="R32" s="5" t="s">
        <v>105</v>
      </c>
      <c r="S32" s="5" t="s">
        <v>70</v>
      </c>
    </row>
    <row r="33" spans="1:19">
      <c r="A33" s="29">
        <v>15</v>
      </c>
      <c r="B33" s="24" t="s">
        <v>128</v>
      </c>
      <c r="C33" s="25" t="s">
        <v>98</v>
      </c>
      <c r="D33" s="24" t="s">
        <v>99</v>
      </c>
      <c r="E33" s="24" t="s">
        <v>100</v>
      </c>
      <c r="F33" s="24" t="s">
        <v>35</v>
      </c>
      <c r="G33" s="24" t="s">
        <v>129</v>
      </c>
      <c r="H33" s="24" t="s">
        <v>102</v>
      </c>
      <c r="I33" s="24" t="s">
        <v>108</v>
      </c>
      <c r="J33" s="24" t="s">
        <v>104</v>
      </c>
      <c r="K33" s="24">
        <v>10.199999999999999</v>
      </c>
      <c r="L33" s="24">
        <v>402.53</v>
      </c>
      <c r="M33" s="24">
        <v>1</v>
      </c>
      <c r="N33" s="26">
        <v>0.998</v>
      </c>
      <c r="O33" s="26">
        <v>0.94430000000000003</v>
      </c>
      <c r="P33" s="24">
        <v>4.82</v>
      </c>
      <c r="Q33" s="24">
        <v>5.39</v>
      </c>
      <c r="R33" s="24" t="s">
        <v>105</v>
      </c>
      <c r="S33" s="24" t="s">
        <v>70</v>
      </c>
    </row>
    <row r="34" spans="1:19">
      <c r="A34" s="28"/>
      <c r="B34" s="19" t="s">
        <v>44</v>
      </c>
      <c r="C34" s="19" t="s">
        <v>45</v>
      </c>
      <c r="D34" s="19" t="s">
        <v>46</v>
      </c>
      <c r="E34" s="19" t="s">
        <v>47</v>
      </c>
      <c r="F34" s="20" t="s">
        <v>48</v>
      </c>
      <c r="G34" s="19" t="s">
        <v>49</v>
      </c>
      <c r="H34" s="19" t="s">
        <v>50</v>
      </c>
      <c r="I34" s="19" t="s">
        <v>51</v>
      </c>
      <c r="J34" s="19" t="s">
        <v>52</v>
      </c>
      <c r="K34" s="21" t="s">
        <v>53</v>
      </c>
      <c r="L34" s="21" t="s">
        <v>54</v>
      </c>
      <c r="M34" s="22" t="s">
        <v>55</v>
      </c>
      <c r="N34" s="23" t="s">
        <v>56</v>
      </c>
      <c r="O34" s="23" t="s">
        <v>57</v>
      </c>
      <c r="P34" s="21" t="s">
        <v>58</v>
      </c>
      <c r="Q34" s="21" t="s">
        <v>146</v>
      </c>
      <c r="R34" s="19" t="s">
        <v>59</v>
      </c>
      <c r="S34" s="19" t="s">
        <v>60</v>
      </c>
    </row>
    <row r="35" spans="1:19">
      <c r="A35" s="29">
        <v>1</v>
      </c>
      <c r="B35" s="16" t="s">
        <v>132</v>
      </c>
      <c r="C35" s="17" t="s">
        <v>130</v>
      </c>
      <c r="D35" s="16" t="s">
        <v>131</v>
      </c>
      <c r="E35" s="16" t="s">
        <v>132</v>
      </c>
      <c r="F35" s="16" t="s">
        <v>38</v>
      </c>
      <c r="G35" s="16" t="s">
        <v>133</v>
      </c>
      <c r="H35" s="16" t="s">
        <v>131</v>
      </c>
      <c r="I35" s="16" t="s">
        <v>67</v>
      </c>
      <c r="J35" s="16" t="s">
        <v>67</v>
      </c>
      <c r="K35" s="27">
        <v>8.9891000000000005</v>
      </c>
      <c r="L35" s="27">
        <v>900.68255813953397</v>
      </c>
      <c r="M35" s="16" t="s">
        <v>67</v>
      </c>
      <c r="N35" s="18">
        <v>0.97870000000000001</v>
      </c>
      <c r="O35" s="18">
        <v>0.9224</v>
      </c>
      <c r="P35" s="27">
        <v>4.8278092770645298</v>
      </c>
      <c r="Q35" s="27">
        <v>2.5895002147912498</v>
      </c>
      <c r="R35" s="16" t="s">
        <v>134</v>
      </c>
      <c r="S35" s="16" t="s">
        <v>70</v>
      </c>
    </row>
    <row r="36" spans="1:19">
      <c r="A36" s="29">
        <v>2</v>
      </c>
      <c r="B36" s="5" t="s">
        <v>132</v>
      </c>
      <c r="C36" s="6" t="s">
        <v>130</v>
      </c>
      <c r="D36" s="5" t="s">
        <v>131</v>
      </c>
      <c r="E36" s="5" t="s">
        <v>132</v>
      </c>
      <c r="F36" s="5" t="s">
        <v>39</v>
      </c>
      <c r="G36" s="5" t="s">
        <v>135</v>
      </c>
      <c r="H36" s="5" t="s">
        <v>131</v>
      </c>
      <c r="I36" s="5" t="s">
        <v>67</v>
      </c>
      <c r="J36" s="5" t="s">
        <v>67</v>
      </c>
      <c r="K36" s="8">
        <v>12.595700000000001</v>
      </c>
      <c r="L36" s="8">
        <v>1072.25128518971</v>
      </c>
      <c r="M36" s="5" t="s">
        <v>67</v>
      </c>
      <c r="N36" s="7">
        <v>0.98770000000000002</v>
      </c>
      <c r="O36" s="7">
        <v>0.95030000000000003</v>
      </c>
      <c r="P36" s="8">
        <v>12.195976374043401</v>
      </c>
      <c r="Q36" s="8">
        <v>0.28684358155454298</v>
      </c>
      <c r="R36" s="5" t="s">
        <v>134</v>
      </c>
      <c r="S36" s="5" t="s">
        <v>77</v>
      </c>
    </row>
    <row r="37" spans="1:19">
      <c r="A37" s="29">
        <v>3</v>
      </c>
      <c r="B37" s="5" t="s">
        <v>132</v>
      </c>
      <c r="C37" s="6" t="s">
        <v>130</v>
      </c>
      <c r="D37" s="5" t="s">
        <v>131</v>
      </c>
      <c r="E37" s="5" t="s">
        <v>132</v>
      </c>
      <c r="F37" s="5" t="s">
        <v>36</v>
      </c>
      <c r="G37" s="5" t="s">
        <v>105</v>
      </c>
      <c r="H37" s="5" t="s">
        <v>131</v>
      </c>
      <c r="I37" s="5" t="s">
        <v>67</v>
      </c>
      <c r="J37" s="5" t="s">
        <v>67</v>
      </c>
      <c r="K37" s="8">
        <v>10.586600000000001</v>
      </c>
      <c r="L37" s="8">
        <v>769.67111383108897</v>
      </c>
      <c r="M37" s="5" t="s">
        <v>67</v>
      </c>
      <c r="N37" s="7">
        <v>0.99680000000000002</v>
      </c>
      <c r="O37" s="7">
        <v>0.94059999999999999</v>
      </c>
      <c r="P37" s="8">
        <v>5.0932998767332798</v>
      </c>
      <c r="Q37" s="8">
        <v>3.9258693629941099</v>
      </c>
      <c r="R37" s="5" t="s">
        <v>105</v>
      </c>
      <c r="S37" s="5" t="s">
        <v>70</v>
      </c>
    </row>
    <row r="38" spans="1:19">
      <c r="A38" s="29">
        <v>4</v>
      </c>
      <c r="B38" s="5" t="s">
        <v>132</v>
      </c>
      <c r="C38" s="6" t="s">
        <v>130</v>
      </c>
      <c r="D38" s="5" t="s">
        <v>131</v>
      </c>
      <c r="E38" s="5" t="s">
        <v>132</v>
      </c>
      <c r="F38" s="5" t="s">
        <v>37</v>
      </c>
      <c r="G38" s="5" t="s">
        <v>105</v>
      </c>
      <c r="H38" s="5" t="s">
        <v>131</v>
      </c>
      <c r="I38" s="5" t="s">
        <v>67</v>
      </c>
      <c r="J38" s="5" t="s">
        <v>67</v>
      </c>
      <c r="K38" s="8">
        <v>10.5548</v>
      </c>
      <c r="L38" s="8">
        <v>798.932619339045</v>
      </c>
      <c r="M38" s="5" t="s">
        <v>67</v>
      </c>
      <c r="N38" s="7">
        <v>0.99409999999999998</v>
      </c>
      <c r="O38" s="7">
        <v>0.94130000000000003</v>
      </c>
      <c r="P38" s="8">
        <v>5.1110087765161696</v>
      </c>
      <c r="Q38" s="8">
        <v>3.8546928475887801</v>
      </c>
      <c r="R38" s="5" t="s">
        <v>105</v>
      </c>
      <c r="S38" s="5" t="s">
        <v>70</v>
      </c>
    </row>
    <row r="39" spans="1:19">
      <c r="A39" s="29">
        <v>5</v>
      </c>
      <c r="B39" s="5" t="s">
        <v>139</v>
      </c>
      <c r="C39" s="6" t="s">
        <v>137</v>
      </c>
      <c r="D39" s="5" t="s">
        <v>138</v>
      </c>
      <c r="E39" s="5" t="s">
        <v>139</v>
      </c>
      <c r="F39" s="5" t="s">
        <v>136</v>
      </c>
      <c r="G39" s="5" t="s">
        <v>140</v>
      </c>
      <c r="H39" s="5" t="s">
        <v>138</v>
      </c>
      <c r="I39" s="5" t="s">
        <v>67</v>
      </c>
      <c r="J39" s="5" t="s">
        <v>67</v>
      </c>
      <c r="K39" s="8">
        <v>37.007399999999997</v>
      </c>
      <c r="L39" s="8">
        <v>1887.3370869032999</v>
      </c>
      <c r="M39" s="5" t="s">
        <v>67</v>
      </c>
      <c r="N39" s="7">
        <v>0.99199999999999999</v>
      </c>
      <c r="O39" s="7">
        <v>0.96120000000000005</v>
      </c>
      <c r="P39" s="8">
        <v>30.104928471468</v>
      </c>
      <c r="Q39" s="8">
        <v>0.90695057371700105</v>
      </c>
      <c r="R39" s="5" t="s">
        <v>141</v>
      </c>
      <c r="S39" s="5" t="s">
        <v>77</v>
      </c>
    </row>
    <row r="40" spans="1:19">
      <c r="A40" s="33">
        <v>6</v>
      </c>
      <c r="B40" s="30" t="s">
        <v>139</v>
      </c>
      <c r="C40" s="6" t="s">
        <v>137</v>
      </c>
      <c r="D40" s="5" t="s">
        <v>142</v>
      </c>
      <c r="E40" s="5" t="s">
        <v>139</v>
      </c>
      <c r="F40" s="5" t="s">
        <v>40</v>
      </c>
      <c r="G40" s="5" t="s">
        <v>143</v>
      </c>
      <c r="H40" s="5" t="s">
        <v>142</v>
      </c>
      <c r="I40" s="5" t="s">
        <v>67</v>
      </c>
      <c r="J40" s="5" t="s">
        <v>67</v>
      </c>
      <c r="K40" s="8">
        <v>19.299199999999999</v>
      </c>
      <c r="L40" s="8">
        <v>9273.4446144430804</v>
      </c>
      <c r="M40" s="5" t="s">
        <v>67</v>
      </c>
      <c r="N40" s="7">
        <v>0.99339999999999995</v>
      </c>
      <c r="O40" s="7">
        <v>0.94479999999999997</v>
      </c>
      <c r="P40" s="8">
        <v>16.6189130047444</v>
      </c>
      <c r="Q40" s="8">
        <v>0.16895982490234801</v>
      </c>
      <c r="R40" s="5" t="s">
        <v>144</v>
      </c>
      <c r="S40" s="5" t="s">
        <v>77</v>
      </c>
    </row>
    <row r="41" spans="1:19" s="2" customFormat="1" ht="12.75">
      <c r="A41" s="34">
        <v>7</v>
      </c>
      <c r="B41" s="31" t="s">
        <v>8</v>
      </c>
      <c r="C41" s="9" t="s">
        <v>145</v>
      </c>
      <c r="D41" s="4" t="s">
        <v>142</v>
      </c>
      <c r="E41" s="4" t="s">
        <v>8</v>
      </c>
      <c r="F41" s="4" t="s">
        <v>150</v>
      </c>
      <c r="G41" s="4" t="s">
        <v>153</v>
      </c>
      <c r="H41" s="4" t="s">
        <v>142</v>
      </c>
      <c r="I41" s="4" t="s">
        <v>67</v>
      </c>
      <c r="J41" s="4" t="s">
        <v>67</v>
      </c>
      <c r="K41" s="10">
        <v>19.855499999999999</v>
      </c>
      <c r="L41" s="10">
        <v>1225.332374541</v>
      </c>
      <c r="M41" s="4" t="s">
        <v>67</v>
      </c>
      <c r="N41" s="11">
        <v>0.9849</v>
      </c>
      <c r="O41" s="11">
        <v>0.92220000000000002</v>
      </c>
      <c r="P41" s="10">
        <v>11.1001402181139</v>
      </c>
      <c r="Q41" s="10">
        <v>8.33053293703321</v>
      </c>
      <c r="R41" s="4" t="s">
        <v>152</v>
      </c>
      <c r="S41" s="4" t="s">
        <v>70</v>
      </c>
    </row>
    <row r="42" spans="1:19" s="2" customFormat="1" ht="12.75">
      <c r="A42" s="35">
        <v>8</v>
      </c>
      <c r="B42" s="32" t="s">
        <v>8</v>
      </c>
      <c r="C42" s="13" t="s">
        <v>145</v>
      </c>
      <c r="D42" s="12" t="s">
        <v>142</v>
      </c>
      <c r="E42" s="12" t="s">
        <v>8</v>
      </c>
      <c r="F42" s="12" t="s">
        <v>151</v>
      </c>
      <c r="G42" s="12" t="s">
        <v>154</v>
      </c>
      <c r="H42" s="12" t="s">
        <v>142</v>
      </c>
      <c r="I42" s="12" t="s">
        <v>67</v>
      </c>
      <c r="J42" s="12" t="s">
        <v>67</v>
      </c>
      <c r="K42" s="14">
        <v>18.619199999999999</v>
      </c>
      <c r="L42" s="14">
        <v>868.87998776009795</v>
      </c>
      <c r="M42" s="12" t="s">
        <v>67</v>
      </c>
      <c r="N42" s="15">
        <v>0.9829</v>
      </c>
      <c r="O42" s="15">
        <v>0.91990000000000005</v>
      </c>
      <c r="P42" s="14">
        <v>10.3053834213956</v>
      </c>
      <c r="Q42" s="14">
        <v>7.6476704335254304</v>
      </c>
      <c r="R42" s="12" t="s">
        <v>152</v>
      </c>
      <c r="S42" s="12" t="s">
        <v>70</v>
      </c>
    </row>
  </sheetData>
  <mergeCells count="1">
    <mergeCell ref="A1:S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77"/>
  <sheetViews>
    <sheetView zoomScaleNormal="100" workbookViewId="0">
      <selection activeCell="O21" sqref="O21"/>
    </sheetView>
  </sheetViews>
  <sheetFormatPr defaultColWidth="9" defaultRowHeight="12.75"/>
  <cols>
    <col min="1" max="1" width="11.25" style="36" customWidth="1"/>
    <col min="2" max="2" width="10" style="36" customWidth="1"/>
    <col min="3" max="3" width="22.875" style="36" customWidth="1"/>
    <col min="4" max="4" width="18.75" style="36" customWidth="1"/>
    <col min="5" max="6" width="9" style="36"/>
    <col min="7" max="8" width="12.875" style="36" customWidth="1"/>
    <col min="9" max="16384" width="9" style="36"/>
  </cols>
  <sheetData>
    <row r="1" spans="1:8" s="39" customFormat="1" ht="13.5">
      <c r="A1" s="38" t="s">
        <v>164</v>
      </c>
      <c r="B1" s="38"/>
      <c r="C1" s="38"/>
      <c r="D1" s="38"/>
      <c r="E1" s="38"/>
      <c r="F1" s="38"/>
      <c r="G1" s="38"/>
      <c r="H1" s="38"/>
    </row>
    <row r="2" spans="1:8">
      <c r="A2" s="37" t="s">
        <v>0</v>
      </c>
      <c r="B2" s="37" t="s">
        <v>1</v>
      </c>
      <c r="C2" s="37" t="s">
        <v>2</v>
      </c>
      <c r="D2" s="37" t="s">
        <v>157</v>
      </c>
      <c r="E2" s="37" t="s">
        <v>158</v>
      </c>
      <c r="F2" s="37" t="s">
        <v>159</v>
      </c>
      <c r="G2" s="37" t="s">
        <v>3</v>
      </c>
      <c r="H2" s="37" t="s">
        <v>4</v>
      </c>
    </row>
    <row r="3" spans="1:8">
      <c r="A3" s="29" t="s">
        <v>5</v>
      </c>
      <c r="B3" s="29" t="s">
        <v>6</v>
      </c>
      <c r="C3" s="29" t="s">
        <v>7</v>
      </c>
      <c r="D3" s="29" t="s">
        <v>8</v>
      </c>
      <c r="E3" s="29">
        <v>1.2999999999999999E-2</v>
      </c>
      <c r="F3" s="29">
        <v>1.446</v>
      </c>
      <c r="G3" s="29">
        <v>1029436</v>
      </c>
      <c r="H3" s="29">
        <v>1003078</v>
      </c>
    </row>
    <row r="4" spans="1:8">
      <c r="A4" s="29" t="s">
        <v>5</v>
      </c>
      <c r="B4" s="29" t="s">
        <v>6</v>
      </c>
      <c r="C4" s="29" t="s">
        <v>9</v>
      </c>
      <c r="D4" s="29" t="s">
        <v>8</v>
      </c>
      <c r="E4" s="29">
        <v>1.34E-2</v>
      </c>
      <c r="F4" s="29">
        <v>1.5029999999999999</v>
      </c>
      <c r="G4" s="29">
        <v>1028277</v>
      </c>
      <c r="H4" s="29">
        <v>1001172</v>
      </c>
    </row>
    <row r="5" spans="1:8">
      <c r="A5" s="29" t="s">
        <v>5</v>
      </c>
      <c r="B5" s="29" t="s">
        <v>6</v>
      </c>
      <c r="C5" s="29" t="s">
        <v>10</v>
      </c>
      <c r="D5" s="29" t="s">
        <v>8</v>
      </c>
      <c r="E5" s="29">
        <v>1.35E-2</v>
      </c>
      <c r="F5" s="29">
        <v>1.5129999999999999</v>
      </c>
      <c r="G5" s="29">
        <v>1026877</v>
      </c>
      <c r="H5" s="29">
        <v>999488</v>
      </c>
    </row>
    <row r="6" spans="1:8">
      <c r="A6" s="29" t="s">
        <v>5</v>
      </c>
      <c r="B6" s="29" t="s">
        <v>6</v>
      </c>
      <c r="C6" s="29" t="s">
        <v>11</v>
      </c>
      <c r="D6" s="29" t="s">
        <v>8</v>
      </c>
      <c r="E6" s="29">
        <v>1.38E-2</v>
      </c>
      <c r="F6" s="29">
        <v>1.5329999999999999</v>
      </c>
      <c r="G6" s="29">
        <v>1029943</v>
      </c>
      <c r="H6" s="29">
        <v>1001941</v>
      </c>
    </row>
    <row r="7" spans="1:8">
      <c r="A7" s="29" t="s">
        <v>5</v>
      </c>
      <c r="B7" s="29" t="s">
        <v>6</v>
      </c>
      <c r="C7" s="29" t="s">
        <v>12</v>
      </c>
      <c r="D7" s="29" t="s">
        <v>8</v>
      </c>
      <c r="E7" s="29">
        <v>1.41E-2</v>
      </c>
      <c r="F7" s="29">
        <v>1.577</v>
      </c>
      <c r="G7" s="29">
        <v>1030089</v>
      </c>
      <c r="H7" s="29">
        <v>1001425</v>
      </c>
    </row>
    <row r="8" spans="1:8">
      <c r="A8" s="29" t="s">
        <v>5</v>
      </c>
      <c r="B8" s="29" t="s">
        <v>6</v>
      </c>
      <c r="C8" s="29" t="s">
        <v>13</v>
      </c>
      <c r="D8" s="29" t="s">
        <v>8</v>
      </c>
      <c r="E8" s="29">
        <v>1.43E-2</v>
      </c>
      <c r="F8" s="29">
        <v>1.607</v>
      </c>
      <c r="G8" s="29">
        <v>1030563</v>
      </c>
      <c r="H8" s="29">
        <v>1001468</v>
      </c>
    </row>
    <row r="9" spans="1:8">
      <c r="A9" s="29" t="s">
        <v>5</v>
      </c>
      <c r="B9" s="29" t="s">
        <v>6</v>
      </c>
      <c r="C9" s="29" t="s">
        <v>14</v>
      </c>
      <c r="D9" s="29" t="s">
        <v>8</v>
      </c>
      <c r="E9" s="29">
        <v>1.44E-2</v>
      </c>
      <c r="F9" s="29">
        <v>1.6080000000000001</v>
      </c>
      <c r="G9" s="29">
        <v>1031162</v>
      </c>
      <c r="H9" s="29">
        <v>1001963</v>
      </c>
    </row>
    <row r="10" spans="1:8">
      <c r="A10" s="29" t="s">
        <v>5</v>
      </c>
      <c r="B10" s="29" t="s">
        <v>6</v>
      </c>
      <c r="C10" s="29" t="s">
        <v>15</v>
      </c>
      <c r="D10" s="29" t="s">
        <v>8</v>
      </c>
      <c r="E10" s="29">
        <v>1.46E-2</v>
      </c>
      <c r="F10" s="29">
        <v>1.613</v>
      </c>
      <c r="G10" s="29">
        <v>1032303</v>
      </c>
      <c r="H10" s="29">
        <v>1002685</v>
      </c>
    </row>
    <row r="11" spans="1:8">
      <c r="A11" s="29" t="s">
        <v>5</v>
      </c>
      <c r="B11" s="29" t="s">
        <v>6</v>
      </c>
      <c r="C11" s="29" t="s">
        <v>16</v>
      </c>
      <c r="D11" s="29" t="s">
        <v>8</v>
      </c>
      <c r="E11" s="29">
        <v>1.4500000000000001E-2</v>
      </c>
      <c r="F11" s="29">
        <v>1.6180000000000001</v>
      </c>
      <c r="G11" s="29">
        <v>1031789</v>
      </c>
      <c r="H11" s="29">
        <v>1002296</v>
      </c>
    </row>
    <row r="12" spans="1:8">
      <c r="A12" s="29" t="s">
        <v>5</v>
      </c>
      <c r="B12" s="29" t="s">
        <v>6</v>
      </c>
      <c r="C12" s="29" t="s">
        <v>17</v>
      </c>
      <c r="D12" s="29" t="s">
        <v>8</v>
      </c>
      <c r="E12" s="29">
        <v>1.44E-2</v>
      </c>
      <c r="F12" s="29">
        <v>1.6180000000000001</v>
      </c>
      <c r="G12" s="29">
        <v>1031920</v>
      </c>
      <c r="H12" s="29">
        <v>1002552</v>
      </c>
    </row>
    <row r="13" spans="1:8">
      <c r="A13" s="29" t="s">
        <v>5</v>
      </c>
      <c r="B13" s="29" t="s">
        <v>6</v>
      </c>
      <c r="C13" s="29" t="s">
        <v>18</v>
      </c>
      <c r="D13" s="29" t="s">
        <v>8</v>
      </c>
      <c r="E13" s="29">
        <v>1.49E-2</v>
      </c>
      <c r="F13" s="29">
        <v>1.6639999999999999</v>
      </c>
      <c r="G13" s="29">
        <v>1024843</v>
      </c>
      <c r="H13" s="29">
        <v>994695</v>
      </c>
    </row>
    <row r="14" spans="1:8">
      <c r="A14" s="29" t="s">
        <v>5</v>
      </c>
      <c r="B14" s="29" t="s">
        <v>6</v>
      </c>
      <c r="C14" s="29" t="s">
        <v>19</v>
      </c>
      <c r="D14" s="29" t="s">
        <v>8</v>
      </c>
      <c r="E14" s="29">
        <v>1.52E-2</v>
      </c>
      <c r="F14" s="29">
        <v>1.6870000000000001</v>
      </c>
      <c r="G14" s="29">
        <v>1030374</v>
      </c>
      <c r="H14" s="29">
        <v>999465</v>
      </c>
    </row>
    <row r="15" spans="1:8">
      <c r="A15" s="29" t="s">
        <v>5</v>
      </c>
      <c r="B15" s="29" t="s">
        <v>6</v>
      </c>
      <c r="C15" s="29" t="s">
        <v>20</v>
      </c>
      <c r="D15" s="29" t="s">
        <v>8</v>
      </c>
      <c r="E15" s="29">
        <v>1.52E-2</v>
      </c>
      <c r="F15" s="29">
        <v>1.6879999999999999</v>
      </c>
      <c r="G15" s="29">
        <v>1031375</v>
      </c>
      <c r="H15" s="29">
        <v>1000453</v>
      </c>
    </row>
    <row r="16" spans="1:8">
      <c r="A16" s="29" t="s">
        <v>5</v>
      </c>
      <c r="B16" s="29" t="s">
        <v>6</v>
      </c>
      <c r="C16" s="29" t="s">
        <v>21</v>
      </c>
      <c r="D16" s="29" t="s">
        <v>8</v>
      </c>
      <c r="E16" s="29">
        <v>1.5699999999999999E-2</v>
      </c>
      <c r="F16" s="29">
        <v>1.74</v>
      </c>
      <c r="G16" s="29">
        <v>1031852</v>
      </c>
      <c r="H16" s="29">
        <v>999882</v>
      </c>
    </row>
    <row r="17" spans="1:8">
      <c r="A17" s="29" t="s">
        <v>5</v>
      </c>
      <c r="B17" s="29" t="s">
        <v>6</v>
      </c>
      <c r="C17" s="29" t="s">
        <v>22</v>
      </c>
      <c r="D17" s="29" t="s">
        <v>8</v>
      </c>
      <c r="E17" s="29">
        <v>1.6E-2</v>
      </c>
      <c r="F17" s="29">
        <v>1.7889999999999999</v>
      </c>
      <c r="G17" s="29">
        <v>1033534</v>
      </c>
      <c r="H17" s="29">
        <v>1000995</v>
      </c>
    </row>
    <row r="18" spans="1:8">
      <c r="A18" s="29" t="s">
        <v>5</v>
      </c>
      <c r="B18" s="29" t="s">
        <v>23</v>
      </c>
      <c r="C18" s="29" t="s">
        <v>15</v>
      </c>
      <c r="D18" s="29" t="s">
        <v>8</v>
      </c>
      <c r="E18" s="29">
        <v>8.9999999999999993E-3</v>
      </c>
      <c r="F18" s="29">
        <v>1.0429999999999999</v>
      </c>
      <c r="G18" s="29">
        <v>1025527</v>
      </c>
      <c r="H18" s="29">
        <v>1007234</v>
      </c>
    </row>
    <row r="19" spans="1:8">
      <c r="A19" s="29" t="s">
        <v>5</v>
      </c>
      <c r="B19" s="29" t="s">
        <v>23</v>
      </c>
      <c r="C19" s="29" t="s">
        <v>12</v>
      </c>
      <c r="D19" s="29" t="s">
        <v>8</v>
      </c>
      <c r="E19" s="29">
        <v>9.1000000000000004E-3</v>
      </c>
      <c r="F19" s="29">
        <v>1.0489999999999999</v>
      </c>
      <c r="G19" s="29">
        <v>1024219</v>
      </c>
      <c r="H19" s="29">
        <v>1005828</v>
      </c>
    </row>
    <row r="20" spans="1:8">
      <c r="A20" s="29" t="s">
        <v>5</v>
      </c>
      <c r="B20" s="29" t="s">
        <v>23</v>
      </c>
      <c r="C20" s="29" t="s">
        <v>7</v>
      </c>
      <c r="D20" s="29" t="s">
        <v>8</v>
      </c>
      <c r="E20" s="29">
        <v>9.4000000000000004E-3</v>
      </c>
      <c r="F20" s="29">
        <v>1.08</v>
      </c>
      <c r="G20" s="29">
        <v>1024396</v>
      </c>
      <c r="H20" s="29">
        <v>1005369</v>
      </c>
    </row>
    <row r="21" spans="1:8">
      <c r="A21" s="29" t="s">
        <v>5</v>
      </c>
      <c r="B21" s="29" t="s">
        <v>23</v>
      </c>
      <c r="C21" s="29" t="s">
        <v>9</v>
      </c>
      <c r="D21" s="29" t="s">
        <v>8</v>
      </c>
      <c r="E21" s="29">
        <v>9.4000000000000004E-3</v>
      </c>
      <c r="F21" s="29">
        <v>1.0940000000000001</v>
      </c>
      <c r="G21" s="29">
        <v>1023828</v>
      </c>
      <c r="H21" s="29">
        <v>1004735</v>
      </c>
    </row>
    <row r="22" spans="1:8">
      <c r="A22" s="29" t="s">
        <v>5</v>
      </c>
      <c r="B22" s="29" t="s">
        <v>23</v>
      </c>
      <c r="C22" s="29" t="s">
        <v>19</v>
      </c>
      <c r="D22" s="29" t="s">
        <v>8</v>
      </c>
      <c r="E22" s="29">
        <v>1.01E-2</v>
      </c>
      <c r="F22" s="29">
        <v>1.1579999999999999</v>
      </c>
      <c r="G22" s="29">
        <v>1024611</v>
      </c>
      <c r="H22" s="29">
        <v>1004215</v>
      </c>
    </row>
    <row r="23" spans="1:8">
      <c r="A23" s="29" t="s">
        <v>5</v>
      </c>
      <c r="B23" s="29" t="s">
        <v>23</v>
      </c>
      <c r="C23" s="29" t="s">
        <v>16</v>
      </c>
      <c r="D23" s="29" t="s">
        <v>8</v>
      </c>
      <c r="E23" s="29">
        <v>1.06E-2</v>
      </c>
      <c r="F23" s="29">
        <v>1.226</v>
      </c>
      <c r="G23" s="29">
        <v>1026543</v>
      </c>
      <c r="H23" s="29">
        <v>1005082</v>
      </c>
    </row>
    <row r="24" spans="1:8">
      <c r="A24" s="29" t="s">
        <v>5</v>
      </c>
      <c r="B24" s="29" t="s">
        <v>23</v>
      </c>
      <c r="C24" s="29" t="s">
        <v>10</v>
      </c>
      <c r="D24" s="29" t="s">
        <v>8</v>
      </c>
      <c r="E24" s="29">
        <v>1.0800000000000001E-2</v>
      </c>
      <c r="F24" s="29">
        <v>1.2649999999999999</v>
      </c>
      <c r="G24" s="29">
        <v>1022557</v>
      </c>
      <c r="H24" s="29">
        <v>1000770</v>
      </c>
    </row>
    <row r="25" spans="1:8">
      <c r="A25" s="29" t="s">
        <v>5</v>
      </c>
      <c r="B25" s="29" t="s">
        <v>23</v>
      </c>
      <c r="C25" s="29" t="s">
        <v>20</v>
      </c>
      <c r="D25" s="29" t="s">
        <v>8</v>
      </c>
      <c r="E25" s="29">
        <v>1.11E-2</v>
      </c>
      <c r="F25" s="29">
        <v>1.28</v>
      </c>
      <c r="G25" s="29">
        <v>1025960</v>
      </c>
      <c r="H25" s="29">
        <v>1003550</v>
      </c>
    </row>
    <row r="26" spans="1:8">
      <c r="A26" s="29" t="s">
        <v>5</v>
      </c>
      <c r="B26" s="29" t="s">
        <v>23</v>
      </c>
      <c r="C26" s="29" t="s">
        <v>11</v>
      </c>
      <c r="D26" s="29" t="s">
        <v>8</v>
      </c>
      <c r="E26" s="29">
        <v>1.12E-2</v>
      </c>
      <c r="F26" s="29">
        <v>1.3089999999999999</v>
      </c>
      <c r="G26" s="29">
        <v>1026126</v>
      </c>
      <c r="H26" s="29">
        <v>1003456</v>
      </c>
    </row>
    <row r="27" spans="1:8">
      <c r="A27" s="29" t="s">
        <v>5</v>
      </c>
      <c r="B27" s="29" t="s">
        <v>23</v>
      </c>
      <c r="C27" s="29" t="s">
        <v>18</v>
      </c>
      <c r="D27" s="29" t="s">
        <v>8</v>
      </c>
      <c r="E27" s="29">
        <v>1.1299999999999999E-2</v>
      </c>
      <c r="F27" s="29">
        <v>1.3140000000000001</v>
      </c>
      <c r="G27" s="29">
        <v>1020378</v>
      </c>
      <c r="H27" s="29">
        <v>997599</v>
      </c>
    </row>
    <row r="28" spans="1:8">
      <c r="A28" s="29" t="s">
        <v>5</v>
      </c>
      <c r="B28" s="29" t="s">
        <v>23</v>
      </c>
      <c r="C28" s="29" t="s">
        <v>13</v>
      </c>
      <c r="D28" s="29" t="s">
        <v>8</v>
      </c>
      <c r="E28" s="29">
        <v>1.14E-2</v>
      </c>
      <c r="F28" s="29">
        <v>1.339</v>
      </c>
      <c r="G28" s="29">
        <v>1026740</v>
      </c>
      <c r="H28" s="29">
        <v>1003519</v>
      </c>
    </row>
    <row r="29" spans="1:8">
      <c r="A29" s="29" t="s">
        <v>5</v>
      </c>
      <c r="B29" s="29" t="s">
        <v>23</v>
      </c>
      <c r="C29" s="29" t="s">
        <v>14</v>
      </c>
      <c r="D29" s="29" t="s">
        <v>8</v>
      </c>
      <c r="E29" s="29">
        <v>1.15E-2</v>
      </c>
      <c r="F29" s="29">
        <v>1.351</v>
      </c>
      <c r="G29" s="29">
        <v>1027210</v>
      </c>
      <c r="H29" s="29">
        <v>1003846</v>
      </c>
    </row>
    <row r="30" spans="1:8">
      <c r="A30" s="29" t="s">
        <v>5</v>
      </c>
      <c r="B30" s="29" t="s">
        <v>23</v>
      </c>
      <c r="C30" s="29" t="s">
        <v>17</v>
      </c>
      <c r="D30" s="29" t="s">
        <v>8</v>
      </c>
      <c r="E30" s="29">
        <v>1.15E-2</v>
      </c>
      <c r="F30" s="29">
        <v>1.357</v>
      </c>
      <c r="G30" s="29">
        <v>1027666</v>
      </c>
      <c r="H30" s="29">
        <v>1004403</v>
      </c>
    </row>
    <row r="31" spans="1:8">
      <c r="A31" s="29" t="s">
        <v>5</v>
      </c>
      <c r="B31" s="29" t="s">
        <v>23</v>
      </c>
      <c r="C31" s="29" t="s">
        <v>21</v>
      </c>
      <c r="D31" s="29" t="s">
        <v>8</v>
      </c>
      <c r="E31" s="29">
        <v>1.17E-2</v>
      </c>
      <c r="F31" s="29">
        <v>1.36</v>
      </c>
      <c r="G31" s="29">
        <v>1026406</v>
      </c>
      <c r="H31" s="29">
        <v>1002670</v>
      </c>
    </row>
    <row r="32" spans="1:8">
      <c r="A32" s="29" t="s">
        <v>5</v>
      </c>
      <c r="B32" s="29" t="s">
        <v>23</v>
      </c>
      <c r="C32" s="29" t="s">
        <v>22</v>
      </c>
      <c r="D32" s="29" t="s">
        <v>8</v>
      </c>
      <c r="E32" s="29">
        <v>1.26E-2</v>
      </c>
      <c r="F32" s="29">
        <v>1.478</v>
      </c>
      <c r="G32" s="29">
        <v>1028662</v>
      </c>
      <c r="H32" s="29">
        <v>1003102</v>
      </c>
    </row>
    <row r="33" spans="1:8">
      <c r="A33" s="29" t="s">
        <v>5</v>
      </c>
      <c r="B33" s="29" t="s">
        <v>24</v>
      </c>
      <c r="C33" s="29" t="s">
        <v>7</v>
      </c>
      <c r="D33" s="29" t="s">
        <v>8</v>
      </c>
      <c r="E33" s="29">
        <v>1.2E-2</v>
      </c>
      <c r="F33" s="29">
        <v>1.373</v>
      </c>
      <c r="G33" s="29">
        <v>1040479</v>
      </c>
      <c r="H33" s="29">
        <v>1015800</v>
      </c>
    </row>
    <row r="34" spans="1:8">
      <c r="A34" s="29" t="s">
        <v>5</v>
      </c>
      <c r="B34" s="29" t="s">
        <v>24</v>
      </c>
      <c r="C34" s="29" t="s">
        <v>11</v>
      </c>
      <c r="D34" s="29" t="s">
        <v>8</v>
      </c>
      <c r="E34" s="29">
        <v>1.2800000000000001E-2</v>
      </c>
      <c r="F34" s="29">
        <v>1.4590000000000001</v>
      </c>
      <c r="G34" s="29">
        <v>1040824</v>
      </c>
      <c r="H34" s="29">
        <v>1014633</v>
      </c>
    </row>
    <row r="35" spans="1:8">
      <c r="A35" s="29" t="s">
        <v>5</v>
      </c>
      <c r="B35" s="29" t="s">
        <v>24</v>
      </c>
      <c r="C35" s="29" t="s">
        <v>12</v>
      </c>
      <c r="D35" s="29" t="s">
        <v>8</v>
      </c>
      <c r="E35" s="29">
        <v>1.32E-2</v>
      </c>
      <c r="F35" s="29">
        <v>1.522</v>
      </c>
      <c r="G35" s="29">
        <v>1040788</v>
      </c>
      <c r="H35" s="29">
        <v>1013611</v>
      </c>
    </row>
    <row r="36" spans="1:8">
      <c r="A36" s="29" t="s">
        <v>5</v>
      </c>
      <c r="B36" s="29" t="s">
        <v>24</v>
      </c>
      <c r="C36" s="29" t="s">
        <v>14</v>
      </c>
      <c r="D36" s="29" t="s">
        <v>8</v>
      </c>
      <c r="E36" s="29">
        <v>1.34E-2</v>
      </c>
      <c r="F36" s="29">
        <v>1.5449999999999999</v>
      </c>
      <c r="G36" s="29">
        <v>1042125</v>
      </c>
      <c r="H36" s="29">
        <v>1014516</v>
      </c>
    </row>
    <row r="37" spans="1:8">
      <c r="A37" s="29" t="s">
        <v>5</v>
      </c>
      <c r="B37" s="29" t="s">
        <v>24</v>
      </c>
      <c r="C37" s="29" t="s">
        <v>21</v>
      </c>
      <c r="D37" s="29" t="s">
        <v>8</v>
      </c>
      <c r="E37" s="29">
        <v>1.4200000000000001E-2</v>
      </c>
      <c r="F37" s="29">
        <v>1.627</v>
      </c>
      <c r="G37" s="29">
        <v>1042147</v>
      </c>
      <c r="H37" s="29">
        <v>1013001</v>
      </c>
    </row>
    <row r="38" spans="1:8">
      <c r="A38" s="29" t="s">
        <v>5</v>
      </c>
      <c r="B38" s="29" t="s">
        <v>24</v>
      </c>
      <c r="C38" s="29" t="s">
        <v>20</v>
      </c>
      <c r="D38" s="29" t="s">
        <v>8</v>
      </c>
      <c r="E38" s="29">
        <v>1.4800000000000001E-2</v>
      </c>
      <c r="F38" s="29">
        <v>1.6739999999999999</v>
      </c>
      <c r="G38" s="29">
        <v>1043222</v>
      </c>
      <c r="H38" s="29">
        <v>1012823</v>
      </c>
    </row>
    <row r="39" spans="1:8">
      <c r="A39" s="29" t="s">
        <v>5</v>
      </c>
      <c r="B39" s="29" t="s">
        <v>24</v>
      </c>
      <c r="C39" s="29" t="s">
        <v>16</v>
      </c>
      <c r="D39" s="29" t="s">
        <v>8</v>
      </c>
      <c r="E39" s="29">
        <v>1.49E-2</v>
      </c>
      <c r="F39" s="29">
        <v>1.7070000000000001</v>
      </c>
      <c r="G39" s="29">
        <v>1044224</v>
      </c>
      <c r="H39" s="29">
        <v>1013665</v>
      </c>
    </row>
    <row r="40" spans="1:8">
      <c r="A40" s="29" t="s">
        <v>5</v>
      </c>
      <c r="B40" s="29" t="s">
        <v>24</v>
      </c>
      <c r="C40" s="29" t="s">
        <v>9</v>
      </c>
      <c r="D40" s="29" t="s">
        <v>8</v>
      </c>
      <c r="E40" s="29">
        <v>1.47E-2</v>
      </c>
      <c r="F40" s="29">
        <v>1.71</v>
      </c>
      <c r="G40" s="29">
        <v>1041022</v>
      </c>
      <c r="H40" s="29">
        <v>1010816</v>
      </c>
    </row>
    <row r="41" spans="1:8">
      <c r="A41" s="29" t="s">
        <v>5</v>
      </c>
      <c r="B41" s="29" t="s">
        <v>24</v>
      </c>
      <c r="C41" s="29" t="s">
        <v>19</v>
      </c>
      <c r="D41" s="29" t="s">
        <v>8</v>
      </c>
      <c r="E41" s="29">
        <v>1.5299999999999999E-2</v>
      </c>
      <c r="F41" s="29">
        <v>1.7370000000000001</v>
      </c>
      <c r="G41" s="29">
        <v>1042307</v>
      </c>
      <c r="H41" s="29">
        <v>1010911</v>
      </c>
    </row>
    <row r="42" spans="1:8">
      <c r="A42" s="29" t="s">
        <v>5</v>
      </c>
      <c r="B42" s="29" t="s">
        <v>24</v>
      </c>
      <c r="C42" s="29" t="s">
        <v>18</v>
      </c>
      <c r="D42" s="29" t="s">
        <v>8</v>
      </c>
      <c r="E42" s="29">
        <v>1.54E-2</v>
      </c>
      <c r="F42" s="29">
        <v>1.7649999999999999</v>
      </c>
      <c r="G42" s="29">
        <v>1036888</v>
      </c>
      <c r="H42" s="29">
        <v>1005433</v>
      </c>
    </row>
    <row r="43" spans="1:8">
      <c r="A43" s="29" t="s">
        <v>5</v>
      </c>
      <c r="B43" s="29" t="s">
        <v>24</v>
      </c>
      <c r="C43" s="29" t="s">
        <v>15</v>
      </c>
      <c r="D43" s="29" t="s">
        <v>8</v>
      </c>
      <c r="E43" s="29">
        <v>1.52E-2</v>
      </c>
      <c r="F43" s="29">
        <v>1.7649999999999999</v>
      </c>
      <c r="G43" s="29">
        <v>1043678</v>
      </c>
      <c r="H43" s="29">
        <v>1012396</v>
      </c>
    </row>
    <row r="44" spans="1:8">
      <c r="A44" s="29" t="s">
        <v>5</v>
      </c>
      <c r="B44" s="29" t="s">
        <v>24</v>
      </c>
      <c r="C44" s="29" t="s">
        <v>17</v>
      </c>
      <c r="D44" s="29" t="s">
        <v>8</v>
      </c>
      <c r="E44" s="29">
        <v>1.54E-2</v>
      </c>
      <c r="F44" s="29">
        <v>1.7989999999999999</v>
      </c>
      <c r="G44" s="29">
        <v>1044558</v>
      </c>
      <c r="H44" s="29">
        <v>1012930</v>
      </c>
    </row>
    <row r="45" spans="1:8">
      <c r="A45" s="29" t="s">
        <v>5</v>
      </c>
      <c r="B45" s="29" t="s">
        <v>24</v>
      </c>
      <c r="C45" s="29" t="s">
        <v>10</v>
      </c>
      <c r="D45" s="29" t="s">
        <v>8</v>
      </c>
      <c r="E45" s="29">
        <v>1.5900000000000001E-2</v>
      </c>
      <c r="F45" s="29">
        <v>1.849</v>
      </c>
      <c r="G45" s="29">
        <v>1040210</v>
      </c>
      <c r="H45" s="29">
        <v>1007673</v>
      </c>
    </row>
    <row r="46" spans="1:8">
      <c r="A46" s="29" t="s">
        <v>5</v>
      </c>
      <c r="B46" s="29" t="s">
        <v>24</v>
      </c>
      <c r="C46" s="29" t="s">
        <v>13</v>
      </c>
      <c r="D46" s="29" t="s">
        <v>8</v>
      </c>
      <c r="E46" s="29">
        <v>1.6E-2</v>
      </c>
      <c r="F46" s="29">
        <v>1.851</v>
      </c>
      <c r="G46" s="29">
        <v>1043379</v>
      </c>
      <c r="H46" s="29">
        <v>1010619</v>
      </c>
    </row>
    <row r="47" spans="1:8">
      <c r="A47" s="29" t="s">
        <v>5</v>
      </c>
      <c r="B47" s="29" t="s">
        <v>24</v>
      </c>
      <c r="C47" s="29" t="s">
        <v>22</v>
      </c>
      <c r="D47" s="29" t="s">
        <v>8</v>
      </c>
      <c r="E47" s="29">
        <v>1.8200000000000001E-2</v>
      </c>
      <c r="F47" s="29">
        <v>2.12</v>
      </c>
      <c r="G47" s="29">
        <v>1046883</v>
      </c>
      <c r="H47" s="29">
        <v>1009506</v>
      </c>
    </row>
    <row r="48" spans="1:8">
      <c r="A48" s="29" t="s">
        <v>5</v>
      </c>
      <c r="B48" s="29" t="s">
        <v>25</v>
      </c>
      <c r="C48" s="29" t="s">
        <v>7</v>
      </c>
      <c r="D48" s="29" t="s">
        <v>8</v>
      </c>
      <c r="E48" s="29">
        <v>1.7899999999999999E-2</v>
      </c>
      <c r="F48" s="29">
        <v>2.0670000000000002</v>
      </c>
      <c r="G48" s="29">
        <v>1041695</v>
      </c>
      <c r="H48" s="29">
        <v>1005150</v>
      </c>
    </row>
    <row r="49" spans="1:8">
      <c r="A49" s="29" t="s">
        <v>5</v>
      </c>
      <c r="B49" s="29" t="s">
        <v>25</v>
      </c>
      <c r="C49" s="29" t="s">
        <v>12</v>
      </c>
      <c r="D49" s="29" t="s">
        <v>8</v>
      </c>
      <c r="E49" s="29">
        <v>1.83E-2</v>
      </c>
      <c r="F49" s="29">
        <v>2.1160000000000001</v>
      </c>
      <c r="G49" s="29">
        <v>1041898</v>
      </c>
      <c r="H49" s="29">
        <v>1004547</v>
      </c>
    </row>
    <row r="50" spans="1:8">
      <c r="A50" s="29" t="s">
        <v>5</v>
      </c>
      <c r="B50" s="29" t="s">
        <v>25</v>
      </c>
      <c r="C50" s="29" t="s">
        <v>10</v>
      </c>
      <c r="D50" s="29" t="s">
        <v>8</v>
      </c>
      <c r="E50" s="29">
        <v>1.8200000000000001E-2</v>
      </c>
      <c r="F50" s="29">
        <v>2.1280000000000001</v>
      </c>
      <c r="G50" s="29">
        <v>1038852</v>
      </c>
      <c r="H50" s="29">
        <v>1001756</v>
      </c>
    </row>
    <row r="51" spans="1:8">
      <c r="A51" s="29" t="s">
        <v>5</v>
      </c>
      <c r="B51" s="29" t="s">
        <v>25</v>
      </c>
      <c r="C51" s="29" t="s">
        <v>17</v>
      </c>
      <c r="D51" s="29" t="s">
        <v>8</v>
      </c>
      <c r="E51" s="29">
        <v>1.8200000000000001E-2</v>
      </c>
      <c r="F51" s="29">
        <v>2.133</v>
      </c>
      <c r="G51" s="29">
        <v>1043511</v>
      </c>
      <c r="H51" s="29">
        <v>1006142</v>
      </c>
    </row>
    <row r="52" spans="1:8">
      <c r="A52" s="29" t="s">
        <v>5</v>
      </c>
      <c r="B52" s="29" t="s">
        <v>25</v>
      </c>
      <c r="C52" s="29" t="s">
        <v>16</v>
      </c>
      <c r="D52" s="29" t="s">
        <v>8</v>
      </c>
      <c r="E52" s="29">
        <v>1.8700000000000001E-2</v>
      </c>
      <c r="F52" s="29">
        <v>2.173</v>
      </c>
      <c r="G52" s="29">
        <v>1043921</v>
      </c>
      <c r="H52" s="29">
        <v>1005540</v>
      </c>
    </row>
    <row r="53" spans="1:8">
      <c r="A53" s="29" t="s">
        <v>5</v>
      </c>
      <c r="B53" s="29" t="s">
        <v>25</v>
      </c>
      <c r="C53" s="29" t="s">
        <v>14</v>
      </c>
      <c r="D53" s="29" t="s">
        <v>8</v>
      </c>
      <c r="E53" s="29">
        <v>1.8700000000000001E-2</v>
      </c>
      <c r="F53" s="29">
        <v>2.1789999999999998</v>
      </c>
      <c r="G53" s="29">
        <v>1043241</v>
      </c>
      <c r="H53" s="29">
        <v>1004905</v>
      </c>
    </row>
    <row r="54" spans="1:8">
      <c r="A54" s="29" t="s">
        <v>5</v>
      </c>
      <c r="B54" s="29" t="s">
        <v>25</v>
      </c>
      <c r="C54" s="29" t="s">
        <v>9</v>
      </c>
      <c r="D54" s="29" t="s">
        <v>8</v>
      </c>
      <c r="E54" s="29">
        <v>1.89E-2</v>
      </c>
      <c r="F54" s="29">
        <v>2.1970000000000001</v>
      </c>
      <c r="G54" s="29">
        <v>1041534</v>
      </c>
      <c r="H54" s="29">
        <v>1002978</v>
      </c>
    </row>
    <row r="55" spans="1:8">
      <c r="A55" s="29" t="s">
        <v>5</v>
      </c>
      <c r="B55" s="29" t="s">
        <v>25</v>
      </c>
      <c r="C55" s="29" t="s">
        <v>11</v>
      </c>
      <c r="D55" s="29" t="s">
        <v>8</v>
      </c>
      <c r="E55" s="29">
        <v>1.9E-2</v>
      </c>
      <c r="F55" s="29">
        <v>2.1989999999999998</v>
      </c>
      <c r="G55" s="29">
        <v>1043089</v>
      </c>
      <c r="H55" s="29">
        <v>1004300</v>
      </c>
    </row>
    <row r="56" spans="1:8">
      <c r="A56" s="29" t="s">
        <v>5</v>
      </c>
      <c r="B56" s="29" t="s">
        <v>25</v>
      </c>
      <c r="C56" s="29" t="s">
        <v>18</v>
      </c>
      <c r="D56" s="29" t="s">
        <v>8</v>
      </c>
      <c r="E56" s="29">
        <v>1.9099999999999999E-2</v>
      </c>
      <c r="F56" s="29">
        <v>2.2090000000000001</v>
      </c>
      <c r="G56" s="29">
        <v>1036803</v>
      </c>
      <c r="H56" s="29">
        <v>997931</v>
      </c>
    </row>
    <row r="57" spans="1:8">
      <c r="A57" s="29" t="s">
        <v>5</v>
      </c>
      <c r="B57" s="29" t="s">
        <v>25</v>
      </c>
      <c r="C57" s="29" t="s">
        <v>20</v>
      </c>
      <c r="D57" s="29" t="s">
        <v>8</v>
      </c>
      <c r="E57" s="29">
        <v>1.9400000000000001E-2</v>
      </c>
      <c r="F57" s="29">
        <v>2.2280000000000002</v>
      </c>
      <c r="G57" s="29">
        <v>1043294</v>
      </c>
      <c r="H57" s="29">
        <v>1003668</v>
      </c>
    </row>
    <row r="58" spans="1:8">
      <c r="A58" s="29" t="s">
        <v>5</v>
      </c>
      <c r="B58" s="29" t="s">
        <v>25</v>
      </c>
      <c r="C58" s="29" t="s">
        <v>19</v>
      </c>
      <c r="D58" s="29" t="s">
        <v>8</v>
      </c>
      <c r="E58" s="29">
        <v>1.9699999999999999E-2</v>
      </c>
      <c r="F58" s="29">
        <v>2.2490000000000001</v>
      </c>
      <c r="G58" s="29">
        <v>1043055</v>
      </c>
      <c r="H58" s="29">
        <v>1002819</v>
      </c>
    </row>
    <row r="59" spans="1:8">
      <c r="A59" s="29" t="s">
        <v>5</v>
      </c>
      <c r="B59" s="29" t="s">
        <v>25</v>
      </c>
      <c r="C59" s="29" t="s">
        <v>13</v>
      </c>
      <c r="D59" s="29" t="s">
        <v>8</v>
      </c>
      <c r="E59" s="29">
        <v>1.9699999999999999E-2</v>
      </c>
      <c r="F59" s="29">
        <v>2.2999999999999998</v>
      </c>
      <c r="G59" s="29">
        <v>1043549</v>
      </c>
      <c r="H59" s="29">
        <v>1003227</v>
      </c>
    </row>
    <row r="60" spans="1:8">
      <c r="A60" s="29" t="s">
        <v>5</v>
      </c>
      <c r="B60" s="29" t="s">
        <v>25</v>
      </c>
      <c r="C60" s="29" t="s">
        <v>15</v>
      </c>
      <c r="D60" s="29" t="s">
        <v>8</v>
      </c>
      <c r="E60" s="29">
        <v>2.01E-2</v>
      </c>
      <c r="F60" s="29">
        <v>2.323</v>
      </c>
      <c r="G60" s="29">
        <v>1045196</v>
      </c>
      <c r="H60" s="29">
        <v>1004100</v>
      </c>
    </row>
    <row r="61" spans="1:8">
      <c r="A61" s="29" t="s">
        <v>5</v>
      </c>
      <c r="B61" s="29" t="s">
        <v>25</v>
      </c>
      <c r="C61" s="29" t="s">
        <v>21</v>
      </c>
      <c r="D61" s="29" t="s">
        <v>8</v>
      </c>
      <c r="E61" s="29">
        <v>2.0299999999999999E-2</v>
      </c>
      <c r="F61" s="29">
        <v>2.3559999999999999</v>
      </c>
      <c r="G61" s="29">
        <v>1043735</v>
      </c>
      <c r="H61" s="29">
        <v>1002206</v>
      </c>
    </row>
    <row r="62" spans="1:8">
      <c r="A62" s="29" t="s">
        <v>5</v>
      </c>
      <c r="B62" s="29" t="s">
        <v>25</v>
      </c>
      <c r="C62" s="29" t="s">
        <v>22</v>
      </c>
      <c r="D62" s="29" t="s">
        <v>8</v>
      </c>
      <c r="E62" s="29">
        <v>2.07E-2</v>
      </c>
      <c r="F62" s="29">
        <v>2.4180000000000001</v>
      </c>
      <c r="G62" s="29">
        <v>1045452</v>
      </c>
      <c r="H62" s="29">
        <v>1003124</v>
      </c>
    </row>
    <row r="63" spans="1:8">
      <c r="A63" s="29" t="s">
        <v>5</v>
      </c>
      <c r="B63" s="29" t="s">
        <v>26</v>
      </c>
      <c r="C63" s="29" t="s">
        <v>12</v>
      </c>
      <c r="D63" s="29" t="s">
        <v>8</v>
      </c>
      <c r="E63" s="29">
        <v>1.5699999999999999E-2</v>
      </c>
      <c r="F63" s="29">
        <v>1.8440000000000001</v>
      </c>
      <c r="G63" s="29">
        <v>1038236</v>
      </c>
      <c r="H63" s="29">
        <v>1006159</v>
      </c>
    </row>
    <row r="64" spans="1:8">
      <c r="A64" s="29" t="s">
        <v>5</v>
      </c>
      <c r="B64" s="29" t="s">
        <v>26</v>
      </c>
      <c r="C64" s="29" t="s">
        <v>17</v>
      </c>
      <c r="D64" s="29" t="s">
        <v>8</v>
      </c>
      <c r="E64" s="29">
        <v>1.5599999999999999E-2</v>
      </c>
      <c r="F64" s="29">
        <v>1.8460000000000001</v>
      </c>
      <c r="G64" s="29">
        <v>1040004</v>
      </c>
      <c r="H64" s="29">
        <v>1008088</v>
      </c>
    </row>
    <row r="65" spans="1:8">
      <c r="A65" s="29" t="s">
        <v>5</v>
      </c>
      <c r="B65" s="29" t="s">
        <v>26</v>
      </c>
      <c r="C65" s="29" t="s">
        <v>16</v>
      </c>
      <c r="D65" s="29" t="s">
        <v>8</v>
      </c>
      <c r="E65" s="29">
        <v>1.5800000000000002E-2</v>
      </c>
      <c r="F65" s="29">
        <v>1.8620000000000001</v>
      </c>
      <c r="G65" s="29">
        <v>1039896</v>
      </c>
      <c r="H65" s="29">
        <v>1007555</v>
      </c>
    </row>
    <row r="66" spans="1:8">
      <c r="A66" s="29" t="s">
        <v>5</v>
      </c>
      <c r="B66" s="29" t="s">
        <v>26</v>
      </c>
      <c r="C66" s="29" t="s">
        <v>7</v>
      </c>
      <c r="D66" s="29" t="s">
        <v>8</v>
      </c>
      <c r="E66" s="29">
        <v>1.6E-2</v>
      </c>
      <c r="F66" s="29">
        <v>1.899</v>
      </c>
      <c r="G66" s="29">
        <v>1038679</v>
      </c>
      <c r="H66" s="29">
        <v>1006005</v>
      </c>
    </row>
    <row r="67" spans="1:8">
      <c r="A67" s="29" t="s">
        <v>5</v>
      </c>
      <c r="B67" s="29" t="s">
        <v>26</v>
      </c>
      <c r="C67" s="29" t="s">
        <v>9</v>
      </c>
      <c r="D67" s="29" t="s">
        <v>8</v>
      </c>
      <c r="E67" s="29">
        <v>1.6199999999999999E-2</v>
      </c>
      <c r="F67" s="29">
        <v>1.925</v>
      </c>
      <c r="G67" s="29">
        <v>1037425</v>
      </c>
      <c r="H67" s="29">
        <v>1004280</v>
      </c>
    </row>
    <row r="68" spans="1:8">
      <c r="A68" s="29" t="s">
        <v>5</v>
      </c>
      <c r="B68" s="29" t="s">
        <v>26</v>
      </c>
      <c r="C68" s="29" t="s">
        <v>20</v>
      </c>
      <c r="D68" s="29" t="s">
        <v>8</v>
      </c>
      <c r="E68" s="29">
        <v>1.6500000000000001E-2</v>
      </c>
      <c r="F68" s="29">
        <v>1.948</v>
      </c>
      <c r="G68" s="29">
        <v>1039518</v>
      </c>
      <c r="H68" s="29">
        <v>1005712</v>
      </c>
    </row>
    <row r="69" spans="1:8">
      <c r="A69" s="29" t="s">
        <v>5</v>
      </c>
      <c r="B69" s="29" t="s">
        <v>26</v>
      </c>
      <c r="C69" s="29" t="s">
        <v>13</v>
      </c>
      <c r="D69" s="29" t="s">
        <v>8</v>
      </c>
      <c r="E69" s="29">
        <v>1.7000000000000001E-2</v>
      </c>
      <c r="F69" s="29">
        <v>2.0139999999999998</v>
      </c>
      <c r="G69" s="29">
        <v>1039566</v>
      </c>
      <c r="H69" s="29">
        <v>1004889</v>
      </c>
    </row>
    <row r="70" spans="1:8">
      <c r="A70" s="29" t="s">
        <v>5</v>
      </c>
      <c r="B70" s="29" t="s">
        <v>26</v>
      </c>
      <c r="C70" s="29" t="s">
        <v>19</v>
      </c>
      <c r="D70" s="29" t="s">
        <v>8</v>
      </c>
      <c r="E70" s="29">
        <v>1.7299999999999999E-2</v>
      </c>
      <c r="F70" s="29">
        <v>2.0150000000000001</v>
      </c>
      <c r="G70" s="29">
        <v>1038944</v>
      </c>
      <c r="H70" s="29">
        <v>1003724</v>
      </c>
    </row>
    <row r="71" spans="1:8">
      <c r="A71" s="29" t="s">
        <v>5</v>
      </c>
      <c r="B71" s="29" t="s">
        <v>26</v>
      </c>
      <c r="C71" s="29" t="s">
        <v>18</v>
      </c>
      <c r="D71" s="29" t="s">
        <v>8</v>
      </c>
      <c r="E71" s="29">
        <v>1.72E-2</v>
      </c>
      <c r="F71" s="29">
        <v>2.024</v>
      </c>
      <c r="G71" s="29">
        <v>1033708</v>
      </c>
      <c r="H71" s="29">
        <v>998782</v>
      </c>
    </row>
    <row r="72" spans="1:8">
      <c r="A72" s="29" t="s">
        <v>5</v>
      </c>
      <c r="B72" s="29" t="s">
        <v>26</v>
      </c>
      <c r="C72" s="29" t="s">
        <v>11</v>
      </c>
      <c r="D72" s="29" t="s">
        <v>8</v>
      </c>
      <c r="E72" s="29">
        <v>1.7299999999999999E-2</v>
      </c>
      <c r="F72" s="29">
        <v>2.0409999999999999</v>
      </c>
      <c r="G72" s="29">
        <v>1040409</v>
      </c>
      <c r="H72" s="29">
        <v>1004979</v>
      </c>
    </row>
    <row r="73" spans="1:8">
      <c r="A73" s="29" t="s">
        <v>5</v>
      </c>
      <c r="B73" s="29" t="s">
        <v>26</v>
      </c>
      <c r="C73" s="29" t="s">
        <v>21</v>
      </c>
      <c r="D73" s="29" t="s">
        <v>8</v>
      </c>
      <c r="E73" s="29">
        <v>1.7500000000000002E-2</v>
      </c>
      <c r="F73" s="29">
        <v>2.056</v>
      </c>
      <c r="G73" s="29">
        <v>1040709</v>
      </c>
      <c r="H73" s="29">
        <v>1004910</v>
      </c>
    </row>
    <row r="74" spans="1:8">
      <c r="A74" s="29" t="s">
        <v>5</v>
      </c>
      <c r="B74" s="29" t="s">
        <v>26</v>
      </c>
      <c r="C74" s="29" t="s">
        <v>22</v>
      </c>
      <c r="D74" s="29" t="s">
        <v>8</v>
      </c>
      <c r="E74" s="29">
        <v>1.7600000000000001E-2</v>
      </c>
      <c r="F74" s="29">
        <v>2.1</v>
      </c>
      <c r="G74" s="29">
        <v>1041845</v>
      </c>
      <c r="H74" s="29">
        <v>1005792</v>
      </c>
    </row>
    <row r="75" spans="1:8">
      <c r="A75" s="29" t="s">
        <v>5</v>
      </c>
      <c r="B75" s="29" t="s">
        <v>26</v>
      </c>
      <c r="C75" s="29" t="s">
        <v>14</v>
      </c>
      <c r="D75" s="29" t="s">
        <v>8</v>
      </c>
      <c r="E75" s="29">
        <v>1.7999999999999999E-2</v>
      </c>
      <c r="F75" s="29">
        <v>2.1389999999999998</v>
      </c>
      <c r="G75" s="29">
        <v>1040992</v>
      </c>
      <c r="H75" s="29">
        <v>1004141</v>
      </c>
    </row>
    <row r="76" spans="1:8">
      <c r="A76" s="29" t="s">
        <v>5</v>
      </c>
      <c r="B76" s="29" t="s">
        <v>26</v>
      </c>
      <c r="C76" s="29" t="s">
        <v>10</v>
      </c>
      <c r="D76" s="29" t="s">
        <v>8</v>
      </c>
      <c r="E76" s="29">
        <v>1.84E-2</v>
      </c>
      <c r="F76" s="29">
        <v>2.1840000000000002</v>
      </c>
      <c r="G76" s="29">
        <v>1037328</v>
      </c>
      <c r="H76" s="29">
        <v>999806</v>
      </c>
    </row>
    <row r="77" spans="1:8">
      <c r="A77" s="29" t="s">
        <v>5</v>
      </c>
      <c r="B77" s="29" t="s">
        <v>26</v>
      </c>
      <c r="C77" s="29" t="s">
        <v>15</v>
      </c>
      <c r="D77" s="29" t="s">
        <v>8</v>
      </c>
      <c r="E77" s="29">
        <v>1.8499999999999999E-2</v>
      </c>
      <c r="F77" s="29">
        <v>2.2040000000000002</v>
      </c>
      <c r="G77" s="29">
        <v>1042114</v>
      </c>
      <c r="H77" s="29">
        <v>1004303</v>
      </c>
    </row>
    <row r="78" spans="1:8">
      <c r="A78" s="29" t="s">
        <v>5</v>
      </c>
      <c r="B78" s="29" t="s">
        <v>27</v>
      </c>
      <c r="C78" s="29" t="s">
        <v>7</v>
      </c>
      <c r="D78" s="29" t="s">
        <v>8</v>
      </c>
      <c r="E78" s="29">
        <v>9.4999999999999998E-3</v>
      </c>
      <c r="F78" s="29">
        <v>1.073</v>
      </c>
      <c r="G78" s="29">
        <v>1028132</v>
      </c>
      <c r="H78" s="29">
        <v>1008883</v>
      </c>
    </row>
    <row r="79" spans="1:8">
      <c r="A79" s="29" t="s">
        <v>5</v>
      </c>
      <c r="B79" s="29" t="s">
        <v>27</v>
      </c>
      <c r="C79" s="29" t="s">
        <v>12</v>
      </c>
      <c r="D79" s="29" t="s">
        <v>8</v>
      </c>
      <c r="E79" s="29">
        <v>9.9000000000000008E-3</v>
      </c>
      <c r="F79" s="29">
        <v>1.135</v>
      </c>
      <c r="G79" s="29">
        <v>1027828</v>
      </c>
      <c r="H79" s="29">
        <v>1007649</v>
      </c>
    </row>
    <row r="80" spans="1:8">
      <c r="A80" s="29" t="s">
        <v>5</v>
      </c>
      <c r="B80" s="29" t="s">
        <v>27</v>
      </c>
      <c r="C80" s="29" t="s">
        <v>11</v>
      </c>
      <c r="D80" s="29" t="s">
        <v>8</v>
      </c>
      <c r="E80" s="29">
        <v>1.09E-2</v>
      </c>
      <c r="F80" s="29">
        <v>1.2230000000000001</v>
      </c>
      <c r="G80" s="29">
        <v>1029426</v>
      </c>
      <c r="H80" s="29">
        <v>1007207</v>
      </c>
    </row>
    <row r="81" spans="1:8">
      <c r="A81" s="29" t="s">
        <v>5</v>
      </c>
      <c r="B81" s="29" t="s">
        <v>27</v>
      </c>
      <c r="C81" s="29" t="s">
        <v>9</v>
      </c>
      <c r="D81" s="29" t="s">
        <v>8</v>
      </c>
      <c r="E81" s="29">
        <v>1.0800000000000001E-2</v>
      </c>
      <c r="F81" s="29">
        <v>1.238</v>
      </c>
      <c r="G81" s="29">
        <v>1027145</v>
      </c>
      <c r="H81" s="29">
        <v>1005291</v>
      </c>
    </row>
    <row r="82" spans="1:8">
      <c r="A82" s="29" t="s">
        <v>5</v>
      </c>
      <c r="B82" s="29" t="s">
        <v>27</v>
      </c>
      <c r="C82" s="29" t="s">
        <v>21</v>
      </c>
      <c r="D82" s="29" t="s">
        <v>8</v>
      </c>
      <c r="E82" s="29">
        <v>1.12E-2</v>
      </c>
      <c r="F82" s="29">
        <v>1.258</v>
      </c>
      <c r="G82" s="29">
        <v>1029536</v>
      </c>
      <c r="H82" s="29">
        <v>1006645</v>
      </c>
    </row>
    <row r="83" spans="1:8">
      <c r="A83" s="29" t="s">
        <v>5</v>
      </c>
      <c r="B83" s="29" t="s">
        <v>27</v>
      </c>
      <c r="C83" s="29" t="s">
        <v>16</v>
      </c>
      <c r="D83" s="29" t="s">
        <v>8</v>
      </c>
      <c r="E83" s="29">
        <v>1.0999999999999999E-2</v>
      </c>
      <c r="F83" s="29">
        <v>1.262</v>
      </c>
      <c r="G83" s="29">
        <v>1030211</v>
      </c>
      <c r="H83" s="29">
        <v>1007705</v>
      </c>
    </row>
    <row r="84" spans="1:8">
      <c r="A84" s="29" t="s">
        <v>5</v>
      </c>
      <c r="B84" s="29" t="s">
        <v>27</v>
      </c>
      <c r="C84" s="29" t="s">
        <v>15</v>
      </c>
      <c r="D84" s="29" t="s">
        <v>8</v>
      </c>
      <c r="E84" s="29">
        <v>1.0999999999999999E-2</v>
      </c>
      <c r="F84" s="29">
        <v>1.2669999999999999</v>
      </c>
      <c r="G84" s="29">
        <v>1030159</v>
      </c>
      <c r="H84" s="29">
        <v>1007723</v>
      </c>
    </row>
    <row r="85" spans="1:8">
      <c r="A85" s="29" t="s">
        <v>5</v>
      </c>
      <c r="B85" s="29" t="s">
        <v>27</v>
      </c>
      <c r="C85" s="29" t="s">
        <v>20</v>
      </c>
      <c r="D85" s="29" t="s">
        <v>8</v>
      </c>
      <c r="E85" s="29">
        <v>1.1299999999999999E-2</v>
      </c>
      <c r="F85" s="29">
        <v>1.282</v>
      </c>
      <c r="G85" s="29">
        <v>1029671</v>
      </c>
      <c r="H85" s="29">
        <v>1006582</v>
      </c>
    </row>
    <row r="86" spans="1:8">
      <c r="A86" s="29" t="s">
        <v>5</v>
      </c>
      <c r="B86" s="29" t="s">
        <v>27</v>
      </c>
      <c r="C86" s="29" t="s">
        <v>10</v>
      </c>
      <c r="D86" s="29" t="s">
        <v>8</v>
      </c>
      <c r="E86" s="29">
        <v>1.12E-2</v>
      </c>
      <c r="F86" s="29">
        <v>1.286</v>
      </c>
      <c r="G86" s="29">
        <v>1026325</v>
      </c>
      <c r="H86" s="29">
        <v>1003615</v>
      </c>
    </row>
    <row r="87" spans="1:8">
      <c r="A87" s="29" t="s">
        <v>5</v>
      </c>
      <c r="B87" s="29" t="s">
        <v>27</v>
      </c>
      <c r="C87" s="29" t="s">
        <v>19</v>
      </c>
      <c r="D87" s="29" t="s">
        <v>8</v>
      </c>
      <c r="E87" s="29">
        <v>1.14E-2</v>
      </c>
      <c r="F87" s="29">
        <v>1.2909999999999999</v>
      </c>
      <c r="G87" s="29">
        <v>1028292</v>
      </c>
      <c r="H87" s="29">
        <v>1005063</v>
      </c>
    </row>
    <row r="88" spans="1:8">
      <c r="A88" s="29" t="s">
        <v>5</v>
      </c>
      <c r="B88" s="29" t="s">
        <v>27</v>
      </c>
      <c r="C88" s="29" t="s">
        <v>13</v>
      </c>
      <c r="D88" s="29" t="s">
        <v>8</v>
      </c>
      <c r="E88" s="29">
        <v>1.1299999999999999E-2</v>
      </c>
      <c r="F88" s="29">
        <v>1.2989999999999999</v>
      </c>
      <c r="G88" s="29">
        <v>1029250</v>
      </c>
      <c r="H88" s="29">
        <v>1006245</v>
      </c>
    </row>
    <row r="89" spans="1:8">
      <c r="A89" s="29" t="s">
        <v>5</v>
      </c>
      <c r="B89" s="29" t="s">
        <v>27</v>
      </c>
      <c r="C89" s="29" t="s">
        <v>18</v>
      </c>
      <c r="D89" s="29" t="s">
        <v>8</v>
      </c>
      <c r="E89" s="29">
        <v>1.15E-2</v>
      </c>
      <c r="F89" s="29">
        <v>1.302</v>
      </c>
      <c r="G89" s="29">
        <v>1023900</v>
      </c>
      <c r="H89" s="29">
        <v>1000616</v>
      </c>
    </row>
    <row r="90" spans="1:8">
      <c r="A90" s="29" t="s">
        <v>5</v>
      </c>
      <c r="B90" s="29" t="s">
        <v>27</v>
      </c>
      <c r="C90" s="29" t="s">
        <v>17</v>
      </c>
      <c r="D90" s="29" t="s">
        <v>8</v>
      </c>
      <c r="E90" s="29">
        <v>1.15E-2</v>
      </c>
      <c r="F90" s="29">
        <v>1.329</v>
      </c>
      <c r="G90" s="29">
        <v>1031210</v>
      </c>
      <c r="H90" s="29">
        <v>1007690</v>
      </c>
    </row>
    <row r="91" spans="1:8">
      <c r="A91" s="29" t="s">
        <v>5</v>
      </c>
      <c r="B91" s="29" t="s">
        <v>27</v>
      </c>
      <c r="C91" s="29" t="s">
        <v>14</v>
      </c>
      <c r="D91" s="29" t="s">
        <v>8</v>
      </c>
      <c r="E91" s="29">
        <v>1.21E-2</v>
      </c>
      <c r="F91" s="29">
        <v>1.381</v>
      </c>
      <c r="G91" s="29">
        <v>1030961</v>
      </c>
      <c r="H91" s="29">
        <v>1006401</v>
      </c>
    </row>
    <row r="92" spans="1:8">
      <c r="A92" s="29" t="s">
        <v>5</v>
      </c>
      <c r="B92" s="29" t="s">
        <v>27</v>
      </c>
      <c r="C92" s="29" t="s">
        <v>22</v>
      </c>
      <c r="D92" s="29" t="s">
        <v>8</v>
      </c>
      <c r="E92" s="29">
        <v>1.3299999999999999E-2</v>
      </c>
      <c r="F92" s="29">
        <v>1.526</v>
      </c>
      <c r="G92" s="29">
        <v>1032370</v>
      </c>
      <c r="H92" s="29">
        <v>1005231</v>
      </c>
    </row>
    <row r="93" spans="1:8">
      <c r="A93" s="29" t="s">
        <v>5</v>
      </c>
      <c r="B93" s="29" t="s">
        <v>28</v>
      </c>
      <c r="C93" s="29" t="s">
        <v>7</v>
      </c>
      <c r="D93" s="29" t="s">
        <v>8</v>
      </c>
      <c r="E93" s="29">
        <v>1.67E-2</v>
      </c>
      <c r="F93" s="29">
        <v>1.9770000000000001</v>
      </c>
      <c r="G93" s="29">
        <v>1040481</v>
      </c>
      <c r="H93" s="29">
        <v>1006352</v>
      </c>
    </row>
    <row r="94" spans="1:8">
      <c r="A94" s="29" t="s">
        <v>5</v>
      </c>
      <c r="B94" s="29" t="s">
        <v>28</v>
      </c>
      <c r="C94" s="29" t="s">
        <v>10</v>
      </c>
      <c r="D94" s="29" t="s">
        <v>8</v>
      </c>
      <c r="E94" s="29">
        <v>1.66E-2</v>
      </c>
      <c r="F94" s="29">
        <v>1.978</v>
      </c>
      <c r="G94" s="29">
        <v>1037030</v>
      </c>
      <c r="H94" s="29">
        <v>1003107</v>
      </c>
    </row>
    <row r="95" spans="1:8">
      <c r="A95" s="29" t="s">
        <v>5</v>
      </c>
      <c r="B95" s="29" t="s">
        <v>28</v>
      </c>
      <c r="C95" s="29" t="s">
        <v>12</v>
      </c>
      <c r="D95" s="29" t="s">
        <v>8</v>
      </c>
      <c r="E95" s="29">
        <v>1.67E-2</v>
      </c>
      <c r="F95" s="29">
        <v>2.0009999999999999</v>
      </c>
      <c r="G95" s="29">
        <v>1039836</v>
      </c>
      <c r="H95" s="29">
        <v>1005721</v>
      </c>
    </row>
    <row r="96" spans="1:8">
      <c r="A96" s="29" t="s">
        <v>5</v>
      </c>
      <c r="B96" s="29" t="s">
        <v>28</v>
      </c>
      <c r="C96" s="29" t="s">
        <v>18</v>
      </c>
      <c r="D96" s="29" t="s">
        <v>8</v>
      </c>
      <c r="E96" s="29">
        <v>1.6799999999999999E-2</v>
      </c>
      <c r="F96" s="29">
        <v>2.0030000000000001</v>
      </c>
      <c r="G96" s="29">
        <v>1034644</v>
      </c>
      <c r="H96" s="29">
        <v>1000472</v>
      </c>
    </row>
    <row r="97" spans="1:8">
      <c r="A97" s="29" t="s">
        <v>5</v>
      </c>
      <c r="B97" s="29" t="s">
        <v>28</v>
      </c>
      <c r="C97" s="29" t="s">
        <v>15</v>
      </c>
      <c r="D97" s="29" t="s">
        <v>8</v>
      </c>
      <c r="E97" s="29">
        <v>1.7000000000000001E-2</v>
      </c>
      <c r="F97" s="29">
        <v>2.044</v>
      </c>
      <c r="G97" s="29">
        <v>1041898</v>
      </c>
      <c r="H97" s="29">
        <v>1007018</v>
      </c>
    </row>
    <row r="98" spans="1:8">
      <c r="A98" s="29" t="s">
        <v>5</v>
      </c>
      <c r="B98" s="29" t="s">
        <v>28</v>
      </c>
      <c r="C98" s="29" t="s">
        <v>11</v>
      </c>
      <c r="D98" s="29" t="s">
        <v>8</v>
      </c>
      <c r="E98" s="29">
        <v>1.7399999999999999E-2</v>
      </c>
      <c r="F98" s="29">
        <v>2.06</v>
      </c>
      <c r="G98" s="29">
        <v>1040889</v>
      </c>
      <c r="H98" s="29">
        <v>1005240</v>
      </c>
    </row>
    <row r="99" spans="1:8">
      <c r="A99" s="29" t="s">
        <v>5</v>
      </c>
      <c r="B99" s="29" t="s">
        <v>28</v>
      </c>
      <c r="C99" s="29" t="s">
        <v>19</v>
      </c>
      <c r="D99" s="29" t="s">
        <v>8</v>
      </c>
      <c r="E99" s="29">
        <v>1.7500000000000002E-2</v>
      </c>
      <c r="F99" s="29">
        <v>2.073</v>
      </c>
      <c r="G99" s="29">
        <v>1040426</v>
      </c>
      <c r="H99" s="29">
        <v>1004640</v>
      </c>
    </row>
    <row r="100" spans="1:8">
      <c r="A100" s="29" t="s">
        <v>5</v>
      </c>
      <c r="B100" s="29" t="s">
        <v>28</v>
      </c>
      <c r="C100" s="29" t="s">
        <v>21</v>
      </c>
      <c r="D100" s="29" t="s">
        <v>8</v>
      </c>
      <c r="E100" s="29">
        <v>1.77E-2</v>
      </c>
      <c r="F100" s="29">
        <v>2.0960000000000001</v>
      </c>
      <c r="G100" s="29">
        <v>1041413</v>
      </c>
      <c r="H100" s="29">
        <v>1005160</v>
      </c>
    </row>
    <row r="101" spans="1:8">
      <c r="A101" s="29" t="s">
        <v>5</v>
      </c>
      <c r="B101" s="29" t="s">
        <v>28</v>
      </c>
      <c r="C101" s="29" t="s">
        <v>17</v>
      </c>
      <c r="D101" s="29" t="s">
        <v>8</v>
      </c>
      <c r="E101" s="29">
        <v>1.8100000000000002E-2</v>
      </c>
      <c r="F101" s="29">
        <v>2.1539999999999999</v>
      </c>
      <c r="G101" s="29">
        <v>1042228</v>
      </c>
      <c r="H101" s="29">
        <v>1005215</v>
      </c>
    </row>
    <row r="102" spans="1:8">
      <c r="A102" s="29" t="s">
        <v>5</v>
      </c>
      <c r="B102" s="29" t="s">
        <v>28</v>
      </c>
      <c r="C102" s="29" t="s">
        <v>9</v>
      </c>
      <c r="D102" s="29" t="s">
        <v>8</v>
      </c>
      <c r="E102" s="29">
        <v>1.7999999999999999E-2</v>
      </c>
      <c r="F102" s="29">
        <v>2.157</v>
      </c>
      <c r="G102" s="29">
        <v>1039669</v>
      </c>
      <c r="H102" s="29">
        <v>1003012</v>
      </c>
    </row>
    <row r="103" spans="1:8">
      <c r="A103" s="29" t="s">
        <v>5</v>
      </c>
      <c r="B103" s="29" t="s">
        <v>28</v>
      </c>
      <c r="C103" s="29" t="s">
        <v>22</v>
      </c>
      <c r="D103" s="29" t="s">
        <v>8</v>
      </c>
      <c r="E103" s="29">
        <v>1.83E-2</v>
      </c>
      <c r="F103" s="29">
        <v>2.1789999999999998</v>
      </c>
      <c r="G103" s="29">
        <v>1042866</v>
      </c>
      <c r="H103" s="29">
        <v>1005481</v>
      </c>
    </row>
    <row r="104" spans="1:8">
      <c r="A104" s="29" t="s">
        <v>5</v>
      </c>
      <c r="B104" s="29" t="s">
        <v>28</v>
      </c>
      <c r="C104" s="29" t="s">
        <v>14</v>
      </c>
      <c r="D104" s="29" t="s">
        <v>8</v>
      </c>
      <c r="E104" s="29">
        <v>1.8700000000000001E-2</v>
      </c>
      <c r="F104" s="29">
        <v>2.2280000000000002</v>
      </c>
      <c r="G104" s="29">
        <v>1042891</v>
      </c>
      <c r="H104" s="29">
        <v>1004608</v>
      </c>
    </row>
    <row r="105" spans="1:8">
      <c r="A105" s="29" t="s">
        <v>5</v>
      </c>
      <c r="B105" s="29" t="s">
        <v>28</v>
      </c>
      <c r="C105" s="29" t="s">
        <v>16</v>
      </c>
      <c r="D105" s="29" t="s">
        <v>8</v>
      </c>
      <c r="E105" s="29">
        <v>1.8700000000000001E-2</v>
      </c>
      <c r="F105" s="29">
        <v>2.2490000000000001</v>
      </c>
      <c r="G105" s="29">
        <v>1043323</v>
      </c>
      <c r="H105" s="29">
        <v>1004995</v>
      </c>
    </row>
    <row r="106" spans="1:8">
      <c r="A106" s="29" t="s">
        <v>5</v>
      </c>
      <c r="B106" s="29" t="s">
        <v>28</v>
      </c>
      <c r="C106" s="29" t="s">
        <v>20</v>
      </c>
      <c r="D106" s="29" t="s">
        <v>8</v>
      </c>
      <c r="E106" s="29">
        <v>1.9400000000000001E-2</v>
      </c>
      <c r="F106" s="29">
        <v>2.2690000000000001</v>
      </c>
      <c r="G106" s="29">
        <v>1042899</v>
      </c>
      <c r="H106" s="29">
        <v>1003175</v>
      </c>
    </row>
    <row r="107" spans="1:8">
      <c r="A107" s="29" t="s">
        <v>5</v>
      </c>
      <c r="B107" s="29" t="s">
        <v>28</v>
      </c>
      <c r="C107" s="29" t="s">
        <v>13</v>
      </c>
      <c r="D107" s="29" t="s">
        <v>8</v>
      </c>
      <c r="E107" s="29">
        <v>1.9E-2</v>
      </c>
      <c r="F107" s="29">
        <v>2.2799999999999998</v>
      </c>
      <c r="G107" s="29">
        <v>1041976</v>
      </c>
      <c r="H107" s="29">
        <v>1003203</v>
      </c>
    </row>
    <row r="108" spans="1:8">
      <c r="A108" s="29" t="s">
        <v>5</v>
      </c>
      <c r="B108" s="29" t="s">
        <v>29</v>
      </c>
      <c r="C108" s="29" t="s">
        <v>7</v>
      </c>
      <c r="D108" s="29" t="s">
        <v>8</v>
      </c>
      <c r="E108" s="29">
        <v>4.0000000000000002E-4</v>
      </c>
      <c r="F108" s="29">
        <v>4.1000000000000002E-2</v>
      </c>
      <c r="G108" s="29">
        <v>1023745</v>
      </c>
      <c r="H108" s="29">
        <v>1023034</v>
      </c>
    </row>
    <row r="109" spans="1:8">
      <c r="A109" s="29" t="s">
        <v>5</v>
      </c>
      <c r="B109" s="29" t="s">
        <v>29</v>
      </c>
      <c r="C109" s="29" t="s">
        <v>14</v>
      </c>
      <c r="D109" s="29" t="s">
        <v>8</v>
      </c>
      <c r="E109" s="29">
        <v>5.0000000000000001E-4</v>
      </c>
      <c r="F109" s="29">
        <v>5.7000000000000002E-2</v>
      </c>
      <c r="G109" s="29">
        <v>1024341</v>
      </c>
      <c r="H109" s="29">
        <v>1023348</v>
      </c>
    </row>
    <row r="110" spans="1:8">
      <c r="A110" s="29" t="s">
        <v>5</v>
      </c>
      <c r="B110" s="29" t="s">
        <v>29</v>
      </c>
      <c r="C110" s="29" t="s">
        <v>18</v>
      </c>
      <c r="D110" s="29" t="s">
        <v>8</v>
      </c>
      <c r="E110" s="29">
        <v>6.9999999999999999E-4</v>
      </c>
      <c r="F110" s="29">
        <v>7.6999999999999999E-2</v>
      </c>
      <c r="G110" s="29">
        <v>1018197</v>
      </c>
      <c r="H110" s="29">
        <v>1016833</v>
      </c>
    </row>
    <row r="111" spans="1:8">
      <c r="A111" s="29" t="s">
        <v>5</v>
      </c>
      <c r="B111" s="29" t="s">
        <v>29</v>
      </c>
      <c r="C111" s="29" t="s">
        <v>12</v>
      </c>
      <c r="D111" s="29" t="s">
        <v>8</v>
      </c>
      <c r="E111" s="29">
        <v>8.9999999999999998E-4</v>
      </c>
      <c r="F111" s="29">
        <v>0.10299999999999999</v>
      </c>
      <c r="G111" s="29">
        <v>1024662</v>
      </c>
      <c r="H111" s="29">
        <v>1022820</v>
      </c>
    </row>
    <row r="112" spans="1:8">
      <c r="A112" s="29" t="s">
        <v>5</v>
      </c>
      <c r="B112" s="29" t="s">
        <v>29</v>
      </c>
      <c r="C112" s="29" t="s">
        <v>16</v>
      </c>
      <c r="D112" s="29" t="s">
        <v>8</v>
      </c>
      <c r="E112" s="29">
        <v>1.2999999999999999E-3</v>
      </c>
      <c r="F112" s="29">
        <v>0.14299999999999999</v>
      </c>
      <c r="G112" s="29">
        <v>1026142</v>
      </c>
      <c r="H112" s="29">
        <v>1023584</v>
      </c>
    </row>
    <row r="113" spans="1:8">
      <c r="A113" s="29" t="s">
        <v>5</v>
      </c>
      <c r="B113" s="29" t="s">
        <v>29</v>
      </c>
      <c r="C113" s="29" t="s">
        <v>21</v>
      </c>
      <c r="D113" s="29" t="s">
        <v>8</v>
      </c>
      <c r="E113" s="29">
        <v>1.2999999999999999E-3</v>
      </c>
      <c r="F113" s="29">
        <v>0.14799999999999999</v>
      </c>
      <c r="G113" s="29">
        <v>1025077</v>
      </c>
      <c r="H113" s="29">
        <v>1022444</v>
      </c>
    </row>
    <row r="114" spans="1:8">
      <c r="A114" s="29" t="s">
        <v>5</v>
      </c>
      <c r="B114" s="29" t="s">
        <v>29</v>
      </c>
      <c r="C114" s="29" t="s">
        <v>17</v>
      </c>
      <c r="D114" s="29" t="s">
        <v>8</v>
      </c>
      <c r="E114" s="29">
        <v>1.6999999999999999E-3</v>
      </c>
      <c r="F114" s="29">
        <v>0.19700000000000001</v>
      </c>
      <c r="G114" s="29">
        <v>1026073</v>
      </c>
      <c r="H114" s="29">
        <v>1022607</v>
      </c>
    </row>
    <row r="115" spans="1:8">
      <c r="A115" s="29" t="s">
        <v>5</v>
      </c>
      <c r="B115" s="29" t="s">
        <v>29</v>
      </c>
      <c r="C115" s="29" t="s">
        <v>22</v>
      </c>
      <c r="D115" s="29" t="s">
        <v>8</v>
      </c>
      <c r="E115" s="29">
        <v>1.9E-3</v>
      </c>
      <c r="F115" s="29">
        <v>0.215</v>
      </c>
      <c r="G115" s="29">
        <v>1026712</v>
      </c>
      <c r="H115" s="29">
        <v>1022902</v>
      </c>
    </row>
    <row r="116" spans="1:8">
      <c r="A116" s="29" t="s">
        <v>5</v>
      </c>
      <c r="B116" s="29" t="s">
        <v>29</v>
      </c>
      <c r="C116" s="29" t="s">
        <v>20</v>
      </c>
      <c r="D116" s="29" t="s">
        <v>8</v>
      </c>
      <c r="E116" s="29">
        <v>1.9E-3</v>
      </c>
      <c r="F116" s="29">
        <v>0.221</v>
      </c>
      <c r="G116" s="29">
        <v>1025496</v>
      </c>
      <c r="H116" s="29">
        <v>1021565</v>
      </c>
    </row>
    <row r="117" spans="1:8">
      <c r="A117" s="29" t="s">
        <v>5</v>
      </c>
      <c r="B117" s="29" t="s">
        <v>29</v>
      </c>
      <c r="C117" s="29" t="s">
        <v>9</v>
      </c>
      <c r="D117" s="29" t="s">
        <v>8</v>
      </c>
      <c r="E117" s="29">
        <v>2E-3</v>
      </c>
      <c r="F117" s="29">
        <v>0.222</v>
      </c>
      <c r="G117" s="29">
        <v>1024188</v>
      </c>
      <c r="H117" s="29">
        <v>1020216</v>
      </c>
    </row>
    <row r="118" spans="1:8">
      <c r="A118" s="29" t="s">
        <v>5</v>
      </c>
      <c r="B118" s="29" t="s">
        <v>29</v>
      </c>
      <c r="C118" s="29" t="s">
        <v>15</v>
      </c>
      <c r="D118" s="29" t="s">
        <v>8</v>
      </c>
      <c r="E118" s="29">
        <v>2E-3</v>
      </c>
      <c r="F118" s="29">
        <v>0.23400000000000001</v>
      </c>
      <c r="G118" s="29">
        <v>1026366</v>
      </c>
      <c r="H118" s="29">
        <v>1022225</v>
      </c>
    </row>
    <row r="119" spans="1:8">
      <c r="A119" s="29" t="s">
        <v>5</v>
      </c>
      <c r="B119" s="29" t="s">
        <v>29</v>
      </c>
      <c r="C119" s="29" t="s">
        <v>11</v>
      </c>
      <c r="D119" s="29" t="s">
        <v>8</v>
      </c>
      <c r="E119" s="29">
        <v>2.2000000000000001E-3</v>
      </c>
      <c r="F119" s="29">
        <v>0.246</v>
      </c>
      <c r="G119" s="29">
        <v>1025606</v>
      </c>
      <c r="H119" s="29">
        <v>1021189</v>
      </c>
    </row>
    <row r="120" spans="1:8">
      <c r="A120" s="29" t="s">
        <v>5</v>
      </c>
      <c r="B120" s="29" t="s">
        <v>29</v>
      </c>
      <c r="C120" s="29" t="s">
        <v>10</v>
      </c>
      <c r="D120" s="29" t="s">
        <v>8</v>
      </c>
      <c r="E120" s="29">
        <v>2.5000000000000001E-3</v>
      </c>
      <c r="F120" s="29">
        <v>0.28799999999999998</v>
      </c>
      <c r="G120" s="29">
        <v>1022658</v>
      </c>
      <c r="H120" s="29">
        <v>1017559</v>
      </c>
    </row>
    <row r="121" spans="1:8">
      <c r="A121" s="29" t="s">
        <v>5</v>
      </c>
      <c r="B121" s="29" t="s">
        <v>29</v>
      </c>
      <c r="C121" s="29" t="s">
        <v>19</v>
      </c>
      <c r="D121" s="29" t="s">
        <v>8</v>
      </c>
      <c r="E121" s="29">
        <v>2.7000000000000001E-3</v>
      </c>
      <c r="F121" s="29">
        <v>0.30599999999999999</v>
      </c>
      <c r="G121" s="29">
        <v>1024983</v>
      </c>
      <c r="H121" s="29">
        <v>1019525</v>
      </c>
    </row>
    <row r="122" spans="1:8">
      <c r="A122" s="29" t="s">
        <v>5</v>
      </c>
      <c r="B122" s="29" t="s">
        <v>29</v>
      </c>
      <c r="C122" s="29" t="s">
        <v>13</v>
      </c>
      <c r="D122" s="29" t="s">
        <v>8</v>
      </c>
      <c r="E122" s="29">
        <v>3.3999999999999998E-3</v>
      </c>
      <c r="F122" s="29">
        <v>0.39100000000000001</v>
      </c>
      <c r="G122" s="29">
        <v>1026815</v>
      </c>
      <c r="H122" s="29">
        <v>1019877</v>
      </c>
    </row>
    <row r="123" spans="1:8">
      <c r="A123" s="29" t="s">
        <v>5</v>
      </c>
      <c r="B123" s="29" t="s">
        <v>30</v>
      </c>
      <c r="C123" s="29" t="s">
        <v>12</v>
      </c>
      <c r="D123" s="29" t="s">
        <v>8</v>
      </c>
      <c r="E123" s="29">
        <v>1.8E-3</v>
      </c>
      <c r="F123" s="29">
        <v>0.21</v>
      </c>
      <c r="G123" s="29">
        <v>1012841</v>
      </c>
      <c r="H123" s="29">
        <v>1009157</v>
      </c>
    </row>
    <row r="124" spans="1:8">
      <c r="A124" s="29" t="s">
        <v>5</v>
      </c>
      <c r="B124" s="29" t="s">
        <v>30</v>
      </c>
      <c r="C124" s="29" t="s">
        <v>9</v>
      </c>
      <c r="D124" s="29" t="s">
        <v>8</v>
      </c>
      <c r="E124" s="29">
        <v>2.3E-3</v>
      </c>
      <c r="F124" s="29">
        <v>0.26800000000000002</v>
      </c>
      <c r="G124" s="29">
        <v>1012022</v>
      </c>
      <c r="H124" s="29">
        <v>1007373</v>
      </c>
    </row>
    <row r="125" spans="1:8">
      <c r="A125" s="29" t="s">
        <v>5</v>
      </c>
      <c r="B125" s="29" t="s">
        <v>30</v>
      </c>
      <c r="C125" s="29" t="s">
        <v>7</v>
      </c>
      <c r="D125" s="29" t="s">
        <v>8</v>
      </c>
      <c r="E125" s="29">
        <v>2.7000000000000001E-3</v>
      </c>
      <c r="F125" s="29">
        <v>0.31</v>
      </c>
      <c r="G125" s="29">
        <v>1013650</v>
      </c>
      <c r="H125" s="29">
        <v>1008237</v>
      </c>
    </row>
    <row r="126" spans="1:8">
      <c r="A126" s="29" t="s">
        <v>5</v>
      </c>
      <c r="B126" s="29" t="s">
        <v>30</v>
      </c>
      <c r="C126" s="29" t="s">
        <v>11</v>
      </c>
      <c r="D126" s="29" t="s">
        <v>8</v>
      </c>
      <c r="E126" s="29">
        <v>3.0999999999999999E-3</v>
      </c>
      <c r="F126" s="29">
        <v>0.35899999999999999</v>
      </c>
      <c r="G126" s="29">
        <v>1014347</v>
      </c>
      <c r="H126" s="29">
        <v>1008050</v>
      </c>
    </row>
    <row r="127" spans="1:8">
      <c r="A127" s="29" t="s">
        <v>5</v>
      </c>
      <c r="B127" s="29" t="s">
        <v>30</v>
      </c>
      <c r="C127" s="29" t="s">
        <v>16</v>
      </c>
      <c r="D127" s="29" t="s">
        <v>8</v>
      </c>
      <c r="E127" s="29">
        <v>3.3999999999999998E-3</v>
      </c>
      <c r="F127" s="29">
        <v>0.38600000000000001</v>
      </c>
      <c r="G127" s="29">
        <v>1015921</v>
      </c>
      <c r="H127" s="29">
        <v>1009083</v>
      </c>
    </row>
    <row r="128" spans="1:8">
      <c r="A128" s="29" t="s">
        <v>5</v>
      </c>
      <c r="B128" s="29" t="s">
        <v>30</v>
      </c>
      <c r="C128" s="29" t="s">
        <v>19</v>
      </c>
      <c r="D128" s="29" t="s">
        <v>8</v>
      </c>
      <c r="E128" s="29">
        <v>3.5999999999999999E-3</v>
      </c>
      <c r="F128" s="29">
        <v>0.40699999999999997</v>
      </c>
      <c r="G128" s="29">
        <v>1013484</v>
      </c>
      <c r="H128" s="29">
        <v>1006277</v>
      </c>
    </row>
    <row r="129" spans="1:8">
      <c r="A129" s="29" t="s">
        <v>5</v>
      </c>
      <c r="B129" s="29" t="s">
        <v>30</v>
      </c>
      <c r="C129" s="29" t="s">
        <v>21</v>
      </c>
      <c r="D129" s="29" t="s">
        <v>8</v>
      </c>
      <c r="E129" s="29">
        <v>3.5999999999999999E-3</v>
      </c>
      <c r="F129" s="29">
        <v>0.41499999999999998</v>
      </c>
      <c r="G129" s="29">
        <v>1014356</v>
      </c>
      <c r="H129" s="29">
        <v>1007106</v>
      </c>
    </row>
    <row r="130" spans="1:8">
      <c r="A130" s="29" t="s">
        <v>5</v>
      </c>
      <c r="B130" s="29" t="s">
        <v>30</v>
      </c>
      <c r="C130" s="29" t="s">
        <v>13</v>
      </c>
      <c r="D130" s="29" t="s">
        <v>8</v>
      </c>
      <c r="E130" s="29">
        <v>3.8999999999999998E-3</v>
      </c>
      <c r="F130" s="29">
        <v>0.44600000000000001</v>
      </c>
      <c r="G130" s="29">
        <v>1014750</v>
      </c>
      <c r="H130" s="29">
        <v>1006966</v>
      </c>
    </row>
    <row r="131" spans="1:8">
      <c r="A131" s="29" t="s">
        <v>5</v>
      </c>
      <c r="B131" s="29" t="s">
        <v>30</v>
      </c>
      <c r="C131" s="29" t="s">
        <v>17</v>
      </c>
      <c r="D131" s="29" t="s">
        <v>8</v>
      </c>
      <c r="E131" s="29">
        <v>4.1000000000000003E-3</v>
      </c>
      <c r="F131" s="29">
        <v>0.47199999999999998</v>
      </c>
      <c r="G131" s="29">
        <v>1015883</v>
      </c>
      <c r="H131" s="29">
        <v>1007699</v>
      </c>
    </row>
    <row r="132" spans="1:8">
      <c r="A132" s="29" t="s">
        <v>5</v>
      </c>
      <c r="B132" s="29" t="s">
        <v>30</v>
      </c>
      <c r="C132" s="29" t="s">
        <v>10</v>
      </c>
      <c r="D132" s="29" t="s">
        <v>8</v>
      </c>
      <c r="E132" s="29">
        <v>4.1000000000000003E-3</v>
      </c>
      <c r="F132" s="29">
        <v>0.47399999999999998</v>
      </c>
      <c r="G132" s="29">
        <v>1011995</v>
      </c>
      <c r="H132" s="29">
        <v>1003725</v>
      </c>
    </row>
    <row r="133" spans="1:8">
      <c r="A133" s="29" t="s">
        <v>5</v>
      </c>
      <c r="B133" s="29" t="s">
        <v>30</v>
      </c>
      <c r="C133" s="29" t="s">
        <v>18</v>
      </c>
      <c r="D133" s="29" t="s">
        <v>8</v>
      </c>
      <c r="E133" s="29">
        <v>4.4000000000000003E-3</v>
      </c>
      <c r="F133" s="29">
        <v>0.50600000000000001</v>
      </c>
      <c r="G133" s="29">
        <v>1008919</v>
      </c>
      <c r="H133" s="29">
        <v>1000088</v>
      </c>
    </row>
    <row r="134" spans="1:8">
      <c r="A134" s="29" t="s">
        <v>5</v>
      </c>
      <c r="B134" s="29" t="s">
        <v>30</v>
      </c>
      <c r="C134" s="29" t="s">
        <v>20</v>
      </c>
      <c r="D134" s="29" t="s">
        <v>8</v>
      </c>
      <c r="E134" s="29">
        <v>4.4999999999999997E-3</v>
      </c>
      <c r="F134" s="29">
        <v>0.51600000000000001</v>
      </c>
      <c r="G134" s="29">
        <v>1015269</v>
      </c>
      <c r="H134" s="29">
        <v>1006116</v>
      </c>
    </row>
    <row r="135" spans="1:8">
      <c r="A135" s="29" t="s">
        <v>5</v>
      </c>
      <c r="B135" s="29" t="s">
        <v>30</v>
      </c>
      <c r="C135" s="29" t="s">
        <v>15</v>
      </c>
      <c r="D135" s="29" t="s">
        <v>8</v>
      </c>
      <c r="E135" s="29">
        <v>4.8999999999999998E-3</v>
      </c>
      <c r="F135" s="29">
        <v>0.57199999999999995</v>
      </c>
      <c r="G135" s="29">
        <v>1016889</v>
      </c>
      <c r="H135" s="29">
        <v>1006911</v>
      </c>
    </row>
    <row r="136" spans="1:8">
      <c r="A136" s="29" t="s">
        <v>5</v>
      </c>
      <c r="B136" s="29" t="s">
        <v>30</v>
      </c>
      <c r="C136" s="29" t="s">
        <v>14</v>
      </c>
      <c r="D136" s="29" t="s">
        <v>8</v>
      </c>
      <c r="E136" s="29">
        <v>5.4000000000000003E-3</v>
      </c>
      <c r="F136" s="29">
        <v>0.623</v>
      </c>
      <c r="G136" s="29">
        <v>1016132</v>
      </c>
      <c r="H136" s="29">
        <v>1005336</v>
      </c>
    </row>
    <row r="137" spans="1:8">
      <c r="A137" s="29" t="s">
        <v>5</v>
      </c>
      <c r="B137" s="29" t="s">
        <v>30</v>
      </c>
      <c r="C137" s="29" t="s">
        <v>22</v>
      </c>
      <c r="D137" s="29" t="s">
        <v>8</v>
      </c>
      <c r="E137" s="29">
        <v>6.4999999999999997E-3</v>
      </c>
      <c r="F137" s="29">
        <v>0.753</v>
      </c>
      <c r="G137" s="29">
        <v>1018463</v>
      </c>
      <c r="H137" s="29">
        <v>1005237</v>
      </c>
    </row>
    <row r="138" spans="1:8">
      <c r="A138" s="29" t="s">
        <v>5</v>
      </c>
      <c r="B138" s="29" t="s">
        <v>31</v>
      </c>
      <c r="C138" s="29" t="s">
        <v>12</v>
      </c>
      <c r="D138" s="29" t="s">
        <v>8</v>
      </c>
      <c r="E138" s="29">
        <v>2.7000000000000001E-3</v>
      </c>
      <c r="F138" s="29">
        <v>0.318</v>
      </c>
      <c r="G138" s="29">
        <v>1030332</v>
      </c>
      <c r="H138" s="29">
        <v>1024819</v>
      </c>
    </row>
    <row r="139" spans="1:8">
      <c r="A139" s="29" t="s">
        <v>5</v>
      </c>
      <c r="B139" s="29" t="s">
        <v>31</v>
      </c>
      <c r="C139" s="29" t="s">
        <v>11</v>
      </c>
      <c r="D139" s="29" t="s">
        <v>8</v>
      </c>
      <c r="E139" s="29">
        <v>2.8999999999999998E-3</v>
      </c>
      <c r="F139" s="29">
        <v>0.34100000000000003</v>
      </c>
      <c r="G139" s="29">
        <v>1030899</v>
      </c>
      <c r="H139" s="29">
        <v>1024905</v>
      </c>
    </row>
    <row r="140" spans="1:8">
      <c r="A140" s="29" t="s">
        <v>5</v>
      </c>
      <c r="B140" s="29" t="s">
        <v>31</v>
      </c>
      <c r="C140" s="29" t="s">
        <v>17</v>
      </c>
      <c r="D140" s="29" t="s">
        <v>8</v>
      </c>
      <c r="E140" s="29">
        <v>4.1000000000000003E-3</v>
      </c>
      <c r="F140" s="29">
        <v>0.48199999999999998</v>
      </c>
      <c r="G140" s="29">
        <v>1033519</v>
      </c>
      <c r="H140" s="29">
        <v>1025181</v>
      </c>
    </row>
    <row r="141" spans="1:8">
      <c r="A141" s="29" t="s">
        <v>5</v>
      </c>
      <c r="B141" s="29" t="s">
        <v>31</v>
      </c>
      <c r="C141" s="29" t="s">
        <v>7</v>
      </c>
      <c r="D141" s="29" t="s">
        <v>8</v>
      </c>
      <c r="E141" s="29">
        <v>4.3E-3</v>
      </c>
      <c r="F141" s="29">
        <v>0.51500000000000001</v>
      </c>
      <c r="G141" s="29">
        <v>1031331</v>
      </c>
      <c r="H141" s="29">
        <v>1022414</v>
      </c>
    </row>
    <row r="142" spans="1:8">
      <c r="A142" s="29" t="s">
        <v>5</v>
      </c>
      <c r="B142" s="29" t="s">
        <v>31</v>
      </c>
      <c r="C142" s="29" t="s">
        <v>18</v>
      </c>
      <c r="D142" s="29" t="s">
        <v>8</v>
      </c>
      <c r="E142" s="29">
        <v>4.5999999999999999E-3</v>
      </c>
      <c r="F142" s="29">
        <v>0.54700000000000004</v>
      </c>
      <c r="G142" s="29">
        <v>1025778</v>
      </c>
      <c r="H142" s="29">
        <v>1016312</v>
      </c>
    </row>
    <row r="143" spans="1:8">
      <c r="A143" s="29" t="s">
        <v>5</v>
      </c>
      <c r="B143" s="29" t="s">
        <v>31</v>
      </c>
      <c r="C143" s="29" t="s">
        <v>19</v>
      </c>
      <c r="D143" s="29" t="s">
        <v>8</v>
      </c>
      <c r="E143" s="29">
        <v>4.7999999999999996E-3</v>
      </c>
      <c r="F143" s="29">
        <v>0.56599999999999995</v>
      </c>
      <c r="G143" s="29">
        <v>1031464</v>
      </c>
      <c r="H143" s="29">
        <v>1021558</v>
      </c>
    </row>
    <row r="144" spans="1:8">
      <c r="A144" s="29" t="s">
        <v>5</v>
      </c>
      <c r="B144" s="29" t="s">
        <v>31</v>
      </c>
      <c r="C144" s="29" t="s">
        <v>21</v>
      </c>
      <c r="D144" s="29" t="s">
        <v>8</v>
      </c>
      <c r="E144" s="29">
        <v>5.1000000000000004E-3</v>
      </c>
      <c r="F144" s="29">
        <v>0.58799999999999997</v>
      </c>
      <c r="G144" s="29">
        <v>1032872</v>
      </c>
      <c r="H144" s="29">
        <v>1022503</v>
      </c>
    </row>
    <row r="145" spans="1:8">
      <c r="A145" s="29" t="s">
        <v>5</v>
      </c>
      <c r="B145" s="29" t="s">
        <v>31</v>
      </c>
      <c r="C145" s="29" t="s">
        <v>10</v>
      </c>
      <c r="D145" s="29" t="s">
        <v>8</v>
      </c>
      <c r="E145" s="29">
        <v>5.0000000000000001E-3</v>
      </c>
      <c r="F145" s="29">
        <v>0.59199999999999997</v>
      </c>
      <c r="G145" s="29">
        <v>1028814</v>
      </c>
      <c r="H145" s="29">
        <v>1018640</v>
      </c>
    </row>
    <row r="146" spans="1:8">
      <c r="A146" s="29" t="s">
        <v>5</v>
      </c>
      <c r="B146" s="29" t="s">
        <v>31</v>
      </c>
      <c r="C146" s="29" t="s">
        <v>9</v>
      </c>
      <c r="D146" s="29" t="s">
        <v>8</v>
      </c>
      <c r="E146" s="29">
        <v>5.0000000000000001E-3</v>
      </c>
      <c r="F146" s="29">
        <v>0.59499999999999997</v>
      </c>
      <c r="G146" s="29">
        <v>1031179</v>
      </c>
      <c r="H146" s="29">
        <v>1020902</v>
      </c>
    </row>
    <row r="147" spans="1:8">
      <c r="A147" s="29" t="s">
        <v>5</v>
      </c>
      <c r="B147" s="29" t="s">
        <v>31</v>
      </c>
      <c r="C147" s="29" t="s">
        <v>16</v>
      </c>
      <c r="D147" s="29" t="s">
        <v>8</v>
      </c>
      <c r="E147" s="29">
        <v>5.1000000000000004E-3</v>
      </c>
      <c r="F147" s="29">
        <v>0.59699999999999998</v>
      </c>
      <c r="G147" s="29">
        <v>1033694</v>
      </c>
      <c r="H147" s="29">
        <v>1023313</v>
      </c>
    </row>
    <row r="148" spans="1:8">
      <c r="A148" s="29" t="s">
        <v>5</v>
      </c>
      <c r="B148" s="29" t="s">
        <v>31</v>
      </c>
      <c r="C148" s="29" t="s">
        <v>13</v>
      </c>
      <c r="D148" s="29" t="s">
        <v>8</v>
      </c>
      <c r="E148" s="29">
        <v>5.5999999999999999E-3</v>
      </c>
      <c r="F148" s="29">
        <v>0.66200000000000003</v>
      </c>
      <c r="G148" s="29">
        <v>1033008</v>
      </c>
      <c r="H148" s="29">
        <v>1021510</v>
      </c>
    </row>
    <row r="149" spans="1:8">
      <c r="A149" s="29" t="s">
        <v>5</v>
      </c>
      <c r="B149" s="29" t="s">
        <v>31</v>
      </c>
      <c r="C149" s="29" t="s">
        <v>15</v>
      </c>
      <c r="D149" s="29" t="s">
        <v>8</v>
      </c>
      <c r="E149" s="29">
        <v>6.1000000000000004E-3</v>
      </c>
      <c r="F149" s="29">
        <v>0.72899999999999998</v>
      </c>
      <c r="G149" s="29">
        <v>1034310</v>
      </c>
      <c r="H149" s="29">
        <v>1021690</v>
      </c>
    </row>
    <row r="150" spans="1:8">
      <c r="A150" s="29" t="s">
        <v>5</v>
      </c>
      <c r="B150" s="29" t="s">
        <v>31</v>
      </c>
      <c r="C150" s="29" t="s">
        <v>20</v>
      </c>
      <c r="D150" s="29" t="s">
        <v>8</v>
      </c>
      <c r="E150" s="29">
        <v>6.3E-3</v>
      </c>
      <c r="F150" s="29">
        <v>0.73699999999999999</v>
      </c>
      <c r="G150" s="29">
        <v>1033462</v>
      </c>
      <c r="H150" s="29">
        <v>1020621</v>
      </c>
    </row>
    <row r="151" spans="1:8">
      <c r="A151" s="29" t="s">
        <v>5</v>
      </c>
      <c r="B151" s="29" t="s">
        <v>31</v>
      </c>
      <c r="C151" s="29" t="s">
        <v>14</v>
      </c>
      <c r="D151" s="29" t="s">
        <v>8</v>
      </c>
      <c r="E151" s="29">
        <v>6.4999999999999997E-3</v>
      </c>
      <c r="F151" s="29">
        <v>0.75900000000000001</v>
      </c>
      <c r="G151" s="29">
        <v>1033732</v>
      </c>
      <c r="H151" s="29">
        <v>1020375</v>
      </c>
    </row>
    <row r="152" spans="1:8">
      <c r="A152" s="29" t="s">
        <v>5</v>
      </c>
      <c r="B152" s="29" t="s">
        <v>31</v>
      </c>
      <c r="C152" s="29" t="s">
        <v>22</v>
      </c>
      <c r="D152" s="29" t="s">
        <v>8</v>
      </c>
      <c r="E152" s="29">
        <v>7.4999999999999997E-3</v>
      </c>
      <c r="F152" s="29">
        <v>0.88700000000000001</v>
      </c>
      <c r="G152" s="29">
        <v>1036482</v>
      </c>
      <c r="H152" s="29">
        <v>1021095</v>
      </c>
    </row>
    <row r="153" spans="1:8">
      <c r="A153" s="29" t="s">
        <v>5</v>
      </c>
      <c r="B153" s="29" t="s">
        <v>32</v>
      </c>
      <c r="C153" s="29" t="s">
        <v>7</v>
      </c>
      <c r="D153" s="29" t="s">
        <v>8</v>
      </c>
      <c r="E153" s="29">
        <v>0.01</v>
      </c>
      <c r="F153" s="29">
        <v>1.1379999999999999</v>
      </c>
      <c r="G153" s="29">
        <v>1036794</v>
      </c>
      <c r="H153" s="29">
        <v>1016291</v>
      </c>
    </row>
    <row r="154" spans="1:8">
      <c r="A154" s="29" t="s">
        <v>5</v>
      </c>
      <c r="B154" s="29" t="s">
        <v>32</v>
      </c>
      <c r="C154" s="29" t="s">
        <v>9</v>
      </c>
      <c r="D154" s="29" t="s">
        <v>8</v>
      </c>
      <c r="E154" s="29">
        <v>1.14E-2</v>
      </c>
      <c r="F154" s="29">
        <v>1.31</v>
      </c>
      <c r="G154" s="29">
        <v>1037130</v>
      </c>
      <c r="H154" s="29">
        <v>1013742</v>
      </c>
    </row>
    <row r="155" spans="1:8">
      <c r="A155" s="29" t="s">
        <v>5</v>
      </c>
      <c r="B155" s="29" t="s">
        <v>32</v>
      </c>
      <c r="C155" s="29" t="s">
        <v>20</v>
      </c>
      <c r="D155" s="29" t="s">
        <v>8</v>
      </c>
      <c r="E155" s="29">
        <v>1.26E-2</v>
      </c>
      <c r="F155" s="29">
        <v>1.419</v>
      </c>
      <c r="G155" s="29">
        <v>1038922</v>
      </c>
      <c r="H155" s="29">
        <v>1013180</v>
      </c>
    </row>
    <row r="156" spans="1:8">
      <c r="A156" s="29" t="s">
        <v>5</v>
      </c>
      <c r="B156" s="29" t="s">
        <v>32</v>
      </c>
      <c r="C156" s="29" t="s">
        <v>12</v>
      </c>
      <c r="D156" s="29" t="s">
        <v>8</v>
      </c>
      <c r="E156" s="29">
        <v>1.2500000000000001E-2</v>
      </c>
      <c r="F156" s="29">
        <v>1.429</v>
      </c>
      <c r="G156" s="29">
        <v>1038714</v>
      </c>
      <c r="H156" s="29">
        <v>1013069</v>
      </c>
    </row>
    <row r="157" spans="1:8">
      <c r="A157" s="29" t="s">
        <v>5</v>
      </c>
      <c r="B157" s="29" t="s">
        <v>32</v>
      </c>
      <c r="C157" s="29" t="s">
        <v>19</v>
      </c>
      <c r="D157" s="29" t="s">
        <v>8</v>
      </c>
      <c r="E157" s="29">
        <v>1.2800000000000001E-2</v>
      </c>
      <c r="F157" s="29">
        <v>1.4630000000000001</v>
      </c>
      <c r="G157" s="29">
        <v>1038305</v>
      </c>
      <c r="H157" s="29">
        <v>1012059</v>
      </c>
    </row>
    <row r="158" spans="1:8">
      <c r="A158" s="29" t="s">
        <v>5</v>
      </c>
      <c r="B158" s="29" t="s">
        <v>32</v>
      </c>
      <c r="C158" s="29" t="s">
        <v>13</v>
      </c>
      <c r="D158" s="29" t="s">
        <v>8</v>
      </c>
      <c r="E158" s="29">
        <v>1.2800000000000001E-2</v>
      </c>
      <c r="F158" s="29">
        <v>1.48</v>
      </c>
      <c r="G158" s="29">
        <v>1039579</v>
      </c>
      <c r="H158" s="29">
        <v>1013220</v>
      </c>
    </row>
    <row r="159" spans="1:8">
      <c r="A159" s="29" t="s">
        <v>5</v>
      </c>
      <c r="B159" s="29" t="s">
        <v>32</v>
      </c>
      <c r="C159" s="29" t="s">
        <v>18</v>
      </c>
      <c r="D159" s="29" t="s">
        <v>8</v>
      </c>
      <c r="E159" s="29">
        <v>1.34E-2</v>
      </c>
      <c r="F159" s="29">
        <v>1.518</v>
      </c>
      <c r="G159" s="29">
        <v>1033796</v>
      </c>
      <c r="H159" s="29">
        <v>1006563</v>
      </c>
    </row>
    <row r="160" spans="1:8">
      <c r="A160" s="29" t="s">
        <v>5</v>
      </c>
      <c r="B160" s="29" t="s">
        <v>32</v>
      </c>
      <c r="C160" s="29" t="s">
        <v>21</v>
      </c>
      <c r="D160" s="29" t="s">
        <v>8</v>
      </c>
      <c r="E160" s="29">
        <v>1.3599999999999999E-2</v>
      </c>
      <c r="F160" s="29">
        <v>1.5369999999999999</v>
      </c>
      <c r="G160" s="29">
        <v>1039692</v>
      </c>
      <c r="H160" s="29">
        <v>1011856</v>
      </c>
    </row>
    <row r="161" spans="1:8">
      <c r="A161" s="29" t="s">
        <v>5</v>
      </c>
      <c r="B161" s="29" t="s">
        <v>32</v>
      </c>
      <c r="C161" s="29" t="s">
        <v>14</v>
      </c>
      <c r="D161" s="29" t="s">
        <v>8</v>
      </c>
      <c r="E161" s="29">
        <v>1.3599999999999999E-2</v>
      </c>
      <c r="F161" s="29">
        <v>1.5429999999999999</v>
      </c>
      <c r="G161" s="29">
        <v>1039922</v>
      </c>
      <c r="H161" s="29">
        <v>1012068</v>
      </c>
    </row>
    <row r="162" spans="1:8">
      <c r="A162" s="29" t="s">
        <v>5</v>
      </c>
      <c r="B162" s="29" t="s">
        <v>32</v>
      </c>
      <c r="C162" s="29" t="s">
        <v>15</v>
      </c>
      <c r="D162" s="29" t="s">
        <v>8</v>
      </c>
      <c r="E162" s="29">
        <v>1.34E-2</v>
      </c>
      <c r="F162" s="29">
        <v>1.544</v>
      </c>
      <c r="G162" s="29">
        <v>1040963</v>
      </c>
      <c r="H162" s="29">
        <v>1013358</v>
      </c>
    </row>
    <row r="163" spans="1:8">
      <c r="A163" s="29" t="s">
        <v>5</v>
      </c>
      <c r="B163" s="29" t="s">
        <v>32</v>
      </c>
      <c r="C163" s="29" t="s">
        <v>17</v>
      </c>
      <c r="D163" s="29" t="s">
        <v>8</v>
      </c>
      <c r="E163" s="29">
        <v>1.37E-2</v>
      </c>
      <c r="F163" s="29">
        <v>1.571</v>
      </c>
      <c r="G163" s="29">
        <v>1041268</v>
      </c>
      <c r="H163" s="29">
        <v>1013136</v>
      </c>
    </row>
    <row r="164" spans="1:8">
      <c r="A164" s="29" t="s">
        <v>5</v>
      </c>
      <c r="B164" s="29" t="s">
        <v>32</v>
      </c>
      <c r="C164" s="29" t="s">
        <v>11</v>
      </c>
      <c r="D164" s="29" t="s">
        <v>8</v>
      </c>
      <c r="E164" s="29">
        <v>1.38E-2</v>
      </c>
      <c r="F164" s="29">
        <v>1.5760000000000001</v>
      </c>
      <c r="G164" s="29">
        <v>1040096</v>
      </c>
      <c r="H164" s="29">
        <v>1011847</v>
      </c>
    </row>
    <row r="165" spans="1:8">
      <c r="A165" s="29" t="s">
        <v>5</v>
      </c>
      <c r="B165" s="29" t="s">
        <v>32</v>
      </c>
      <c r="C165" s="29" t="s">
        <v>10</v>
      </c>
      <c r="D165" s="29" t="s">
        <v>8</v>
      </c>
      <c r="E165" s="29">
        <v>1.3899999999999999E-2</v>
      </c>
      <c r="F165" s="29">
        <v>1.591</v>
      </c>
      <c r="G165" s="29">
        <v>1036680</v>
      </c>
      <c r="H165" s="29">
        <v>1008307</v>
      </c>
    </row>
    <row r="166" spans="1:8">
      <c r="A166" s="29" t="s">
        <v>5</v>
      </c>
      <c r="B166" s="29" t="s">
        <v>32</v>
      </c>
      <c r="C166" s="29" t="s">
        <v>16</v>
      </c>
      <c r="D166" s="29" t="s">
        <v>8</v>
      </c>
      <c r="E166" s="29">
        <v>1.3899999999999999E-2</v>
      </c>
      <c r="F166" s="29">
        <v>1.591</v>
      </c>
      <c r="G166" s="29">
        <v>1040848</v>
      </c>
      <c r="H166" s="29">
        <v>1012353</v>
      </c>
    </row>
    <row r="167" spans="1:8">
      <c r="A167" s="29" t="s">
        <v>5</v>
      </c>
      <c r="B167" s="29" t="s">
        <v>32</v>
      </c>
      <c r="C167" s="29" t="s">
        <v>22</v>
      </c>
      <c r="D167" s="29" t="s">
        <v>8</v>
      </c>
      <c r="E167" s="29">
        <v>1.4800000000000001E-2</v>
      </c>
      <c r="F167" s="29">
        <v>1.6970000000000001</v>
      </c>
      <c r="G167" s="29">
        <v>1042640</v>
      </c>
      <c r="H167" s="29">
        <v>1012208</v>
      </c>
    </row>
    <row r="168" spans="1:8">
      <c r="A168" s="29" t="s">
        <v>5</v>
      </c>
      <c r="B168" s="29" t="s">
        <v>33</v>
      </c>
      <c r="C168" s="29" t="s">
        <v>7</v>
      </c>
      <c r="D168" s="29" t="s">
        <v>8</v>
      </c>
      <c r="E168" s="29">
        <v>1.15E-2</v>
      </c>
      <c r="F168" s="29">
        <v>1.337</v>
      </c>
      <c r="G168" s="29">
        <v>1027710</v>
      </c>
      <c r="H168" s="29">
        <v>1004310</v>
      </c>
    </row>
    <row r="169" spans="1:8">
      <c r="A169" s="29" t="s">
        <v>5</v>
      </c>
      <c r="B169" s="29" t="s">
        <v>33</v>
      </c>
      <c r="C169" s="29" t="s">
        <v>12</v>
      </c>
      <c r="D169" s="29" t="s">
        <v>8</v>
      </c>
      <c r="E169" s="29">
        <v>1.21E-2</v>
      </c>
      <c r="F169" s="29">
        <v>1.421</v>
      </c>
      <c r="G169" s="29">
        <v>1028137</v>
      </c>
      <c r="H169" s="29">
        <v>1003530</v>
      </c>
    </row>
    <row r="170" spans="1:8">
      <c r="A170" s="29" t="s">
        <v>5</v>
      </c>
      <c r="B170" s="29" t="s">
        <v>33</v>
      </c>
      <c r="C170" s="29" t="s">
        <v>16</v>
      </c>
      <c r="D170" s="29" t="s">
        <v>8</v>
      </c>
      <c r="E170" s="29">
        <v>1.24E-2</v>
      </c>
      <c r="F170" s="29">
        <v>1.4330000000000001</v>
      </c>
      <c r="G170" s="29">
        <v>1029718</v>
      </c>
      <c r="H170" s="29">
        <v>1004604</v>
      </c>
    </row>
    <row r="171" spans="1:8">
      <c r="A171" s="29" t="s">
        <v>5</v>
      </c>
      <c r="B171" s="29" t="s">
        <v>33</v>
      </c>
      <c r="C171" s="29" t="s">
        <v>9</v>
      </c>
      <c r="D171" s="29" t="s">
        <v>8</v>
      </c>
      <c r="E171" s="29">
        <v>1.2200000000000001E-2</v>
      </c>
      <c r="F171" s="29">
        <v>1.4359999999999999</v>
      </c>
      <c r="G171" s="29">
        <v>1026573</v>
      </c>
      <c r="H171" s="29">
        <v>1001834</v>
      </c>
    </row>
    <row r="172" spans="1:8">
      <c r="A172" s="29" t="s">
        <v>5</v>
      </c>
      <c r="B172" s="29" t="s">
        <v>33</v>
      </c>
      <c r="C172" s="29" t="s">
        <v>17</v>
      </c>
      <c r="D172" s="29" t="s">
        <v>8</v>
      </c>
      <c r="E172" s="29">
        <v>1.24E-2</v>
      </c>
      <c r="F172" s="29">
        <v>1.45</v>
      </c>
      <c r="G172" s="29">
        <v>1029747</v>
      </c>
      <c r="H172" s="29">
        <v>1004469</v>
      </c>
    </row>
    <row r="173" spans="1:8">
      <c r="A173" s="29" t="s">
        <v>5</v>
      </c>
      <c r="B173" s="29" t="s">
        <v>33</v>
      </c>
      <c r="C173" s="29" t="s">
        <v>19</v>
      </c>
      <c r="D173" s="29" t="s">
        <v>8</v>
      </c>
      <c r="E173" s="29">
        <v>1.2699999999999999E-2</v>
      </c>
      <c r="F173" s="29">
        <v>1.462</v>
      </c>
      <c r="G173" s="29">
        <v>1027546</v>
      </c>
      <c r="H173" s="29">
        <v>1001869</v>
      </c>
    </row>
    <row r="174" spans="1:8">
      <c r="A174" s="29" t="s">
        <v>5</v>
      </c>
      <c r="B174" s="29" t="s">
        <v>33</v>
      </c>
      <c r="C174" s="29" t="s">
        <v>11</v>
      </c>
      <c r="D174" s="29" t="s">
        <v>8</v>
      </c>
      <c r="E174" s="29">
        <v>1.26E-2</v>
      </c>
      <c r="F174" s="29">
        <v>1.4650000000000001</v>
      </c>
      <c r="G174" s="29">
        <v>1028732</v>
      </c>
      <c r="H174" s="29">
        <v>1003094</v>
      </c>
    </row>
    <row r="175" spans="1:8">
      <c r="A175" s="29" t="s">
        <v>5</v>
      </c>
      <c r="B175" s="29" t="s">
        <v>33</v>
      </c>
      <c r="C175" s="29" t="s">
        <v>10</v>
      </c>
      <c r="D175" s="29" t="s">
        <v>8</v>
      </c>
      <c r="E175" s="29">
        <v>1.2699999999999999E-2</v>
      </c>
      <c r="F175" s="29">
        <v>1.468</v>
      </c>
      <c r="G175" s="29">
        <v>1025070</v>
      </c>
      <c r="H175" s="29">
        <v>999467</v>
      </c>
    </row>
    <row r="176" spans="1:8">
      <c r="A176" s="29" t="s">
        <v>5</v>
      </c>
      <c r="B176" s="29" t="s">
        <v>33</v>
      </c>
      <c r="C176" s="29" t="s">
        <v>13</v>
      </c>
      <c r="D176" s="29" t="s">
        <v>8</v>
      </c>
      <c r="E176" s="29">
        <v>1.24E-2</v>
      </c>
      <c r="F176" s="29">
        <v>1.468</v>
      </c>
      <c r="G176" s="29">
        <v>1028286</v>
      </c>
      <c r="H176" s="29">
        <v>1003045</v>
      </c>
    </row>
    <row r="177" spans="1:8">
      <c r="A177" s="29" t="s">
        <v>5</v>
      </c>
      <c r="B177" s="29" t="s">
        <v>33</v>
      </c>
      <c r="C177" s="29" t="s">
        <v>15</v>
      </c>
      <c r="D177" s="29" t="s">
        <v>8</v>
      </c>
      <c r="E177" s="29">
        <v>1.2999999999999999E-2</v>
      </c>
      <c r="F177" s="29">
        <v>1.512</v>
      </c>
      <c r="G177" s="29">
        <v>1029894</v>
      </c>
      <c r="H177" s="29">
        <v>1003564</v>
      </c>
    </row>
    <row r="178" spans="1:8">
      <c r="A178" s="29" t="s">
        <v>5</v>
      </c>
      <c r="B178" s="29" t="s">
        <v>33</v>
      </c>
      <c r="C178" s="29" t="s">
        <v>21</v>
      </c>
      <c r="D178" s="29" t="s">
        <v>8</v>
      </c>
      <c r="E178" s="29">
        <v>1.32E-2</v>
      </c>
      <c r="F178" s="29">
        <v>1.532</v>
      </c>
      <c r="G178" s="29">
        <v>1029239</v>
      </c>
      <c r="H178" s="29">
        <v>1002428</v>
      </c>
    </row>
    <row r="179" spans="1:8">
      <c r="A179" s="29" t="s">
        <v>5</v>
      </c>
      <c r="B179" s="29" t="s">
        <v>33</v>
      </c>
      <c r="C179" s="29" t="s">
        <v>20</v>
      </c>
      <c r="D179" s="29" t="s">
        <v>8</v>
      </c>
      <c r="E179" s="29">
        <v>1.32E-2</v>
      </c>
      <c r="F179" s="29">
        <v>1.5389999999999999</v>
      </c>
      <c r="G179" s="29">
        <v>1029225</v>
      </c>
      <c r="H179" s="29">
        <v>1002351</v>
      </c>
    </row>
    <row r="180" spans="1:8">
      <c r="A180" s="29" t="s">
        <v>5</v>
      </c>
      <c r="B180" s="29" t="s">
        <v>33</v>
      </c>
      <c r="C180" s="29" t="s">
        <v>14</v>
      </c>
      <c r="D180" s="29" t="s">
        <v>8</v>
      </c>
      <c r="E180" s="29">
        <v>1.34E-2</v>
      </c>
      <c r="F180" s="29">
        <v>1.57</v>
      </c>
      <c r="G180" s="29">
        <v>1029831</v>
      </c>
      <c r="H180" s="29">
        <v>1002571</v>
      </c>
    </row>
    <row r="181" spans="1:8">
      <c r="A181" s="29" t="s">
        <v>5</v>
      </c>
      <c r="B181" s="29" t="s">
        <v>33</v>
      </c>
      <c r="C181" s="29" t="s">
        <v>18</v>
      </c>
      <c r="D181" s="29" t="s">
        <v>8</v>
      </c>
      <c r="E181" s="29">
        <v>1.4500000000000001E-2</v>
      </c>
      <c r="F181" s="29">
        <v>1.673</v>
      </c>
      <c r="G181" s="29">
        <v>1024382</v>
      </c>
      <c r="H181" s="29">
        <v>995133</v>
      </c>
    </row>
    <row r="182" spans="1:8">
      <c r="A182" s="29" t="s">
        <v>5</v>
      </c>
      <c r="B182" s="29" t="s">
        <v>33</v>
      </c>
      <c r="C182" s="29" t="s">
        <v>22</v>
      </c>
      <c r="D182" s="29" t="s">
        <v>8</v>
      </c>
      <c r="E182" s="29">
        <v>1.5100000000000001E-2</v>
      </c>
      <c r="F182" s="29">
        <v>1.774</v>
      </c>
      <c r="G182" s="29">
        <v>1032225</v>
      </c>
      <c r="H182" s="29">
        <v>1001634</v>
      </c>
    </row>
    <row r="183" spans="1:8">
      <c r="A183" s="29" t="s">
        <v>5</v>
      </c>
      <c r="B183" s="29" t="s">
        <v>34</v>
      </c>
      <c r="C183" s="29" t="s">
        <v>7</v>
      </c>
      <c r="D183" s="29" t="s">
        <v>8</v>
      </c>
      <c r="E183" s="29">
        <v>1.1299999999999999E-2</v>
      </c>
      <c r="F183" s="29">
        <v>1.256</v>
      </c>
      <c r="G183" s="29">
        <v>1019089</v>
      </c>
      <c r="H183" s="29">
        <v>996409</v>
      </c>
    </row>
    <row r="184" spans="1:8">
      <c r="A184" s="29" t="s">
        <v>5</v>
      </c>
      <c r="B184" s="29" t="s">
        <v>34</v>
      </c>
      <c r="C184" s="29" t="s">
        <v>17</v>
      </c>
      <c r="D184" s="29" t="s">
        <v>8</v>
      </c>
      <c r="E184" s="29">
        <v>1.1900000000000001E-2</v>
      </c>
      <c r="F184" s="29">
        <v>1.3540000000000001</v>
      </c>
      <c r="G184" s="29">
        <v>1021406</v>
      </c>
      <c r="H184" s="29">
        <v>997320</v>
      </c>
    </row>
    <row r="185" spans="1:8">
      <c r="A185" s="29" t="s">
        <v>5</v>
      </c>
      <c r="B185" s="29" t="s">
        <v>34</v>
      </c>
      <c r="C185" s="29" t="s">
        <v>11</v>
      </c>
      <c r="D185" s="29" t="s">
        <v>8</v>
      </c>
      <c r="E185" s="29">
        <v>1.2500000000000001E-2</v>
      </c>
      <c r="F185" s="29">
        <v>1.411</v>
      </c>
      <c r="G185" s="29">
        <v>1020636</v>
      </c>
      <c r="H185" s="29">
        <v>995506</v>
      </c>
    </row>
    <row r="186" spans="1:8">
      <c r="A186" s="29" t="s">
        <v>5</v>
      </c>
      <c r="B186" s="29" t="s">
        <v>34</v>
      </c>
      <c r="C186" s="29" t="s">
        <v>13</v>
      </c>
      <c r="D186" s="29" t="s">
        <v>8</v>
      </c>
      <c r="E186" s="29">
        <v>1.26E-2</v>
      </c>
      <c r="F186" s="29">
        <v>1.4219999999999999</v>
      </c>
      <c r="G186" s="29">
        <v>1020501</v>
      </c>
      <c r="H186" s="29">
        <v>995198</v>
      </c>
    </row>
    <row r="187" spans="1:8">
      <c r="A187" s="29" t="s">
        <v>5</v>
      </c>
      <c r="B187" s="29" t="s">
        <v>34</v>
      </c>
      <c r="C187" s="29" t="s">
        <v>9</v>
      </c>
      <c r="D187" s="29" t="s">
        <v>8</v>
      </c>
      <c r="E187" s="29">
        <v>1.26E-2</v>
      </c>
      <c r="F187" s="29">
        <v>1.4330000000000001</v>
      </c>
      <c r="G187" s="29">
        <v>1018959</v>
      </c>
      <c r="H187" s="29">
        <v>993570</v>
      </c>
    </row>
    <row r="188" spans="1:8">
      <c r="A188" s="29" t="s">
        <v>5</v>
      </c>
      <c r="B188" s="29" t="s">
        <v>34</v>
      </c>
      <c r="C188" s="29" t="s">
        <v>15</v>
      </c>
      <c r="D188" s="29" t="s">
        <v>8</v>
      </c>
      <c r="E188" s="29">
        <v>1.2699999999999999E-2</v>
      </c>
      <c r="F188" s="29">
        <v>1.4370000000000001</v>
      </c>
      <c r="G188" s="29">
        <v>1022200</v>
      </c>
      <c r="H188" s="29">
        <v>996618</v>
      </c>
    </row>
    <row r="189" spans="1:8">
      <c r="A189" s="29" t="s">
        <v>5</v>
      </c>
      <c r="B189" s="29" t="s">
        <v>34</v>
      </c>
      <c r="C189" s="29" t="s">
        <v>16</v>
      </c>
      <c r="D189" s="29" t="s">
        <v>8</v>
      </c>
      <c r="E189" s="29">
        <v>1.2800000000000001E-2</v>
      </c>
      <c r="F189" s="29">
        <v>1.4419999999999999</v>
      </c>
      <c r="G189" s="29">
        <v>1022025</v>
      </c>
      <c r="H189" s="29">
        <v>996265</v>
      </c>
    </row>
    <row r="190" spans="1:8">
      <c r="A190" s="29" t="s">
        <v>5</v>
      </c>
      <c r="B190" s="29" t="s">
        <v>34</v>
      </c>
      <c r="C190" s="29" t="s">
        <v>14</v>
      </c>
      <c r="D190" s="29" t="s">
        <v>8</v>
      </c>
      <c r="E190" s="29">
        <v>1.29E-2</v>
      </c>
      <c r="F190" s="29">
        <v>1.458</v>
      </c>
      <c r="G190" s="29">
        <v>1021145</v>
      </c>
      <c r="H190" s="29">
        <v>995058</v>
      </c>
    </row>
    <row r="191" spans="1:8">
      <c r="A191" s="29" t="s">
        <v>5</v>
      </c>
      <c r="B191" s="29" t="s">
        <v>34</v>
      </c>
      <c r="C191" s="29" t="s">
        <v>20</v>
      </c>
      <c r="D191" s="29" t="s">
        <v>8</v>
      </c>
      <c r="E191" s="29">
        <v>1.34E-2</v>
      </c>
      <c r="F191" s="29">
        <v>1.4910000000000001</v>
      </c>
      <c r="G191" s="29">
        <v>1021459</v>
      </c>
      <c r="H191" s="29">
        <v>994494</v>
      </c>
    </row>
    <row r="192" spans="1:8">
      <c r="A192" s="29" t="s">
        <v>5</v>
      </c>
      <c r="B192" s="29" t="s">
        <v>34</v>
      </c>
      <c r="C192" s="29" t="s">
        <v>18</v>
      </c>
      <c r="D192" s="29" t="s">
        <v>8</v>
      </c>
      <c r="E192" s="29">
        <v>1.3299999999999999E-2</v>
      </c>
      <c r="F192" s="29">
        <v>1.4950000000000001</v>
      </c>
      <c r="G192" s="29">
        <v>1014949</v>
      </c>
      <c r="H192" s="29">
        <v>988284</v>
      </c>
    </row>
    <row r="193" spans="1:8">
      <c r="A193" s="29" t="s">
        <v>5</v>
      </c>
      <c r="B193" s="29" t="s">
        <v>34</v>
      </c>
      <c r="C193" s="29" t="s">
        <v>21</v>
      </c>
      <c r="D193" s="29" t="s">
        <v>8</v>
      </c>
      <c r="E193" s="29">
        <v>1.3299999999999999E-2</v>
      </c>
      <c r="F193" s="29">
        <v>1.504</v>
      </c>
      <c r="G193" s="29">
        <v>1021307</v>
      </c>
      <c r="H193" s="29">
        <v>994472</v>
      </c>
    </row>
    <row r="194" spans="1:8">
      <c r="A194" s="29" t="s">
        <v>5</v>
      </c>
      <c r="B194" s="29" t="s">
        <v>34</v>
      </c>
      <c r="C194" s="29" t="s">
        <v>10</v>
      </c>
      <c r="D194" s="29" t="s">
        <v>8</v>
      </c>
      <c r="E194" s="29">
        <v>1.3599999999999999E-2</v>
      </c>
      <c r="F194" s="29">
        <v>1.53</v>
      </c>
      <c r="G194" s="29">
        <v>1017879</v>
      </c>
      <c r="H194" s="29">
        <v>990668</v>
      </c>
    </row>
    <row r="195" spans="1:8">
      <c r="A195" s="29" t="s">
        <v>5</v>
      </c>
      <c r="B195" s="29" t="s">
        <v>34</v>
      </c>
      <c r="C195" s="29" t="s">
        <v>12</v>
      </c>
      <c r="D195" s="29" t="s">
        <v>8</v>
      </c>
      <c r="E195" s="29">
        <v>1.3599999999999999E-2</v>
      </c>
      <c r="F195" s="29">
        <v>1.538</v>
      </c>
      <c r="G195" s="29">
        <v>1021095</v>
      </c>
      <c r="H195" s="29">
        <v>993787</v>
      </c>
    </row>
    <row r="196" spans="1:8">
      <c r="A196" s="29" t="s">
        <v>5</v>
      </c>
      <c r="B196" s="29" t="s">
        <v>34</v>
      </c>
      <c r="C196" s="29" t="s">
        <v>19</v>
      </c>
      <c r="D196" s="29" t="s">
        <v>8</v>
      </c>
      <c r="E196" s="29">
        <v>1.4E-2</v>
      </c>
      <c r="F196" s="29">
        <v>1.5720000000000001</v>
      </c>
      <c r="G196" s="29">
        <v>1020612</v>
      </c>
      <c r="H196" s="29">
        <v>992426</v>
      </c>
    </row>
    <row r="197" spans="1:8">
      <c r="A197" s="29" t="s">
        <v>5</v>
      </c>
      <c r="B197" s="29" t="s">
        <v>34</v>
      </c>
      <c r="C197" s="29" t="s">
        <v>22</v>
      </c>
      <c r="D197" s="29" t="s">
        <v>8</v>
      </c>
      <c r="E197" s="29">
        <v>1.44E-2</v>
      </c>
      <c r="F197" s="29">
        <v>1.631</v>
      </c>
      <c r="G197" s="29">
        <v>1023781</v>
      </c>
      <c r="H197" s="29">
        <v>994767</v>
      </c>
    </row>
    <row r="198" spans="1:8">
      <c r="A198" s="29" t="s">
        <v>5</v>
      </c>
      <c r="B198" s="29" t="s">
        <v>35</v>
      </c>
      <c r="C198" s="29" t="s">
        <v>12</v>
      </c>
      <c r="D198" s="29" t="s">
        <v>8</v>
      </c>
      <c r="E198" s="29">
        <v>-2.9999999999999997E-4</v>
      </c>
      <c r="F198" s="29">
        <v>-3.2000000000000001E-2</v>
      </c>
      <c r="G198" s="29">
        <v>1024637</v>
      </c>
      <c r="H198" s="29">
        <v>1025253</v>
      </c>
    </row>
    <row r="199" spans="1:8">
      <c r="A199" s="29" t="s">
        <v>5</v>
      </c>
      <c r="B199" s="29" t="s">
        <v>35</v>
      </c>
      <c r="C199" s="29" t="s">
        <v>21</v>
      </c>
      <c r="D199" s="29" t="s">
        <v>8</v>
      </c>
      <c r="E199" s="29">
        <v>-1E-4</v>
      </c>
      <c r="F199" s="29">
        <v>-8.9999999999999993E-3</v>
      </c>
      <c r="G199" s="29">
        <v>1025092</v>
      </c>
      <c r="H199" s="29">
        <v>1025281</v>
      </c>
    </row>
    <row r="200" spans="1:8">
      <c r="A200" s="29" t="s">
        <v>5</v>
      </c>
      <c r="B200" s="29" t="s">
        <v>35</v>
      </c>
      <c r="C200" s="29" t="s">
        <v>7</v>
      </c>
      <c r="D200" s="29" t="s">
        <v>8</v>
      </c>
      <c r="E200" s="29">
        <v>2.0000000000000001E-4</v>
      </c>
      <c r="F200" s="29">
        <v>2.7E-2</v>
      </c>
      <c r="G200" s="29">
        <v>1025306</v>
      </c>
      <c r="H200" s="29">
        <v>1024812</v>
      </c>
    </row>
    <row r="201" spans="1:8">
      <c r="A201" s="29" t="s">
        <v>5</v>
      </c>
      <c r="B201" s="29" t="s">
        <v>35</v>
      </c>
      <c r="C201" s="29" t="s">
        <v>15</v>
      </c>
      <c r="D201" s="29" t="s">
        <v>8</v>
      </c>
      <c r="E201" s="29">
        <v>1.1000000000000001E-3</v>
      </c>
      <c r="F201" s="29">
        <v>0.11600000000000001</v>
      </c>
      <c r="G201" s="29">
        <v>1027331</v>
      </c>
      <c r="H201" s="29">
        <v>1025142</v>
      </c>
    </row>
    <row r="202" spans="1:8">
      <c r="A202" s="29" t="s">
        <v>5</v>
      </c>
      <c r="B202" s="29" t="s">
        <v>35</v>
      </c>
      <c r="C202" s="29" t="s">
        <v>20</v>
      </c>
      <c r="D202" s="29" t="s">
        <v>8</v>
      </c>
      <c r="E202" s="29">
        <v>1.2999999999999999E-3</v>
      </c>
      <c r="F202" s="29">
        <v>0.13700000000000001</v>
      </c>
      <c r="G202" s="29">
        <v>1026575</v>
      </c>
      <c r="H202" s="29">
        <v>1023947</v>
      </c>
    </row>
    <row r="203" spans="1:8">
      <c r="A203" s="29" t="s">
        <v>5</v>
      </c>
      <c r="B203" s="29" t="s">
        <v>35</v>
      </c>
      <c r="C203" s="29" t="s">
        <v>13</v>
      </c>
      <c r="D203" s="29" t="s">
        <v>8</v>
      </c>
      <c r="E203" s="29">
        <v>1.4E-3</v>
      </c>
      <c r="F203" s="29">
        <v>0.157</v>
      </c>
      <c r="G203" s="29">
        <v>1026450</v>
      </c>
      <c r="H203" s="29">
        <v>1023495</v>
      </c>
    </row>
    <row r="204" spans="1:8">
      <c r="A204" s="29" t="s">
        <v>5</v>
      </c>
      <c r="B204" s="29" t="s">
        <v>35</v>
      </c>
      <c r="C204" s="29" t="s">
        <v>9</v>
      </c>
      <c r="D204" s="29" t="s">
        <v>8</v>
      </c>
      <c r="E204" s="29">
        <v>1.6000000000000001E-3</v>
      </c>
      <c r="F204" s="29">
        <v>0.17499999999999999</v>
      </c>
      <c r="G204" s="29">
        <v>1024942</v>
      </c>
      <c r="H204" s="29">
        <v>1021649</v>
      </c>
    </row>
    <row r="205" spans="1:8">
      <c r="A205" s="29" t="s">
        <v>5</v>
      </c>
      <c r="B205" s="29" t="s">
        <v>35</v>
      </c>
      <c r="C205" s="29" t="s">
        <v>16</v>
      </c>
      <c r="D205" s="29" t="s">
        <v>8</v>
      </c>
      <c r="E205" s="29">
        <v>1.8E-3</v>
      </c>
      <c r="F205" s="29">
        <v>0.189</v>
      </c>
      <c r="G205" s="29">
        <v>1027772</v>
      </c>
      <c r="H205" s="29">
        <v>1024190</v>
      </c>
    </row>
    <row r="206" spans="1:8">
      <c r="A206" s="29" t="s">
        <v>5</v>
      </c>
      <c r="B206" s="29" t="s">
        <v>35</v>
      </c>
      <c r="C206" s="29" t="s">
        <v>11</v>
      </c>
      <c r="D206" s="29" t="s">
        <v>8</v>
      </c>
      <c r="E206" s="29">
        <v>2E-3</v>
      </c>
      <c r="F206" s="29">
        <v>0.21299999999999999</v>
      </c>
      <c r="G206" s="29">
        <v>1026876</v>
      </c>
      <c r="H206" s="29">
        <v>1022776</v>
      </c>
    </row>
    <row r="207" spans="1:8">
      <c r="A207" s="29" t="s">
        <v>5</v>
      </c>
      <c r="B207" s="29" t="s">
        <v>35</v>
      </c>
      <c r="C207" s="29" t="s">
        <v>10</v>
      </c>
      <c r="D207" s="29" t="s">
        <v>8</v>
      </c>
      <c r="E207" s="29">
        <v>2.8E-3</v>
      </c>
      <c r="F207" s="29">
        <v>0.30199999999999999</v>
      </c>
      <c r="G207" s="29">
        <v>1023839</v>
      </c>
      <c r="H207" s="29">
        <v>1018121</v>
      </c>
    </row>
    <row r="208" spans="1:8">
      <c r="A208" s="29" t="s">
        <v>5</v>
      </c>
      <c r="B208" s="29" t="s">
        <v>35</v>
      </c>
      <c r="C208" s="29" t="s">
        <v>19</v>
      </c>
      <c r="D208" s="29" t="s">
        <v>8</v>
      </c>
      <c r="E208" s="29">
        <v>2.8999999999999998E-3</v>
      </c>
      <c r="F208" s="29">
        <v>0.309</v>
      </c>
      <c r="G208" s="29">
        <v>1026664</v>
      </c>
      <c r="H208" s="29">
        <v>1020759</v>
      </c>
    </row>
    <row r="209" spans="1:8">
      <c r="A209" s="29" t="s">
        <v>5</v>
      </c>
      <c r="B209" s="29" t="s">
        <v>35</v>
      </c>
      <c r="C209" s="29" t="s">
        <v>17</v>
      </c>
      <c r="D209" s="29" t="s">
        <v>8</v>
      </c>
      <c r="E209" s="29">
        <v>3.0000000000000001E-3</v>
      </c>
      <c r="F209" s="29">
        <v>0.32300000000000001</v>
      </c>
      <c r="G209" s="29">
        <v>1029060</v>
      </c>
      <c r="H209" s="29">
        <v>1023002</v>
      </c>
    </row>
    <row r="210" spans="1:8">
      <c r="A210" s="29" t="s">
        <v>5</v>
      </c>
      <c r="B210" s="29" t="s">
        <v>35</v>
      </c>
      <c r="C210" s="29" t="s">
        <v>14</v>
      </c>
      <c r="D210" s="29" t="s">
        <v>8</v>
      </c>
      <c r="E210" s="29">
        <v>3.8999999999999998E-3</v>
      </c>
      <c r="F210" s="29">
        <v>0.41799999999999998</v>
      </c>
      <c r="G210" s="29">
        <v>1028960</v>
      </c>
      <c r="H210" s="29">
        <v>1021048</v>
      </c>
    </row>
    <row r="211" spans="1:8">
      <c r="A211" s="29" t="s">
        <v>5</v>
      </c>
      <c r="B211" s="29" t="s">
        <v>35</v>
      </c>
      <c r="C211" s="29" t="s">
        <v>18</v>
      </c>
      <c r="D211" s="29" t="s">
        <v>8</v>
      </c>
      <c r="E211" s="29">
        <v>3.8999999999999998E-3</v>
      </c>
      <c r="F211" s="29">
        <v>0.42399999999999999</v>
      </c>
      <c r="G211" s="29">
        <v>1021940</v>
      </c>
      <c r="H211" s="29">
        <v>1013978</v>
      </c>
    </row>
    <row r="212" spans="1:8">
      <c r="A212" s="29" t="s">
        <v>5</v>
      </c>
      <c r="B212" s="29" t="s">
        <v>35</v>
      </c>
      <c r="C212" s="29" t="s">
        <v>22</v>
      </c>
      <c r="D212" s="29" t="s">
        <v>8</v>
      </c>
      <c r="E212" s="29">
        <v>4.1000000000000003E-3</v>
      </c>
      <c r="F212" s="29">
        <v>0.45</v>
      </c>
      <c r="G212" s="29">
        <v>1030019</v>
      </c>
      <c r="H212" s="29">
        <v>1021521</v>
      </c>
    </row>
    <row r="213" spans="1:8">
      <c r="A213" s="29" t="s">
        <v>6</v>
      </c>
      <c r="B213" s="29" t="s">
        <v>23</v>
      </c>
      <c r="C213" s="29" t="s">
        <v>15</v>
      </c>
      <c r="D213" s="29" t="s">
        <v>8</v>
      </c>
      <c r="E213" s="29">
        <v>-7.0000000000000001E-3</v>
      </c>
      <c r="F213" s="29">
        <v>-1.0580000000000001</v>
      </c>
      <c r="G213" s="29">
        <v>759885</v>
      </c>
      <c r="H213" s="29">
        <v>770636</v>
      </c>
    </row>
    <row r="214" spans="1:8">
      <c r="A214" s="29" t="s">
        <v>6</v>
      </c>
      <c r="B214" s="29" t="s">
        <v>23</v>
      </c>
      <c r="C214" s="29" t="s">
        <v>19</v>
      </c>
      <c r="D214" s="29" t="s">
        <v>8</v>
      </c>
      <c r="E214" s="29">
        <v>-6.6E-3</v>
      </c>
      <c r="F214" s="29">
        <v>-1.012</v>
      </c>
      <c r="G214" s="29">
        <v>758058</v>
      </c>
      <c r="H214" s="29">
        <v>768184</v>
      </c>
    </row>
    <row r="215" spans="1:8">
      <c r="A215" s="29" t="s">
        <v>6</v>
      </c>
      <c r="B215" s="29" t="s">
        <v>23</v>
      </c>
      <c r="C215" s="29" t="s">
        <v>12</v>
      </c>
      <c r="D215" s="29" t="s">
        <v>8</v>
      </c>
      <c r="E215" s="29">
        <v>-6.4000000000000003E-3</v>
      </c>
      <c r="F215" s="29">
        <v>-0.96499999999999997</v>
      </c>
      <c r="G215" s="29">
        <v>759480</v>
      </c>
      <c r="H215" s="29">
        <v>769284</v>
      </c>
    </row>
    <row r="216" spans="1:8">
      <c r="A216" s="29" t="s">
        <v>6</v>
      </c>
      <c r="B216" s="29" t="s">
        <v>23</v>
      </c>
      <c r="C216" s="29" t="s">
        <v>20</v>
      </c>
      <c r="D216" s="29" t="s">
        <v>8</v>
      </c>
      <c r="E216" s="29">
        <v>-5.1999999999999998E-3</v>
      </c>
      <c r="F216" s="29">
        <v>-0.80100000000000005</v>
      </c>
      <c r="G216" s="29">
        <v>760109</v>
      </c>
      <c r="H216" s="29">
        <v>768129</v>
      </c>
    </row>
    <row r="217" spans="1:8">
      <c r="A217" s="29" t="s">
        <v>6</v>
      </c>
      <c r="B217" s="29" t="s">
        <v>23</v>
      </c>
      <c r="C217" s="29" t="s">
        <v>21</v>
      </c>
      <c r="D217" s="29" t="s">
        <v>8</v>
      </c>
      <c r="E217" s="29">
        <v>-5.1000000000000004E-3</v>
      </c>
      <c r="F217" s="29">
        <v>-0.77900000000000003</v>
      </c>
      <c r="G217" s="29">
        <v>759803</v>
      </c>
      <c r="H217" s="29">
        <v>767519</v>
      </c>
    </row>
    <row r="218" spans="1:8">
      <c r="A218" s="29" t="s">
        <v>6</v>
      </c>
      <c r="B218" s="29" t="s">
        <v>23</v>
      </c>
      <c r="C218" s="29" t="s">
        <v>9</v>
      </c>
      <c r="D218" s="29" t="s">
        <v>8</v>
      </c>
      <c r="E218" s="29">
        <v>-5.0000000000000001E-3</v>
      </c>
      <c r="F218" s="29">
        <v>-0.77900000000000003</v>
      </c>
      <c r="G218" s="29">
        <v>759449</v>
      </c>
      <c r="H218" s="29">
        <v>767142</v>
      </c>
    </row>
    <row r="219" spans="1:8">
      <c r="A219" s="29" t="s">
        <v>6</v>
      </c>
      <c r="B219" s="29" t="s">
        <v>23</v>
      </c>
      <c r="C219" s="29" t="s">
        <v>16</v>
      </c>
      <c r="D219" s="29" t="s">
        <v>8</v>
      </c>
      <c r="E219" s="29">
        <v>-5.0000000000000001E-3</v>
      </c>
      <c r="F219" s="29">
        <v>-0.76600000000000001</v>
      </c>
      <c r="G219" s="29">
        <v>761178</v>
      </c>
      <c r="H219" s="29">
        <v>768770</v>
      </c>
    </row>
    <row r="220" spans="1:8">
      <c r="A220" s="29" t="s">
        <v>6</v>
      </c>
      <c r="B220" s="29" t="s">
        <v>23</v>
      </c>
      <c r="C220" s="29" t="s">
        <v>7</v>
      </c>
      <c r="D220" s="29" t="s">
        <v>8</v>
      </c>
      <c r="E220" s="29">
        <v>-4.5999999999999999E-3</v>
      </c>
      <c r="F220" s="29">
        <v>-0.69799999999999995</v>
      </c>
      <c r="G220" s="29">
        <v>760965</v>
      </c>
      <c r="H220" s="29">
        <v>767940</v>
      </c>
    </row>
    <row r="221" spans="1:8">
      <c r="A221" s="29" t="s">
        <v>6</v>
      </c>
      <c r="B221" s="29" t="s">
        <v>23</v>
      </c>
      <c r="C221" s="29" t="s">
        <v>18</v>
      </c>
      <c r="D221" s="29" t="s">
        <v>8</v>
      </c>
      <c r="E221" s="29">
        <v>-4.4999999999999997E-3</v>
      </c>
      <c r="F221" s="29">
        <v>-0.69499999999999995</v>
      </c>
      <c r="G221" s="29">
        <v>756073</v>
      </c>
      <c r="H221" s="29">
        <v>762918</v>
      </c>
    </row>
    <row r="222" spans="1:8">
      <c r="A222" s="29" t="s">
        <v>6</v>
      </c>
      <c r="B222" s="29" t="s">
        <v>23</v>
      </c>
      <c r="C222" s="29" t="s">
        <v>22</v>
      </c>
      <c r="D222" s="29" t="s">
        <v>8</v>
      </c>
      <c r="E222" s="29">
        <v>-4.3E-3</v>
      </c>
      <c r="F222" s="29">
        <v>-0.63600000000000001</v>
      </c>
      <c r="G222" s="29">
        <v>761009</v>
      </c>
      <c r="H222" s="29">
        <v>767525</v>
      </c>
    </row>
    <row r="223" spans="1:8">
      <c r="A223" s="29" t="s">
        <v>6</v>
      </c>
      <c r="B223" s="29" t="s">
        <v>23</v>
      </c>
      <c r="C223" s="29" t="s">
        <v>14</v>
      </c>
      <c r="D223" s="29" t="s">
        <v>8</v>
      </c>
      <c r="E223" s="29">
        <v>-3.7000000000000002E-3</v>
      </c>
      <c r="F223" s="29">
        <v>-0.57599999999999996</v>
      </c>
      <c r="G223" s="29">
        <v>762099</v>
      </c>
      <c r="H223" s="29">
        <v>767729</v>
      </c>
    </row>
    <row r="224" spans="1:8">
      <c r="A224" s="29" t="s">
        <v>6</v>
      </c>
      <c r="B224" s="29" t="s">
        <v>23</v>
      </c>
      <c r="C224" s="29" t="s">
        <v>17</v>
      </c>
      <c r="D224" s="29" t="s">
        <v>8</v>
      </c>
      <c r="E224" s="29">
        <v>-3.8E-3</v>
      </c>
      <c r="F224" s="29">
        <v>-0.57399999999999995</v>
      </c>
      <c r="G224" s="29">
        <v>762237</v>
      </c>
      <c r="H224" s="29">
        <v>767984</v>
      </c>
    </row>
    <row r="225" spans="1:8">
      <c r="A225" s="29" t="s">
        <v>6</v>
      </c>
      <c r="B225" s="29" t="s">
        <v>23</v>
      </c>
      <c r="C225" s="29" t="s">
        <v>13</v>
      </c>
      <c r="D225" s="29" t="s">
        <v>8</v>
      </c>
      <c r="E225" s="29">
        <v>-3.5999999999999999E-3</v>
      </c>
      <c r="F225" s="29">
        <v>-0.56200000000000006</v>
      </c>
      <c r="G225" s="29">
        <v>760830</v>
      </c>
      <c r="H225" s="29">
        <v>766362</v>
      </c>
    </row>
    <row r="226" spans="1:8">
      <c r="A226" s="29" t="s">
        <v>6</v>
      </c>
      <c r="B226" s="29" t="s">
        <v>23</v>
      </c>
      <c r="C226" s="29" t="s">
        <v>10</v>
      </c>
      <c r="D226" s="29" t="s">
        <v>8</v>
      </c>
      <c r="E226" s="29">
        <v>-3.5000000000000001E-3</v>
      </c>
      <c r="F226" s="29">
        <v>-0.53700000000000003</v>
      </c>
      <c r="G226" s="29">
        <v>759089</v>
      </c>
      <c r="H226" s="29">
        <v>764396</v>
      </c>
    </row>
    <row r="227" spans="1:8">
      <c r="A227" s="29" t="s">
        <v>6</v>
      </c>
      <c r="B227" s="29" t="s">
        <v>23</v>
      </c>
      <c r="C227" s="29" t="s">
        <v>11</v>
      </c>
      <c r="D227" s="29" t="s">
        <v>8</v>
      </c>
      <c r="E227" s="29">
        <v>-3.2000000000000002E-3</v>
      </c>
      <c r="F227" s="29">
        <v>-0.502</v>
      </c>
      <c r="G227" s="29">
        <v>761830</v>
      </c>
      <c r="H227" s="29">
        <v>766682</v>
      </c>
    </row>
    <row r="228" spans="1:8">
      <c r="A228" s="29" t="s">
        <v>6</v>
      </c>
      <c r="B228" s="29" t="s">
        <v>24</v>
      </c>
      <c r="C228" s="29" t="s">
        <v>21</v>
      </c>
      <c r="D228" s="29" t="s">
        <v>8</v>
      </c>
      <c r="E228" s="29">
        <v>-1.8E-3</v>
      </c>
      <c r="F228" s="29">
        <v>-0.25700000000000001</v>
      </c>
      <c r="G228" s="29">
        <v>849198</v>
      </c>
      <c r="H228" s="29">
        <v>852179</v>
      </c>
    </row>
    <row r="229" spans="1:8">
      <c r="A229" s="29" t="s">
        <v>6</v>
      </c>
      <c r="B229" s="29" t="s">
        <v>24</v>
      </c>
      <c r="C229" s="29" t="s">
        <v>11</v>
      </c>
      <c r="D229" s="29" t="s">
        <v>8</v>
      </c>
      <c r="E229" s="29">
        <v>-1.2999999999999999E-3</v>
      </c>
      <c r="F229" s="29">
        <v>-0.183</v>
      </c>
      <c r="G229" s="29">
        <v>850066</v>
      </c>
      <c r="H229" s="29">
        <v>852201</v>
      </c>
    </row>
    <row r="230" spans="1:8">
      <c r="A230" s="29" t="s">
        <v>6</v>
      </c>
      <c r="B230" s="29" t="s">
        <v>24</v>
      </c>
      <c r="C230" s="29" t="s">
        <v>7</v>
      </c>
      <c r="D230" s="29" t="s">
        <v>8</v>
      </c>
      <c r="E230" s="29">
        <v>-1E-3</v>
      </c>
      <c r="F230" s="29">
        <v>-0.154</v>
      </c>
      <c r="G230" s="29">
        <v>850725</v>
      </c>
      <c r="H230" s="29">
        <v>852498</v>
      </c>
    </row>
    <row r="231" spans="1:8">
      <c r="A231" s="29" t="s">
        <v>6</v>
      </c>
      <c r="B231" s="29" t="s">
        <v>24</v>
      </c>
      <c r="C231" s="29" t="s">
        <v>14</v>
      </c>
      <c r="D231" s="29" t="s">
        <v>8</v>
      </c>
      <c r="E231" s="29">
        <v>-1E-3</v>
      </c>
      <c r="F231" s="29">
        <v>-0.14799999999999999</v>
      </c>
      <c r="G231" s="29">
        <v>851066</v>
      </c>
      <c r="H231" s="29">
        <v>852743</v>
      </c>
    </row>
    <row r="232" spans="1:8">
      <c r="A232" s="29" t="s">
        <v>6</v>
      </c>
      <c r="B232" s="29" t="s">
        <v>24</v>
      </c>
      <c r="C232" s="29" t="s">
        <v>12</v>
      </c>
      <c r="D232" s="29" t="s">
        <v>8</v>
      </c>
      <c r="E232" s="29">
        <v>-1E-3</v>
      </c>
      <c r="F232" s="29">
        <v>-0.14599999999999999</v>
      </c>
      <c r="G232" s="29">
        <v>849641</v>
      </c>
      <c r="H232" s="29">
        <v>851312</v>
      </c>
    </row>
    <row r="233" spans="1:8">
      <c r="A233" s="29" t="s">
        <v>6</v>
      </c>
      <c r="B233" s="29" t="s">
        <v>24</v>
      </c>
      <c r="C233" s="29" t="s">
        <v>20</v>
      </c>
      <c r="D233" s="29" t="s">
        <v>8</v>
      </c>
      <c r="E233" s="29">
        <v>-2.9999999999999997E-4</v>
      </c>
      <c r="F233" s="29">
        <v>-5.0999999999999997E-2</v>
      </c>
      <c r="G233" s="29">
        <v>850632</v>
      </c>
      <c r="H233" s="29">
        <v>851210</v>
      </c>
    </row>
    <row r="234" spans="1:8">
      <c r="A234" s="29" t="s">
        <v>6</v>
      </c>
      <c r="B234" s="29" t="s">
        <v>24</v>
      </c>
      <c r="C234" s="29" t="s">
        <v>19</v>
      </c>
      <c r="D234" s="29" t="s">
        <v>8</v>
      </c>
      <c r="E234" s="29">
        <v>1E-4</v>
      </c>
      <c r="F234" s="29">
        <v>1.9E-2</v>
      </c>
      <c r="G234" s="29">
        <v>849474</v>
      </c>
      <c r="H234" s="29">
        <v>849257</v>
      </c>
    </row>
    <row r="235" spans="1:8">
      <c r="A235" s="29" t="s">
        <v>6</v>
      </c>
      <c r="B235" s="29" t="s">
        <v>24</v>
      </c>
      <c r="C235" s="29" t="s">
        <v>16</v>
      </c>
      <c r="D235" s="29" t="s">
        <v>8</v>
      </c>
      <c r="E235" s="29">
        <v>5.0000000000000001E-4</v>
      </c>
      <c r="F235" s="29">
        <v>6.8000000000000005E-2</v>
      </c>
      <c r="G235" s="29">
        <v>852156</v>
      </c>
      <c r="H235" s="29">
        <v>851388</v>
      </c>
    </row>
    <row r="236" spans="1:8">
      <c r="A236" s="29" t="s">
        <v>6</v>
      </c>
      <c r="B236" s="29" t="s">
        <v>24</v>
      </c>
      <c r="C236" s="29" t="s">
        <v>18</v>
      </c>
      <c r="D236" s="29" t="s">
        <v>8</v>
      </c>
      <c r="E236" s="29">
        <v>5.9999999999999995E-4</v>
      </c>
      <c r="F236" s="29">
        <v>9.7000000000000003E-2</v>
      </c>
      <c r="G236" s="29">
        <v>846395</v>
      </c>
      <c r="H236" s="29">
        <v>845301</v>
      </c>
    </row>
    <row r="237" spans="1:8">
      <c r="A237" s="29" t="s">
        <v>6</v>
      </c>
      <c r="B237" s="29" t="s">
        <v>24</v>
      </c>
      <c r="C237" s="29" t="s">
        <v>15</v>
      </c>
      <c r="D237" s="29" t="s">
        <v>8</v>
      </c>
      <c r="E237" s="29">
        <v>8.0000000000000004E-4</v>
      </c>
      <c r="F237" s="29">
        <v>0.126</v>
      </c>
      <c r="G237" s="29">
        <v>851877</v>
      </c>
      <c r="H237" s="29">
        <v>850453</v>
      </c>
    </row>
    <row r="238" spans="1:8">
      <c r="A238" s="29" t="s">
        <v>6</v>
      </c>
      <c r="B238" s="29" t="s">
        <v>24</v>
      </c>
      <c r="C238" s="29" t="s">
        <v>17</v>
      </c>
      <c r="D238" s="29" t="s">
        <v>8</v>
      </c>
      <c r="E238" s="29">
        <v>1.1999999999999999E-3</v>
      </c>
      <c r="F238" s="29">
        <v>0.17799999999999999</v>
      </c>
      <c r="G238" s="29">
        <v>852891</v>
      </c>
      <c r="H238" s="29">
        <v>850875</v>
      </c>
    </row>
    <row r="239" spans="1:8">
      <c r="A239" s="29" t="s">
        <v>6</v>
      </c>
      <c r="B239" s="29" t="s">
        <v>24</v>
      </c>
      <c r="C239" s="29" t="s">
        <v>9</v>
      </c>
      <c r="D239" s="29" t="s">
        <v>8</v>
      </c>
      <c r="E239" s="29">
        <v>1.6000000000000001E-3</v>
      </c>
      <c r="F239" s="29">
        <v>0.246</v>
      </c>
      <c r="G239" s="29">
        <v>851021</v>
      </c>
      <c r="H239" s="29">
        <v>848224</v>
      </c>
    </row>
    <row r="240" spans="1:8">
      <c r="A240" s="29" t="s">
        <v>6</v>
      </c>
      <c r="B240" s="29" t="s">
        <v>24</v>
      </c>
      <c r="C240" s="29" t="s">
        <v>13</v>
      </c>
      <c r="D240" s="29" t="s">
        <v>8</v>
      </c>
      <c r="E240" s="29">
        <v>2E-3</v>
      </c>
      <c r="F240" s="29">
        <v>0.309</v>
      </c>
      <c r="G240" s="29">
        <v>852100</v>
      </c>
      <c r="H240" s="29">
        <v>848639</v>
      </c>
    </row>
    <row r="241" spans="1:8">
      <c r="A241" s="29" t="s">
        <v>6</v>
      </c>
      <c r="B241" s="29" t="s">
        <v>24</v>
      </c>
      <c r="C241" s="29" t="s">
        <v>22</v>
      </c>
      <c r="D241" s="29" t="s">
        <v>8</v>
      </c>
      <c r="E241" s="29">
        <v>2.7000000000000001E-3</v>
      </c>
      <c r="F241" s="29">
        <v>0.40100000000000002</v>
      </c>
      <c r="G241" s="29">
        <v>852853</v>
      </c>
      <c r="H241" s="29">
        <v>848292</v>
      </c>
    </row>
    <row r="242" spans="1:8">
      <c r="A242" s="29" t="s">
        <v>6</v>
      </c>
      <c r="B242" s="29" t="s">
        <v>24</v>
      </c>
      <c r="C242" s="29" t="s">
        <v>10</v>
      </c>
      <c r="D242" s="29" t="s">
        <v>8</v>
      </c>
      <c r="E242" s="29">
        <v>2.8999999999999998E-3</v>
      </c>
      <c r="F242" s="29">
        <v>0.44</v>
      </c>
      <c r="G242" s="29">
        <v>850689</v>
      </c>
      <c r="H242" s="29">
        <v>845705</v>
      </c>
    </row>
    <row r="243" spans="1:8">
      <c r="A243" s="29" t="s">
        <v>6</v>
      </c>
      <c r="B243" s="29" t="s">
        <v>25</v>
      </c>
      <c r="C243" s="29" t="s">
        <v>17</v>
      </c>
      <c r="D243" s="29" t="s">
        <v>8</v>
      </c>
      <c r="E243" s="29">
        <v>4.5999999999999999E-3</v>
      </c>
      <c r="F243" s="29">
        <v>0.72599999999999998</v>
      </c>
      <c r="G243" s="29">
        <v>831038</v>
      </c>
      <c r="H243" s="29">
        <v>823457</v>
      </c>
    </row>
    <row r="244" spans="1:8">
      <c r="A244" s="29" t="s">
        <v>6</v>
      </c>
      <c r="B244" s="29" t="s">
        <v>25</v>
      </c>
      <c r="C244" s="29" t="s">
        <v>12</v>
      </c>
      <c r="D244" s="29" t="s">
        <v>8</v>
      </c>
      <c r="E244" s="29">
        <v>5.0000000000000001E-3</v>
      </c>
      <c r="F244" s="29">
        <v>0.8</v>
      </c>
      <c r="G244" s="29">
        <v>829982</v>
      </c>
      <c r="H244" s="29">
        <v>821752</v>
      </c>
    </row>
    <row r="245" spans="1:8">
      <c r="A245" s="29" t="s">
        <v>6</v>
      </c>
      <c r="B245" s="29" t="s">
        <v>25</v>
      </c>
      <c r="C245" s="29" t="s">
        <v>18</v>
      </c>
      <c r="D245" s="29" t="s">
        <v>8</v>
      </c>
      <c r="E245" s="29">
        <v>5.1000000000000004E-3</v>
      </c>
      <c r="F245" s="29">
        <v>0.80900000000000005</v>
      </c>
      <c r="G245" s="29">
        <v>825605</v>
      </c>
      <c r="H245" s="29">
        <v>817268</v>
      </c>
    </row>
    <row r="246" spans="1:8">
      <c r="A246" s="29" t="s">
        <v>6</v>
      </c>
      <c r="B246" s="29" t="s">
        <v>25</v>
      </c>
      <c r="C246" s="29" t="s">
        <v>16</v>
      </c>
      <c r="D246" s="29" t="s">
        <v>8</v>
      </c>
      <c r="E246" s="29">
        <v>5.1000000000000004E-3</v>
      </c>
      <c r="F246" s="29">
        <v>0.81499999999999995</v>
      </c>
      <c r="G246" s="29">
        <v>831762</v>
      </c>
      <c r="H246" s="29">
        <v>823382</v>
      </c>
    </row>
    <row r="247" spans="1:8">
      <c r="A247" s="29" t="s">
        <v>6</v>
      </c>
      <c r="B247" s="29" t="s">
        <v>25</v>
      </c>
      <c r="C247" s="29" t="s">
        <v>20</v>
      </c>
      <c r="D247" s="29" t="s">
        <v>8</v>
      </c>
      <c r="E247" s="29">
        <v>5.1000000000000004E-3</v>
      </c>
      <c r="F247" s="29">
        <v>0.82</v>
      </c>
      <c r="G247" s="29">
        <v>830570</v>
      </c>
      <c r="H247" s="29">
        <v>822138</v>
      </c>
    </row>
    <row r="248" spans="1:8">
      <c r="A248" s="29" t="s">
        <v>6</v>
      </c>
      <c r="B248" s="29" t="s">
        <v>25</v>
      </c>
      <c r="C248" s="29" t="s">
        <v>14</v>
      </c>
      <c r="D248" s="29" t="s">
        <v>8</v>
      </c>
      <c r="E248" s="29">
        <v>5.3E-3</v>
      </c>
      <c r="F248" s="29">
        <v>0.84699999999999998</v>
      </c>
      <c r="G248" s="29">
        <v>831341</v>
      </c>
      <c r="H248" s="29">
        <v>822617</v>
      </c>
    </row>
    <row r="249" spans="1:8">
      <c r="A249" s="29" t="s">
        <v>6</v>
      </c>
      <c r="B249" s="29" t="s">
        <v>25</v>
      </c>
      <c r="C249" s="29" t="s">
        <v>10</v>
      </c>
      <c r="D249" s="29" t="s">
        <v>8</v>
      </c>
      <c r="E249" s="29">
        <v>5.5999999999999999E-3</v>
      </c>
      <c r="F249" s="29">
        <v>0.871</v>
      </c>
      <c r="G249" s="29">
        <v>828370</v>
      </c>
      <c r="H249" s="29">
        <v>819222</v>
      </c>
    </row>
    <row r="250" spans="1:8">
      <c r="A250" s="29" t="s">
        <v>6</v>
      </c>
      <c r="B250" s="29" t="s">
        <v>25</v>
      </c>
      <c r="C250" s="29" t="s">
        <v>19</v>
      </c>
      <c r="D250" s="29" t="s">
        <v>8</v>
      </c>
      <c r="E250" s="29">
        <v>5.4000000000000003E-3</v>
      </c>
      <c r="F250" s="29">
        <v>0.88100000000000001</v>
      </c>
      <c r="G250" s="29">
        <v>829466</v>
      </c>
      <c r="H250" s="29">
        <v>820479</v>
      </c>
    </row>
    <row r="251" spans="1:8">
      <c r="A251" s="29" t="s">
        <v>6</v>
      </c>
      <c r="B251" s="29" t="s">
        <v>25</v>
      </c>
      <c r="C251" s="29" t="s">
        <v>22</v>
      </c>
      <c r="D251" s="29" t="s">
        <v>8</v>
      </c>
      <c r="E251" s="29">
        <v>5.7000000000000002E-3</v>
      </c>
      <c r="F251" s="29">
        <v>0.88600000000000001</v>
      </c>
      <c r="G251" s="29">
        <v>831040</v>
      </c>
      <c r="H251" s="29">
        <v>821644</v>
      </c>
    </row>
    <row r="252" spans="1:8">
      <c r="A252" s="29" t="s">
        <v>6</v>
      </c>
      <c r="B252" s="29" t="s">
        <v>25</v>
      </c>
      <c r="C252" s="29" t="s">
        <v>21</v>
      </c>
      <c r="D252" s="29" t="s">
        <v>8</v>
      </c>
      <c r="E252" s="29">
        <v>5.5999999999999999E-3</v>
      </c>
      <c r="F252" s="29">
        <v>0.90300000000000002</v>
      </c>
      <c r="G252" s="29">
        <v>830165</v>
      </c>
      <c r="H252" s="29">
        <v>820917</v>
      </c>
    </row>
    <row r="253" spans="1:8">
      <c r="A253" s="29" t="s">
        <v>6</v>
      </c>
      <c r="B253" s="29" t="s">
        <v>25</v>
      </c>
      <c r="C253" s="29" t="s">
        <v>7</v>
      </c>
      <c r="D253" s="29" t="s">
        <v>8</v>
      </c>
      <c r="E253" s="29">
        <v>6.0000000000000001E-3</v>
      </c>
      <c r="F253" s="29">
        <v>0.96399999999999997</v>
      </c>
      <c r="G253" s="29">
        <v>831897</v>
      </c>
      <c r="H253" s="29">
        <v>821961</v>
      </c>
    </row>
    <row r="254" spans="1:8">
      <c r="A254" s="29" t="s">
        <v>6</v>
      </c>
      <c r="B254" s="29" t="s">
        <v>25</v>
      </c>
      <c r="C254" s="29" t="s">
        <v>11</v>
      </c>
      <c r="D254" s="29" t="s">
        <v>8</v>
      </c>
      <c r="E254" s="29">
        <v>6.1999999999999998E-3</v>
      </c>
      <c r="F254" s="29">
        <v>0.999</v>
      </c>
      <c r="G254" s="29">
        <v>831582</v>
      </c>
      <c r="H254" s="29">
        <v>821321</v>
      </c>
    </row>
    <row r="255" spans="1:8">
      <c r="A255" s="29" t="s">
        <v>6</v>
      </c>
      <c r="B255" s="29" t="s">
        <v>25</v>
      </c>
      <c r="C255" s="29" t="s">
        <v>15</v>
      </c>
      <c r="D255" s="29" t="s">
        <v>8</v>
      </c>
      <c r="E255" s="29">
        <v>6.7000000000000002E-3</v>
      </c>
      <c r="F255" s="29">
        <v>1.0529999999999999</v>
      </c>
      <c r="G255" s="29">
        <v>832563</v>
      </c>
      <c r="H255" s="29">
        <v>821558</v>
      </c>
    </row>
    <row r="256" spans="1:8">
      <c r="A256" s="29" t="s">
        <v>6</v>
      </c>
      <c r="B256" s="29" t="s">
        <v>25</v>
      </c>
      <c r="C256" s="29" t="s">
        <v>13</v>
      </c>
      <c r="D256" s="29" t="s">
        <v>8</v>
      </c>
      <c r="E256" s="29">
        <v>6.6E-3</v>
      </c>
      <c r="F256" s="29">
        <v>1.0609999999999999</v>
      </c>
      <c r="G256" s="29">
        <v>831114</v>
      </c>
      <c r="H256" s="29">
        <v>820196</v>
      </c>
    </row>
    <row r="257" spans="1:8">
      <c r="A257" s="29" t="s">
        <v>6</v>
      </c>
      <c r="B257" s="29" t="s">
        <v>25</v>
      </c>
      <c r="C257" s="29" t="s">
        <v>9</v>
      </c>
      <c r="D257" s="29" t="s">
        <v>8</v>
      </c>
      <c r="E257" s="29">
        <v>6.6E-3</v>
      </c>
      <c r="F257" s="29">
        <v>1.0649999999999999</v>
      </c>
      <c r="G257" s="29">
        <v>830391</v>
      </c>
      <c r="H257" s="29">
        <v>819436</v>
      </c>
    </row>
    <row r="258" spans="1:8">
      <c r="A258" s="29" t="s">
        <v>6</v>
      </c>
      <c r="B258" s="29" t="s">
        <v>26</v>
      </c>
      <c r="C258" s="29" t="s">
        <v>17</v>
      </c>
      <c r="D258" s="29" t="s">
        <v>8</v>
      </c>
      <c r="E258" s="29">
        <v>1.2999999999999999E-3</v>
      </c>
      <c r="F258" s="29">
        <v>0.188</v>
      </c>
      <c r="G258" s="29">
        <v>992861</v>
      </c>
      <c r="H258" s="29">
        <v>990327</v>
      </c>
    </row>
    <row r="259" spans="1:8">
      <c r="A259" s="29" t="s">
        <v>6</v>
      </c>
      <c r="B259" s="29" t="s">
        <v>26</v>
      </c>
      <c r="C259" s="29" t="s">
        <v>16</v>
      </c>
      <c r="D259" s="29" t="s">
        <v>8</v>
      </c>
      <c r="E259" s="29">
        <v>1.5E-3</v>
      </c>
      <c r="F259" s="29">
        <v>0.218</v>
      </c>
      <c r="G259" s="29">
        <v>992520</v>
      </c>
      <c r="H259" s="29">
        <v>989620</v>
      </c>
    </row>
    <row r="260" spans="1:8">
      <c r="A260" s="29" t="s">
        <v>6</v>
      </c>
      <c r="B260" s="29" t="s">
        <v>26</v>
      </c>
      <c r="C260" s="29" t="s">
        <v>20</v>
      </c>
      <c r="D260" s="29" t="s">
        <v>8</v>
      </c>
      <c r="E260" s="29">
        <v>1.5E-3</v>
      </c>
      <c r="F260" s="29">
        <v>0.22800000000000001</v>
      </c>
      <c r="G260" s="29">
        <v>991447</v>
      </c>
      <c r="H260" s="29">
        <v>988388</v>
      </c>
    </row>
    <row r="261" spans="1:8">
      <c r="A261" s="29" t="s">
        <v>6</v>
      </c>
      <c r="B261" s="29" t="s">
        <v>26</v>
      </c>
      <c r="C261" s="29" t="s">
        <v>22</v>
      </c>
      <c r="D261" s="29" t="s">
        <v>8</v>
      </c>
      <c r="E261" s="29">
        <v>1.8E-3</v>
      </c>
      <c r="F261" s="29">
        <v>0.26300000000000001</v>
      </c>
      <c r="G261" s="29">
        <v>992218</v>
      </c>
      <c r="H261" s="29">
        <v>988752</v>
      </c>
    </row>
    <row r="262" spans="1:8">
      <c r="A262" s="29" t="s">
        <v>6</v>
      </c>
      <c r="B262" s="29" t="s">
        <v>26</v>
      </c>
      <c r="C262" s="29" t="s">
        <v>12</v>
      </c>
      <c r="D262" s="29" t="s">
        <v>8</v>
      </c>
      <c r="E262" s="29">
        <v>1.8E-3</v>
      </c>
      <c r="F262" s="29">
        <v>0.27200000000000002</v>
      </c>
      <c r="G262" s="29">
        <v>991619</v>
      </c>
      <c r="H262" s="29">
        <v>987970</v>
      </c>
    </row>
    <row r="263" spans="1:8">
      <c r="A263" s="29" t="s">
        <v>6</v>
      </c>
      <c r="B263" s="29" t="s">
        <v>26</v>
      </c>
      <c r="C263" s="29" t="s">
        <v>21</v>
      </c>
      <c r="D263" s="29" t="s">
        <v>8</v>
      </c>
      <c r="E263" s="29">
        <v>1.9E-3</v>
      </c>
      <c r="F263" s="29">
        <v>0.28399999999999997</v>
      </c>
      <c r="G263" s="29">
        <v>991782</v>
      </c>
      <c r="H263" s="29">
        <v>987929</v>
      </c>
    </row>
    <row r="264" spans="1:8">
      <c r="A264" s="29" t="s">
        <v>6</v>
      </c>
      <c r="B264" s="29" t="s">
        <v>26</v>
      </c>
      <c r="C264" s="29" t="s">
        <v>19</v>
      </c>
      <c r="D264" s="29" t="s">
        <v>8</v>
      </c>
      <c r="E264" s="29">
        <v>2.2000000000000001E-3</v>
      </c>
      <c r="F264" s="29">
        <v>0.33100000000000002</v>
      </c>
      <c r="G264" s="29">
        <v>990464</v>
      </c>
      <c r="H264" s="29">
        <v>986038</v>
      </c>
    </row>
    <row r="265" spans="1:8">
      <c r="A265" s="29" t="s">
        <v>6</v>
      </c>
      <c r="B265" s="29" t="s">
        <v>26</v>
      </c>
      <c r="C265" s="29" t="s">
        <v>18</v>
      </c>
      <c r="D265" s="29" t="s">
        <v>8</v>
      </c>
      <c r="E265" s="29">
        <v>2.3999999999999998E-3</v>
      </c>
      <c r="F265" s="29">
        <v>0.35899999999999999</v>
      </c>
      <c r="G265" s="29">
        <v>986416</v>
      </c>
      <c r="H265" s="29">
        <v>981641</v>
      </c>
    </row>
    <row r="266" spans="1:8">
      <c r="A266" s="29" t="s">
        <v>6</v>
      </c>
      <c r="B266" s="29" t="s">
        <v>26</v>
      </c>
      <c r="C266" s="29" t="s">
        <v>13</v>
      </c>
      <c r="D266" s="29" t="s">
        <v>8</v>
      </c>
      <c r="E266" s="29">
        <v>2.8999999999999998E-3</v>
      </c>
      <c r="F266" s="29">
        <v>0.42499999999999999</v>
      </c>
      <c r="G266" s="29">
        <v>992653</v>
      </c>
      <c r="H266" s="29">
        <v>986966</v>
      </c>
    </row>
    <row r="267" spans="1:8">
      <c r="A267" s="29" t="s">
        <v>6</v>
      </c>
      <c r="B267" s="29" t="s">
        <v>26</v>
      </c>
      <c r="C267" s="29" t="s">
        <v>9</v>
      </c>
      <c r="D267" s="29" t="s">
        <v>8</v>
      </c>
      <c r="E267" s="29">
        <v>3.0999999999999999E-3</v>
      </c>
      <c r="F267" s="29">
        <v>0.45500000000000002</v>
      </c>
      <c r="G267" s="29">
        <v>991738</v>
      </c>
      <c r="H267" s="29">
        <v>985596</v>
      </c>
    </row>
    <row r="268" spans="1:8">
      <c r="A268" s="29" t="s">
        <v>6</v>
      </c>
      <c r="B268" s="29" t="s">
        <v>26</v>
      </c>
      <c r="C268" s="29" t="s">
        <v>7</v>
      </c>
      <c r="D268" s="29" t="s">
        <v>8</v>
      </c>
      <c r="E268" s="29">
        <v>3.2000000000000002E-3</v>
      </c>
      <c r="F268" s="29">
        <v>0.47699999999999998</v>
      </c>
      <c r="G268" s="29">
        <v>993518</v>
      </c>
      <c r="H268" s="29">
        <v>987125</v>
      </c>
    </row>
    <row r="269" spans="1:8">
      <c r="A269" s="29" t="s">
        <v>6</v>
      </c>
      <c r="B269" s="29" t="s">
        <v>26</v>
      </c>
      <c r="C269" s="29" t="s">
        <v>11</v>
      </c>
      <c r="D269" s="29" t="s">
        <v>8</v>
      </c>
      <c r="E269" s="29">
        <v>3.7000000000000002E-3</v>
      </c>
      <c r="F269" s="29">
        <v>0.54</v>
      </c>
      <c r="G269" s="29">
        <v>994086</v>
      </c>
      <c r="H269" s="29">
        <v>986725</v>
      </c>
    </row>
    <row r="270" spans="1:8">
      <c r="A270" s="29" t="s">
        <v>6</v>
      </c>
      <c r="B270" s="29" t="s">
        <v>26</v>
      </c>
      <c r="C270" s="29" t="s">
        <v>14</v>
      </c>
      <c r="D270" s="29" t="s">
        <v>8</v>
      </c>
      <c r="E270" s="29">
        <v>3.8999999999999998E-3</v>
      </c>
      <c r="F270" s="29">
        <v>0.57199999999999995</v>
      </c>
      <c r="G270" s="29">
        <v>993788</v>
      </c>
      <c r="H270" s="29">
        <v>986044</v>
      </c>
    </row>
    <row r="271" spans="1:8">
      <c r="A271" s="29" t="s">
        <v>6</v>
      </c>
      <c r="B271" s="29" t="s">
        <v>26</v>
      </c>
      <c r="C271" s="29" t="s">
        <v>15</v>
      </c>
      <c r="D271" s="29" t="s">
        <v>8</v>
      </c>
      <c r="E271" s="29">
        <v>4.1000000000000003E-3</v>
      </c>
      <c r="F271" s="29">
        <v>0.61099999999999999</v>
      </c>
      <c r="G271" s="29">
        <v>994531</v>
      </c>
      <c r="H271" s="29">
        <v>986385</v>
      </c>
    </row>
    <row r="272" spans="1:8">
      <c r="A272" s="29" t="s">
        <v>6</v>
      </c>
      <c r="B272" s="29" t="s">
        <v>26</v>
      </c>
      <c r="C272" s="29" t="s">
        <v>10</v>
      </c>
      <c r="D272" s="29" t="s">
        <v>8</v>
      </c>
      <c r="E272" s="29">
        <v>5.1999999999999998E-3</v>
      </c>
      <c r="F272" s="29">
        <v>0.76700000000000002</v>
      </c>
      <c r="G272" s="29">
        <v>991699</v>
      </c>
      <c r="H272" s="29">
        <v>981403</v>
      </c>
    </row>
    <row r="273" spans="1:8">
      <c r="A273" s="29" t="s">
        <v>6</v>
      </c>
      <c r="B273" s="29" t="s">
        <v>27</v>
      </c>
      <c r="C273" s="29" t="s">
        <v>21</v>
      </c>
      <c r="D273" s="29" t="s">
        <v>8</v>
      </c>
      <c r="E273" s="29">
        <v>-4.4000000000000003E-3</v>
      </c>
      <c r="F273" s="29">
        <v>-0.622</v>
      </c>
      <c r="G273" s="29">
        <v>982036</v>
      </c>
      <c r="H273" s="29">
        <v>990756</v>
      </c>
    </row>
    <row r="274" spans="1:8">
      <c r="A274" s="29" t="s">
        <v>6</v>
      </c>
      <c r="B274" s="29" t="s">
        <v>27</v>
      </c>
      <c r="C274" s="29" t="s">
        <v>12</v>
      </c>
      <c r="D274" s="29" t="s">
        <v>8</v>
      </c>
      <c r="E274" s="29">
        <v>-4.1999999999999997E-3</v>
      </c>
      <c r="F274" s="29">
        <v>-0.60499999999999998</v>
      </c>
      <c r="G274" s="29">
        <v>982686</v>
      </c>
      <c r="H274" s="29">
        <v>990910</v>
      </c>
    </row>
    <row r="275" spans="1:8">
      <c r="A275" s="29" t="s">
        <v>6</v>
      </c>
      <c r="B275" s="29" t="s">
        <v>27</v>
      </c>
      <c r="C275" s="29" t="s">
        <v>19</v>
      </c>
      <c r="D275" s="29" t="s">
        <v>8</v>
      </c>
      <c r="E275" s="29">
        <v>-4.1000000000000003E-3</v>
      </c>
      <c r="F275" s="29">
        <v>-0.60299999999999998</v>
      </c>
      <c r="G275" s="29">
        <v>980600</v>
      </c>
      <c r="H275" s="29">
        <v>988740</v>
      </c>
    </row>
    <row r="276" spans="1:8">
      <c r="A276" s="29" t="s">
        <v>6</v>
      </c>
      <c r="B276" s="29" t="s">
        <v>27</v>
      </c>
      <c r="C276" s="29" t="s">
        <v>20</v>
      </c>
      <c r="D276" s="29" t="s">
        <v>8</v>
      </c>
      <c r="E276" s="29">
        <v>-4.1000000000000003E-3</v>
      </c>
      <c r="F276" s="29">
        <v>-0.59</v>
      </c>
      <c r="G276" s="29">
        <v>982287</v>
      </c>
      <c r="H276" s="29">
        <v>990373</v>
      </c>
    </row>
    <row r="277" spans="1:8">
      <c r="A277" s="29" t="s">
        <v>6</v>
      </c>
      <c r="B277" s="29" t="s">
        <v>27</v>
      </c>
      <c r="C277" s="29" t="s">
        <v>16</v>
      </c>
      <c r="D277" s="29" t="s">
        <v>8</v>
      </c>
      <c r="E277" s="29">
        <v>-3.5000000000000001E-3</v>
      </c>
      <c r="F277" s="29">
        <v>-0.51800000000000002</v>
      </c>
      <c r="G277" s="29">
        <v>984121</v>
      </c>
      <c r="H277" s="29">
        <v>991091</v>
      </c>
    </row>
    <row r="278" spans="1:8">
      <c r="A278" s="29" t="s">
        <v>6</v>
      </c>
      <c r="B278" s="29" t="s">
        <v>27</v>
      </c>
      <c r="C278" s="29" t="s">
        <v>7</v>
      </c>
      <c r="D278" s="29" t="s">
        <v>8</v>
      </c>
      <c r="E278" s="29">
        <v>-3.5999999999999999E-3</v>
      </c>
      <c r="F278" s="29">
        <v>-0.51600000000000001</v>
      </c>
      <c r="G278" s="29">
        <v>983650</v>
      </c>
      <c r="H278" s="29">
        <v>990751</v>
      </c>
    </row>
    <row r="279" spans="1:8">
      <c r="A279" s="29" t="s">
        <v>6</v>
      </c>
      <c r="B279" s="29" t="s">
        <v>27</v>
      </c>
      <c r="C279" s="29" t="s">
        <v>18</v>
      </c>
      <c r="D279" s="29" t="s">
        <v>8</v>
      </c>
      <c r="E279" s="29">
        <v>-3.5000000000000001E-3</v>
      </c>
      <c r="F279" s="29">
        <v>-0.497</v>
      </c>
      <c r="G279" s="29">
        <v>977368</v>
      </c>
      <c r="H279" s="29">
        <v>984144</v>
      </c>
    </row>
    <row r="280" spans="1:8">
      <c r="A280" s="29" t="s">
        <v>6</v>
      </c>
      <c r="B280" s="29" t="s">
        <v>27</v>
      </c>
      <c r="C280" s="29" t="s">
        <v>15</v>
      </c>
      <c r="D280" s="29" t="s">
        <v>8</v>
      </c>
      <c r="E280" s="29">
        <v>-3.3999999999999998E-3</v>
      </c>
      <c r="F280" s="29">
        <v>-0.49199999999999999</v>
      </c>
      <c r="G280" s="29">
        <v>984050</v>
      </c>
      <c r="H280" s="29">
        <v>990712</v>
      </c>
    </row>
    <row r="281" spans="1:8">
      <c r="A281" s="29" t="s">
        <v>6</v>
      </c>
      <c r="B281" s="29" t="s">
        <v>27</v>
      </c>
      <c r="C281" s="29" t="s">
        <v>13</v>
      </c>
      <c r="D281" s="29" t="s">
        <v>8</v>
      </c>
      <c r="E281" s="29">
        <v>-3.3E-3</v>
      </c>
      <c r="F281" s="29">
        <v>-0.48199999999999998</v>
      </c>
      <c r="G281" s="29">
        <v>983349</v>
      </c>
      <c r="H281" s="29">
        <v>989925</v>
      </c>
    </row>
    <row r="282" spans="1:8">
      <c r="A282" s="29" t="s">
        <v>6</v>
      </c>
      <c r="B282" s="29" t="s">
        <v>27</v>
      </c>
      <c r="C282" s="29" t="s">
        <v>17</v>
      </c>
      <c r="D282" s="29" t="s">
        <v>8</v>
      </c>
      <c r="E282" s="29">
        <v>-3.0999999999999999E-3</v>
      </c>
      <c r="F282" s="29">
        <v>-0.45200000000000001</v>
      </c>
      <c r="G282" s="29">
        <v>984854</v>
      </c>
      <c r="H282" s="29">
        <v>990984</v>
      </c>
    </row>
    <row r="283" spans="1:8">
      <c r="A283" s="29" t="s">
        <v>6</v>
      </c>
      <c r="B283" s="29" t="s">
        <v>27</v>
      </c>
      <c r="C283" s="29" t="s">
        <v>22</v>
      </c>
      <c r="D283" s="29" t="s">
        <v>8</v>
      </c>
      <c r="E283" s="29">
        <v>-3.0000000000000001E-3</v>
      </c>
      <c r="F283" s="29">
        <v>-0.43</v>
      </c>
      <c r="G283" s="29">
        <v>983641</v>
      </c>
      <c r="H283" s="29">
        <v>989499</v>
      </c>
    </row>
    <row r="284" spans="1:8">
      <c r="A284" s="29" t="s">
        <v>6</v>
      </c>
      <c r="B284" s="29" t="s">
        <v>27</v>
      </c>
      <c r="C284" s="29" t="s">
        <v>9</v>
      </c>
      <c r="D284" s="29" t="s">
        <v>8</v>
      </c>
      <c r="E284" s="29">
        <v>-2.8999999999999998E-3</v>
      </c>
      <c r="F284" s="29">
        <v>-0.42599999999999999</v>
      </c>
      <c r="G284" s="29">
        <v>982218</v>
      </c>
      <c r="H284" s="29">
        <v>987992</v>
      </c>
    </row>
    <row r="285" spans="1:8">
      <c r="A285" s="29" t="s">
        <v>6</v>
      </c>
      <c r="B285" s="29" t="s">
        <v>27</v>
      </c>
      <c r="C285" s="29" t="s">
        <v>11</v>
      </c>
      <c r="D285" s="29" t="s">
        <v>8</v>
      </c>
      <c r="E285" s="29">
        <v>-2.8999999999999998E-3</v>
      </c>
      <c r="F285" s="29">
        <v>-0.40699999999999997</v>
      </c>
      <c r="G285" s="29">
        <v>984345</v>
      </c>
      <c r="H285" s="29">
        <v>990026</v>
      </c>
    </row>
    <row r="286" spans="1:8">
      <c r="A286" s="29" t="s">
        <v>6</v>
      </c>
      <c r="B286" s="29" t="s">
        <v>27</v>
      </c>
      <c r="C286" s="29" t="s">
        <v>14</v>
      </c>
      <c r="D286" s="29" t="s">
        <v>8</v>
      </c>
      <c r="E286" s="29">
        <v>-2.5000000000000001E-3</v>
      </c>
      <c r="F286" s="29">
        <v>-0.36</v>
      </c>
      <c r="G286" s="29">
        <v>984722</v>
      </c>
      <c r="H286" s="29">
        <v>989590</v>
      </c>
    </row>
    <row r="287" spans="1:8">
      <c r="A287" s="29" t="s">
        <v>6</v>
      </c>
      <c r="B287" s="29" t="s">
        <v>27</v>
      </c>
      <c r="C287" s="29" t="s">
        <v>10</v>
      </c>
      <c r="D287" s="29" t="s">
        <v>8</v>
      </c>
      <c r="E287" s="29">
        <v>-2.3E-3</v>
      </c>
      <c r="F287" s="29">
        <v>-0.33200000000000002</v>
      </c>
      <c r="G287" s="29">
        <v>981645</v>
      </c>
      <c r="H287" s="29">
        <v>986171</v>
      </c>
    </row>
    <row r="288" spans="1:8">
      <c r="A288" s="29" t="s">
        <v>6</v>
      </c>
      <c r="B288" s="29" t="s">
        <v>28</v>
      </c>
      <c r="C288" s="29" t="s">
        <v>18</v>
      </c>
      <c r="D288" s="29" t="s">
        <v>8</v>
      </c>
      <c r="E288" s="29">
        <v>2E-3</v>
      </c>
      <c r="F288" s="29">
        <v>0.29699999999999999</v>
      </c>
      <c r="G288" s="29">
        <v>989833</v>
      </c>
      <c r="H288" s="29">
        <v>985838</v>
      </c>
    </row>
    <row r="289" spans="1:8">
      <c r="A289" s="29" t="s">
        <v>6</v>
      </c>
      <c r="B289" s="29" t="s">
        <v>28</v>
      </c>
      <c r="C289" s="29" t="s">
        <v>21</v>
      </c>
      <c r="D289" s="29" t="s">
        <v>8</v>
      </c>
      <c r="E289" s="29">
        <v>2.2000000000000001E-3</v>
      </c>
      <c r="F289" s="29">
        <v>0.31900000000000001</v>
      </c>
      <c r="G289" s="29">
        <v>995812</v>
      </c>
      <c r="H289" s="29">
        <v>991407</v>
      </c>
    </row>
    <row r="290" spans="1:8">
      <c r="A290" s="29" t="s">
        <v>6</v>
      </c>
      <c r="B290" s="29" t="s">
        <v>28</v>
      </c>
      <c r="C290" s="29" t="s">
        <v>22</v>
      </c>
      <c r="D290" s="29" t="s">
        <v>8</v>
      </c>
      <c r="E290" s="29">
        <v>2.3999999999999998E-3</v>
      </c>
      <c r="F290" s="29">
        <v>0.35299999999999998</v>
      </c>
      <c r="G290" s="29">
        <v>996959</v>
      </c>
      <c r="H290" s="29">
        <v>992184</v>
      </c>
    </row>
    <row r="291" spans="1:8">
      <c r="A291" s="29" t="s">
        <v>6</v>
      </c>
      <c r="B291" s="29" t="s">
        <v>28</v>
      </c>
      <c r="C291" s="29" t="s">
        <v>19</v>
      </c>
      <c r="D291" s="29" t="s">
        <v>8</v>
      </c>
      <c r="E291" s="29">
        <v>2.5999999999999999E-3</v>
      </c>
      <c r="F291" s="29">
        <v>0.377</v>
      </c>
      <c r="G291" s="29">
        <v>994739</v>
      </c>
      <c r="H291" s="29">
        <v>989651</v>
      </c>
    </row>
    <row r="292" spans="1:8">
      <c r="A292" s="29" t="s">
        <v>6</v>
      </c>
      <c r="B292" s="29" t="s">
        <v>28</v>
      </c>
      <c r="C292" s="29" t="s">
        <v>15</v>
      </c>
      <c r="D292" s="29" t="s">
        <v>8</v>
      </c>
      <c r="E292" s="29">
        <v>2.7000000000000001E-3</v>
      </c>
      <c r="F292" s="29">
        <v>0.38500000000000001</v>
      </c>
      <c r="G292" s="29">
        <v>997541</v>
      </c>
      <c r="H292" s="29">
        <v>992250</v>
      </c>
    </row>
    <row r="293" spans="1:8">
      <c r="A293" s="29" t="s">
        <v>6</v>
      </c>
      <c r="B293" s="29" t="s">
        <v>28</v>
      </c>
      <c r="C293" s="29" t="s">
        <v>12</v>
      </c>
      <c r="D293" s="29" t="s">
        <v>8</v>
      </c>
      <c r="E293" s="29">
        <v>2.8E-3</v>
      </c>
      <c r="F293" s="29">
        <v>0.41599999999999998</v>
      </c>
      <c r="G293" s="29">
        <v>996215</v>
      </c>
      <c r="H293" s="29">
        <v>990603</v>
      </c>
    </row>
    <row r="294" spans="1:8">
      <c r="A294" s="29" t="s">
        <v>6</v>
      </c>
      <c r="B294" s="29" t="s">
        <v>28</v>
      </c>
      <c r="C294" s="29" t="s">
        <v>10</v>
      </c>
      <c r="D294" s="29" t="s">
        <v>8</v>
      </c>
      <c r="E294" s="29">
        <v>3.3E-3</v>
      </c>
      <c r="F294" s="29">
        <v>0.48</v>
      </c>
      <c r="G294" s="29">
        <v>994540</v>
      </c>
      <c r="H294" s="29">
        <v>987909</v>
      </c>
    </row>
    <row r="295" spans="1:8">
      <c r="A295" s="29" t="s">
        <v>6</v>
      </c>
      <c r="B295" s="29" t="s">
        <v>28</v>
      </c>
      <c r="C295" s="29" t="s">
        <v>17</v>
      </c>
      <c r="D295" s="29" t="s">
        <v>8</v>
      </c>
      <c r="E295" s="29">
        <v>3.8E-3</v>
      </c>
      <c r="F295" s="29">
        <v>0.55200000000000005</v>
      </c>
      <c r="G295" s="29">
        <v>998657</v>
      </c>
      <c r="H295" s="29">
        <v>991130</v>
      </c>
    </row>
    <row r="296" spans="1:8">
      <c r="A296" s="29" t="s">
        <v>6</v>
      </c>
      <c r="B296" s="29" t="s">
        <v>28</v>
      </c>
      <c r="C296" s="29" t="s">
        <v>11</v>
      </c>
      <c r="D296" s="29" t="s">
        <v>8</v>
      </c>
      <c r="E296" s="29">
        <v>3.8E-3</v>
      </c>
      <c r="F296" s="29">
        <v>0.55300000000000005</v>
      </c>
      <c r="G296" s="29">
        <v>997591</v>
      </c>
      <c r="H296" s="29">
        <v>990035</v>
      </c>
    </row>
    <row r="297" spans="1:8">
      <c r="A297" s="29" t="s">
        <v>6</v>
      </c>
      <c r="B297" s="29" t="s">
        <v>28</v>
      </c>
      <c r="C297" s="29" t="s">
        <v>7</v>
      </c>
      <c r="D297" s="29" t="s">
        <v>8</v>
      </c>
      <c r="E297" s="29">
        <v>4.0000000000000001E-3</v>
      </c>
      <c r="F297" s="29">
        <v>0.58499999999999996</v>
      </c>
      <c r="G297" s="29">
        <v>998393</v>
      </c>
      <c r="H297" s="29">
        <v>990486</v>
      </c>
    </row>
    <row r="298" spans="1:8">
      <c r="A298" s="29" t="s">
        <v>6</v>
      </c>
      <c r="B298" s="29" t="s">
        <v>28</v>
      </c>
      <c r="C298" s="29" t="s">
        <v>20</v>
      </c>
      <c r="D298" s="29" t="s">
        <v>8</v>
      </c>
      <c r="E298" s="29">
        <v>4.4999999999999997E-3</v>
      </c>
      <c r="F298" s="29">
        <v>0.65500000000000003</v>
      </c>
      <c r="G298" s="29">
        <v>997981</v>
      </c>
      <c r="H298" s="29">
        <v>989125</v>
      </c>
    </row>
    <row r="299" spans="1:8">
      <c r="A299" s="29" t="s">
        <v>6</v>
      </c>
      <c r="B299" s="29" t="s">
        <v>28</v>
      </c>
      <c r="C299" s="29" t="s">
        <v>16</v>
      </c>
      <c r="D299" s="29" t="s">
        <v>8</v>
      </c>
      <c r="E299" s="29">
        <v>4.4999999999999997E-3</v>
      </c>
      <c r="F299" s="29">
        <v>0.65800000000000003</v>
      </c>
      <c r="G299" s="29">
        <v>999053</v>
      </c>
      <c r="H299" s="29">
        <v>990185</v>
      </c>
    </row>
    <row r="300" spans="1:8">
      <c r="A300" s="29" t="s">
        <v>6</v>
      </c>
      <c r="B300" s="29" t="s">
        <v>28</v>
      </c>
      <c r="C300" s="29" t="s">
        <v>14</v>
      </c>
      <c r="D300" s="29" t="s">
        <v>8</v>
      </c>
      <c r="E300" s="29">
        <v>4.5999999999999999E-3</v>
      </c>
      <c r="F300" s="29">
        <v>0.67200000000000004</v>
      </c>
      <c r="G300" s="29">
        <v>999142</v>
      </c>
      <c r="H300" s="29">
        <v>990038</v>
      </c>
    </row>
    <row r="301" spans="1:8">
      <c r="A301" s="29" t="s">
        <v>6</v>
      </c>
      <c r="B301" s="29" t="s">
        <v>28</v>
      </c>
      <c r="C301" s="29" t="s">
        <v>9</v>
      </c>
      <c r="D301" s="29" t="s">
        <v>8</v>
      </c>
      <c r="E301" s="29">
        <v>4.7999999999999996E-3</v>
      </c>
      <c r="F301" s="29">
        <v>0.70299999999999996</v>
      </c>
      <c r="G301" s="29">
        <v>996782</v>
      </c>
      <c r="H301" s="29">
        <v>987293</v>
      </c>
    </row>
    <row r="302" spans="1:8">
      <c r="A302" s="29" t="s">
        <v>6</v>
      </c>
      <c r="B302" s="29" t="s">
        <v>28</v>
      </c>
      <c r="C302" s="29" t="s">
        <v>13</v>
      </c>
      <c r="D302" s="29" t="s">
        <v>8</v>
      </c>
      <c r="E302" s="29">
        <v>4.8999999999999998E-3</v>
      </c>
      <c r="F302" s="29">
        <v>0.72299999999999998</v>
      </c>
      <c r="G302" s="29">
        <v>997890</v>
      </c>
      <c r="H302" s="29">
        <v>988145</v>
      </c>
    </row>
    <row r="303" spans="1:8">
      <c r="A303" s="29" t="s">
        <v>6</v>
      </c>
      <c r="B303" s="29" t="s">
        <v>29</v>
      </c>
      <c r="C303" s="29" t="s">
        <v>21</v>
      </c>
      <c r="D303" s="29" t="s">
        <v>8</v>
      </c>
      <c r="E303" s="29">
        <v>-1.4500000000000001E-2</v>
      </c>
      <c r="F303" s="29">
        <v>-2.1480000000000001</v>
      </c>
      <c r="G303" s="29">
        <v>977956</v>
      </c>
      <c r="H303" s="29">
        <v>1006712</v>
      </c>
    </row>
    <row r="304" spans="1:8">
      <c r="A304" s="29" t="s">
        <v>6</v>
      </c>
      <c r="B304" s="29" t="s">
        <v>29</v>
      </c>
      <c r="C304" s="29" t="s">
        <v>22</v>
      </c>
      <c r="D304" s="29" t="s">
        <v>8</v>
      </c>
      <c r="E304" s="29">
        <v>-1.4200000000000001E-2</v>
      </c>
      <c r="F304" s="29">
        <v>-2.1389999999999998</v>
      </c>
      <c r="G304" s="29">
        <v>979239</v>
      </c>
      <c r="H304" s="29">
        <v>1007368</v>
      </c>
    </row>
    <row r="305" spans="1:8">
      <c r="A305" s="29" t="s">
        <v>6</v>
      </c>
      <c r="B305" s="29" t="s">
        <v>29</v>
      </c>
      <c r="C305" s="29" t="s">
        <v>18</v>
      </c>
      <c r="D305" s="29" t="s">
        <v>8</v>
      </c>
      <c r="E305" s="29">
        <v>-1.43E-2</v>
      </c>
      <c r="F305" s="29">
        <v>-2.12</v>
      </c>
      <c r="G305" s="29">
        <v>972414</v>
      </c>
      <c r="H305" s="29">
        <v>1000624</v>
      </c>
    </row>
    <row r="306" spans="1:8">
      <c r="A306" s="29" t="s">
        <v>6</v>
      </c>
      <c r="B306" s="29" t="s">
        <v>29</v>
      </c>
      <c r="C306" s="29" t="s">
        <v>14</v>
      </c>
      <c r="D306" s="29" t="s">
        <v>8</v>
      </c>
      <c r="E306" s="29">
        <v>-1.3899999999999999E-2</v>
      </c>
      <c r="F306" s="29">
        <v>-2.089</v>
      </c>
      <c r="G306" s="29">
        <v>979603</v>
      </c>
      <c r="H306" s="29">
        <v>1007238</v>
      </c>
    </row>
    <row r="307" spans="1:8">
      <c r="A307" s="29" t="s">
        <v>6</v>
      </c>
      <c r="B307" s="29" t="s">
        <v>29</v>
      </c>
      <c r="C307" s="29" t="s">
        <v>20</v>
      </c>
      <c r="D307" s="29" t="s">
        <v>8</v>
      </c>
      <c r="E307" s="29">
        <v>-1.3299999999999999E-2</v>
      </c>
      <c r="F307" s="29">
        <v>-2.024</v>
      </c>
      <c r="G307" s="29">
        <v>979075</v>
      </c>
      <c r="H307" s="29">
        <v>1005410</v>
      </c>
    </row>
    <row r="308" spans="1:8">
      <c r="A308" s="29" t="s">
        <v>6</v>
      </c>
      <c r="B308" s="29" t="s">
        <v>29</v>
      </c>
      <c r="C308" s="29" t="s">
        <v>16</v>
      </c>
      <c r="D308" s="29" t="s">
        <v>8</v>
      </c>
      <c r="E308" s="29">
        <v>-1.3299999999999999E-2</v>
      </c>
      <c r="F308" s="29">
        <v>-1.99</v>
      </c>
      <c r="G308" s="29">
        <v>980391</v>
      </c>
      <c r="H308" s="29">
        <v>1006802</v>
      </c>
    </row>
    <row r="309" spans="1:8">
      <c r="A309" s="29" t="s">
        <v>6</v>
      </c>
      <c r="B309" s="29" t="s">
        <v>29</v>
      </c>
      <c r="C309" s="29" t="s">
        <v>12</v>
      </c>
      <c r="D309" s="29" t="s">
        <v>8</v>
      </c>
      <c r="E309" s="29">
        <v>-1.32E-2</v>
      </c>
      <c r="F309" s="29">
        <v>-1.9730000000000001</v>
      </c>
      <c r="G309" s="29">
        <v>979761</v>
      </c>
      <c r="H309" s="29">
        <v>1005896</v>
      </c>
    </row>
    <row r="310" spans="1:8">
      <c r="A310" s="29" t="s">
        <v>6</v>
      </c>
      <c r="B310" s="29" t="s">
        <v>29</v>
      </c>
      <c r="C310" s="29" t="s">
        <v>15</v>
      </c>
      <c r="D310" s="29" t="s">
        <v>8</v>
      </c>
      <c r="E310" s="29">
        <v>-1.2500000000000001E-2</v>
      </c>
      <c r="F310" s="29">
        <v>-1.93</v>
      </c>
      <c r="G310" s="29">
        <v>980698</v>
      </c>
      <c r="H310" s="29">
        <v>1005602</v>
      </c>
    </row>
    <row r="311" spans="1:8">
      <c r="A311" s="29" t="s">
        <v>6</v>
      </c>
      <c r="B311" s="29" t="s">
        <v>29</v>
      </c>
      <c r="C311" s="29" t="s">
        <v>7</v>
      </c>
      <c r="D311" s="29" t="s">
        <v>8</v>
      </c>
      <c r="E311" s="29">
        <v>-1.2699999999999999E-2</v>
      </c>
      <c r="F311" s="29">
        <v>-1.905</v>
      </c>
      <c r="G311" s="29">
        <v>980012</v>
      </c>
      <c r="H311" s="29">
        <v>1005158</v>
      </c>
    </row>
    <row r="312" spans="1:8">
      <c r="A312" s="29" t="s">
        <v>6</v>
      </c>
      <c r="B312" s="29" t="s">
        <v>29</v>
      </c>
      <c r="C312" s="29" t="s">
        <v>17</v>
      </c>
      <c r="D312" s="29" t="s">
        <v>8</v>
      </c>
      <c r="E312" s="29">
        <v>-1.2699999999999999E-2</v>
      </c>
      <c r="F312" s="29">
        <v>-1.903</v>
      </c>
      <c r="G312" s="29">
        <v>981550</v>
      </c>
      <c r="H312" s="29">
        <v>1006850</v>
      </c>
    </row>
    <row r="313" spans="1:8">
      <c r="A313" s="29" t="s">
        <v>6</v>
      </c>
      <c r="B313" s="29" t="s">
        <v>29</v>
      </c>
      <c r="C313" s="29" t="s">
        <v>19</v>
      </c>
      <c r="D313" s="29" t="s">
        <v>8</v>
      </c>
      <c r="E313" s="29">
        <v>-1.2500000000000001E-2</v>
      </c>
      <c r="F313" s="29">
        <v>-1.893</v>
      </c>
      <c r="G313" s="29">
        <v>978591</v>
      </c>
      <c r="H313" s="29">
        <v>1003329</v>
      </c>
    </row>
    <row r="314" spans="1:8">
      <c r="A314" s="29" t="s">
        <v>6</v>
      </c>
      <c r="B314" s="29" t="s">
        <v>29</v>
      </c>
      <c r="C314" s="29" t="s">
        <v>11</v>
      </c>
      <c r="D314" s="29" t="s">
        <v>8</v>
      </c>
      <c r="E314" s="29">
        <v>-1.18E-2</v>
      </c>
      <c r="F314" s="29">
        <v>-1.7589999999999999</v>
      </c>
      <c r="G314" s="29">
        <v>980850</v>
      </c>
      <c r="H314" s="29">
        <v>1004231</v>
      </c>
    </row>
    <row r="315" spans="1:8">
      <c r="A315" s="29" t="s">
        <v>6</v>
      </c>
      <c r="B315" s="29" t="s">
        <v>29</v>
      </c>
      <c r="C315" s="29" t="s">
        <v>9</v>
      </c>
      <c r="D315" s="29" t="s">
        <v>8</v>
      </c>
      <c r="E315" s="29">
        <v>-1.14E-2</v>
      </c>
      <c r="F315" s="29">
        <v>-1.71</v>
      </c>
      <c r="G315" s="29">
        <v>980158</v>
      </c>
      <c r="H315" s="29">
        <v>1002761</v>
      </c>
    </row>
    <row r="316" spans="1:8">
      <c r="A316" s="29" t="s">
        <v>6</v>
      </c>
      <c r="B316" s="29" t="s">
        <v>29</v>
      </c>
      <c r="C316" s="29" t="s">
        <v>13</v>
      </c>
      <c r="D316" s="29" t="s">
        <v>8</v>
      </c>
      <c r="E316" s="29">
        <v>-1.09E-2</v>
      </c>
      <c r="F316" s="29">
        <v>-1.659</v>
      </c>
      <c r="G316" s="29">
        <v>981422</v>
      </c>
      <c r="H316" s="29">
        <v>1003104</v>
      </c>
    </row>
    <row r="317" spans="1:8">
      <c r="A317" s="29" t="s">
        <v>6</v>
      </c>
      <c r="B317" s="29" t="s">
        <v>29</v>
      </c>
      <c r="C317" s="29" t="s">
        <v>10</v>
      </c>
      <c r="D317" s="29" t="s">
        <v>8</v>
      </c>
      <c r="E317" s="29">
        <v>-1.09E-2</v>
      </c>
      <c r="F317" s="29">
        <v>-1.6220000000000001</v>
      </c>
      <c r="G317" s="29">
        <v>979140</v>
      </c>
      <c r="H317" s="29">
        <v>1000725</v>
      </c>
    </row>
    <row r="318" spans="1:8">
      <c r="A318" s="29" t="s">
        <v>6</v>
      </c>
      <c r="B318" s="29" t="s">
        <v>30</v>
      </c>
      <c r="C318" s="29" t="s">
        <v>12</v>
      </c>
      <c r="D318" s="29" t="s">
        <v>8</v>
      </c>
      <c r="E318" s="29">
        <v>-1.26E-2</v>
      </c>
      <c r="F318" s="29">
        <v>-1.77</v>
      </c>
      <c r="G318" s="29">
        <v>967624</v>
      </c>
      <c r="H318" s="29">
        <v>992251</v>
      </c>
    </row>
    <row r="319" spans="1:8">
      <c r="A319" s="29" t="s">
        <v>6</v>
      </c>
      <c r="B319" s="29" t="s">
        <v>30</v>
      </c>
      <c r="C319" s="29" t="s">
        <v>21</v>
      </c>
      <c r="D319" s="29" t="s">
        <v>8</v>
      </c>
      <c r="E319" s="29">
        <v>-1.23E-2</v>
      </c>
      <c r="F319" s="29">
        <v>-1.76</v>
      </c>
      <c r="G319" s="29">
        <v>966834</v>
      </c>
      <c r="H319" s="29">
        <v>990911</v>
      </c>
    </row>
    <row r="320" spans="1:8">
      <c r="A320" s="29" t="s">
        <v>6</v>
      </c>
      <c r="B320" s="29" t="s">
        <v>30</v>
      </c>
      <c r="C320" s="29" t="s">
        <v>19</v>
      </c>
      <c r="D320" s="29" t="s">
        <v>8</v>
      </c>
      <c r="E320" s="29">
        <v>-1.23E-2</v>
      </c>
      <c r="F320" s="29">
        <v>-1.7290000000000001</v>
      </c>
      <c r="G320" s="29">
        <v>965673</v>
      </c>
      <c r="H320" s="29">
        <v>989659</v>
      </c>
    </row>
    <row r="321" spans="1:8">
      <c r="A321" s="29" t="s">
        <v>6</v>
      </c>
      <c r="B321" s="29" t="s">
        <v>30</v>
      </c>
      <c r="C321" s="29" t="s">
        <v>9</v>
      </c>
      <c r="D321" s="29" t="s">
        <v>8</v>
      </c>
      <c r="E321" s="29">
        <v>-1.1599999999999999E-2</v>
      </c>
      <c r="F321" s="29">
        <v>-1.6639999999999999</v>
      </c>
      <c r="G321" s="29">
        <v>967222</v>
      </c>
      <c r="H321" s="29">
        <v>989892</v>
      </c>
    </row>
    <row r="322" spans="1:8">
      <c r="A322" s="29" t="s">
        <v>6</v>
      </c>
      <c r="B322" s="29" t="s">
        <v>30</v>
      </c>
      <c r="C322" s="29" t="s">
        <v>16</v>
      </c>
      <c r="D322" s="29" t="s">
        <v>8</v>
      </c>
      <c r="E322" s="29">
        <v>-1.1299999999999999E-2</v>
      </c>
      <c r="F322" s="29">
        <v>-1.617</v>
      </c>
      <c r="G322" s="29">
        <v>969784</v>
      </c>
      <c r="H322" s="29">
        <v>992022</v>
      </c>
    </row>
    <row r="323" spans="1:8">
      <c r="A323" s="29" t="s">
        <v>6</v>
      </c>
      <c r="B323" s="29" t="s">
        <v>30</v>
      </c>
      <c r="C323" s="29" t="s">
        <v>13</v>
      </c>
      <c r="D323" s="29" t="s">
        <v>8</v>
      </c>
      <c r="E323" s="29">
        <v>-1.0999999999999999E-2</v>
      </c>
      <c r="F323" s="29">
        <v>-1.5820000000000001</v>
      </c>
      <c r="G323" s="29">
        <v>968520</v>
      </c>
      <c r="H323" s="29">
        <v>990100</v>
      </c>
    </row>
    <row r="324" spans="1:8">
      <c r="A324" s="29" t="s">
        <v>6</v>
      </c>
      <c r="B324" s="29" t="s">
        <v>30</v>
      </c>
      <c r="C324" s="29" t="s">
        <v>18</v>
      </c>
      <c r="D324" s="29" t="s">
        <v>8</v>
      </c>
      <c r="E324" s="29">
        <v>-1.0800000000000001E-2</v>
      </c>
      <c r="F324" s="29">
        <v>-1.5740000000000001</v>
      </c>
      <c r="G324" s="29">
        <v>962927</v>
      </c>
      <c r="H324" s="29">
        <v>983999</v>
      </c>
    </row>
    <row r="325" spans="1:8">
      <c r="A325" s="29" t="s">
        <v>6</v>
      </c>
      <c r="B325" s="29" t="s">
        <v>30</v>
      </c>
      <c r="C325" s="29" t="s">
        <v>11</v>
      </c>
      <c r="D325" s="29" t="s">
        <v>8</v>
      </c>
      <c r="E325" s="29">
        <v>-1.0999999999999999E-2</v>
      </c>
      <c r="F325" s="29">
        <v>-1.5669999999999999</v>
      </c>
      <c r="G325" s="29">
        <v>968682</v>
      </c>
      <c r="H325" s="29">
        <v>990270</v>
      </c>
    </row>
    <row r="326" spans="1:8">
      <c r="A326" s="29" t="s">
        <v>6</v>
      </c>
      <c r="B326" s="29" t="s">
        <v>30</v>
      </c>
      <c r="C326" s="29" t="s">
        <v>20</v>
      </c>
      <c r="D326" s="29" t="s">
        <v>8</v>
      </c>
      <c r="E326" s="29">
        <v>-1.0999999999999999E-2</v>
      </c>
      <c r="F326" s="29">
        <v>-1.552</v>
      </c>
      <c r="G326" s="29">
        <v>968037</v>
      </c>
      <c r="H326" s="29">
        <v>989550</v>
      </c>
    </row>
    <row r="327" spans="1:8">
      <c r="A327" s="29" t="s">
        <v>6</v>
      </c>
      <c r="B327" s="29" t="s">
        <v>30</v>
      </c>
      <c r="C327" s="29" t="s">
        <v>17</v>
      </c>
      <c r="D327" s="29" t="s">
        <v>8</v>
      </c>
      <c r="E327" s="29">
        <v>-1.0699999999999999E-2</v>
      </c>
      <c r="F327" s="29">
        <v>-1.5509999999999999</v>
      </c>
      <c r="G327" s="29">
        <v>969675</v>
      </c>
      <c r="H327" s="29">
        <v>990654</v>
      </c>
    </row>
    <row r="328" spans="1:8">
      <c r="A328" s="29" t="s">
        <v>6</v>
      </c>
      <c r="B328" s="29" t="s">
        <v>30</v>
      </c>
      <c r="C328" s="29" t="s">
        <v>7</v>
      </c>
      <c r="D328" s="29" t="s">
        <v>8</v>
      </c>
      <c r="E328" s="29">
        <v>-1.06E-2</v>
      </c>
      <c r="F328" s="29">
        <v>-1.512</v>
      </c>
      <c r="G328" s="29">
        <v>969331</v>
      </c>
      <c r="H328" s="29">
        <v>990110</v>
      </c>
    </row>
    <row r="329" spans="1:8">
      <c r="A329" s="29" t="s">
        <v>6</v>
      </c>
      <c r="B329" s="29" t="s">
        <v>30</v>
      </c>
      <c r="C329" s="29" t="s">
        <v>22</v>
      </c>
      <c r="D329" s="29" t="s">
        <v>8</v>
      </c>
      <c r="E329" s="29">
        <v>-9.9000000000000008E-3</v>
      </c>
      <c r="F329" s="29">
        <v>-1.415</v>
      </c>
      <c r="G329" s="29">
        <v>969494</v>
      </c>
      <c r="H329" s="29">
        <v>988968</v>
      </c>
    </row>
    <row r="330" spans="1:8">
      <c r="A330" s="29" t="s">
        <v>6</v>
      </c>
      <c r="B330" s="29" t="s">
        <v>30</v>
      </c>
      <c r="C330" s="29" t="s">
        <v>15</v>
      </c>
      <c r="D330" s="29" t="s">
        <v>8</v>
      </c>
      <c r="E330" s="29">
        <v>-9.7000000000000003E-3</v>
      </c>
      <c r="F330" s="29">
        <v>-1.397</v>
      </c>
      <c r="G330" s="29">
        <v>970524</v>
      </c>
      <c r="H330" s="29">
        <v>989634</v>
      </c>
    </row>
    <row r="331" spans="1:8">
      <c r="A331" s="29" t="s">
        <v>6</v>
      </c>
      <c r="B331" s="29" t="s">
        <v>30</v>
      </c>
      <c r="C331" s="29" t="s">
        <v>10</v>
      </c>
      <c r="D331" s="29" t="s">
        <v>8</v>
      </c>
      <c r="E331" s="29">
        <v>-9.5999999999999992E-3</v>
      </c>
      <c r="F331" s="29">
        <v>-1.377</v>
      </c>
      <c r="G331" s="29">
        <v>967739</v>
      </c>
      <c r="H331" s="29">
        <v>986544</v>
      </c>
    </row>
    <row r="332" spans="1:8">
      <c r="A332" s="29" t="s">
        <v>6</v>
      </c>
      <c r="B332" s="29" t="s">
        <v>30</v>
      </c>
      <c r="C332" s="29" t="s">
        <v>14</v>
      </c>
      <c r="D332" s="29" t="s">
        <v>8</v>
      </c>
      <c r="E332" s="29">
        <v>-9.2999999999999992E-3</v>
      </c>
      <c r="F332" s="29">
        <v>-1.337</v>
      </c>
      <c r="G332" s="29">
        <v>970541</v>
      </c>
      <c r="H332" s="29">
        <v>988682</v>
      </c>
    </row>
    <row r="333" spans="1:8">
      <c r="A333" s="29" t="s">
        <v>6</v>
      </c>
      <c r="B333" s="29" t="s">
        <v>31</v>
      </c>
      <c r="C333" s="29" t="s">
        <v>12</v>
      </c>
      <c r="D333" s="29" t="s">
        <v>8</v>
      </c>
      <c r="E333" s="29">
        <v>-1.14E-2</v>
      </c>
      <c r="F333" s="29">
        <v>-1.5589999999999999</v>
      </c>
      <c r="G333" s="29">
        <v>987222</v>
      </c>
      <c r="H333" s="29">
        <v>1010018</v>
      </c>
    </row>
    <row r="334" spans="1:8">
      <c r="A334" s="29" t="s">
        <v>6</v>
      </c>
      <c r="B334" s="29" t="s">
        <v>31</v>
      </c>
      <c r="C334" s="29" t="s">
        <v>11</v>
      </c>
      <c r="D334" s="29" t="s">
        <v>8</v>
      </c>
      <c r="E334" s="29">
        <v>-1.09E-2</v>
      </c>
      <c r="F334" s="29">
        <v>-1.488</v>
      </c>
      <c r="G334" s="29">
        <v>987224</v>
      </c>
      <c r="H334" s="29">
        <v>1008998</v>
      </c>
    </row>
    <row r="335" spans="1:8">
      <c r="A335" s="29" t="s">
        <v>6</v>
      </c>
      <c r="B335" s="29" t="s">
        <v>31</v>
      </c>
      <c r="C335" s="29" t="s">
        <v>21</v>
      </c>
      <c r="D335" s="29" t="s">
        <v>8</v>
      </c>
      <c r="E335" s="29">
        <v>-1.06E-2</v>
      </c>
      <c r="F335" s="29">
        <v>-1.4490000000000001</v>
      </c>
      <c r="G335" s="29">
        <v>986991</v>
      </c>
      <c r="H335" s="29">
        <v>1008209</v>
      </c>
    </row>
    <row r="336" spans="1:8">
      <c r="A336" s="29" t="s">
        <v>6</v>
      </c>
      <c r="B336" s="29" t="s">
        <v>31</v>
      </c>
      <c r="C336" s="29" t="s">
        <v>17</v>
      </c>
      <c r="D336" s="29" t="s">
        <v>8</v>
      </c>
      <c r="E336" s="29">
        <v>-1.04E-2</v>
      </c>
      <c r="F336" s="29">
        <v>-1.446</v>
      </c>
      <c r="G336" s="29">
        <v>989178</v>
      </c>
      <c r="H336" s="29">
        <v>1009941</v>
      </c>
    </row>
    <row r="337" spans="1:8">
      <c r="A337" s="29" t="s">
        <v>6</v>
      </c>
      <c r="B337" s="29" t="s">
        <v>31</v>
      </c>
      <c r="C337" s="29" t="s">
        <v>19</v>
      </c>
      <c r="D337" s="29" t="s">
        <v>8</v>
      </c>
      <c r="E337" s="29">
        <v>-1.04E-2</v>
      </c>
      <c r="F337" s="29">
        <v>-1.43</v>
      </c>
      <c r="G337" s="29">
        <v>986311</v>
      </c>
      <c r="H337" s="29">
        <v>1007065</v>
      </c>
    </row>
    <row r="338" spans="1:8">
      <c r="A338" s="29" t="s">
        <v>6</v>
      </c>
      <c r="B338" s="29" t="s">
        <v>31</v>
      </c>
      <c r="C338" s="29" t="s">
        <v>18</v>
      </c>
      <c r="D338" s="29" t="s">
        <v>8</v>
      </c>
      <c r="E338" s="29">
        <v>-1.03E-2</v>
      </c>
      <c r="F338" s="29">
        <v>-1.411</v>
      </c>
      <c r="G338" s="29">
        <v>982207</v>
      </c>
      <c r="H338" s="29">
        <v>1002584</v>
      </c>
    </row>
    <row r="339" spans="1:8">
      <c r="A339" s="29" t="s">
        <v>6</v>
      </c>
      <c r="B339" s="29" t="s">
        <v>31</v>
      </c>
      <c r="C339" s="29" t="s">
        <v>16</v>
      </c>
      <c r="D339" s="29" t="s">
        <v>8</v>
      </c>
      <c r="E339" s="29">
        <v>-9.4000000000000004E-3</v>
      </c>
      <c r="F339" s="29">
        <v>-1.3080000000000001</v>
      </c>
      <c r="G339" s="29">
        <v>989449</v>
      </c>
      <c r="H339" s="29">
        <v>1008296</v>
      </c>
    </row>
    <row r="340" spans="1:8">
      <c r="A340" s="29" t="s">
        <v>6</v>
      </c>
      <c r="B340" s="29" t="s">
        <v>31</v>
      </c>
      <c r="C340" s="29" t="s">
        <v>20</v>
      </c>
      <c r="D340" s="29" t="s">
        <v>8</v>
      </c>
      <c r="E340" s="29">
        <v>-8.9999999999999993E-3</v>
      </c>
      <c r="F340" s="29">
        <v>-1.236</v>
      </c>
      <c r="G340" s="29">
        <v>988165</v>
      </c>
      <c r="H340" s="29">
        <v>1006042</v>
      </c>
    </row>
    <row r="341" spans="1:8">
      <c r="A341" s="29" t="s">
        <v>6</v>
      </c>
      <c r="B341" s="29" t="s">
        <v>31</v>
      </c>
      <c r="C341" s="29" t="s">
        <v>13</v>
      </c>
      <c r="D341" s="29" t="s">
        <v>8</v>
      </c>
      <c r="E341" s="29">
        <v>-8.6999999999999994E-3</v>
      </c>
      <c r="F341" s="29">
        <v>-1.196</v>
      </c>
      <c r="G341" s="29">
        <v>989302</v>
      </c>
      <c r="H341" s="29">
        <v>1006675</v>
      </c>
    </row>
    <row r="342" spans="1:8">
      <c r="A342" s="29" t="s">
        <v>6</v>
      </c>
      <c r="B342" s="29" t="s">
        <v>31</v>
      </c>
      <c r="C342" s="29" t="s">
        <v>7</v>
      </c>
      <c r="D342" s="29" t="s">
        <v>8</v>
      </c>
      <c r="E342" s="29">
        <v>-8.6E-3</v>
      </c>
      <c r="F342" s="29">
        <v>-1.1890000000000001</v>
      </c>
      <c r="G342" s="29">
        <v>989659</v>
      </c>
      <c r="H342" s="29">
        <v>1006846</v>
      </c>
    </row>
    <row r="343" spans="1:8">
      <c r="A343" s="29" t="s">
        <v>6</v>
      </c>
      <c r="B343" s="29" t="s">
        <v>31</v>
      </c>
      <c r="C343" s="29" t="s">
        <v>22</v>
      </c>
      <c r="D343" s="29" t="s">
        <v>8</v>
      </c>
      <c r="E343" s="29">
        <v>-8.5000000000000006E-3</v>
      </c>
      <c r="F343" s="29">
        <v>-1.1639999999999999</v>
      </c>
      <c r="G343" s="29">
        <v>989743</v>
      </c>
      <c r="H343" s="29">
        <v>1006642</v>
      </c>
    </row>
    <row r="344" spans="1:8">
      <c r="A344" s="29" t="s">
        <v>6</v>
      </c>
      <c r="B344" s="29" t="s">
        <v>31</v>
      </c>
      <c r="C344" s="29" t="s">
        <v>15</v>
      </c>
      <c r="D344" s="29" t="s">
        <v>8</v>
      </c>
      <c r="E344" s="29">
        <v>-8.3999999999999995E-3</v>
      </c>
      <c r="F344" s="29">
        <v>-1.159</v>
      </c>
      <c r="G344" s="29">
        <v>990192</v>
      </c>
      <c r="H344" s="29">
        <v>1006891</v>
      </c>
    </row>
    <row r="345" spans="1:8">
      <c r="A345" s="29" t="s">
        <v>6</v>
      </c>
      <c r="B345" s="29" t="s">
        <v>31</v>
      </c>
      <c r="C345" s="29" t="s">
        <v>9</v>
      </c>
      <c r="D345" s="29" t="s">
        <v>8</v>
      </c>
      <c r="E345" s="29">
        <v>-8.3999999999999995E-3</v>
      </c>
      <c r="F345" s="29">
        <v>-1.145</v>
      </c>
      <c r="G345" s="29">
        <v>988600</v>
      </c>
      <c r="H345" s="29">
        <v>1005256</v>
      </c>
    </row>
    <row r="346" spans="1:8">
      <c r="A346" s="29" t="s">
        <v>6</v>
      </c>
      <c r="B346" s="29" t="s">
        <v>31</v>
      </c>
      <c r="C346" s="29" t="s">
        <v>10</v>
      </c>
      <c r="D346" s="29" t="s">
        <v>8</v>
      </c>
      <c r="E346" s="29">
        <v>-8.3999999999999995E-3</v>
      </c>
      <c r="F346" s="29">
        <v>-1.1439999999999999</v>
      </c>
      <c r="G346" s="29">
        <v>986976</v>
      </c>
      <c r="H346" s="29">
        <v>1003765</v>
      </c>
    </row>
    <row r="347" spans="1:8">
      <c r="A347" s="29" t="s">
        <v>6</v>
      </c>
      <c r="B347" s="29" t="s">
        <v>31</v>
      </c>
      <c r="C347" s="29" t="s">
        <v>14</v>
      </c>
      <c r="D347" s="29" t="s">
        <v>8</v>
      </c>
      <c r="E347" s="29">
        <v>-7.7999999999999996E-3</v>
      </c>
      <c r="F347" s="29">
        <v>-1.0820000000000001</v>
      </c>
      <c r="G347" s="29">
        <v>989691</v>
      </c>
      <c r="H347" s="29">
        <v>1005339</v>
      </c>
    </row>
    <row r="348" spans="1:8">
      <c r="A348" s="29" t="s">
        <v>6</v>
      </c>
      <c r="B348" s="29" t="s">
        <v>32</v>
      </c>
      <c r="C348" s="29" t="s">
        <v>7</v>
      </c>
      <c r="D348" s="29" t="s">
        <v>8</v>
      </c>
      <c r="E348" s="29">
        <v>-3.0999999999999999E-3</v>
      </c>
      <c r="F348" s="29">
        <v>-0.44400000000000001</v>
      </c>
      <c r="G348" s="29">
        <v>993397</v>
      </c>
      <c r="H348" s="29">
        <v>999518</v>
      </c>
    </row>
    <row r="349" spans="1:8">
      <c r="A349" s="29" t="s">
        <v>6</v>
      </c>
      <c r="B349" s="29" t="s">
        <v>32</v>
      </c>
      <c r="C349" s="29" t="s">
        <v>20</v>
      </c>
      <c r="D349" s="29" t="s">
        <v>8</v>
      </c>
      <c r="E349" s="29">
        <v>-2.7000000000000001E-3</v>
      </c>
      <c r="F349" s="29">
        <v>-0.39300000000000002</v>
      </c>
      <c r="G349" s="29">
        <v>992695</v>
      </c>
      <c r="H349" s="29">
        <v>998143</v>
      </c>
    </row>
    <row r="350" spans="1:8">
      <c r="A350" s="29" t="s">
        <v>6</v>
      </c>
      <c r="B350" s="29" t="s">
        <v>32</v>
      </c>
      <c r="C350" s="29" t="s">
        <v>19</v>
      </c>
      <c r="D350" s="29" t="s">
        <v>8</v>
      </c>
      <c r="E350" s="29">
        <v>-2.3999999999999998E-3</v>
      </c>
      <c r="F350" s="29">
        <v>-0.34499999999999997</v>
      </c>
      <c r="G350" s="29">
        <v>991829</v>
      </c>
      <c r="H350" s="29">
        <v>996592</v>
      </c>
    </row>
    <row r="351" spans="1:8">
      <c r="A351" s="29" t="s">
        <v>6</v>
      </c>
      <c r="B351" s="29" t="s">
        <v>32</v>
      </c>
      <c r="C351" s="29" t="s">
        <v>21</v>
      </c>
      <c r="D351" s="29" t="s">
        <v>8</v>
      </c>
      <c r="E351" s="29">
        <v>-2.2000000000000001E-3</v>
      </c>
      <c r="F351" s="29">
        <v>-0.30599999999999999</v>
      </c>
      <c r="G351" s="29">
        <v>993009</v>
      </c>
      <c r="H351" s="29">
        <v>997352</v>
      </c>
    </row>
    <row r="352" spans="1:8">
      <c r="A352" s="29" t="s">
        <v>6</v>
      </c>
      <c r="B352" s="29" t="s">
        <v>32</v>
      </c>
      <c r="C352" s="29" t="s">
        <v>9</v>
      </c>
      <c r="D352" s="29" t="s">
        <v>8</v>
      </c>
      <c r="E352" s="29">
        <v>-1.9E-3</v>
      </c>
      <c r="F352" s="29">
        <v>-0.27600000000000002</v>
      </c>
      <c r="G352" s="29">
        <v>993150</v>
      </c>
      <c r="H352" s="29">
        <v>996960</v>
      </c>
    </row>
    <row r="353" spans="1:8">
      <c r="A353" s="29" t="s">
        <v>6</v>
      </c>
      <c r="B353" s="29" t="s">
        <v>32</v>
      </c>
      <c r="C353" s="29" t="s">
        <v>18</v>
      </c>
      <c r="D353" s="29" t="s">
        <v>8</v>
      </c>
      <c r="E353" s="29">
        <v>-1.6999999999999999E-3</v>
      </c>
      <c r="F353" s="29">
        <v>-0.23699999999999999</v>
      </c>
      <c r="G353" s="29">
        <v>988101</v>
      </c>
      <c r="H353" s="29">
        <v>991389</v>
      </c>
    </row>
    <row r="354" spans="1:8">
      <c r="A354" s="29" t="s">
        <v>6</v>
      </c>
      <c r="B354" s="29" t="s">
        <v>32</v>
      </c>
      <c r="C354" s="29" t="s">
        <v>12</v>
      </c>
      <c r="D354" s="29" t="s">
        <v>8</v>
      </c>
      <c r="E354" s="29">
        <v>-1.5E-3</v>
      </c>
      <c r="F354" s="29">
        <v>-0.221</v>
      </c>
      <c r="G354" s="29">
        <v>993934</v>
      </c>
      <c r="H354" s="29">
        <v>996984</v>
      </c>
    </row>
    <row r="355" spans="1:8">
      <c r="A355" s="29" t="s">
        <v>6</v>
      </c>
      <c r="B355" s="29" t="s">
        <v>32</v>
      </c>
      <c r="C355" s="29" t="s">
        <v>13</v>
      </c>
      <c r="D355" s="29" t="s">
        <v>8</v>
      </c>
      <c r="E355" s="29">
        <v>-1.5E-3</v>
      </c>
      <c r="F355" s="29">
        <v>-0.20899999999999999</v>
      </c>
      <c r="G355" s="29">
        <v>994335</v>
      </c>
      <c r="H355" s="29">
        <v>997230</v>
      </c>
    </row>
    <row r="356" spans="1:8">
      <c r="A356" s="29" t="s">
        <v>6</v>
      </c>
      <c r="B356" s="29" t="s">
        <v>32</v>
      </c>
      <c r="C356" s="29" t="s">
        <v>22</v>
      </c>
      <c r="D356" s="29" t="s">
        <v>8</v>
      </c>
      <c r="E356" s="29">
        <v>-1.1999999999999999E-3</v>
      </c>
      <c r="F356" s="29">
        <v>-0.16600000000000001</v>
      </c>
      <c r="G356" s="29">
        <v>994772</v>
      </c>
      <c r="H356" s="29">
        <v>997111</v>
      </c>
    </row>
    <row r="357" spans="1:8">
      <c r="A357" s="29" t="s">
        <v>6</v>
      </c>
      <c r="B357" s="29" t="s">
        <v>32</v>
      </c>
      <c r="C357" s="29" t="s">
        <v>15</v>
      </c>
      <c r="D357" s="29" t="s">
        <v>8</v>
      </c>
      <c r="E357" s="29">
        <v>-1.1000000000000001E-3</v>
      </c>
      <c r="F357" s="29">
        <v>-0.152</v>
      </c>
      <c r="G357" s="29">
        <v>995320</v>
      </c>
      <c r="H357" s="29">
        <v>997452</v>
      </c>
    </row>
    <row r="358" spans="1:8">
      <c r="A358" s="29" t="s">
        <v>6</v>
      </c>
      <c r="B358" s="29" t="s">
        <v>32</v>
      </c>
      <c r="C358" s="29" t="s">
        <v>17</v>
      </c>
      <c r="D358" s="29" t="s">
        <v>8</v>
      </c>
      <c r="E358" s="29">
        <v>-8.0000000000000004E-4</v>
      </c>
      <c r="F358" s="29">
        <v>-0.115</v>
      </c>
      <c r="G358" s="29">
        <v>995718</v>
      </c>
      <c r="H358" s="29">
        <v>997342</v>
      </c>
    </row>
    <row r="359" spans="1:8">
      <c r="A359" s="29" t="s">
        <v>6</v>
      </c>
      <c r="B359" s="29" t="s">
        <v>32</v>
      </c>
      <c r="C359" s="29" t="s">
        <v>14</v>
      </c>
      <c r="D359" s="29" t="s">
        <v>8</v>
      </c>
      <c r="E359" s="29">
        <v>-8.0000000000000004E-4</v>
      </c>
      <c r="F359" s="29">
        <v>-0.114</v>
      </c>
      <c r="G359" s="29">
        <v>994936</v>
      </c>
      <c r="H359" s="29">
        <v>996538</v>
      </c>
    </row>
    <row r="360" spans="1:8">
      <c r="A360" s="29" t="s">
        <v>6</v>
      </c>
      <c r="B360" s="29" t="s">
        <v>32</v>
      </c>
      <c r="C360" s="29" t="s">
        <v>16</v>
      </c>
      <c r="D360" s="29" t="s">
        <v>8</v>
      </c>
      <c r="E360" s="29">
        <v>-5.9999999999999995E-4</v>
      </c>
      <c r="F360" s="29">
        <v>-9.0999999999999998E-2</v>
      </c>
      <c r="G360" s="29">
        <v>995489</v>
      </c>
      <c r="H360" s="29">
        <v>996747</v>
      </c>
    </row>
    <row r="361" spans="1:8">
      <c r="A361" s="29" t="s">
        <v>6</v>
      </c>
      <c r="B361" s="29" t="s">
        <v>32</v>
      </c>
      <c r="C361" s="29" t="s">
        <v>11</v>
      </c>
      <c r="D361" s="29" t="s">
        <v>8</v>
      </c>
      <c r="E361" s="29">
        <v>-1E-4</v>
      </c>
      <c r="F361" s="29">
        <v>-8.0000000000000002E-3</v>
      </c>
      <c r="G361" s="29">
        <v>995493</v>
      </c>
      <c r="H361" s="29">
        <v>995607</v>
      </c>
    </row>
    <row r="362" spans="1:8">
      <c r="A362" s="29" t="s">
        <v>6</v>
      </c>
      <c r="B362" s="29" t="s">
        <v>32</v>
      </c>
      <c r="C362" s="29" t="s">
        <v>10</v>
      </c>
      <c r="D362" s="29" t="s">
        <v>8</v>
      </c>
      <c r="E362" s="29">
        <v>4.0000000000000002E-4</v>
      </c>
      <c r="F362" s="29">
        <v>6.0999999999999999E-2</v>
      </c>
      <c r="G362" s="29">
        <v>993004</v>
      </c>
      <c r="H362" s="29">
        <v>992143</v>
      </c>
    </row>
    <row r="363" spans="1:8">
      <c r="A363" s="29" t="s">
        <v>6</v>
      </c>
      <c r="B363" s="29" t="s">
        <v>33</v>
      </c>
      <c r="C363" s="29" t="s">
        <v>19</v>
      </c>
      <c r="D363" s="29" t="s">
        <v>8</v>
      </c>
      <c r="E363" s="29">
        <v>-2.7000000000000001E-3</v>
      </c>
      <c r="F363" s="29">
        <v>-0.41799999999999998</v>
      </c>
      <c r="G363" s="29">
        <v>981917</v>
      </c>
      <c r="H363" s="29">
        <v>987330</v>
      </c>
    </row>
    <row r="364" spans="1:8">
      <c r="A364" s="29" t="s">
        <v>6</v>
      </c>
      <c r="B364" s="29" t="s">
        <v>33</v>
      </c>
      <c r="C364" s="29" t="s">
        <v>21</v>
      </c>
      <c r="D364" s="29" t="s">
        <v>8</v>
      </c>
      <c r="E364" s="29">
        <v>-2.3E-3</v>
      </c>
      <c r="F364" s="29">
        <v>-0.34200000000000003</v>
      </c>
      <c r="G364" s="29">
        <v>983536</v>
      </c>
      <c r="H364" s="29">
        <v>988098</v>
      </c>
    </row>
    <row r="365" spans="1:8">
      <c r="A365" s="29" t="s">
        <v>6</v>
      </c>
      <c r="B365" s="29" t="s">
        <v>33</v>
      </c>
      <c r="C365" s="29" t="s">
        <v>16</v>
      </c>
      <c r="D365" s="29" t="s">
        <v>8</v>
      </c>
      <c r="E365" s="29">
        <v>-2.0999999999999999E-3</v>
      </c>
      <c r="F365" s="29">
        <v>-0.315</v>
      </c>
      <c r="G365" s="29">
        <v>985255</v>
      </c>
      <c r="H365" s="29">
        <v>989347</v>
      </c>
    </row>
    <row r="366" spans="1:8">
      <c r="A366" s="29" t="s">
        <v>6</v>
      </c>
      <c r="B366" s="29" t="s">
        <v>33</v>
      </c>
      <c r="C366" s="29" t="s">
        <v>13</v>
      </c>
      <c r="D366" s="29" t="s">
        <v>8</v>
      </c>
      <c r="E366" s="29">
        <v>-2.0999999999999999E-3</v>
      </c>
      <c r="F366" s="29">
        <v>-0.313</v>
      </c>
      <c r="G366" s="29">
        <v>983591</v>
      </c>
      <c r="H366" s="29">
        <v>987652</v>
      </c>
    </row>
    <row r="367" spans="1:8">
      <c r="A367" s="29" t="s">
        <v>6</v>
      </c>
      <c r="B367" s="29" t="s">
        <v>33</v>
      </c>
      <c r="C367" s="29" t="s">
        <v>17</v>
      </c>
      <c r="D367" s="29" t="s">
        <v>8</v>
      </c>
      <c r="E367" s="29">
        <v>-2E-3</v>
      </c>
      <c r="F367" s="29">
        <v>-0.30199999999999999</v>
      </c>
      <c r="G367" s="29">
        <v>985030</v>
      </c>
      <c r="H367" s="29">
        <v>988951</v>
      </c>
    </row>
    <row r="368" spans="1:8">
      <c r="A368" s="29" t="s">
        <v>6</v>
      </c>
      <c r="B368" s="29" t="s">
        <v>33</v>
      </c>
      <c r="C368" s="29" t="s">
        <v>12</v>
      </c>
      <c r="D368" s="29" t="s">
        <v>8</v>
      </c>
      <c r="E368" s="29">
        <v>-1.9E-3</v>
      </c>
      <c r="F368" s="29">
        <v>-0.29799999999999999</v>
      </c>
      <c r="G368" s="29">
        <v>983497</v>
      </c>
      <c r="H368" s="29">
        <v>987337</v>
      </c>
    </row>
    <row r="369" spans="1:8">
      <c r="A369" s="29" t="s">
        <v>6</v>
      </c>
      <c r="B369" s="29" t="s">
        <v>33</v>
      </c>
      <c r="C369" s="29" t="s">
        <v>20</v>
      </c>
      <c r="D369" s="29" t="s">
        <v>8</v>
      </c>
      <c r="E369" s="29">
        <v>-1.9E-3</v>
      </c>
      <c r="F369" s="29">
        <v>-0.28399999999999997</v>
      </c>
      <c r="G369" s="29">
        <v>984493</v>
      </c>
      <c r="H369" s="29">
        <v>988151</v>
      </c>
    </row>
    <row r="370" spans="1:8">
      <c r="A370" s="29" t="s">
        <v>6</v>
      </c>
      <c r="B370" s="29" t="s">
        <v>33</v>
      </c>
      <c r="C370" s="29" t="s">
        <v>7</v>
      </c>
      <c r="D370" s="29" t="s">
        <v>8</v>
      </c>
      <c r="E370" s="29">
        <v>-1.2999999999999999E-3</v>
      </c>
      <c r="F370" s="29">
        <v>-0.20499999999999999</v>
      </c>
      <c r="G370" s="29">
        <v>985330</v>
      </c>
      <c r="H370" s="29">
        <v>987966</v>
      </c>
    </row>
    <row r="371" spans="1:8">
      <c r="A371" s="29" t="s">
        <v>6</v>
      </c>
      <c r="B371" s="29" t="s">
        <v>33</v>
      </c>
      <c r="C371" s="29" t="s">
        <v>9</v>
      </c>
      <c r="D371" s="29" t="s">
        <v>8</v>
      </c>
      <c r="E371" s="29">
        <v>-1.2999999999999999E-3</v>
      </c>
      <c r="F371" s="29">
        <v>-0.19900000000000001</v>
      </c>
      <c r="G371" s="29">
        <v>983071</v>
      </c>
      <c r="H371" s="29">
        <v>985647</v>
      </c>
    </row>
    <row r="372" spans="1:8">
      <c r="A372" s="29" t="s">
        <v>6</v>
      </c>
      <c r="B372" s="29" t="s">
        <v>33</v>
      </c>
      <c r="C372" s="29" t="s">
        <v>15</v>
      </c>
      <c r="D372" s="29" t="s">
        <v>8</v>
      </c>
      <c r="E372" s="29">
        <v>-1.2999999999999999E-3</v>
      </c>
      <c r="F372" s="29">
        <v>-0.19500000000000001</v>
      </c>
      <c r="G372" s="29">
        <v>985466</v>
      </c>
      <c r="H372" s="29">
        <v>987995</v>
      </c>
    </row>
    <row r="373" spans="1:8">
      <c r="A373" s="29" t="s">
        <v>6</v>
      </c>
      <c r="B373" s="29" t="s">
        <v>33</v>
      </c>
      <c r="C373" s="29" t="s">
        <v>11</v>
      </c>
      <c r="D373" s="29" t="s">
        <v>8</v>
      </c>
      <c r="E373" s="29">
        <v>-1.1999999999999999E-3</v>
      </c>
      <c r="F373" s="29">
        <v>-0.17499999999999999</v>
      </c>
      <c r="G373" s="29">
        <v>984881</v>
      </c>
      <c r="H373" s="29">
        <v>987188</v>
      </c>
    </row>
    <row r="374" spans="1:8">
      <c r="A374" s="29" t="s">
        <v>6</v>
      </c>
      <c r="B374" s="29" t="s">
        <v>33</v>
      </c>
      <c r="C374" s="29" t="s">
        <v>22</v>
      </c>
      <c r="D374" s="29" t="s">
        <v>8</v>
      </c>
      <c r="E374" s="29">
        <v>-1E-3</v>
      </c>
      <c r="F374" s="29">
        <v>-0.155</v>
      </c>
      <c r="G374" s="29">
        <v>985008</v>
      </c>
      <c r="H374" s="29">
        <v>987011</v>
      </c>
    </row>
    <row r="375" spans="1:8">
      <c r="A375" s="29" t="s">
        <v>6</v>
      </c>
      <c r="B375" s="29" t="s">
        <v>33</v>
      </c>
      <c r="C375" s="29" t="s">
        <v>14</v>
      </c>
      <c r="D375" s="29" t="s">
        <v>8</v>
      </c>
      <c r="E375" s="29">
        <v>-8.9999999999999998E-4</v>
      </c>
      <c r="F375" s="29">
        <v>-0.14199999999999999</v>
      </c>
      <c r="G375" s="29">
        <v>985520</v>
      </c>
      <c r="H375" s="29">
        <v>987386</v>
      </c>
    </row>
    <row r="376" spans="1:8">
      <c r="A376" s="29" t="s">
        <v>6</v>
      </c>
      <c r="B376" s="29" t="s">
        <v>33</v>
      </c>
      <c r="C376" s="29" t="s">
        <v>10</v>
      </c>
      <c r="D376" s="29" t="s">
        <v>8</v>
      </c>
      <c r="E376" s="29">
        <v>-8.0000000000000004E-4</v>
      </c>
      <c r="F376" s="29">
        <v>-0.11600000000000001</v>
      </c>
      <c r="G376" s="29">
        <v>982235</v>
      </c>
      <c r="H376" s="29">
        <v>983762</v>
      </c>
    </row>
    <row r="377" spans="1:8">
      <c r="A377" s="29" t="s">
        <v>6</v>
      </c>
      <c r="B377" s="29" t="s">
        <v>33</v>
      </c>
      <c r="C377" s="29" t="s">
        <v>18</v>
      </c>
      <c r="D377" s="29" t="s">
        <v>8</v>
      </c>
      <c r="E377" s="29">
        <v>-4.0000000000000002E-4</v>
      </c>
      <c r="F377" s="29">
        <v>-5.8999999999999997E-2</v>
      </c>
      <c r="G377" s="29">
        <v>979846</v>
      </c>
      <c r="H377" s="29">
        <v>980626</v>
      </c>
    </row>
    <row r="378" spans="1:8">
      <c r="A378" s="29" t="s">
        <v>6</v>
      </c>
      <c r="B378" s="29" t="s">
        <v>34</v>
      </c>
      <c r="C378" s="29" t="s">
        <v>17</v>
      </c>
      <c r="D378" s="29" t="s">
        <v>8</v>
      </c>
      <c r="E378" s="29">
        <v>-2.8E-3</v>
      </c>
      <c r="F378" s="29">
        <v>-0.41499999999999998</v>
      </c>
      <c r="G378" s="29">
        <v>977918</v>
      </c>
      <c r="H378" s="29">
        <v>983481</v>
      </c>
    </row>
    <row r="379" spans="1:8">
      <c r="A379" s="29" t="s">
        <v>6</v>
      </c>
      <c r="B379" s="29" t="s">
        <v>34</v>
      </c>
      <c r="C379" s="29" t="s">
        <v>21</v>
      </c>
      <c r="D379" s="29" t="s">
        <v>8</v>
      </c>
      <c r="E379" s="29">
        <v>-2.8E-3</v>
      </c>
      <c r="F379" s="29">
        <v>-0.41399999999999998</v>
      </c>
      <c r="G379" s="29">
        <v>975786</v>
      </c>
      <c r="H379" s="29">
        <v>981361</v>
      </c>
    </row>
    <row r="380" spans="1:8">
      <c r="A380" s="29" t="s">
        <v>6</v>
      </c>
      <c r="B380" s="29" t="s">
        <v>34</v>
      </c>
      <c r="C380" s="29" t="s">
        <v>15</v>
      </c>
      <c r="D380" s="29" t="s">
        <v>8</v>
      </c>
      <c r="E380" s="29">
        <v>-2.2000000000000001E-3</v>
      </c>
      <c r="F380" s="29">
        <v>-0.32</v>
      </c>
      <c r="G380" s="29">
        <v>977975</v>
      </c>
      <c r="H380" s="29">
        <v>982294</v>
      </c>
    </row>
    <row r="381" spans="1:8">
      <c r="A381" s="29" t="s">
        <v>6</v>
      </c>
      <c r="B381" s="29" t="s">
        <v>34</v>
      </c>
      <c r="C381" s="29" t="s">
        <v>20</v>
      </c>
      <c r="D381" s="29" t="s">
        <v>8</v>
      </c>
      <c r="E381" s="29">
        <v>-2.2000000000000001E-3</v>
      </c>
      <c r="F381" s="29">
        <v>-0.311</v>
      </c>
      <c r="G381" s="29">
        <v>976985</v>
      </c>
      <c r="H381" s="29">
        <v>981223</v>
      </c>
    </row>
    <row r="382" spans="1:8">
      <c r="A382" s="29" t="s">
        <v>6</v>
      </c>
      <c r="B382" s="29" t="s">
        <v>34</v>
      </c>
      <c r="C382" s="29" t="s">
        <v>16</v>
      </c>
      <c r="D382" s="29" t="s">
        <v>8</v>
      </c>
      <c r="E382" s="29">
        <v>-2E-3</v>
      </c>
      <c r="F382" s="29">
        <v>-0.29099999999999998</v>
      </c>
      <c r="G382" s="29">
        <v>977972</v>
      </c>
      <c r="H382" s="29">
        <v>981894</v>
      </c>
    </row>
    <row r="383" spans="1:8">
      <c r="A383" s="29" t="s">
        <v>6</v>
      </c>
      <c r="B383" s="29" t="s">
        <v>34</v>
      </c>
      <c r="C383" s="29" t="s">
        <v>7</v>
      </c>
      <c r="D383" s="29" t="s">
        <v>8</v>
      </c>
      <c r="E383" s="29">
        <v>-2E-3</v>
      </c>
      <c r="F383" s="29">
        <v>-0.29099999999999998</v>
      </c>
      <c r="G383" s="29">
        <v>977783</v>
      </c>
      <c r="H383" s="29">
        <v>981739</v>
      </c>
    </row>
    <row r="384" spans="1:8">
      <c r="A384" s="29" t="s">
        <v>6</v>
      </c>
      <c r="B384" s="29" t="s">
        <v>34</v>
      </c>
      <c r="C384" s="29" t="s">
        <v>13</v>
      </c>
      <c r="D384" s="29" t="s">
        <v>8</v>
      </c>
      <c r="E384" s="29">
        <v>-2E-3</v>
      </c>
      <c r="F384" s="29">
        <v>-0.28699999999999998</v>
      </c>
      <c r="G384" s="29">
        <v>977281</v>
      </c>
      <c r="H384" s="29">
        <v>981187</v>
      </c>
    </row>
    <row r="385" spans="1:8">
      <c r="A385" s="29" t="s">
        <v>6</v>
      </c>
      <c r="B385" s="29" t="s">
        <v>34</v>
      </c>
      <c r="C385" s="29" t="s">
        <v>18</v>
      </c>
      <c r="D385" s="29" t="s">
        <v>8</v>
      </c>
      <c r="E385" s="29">
        <v>-1.9E-3</v>
      </c>
      <c r="F385" s="29">
        <v>-0.28399999999999997</v>
      </c>
      <c r="G385" s="29">
        <v>971186</v>
      </c>
      <c r="H385" s="29">
        <v>974976</v>
      </c>
    </row>
    <row r="386" spans="1:8">
      <c r="A386" s="29" t="s">
        <v>6</v>
      </c>
      <c r="B386" s="29" t="s">
        <v>34</v>
      </c>
      <c r="C386" s="29" t="s">
        <v>22</v>
      </c>
      <c r="D386" s="29" t="s">
        <v>8</v>
      </c>
      <c r="E386" s="29">
        <v>-1.9E-3</v>
      </c>
      <c r="F386" s="29">
        <v>-0.28199999999999997</v>
      </c>
      <c r="G386" s="29">
        <v>977609</v>
      </c>
      <c r="H386" s="29">
        <v>981381</v>
      </c>
    </row>
    <row r="387" spans="1:8">
      <c r="A387" s="29" t="s">
        <v>6</v>
      </c>
      <c r="B387" s="29" t="s">
        <v>34</v>
      </c>
      <c r="C387" s="29" t="s">
        <v>14</v>
      </c>
      <c r="D387" s="29" t="s">
        <v>8</v>
      </c>
      <c r="E387" s="29">
        <v>-1.6999999999999999E-3</v>
      </c>
      <c r="F387" s="29">
        <v>-0.251</v>
      </c>
      <c r="G387" s="29">
        <v>977812</v>
      </c>
      <c r="H387" s="29">
        <v>981177</v>
      </c>
    </row>
    <row r="388" spans="1:8">
      <c r="A388" s="29" t="s">
        <v>6</v>
      </c>
      <c r="B388" s="29" t="s">
        <v>34</v>
      </c>
      <c r="C388" s="29" t="s">
        <v>11</v>
      </c>
      <c r="D388" s="29" t="s">
        <v>8</v>
      </c>
      <c r="E388" s="29">
        <v>-1.6999999999999999E-3</v>
      </c>
      <c r="F388" s="29">
        <v>-0.251</v>
      </c>
      <c r="G388" s="29">
        <v>977948</v>
      </c>
      <c r="H388" s="29">
        <v>981328</v>
      </c>
    </row>
    <row r="389" spans="1:8">
      <c r="A389" s="29" t="s">
        <v>6</v>
      </c>
      <c r="B389" s="29" t="s">
        <v>34</v>
      </c>
      <c r="C389" s="29" t="s">
        <v>19</v>
      </c>
      <c r="D389" s="29" t="s">
        <v>8</v>
      </c>
      <c r="E389" s="29">
        <v>-1.5E-3</v>
      </c>
      <c r="F389" s="29">
        <v>-0.214</v>
      </c>
      <c r="G389" s="29">
        <v>975914</v>
      </c>
      <c r="H389" s="29">
        <v>978786</v>
      </c>
    </row>
    <row r="390" spans="1:8">
      <c r="A390" s="29" t="s">
        <v>6</v>
      </c>
      <c r="B390" s="29" t="s">
        <v>34</v>
      </c>
      <c r="C390" s="29" t="s">
        <v>9</v>
      </c>
      <c r="D390" s="29" t="s">
        <v>8</v>
      </c>
      <c r="E390" s="29">
        <v>-1E-3</v>
      </c>
      <c r="F390" s="29">
        <v>-0.14899999999999999</v>
      </c>
      <c r="G390" s="29">
        <v>976665</v>
      </c>
      <c r="H390" s="29">
        <v>978682</v>
      </c>
    </row>
    <row r="391" spans="1:8">
      <c r="A391" s="29" t="s">
        <v>6</v>
      </c>
      <c r="B391" s="29" t="s">
        <v>34</v>
      </c>
      <c r="C391" s="29" t="s">
        <v>12</v>
      </c>
      <c r="D391" s="29" t="s">
        <v>8</v>
      </c>
      <c r="E391" s="29">
        <v>-8.0000000000000004E-4</v>
      </c>
      <c r="F391" s="29">
        <v>-0.11</v>
      </c>
      <c r="G391" s="29">
        <v>977991</v>
      </c>
      <c r="H391" s="29">
        <v>979490</v>
      </c>
    </row>
    <row r="392" spans="1:8">
      <c r="A392" s="29" t="s">
        <v>6</v>
      </c>
      <c r="B392" s="29" t="s">
        <v>34</v>
      </c>
      <c r="C392" s="29" t="s">
        <v>10</v>
      </c>
      <c r="D392" s="29" t="s">
        <v>8</v>
      </c>
      <c r="E392" s="29">
        <v>-2.9999999999999997E-4</v>
      </c>
      <c r="F392" s="29">
        <v>-4.2999999999999997E-2</v>
      </c>
      <c r="G392" s="29">
        <v>975911</v>
      </c>
      <c r="H392" s="29">
        <v>976487</v>
      </c>
    </row>
    <row r="393" spans="1:8">
      <c r="A393" s="29" t="s">
        <v>6</v>
      </c>
      <c r="B393" s="29" t="s">
        <v>35</v>
      </c>
      <c r="C393" s="29" t="s">
        <v>21</v>
      </c>
      <c r="D393" s="29" t="s">
        <v>8</v>
      </c>
      <c r="E393" s="29">
        <v>-1.6E-2</v>
      </c>
      <c r="F393" s="29">
        <v>-2.2069999999999999</v>
      </c>
      <c r="G393" s="29">
        <v>972445</v>
      </c>
      <c r="H393" s="29">
        <v>1004092</v>
      </c>
    </row>
    <row r="394" spans="1:8">
      <c r="A394" s="29" t="s">
        <v>6</v>
      </c>
      <c r="B394" s="29" t="s">
        <v>35</v>
      </c>
      <c r="C394" s="29" t="s">
        <v>12</v>
      </c>
      <c r="D394" s="29" t="s">
        <v>8</v>
      </c>
      <c r="E394" s="29">
        <v>-1.4500000000000001E-2</v>
      </c>
      <c r="F394" s="29">
        <v>-2.0230000000000001</v>
      </c>
      <c r="G394" s="29">
        <v>974134</v>
      </c>
      <c r="H394" s="29">
        <v>1002867</v>
      </c>
    </row>
    <row r="395" spans="1:8">
      <c r="A395" s="29" t="s">
        <v>6</v>
      </c>
      <c r="B395" s="29" t="s">
        <v>35</v>
      </c>
      <c r="C395" s="29" t="s">
        <v>20</v>
      </c>
      <c r="D395" s="29" t="s">
        <v>8</v>
      </c>
      <c r="E395" s="29">
        <v>-1.41E-2</v>
      </c>
      <c r="F395" s="29">
        <v>-1.9179999999999999</v>
      </c>
      <c r="G395" s="29">
        <v>974596</v>
      </c>
      <c r="H395" s="29">
        <v>1002465</v>
      </c>
    </row>
    <row r="396" spans="1:8">
      <c r="A396" s="29" t="s">
        <v>6</v>
      </c>
      <c r="B396" s="29" t="s">
        <v>35</v>
      </c>
      <c r="C396" s="29" t="s">
        <v>15</v>
      </c>
      <c r="D396" s="29" t="s">
        <v>8</v>
      </c>
      <c r="E396" s="29">
        <v>-1.3599999999999999E-2</v>
      </c>
      <c r="F396" s="29">
        <v>-1.905</v>
      </c>
      <c r="G396" s="29">
        <v>975601</v>
      </c>
      <c r="H396" s="29">
        <v>1002573</v>
      </c>
    </row>
    <row r="397" spans="1:8">
      <c r="A397" s="29" t="s">
        <v>6</v>
      </c>
      <c r="B397" s="29" t="s">
        <v>35</v>
      </c>
      <c r="C397" s="29" t="s">
        <v>16</v>
      </c>
      <c r="D397" s="29" t="s">
        <v>8</v>
      </c>
      <c r="E397" s="29">
        <v>-1.2999999999999999E-2</v>
      </c>
      <c r="F397" s="29">
        <v>-1.831</v>
      </c>
      <c r="G397" s="29">
        <v>976511</v>
      </c>
      <c r="H397" s="29">
        <v>1002197</v>
      </c>
    </row>
    <row r="398" spans="1:8">
      <c r="A398" s="29" t="s">
        <v>6</v>
      </c>
      <c r="B398" s="29" t="s">
        <v>35</v>
      </c>
      <c r="C398" s="29" t="s">
        <v>13</v>
      </c>
      <c r="D398" s="29" t="s">
        <v>8</v>
      </c>
      <c r="E398" s="29">
        <v>-1.2999999999999999E-2</v>
      </c>
      <c r="F398" s="29">
        <v>-1.8089999999999999</v>
      </c>
      <c r="G398" s="29">
        <v>975359</v>
      </c>
      <c r="H398" s="29">
        <v>1000997</v>
      </c>
    </row>
    <row r="399" spans="1:8">
      <c r="A399" s="29" t="s">
        <v>6</v>
      </c>
      <c r="B399" s="29" t="s">
        <v>35</v>
      </c>
      <c r="C399" s="29" t="s">
        <v>7</v>
      </c>
      <c r="D399" s="29" t="s">
        <v>8</v>
      </c>
      <c r="E399" s="29">
        <v>-1.29E-2</v>
      </c>
      <c r="F399" s="29">
        <v>-1.786</v>
      </c>
      <c r="G399" s="29">
        <v>976310</v>
      </c>
      <c r="H399" s="29">
        <v>1001817</v>
      </c>
    </row>
    <row r="400" spans="1:8">
      <c r="A400" s="29" t="s">
        <v>6</v>
      </c>
      <c r="B400" s="29" t="s">
        <v>35</v>
      </c>
      <c r="C400" s="29" t="s">
        <v>19</v>
      </c>
      <c r="D400" s="29" t="s">
        <v>8</v>
      </c>
      <c r="E400" s="29">
        <v>-1.2500000000000001E-2</v>
      </c>
      <c r="F400" s="29">
        <v>-1.7689999999999999</v>
      </c>
      <c r="G400" s="29">
        <v>974142</v>
      </c>
      <c r="H400" s="29">
        <v>998823</v>
      </c>
    </row>
    <row r="401" spans="1:8">
      <c r="A401" s="29" t="s">
        <v>6</v>
      </c>
      <c r="B401" s="29" t="s">
        <v>35</v>
      </c>
      <c r="C401" s="29" t="s">
        <v>9</v>
      </c>
      <c r="D401" s="29" t="s">
        <v>8</v>
      </c>
      <c r="E401" s="29">
        <v>-1.1900000000000001E-2</v>
      </c>
      <c r="F401" s="29">
        <v>-1.6579999999999999</v>
      </c>
      <c r="G401" s="29">
        <v>975225</v>
      </c>
      <c r="H401" s="29">
        <v>998642</v>
      </c>
    </row>
    <row r="402" spans="1:8">
      <c r="A402" s="29" t="s">
        <v>6</v>
      </c>
      <c r="B402" s="29" t="s">
        <v>35</v>
      </c>
      <c r="C402" s="29" t="s">
        <v>22</v>
      </c>
      <c r="D402" s="29" t="s">
        <v>8</v>
      </c>
      <c r="E402" s="29">
        <v>-1.2E-2</v>
      </c>
      <c r="F402" s="29">
        <v>-1.651</v>
      </c>
      <c r="G402" s="29">
        <v>976874</v>
      </c>
      <c r="H402" s="29">
        <v>1000508</v>
      </c>
    </row>
    <row r="403" spans="1:8">
      <c r="A403" s="29" t="s">
        <v>6</v>
      </c>
      <c r="B403" s="29" t="s">
        <v>35</v>
      </c>
      <c r="C403" s="29" t="s">
        <v>11</v>
      </c>
      <c r="D403" s="29" t="s">
        <v>8</v>
      </c>
      <c r="E403" s="29">
        <v>-1.1900000000000001E-2</v>
      </c>
      <c r="F403" s="29">
        <v>-1.6319999999999999</v>
      </c>
      <c r="G403" s="29">
        <v>976543</v>
      </c>
      <c r="H403" s="29">
        <v>1000054</v>
      </c>
    </row>
    <row r="404" spans="1:8">
      <c r="A404" s="29" t="s">
        <v>6</v>
      </c>
      <c r="B404" s="29" t="s">
        <v>35</v>
      </c>
      <c r="C404" s="29" t="s">
        <v>17</v>
      </c>
      <c r="D404" s="29" t="s">
        <v>8</v>
      </c>
      <c r="E404" s="29">
        <v>-1.1599999999999999E-2</v>
      </c>
      <c r="F404" s="29">
        <v>-1.615</v>
      </c>
      <c r="G404" s="29">
        <v>978349</v>
      </c>
      <c r="H404" s="29">
        <v>1001294</v>
      </c>
    </row>
    <row r="405" spans="1:8">
      <c r="A405" s="29" t="s">
        <v>6</v>
      </c>
      <c r="B405" s="29" t="s">
        <v>35</v>
      </c>
      <c r="C405" s="29" t="s">
        <v>18</v>
      </c>
      <c r="D405" s="29" t="s">
        <v>8</v>
      </c>
      <c r="E405" s="29">
        <v>-1.11E-2</v>
      </c>
      <c r="F405" s="29">
        <v>-1.534</v>
      </c>
      <c r="G405" s="29">
        <v>971160</v>
      </c>
      <c r="H405" s="29">
        <v>992982</v>
      </c>
    </row>
    <row r="406" spans="1:8">
      <c r="A406" s="29" t="s">
        <v>6</v>
      </c>
      <c r="B406" s="29" t="s">
        <v>35</v>
      </c>
      <c r="C406" s="29" t="s">
        <v>14</v>
      </c>
      <c r="D406" s="29" t="s">
        <v>8</v>
      </c>
      <c r="E406" s="29">
        <v>-1.0699999999999999E-2</v>
      </c>
      <c r="F406" s="29">
        <v>-1.476</v>
      </c>
      <c r="G406" s="29">
        <v>978258</v>
      </c>
      <c r="H406" s="29">
        <v>999371</v>
      </c>
    </row>
    <row r="407" spans="1:8">
      <c r="A407" s="29" t="s">
        <v>6</v>
      </c>
      <c r="B407" s="29" t="s">
        <v>35</v>
      </c>
      <c r="C407" s="29" t="s">
        <v>10</v>
      </c>
      <c r="D407" s="29" t="s">
        <v>8</v>
      </c>
      <c r="E407" s="29">
        <v>-1.0800000000000001E-2</v>
      </c>
      <c r="F407" s="29">
        <v>-1.47</v>
      </c>
      <c r="G407" s="29">
        <v>975028</v>
      </c>
      <c r="H407" s="29">
        <v>996359</v>
      </c>
    </row>
    <row r="408" spans="1:8">
      <c r="A408" s="29" t="s">
        <v>23</v>
      </c>
      <c r="B408" s="29" t="s">
        <v>24</v>
      </c>
      <c r="C408" s="29" t="s">
        <v>11</v>
      </c>
      <c r="D408" s="29" t="s">
        <v>8</v>
      </c>
      <c r="E408" s="29">
        <v>1.6000000000000001E-3</v>
      </c>
      <c r="F408" s="29">
        <v>0.24399999999999999</v>
      </c>
      <c r="G408" s="29">
        <v>852984</v>
      </c>
      <c r="H408" s="29">
        <v>850190</v>
      </c>
    </row>
    <row r="409" spans="1:8">
      <c r="A409" s="29" t="s">
        <v>23</v>
      </c>
      <c r="B409" s="29" t="s">
        <v>24</v>
      </c>
      <c r="C409" s="29" t="s">
        <v>14</v>
      </c>
      <c r="D409" s="29" t="s">
        <v>8</v>
      </c>
      <c r="E409" s="29">
        <v>2.2000000000000001E-3</v>
      </c>
      <c r="F409" s="29">
        <v>0.33300000000000002</v>
      </c>
      <c r="G409" s="29">
        <v>854753</v>
      </c>
      <c r="H409" s="29">
        <v>850929</v>
      </c>
    </row>
    <row r="410" spans="1:8">
      <c r="A410" s="29" t="s">
        <v>23</v>
      </c>
      <c r="B410" s="29" t="s">
        <v>24</v>
      </c>
      <c r="C410" s="29" t="s">
        <v>21</v>
      </c>
      <c r="D410" s="29" t="s">
        <v>8</v>
      </c>
      <c r="E410" s="29">
        <v>2.7000000000000001E-3</v>
      </c>
      <c r="F410" s="29">
        <v>0.40600000000000003</v>
      </c>
      <c r="G410" s="29">
        <v>853028</v>
      </c>
      <c r="H410" s="29">
        <v>848371</v>
      </c>
    </row>
    <row r="411" spans="1:8">
      <c r="A411" s="29" t="s">
        <v>23</v>
      </c>
      <c r="B411" s="29" t="s">
        <v>24</v>
      </c>
      <c r="C411" s="29" t="s">
        <v>7</v>
      </c>
      <c r="D411" s="29" t="s">
        <v>8</v>
      </c>
      <c r="E411" s="29">
        <v>3.0000000000000001E-3</v>
      </c>
      <c r="F411" s="29">
        <v>0.45300000000000001</v>
      </c>
      <c r="G411" s="29">
        <v>854864</v>
      </c>
      <c r="H411" s="29">
        <v>849665</v>
      </c>
    </row>
    <row r="412" spans="1:8">
      <c r="A412" s="29" t="s">
        <v>23</v>
      </c>
      <c r="B412" s="29" t="s">
        <v>24</v>
      </c>
      <c r="C412" s="29" t="s">
        <v>20</v>
      </c>
      <c r="D412" s="29" t="s">
        <v>8</v>
      </c>
      <c r="E412" s="29">
        <v>4.3E-3</v>
      </c>
      <c r="F412" s="29">
        <v>0.63300000000000001</v>
      </c>
      <c r="G412" s="29">
        <v>855474</v>
      </c>
      <c r="H412" s="29">
        <v>848118</v>
      </c>
    </row>
    <row r="413" spans="1:8">
      <c r="A413" s="29" t="s">
        <v>23</v>
      </c>
      <c r="B413" s="29" t="s">
        <v>24</v>
      </c>
      <c r="C413" s="29" t="s">
        <v>17</v>
      </c>
      <c r="D413" s="29" t="s">
        <v>8</v>
      </c>
      <c r="E413" s="29">
        <v>4.5999999999999999E-3</v>
      </c>
      <c r="F413" s="29">
        <v>0.68899999999999995</v>
      </c>
      <c r="G413" s="29">
        <v>856285</v>
      </c>
      <c r="H413" s="29">
        <v>848398</v>
      </c>
    </row>
    <row r="414" spans="1:8">
      <c r="A414" s="29" t="s">
        <v>23</v>
      </c>
      <c r="B414" s="29" t="s">
        <v>24</v>
      </c>
      <c r="C414" s="29" t="s">
        <v>18</v>
      </c>
      <c r="D414" s="29" t="s">
        <v>8</v>
      </c>
      <c r="E414" s="29">
        <v>4.7000000000000002E-3</v>
      </c>
      <c r="F414" s="29">
        <v>0.70399999999999996</v>
      </c>
      <c r="G414" s="29">
        <v>850682</v>
      </c>
      <c r="H414" s="29">
        <v>842788</v>
      </c>
    </row>
    <row r="415" spans="1:8">
      <c r="A415" s="29" t="s">
        <v>23</v>
      </c>
      <c r="B415" s="29" t="s">
        <v>24</v>
      </c>
      <c r="C415" s="29" t="s">
        <v>12</v>
      </c>
      <c r="D415" s="29" t="s">
        <v>8</v>
      </c>
      <c r="E415" s="29">
        <v>4.7999999999999996E-3</v>
      </c>
      <c r="F415" s="29">
        <v>0.71199999999999997</v>
      </c>
      <c r="G415" s="29">
        <v>855455</v>
      </c>
      <c r="H415" s="29">
        <v>847284</v>
      </c>
    </row>
    <row r="416" spans="1:8">
      <c r="A416" s="29" t="s">
        <v>23</v>
      </c>
      <c r="B416" s="29" t="s">
        <v>24</v>
      </c>
      <c r="C416" s="29" t="s">
        <v>16</v>
      </c>
      <c r="D416" s="29" t="s">
        <v>8</v>
      </c>
      <c r="E416" s="29">
        <v>4.8999999999999998E-3</v>
      </c>
      <c r="F416" s="29">
        <v>0.71899999999999997</v>
      </c>
      <c r="G416" s="29">
        <v>856456</v>
      </c>
      <c r="H416" s="29">
        <v>848124</v>
      </c>
    </row>
    <row r="417" spans="1:8">
      <c r="A417" s="29" t="s">
        <v>23</v>
      </c>
      <c r="B417" s="29" t="s">
        <v>24</v>
      </c>
      <c r="C417" s="29" t="s">
        <v>13</v>
      </c>
      <c r="D417" s="29" t="s">
        <v>8</v>
      </c>
      <c r="E417" s="29">
        <v>5.4000000000000003E-3</v>
      </c>
      <c r="F417" s="29">
        <v>0.80900000000000005</v>
      </c>
      <c r="G417" s="29">
        <v>855656</v>
      </c>
      <c r="H417" s="29">
        <v>846481</v>
      </c>
    </row>
    <row r="418" spans="1:8">
      <c r="A418" s="29" t="s">
        <v>23</v>
      </c>
      <c r="B418" s="29" t="s">
        <v>24</v>
      </c>
      <c r="C418" s="29" t="s">
        <v>10</v>
      </c>
      <c r="D418" s="29" t="s">
        <v>8</v>
      </c>
      <c r="E418" s="29">
        <v>6.0000000000000001E-3</v>
      </c>
      <c r="F418" s="29">
        <v>0.89</v>
      </c>
      <c r="G418" s="29">
        <v>853563</v>
      </c>
      <c r="H418" s="29">
        <v>843325</v>
      </c>
    </row>
    <row r="419" spans="1:8">
      <c r="A419" s="29" t="s">
        <v>23</v>
      </c>
      <c r="B419" s="29" t="s">
        <v>24</v>
      </c>
      <c r="C419" s="29" t="s">
        <v>9</v>
      </c>
      <c r="D419" s="29" t="s">
        <v>8</v>
      </c>
      <c r="E419" s="29">
        <v>6.1000000000000004E-3</v>
      </c>
      <c r="F419" s="29">
        <v>0.90700000000000003</v>
      </c>
      <c r="G419" s="29">
        <v>855417</v>
      </c>
      <c r="H419" s="29">
        <v>844968</v>
      </c>
    </row>
    <row r="420" spans="1:8">
      <c r="A420" s="29" t="s">
        <v>23</v>
      </c>
      <c r="B420" s="29" t="s">
        <v>24</v>
      </c>
      <c r="C420" s="29" t="s">
        <v>19</v>
      </c>
      <c r="D420" s="29" t="s">
        <v>8</v>
      </c>
      <c r="E420" s="29">
        <v>6.1999999999999998E-3</v>
      </c>
      <c r="F420" s="29">
        <v>0.91400000000000003</v>
      </c>
      <c r="G420" s="29">
        <v>855667</v>
      </c>
      <c r="H420" s="29">
        <v>845158</v>
      </c>
    </row>
    <row r="421" spans="1:8">
      <c r="A421" s="29" t="s">
        <v>23</v>
      </c>
      <c r="B421" s="29" t="s">
        <v>24</v>
      </c>
      <c r="C421" s="29" t="s">
        <v>22</v>
      </c>
      <c r="D421" s="29" t="s">
        <v>8</v>
      </c>
      <c r="E421" s="29">
        <v>6.4000000000000003E-3</v>
      </c>
      <c r="F421" s="29">
        <v>0.96399999999999997</v>
      </c>
      <c r="G421" s="29">
        <v>856307</v>
      </c>
      <c r="H421" s="29">
        <v>845369</v>
      </c>
    </row>
    <row r="422" spans="1:8">
      <c r="A422" s="29" t="s">
        <v>23</v>
      </c>
      <c r="B422" s="29" t="s">
        <v>24</v>
      </c>
      <c r="C422" s="29" t="s">
        <v>15</v>
      </c>
      <c r="D422" s="29" t="s">
        <v>8</v>
      </c>
      <c r="E422" s="29">
        <v>7.1999999999999998E-3</v>
      </c>
      <c r="F422" s="29">
        <v>1.075</v>
      </c>
      <c r="G422" s="29">
        <v>857950</v>
      </c>
      <c r="H422" s="29">
        <v>845729</v>
      </c>
    </row>
    <row r="423" spans="1:8">
      <c r="A423" s="29" t="s">
        <v>23</v>
      </c>
      <c r="B423" s="29" t="s">
        <v>25</v>
      </c>
      <c r="C423" s="29" t="s">
        <v>17</v>
      </c>
      <c r="D423" s="29" t="s">
        <v>8</v>
      </c>
      <c r="E423" s="29">
        <v>8.3999999999999995E-3</v>
      </c>
      <c r="F423" s="29">
        <v>1.3069999999999999</v>
      </c>
      <c r="G423" s="29">
        <v>790417</v>
      </c>
      <c r="H423" s="29">
        <v>777222</v>
      </c>
    </row>
    <row r="424" spans="1:8">
      <c r="A424" s="29" t="s">
        <v>23</v>
      </c>
      <c r="B424" s="29" t="s">
        <v>25</v>
      </c>
      <c r="C424" s="29" t="s">
        <v>14</v>
      </c>
      <c r="D424" s="29" t="s">
        <v>8</v>
      </c>
      <c r="E424" s="29">
        <v>8.9999999999999993E-3</v>
      </c>
      <c r="F424" s="29">
        <v>1.4330000000000001</v>
      </c>
      <c r="G424" s="29">
        <v>790553</v>
      </c>
      <c r="H424" s="29">
        <v>776430</v>
      </c>
    </row>
    <row r="425" spans="1:8">
      <c r="A425" s="29" t="s">
        <v>23</v>
      </c>
      <c r="B425" s="29" t="s">
        <v>25</v>
      </c>
      <c r="C425" s="29" t="s">
        <v>10</v>
      </c>
      <c r="D425" s="29" t="s">
        <v>8</v>
      </c>
      <c r="E425" s="29">
        <v>9.2999999999999992E-3</v>
      </c>
      <c r="F425" s="29">
        <v>1.4550000000000001</v>
      </c>
      <c r="G425" s="29">
        <v>787063</v>
      </c>
      <c r="H425" s="29">
        <v>772622</v>
      </c>
    </row>
    <row r="426" spans="1:8">
      <c r="A426" s="29" t="s">
        <v>23</v>
      </c>
      <c r="B426" s="29" t="s">
        <v>25</v>
      </c>
      <c r="C426" s="29" t="s">
        <v>11</v>
      </c>
      <c r="D426" s="29" t="s">
        <v>8</v>
      </c>
      <c r="E426" s="29">
        <v>9.7000000000000003E-3</v>
      </c>
      <c r="F426" s="29">
        <v>1.492</v>
      </c>
      <c r="G426" s="29">
        <v>790600</v>
      </c>
      <c r="H426" s="29">
        <v>775483</v>
      </c>
    </row>
    <row r="427" spans="1:8">
      <c r="A427" s="29" t="s">
        <v>23</v>
      </c>
      <c r="B427" s="29" t="s">
        <v>25</v>
      </c>
      <c r="C427" s="29" t="s">
        <v>22</v>
      </c>
      <c r="D427" s="29" t="s">
        <v>8</v>
      </c>
      <c r="E427" s="29">
        <v>0.01</v>
      </c>
      <c r="F427" s="29">
        <v>1.522</v>
      </c>
      <c r="G427" s="29">
        <v>790920</v>
      </c>
      <c r="H427" s="29">
        <v>775195</v>
      </c>
    </row>
    <row r="428" spans="1:8">
      <c r="A428" s="29" t="s">
        <v>23</v>
      </c>
      <c r="B428" s="29" t="s">
        <v>25</v>
      </c>
      <c r="C428" s="29" t="s">
        <v>18</v>
      </c>
      <c r="D428" s="29" t="s">
        <v>8</v>
      </c>
      <c r="E428" s="29">
        <v>9.7000000000000003E-3</v>
      </c>
      <c r="F428" s="29">
        <v>1.5429999999999999</v>
      </c>
      <c r="G428" s="29">
        <v>785761</v>
      </c>
      <c r="H428" s="29">
        <v>770617</v>
      </c>
    </row>
    <row r="429" spans="1:8">
      <c r="A429" s="29" t="s">
        <v>23</v>
      </c>
      <c r="B429" s="29" t="s">
        <v>25</v>
      </c>
      <c r="C429" s="29" t="s">
        <v>16</v>
      </c>
      <c r="D429" s="29" t="s">
        <v>8</v>
      </c>
      <c r="E429" s="29">
        <v>0.01</v>
      </c>
      <c r="F429" s="29">
        <v>1.5529999999999999</v>
      </c>
      <c r="G429" s="29">
        <v>791686</v>
      </c>
      <c r="H429" s="29">
        <v>775957</v>
      </c>
    </row>
    <row r="430" spans="1:8">
      <c r="A430" s="29" t="s">
        <v>23</v>
      </c>
      <c r="B430" s="29" t="s">
        <v>25</v>
      </c>
      <c r="C430" s="29" t="s">
        <v>20</v>
      </c>
      <c r="D430" s="29" t="s">
        <v>8</v>
      </c>
      <c r="E430" s="29">
        <v>1.03E-2</v>
      </c>
      <c r="F430" s="29">
        <v>1.593</v>
      </c>
      <c r="G430" s="29">
        <v>790776</v>
      </c>
      <c r="H430" s="29">
        <v>774604</v>
      </c>
    </row>
    <row r="431" spans="1:8">
      <c r="A431" s="29" t="s">
        <v>23</v>
      </c>
      <c r="B431" s="29" t="s">
        <v>25</v>
      </c>
      <c r="C431" s="29" t="s">
        <v>21</v>
      </c>
      <c r="D431" s="29" t="s">
        <v>8</v>
      </c>
      <c r="E431" s="29">
        <v>1.0699999999999999E-2</v>
      </c>
      <c r="F431" s="29">
        <v>1.659</v>
      </c>
      <c r="G431" s="29">
        <v>790630</v>
      </c>
      <c r="H431" s="29">
        <v>773888</v>
      </c>
    </row>
    <row r="432" spans="1:8">
      <c r="A432" s="29" t="s">
        <v>23</v>
      </c>
      <c r="B432" s="29" t="s">
        <v>25</v>
      </c>
      <c r="C432" s="29" t="s">
        <v>13</v>
      </c>
      <c r="D432" s="29" t="s">
        <v>8</v>
      </c>
      <c r="E432" s="29">
        <v>1.06E-2</v>
      </c>
      <c r="F432" s="29">
        <v>1.661</v>
      </c>
      <c r="G432" s="29">
        <v>790938</v>
      </c>
      <c r="H432" s="29">
        <v>774417</v>
      </c>
    </row>
    <row r="433" spans="1:8">
      <c r="A433" s="29" t="s">
        <v>23</v>
      </c>
      <c r="B433" s="29" t="s">
        <v>25</v>
      </c>
      <c r="C433" s="29" t="s">
        <v>7</v>
      </c>
      <c r="D433" s="29" t="s">
        <v>8</v>
      </c>
      <c r="E433" s="29">
        <v>1.0699999999999999E-2</v>
      </c>
      <c r="F433" s="29">
        <v>1.6659999999999999</v>
      </c>
      <c r="G433" s="29">
        <v>791646</v>
      </c>
      <c r="H433" s="29">
        <v>774853</v>
      </c>
    </row>
    <row r="434" spans="1:8">
      <c r="A434" s="29" t="s">
        <v>23</v>
      </c>
      <c r="B434" s="29" t="s">
        <v>25</v>
      </c>
      <c r="C434" s="29" t="s">
        <v>12</v>
      </c>
      <c r="D434" s="29" t="s">
        <v>8</v>
      </c>
      <c r="E434" s="29">
        <v>1.15E-2</v>
      </c>
      <c r="F434" s="29">
        <v>1.768</v>
      </c>
      <c r="G434" s="29">
        <v>792248</v>
      </c>
      <c r="H434" s="29">
        <v>774306</v>
      </c>
    </row>
    <row r="435" spans="1:8">
      <c r="A435" s="29" t="s">
        <v>23</v>
      </c>
      <c r="B435" s="29" t="s">
        <v>25</v>
      </c>
      <c r="C435" s="29" t="s">
        <v>9</v>
      </c>
      <c r="D435" s="29" t="s">
        <v>8</v>
      </c>
      <c r="E435" s="29">
        <v>1.1900000000000001E-2</v>
      </c>
      <c r="F435" s="29">
        <v>1.831</v>
      </c>
      <c r="G435" s="29">
        <v>791369</v>
      </c>
      <c r="H435" s="29">
        <v>772812</v>
      </c>
    </row>
    <row r="436" spans="1:8">
      <c r="A436" s="29" t="s">
        <v>23</v>
      </c>
      <c r="B436" s="29" t="s">
        <v>25</v>
      </c>
      <c r="C436" s="29" t="s">
        <v>19</v>
      </c>
      <c r="D436" s="29" t="s">
        <v>8</v>
      </c>
      <c r="E436" s="29">
        <v>1.2200000000000001E-2</v>
      </c>
      <c r="F436" s="29">
        <v>1.863</v>
      </c>
      <c r="G436" s="29">
        <v>791967</v>
      </c>
      <c r="H436" s="29">
        <v>772856</v>
      </c>
    </row>
    <row r="437" spans="1:8">
      <c r="A437" s="29" t="s">
        <v>23</v>
      </c>
      <c r="B437" s="29" t="s">
        <v>25</v>
      </c>
      <c r="C437" s="29" t="s">
        <v>15</v>
      </c>
      <c r="D437" s="29" t="s">
        <v>8</v>
      </c>
      <c r="E437" s="29">
        <v>1.38E-2</v>
      </c>
      <c r="F437" s="29">
        <v>2.1309999999999998</v>
      </c>
      <c r="G437" s="29">
        <v>794262</v>
      </c>
      <c r="H437" s="29">
        <v>772623</v>
      </c>
    </row>
    <row r="438" spans="1:8">
      <c r="A438" s="29" t="s">
        <v>23</v>
      </c>
      <c r="B438" s="29" t="s">
        <v>26</v>
      </c>
      <c r="C438" s="29" t="s">
        <v>17</v>
      </c>
      <c r="D438" s="29" t="s">
        <v>8</v>
      </c>
      <c r="E438" s="29">
        <v>4.3E-3</v>
      </c>
      <c r="F438" s="29">
        <v>0.63</v>
      </c>
      <c r="G438" s="29">
        <v>998875</v>
      </c>
      <c r="H438" s="29">
        <v>990381</v>
      </c>
    </row>
    <row r="439" spans="1:8">
      <c r="A439" s="29" t="s">
        <v>23</v>
      </c>
      <c r="B439" s="29" t="s">
        <v>26</v>
      </c>
      <c r="C439" s="29" t="s">
        <v>22</v>
      </c>
      <c r="D439" s="29" t="s">
        <v>8</v>
      </c>
      <c r="E439" s="29">
        <v>5.1999999999999998E-3</v>
      </c>
      <c r="F439" s="29">
        <v>0.77900000000000003</v>
      </c>
      <c r="G439" s="29">
        <v>998863</v>
      </c>
      <c r="H439" s="29">
        <v>988542</v>
      </c>
    </row>
    <row r="440" spans="1:8">
      <c r="A440" s="29" t="s">
        <v>23</v>
      </c>
      <c r="B440" s="29" t="s">
        <v>26</v>
      </c>
      <c r="C440" s="29" t="s">
        <v>16</v>
      </c>
      <c r="D440" s="29" t="s">
        <v>8</v>
      </c>
      <c r="E440" s="29">
        <v>5.4000000000000003E-3</v>
      </c>
      <c r="F440" s="29">
        <v>0.79500000000000004</v>
      </c>
      <c r="G440" s="29">
        <v>999408</v>
      </c>
      <c r="H440" s="29">
        <v>988755</v>
      </c>
    </row>
    <row r="441" spans="1:8">
      <c r="A441" s="29" t="s">
        <v>23</v>
      </c>
      <c r="B441" s="29" t="s">
        <v>26</v>
      </c>
      <c r="C441" s="29" t="s">
        <v>20</v>
      </c>
      <c r="D441" s="29" t="s">
        <v>8</v>
      </c>
      <c r="E441" s="29">
        <v>5.7000000000000002E-3</v>
      </c>
      <c r="F441" s="29">
        <v>0.84299999999999997</v>
      </c>
      <c r="G441" s="29">
        <v>998712</v>
      </c>
      <c r="H441" s="29">
        <v>987407</v>
      </c>
    </row>
    <row r="442" spans="1:8">
      <c r="A442" s="29" t="s">
        <v>23</v>
      </c>
      <c r="B442" s="29" t="s">
        <v>26</v>
      </c>
      <c r="C442" s="29" t="s">
        <v>13</v>
      </c>
      <c r="D442" s="29" t="s">
        <v>8</v>
      </c>
      <c r="E442" s="29">
        <v>5.7000000000000002E-3</v>
      </c>
      <c r="F442" s="29">
        <v>0.84799999999999998</v>
      </c>
      <c r="G442" s="29">
        <v>998432</v>
      </c>
      <c r="H442" s="29">
        <v>987088</v>
      </c>
    </row>
    <row r="443" spans="1:8">
      <c r="A443" s="29" t="s">
        <v>23</v>
      </c>
      <c r="B443" s="29" t="s">
        <v>26</v>
      </c>
      <c r="C443" s="29" t="s">
        <v>21</v>
      </c>
      <c r="D443" s="29" t="s">
        <v>8</v>
      </c>
      <c r="E443" s="29">
        <v>5.8999999999999999E-3</v>
      </c>
      <c r="F443" s="29">
        <v>0.873</v>
      </c>
      <c r="G443" s="29">
        <v>999050</v>
      </c>
      <c r="H443" s="29">
        <v>987282</v>
      </c>
    </row>
    <row r="444" spans="1:8">
      <c r="A444" s="29" t="s">
        <v>23</v>
      </c>
      <c r="B444" s="29" t="s">
        <v>26</v>
      </c>
      <c r="C444" s="29" t="s">
        <v>18</v>
      </c>
      <c r="D444" s="29" t="s">
        <v>8</v>
      </c>
      <c r="E444" s="29">
        <v>6.0000000000000001E-3</v>
      </c>
      <c r="F444" s="29">
        <v>0.88800000000000001</v>
      </c>
      <c r="G444" s="29">
        <v>993529</v>
      </c>
      <c r="H444" s="29">
        <v>981656</v>
      </c>
    </row>
    <row r="445" spans="1:8">
      <c r="A445" s="29" t="s">
        <v>23</v>
      </c>
      <c r="B445" s="29" t="s">
        <v>26</v>
      </c>
      <c r="C445" s="29" t="s">
        <v>11</v>
      </c>
      <c r="D445" s="29" t="s">
        <v>8</v>
      </c>
      <c r="E445" s="29">
        <v>6.4000000000000003E-3</v>
      </c>
      <c r="F445" s="29">
        <v>0.93200000000000005</v>
      </c>
      <c r="G445" s="29">
        <v>999842</v>
      </c>
      <c r="H445" s="29">
        <v>987178</v>
      </c>
    </row>
    <row r="446" spans="1:8">
      <c r="A446" s="29" t="s">
        <v>23</v>
      </c>
      <c r="B446" s="29" t="s">
        <v>26</v>
      </c>
      <c r="C446" s="29" t="s">
        <v>14</v>
      </c>
      <c r="D446" s="29" t="s">
        <v>8</v>
      </c>
      <c r="E446" s="29">
        <v>6.7000000000000002E-3</v>
      </c>
      <c r="F446" s="29">
        <v>0.98599999999999999</v>
      </c>
      <c r="G446" s="29">
        <v>1000368</v>
      </c>
      <c r="H446" s="29">
        <v>987008</v>
      </c>
    </row>
    <row r="447" spans="1:8">
      <c r="A447" s="29" t="s">
        <v>23</v>
      </c>
      <c r="B447" s="29" t="s">
        <v>26</v>
      </c>
      <c r="C447" s="29" t="s">
        <v>12</v>
      </c>
      <c r="D447" s="29" t="s">
        <v>8</v>
      </c>
      <c r="E447" s="29">
        <v>6.7999999999999996E-3</v>
      </c>
      <c r="F447" s="29">
        <v>0.99399999999999999</v>
      </c>
      <c r="G447" s="29">
        <v>999932</v>
      </c>
      <c r="H447" s="29">
        <v>986367</v>
      </c>
    </row>
    <row r="448" spans="1:8">
      <c r="A448" s="29" t="s">
        <v>23</v>
      </c>
      <c r="B448" s="29" t="s">
        <v>26</v>
      </c>
      <c r="C448" s="29" t="s">
        <v>7</v>
      </c>
      <c r="D448" s="29" t="s">
        <v>8</v>
      </c>
      <c r="E448" s="29">
        <v>6.7999999999999996E-3</v>
      </c>
      <c r="F448" s="29">
        <v>1.006</v>
      </c>
      <c r="G448" s="29">
        <v>1000306</v>
      </c>
      <c r="H448" s="29">
        <v>986741</v>
      </c>
    </row>
    <row r="449" spans="1:8">
      <c r="A449" s="29" t="s">
        <v>23</v>
      </c>
      <c r="B449" s="29" t="s">
        <v>26</v>
      </c>
      <c r="C449" s="29" t="s">
        <v>9</v>
      </c>
      <c r="D449" s="29" t="s">
        <v>8</v>
      </c>
      <c r="E449" s="29">
        <v>7.0000000000000001E-3</v>
      </c>
      <c r="F449" s="29">
        <v>1.0209999999999999</v>
      </c>
      <c r="G449" s="29">
        <v>999145</v>
      </c>
      <c r="H449" s="29">
        <v>985177</v>
      </c>
    </row>
    <row r="450" spans="1:8">
      <c r="A450" s="29" t="s">
        <v>23</v>
      </c>
      <c r="B450" s="29" t="s">
        <v>26</v>
      </c>
      <c r="C450" s="29" t="s">
        <v>19</v>
      </c>
      <c r="D450" s="29" t="s">
        <v>8</v>
      </c>
      <c r="E450" s="29">
        <v>7.4000000000000003E-3</v>
      </c>
      <c r="F450" s="29">
        <v>1.077</v>
      </c>
      <c r="G450" s="29">
        <v>999606</v>
      </c>
      <c r="H450" s="29">
        <v>984868</v>
      </c>
    </row>
    <row r="451" spans="1:8">
      <c r="A451" s="29" t="s">
        <v>23</v>
      </c>
      <c r="B451" s="29" t="s">
        <v>26</v>
      </c>
      <c r="C451" s="29" t="s">
        <v>10</v>
      </c>
      <c r="D451" s="29" t="s">
        <v>8</v>
      </c>
      <c r="E451" s="29">
        <v>7.9000000000000008E-3</v>
      </c>
      <c r="F451" s="29">
        <v>1.163</v>
      </c>
      <c r="G451" s="29">
        <v>996921</v>
      </c>
      <c r="H451" s="29">
        <v>981330</v>
      </c>
    </row>
    <row r="452" spans="1:8">
      <c r="A452" s="29" t="s">
        <v>23</v>
      </c>
      <c r="B452" s="29" t="s">
        <v>26</v>
      </c>
      <c r="C452" s="29" t="s">
        <v>15</v>
      </c>
      <c r="D452" s="29" t="s">
        <v>8</v>
      </c>
      <c r="E452" s="29">
        <v>9.7000000000000003E-3</v>
      </c>
      <c r="F452" s="29">
        <v>1.425</v>
      </c>
      <c r="G452" s="29">
        <v>1003863</v>
      </c>
      <c r="H452" s="29">
        <v>984559</v>
      </c>
    </row>
    <row r="453" spans="1:8">
      <c r="A453" s="29" t="s">
        <v>23</v>
      </c>
      <c r="B453" s="29" t="s">
        <v>27</v>
      </c>
      <c r="C453" s="29" t="s">
        <v>21</v>
      </c>
      <c r="D453" s="29" t="s">
        <v>8</v>
      </c>
      <c r="E453" s="29">
        <v>-4.0000000000000002E-4</v>
      </c>
      <c r="F453" s="29">
        <v>-5.8000000000000003E-2</v>
      </c>
      <c r="G453" s="29">
        <v>987569</v>
      </c>
      <c r="H453" s="29">
        <v>988374</v>
      </c>
    </row>
    <row r="454" spans="1:8">
      <c r="A454" s="29" t="s">
        <v>23</v>
      </c>
      <c r="B454" s="29" t="s">
        <v>27</v>
      </c>
      <c r="C454" s="29" t="s">
        <v>13</v>
      </c>
      <c r="D454" s="29" t="s">
        <v>8</v>
      </c>
      <c r="E454" s="29">
        <v>-4.0000000000000002E-4</v>
      </c>
      <c r="F454" s="29">
        <v>-5.6000000000000001E-2</v>
      </c>
      <c r="G454" s="29">
        <v>987744</v>
      </c>
      <c r="H454" s="29">
        <v>988500</v>
      </c>
    </row>
    <row r="455" spans="1:8">
      <c r="A455" s="29" t="s">
        <v>23</v>
      </c>
      <c r="B455" s="29" t="s">
        <v>27</v>
      </c>
      <c r="C455" s="29" t="s">
        <v>11</v>
      </c>
      <c r="D455" s="29" t="s">
        <v>8</v>
      </c>
      <c r="E455" s="29">
        <v>-2.9999999999999997E-4</v>
      </c>
      <c r="F455" s="29">
        <v>-3.9E-2</v>
      </c>
      <c r="G455" s="29">
        <v>988400</v>
      </c>
      <c r="H455" s="29">
        <v>988945</v>
      </c>
    </row>
    <row r="456" spans="1:8">
      <c r="A456" s="29" t="s">
        <v>23</v>
      </c>
      <c r="B456" s="29" t="s">
        <v>27</v>
      </c>
      <c r="C456" s="29" t="s">
        <v>17</v>
      </c>
      <c r="D456" s="29" t="s">
        <v>8</v>
      </c>
      <c r="E456" s="29">
        <v>0</v>
      </c>
      <c r="F456" s="29">
        <v>3.0000000000000001E-3</v>
      </c>
      <c r="G456" s="29">
        <v>989338</v>
      </c>
      <c r="H456" s="29">
        <v>989297</v>
      </c>
    </row>
    <row r="457" spans="1:8">
      <c r="A457" s="29" t="s">
        <v>23</v>
      </c>
      <c r="B457" s="29" t="s">
        <v>27</v>
      </c>
      <c r="C457" s="29" t="s">
        <v>7</v>
      </c>
      <c r="D457" s="29" t="s">
        <v>8</v>
      </c>
      <c r="E457" s="29">
        <v>0</v>
      </c>
      <c r="F457" s="29">
        <v>5.0000000000000001E-3</v>
      </c>
      <c r="G457" s="29">
        <v>989098</v>
      </c>
      <c r="H457" s="29">
        <v>989024</v>
      </c>
    </row>
    <row r="458" spans="1:8">
      <c r="A458" s="29" t="s">
        <v>23</v>
      </c>
      <c r="B458" s="29" t="s">
        <v>27</v>
      </c>
      <c r="C458" s="29" t="s">
        <v>20</v>
      </c>
      <c r="D458" s="29" t="s">
        <v>8</v>
      </c>
      <c r="E458" s="29">
        <v>1E-4</v>
      </c>
      <c r="F458" s="29">
        <v>1.4999999999999999E-2</v>
      </c>
      <c r="G458" s="29">
        <v>988300</v>
      </c>
      <c r="H458" s="29">
        <v>988084</v>
      </c>
    </row>
    <row r="459" spans="1:8">
      <c r="A459" s="29" t="s">
        <v>23</v>
      </c>
      <c r="B459" s="29" t="s">
        <v>27</v>
      </c>
      <c r="C459" s="29" t="s">
        <v>18</v>
      </c>
      <c r="D459" s="29" t="s">
        <v>8</v>
      </c>
      <c r="E459" s="29">
        <v>2.0000000000000001E-4</v>
      </c>
      <c r="F459" s="29">
        <v>2.9000000000000001E-2</v>
      </c>
      <c r="G459" s="29">
        <v>982825</v>
      </c>
      <c r="H459" s="29">
        <v>982430</v>
      </c>
    </row>
    <row r="460" spans="1:8">
      <c r="A460" s="29" t="s">
        <v>23</v>
      </c>
      <c r="B460" s="29" t="s">
        <v>27</v>
      </c>
      <c r="C460" s="29" t="s">
        <v>10</v>
      </c>
      <c r="D460" s="29" t="s">
        <v>8</v>
      </c>
      <c r="E460" s="29">
        <v>4.0000000000000002E-4</v>
      </c>
      <c r="F460" s="29">
        <v>6.2E-2</v>
      </c>
      <c r="G460" s="29">
        <v>985236</v>
      </c>
      <c r="H460" s="29">
        <v>984397</v>
      </c>
    </row>
    <row r="461" spans="1:8">
      <c r="A461" s="29" t="s">
        <v>23</v>
      </c>
      <c r="B461" s="29" t="s">
        <v>27</v>
      </c>
      <c r="C461" s="29" t="s">
        <v>16</v>
      </c>
      <c r="D461" s="29" t="s">
        <v>8</v>
      </c>
      <c r="E461" s="29">
        <v>5.0000000000000001E-4</v>
      </c>
      <c r="F461" s="29">
        <v>6.6000000000000003E-2</v>
      </c>
      <c r="G461" s="29">
        <v>989709</v>
      </c>
      <c r="H461" s="29">
        <v>988804</v>
      </c>
    </row>
    <row r="462" spans="1:8">
      <c r="A462" s="29" t="s">
        <v>23</v>
      </c>
      <c r="B462" s="29" t="s">
        <v>27</v>
      </c>
      <c r="C462" s="29" t="s">
        <v>14</v>
      </c>
      <c r="D462" s="29" t="s">
        <v>8</v>
      </c>
      <c r="E462" s="29">
        <v>5.0000000000000001E-4</v>
      </c>
      <c r="F462" s="29">
        <v>7.2999999999999995E-2</v>
      </c>
      <c r="G462" s="29">
        <v>989395</v>
      </c>
      <c r="H462" s="29">
        <v>988403</v>
      </c>
    </row>
    <row r="463" spans="1:8">
      <c r="A463" s="29" t="s">
        <v>23</v>
      </c>
      <c r="B463" s="29" t="s">
        <v>27</v>
      </c>
      <c r="C463" s="29" t="s">
        <v>22</v>
      </c>
      <c r="D463" s="29" t="s">
        <v>8</v>
      </c>
      <c r="E463" s="29">
        <v>5.0000000000000001E-4</v>
      </c>
      <c r="F463" s="29">
        <v>7.4999999999999997E-2</v>
      </c>
      <c r="G463" s="29">
        <v>988270</v>
      </c>
      <c r="H463" s="29">
        <v>987246</v>
      </c>
    </row>
    <row r="464" spans="1:8">
      <c r="A464" s="29" t="s">
        <v>23</v>
      </c>
      <c r="B464" s="29" t="s">
        <v>27</v>
      </c>
      <c r="C464" s="29" t="s">
        <v>12</v>
      </c>
      <c r="D464" s="29" t="s">
        <v>8</v>
      </c>
      <c r="E464" s="29">
        <v>8.0000000000000004E-4</v>
      </c>
      <c r="F464" s="29">
        <v>0.122</v>
      </c>
      <c r="G464" s="29">
        <v>989487</v>
      </c>
      <c r="H464" s="29">
        <v>987809</v>
      </c>
    </row>
    <row r="465" spans="1:8">
      <c r="A465" s="29" t="s">
        <v>23</v>
      </c>
      <c r="B465" s="29" t="s">
        <v>27</v>
      </c>
      <c r="C465" s="29" t="s">
        <v>9</v>
      </c>
      <c r="D465" s="29" t="s">
        <v>8</v>
      </c>
      <c r="E465" s="29">
        <v>1E-3</v>
      </c>
      <c r="F465" s="29">
        <v>0.151</v>
      </c>
      <c r="G465" s="29">
        <v>988000</v>
      </c>
      <c r="H465" s="29">
        <v>985924</v>
      </c>
    </row>
    <row r="466" spans="1:8">
      <c r="A466" s="29" t="s">
        <v>23</v>
      </c>
      <c r="B466" s="29" t="s">
        <v>27</v>
      </c>
      <c r="C466" s="29" t="s">
        <v>19</v>
      </c>
      <c r="D466" s="29" t="s">
        <v>8</v>
      </c>
      <c r="E466" s="29">
        <v>1.1000000000000001E-3</v>
      </c>
      <c r="F466" s="29">
        <v>0.161</v>
      </c>
      <c r="G466" s="29">
        <v>988291</v>
      </c>
      <c r="H466" s="29">
        <v>986084</v>
      </c>
    </row>
    <row r="467" spans="1:8">
      <c r="A467" s="29" t="s">
        <v>23</v>
      </c>
      <c r="B467" s="29" t="s">
        <v>27</v>
      </c>
      <c r="C467" s="29" t="s">
        <v>15</v>
      </c>
      <c r="D467" s="29" t="s">
        <v>8</v>
      </c>
      <c r="E467" s="29">
        <v>2.2000000000000001E-3</v>
      </c>
      <c r="F467" s="29">
        <v>0.317</v>
      </c>
      <c r="G467" s="29">
        <v>991286</v>
      </c>
      <c r="H467" s="29">
        <v>986967</v>
      </c>
    </row>
    <row r="468" spans="1:8">
      <c r="A468" s="29" t="s">
        <v>23</v>
      </c>
      <c r="B468" s="29" t="s">
        <v>28</v>
      </c>
      <c r="C468" s="29" t="s">
        <v>18</v>
      </c>
      <c r="D468" s="29" t="s">
        <v>8</v>
      </c>
      <c r="E468" s="29">
        <v>5.5999999999999999E-3</v>
      </c>
      <c r="F468" s="29">
        <v>0.81</v>
      </c>
      <c r="G468" s="29">
        <v>995773</v>
      </c>
      <c r="H468" s="29">
        <v>984699</v>
      </c>
    </row>
    <row r="469" spans="1:8">
      <c r="A469" s="29" t="s">
        <v>23</v>
      </c>
      <c r="B469" s="29" t="s">
        <v>28</v>
      </c>
      <c r="C469" s="29" t="s">
        <v>22</v>
      </c>
      <c r="D469" s="29" t="s">
        <v>8</v>
      </c>
      <c r="E469" s="29">
        <v>5.7999999999999996E-3</v>
      </c>
      <c r="F469" s="29">
        <v>0.82799999999999996</v>
      </c>
      <c r="G469" s="29">
        <v>1002084</v>
      </c>
      <c r="H469" s="29">
        <v>990608</v>
      </c>
    </row>
    <row r="470" spans="1:8">
      <c r="A470" s="29" t="s">
        <v>23</v>
      </c>
      <c r="B470" s="29" t="s">
        <v>28</v>
      </c>
      <c r="C470" s="29" t="s">
        <v>21</v>
      </c>
      <c r="D470" s="29" t="s">
        <v>8</v>
      </c>
      <c r="E470" s="29">
        <v>6.1000000000000004E-3</v>
      </c>
      <c r="F470" s="29">
        <v>0.86699999999999999</v>
      </c>
      <c r="G470" s="29">
        <v>1001853</v>
      </c>
      <c r="H470" s="29">
        <v>989689</v>
      </c>
    </row>
    <row r="471" spans="1:8">
      <c r="A471" s="29" t="s">
        <v>23</v>
      </c>
      <c r="B471" s="29" t="s">
        <v>28</v>
      </c>
      <c r="C471" s="29" t="s">
        <v>10</v>
      </c>
      <c r="D471" s="29" t="s">
        <v>8</v>
      </c>
      <c r="E471" s="29">
        <v>6.1000000000000004E-3</v>
      </c>
      <c r="F471" s="29">
        <v>0.876</v>
      </c>
      <c r="G471" s="29">
        <v>998713</v>
      </c>
      <c r="H471" s="29">
        <v>986599</v>
      </c>
    </row>
    <row r="472" spans="1:8">
      <c r="A472" s="29" t="s">
        <v>23</v>
      </c>
      <c r="B472" s="29" t="s">
        <v>28</v>
      </c>
      <c r="C472" s="29" t="s">
        <v>11</v>
      </c>
      <c r="D472" s="29" t="s">
        <v>8</v>
      </c>
      <c r="E472" s="29">
        <v>6.4000000000000003E-3</v>
      </c>
      <c r="F472" s="29">
        <v>0.92500000000000004</v>
      </c>
      <c r="G472" s="29">
        <v>1002091</v>
      </c>
      <c r="H472" s="29">
        <v>989274</v>
      </c>
    </row>
    <row r="473" spans="1:8">
      <c r="A473" s="29" t="s">
        <v>23</v>
      </c>
      <c r="B473" s="29" t="s">
        <v>28</v>
      </c>
      <c r="C473" s="29" t="s">
        <v>17</v>
      </c>
      <c r="D473" s="29" t="s">
        <v>8</v>
      </c>
      <c r="E473" s="29">
        <v>6.7999999999999996E-3</v>
      </c>
      <c r="F473" s="29">
        <v>0.97099999999999997</v>
      </c>
      <c r="G473" s="29">
        <v>1003732</v>
      </c>
      <c r="H473" s="29">
        <v>990160</v>
      </c>
    </row>
    <row r="474" spans="1:8">
      <c r="A474" s="29" t="s">
        <v>23</v>
      </c>
      <c r="B474" s="29" t="s">
        <v>28</v>
      </c>
      <c r="C474" s="29" t="s">
        <v>7</v>
      </c>
      <c r="D474" s="29" t="s">
        <v>8</v>
      </c>
      <c r="E474" s="29">
        <v>7.4999999999999997E-3</v>
      </c>
      <c r="F474" s="29">
        <v>1.0780000000000001</v>
      </c>
      <c r="G474" s="29">
        <v>1003985</v>
      </c>
      <c r="H474" s="29">
        <v>989021</v>
      </c>
    </row>
    <row r="475" spans="1:8">
      <c r="A475" s="29" t="s">
        <v>23</v>
      </c>
      <c r="B475" s="29" t="s">
        <v>28</v>
      </c>
      <c r="C475" s="29" t="s">
        <v>14</v>
      </c>
      <c r="D475" s="29" t="s">
        <v>8</v>
      </c>
      <c r="E475" s="29">
        <v>7.4000000000000003E-3</v>
      </c>
      <c r="F475" s="29">
        <v>1.089</v>
      </c>
      <c r="G475" s="29">
        <v>1004287</v>
      </c>
      <c r="H475" s="29">
        <v>989473</v>
      </c>
    </row>
    <row r="476" spans="1:8">
      <c r="A476" s="29" t="s">
        <v>23</v>
      </c>
      <c r="B476" s="29" t="s">
        <v>28</v>
      </c>
      <c r="C476" s="29" t="s">
        <v>19</v>
      </c>
      <c r="D476" s="29" t="s">
        <v>8</v>
      </c>
      <c r="E476" s="29">
        <v>7.7999999999999996E-3</v>
      </c>
      <c r="F476" s="29">
        <v>1.1080000000000001</v>
      </c>
      <c r="G476" s="29">
        <v>1002725</v>
      </c>
      <c r="H476" s="29">
        <v>987234</v>
      </c>
    </row>
    <row r="477" spans="1:8">
      <c r="A477" s="29" t="s">
        <v>23</v>
      </c>
      <c r="B477" s="29" t="s">
        <v>28</v>
      </c>
      <c r="C477" s="29" t="s">
        <v>12</v>
      </c>
      <c r="D477" s="29" t="s">
        <v>8</v>
      </c>
      <c r="E477" s="29">
        <v>7.7999999999999996E-3</v>
      </c>
      <c r="F477" s="29">
        <v>1.1240000000000001</v>
      </c>
      <c r="G477" s="29">
        <v>1003484</v>
      </c>
      <c r="H477" s="29">
        <v>987959</v>
      </c>
    </row>
    <row r="478" spans="1:8">
      <c r="A478" s="29" t="s">
        <v>23</v>
      </c>
      <c r="B478" s="29" t="s">
        <v>28</v>
      </c>
      <c r="C478" s="29" t="s">
        <v>13</v>
      </c>
      <c r="D478" s="29" t="s">
        <v>8</v>
      </c>
      <c r="E478" s="29">
        <v>7.9000000000000008E-3</v>
      </c>
      <c r="F478" s="29">
        <v>1.137</v>
      </c>
      <c r="G478" s="29">
        <v>1002875</v>
      </c>
      <c r="H478" s="29">
        <v>987200</v>
      </c>
    </row>
    <row r="479" spans="1:8">
      <c r="A479" s="29" t="s">
        <v>23</v>
      </c>
      <c r="B479" s="29" t="s">
        <v>28</v>
      </c>
      <c r="C479" s="29" t="s">
        <v>15</v>
      </c>
      <c r="D479" s="29" t="s">
        <v>8</v>
      </c>
      <c r="E479" s="29">
        <v>8.2000000000000007E-3</v>
      </c>
      <c r="F479" s="29">
        <v>1.153</v>
      </c>
      <c r="G479" s="29">
        <v>1005420</v>
      </c>
      <c r="H479" s="29">
        <v>989122</v>
      </c>
    </row>
    <row r="480" spans="1:8">
      <c r="A480" s="29" t="s">
        <v>23</v>
      </c>
      <c r="B480" s="29" t="s">
        <v>28</v>
      </c>
      <c r="C480" s="29" t="s">
        <v>16</v>
      </c>
      <c r="D480" s="29" t="s">
        <v>8</v>
      </c>
      <c r="E480" s="29">
        <v>8.3000000000000001E-3</v>
      </c>
      <c r="F480" s="29">
        <v>1.1870000000000001</v>
      </c>
      <c r="G480" s="29">
        <v>1004854</v>
      </c>
      <c r="H480" s="29">
        <v>988390</v>
      </c>
    </row>
    <row r="481" spans="1:8">
      <c r="A481" s="29" t="s">
        <v>23</v>
      </c>
      <c r="B481" s="29" t="s">
        <v>28</v>
      </c>
      <c r="C481" s="29" t="s">
        <v>20</v>
      </c>
      <c r="D481" s="29" t="s">
        <v>8</v>
      </c>
      <c r="E481" s="29">
        <v>8.5000000000000006E-3</v>
      </c>
      <c r="F481" s="29">
        <v>1.2170000000000001</v>
      </c>
      <c r="G481" s="29">
        <v>1004076</v>
      </c>
      <c r="H481" s="29">
        <v>987145</v>
      </c>
    </row>
    <row r="482" spans="1:8">
      <c r="A482" s="29" t="s">
        <v>23</v>
      </c>
      <c r="B482" s="29" t="s">
        <v>28</v>
      </c>
      <c r="C482" s="29" t="s">
        <v>9</v>
      </c>
      <c r="D482" s="29" t="s">
        <v>8</v>
      </c>
      <c r="E482" s="29">
        <v>8.6999999999999994E-3</v>
      </c>
      <c r="F482" s="29">
        <v>1.2529999999999999</v>
      </c>
      <c r="G482" s="29">
        <v>1003339</v>
      </c>
      <c r="H482" s="29">
        <v>986056</v>
      </c>
    </row>
    <row r="483" spans="1:8">
      <c r="A483" s="29" t="s">
        <v>23</v>
      </c>
      <c r="B483" s="29" t="s">
        <v>29</v>
      </c>
      <c r="C483" s="29" t="s">
        <v>14</v>
      </c>
      <c r="D483" s="29" t="s">
        <v>8</v>
      </c>
      <c r="E483" s="29">
        <v>-1.11E-2</v>
      </c>
      <c r="F483" s="29">
        <v>-1.714</v>
      </c>
      <c r="G483" s="29">
        <v>980859</v>
      </c>
      <c r="H483" s="29">
        <v>1002807</v>
      </c>
    </row>
    <row r="484" spans="1:8">
      <c r="A484" s="29" t="s">
        <v>23</v>
      </c>
      <c r="B484" s="29" t="s">
        <v>29</v>
      </c>
      <c r="C484" s="29" t="s">
        <v>22</v>
      </c>
      <c r="D484" s="29" t="s">
        <v>8</v>
      </c>
      <c r="E484" s="29">
        <v>-1.0699999999999999E-2</v>
      </c>
      <c r="F484" s="29">
        <v>-1.655</v>
      </c>
      <c r="G484" s="29">
        <v>980819</v>
      </c>
      <c r="H484" s="29">
        <v>1002101</v>
      </c>
    </row>
    <row r="485" spans="1:8">
      <c r="A485" s="29" t="s">
        <v>23</v>
      </c>
      <c r="B485" s="29" t="s">
        <v>29</v>
      </c>
      <c r="C485" s="29" t="s">
        <v>18</v>
      </c>
      <c r="D485" s="29" t="s">
        <v>8</v>
      </c>
      <c r="E485" s="29">
        <v>-1.06E-2</v>
      </c>
      <c r="F485" s="29">
        <v>-1.617</v>
      </c>
      <c r="G485" s="29">
        <v>974761</v>
      </c>
      <c r="H485" s="29">
        <v>995696</v>
      </c>
    </row>
    <row r="486" spans="1:8">
      <c r="A486" s="29" t="s">
        <v>23</v>
      </c>
      <c r="B486" s="29" t="s">
        <v>29</v>
      </c>
      <c r="C486" s="29" t="s">
        <v>21</v>
      </c>
      <c r="D486" s="29" t="s">
        <v>8</v>
      </c>
      <c r="E486" s="29">
        <v>-1.04E-2</v>
      </c>
      <c r="F486" s="29">
        <v>-1.597</v>
      </c>
      <c r="G486" s="29">
        <v>979948</v>
      </c>
      <c r="H486" s="29">
        <v>1000596</v>
      </c>
    </row>
    <row r="487" spans="1:8">
      <c r="A487" s="29" t="s">
        <v>23</v>
      </c>
      <c r="B487" s="29" t="s">
        <v>29</v>
      </c>
      <c r="C487" s="29" t="s">
        <v>17</v>
      </c>
      <c r="D487" s="29" t="s">
        <v>8</v>
      </c>
      <c r="E487" s="29">
        <v>-9.7000000000000003E-3</v>
      </c>
      <c r="F487" s="29">
        <v>-1.482</v>
      </c>
      <c r="G487" s="29">
        <v>982412</v>
      </c>
      <c r="H487" s="29">
        <v>1001651</v>
      </c>
    </row>
    <row r="488" spans="1:8">
      <c r="A488" s="29" t="s">
        <v>23</v>
      </c>
      <c r="B488" s="29" t="s">
        <v>29</v>
      </c>
      <c r="C488" s="29" t="s">
        <v>16</v>
      </c>
      <c r="D488" s="29" t="s">
        <v>8</v>
      </c>
      <c r="E488" s="29">
        <v>-9.4000000000000004E-3</v>
      </c>
      <c r="F488" s="29">
        <v>-1.4350000000000001</v>
      </c>
      <c r="G488" s="29">
        <v>982664</v>
      </c>
      <c r="H488" s="29">
        <v>1001258</v>
      </c>
    </row>
    <row r="489" spans="1:8">
      <c r="A489" s="29" t="s">
        <v>23</v>
      </c>
      <c r="B489" s="29" t="s">
        <v>29</v>
      </c>
      <c r="C489" s="29" t="s">
        <v>20</v>
      </c>
      <c r="D489" s="29" t="s">
        <v>8</v>
      </c>
      <c r="E489" s="29">
        <v>-9.1000000000000004E-3</v>
      </c>
      <c r="F489" s="29">
        <v>-1.395</v>
      </c>
      <c r="G489" s="29">
        <v>981851</v>
      </c>
      <c r="H489" s="29">
        <v>999845</v>
      </c>
    </row>
    <row r="490" spans="1:8">
      <c r="A490" s="29" t="s">
        <v>23</v>
      </c>
      <c r="B490" s="29" t="s">
        <v>29</v>
      </c>
      <c r="C490" s="29" t="s">
        <v>11</v>
      </c>
      <c r="D490" s="29" t="s">
        <v>8</v>
      </c>
      <c r="E490" s="29">
        <v>-9.1000000000000004E-3</v>
      </c>
      <c r="F490" s="29">
        <v>-1.3740000000000001</v>
      </c>
      <c r="G490" s="29">
        <v>981607</v>
      </c>
      <c r="H490" s="29">
        <v>999592</v>
      </c>
    </row>
    <row r="491" spans="1:8">
      <c r="A491" s="29" t="s">
        <v>23</v>
      </c>
      <c r="B491" s="29" t="s">
        <v>29</v>
      </c>
      <c r="C491" s="29" t="s">
        <v>7</v>
      </c>
      <c r="D491" s="29" t="s">
        <v>8</v>
      </c>
      <c r="E491" s="29">
        <v>-8.9999999999999993E-3</v>
      </c>
      <c r="F491" s="29">
        <v>-1.3680000000000001</v>
      </c>
      <c r="G491" s="29">
        <v>982297</v>
      </c>
      <c r="H491" s="29">
        <v>1000146</v>
      </c>
    </row>
    <row r="492" spans="1:8">
      <c r="A492" s="29" t="s">
        <v>23</v>
      </c>
      <c r="B492" s="29" t="s">
        <v>29</v>
      </c>
      <c r="C492" s="29" t="s">
        <v>10</v>
      </c>
      <c r="D492" s="29" t="s">
        <v>8</v>
      </c>
      <c r="E492" s="29">
        <v>-8.2000000000000007E-3</v>
      </c>
      <c r="F492" s="29">
        <v>-1.256</v>
      </c>
      <c r="G492" s="29">
        <v>979247</v>
      </c>
      <c r="H492" s="29">
        <v>995409</v>
      </c>
    </row>
    <row r="493" spans="1:8">
      <c r="A493" s="29" t="s">
        <v>23</v>
      </c>
      <c r="B493" s="29" t="s">
        <v>29</v>
      </c>
      <c r="C493" s="29" t="s">
        <v>12</v>
      </c>
      <c r="D493" s="29" t="s">
        <v>8</v>
      </c>
      <c r="E493" s="29">
        <v>-8.2000000000000007E-3</v>
      </c>
      <c r="F493" s="29">
        <v>-1.2390000000000001</v>
      </c>
      <c r="G493" s="29">
        <v>983174</v>
      </c>
      <c r="H493" s="29">
        <v>999369</v>
      </c>
    </row>
    <row r="494" spans="1:8">
      <c r="A494" s="29" t="s">
        <v>23</v>
      </c>
      <c r="B494" s="29" t="s">
        <v>29</v>
      </c>
      <c r="C494" s="29" t="s">
        <v>13</v>
      </c>
      <c r="D494" s="29" t="s">
        <v>8</v>
      </c>
      <c r="E494" s="29">
        <v>-8.0999999999999996E-3</v>
      </c>
      <c r="F494" s="29">
        <v>-1.2350000000000001</v>
      </c>
      <c r="G494" s="29">
        <v>982736</v>
      </c>
      <c r="H494" s="29">
        <v>998692</v>
      </c>
    </row>
    <row r="495" spans="1:8">
      <c r="A495" s="29" t="s">
        <v>23</v>
      </c>
      <c r="B495" s="29" t="s">
        <v>29</v>
      </c>
      <c r="C495" s="29" t="s">
        <v>9</v>
      </c>
      <c r="D495" s="29" t="s">
        <v>8</v>
      </c>
      <c r="E495" s="29">
        <v>-7.4000000000000003E-3</v>
      </c>
      <c r="F495" s="29">
        <v>-1.121</v>
      </c>
      <c r="G495" s="29">
        <v>982807</v>
      </c>
      <c r="H495" s="29">
        <v>997512</v>
      </c>
    </row>
    <row r="496" spans="1:8">
      <c r="A496" s="29" t="s">
        <v>23</v>
      </c>
      <c r="B496" s="29" t="s">
        <v>29</v>
      </c>
      <c r="C496" s="29" t="s">
        <v>19</v>
      </c>
      <c r="D496" s="29" t="s">
        <v>8</v>
      </c>
      <c r="E496" s="29">
        <v>-7.1999999999999998E-3</v>
      </c>
      <c r="F496" s="29">
        <v>-1.0940000000000001</v>
      </c>
      <c r="G496" s="29">
        <v>982651</v>
      </c>
      <c r="H496" s="29">
        <v>996925</v>
      </c>
    </row>
    <row r="497" spans="1:8">
      <c r="A497" s="29" t="s">
        <v>23</v>
      </c>
      <c r="B497" s="29" t="s">
        <v>29</v>
      </c>
      <c r="C497" s="29" t="s">
        <v>15</v>
      </c>
      <c r="D497" s="29" t="s">
        <v>8</v>
      </c>
      <c r="E497" s="29">
        <v>-6.8999999999999999E-3</v>
      </c>
      <c r="F497" s="29">
        <v>-1.0760000000000001</v>
      </c>
      <c r="G497" s="29">
        <v>984972</v>
      </c>
      <c r="H497" s="29">
        <v>998693</v>
      </c>
    </row>
    <row r="498" spans="1:8">
      <c r="A498" s="29" t="s">
        <v>23</v>
      </c>
      <c r="B498" s="29" t="s">
        <v>30</v>
      </c>
      <c r="C498" s="29" t="s">
        <v>11</v>
      </c>
      <c r="D498" s="29" t="s">
        <v>8</v>
      </c>
      <c r="E498" s="29">
        <v>-8.3999999999999995E-3</v>
      </c>
      <c r="F498" s="29">
        <v>-1.218</v>
      </c>
      <c r="G498" s="29">
        <v>968628</v>
      </c>
      <c r="H498" s="29">
        <v>985082</v>
      </c>
    </row>
    <row r="499" spans="1:8">
      <c r="A499" s="29" t="s">
        <v>23</v>
      </c>
      <c r="B499" s="29" t="s">
        <v>30</v>
      </c>
      <c r="C499" s="29" t="s">
        <v>21</v>
      </c>
      <c r="D499" s="29" t="s">
        <v>8</v>
      </c>
      <c r="E499" s="29">
        <v>-8.3000000000000001E-3</v>
      </c>
      <c r="F499" s="29">
        <v>-1.194</v>
      </c>
      <c r="G499" s="29">
        <v>968267</v>
      </c>
      <c r="H499" s="29">
        <v>984410</v>
      </c>
    </row>
    <row r="500" spans="1:8">
      <c r="A500" s="29" t="s">
        <v>23</v>
      </c>
      <c r="B500" s="29" t="s">
        <v>30</v>
      </c>
      <c r="C500" s="29" t="s">
        <v>13</v>
      </c>
      <c r="D500" s="29" t="s">
        <v>8</v>
      </c>
      <c r="E500" s="29">
        <v>-8.0000000000000002E-3</v>
      </c>
      <c r="F500" s="29">
        <v>-1.1639999999999999</v>
      </c>
      <c r="G500" s="29">
        <v>968586</v>
      </c>
      <c r="H500" s="29">
        <v>984233</v>
      </c>
    </row>
    <row r="501" spans="1:8">
      <c r="A501" s="29" t="s">
        <v>23</v>
      </c>
      <c r="B501" s="29" t="s">
        <v>30</v>
      </c>
      <c r="C501" s="29" t="s">
        <v>17</v>
      </c>
      <c r="D501" s="29" t="s">
        <v>8</v>
      </c>
      <c r="E501" s="29">
        <v>-7.7000000000000002E-3</v>
      </c>
      <c r="F501" s="29">
        <v>-1.1200000000000001</v>
      </c>
      <c r="G501" s="29">
        <v>969719</v>
      </c>
      <c r="H501" s="29">
        <v>984751</v>
      </c>
    </row>
    <row r="502" spans="1:8">
      <c r="A502" s="29" t="s">
        <v>23</v>
      </c>
      <c r="B502" s="29" t="s">
        <v>30</v>
      </c>
      <c r="C502" s="29" t="s">
        <v>9</v>
      </c>
      <c r="D502" s="29" t="s">
        <v>8</v>
      </c>
      <c r="E502" s="29">
        <v>-7.4999999999999997E-3</v>
      </c>
      <c r="F502" s="29">
        <v>-1.0840000000000001</v>
      </c>
      <c r="G502" s="29">
        <v>968694</v>
      </c>
      <c r="H502" s="29">
        <v>983373</v>
      </c>
    </row>
    <row r="503" spans="1:8">
      <c r="A503" s="29" t="s">
        <v>23</v>
      </c>
      <c r="B503" s="29" t="s">
        <v>30</v>
      </c>
      <c r="C503" s="29" t="s">
        <v>12</v>
      </c>
      <c r="D503" s="29" t="s">
        <v>8</v>
      </c>
      <c r="E503" s="29">
        <v>-7.4999999999999997E-3</v>
      </c>
      <c r="F503" s="29">
        <v>-1.069</v>
      </c>
      <c r="G503" s="29">
        <v>969986</v>
      </c>
      <c r="H503" s="29">
        <v>984651</v>
      </c>
    </row>
    <row r="504" spans="1:8">
      <c r="A504" s="29" t="s">
        <v>23</v>
      </c>
      <c r="B504" s="29" t="s">
        <v>30</v>
      </c>
      <c r="C504" s="29" t="s">
        <v>16</v>
      </c>
      <c r="D504" s="29" t="s">
        <v>8</v>
      </c>
      <c r="E504" s="29">
        <v>-7.4000000000000003E-3</v>
      </c>
      <c r="F504" s="29">
        <v>-1.0609999999999999</v>
      </c>
      <c r="G504" s="29">
        <v>970226</v>
      </c>
      <c r="H504" s="29">
        <v>984707</v>
      </c>
    </row>
    <row r="505" spans="1:8">
      <c r="A505" s="29" t="s">
        <v>23</v>
      </c>
      <c r="B505" s="29" t="s">
        <v>30</v>
      </c>
      <c r="C505" s="29" t="s">
        <v>18</v>
      </c>
      <c r="D505" s="29" t="s">
        <v>8</v>
      </c>
      <c r="E505" s="29">
        <v>-7.1000000000000004E-3</v>
      </c>
      <c r="F505" s="29">
        <v>-1.0489999999999999</v>
      </c>
      <c r="G505" s="29">
        <v>963572</v>
      </c>
      <c r="H505" s="29">
        <v>977432</v>
      </c>
    </row>
    <row r="506" spans="1:8">
      <c r="A506" s="29" t="s">
        <v>23</v>
      </c>
      <c r="B506" s="29" t="s">
        <v>30</v>
      </c>
      <c r="C506" s="29" t="s">
        <v>10</v>
      </c>
      <c r="D506" s="29" t="s">
        <v>8</v>
      </c>
      <c r="E506" s="29">
        <v>-7.0000000000000001E-3</v>
      </c>
      <c r="F506" s="29">
        <v>-1.0229999999999999</v>
      </c>
      <c r="G506" s="29">
        <v>966727</v>
      </c>
      <c r="H506" s="29">
        <v>980380</v>
      </c>
    </row>
    <row r="507" spans="1:8">
      <c r="A507" s="29" t="s">
        <v>23</v>
      </c>
      <c r="B507" s="29" t="s">
        <v>30</v>
      </c>
      <c r="C507" s="29" t="s">
        <v>7</v>
      </c>
      <c r="D507" s="29" t="s">
        <v>8</v>
      </c>
      <c r="E507" s="29">
        <v>-7.0000000000000001E-3</v>
      </c>
      <c r="F507" s="29">
        <v>-1.0089999999999999</v>
      </c>
      <c r="G507" s="29">
        <v>969739</v>
      </c>
      <c r="H507" s="29">
        <v>983378</v>
      </c>
    </row>
    <row r="508" spans="1:8">
      <c r="A508" s="29" t="s">
        <v>23</v>
      </c>
      <c r="B508" s="29" t="s">
        <v>30</v>
      </c>
      <c r="C508" s="29" t="s">
        <v>19</v>
      </c>
      <c r="D508" s="29" t="s">
        <v>8</v>
      </c>
      <c r="E508" s="29">
        <v>-7.0000000000000001E-3</v>
      </c>
      <c r="F508" s="29">
        <v>-0.98399999999999999</v>
      </c>
      <c r="G508" s="29">
        <v>968932</v>
      </c>
      <c r="H508" s="29">
        <v>982547</v>
      </c>
    </row>
    <row r="509" spans="1:8">
      <c r="A509" s="29" t="s">
        <v>23</v>
      </c>
      <c r="B509" s="29" t="s">
        <v>30</v>
      </c>
      <c r="C509" s="29" t="s">
        <v>20</v>
      </c>
      <c r="D509" s="29" t="s">
        <v>8</v>
      </c>
      <c r="E509" s="29">
        <v>-6.7000000000000002E-3</v>
      </c>
      <c r="F509" s="29">
        <v>-0.97299999999999998</v>
      </c>
      <c r="G509" s="29">
        <v>969350</v>
      </c>
      <c r="H509" s="29">
        <v>982501</v>
      </c>
    </row>
    <row r="510" spans="1:8">
      <c r="A510" s="29" t="s">
        <v>23</v>
      </c>
      <c r="B510" s="29" t="s">
        <v>30</v>
      </c>
      <c r="C510" s="29" t="s">
        <v>14</v>
      </c>
      <c r="D510" s="29" t="s">
        <v>8</v>
      </c>
      <c r="E510" s="29">
        <v>-6.4000000000000003E-3</v>
      </c>
      <c r="F510" s="29">
        <v>-0.93700000000000006</v>
      </c>
      <c r="G510" s="29">
        <v>970589</v>
      </c>
      <c r="H510" s="29">
        <v>983030</v>
      </c>
    </row>
    <row r="511" spans="1:8">
      <c r="A511" s="29" t="s">
        <v>23</v>
      </c>
      <c r="B511" s="29" t="s">
        <v>30</v>
      </c>
      <c r="C511" s="29" t="s">
        <v>22</v>
      </c>
      <c r="D511" s="29" t="s">
        <v>8</v>
      </c>
      <c r="E511" s="29">
        <v>-6.4000000000000003E-3</v>
      </c>
      <c r="F511" s="29">
        <v>-0.91500000000000004</v>
      </c>
      <c r="G511" s="29">
        <v>969883</v>
      </c>
      <c r="H511" s="29">
        <v>982416</v>
      </c>
    </row>
    <row r="512" spans="1:8">
      <c r="A512" s="29" t="s">
        <v>23</v>
      </c>
      <c r="B512" s="29" t="s">
        <v>30</v>
      </c>
      <c r="C512" s="29" t="s">
        <v>15</v>
      </c>
      <c r="D512" s="29" t="s">
        <v>8</v>
      </c>
      <c r="E512" s="29">
        <v>-4.1999999999999997E-3</v>
      </c>
      <c r="F512" s="29">
        <v>-0.61</v>
      </c>
      <c r="G512" s="29">
        <v>972792</v>
      </c>
      <c r="H512" s="29">
        <v>980942</v>
      </c>
    </row>
    <row r="513" spans="1:8">
      <c r="A513" s="29" t="s">
        <v>23</v>
      </c>
      <c r="B513" s="29" t="s">
        <v>31</v>
      </c>
      <c r="C513" s="29" t="s">
        <v>11</v>
      </c>
      <c r="D513" s="29" t="s">
        <v>8</v>
      </c>
      <c r="E513" s="29">
        <v>-8.3999999999999995E-3</v>
      </c>
      <c r="F513" s="29">
        <v>-1.1439999999999999</v>
      </c>
      <c r="G513" s="29">
        <v>991092</v>
      </c>
      <c r="H513" s="29">
        <v>1007824</v>
      </c>
    </row>
    <row r="514" spans="1:8">
      <c r="A514" s="29" t="s">
        <v>23</v>
      </c>
      <c r="B514" s="29" t="s">
        <v>31</v>
      </c>
      <c r="C514" s="29" t="s">
        <v>17</v>
      </c>
      <c r="D514" s="29" t="s">
        <v>8</v>
      </c>
      <c r="E514" s="29">
        <v>-7.4000000000000003E-3</v>
      </c>
      <c r="F514" s="29">
        <v>-1.0209999999999999</v>
      </c>
      <c r="G514" s="29">
        <v>992860</v>
      </c>
      <c r="H514" s="29">
        <v>1007703</v>
      </c>
    </row>
    <row r="515" spans="1:8">
      <c r="A515" s="29" t="s">
        <v>23</v>
      </c>
      <c r="B515" s="29" t="s">
        <v>31</v>
      </c>
      <c r="C515" s="29" t="s">
        <v>21</v>
      </c>
      <c r="D515" s="29" t="s">
        <v>8</v>
      </c>
      <c r="E515" s="29">
        <v>-6.7000000000000002E-3</v>
      </c>
      <c r="F515" s="29">
        <v>-0.91700000000000004</v>
      </c>
      <c r="G515" s="29">
        <v>991800</v>
      </c>
      <c r="H515" s="29">
        <v>1005208</v>
      </c>
    </row>
    <row r="516" spans="1:8">
      <c r="A516" s="29" t="s">
        <v>23</v>
      </c>
      <c r="B516" s="29" t="s">
        <v>31</v>
      </c>
      <c r="C516" s="29" t="s">
        <v>18</v>
      </c>
      <c r="D516" s="29" t="s">
        <v>8</v>
      </c>
      <c r="E516" s="29">
        <v>-6.7000000000000002E-3</v>
      </c>
      <c r="F516" s="29">
        <v>-0.91600000000000004</v>
      </c>
      <c r="G516" s="29">
        <v>986887</v>
      </c>
      <c r="H516" s="29">
        <v>1000278</v>
      </c>
    </row>
    <row r="517" spans="1:8">
      <c r="A517" s="29" t="s">
        <v>23</v>
      </c>
      <c r="B517" s="29" t="s">
        <v>31</v>
      </c>
      <c r="C517" s="29" t="s">
        <v>12</v>
      </c>
      <c r="D517" s="29" t="s">
        <v>8</v>
      </c>
      <c r="E517" s="29">
        <v>-6.4000000000000003E-3</v>
      </c>
      <c r="F517" s="29">
        <v>-0.86199999999999999</v>
      </c>
      <c r="G517" s="29">
        <v>993248</v>
      </c>
      <c r="H517" s="29">
        <v>1006123</v>
      </c>
    </row>
    <row r="518" spans="1:8">
      <c r="A518" s="29" t="s">
        <v>23</v>
      </c>
      <c r="B518" s="29" t="s">
        <v>31</v>
      </c>
      <c r="C518" s="29" t="s">
        <v>13</v>
      </c>
      <c r="D518" s="29" t="s">
        <v>8</v>
      </c>
      <c r="E518" s="29">
        <v>-5.8999999999999999E-3</v>
      </c>
      <c r="F518" s="29">
        <v>-0.80100000000000005</v>
      </c>
      <c r="G518" s="29">
        <v>992926</v>
      </c>
      <c r="H518" s="29">
        <v>1004668</v>
      </c>
    </row>
    <row r="519" spans="1:8">
      <c r="A519" s="29" t="s">
        <v>23</v>
      </c>
      <c r="B519" s="29" t="s">
        <v>31</v>
      </c>
      <c r="C519" s="29" t="s">
        <v>10</v>
      </c>
      <c r="D519" s="29" t="s">
        <v>8</v>
      </c>
      <c r="E519" s="29">
        <v>-5.8999999999999999E-3</v>
      </c>
      <c r="F519" s="29">
        <v>-0.79700000000000004</v>
      </c>
      <c r="G519" s="29">
        <v>989590</v>
      </c>
      <c r="H519" s="29">
        <v>1001248</v>
      </c>
    </row>
    <row r="520" spans="1:8">
      <c r="A520" s="29" t="s">
        <v>23</v>
      </c>
      <c r="B520" s="29" t="s">
        <v>31</v>
      </c>
      <c r="C520" s="29" t="s">
        <v>16</v>
      </c>
      <c r="D520" s="29" t="s">
        <v>8</v>
      </c>
      <c r="E520" s="29">
        <v>-5.5999999999999999E-3</v>
      </c>
      <c r="F520" s="29">
        <v>-0.77</v>
      </c>
      <c r="G520" s="29">
        <v>993913</v>
      </c>
      <c r="H520" s="29">
        <v>1005123</v>
      </c>
    </row>
    <row r="521" spans="1:8">
      <c r="A521" s="29" t="s">
        <v>23</v>
      </c>
      <c r="B521" s="29" t="s">
        <v>31</v>
      </c>
      <c r="C521" s="29" t="s">
        <v>19</v>
      </c>
      <c r="D521" s="29" t="s">
        <v>8</v>
      </c>
      <c r="E521" s="29">
        <v>-5.1999999999999998E-3</v>
      </c>
      <c r="F521" s="29">
        <v>-0.71199999999999997</v>
      </c>
      <c r="G521" s="29">
        <v>992813</v>
      </c>
      <c r="H521" s="29">
        <v>1003217</v>
      </c>
    </row>
    <row r="522" spans="1:8">
      <c r="A522" s="29" t="s">
        <v>23</v>
      </c>
      <c r="B522" s="29" t="s">
        <v>31</v>
      </c>
      <c r="C522" s="29" t="s">
        <v>22</v>
      </c>
      <c r="D522" s="29" t="s">
        <v>8</v>
      </c>
      <c r="E522" s="29">
        <v>-5.1999999999999998E-3</v>
      </c>
      <c r="F522" s="29">
        <v>-0.70599999999999996</v>
      </c>
      <c r="G522" s="29">
        <v>993800</v>
      </c>
      <c r="H522" s="29">
        <v>1004159</v>
      </c>
    </row>
    <row r="523" spans="1:8">
      <c r="A523" s="29" t="s">
        <v>23</v>
      </c>
      <c r="B523" s="29" t="s">
        <v>31</v>
      </c>
      <c r="C523" s="29" t="s">
        <v>7</v>
      </c>
      <c r="D523" s="29" t="s">
        <v>8</v>
      </c>
      <c r="E523" s="29">
        <v>-5.1000000000000004E-3</v>
      </c>
      <c r="F523" s="29">
        <v>-0.69599999999999995</v>
      </c>
      <c r="G523" s="29">
        <v>994160</v>
      </c>
      <c r="H523" s="29">
        <v>1004364</v>
      </c>
    </row>
    <row r="524" spans="1:8">
      <c r="A524" s="29" t="s">
        <v>23</v>
      </c>
      <c r="B524" s="29" t="s">
        <v>31</v>
      </c>
      <c r="C524" s="29" t="s">
        <v>14</v>
      </c>
      <c r="D524" s="29" t="s">
        <v>8</v>
      </c>
      <c r="E524" s="29">
        <v>-5.0000000000000001E-3</v>
      </c>
      <c r="F524" s="29">
        <v>-0.68600000000000005</v>
      </c>
      <c r="G524" s="29">
        <v>993810</v>
      </c>
      <c r="H524" s="29">
        <v>1003868</v>
      </c>
    </row>
    <row r="525" spans="1:8">
      <c r="A525" s="29" t="s">
        <v>23</v>
      </c>
      <c r="B525" s="29" t="s">
        <v>31</v>
      </c>
      <c r="C525" s="29" t="s">
        <v>20</v>
      </c>
      <c r="D525" s="29" t="s">
        <v>8</v>
      </c>
      <c r="E525" s="29">
        <v>-4.8999999999999998E-3</v>
      </c>
      <c r="F525" s="29">
        <v>-0.66900000000000004</v>
      </c>
      <c r="G525" s="29">
        <v>993426</v>
      </c>
      <c r="H525" s="29">
        <v>1003228</v>
      </c>
    </row>
    <row r="526" spans="1:8">
      <c r="A526" s="29" t="s">
        <v>23</v>
      </c>
      <c r="B526" s="29" t="s">
        <v>31</v>
      </c>
      <c r="C526" s="29" t="s">
        <v>9</v>
      </c>
      <c r="D526" s="29" t="s">
        <v>8</v>
      </c>
      <c r="E526" s="29">
        <v>-4.4999999999999997E-3</v>
      </c>
      <c r="F526" s="29">
        <v>-0.59899999999999998</v>
      </c>
      <c r="G526" s="29">
        <v>993648</v>
      </c>
      <c r="H526" s="29">
        <v>1002539</v>
      </c>
    </row>
    <row r="527" spans="1:8">
      <c r="A527" s="29" t="s">
        <v>23</v>
      </c>
      <c r="B527" s="29" t="s">
        <v>31</v>
      </c>
      <c r="C527" s="29" t="s">
        <v>15</v>
      </c>
      <c r="D527" s="29" t="s">
        <v>8</v>
      </c>
      <c r="E527" s="29">
        <v>-2.8999999999999998E-3</v>
      </c>
      <c r="F527" s="29">
        <v>-0.39900000000000002</v>
      </c>
      <c r="G527" s="29">
        <v>996825</v>
      </c>
      <c r="H527" s="29">
        <v>1002573</v>
      </c>
    </row>
    <row r="528" spans="1:8">
      <c r="A528" s="29" t="s">
        <v>23</v>
      </c>
      <c r="B528" s="29" t="s">
        <v>32</v>
      </c>
      <c r="C528" s="29" t="s">
        <v>7</v>
      </c>
      <c r="D528" s="29" t="s">
        <v>8</v>
      </c>
      <c r="E528" s="29">
        <v>5.0000000000000001E-4</v>
      </c>
      <c r="F528" s="29">
        <v>7.5999999999999998E-2</v>
      </c>
      <c r="G528" s="29">
        <v>998224</v>
      </c>
      <c r="H528" s="29">
        <v>997163</v>
      </c>
    </row>
    <row r="529" spans="1:8">
      <c r="A529" s="29" t="s">
        <v>23</v>
      </c>
      <c r="B529" s="29" t="s">
        <v>32</v>
      </c>
      <c r="C529" s="29" t="s">
        <v>20</v>
      </c>
      <c r="D529" s="29" t="s">
        <v>8</v>
      </c>
      <c r="E529" s="29">
        <v>1.4E-3</v>
      </c>
      <c r="F529" s="29">
        <v>0.20200000000000001</v>
      </c>
      <c r="G529" s="29">
        <v>997987</v>
      </c>
      <c r="H529" s="29">
        <v>995169</v>
      </c>
    </row>
    <row r="530" spans="1:8">
      <c r="A530" s="29" t="s">
        <v>23</v>
      </c>
      <c r="B530" s="29" t="s">
        <v>32</v>
      </c>
      <c r="C530" s="29" t="s">
        <v>13</v>
      </c>
      <c r="D530" s="29" t="s">
        <v>8</v>
      </c>
      <c r="E530" s="29">
        <v>1.5E-3</v>
      </c>
      <c r="F530" s="29">
        <v>0.21299999999999999</v>
      </c>
      <c r="G530" s="29">
        <v>998666</v>
      </c>
      <c r="H530" s="29">
        <v>995703</v>
      </c>
    </row>
    <row r="531" spans="1:8">
      <c r="A531" s="29" t="s">
        <v>23</v>
      </c>
      <c r="B531" s="29" t="s">
        <v>32</v>
      </c>
      <c r="C531" s="29" t="s">
        <v>21</v>
      </c>
      <c r="D531" s="29" t="s">
        <v>8</v>
      </c>
      <c r="E531" s="29">
        <v>1.8E-3</v>
      </c>
      <c r="F531" s="29">
        <v>0.26</v>
      </c>
      <c r="G531" s="29">
        <v>998435</v>
      </c>
      <c r="H531" s="29">
        <v>994748</v>
      </c>
    </row>
    <row r="532" spans="1:8">
      <c r="A532" s="29" t="s">
        <v>23</v>
      </c>
      <c r="B532" s="29" t="s">
        <v>32</v>
      </c>
      <c r="C532" s="29" t="s">
        <v>18</v>
      </c>
      <c r="D532" s="29" t="s">
        <v>8</v>
      </c>
      <c r="E532" s="29">
        <v>2E-3</v>
      </c>
      <c r="F532" s="29">
        <v>0.27900000000000003</v>
      </c>
      <c r="G532" s="29">
        <v>993361</v>
      </c>
      <c r="H532" s="29">
        <v>989468</v>
      </c>
    </row>
    <row r="533" spans="1:8">
      <c r="A533" s="29" t="s">
        <v>23</v>
      </c>
      <c r="B533" s="29" t="s">
        <v>32</v>
      </c>
      <c r="C533" s="29" t="s">
        <v>14</v>
      </c>
      <c r="D533" s="29" t="s">
        <v>8</v>
      </c>
      <c r="E533" s="29">
        <v>2E-3</v>
      </c>
      <c r="F533" s="29">
        <v>0.28899999999999998</v>
      </c>
      <c r="G533" s="29">
        <v>999114</v>
      </c>
      <c r="H533" s="29">
        <v>995054</v>
      </c>
    </row>
    <row r="534" spans="1:8">
      <c r="A534" s="29" t="s">
        <v>23</v>
      </c>
      <c r="B534" s="29" t="s">
        <v>32</v>
      </c>
      <c r="C534" s="29" t="s">
        <v>9</v>
      </c>
      <c r="D534" s="29" t="s">
        <v>8</v>
      </c>
      <c r="E534" s="29">
        <v>2.0999999999999999E-3</v>
      </c>
      <c r="F534" s="29">
        <v>0.29299999999999998</v>
      </c>
      <c r="G534" s="29">
        <v>998906</v>
      </c>
      <c r="H534" s="29">
        <v>994769</v>
      </c>
    </row>
    <row r="535" spans="1:8">
      <c r="A535" s="29" t="s">
        <v>23</v>
      </c>
      <c r="B535" s="29" t="s">
        <v>32</v>
      </c>
      <c r="C535" s="29" t="s">
        <v>22</v>
      </c>
      <c r="D535" s="29" t="s">
        <v>8</v>
      </c>
      <c r="E535" s="29">
        <v>2.2000000000000001E-3</v>
      </c>
      <c r="F535" s="29">
        <v>0.309</v>
      </c>
      <c r="G535" s="29">
        <v>999377</v>
      </c>
      <c r="H535" s="29">
        <v>994985</v>
      </c>
    </row>
    <row r="536" spans="1:8">
      <c r="A536" s="29" t="s">
        <v>23</v>
      </c>
      <c r="B536" s="29" t="s">
        <v>32</v>
      </c>
      <c r="C536" s="29" t="s">
        <v>17</v>
      </c>
      <c r="D536" s="29" t="s">
        <v>8</v>
      </c>
      <c r="E536" s="29">
        <v>2.3E-3</v>
      </c>
      <c r="F536" s="29">
        <v>0.32700000000000001</v>
      </c>
      <c r="G536" s="29">
        <v>999938</v>
      </c>
      <c r="H536" s="29">
        <v>995309</v>
      </c>
    </row>
    <row r="537" spans="1:8">
      <c r="A537" s="29" t="s">
        <v>23</v>
      </c>
      <c r="B537" s="29" t="s">
        <v>32</v>
      </c>
      <c r="C537" s="29" t="s">
        <v>11</v>
      </c>
      <c r="D537" s="29" t="s">
        <v>8</v>
      </c>
      <c r="E537" s="29">
        <v>2.5000000000000001E-3</v>
      </c>
      <c r="F537" s="29">
        <v>0.36499999999999999</v>
      </c>
      <c r="G537" s="29">
        <v>999197</v>
      </c>
      <c r="H537" s="29">
        <v>994124</v>
      </c>
    </row>
    <row r="538" spans="1:8">
      <c r="A538" s="29" t="s">
        <v>23</v>
      </c>
      <c r="B538" s="29" t="s">
        <v>32</v>
      </c>
      <c r="C538" s="29" t="s">
        <v>19</v>
      </c>
      <c r="D538" s="29" t="s">
        <v>8</v>
      </c>
      <c r="E538" s="29">
        <v>2.8E-3</v>
      </c>
      <c r="F538" s="29">
        <v>0.39300000000000002</v>
      </c>
      <c r="G538" s="29">
        <v>999292</v>
      </c>
      <c r="H538" s="29">
        <v>993696</v>
      </c>
    </row>
    <row r="539" spans="1:8">
      <c r="A539" s="29" t="s">
        <v>23</v>
      </c>
      <c r="B539" s="29" t="s">
        <v>32</v>
      </c>
      <c r="C539" s="29" t="s">
        <v>10</v>
      </c>
      <c r="D539" s="29" t="s">
        <v>8</v>
      </c>
      <c r="E539" s="29">
        <v>3.0999999999999999E-3</v>
      </c>
      <c r="F539" s="29">
        <v>0.44</v>
      </c>
      <c r="G539" s="29">
        <v>996166</v>
      </c>
      <c r="H539" s="29">
        <v>989957</v>
      </c>
    </row>
    <row r="540" spans="1:8">
      <c r="A540" s="29" t="s">
        <v>23</v>
      </c>
      <c r="B540" s="29" t="s">
        <v>32</v>
      </c>
      <c r="C540" s="29" t="s">
        <v>16</v>
      </c>
      <c r="D540" s="29" t="s">
        <v>8</v>
      </c>
      <c r="E540" s="29">
        <v>3.3E-3</v>
      </c>
      <c r="F540" s="29">
        <v>0.46300000000000002</v>
      </c>
      <c r="G540" s="29">
        <v>1000607</v>
      </c>
      <c r="H540" s="29">
        <v>994075</v>
      </c>
    </row>
    <row r="541" spans="1:8">
      <c r="A541" s="29" t="s">
        <v>23</v>
      </c>
      <c r="B541" s="29" t="s">
        <v>32</v>
      </c>
      <c r="C541" s="29" t="s">
        <v>12</v>
      </c>
      <c r="D541" s="29" t="s">
        <v>8</v>
      </c>
      <c r="E541" s="29">
        <v>3.5000000000000001E-3</v>
      </c>
      <c r="F541" s="29">
        <v>0.49</v>
      </c>
      <c r="G541" s="29">
        <v>1000809</v>
      </c>
      <c r="H541" s="29">
        <v>993896</v>
      </c>
    </row>
    <row r="542" spans="1:8">
      <c r="A542" s="29" t="s">
        <v>23</v>
      </c>
      <c r="B542" s="29" t="s">
        <v>32</v>
      </c>
      <c r="C542" s="29" t="s">
        <v>15</v>
      </c>
      <c r="D542" s="29" t="s">
        <v>8</v>
      </c>
      <c r="E542" s="29">
        <v>4.4000000000000003E-3</v>
      </c>
      <c r="F542" s="29">
        <v>0.621</v>
      </c>
      <c r="G542" s="29">
        <v>1002465</v>
      </c>
      <c r="H542" s="29">
        <v>993620</v>
      </c>
    </row>
    <row r="543" spans="1:8">
      <c r="A543" s="29" t="s">
        <v>23</v>
      </c>
      <c r="B543" s="29" t="s">
        <v>33</v>
      </c>
      <c r="C543" s="29" t="s">
        <v>13</v>
      </c>
      <c r="D543" s="29" t="s">
        <v>8</v>
      </c>
      <c r="E543" s="29">
        <v>8.9999999999999998E-4</v>
      </c>
      <c r="F543" s="29">
        <v>0.14199999999999999</v>
      </c>
      <c r="G543" s="29">
        <v>988369</v>
      </c>
      <c r="H543" s="29">
        <v>986578</v>
      </c>
    </row>
    <row r="544" spans="1:8">
      <c r="A544" s="29" t="s">
        <v>23</v>
      </c>
      <c r="B544" s="29" t="s">
        <v>33</v>
      </c>
      <c r="C544" s="29" t="s">
        <v>17</v>
      </c>
      <c r="D544" s="29" t="s">
        <v>8</v>
      </c>
      <c r="E544" s="29">
        <v>1E-3</v>
      </c>
      <c r="F544" s="29">
        <v>0.161</v>
      </c>
      <c r="G544" s="29">
        <v>989645</v>
      </c>
      <c r="H544" s="29">
        <v>987580</v>
      </c>
    </row>
    <row r="545" spans="1:8">
      <c r="A545" s="29" t="s">
        <v>23</v>
      </c>
      <c r="B545" s="29" t="s">
        <v>33</v>
      </c>
      <c r="C545" s="29" t="s">
        <v>11</v>
      </c>
      <c r="D545" s="29" t="s">
        <v>8</v>
      </c>
      <c r="E545" s="29">
        <v>1.5E-3</v>
      </c>
      <c r="F545" s="29">
        <v>0.22600000000000001</v>
      </c>
      <c r="G545" s="29">
        <v>989108</v>
      </c>
      <c r="H545" s="29">
        <v>986242</v>
      </c>
    </row>
    <row r="546" spans="1:8">
      <c r="A546" s="29" t="s">
        <v>23</v>
      </c>
      <c r="B546" s="29" t="s">
        <v>33</v>
      </c>
      <c r="C546" s="29" t="s">
        <v>21</v>
      </c>
      <c r="D546" s="29" t="s">
        <v>8</v>
      </c>
      <c r="E546" s="29">
        <v>1.8E-3</v>
      </c>
      <c r="F546" s="29">
        <v>0.27100000000000002</v>
      </c>
      <c r="G546" s="29">
        <v>988927</v>
      </c>
      <c r="H546" s="29">
        <v>985463</v>
      </c>
    </row>
    <row r="547" spans="1:8">
      <c r="A547" s="29" t="s">
        <v>23</v>
      </c>
      <c r="B547" s="29" t="s">
        <v>33</v>
      </c>
      <c r="C547" s="29" t="s">
        <v>16</v>
      </c>
      <c r="D547" s="29" t="s">
        <v>8</v>
      </c>
      <c r="E547" s="29">
        <v>1.9E-3</v>
      </c>
      <c r="F547" s="29">
        <v>0.29299999999999998</v>
      </c>
      <c r="G547" s="29">
        <v>990612</v>
      </c>
      <c r="H547" s="29">
        <v>986867</v>
      </c>
    </row>
    <row r="548" spans="1:8">
      <c r="A548" s="29" t="s">
        <v>23</v>
      </c>
      <c r="B548" s="29" t="s">
        <v>33</v>
      </c>
      <c r="C548" s="29" t="s">
        <v>10</v>
      </c>
      <c r="D548" s="29" t="s">
        <v>8</v>
      </c>
      <c r="E548" s="29">
        <v>1.9E-3</v>
      </c>
      <c r="F548" s="29">
        <v>0.3</v>
      </c>
      <c r="G548" s="29">
        <v>986044</v>
      </c>
      <c r="H548" s="29">
        <v>982224</v>
      </c>
    </row>
    <row r="549" spans="1:8">
      <c r="A549" s="29" t="s">
        <v>23</v>
      </c>
      <c r="B549" s="29" t="s">
        <v>33</v>
      </c>
      <c r="C549" s="29" t="s">
        <v>14</v>
      </c>
      <c r="D549" s="29" t="s">
        <v>8</v>
      </c>
      <c r="E549" s="29">
        <v>2E-3</v>
      </c>
      <c r="F549" s="29">
        <v>0.314</v>
      </c>
      <c r="G549" s="29">
        <v>989996</v>
      </c>
      <c r="H549" s="29">
        <v>986066</v>
      </c>
    </row>
    <row r="550" spans="1:8">
      <c r="A550" s="29" t="s">
        <v>23</v>
      </c>
      <c r="B550" s="29" t="s">
        <v>33</v>
      </c>
      <c r="C550" s="29" t="s">
        <v>7</v>
      </c>
      <c r="D550" s="29" t="s">
        <v>8</v>
      </c>
      <c r="E550" s="29">
        <v>2.3E-3</v>
      </c>
      <c r="F550" s="29">
        <v>0.35</v>
      </c>
      <c r="G550" s="29">
        <v>990492</v>
      </c>
      <c r="H550" s="29">
        <v>985997</v>
      </c>
    </row>
    <row r="551" spans="1:8">
      <c r="A551" s="29" t="s">
        <v>23</v>
      </c>
      <c r="B551" s="29" t="s">
        <v>33</v>
      </c>
      <c r="C551" s="29" t="s">
        <v>20</v>
      </c>
      <c r="D551" s="29" t="s">
        <v>8</v>
      </c>
      <c r="E551" s="29">
        <v>2.3E-3</v>
      </c>
      <c r="F551" s="29">
        <v>0.35299999999999998</v>
      </c>
      <c r="G551" s="29">
        <v>990126</v>
      </c>
      <c r="H551" s="29">
        <v>985588</v>
      </c>
    </row>
    <row r="552" spans="1:8">
      <c r="A552" s="29" t="s">
        <v>23</v>
      </c>
      <c r="B552" s="29" t="s">
        <v>33</v>
      </c>
      <c r="C552" s="29" t="s">
        <v>22</v>
      </c>
      <c r="D552" s="29" t="s">
        <v>8</v>
      </c>
      <c r="E552" s="29">
        <v>2.3999999999999998E-3</v>
      </c>
      <c r="F552" s="29">
        <v>0.373</v>
      </c>
      <c r="G552" s="29">
        <v>990066</v>
      </c>
      <c r="H552" s="29">
        <v>985288</v>
      </c>
    </row>
    <row r="553" spans="1:8">
      <c r="A553" s="29" t="s">
        <v>23</v>
      </c>
      <c r="B553" s="29" t="s">
        <v>33</v>
      </c>
      <c r="C553" s="29" t="s">
        <v>19</v>
      </c>
      <c r="D553" s="29" t="s">
        <v>8</v>
      </c>
      <c r="E553" s="29">
        <v>2.5000000000000001E-3</v>
      </c>
      <c r="F553" s="29">
        <v>0.38100000000000001</v>
      </c>
      <c r="G553" s="29">
        <v>989335</v>
      </c>
      <c r="H553" s="29">
        <v>984378</v>
      </c>
    </row>
    <row r="554" spans="1:8">
      <c r="A554" s="29" t="s">
        <v>23</v>
      </c>
      <c r="B554" s="29" t="s">
        <v>33</v>
      </c>
      <c r="C554" s="29" t="s">
        <v>9</v>
      </c>
      <c r="D554" s="29" t="s">
        <v>8</v>
      </c>
      <c r="E554" s="29">
        <v>2.7000000000000001E-3</v>
      </c>
      <c r="F554" s="29">
        <v>0.42</v>
      </c>
      <c r="G554" s="29">
        <v>989494</v>
      </c>
      <c r="H554" s="29">
        <v>984109</v>
      </c>
    </row>
    <row r="555" spans="1:8">
      <c r="A555" s="29" t="s">
        <v>23</v>
      </c>
      <c r="B555" s="29" t="s">
        <v>33</v>
      </c>
      <c r="C555" s="29" t="s">
        <v>12</v>
      </c>
      <c r="D555" s="29" t="s">
        <v>8</v>
      </c>
      <c r="E555" s="29">
        <v>3.2000000000000002E-3</v>
      </c>
      <c r="F555" s="29">
        <v>0.48599999999999999</v>
      </c>
      <c r="G555" s="29">
        <v>990996</v>
      </c>
      <c r="H555" s="29">
        <v>984751</v>
      </c>
    </row>
    <row r="556" spans="1:8">
      <c r="A556" s="29" t="s">
        <v>23</v>
      </c>
      <c r="B556" s="29" t="s">
        <v>33</v>
      </c>
      <c r="C556" s="29" t="s">
        <v>18</v>
      </c>
      <c r="D556" s="29" t="s">
        <v>8</v>
      </c>
      <c r="E556" s="29">
        <v>3.2000000000000002E-3</v>
      </c>
      <c r="F556" s="29">
        <v>0.499</v>
      </c>
      <c r="G556" s="29">
        <v>985105</v>
      </c>
      <c r="H556" s="29">
        <v>978735</v>
      </c>
    </row>
    <row r="557" spans="1:8">
      <c r="A557" s="29" t="s">
        <v>23</v>
      </c>
      <c r="B557" s="29" t="s">
        <v>33</v>
      </c>
      <c r="C557" s="29" t="s">
        <v>15</v>
      </c>
      <c r="D557" s="29" t="s">
        <v>8</v>
      </c>
      <c r="E557" s="29">
        <v>4.3E-3</v>
      </c>
      <c r="F557" s="29">
        <v>0.66400000000000003</v>
      </c>
      <c r="G557" s="29">
        <v>992969</v>
      </c>
      <c r="H557" s="29">
        <v>984448</v>
      </c>
    </row>
    <row r="558" spans="1:8">
      <c r="A558" s="29" t="s">
        <v>23</v>
      </c>
      <c r="B558" s="29" t="s">
        <v>34</v>
      </c>
      <c r="C558" s="29" t="s">
        <v>17</v>
      </c>
      <c r="D558" s="29" t="s">
        <v>8</v>
      </c>
      <c r="E558" s="29">
        <v>1E-4</v>
      </c>
      <c r="F558" s="29">
        <v>1.6E-2</v>
      </c>
      <c r="G558" s="29">
        <v>981546</v>
      </c>
      <c r="H558" s="29">
        <v>981335</v>
      </c>
    </row>
    <row r="559" spans="1:8">
      <c r="A559" s="29" t="s">
        <v>23</v>
      </c>
      <c r="B559" s="29" t="s">
        <v>34</v>
      </c>
      <c r="C559" s="29" t="s">
        <v>11</v>
      </c>
      <c r="D559" s="29" t="s">
        <v>8</v>
      </c>
      <c r="E559" s="29">
        <v>8.0000000000000004E-4</v>
      </c>
      <c r="F559" s="29">
        <v>0.11600000000000001</v>
      </c>
      <c r="G559" s="29">
        <v>981148</v>
      </c>
      <c r="H559" s="29">
        <v>979640</v>
      </c>
    </row>
    <row r="560" spans="1:8">
      <c r="A560" s="29" t="s">
        <v>23</v>
      </c>
      <c r="B560" s="29" t="s">
        <v>34</v>
      </c>
      <c r="C560" s="29" t="s">
        <v>13</v>
      </c>
      <c r="D560" s="29" t="s">
        <v>8</v>
      </c>
      <c r="E560" s="29">
        <v>8.0000000000000004E-4</v>
      </c>
      <c r="F560" s="29">
        <v>0.122</v>
      </c>
      <c r="G560" s="29">
        <v>980645</v>
      </c>
      <c r="H560" s="29">
        <v>979056</v>
      </c>
    </row>
    <row r="561" spans="1:8">
      <c r="A561" s="29" t="s">
        <v>23</v>
      </c>
      <c r="B561" s="29" t="s">
        <v>34</v>
      </c>
      <c r="C561" s="29" t="s">
        <v>21</v>
      </c>
      <c r="D561" s="29" t="s">
        <v>8</v>
      </c>
      <c r="E561" s="29">
        <v>1E-3</v>
      </c>
      <c r="F561" s="29">
        <v>0.156</v>
      </c>
      <c r="G561" s="29">
        <v>980594</v>
      </c>
      <c r="H561" s="29">
        <v>978537</v>
      </c>
    </row>
    <row r="562" spans="1:8">
      <c r="A562" s="29" t="s">
        <v>23</v>
      </c>
      <c r="B562" s="29" t="s">
        <v>34</v>
      </c>
      <c r="C562" s="29" t="s">
        <v>14</v>
      </c>
      <c r="D562" s="29" t="s">
        <v>8</v>
      </c>
      <c r="E562" s="29">
        <v>1.1000000000000001E-3</v>
      </c>
      <c r="F562" s="29">
        <v>0.16200000000000001</v>
      </c>
      <c r="G562" s="29">
        <v>981014</v>
      </c>
      <c r="H562" s="29">
        <v>978898</v>
      </c>
    </row>
    <row r="563" spans="1:8">
      <c r="A563" s="29" t="s">
        <v>23</v>
      </c>
      <c r="B563" s="29" t="s">
        <v>34</v>
      </c>
      <c r="C563" s="29" t="s">
        <v>22</v>
      </c>
      <c r="D563" s="29" t="s">
        <v>8</v>
      </c>
      <c r="E563" s="29">
        <v>1.4E-3</v>
      </c>
      <c r="F563" s="29">
        <v>0.20100000000000001</v>
      </c>
      <c r="G563" s="29">
        <v>981614</v>
      </c>
      <c r="H563" s="29">
        <v>978958</v>
      </c>
    </row>
    <row r="564" spans="1:8">
      <c r="A564" s="29" t="s">
        <v>23</v>
      </c>
      <c r="B564" s="29" t="s">
        <v>34</v>
      </c>
      <c r="C564" s="29" t="s">
        <v>7</v>
      </c>
      <c r="D564" s="29" t="s">
        <v>8</v>
      </c>
      <c r="E564" s="29">
        <v>1.5E-3</v>
      </c>
      <c r="F564" s="29">
        <v>0.217</v>
      </c>
      <c r="G564" s="29">
        <v>981896</v>
      </c>
      <c r="H564" s="29">
        <v>978996</v>
      </c>
    </row>
    <row r="565" spans="1:8">
      <c r="A565" s="29" t="s">
        <v>23</v>
      </c>
      <c r="B565" s="29" t="s">
        <v>34</v>
      </c>
      <c r="C565" s="29" t="s">
        <v>18</v>
      </c>
      <c r="D565" s="29" t="s">
        <v>8</v>
      </c>
      <c r="E565" s="29">
        <v>1.6000000000000001E-3</v>
      </c>
      <c r="F565" s="29">
        <v>0.24</v>
      </c>
      <c r="G565" s="29">
        <v>975796</v>
      </c>
      <c r="H565" s="29">
        <v>972670</v>
      </c>
    </row>
    <row r="566" spans="1:8">
      <c r="A566" s="29" t="s">
        <v>23</v>
      </c>
      <c r="B566" s="29" t="s">
        <v>34</v>
      </c>
      <c r="C566" s="29" t="s">
        <v>16</v>
      </c>
      <c r="D566" s="29" t="s">
        <v>8</v>
      </c>
      <c r="E566" s="29">
        <v>1.8E-3</v>
      </c>
      <c r="F566" s="29">
        <v>0.25900000000000001</v>
      </c>
      <c r="G566" s="29">
        <v>982285</v>
      </c>
      <c r="H566" s="29">
        <v>978844</v>
      </c>
    </row>
    <row r="567" spans="1:8">
      <c r="A567" s="29" t="s">
        <v>23</v>
      </c>
      <c r="B567" s="29" t="s">
        <v>34</v>
      </c>
      <c r="C567" s="29" t="s">
        <v>20</v>
      </c>
      <c r="D567" s="29" t="s">
        <v>8</v>
      </c>
      <c r="E567" s="29">
        <v>1.9E-3</v>
      </c>
      <c r="F567" s="29">
        <v>0.27100000000000002</v>
      </c>
      <c r="G567" s="29">
        <v>981404</v>
      </c>
      <c r="H567" s="29">
        <v>977775</v>
      </c>
    </row>
    <row r="568" spans="1:8">
      <c r="A568" s="29" t="s">
        <v>23</v>
      </c>
      <c r="B568" s="29" t="s">
        <v>34</v>
      </c>
      <c r="C568" s="29" t="s">
        <v>10</v>
      </c>
      <c r="D568" s="29" t="s">
        <v>8</v>
      </c>
      <c r="E568" s="29">
        <v>2.3E-3</v>
      </c>
      <c r="F568" s="29">
        <v>0.35699999999999998</v>
      </c>
      <c r="G568" s="29">
        <v>978585</v>
      </c>
      <c r="H568" s="29">
        <v>973999</v>
      </c>
    </row>
    <row r="569" spans="1:8">
      <c r="A569" s="29" t="s">
        <v>23</v>
      </c>
      <c r="B569" s="29" t="s">
        <v>34</v>
      </c>
      <c r="C569" s="29" t="s">
        <v>9</v>
      </c>
      <c r="D569" s="29" t="s">
        <v>8</v>
      </c>
      <c r="E569" s="29">
        <v>2.8E-3</v>
      </c>
      <c r="F569" s="29">
        <v>0.41699999999999998</v>
      </c>
      <c r="G569" s="29">
        <v>981461</v>
      </c>
      <c r="H569" s="29">
        <v>975979</v>
      </c>
    </row>
    <row r="570" spans="1:8">
      <c r="A570" s="29" t="s">
        <v>23</v>
      </c>
      <c r="B570" s="29" t="s">
        <v>34</v>
      </c>
      <c r="C570" s="29" t="s">
        <v>15</v>
      </c>
      <c r="D570" s="29" t="s">
        <v>8</v>
      </c>
      <c r="E570" s="29">
        <v>3.2000000000000002E-3</v>
      </c>
      <c r="F570" s="29">
        <v>0.47799999999999998</v>
      </c>
      <c r="G570" s="29">
        <v>984409</v>
      </c>
      <c r="H570" s="29">
        <v>978055</v>
      </c>
    </row>
    <row r="571" spans="1:8">
      <c r="A571" s="29" t="s">
        <v>23</v>
      </c>
      <c r="B571" s="29" t="s">
        <v>34</v>
      </c>
      <c r="C571" s="29" t="s">
        <v>19</v>
      </c>
      <c r="D571" s="29" t="s">
        <v>8</v>
      </c>
      <c r="E571" s="29">
        <v>3.7000000000000002E-3</v>
      </c>
      <c r="F571" s="29">
        <v>0.54500000000000004</v>
      </c>
      <c r="G571" s="29">
        <v>982207</v>
      </c>
      <c r="H571" s="29">
        <v>975059</v>
      </c>
    </row>
    <row r="572" spans="1:8">
      <c r="A572" s="29" t="s">
        <v>23</v>
      </c>
      <c r="B572" s="29" t="s">
        <v>34</v>
      </c>
      <c r="C572" s="29" t="s">
        <v>12</v>
      </c>
      <c r="D572" s="29" t="s">
        <v>8</v>
      </c>
      <c r="E572" s="29">
        <v>4.1999999999999997E-3</v>
      </c>
      <c r="F572" s="29">
        <v>0.61799999999999999</v>
      </c>
      <c r="G572" s="29">
        <v>983892</v>
      </c>
      <c r="H572" s="29">
        <v>975754</v>
      </c>
    </row>
    <row r="573" spans="1:8">
      <c r="A573" s="29" t="s">
        <v>23</v>
      </c>
      <c r="B573" s="29" t="s">
        <v>35</v>
      </c>
      <c r="C573" s="29" t="s">
        <v>21</v>
      </c>
      <c r="D573" s="29" t="s">
        <v>8</v>
      </c>
      <c r="E573" s="29">
        <v>-1.18E-2</v>
      </c>
      <c r="F573" s="29">
        <v>-1.6080000000000001</v>
      </c>
      <c r="G573" s="29">
        <v>980211</v>
      </c>
      <c r="H573" s="29">
        <v>1003691</v>
      </c>
    </row>
    <row r="574" spans="1:8">
      <c r="A574" s="29" t="s">
        <v>23</v>
      </c>
      <c r="B574" s="29" t="s">
        <v>35</v>
      </c>
      <c r="C574" s="29" t="s">
        <v>13</v>
      </c>
      <c r="D574" s="29" t="s">
        <v>8</v>
      </c>
      <c r="E574" s="29">
        <v>-9.9000000000000008E-3</v>
      </c>
      <c r="F574" s="29">
        <v>-1.3480000000000001</v>
      </c>
      <c r="G574" s="29">
        <v>981643</v>
      </c>
      <c r="H574" s="29">
        <v>1001262</v>
      </c>
    </row>
    <row r="575" spans="1:8">
      <c r="A575" s="29" t="s">
        <v>23</v>
      </c>
      <c r="B575" s="29" t="s">
        <v>35</v>
      </c>
      <c r="C575" s="29" t="s">
        <v>20</v>
      </c>
      <c r="D575" s="29" t="s">
        <v>8</v>
      </c>
      <c r="E575" s="29">
        <v>-9.7999999999999997E-3</v>
      </c>
      <c r="F575" s="29">
        <v>-1.3009999999999999</v>
      </c>
      <c r="G575" s="29">
        <v>982278</v>
      </c>
      <c r="H575" s="29">
        <v>1001697</v>
      </c>
    </row>
    <row r="576" spans="1:8">
      <c r="A576" s="29" t="s">
        <v>23</v>
      </c>
      <c r="B576" s="29" t="s">
        <v>35</v>
      </c>
      <c r="C576" s="29" t="s">
        <v>12</v>
      </c>
      <c r="D576" s="29" t="s">
        <v>8</v>
      </c>
      <c r="E576" s="29">
        <v>-9.4000000000000004E-3</v>
      </c>
      <c r="F576" s="29">
        <v>-1.2569999999999999</v>
      </c>
      <c r="G576" s="29">
        <v>982815</v>
      </c>
      <c r="H576" s="29">
        <v>1001356</v>
      </c>
    </row>
    <row r="577" spans="1:8">
      <c r="A577" s="29" t="s">
        <v>23</v>
      </c>
      <c r="B577" s="29" t="s">
        <v>35</v>
      </c>
      <c r="C577" s="29" t="s">
        <v>11</v>
      </c>
      <c r="D577" s="29" t="s">
        <v>8</v>
      </c>
      <c r="E577" s="29">
        <v>-9.1999999999999998E-3</v>
      </c>
      <c r="F577" s="29">
        <v>-1.2290000000000001</v>
      </c>
      <c r="G577" s="29">
        <v>982620</v>
      </c>
      <c r="H577" s="29">
        <v>1000855</v>
      </c>
    </row>
    <row r="578" spans="1:8">
      <c r="A578" s="29" t="s">
        <v>23</v>
      </c>
      <c r="B578" s="29" t="s">
        <v>35</v>
      </c>
      <c r="C578" s="29" t="s">
        <v>7</v>
      </c>
      <c r="D578" s="29" t="s">
        <v>8</v>
      </c>
      <c r="E578" s="29">
        <v>-9.1000000000000004E-3</v>
      </c>
      <c r="F578" s="29">
        <v>-1.2230000000000001</v>
      </c>
      <c r="G578" s="29">
        <v>983271</v>
      </c>
      <c r="H578" s="29">
        <v>1001325</v>
      </c>
    </row>
    <row r="579" spans="1:8">
      <c r="A579" s="29" t="s">
        <v>23</v>
      </c>
      <c r="B579" s="29" t="s">
        <v>35</v>
      </c>
      <c r="C579" s="29" t="s">
        <v>16</v>
      </c>
      <c r="D579" s="29" t="s">
        <v>8</v>
      </c>
      <c r="E579" s="29">
        <v>-8.8000000000000005E-3</v>
      </c>
      <c r="F579" s="29">
        <v>-1.196</v>
      </c>
      <c r="G579" s="29">
        <v>984143</v>
      </c>
      <c r="H579" s="29">
        <v>1001655</v>
      </c>
    </row>
    <row r="580" spans="1:8">
      <c r="A580" s="29" t="s">
        <v>23</v>
      </c>
      <c r="B580" s="29" t="s">
        <v>35</v>
      </c>
      <c r="C580" s="29" t="s">
        <v>17</v>
      </c>
      <c r="D580" s="29" t="s">
        <v>8</v>
      </c>
      <c r="E580" s="29">
        <v>-8.3999999999999995E-3</v>
      </c>
      <c r="F580" s="29">
        <v>-1.141</v>
      </c>
      <c r="G580" s="29">
        <v>984693</v>
      </c>
      <c r="H580" s="29">
        <v>1001339</v>
      </c>
    </row>
    <row r="581" spans="1:8">
      <c r="A581" s="29" t="s">
        <v>23</v>
      </c>
      <c r="B581" s="29" t="s">
        <v>35</v>
      </c>
      <c r="C581" s="29" t="s">
        <v>22</v>
      </c>
      <c r="D581" s="29" t="s">
        <v>8</v>
      </c>
      <c r="E581" s="29">
        <v>-8.3999999999999995E-3</v>
      </c>
      <c r="F581" s="29">
        <v>-1.129</v>
      </c>
      <c r="G581" s="29">
        <v>983867</v>
      </c>
      <c r="H581" s="29">
        <v>1000557</v>
      </c>
    </row>
    <row r="582" spans="1:8">
      <c r="A582" s="29" t="s">
        <v>23</v>
      </c>
      <c r="B582" s="29" t="s">
        <v>35</v>
      </c>
      <c r="C582" s="29" t="s">
        <v>10</v>
      </c>
      <c r="D582" s="29" t="s">
        <v>8</v>
      </c>
      <c r="E582" s="29">
        <v>-8.0000000000000002E-3</v>
      </c>
      <c r="F582" s="29">
        <v>-1.0680000000000001</v>
      </c>
      <c r="G582" s="29">
        <v>980526</v>
      </c>
      <c r="H582" s="29">
        <v>996284</v>
      </c>
    </row>
    <row r="583" spans="1:8">
      <c r="A583" s="29" t="s">
        <v>23</v>
      </c>
      <c r="B583" s="29" t="s">
        <v>35</v>
      </c>
      <c r="C583" s="29" t="s">
        <v>15</v>
      </c>
      <c r="D583" s="29" t="s">
        <v>8</v>
      </c>
      <c r="E583" s="29">
        <v>-7.9000000000000008E-3</v>
      </c>
      <c r="F583" s="29">
        <v>-1.0609999999999999</v>
      </c>
      <c r="G583" s="29">
        <v>985259</v>
      </c>
      <c r="H583" s="29">
        <v>1000945</v>
      </c>
    </row>
    <row r="584" spans="1:8">
      <c r="A584" s="29" t="s">
        <v>23</v>
      </c>
      <c r="B584" s="29" t="s">
        <v>35</v>
      </c>
      <c r="C584" s="29" t="s">
        <v>14</v>
      </c>
      <c r="D584" s="29" t="s">
        <v>8</v>
      </c>
      <c r="E584" s="29">
        <v>-7.6E-3</v>
      </c>
      <c r="F584" s="29">
        <v>-1.0349999999999999</v>
      </c>
      <c r="G584" s="29">
        <v>984495</v>
      </c>
      <c r="H584" s="29">
        <v>999646</v>
      </c>
    </row>
    <row r="585" spans="1:8">
      <c r="A585" s="29" t="s">
        <v>23</v>
      </c>
      <c r="B585" s="29" t="s">
        <v>35</v>
      </c>
      <c r="C585" s="29" t="s">
        <v>9</v>
      </c>
      <c r="D585" s="29" t="s">
        <v>8</v>
      </c>
      <c r="E585" s="29">
        <v>-7.7000000000000002E-3</v>
      </c>
      <c r="F585" s="29">
        <v>-1.0349999999999999</v>
      </c>
      <c r="G585" s="29">
        <v>983016</v>
      </c>
      <c r="H585" s="29">
        <v>998254</v>
      </c>
    </row>
    <row r="586" spans="1:8">
      <c r="A586" s="29" t="s">
        <v>23</v>
      </c>
      <c r="B586" s="29" t="s">
        <v>35</v>
      </c>
      <c r="C586" s="29" t="s">
        <v>18</v>
      </c>
      <c r="D586" s="29" t="s">
        <v>8</v>
      </c>
      <c r="E586" s="29">
        <v>-7.3000000000000001E-3</v>
      </c>
      <c r="F586" s="29">
        <v>-0.99399999999999999</v>
      </c>
      <c r="G586" s="29">
        <v>978336</v>
      </c>
      <c r="H586" s="29">
        <v>992765</v>
      </c>
    </row>
    <row r="587" spans="1:8">
      <c r="A587" s="29" t="s">
        <v>23</v>
      </c>
      <c r="B587" s="29" t="s">
        <v>35</v>
      </c>
      <c r="C587" s="29" t="s">
        <v>19</v>
      </c>
      <c r="D587" s="29" t="s">
        <v>8</v>
      </c>
      <c r="E587" s="29">
        <v>-7.1000000000000004E-3</v>
      </c>
      <c r="F587" s="29">
        <v>-0.95899999999999996</v>
      </c>
      <c r="G587" s="29">
        <v>983320</v>
      </c>
      <c r="H587" s="29">
        <v>997444</v>
      </c>
    </row>
    <row r="588" spans="1:8">
      <c r="A588" s="29" t="s">
        <v>24</v>
      </c>
      <c r="B588" s="29" t="s">
        <v>25</v>
      </c>
      <c r="C588" s="29" t="s">
        <v>10</v>
      </c>
      <c r="D588" s="29" t="s">
        <v>8</v>
      </c>
      <c r="E588" s="29">
        <v>2.7000000000000001E-3</v>
      </c>
      <c r="F588" s="29">
        <v>0.40100000000000002</v>
      </c>
      <c r="G588" s="29">
        <v>833349</v>
      </c>
      <c r="H588" s="29">
        <v>828900</v>
      </c>
    </row>
    <row r="589" spans="1:8">
      <c r="A589" s="29" t="s">
        <v>24</v>
      </c>
      <c r="B589" s="29" t="s">
        <v>25</v>
      </c>
      <c r="C589" s="29" t="s">
        <v>22</v>
      </c>
      <c r="D589" s="29" t="s">
        <v>8</v>
      </c>
      <c r="E589" s="29">
        <v>3.0000000000000001E-3</v>
      </c>
      <c r="F589" s="29">
        <v>0.45600000000000002</v>
      </c>
      <c r="G589" s="29">
        <v>835886</v>
      </c>
      <c r="H589" s="29">
        <v>830832</v>
      </c>
    </row>
    <row r="590" spans="1:8">
      <c r="A590" s="29" t="s">
        <v>24</v>
      </c>
      <c r="B590" s="29" t="s">
        <v>25</v>
      </c>
      <c r="C590" s="29" t="s">
        <v>17</v>
      </c>
      <c r="D590" s="29" t="s">
        <v>8</v>
      </c>
      <c r="E590" s="29">
        <v>3.3E-3</v>
      </c>
      <c r="F590" s="29">
        <v>0.51100000000000001</v>
      </c>
      <c r="G590" s="29">
        <v>837350</v>
      </c>
      <c r="H590" s="29">
        <v>831764</v>
      </c>
    </row>
    <row r="591" spans="1:8">
      <c r="A591" s="29" t="s">
        <v>24</v>
      </c>
      <c r="B591" s="29" t="s">
        <v>25</v>
      </c>
      <c r="C591" s="29" t="s">
        <v>18</v>
      </c>
      <c r="D591" s="29" t="s">
        <v>8</v>
      </c>
      <c r="E591" s="29">
        <v>4.4999999999999997E-3</v>
      </c>
      <c r="F591" s="29">
        <v>0.67800000000000005</v>
      </c>
      <c r="G591" s="29">
        <v>832238</v>
      </c>
      <c r="H591" s="29">
        <v>824833</v>
      </c>
    </row>
    <row r="592" spans="1:8">
      <c r="A592" s="29" t="s">
        <v>24</v>
      </c>
      <c r="B592" s="29" t="s">
        <v>25</v>
      </c>
      <c r="C592" s="29" t="s">
        <v>13</v>
      </c>
      <c r="D592" s="29" t="s">
        <v>8</v>
      </c>
      <c r="E592" s="29">
        <v>4.5999999999999999E-3</v>
      </c>
      <c r="F592" s="29">
        <v>0.68799999999999994</v>
      </c>
      <c r="G592" s="29">
        <v>836437</v>
      </c>
      <c r="H592" s="29">
        <v>828820</v>
      </c>
    </row>
    <row r="593" spans="1:8">
      <c r="A593" s="29" t="s">
        <v>24</v>
      </c>
      <c r="B593" s="29" t="s">
        <v>25</v>
      </c>
      <c r="C593" s="29" t="s">
        <v>16</v>
      </c>
      <c r="D593" s="29" t="s">
        <v>8</v>
      </c>
      <c r="E593" s="29">
        <v>4.7000000000000002E-3</v>
      </c>
      <c r="F593" s="29">
        <v>0.70599999999999996</v>
      </c>
      <c r="G593" s="29">
        <v>838649</v>
      </c>
      <c r="H593" s="29">
        <v>830873</v>
      </c>
    </row>
    <row r="594" spans="1:8">
      <c r="A594" s="29" t="s">
        <v>24</v>
      </c>
      <c r="B594" s="29" t="s">
        <v>25</v>
      </c>
      <c r="C594" s="29" t="s">
        <v>9</v>
      </c>
      <c r="D594" s="29" t="s">
        <v>8</v>
      </c>
      <c r="E594" s="29">
        <v>5.0000000000000001E-3</v>
      </c>
      <c r="F594" s="29">
        <v>0.75</v>
      </c>
      <c r="G594" s="29">
        <v>835984</v>
      </c>
      <c r="H594" s="29">
        <v>827621</v>
      </c>
    </row>
    <row r="595" spans="1:8">
      <c r="A595" s="29" t="s">
        <v>24</v>
      </c>
      <c r="B595" s="29" t="s">
        <v>25</v>
      </c>
      <c r="C595" s="29" t="s">
        <v>19</v>
      </c>
      <c r="D595" s="29" t="s">
        <v>8</v>
      </c>
      <c r="E595" s="29">
        <v>5.3E-3</v>
      </c>
      <c r="F595" s="29">
        <v>0.79500000000000004</v>
      </c>
      <c r="G595" s="29">
        <v>836828</v>
      </c>
      <c r="H595" s="29">
        <v>827984</v>
      </c>
    </row>
    <row r="596" spans="1:8">
      <c r="A596" s="29" t="s">
        <v>24</v>
      </c>
      <c r="B596" s="29" t="s">
        <v>25</v>
      </c>
      <c r="C596" s="29" t="s">
        <v>20</v>
      </c>
      <c r="D596" s="29" t="s">
        <v>8</v>
      </c>
      <c r="E596" s="29">
        <v>5.4000000000000003E-3</v>
      </c>
      <c r="F596" s="29">
        <v>0.81699999999999995</v>
      </c>
      <c r="G596" s="29">
        <v>838272</v>
      </c>
      <c r="H596" s="29">
        <v>829203</v>
      </c>
    </row>
    <row r="597" spans="1:8">
      <c r="A597" s="29" t="s">
        <v>24</v>
      </c>
      <c r="B597" s="29" t="s">
        <v>25</v>
      </c>
      <c r="C597" s="29" t="s">
        <v>15</v>
      </c>
      <c r="D597" s="29" t="s">
        <v>8</v>
      </c>
      <c r="E597" s="29">
        <v>5.7999999999999996E-3</v>
      </c>
      <c r="F597" s="29">
        <v>0.88200000000000001</v>
      </c>
      <c r="G597" s="29">
        <v>838841</v>
      </c>
      <c r="H597" s="29">
        <v>829139</v>
      </c>
    </row>
    <row r="598" spans="1:8">
      <c r="A598" s="29" t="s">
        <v>24</v>
      </c>
      <c r="B598" s="29" t="s">
        <v>25</v>
      </c>
      <c r="C598" s="29" t="s">
        <v>12</v>
      </c>
      <c r="D598" s="29" t="s">
        <v>8</v>
      </c>
      <c r="E598" s="29">
        <v>6.1000000000000004E-3</v>
      </c>
      <c r="F598" s="29">
        <v>0.90300000000000002</v>
      </c>
      <c r="G598" s="29">
        <v>838301</v>
      </c>
      <c r="H598" s="29">
        <v>828209</v>
      </c>
    </row>
    <row r="599" spans="1:8">
      <c r="A599" s="29" t="s">
        <v>24</v>
      </c>
      <c r="B599" s="29" t="s">
        <v>25</v>
      </c>
      <c r="C599" s="29" t="s">
        <v>14</v>
      </c>
      <c r="D599" s="29" t="s">
        <v>8</v>
      </c>
      <c r="E599" s="29">
        <v>6.3E-3</v>
      </c>
      <c r="F599" s="29">
        <v>0.96</v>
      </c>
      <c r="G599" s="29">
        <v>839852</v>
      </c>
      <c r="H599" s="29">
        <v>829327</v>
      </c>
    </row>
    <row r="600" spans="1:8">
      <c r="A600" s="29" t="s">
        <v>24</v>
      </c>
      <c r="B600" s="29" t="s">
        <v>25</v>
      </c>
      <c r="C600" s="29" t="s">
        <v>7</v>
      </c>
      <c r="D600" s="29" t="s">
        <v>8</v>
      </c>
      <c r="E600" s="29">
        <v>7.1000000000000004E-3</v>
      </c>
      <c r="F600" s="29">
        <v>1.0489999999999999</v>
      </c>
      <c r="G600" s="29">
        <v>840258</v>
      </c>
      <c r="H600" s="29">
        <v>828479</v>
      </c>
    </row>
    <row r="601" spans="1:8">
      <c r="A601" s="29" t="s">
        <v>24</v>
      </c>
      <c r="B601" s="29" t="s">
        <v>25</v>
      </c>
      <c r="C601" s="29" t="s">
        <v>21</v>
      </c>
      <c r="D601" s="29" t="s">
        <v>8</v>
      </c>
      <c r="E601" s="29">
        <v>7.4000000000000003E-3</v>
      </c>
      <c r="F601" s="29">
        <v>1.119</v>
      </c>
      <c r="G601" s="29">
        <v>839406</v>
      </c>
      <c r="H601" s="29">
        <v>827014</v>
      </c>
    </row>
    <row r="602" spans="1:8">
      <c r="A602" s="29" t="s">
        <v>24</v>
      </c>
      <c r="B602" s="29" t="s">
        <v>25</v>
      </c>
      <c r="C602" s="29" t="s">
        <v>11</v>
      </c>
      <c r="D602" s="29" t="s">
        <v>8</v>
      </c>
      <c r="E602" s="29">
        <v>7.6E-3</v>
      </c>
      <c r="F602" s="29">
        <v>1.1519999999999999</v>
      </c>
      <c r="G602" s="29">
        <v>840449</v>
      </c>
      <c r="H602" s="29">
        <v>827759</v>
      </c>
    </row>
    <row r="603" spans="1:8">
      <c r="A603" s="29" t="s">
        <v>24</v>
      </c>
      <c r="B603" s="29" t="s">
        <v>26</v>
      </c>
      <c r="C603" s="29" t="s">
        <v>22</v>
      </c>
      <c r="D603" s="29" t="s">
        <v>8</v>
      </c>
      <c r="E603" s="29">
        <v>-5.9999999999999995E-4</v>
      </c>
      <c r="F603" s="29">
        <v>-9.1999999999999998E-2</v>
      </c>
      <c r="G603" s="29">
        <v>996145</v>
      </c>
      <c r="H603" s="29">
        <v>997358</v>
      </c>
    </row>
    <row r="604" spans="1:8">
      <c r="A604" s="29" t="s">
        <v>24</v>
      </c>
      <c r="B604" s="29" t="s">
        <v>26</v>
      </c>
      <c r="C604" s="29" t="s">
        <v>17</v>
      </c>
      <c r="D604" s="29" t="s">
        <v>8</v>
      </c>
      <c r="E604" s="29">
        <v>2.0000000000000001E-4</v>
      </c>
      <c r="F604" s="29">
        <v>0.03</v>
      </c>
      <c r="G604" s="29">
        <v>998536</v>
      </c>
      <c r="H604" s="29">
        <v>998127</v>
      </c>
    </row>
    <row r="605" spans="1:8">
      <c r="A605" s="29" t="s">
        <v>24</v>
      </c>
      <c r="B605" s="29" t="s">
        <v>26</v>
      </c>
      <c r="C605" s="29" t="s">
        <v>13</v>
      </c>
      <c r="D605" s="29" t="s">
        <v>8</v>
      </c>
      <c r="E605" s="29">
        <v>8.9999999999999998E-4</v>
      </c>
      <c r="F605" s="29">
        <v>0.13300000000000001</v>
      </c>
      <c r="G605" s="29">
        <v>997081</v>
      </c>
      <c r="H605" s="29">
        <v>995273</v>
      </c>
    </row>
    <row r="606" spans="1:8">
      <c r="A606" s="29" t="s">
        <v>24</v>
      </c>
      <c r="B606" s="29" t="s">
        <v>26</v>
      </c>
      <c r="C606" s="29" t="s">
        <v>16</v>
      </c>
      <c r="D606" s="29" t="s">
        <v>8</v>
      </c>
      <c r="E606" s="29">
        <v>8.9999999999999998E-4</v>
      </c>
      <c r="F606" s="29">
        <v>0.13800000000000001</v>
      </c>
      <c r="G606" s="29">
        <v>998658</v>
      </c>
      <c r="H606" s="29">
        <v>996821</v>
      </c>
    </row>
    <row r="607" spans="1:8">
      <c r="A607" s="29" t="s">
        <v>24</v>
      </c>
      <c r="B607" s="29" t="s">
        <v>26</v>
      </c>
      <c r="C607" s="29" t="s">
        <v>9</v>
      </c>
      <c r="D607" s="29" t="s">
        <v>8</v>
      </c>
      <c r="E607" s="29">
        <v>1.5E-3</v>
      </c>
      <c r="F607" s="29">
        <v>0.22</v>
      </c>
      <c r="G607" s="29">
        <v>996590</v>
      </c>
      <c r="H607" s="29">
        <v>993590</v>
      </c>
    </row>
    <row r="608" spans="1:8">
      <c r="A608" s="29" t="s">
        <v>24</v>
      </c>
      <c r="B608" s="29" t="s">
        <v>26</v>
      </c>
      <c r="C608" s="29" t="s">
        <v>20</v>
      </c>
      <c r="D608" s="29" t="s">
        <v>8</v>
      </c>
      <c r="E608" s="29">
        <v>1.6999999999999999E-3</v>
      </c>
      <c r="F608" s="29">
        <v>0.254</v>
      </c>
      <c r="G608" s="29">
        <v>998634</v>
      </c>
      <c r="H608" s="29">
        <v>995192</v>
      </c>
    </row>
    <row r="609" spans="1:8">
      <c r="A609" s="29" t="s">
        <v>24</v>
      </c>
      <c r="B609" s="29" t="s">
        <v>26</v>
      </c>
      <c r="C609" s="29" t="s">
        <v>18</v>
      </c>
      <c r="D609" s="29" t="s">
        <v>8</v>
      </c>
      <c r="E609" s="29">
        <v>1.8E-3</v>
      </c>
      <c r="F609" s="29">
        <v>0.27</v>
      </c>
      <c r="G609" s="29">
        <v>992362</v>
      </c>
      <c r="H609" s="29">
        <v>988742</v>
      </c>
    </row>
    <row r="610" spans="1:8">
      <c r="A610" s="29" t="s">
        <v>24</v>
      </c>
      <c r="B610" s="29" t="s">
        <v>26</v>
      </c>
      <c r="C610" s="29" t="s">
        <v>19</v>
      </c>
      <c r="D610" s="29" t="s">
        <v>8</v>
      </c>
      <c r="E610" s="29">
        <v>1.9E-3</v>
      </c>
      <c r="F610" s="29">
        <v>0.27300000000000002</v>
      </c>
      <c r="G610" s="29">
        <v>997196</v>
      </c>
      <c r="H610" s="29">
        <v>993448</v>
      </c>
    </row>
    <row r="611" spans="1:8">
      <c r="A611" s="29" t="s">
        <v>24</v>
      </c>
      <c r="B611" s="29" t="s">
        <v>26</v>
      </c>
      <c r="C611" s="29" t="s">
        <v>12</v>
      </c>
      <c r="D611" s="29" t="s">
        <v>8</v>
      </c>
      <c r="E611" s="29">
        <v>2.5000000000000001E-3</v>
      </c>
      <c r="F611" s="29">
        <v>0.35499999999999998</v>
      </c>
      <c r="G611" s="29">
        <v>999072</v>
      </c>
      <c r="H611" s="29">
        <v>994173</v>
      </c>
    </row>
    <row r="612" spans="1:8">
      <c r="A612" s="29" t="s">
        <v>24</v>
      </c>
      <c r="B612" s="29" t="s">
        <v>26</v>
      </c>
      <c r="C612" s="29" t="s">
        <v>10</v>
      </c>
      <c r="D612" s="29" t="s">
        <v>8</v>
      </c>
      <c r="E612" s="29">
        <v>2.5000000000000001E-3</v>
      </c>
      <c r="F612" s="29">
        <v>0.36399999999999999</v>
      </c>
      <c r="G612" s="29">
        <v>995117</v>
      </c>
      <c r="H612" s="29">
        <v>990208</v>
      </c>
    </row>
    <row r="613" spans="1:8">
      <c r="A613" s="29" t="s">
        <v>24</v>
      </c>
      <c r="B613" s="29" t="s">
        <v>26</v>
      </c>
      <c r="C613" s="29" t="s">
        <v>21</v>
      </c>
      <c r="D613" s="29" t="s">
        <v>8</v>
      </c>
      <c r="E613" s="29">
        <v>3.3E-3</v>
      </c>
      <c r="F613" s="29">
        <v>0.48599999999999999</v>
      </c>
      <c r="G613" s="29">
        <v>999581</v>
      </c>
      <c r="H613" s="29">
        <v>993029</v>
      </c>
    </row>
    <row r="614" spans="1:8">
      <c r="A614" s="29" t="s">
        <v>24</v>
      </c>
      <c r="B614" s="29" t="s">
        <v>26</v>
      </c>
      <c r="C614" s="29" t="s">
        <v>15</v>
      </c>
      <c r="D614" s="29" t="s">
        <v>8</v>
      </c>
      <c r="E614" s="29">
        <v>3.3E-3</v>
      </c>
      <c r="F614" s="29">
        <v>0.48699999999999999</v>
      </c>
      <c r="G614" s="29">
        <v>1000507</v>
      </c>
      <c r="H614" s="29">
        <v>993963</v>
      </c>
    </row>
    <row r="615" spans="1:8">
      <c r="A615" s="29" t="s">
        <v>24</v>
      </c>
      <c r="B615" s="29" t="s">
        <v>26</v>
      </c>
      <c r="C615" s="29" t="s">
        <v>7</v>
      </c>
      <c r="D615" s="29" t="s">
        <v>8</v>
      </c>
      <c r="E615" s="29">
        <v>4.0000000000000001E-3</v>
      </c>
      <c r="F615" s="29">
        <v>0.58299999999999996</v>
      </c>
      <c r="G615" s="29">
        <v>1001608</v>
      </c>
      <c r="H615" s="29">
        <v>993702</v>
      </c>
    </row>
    <row r="616" spans="1:8">
      <c r="A616" s="29" t="s">
        <v>24</v>
      </c>
      <c r="B616" s="29" t="s">
        <v>26</v>
      </c>
      <c r="C616" s="29" t="s">
        <v>14</v>
      </c>
      <c r="D616" s="29" t="s">
        <v>8</v>
      </c>
      <c r="E616" s="29">
        <v>4.5999999999999999E-3</v>
      </c>
      <c r="F616" s="29">
        <v>0.66700000000000004</v>
      </c>
      <c r="G616" s="29">
        <v>1001982</v>
      </c>
      <c r="H616" s="29">
        <v>992868</v>
      </c>
    </row>
    <row r="617" spans="1:8">
      <c r="A617" s="29" t="s">
        <v>24</v>
      </c>
      <c r="B617" s="29" t="s">
        <v>26</v>
      </c>
      <c r="C617" s="29" t="s">
        <v>11</v>
      </c>
      <c r="D617" s="29" t="s">
        <v>8</v>
      </c>
      <c r="E617" s="29">
        <v>4.7000000000000002E-3</v>
      </c>
      <c r="F617" s="29">
        <v>0.69199999999999995</v>
      </c>
      <c r="G617" s="29">
        <v>1002054</v>
      </c>
      <c r="H617" s="29">
        <v>992639</v>
      </c>
    </row>
    <row r="618" spans="1:8">
      <c r="A618" s="29" t="s">
        <v>24</v>
      </c>
      <c r="B618" s="29" t="s">
        <v>27</v>
      </c>
      <c r="C618" s="29" t="s">
        <v>22</v>
      </c>
      <c r="D618" s="29" t="s">
        <v>8</v>
      </c>
      <c r="E618" s="29">
        <v>-5.1000000000000004E-3</v>
      </c>
      <c r="F618" s="29">
        <v>-0.75600000000000001</v>
      </c>
      <c r="G618" s="29">
        <v>993916</v>
      </c>
      <c r="H618" s="29">
        <v>1004192</v>
      </c>
    </row>
    <row r="619" spans="1:8">
      <c r="A619" s="29" t="s">
        <v>24</v>
      </c>
      <c r="B619" s="29" t="s">
        <v>27</v>
      </c>
      <c r="C619" s="29" t="s">
        <v>13</v>
      </c>
      <c r="D619" s="29" t="s">
        <v>8</v>
      </c>
      <c r="E619" s="29">
        <v>-5.0000000000000001E-3</v>
      </c>
      <c r="F619" s="29">
        <v>-0.73799999999999999</v>
      </c>
      <c r="G619" s="29">
        <v>994741</v>
      </c>
      <c r="H619" s="29">
        <v>1004745</v>
      </c>
    </row>
    <row r="620" spans="1:8">
      <c r="A620" s="29" t="s">
        <v>24</v>
      </c>
      <c r="B620" s="29" t="s">
        <v>27</v>
      </c>
      <c r="C620" s="29" t="s">
        <v>10</v>
      </c>
      <c r="D620" s="29" t="s">
        <v>8</v>
      </c>
      <c r="E620" s="29">
        <v>-4.8999999999999998E-3</v>
      </c>
      <c r="F620" s="29">
        <v>-0.71499999999999997</v>
      </c>
      <c r="G620" s="29">
        <v>992255</v>
      </c>
      <c r="H620" s="29">
        <v>1001950</v>
      </c>
    </row>
    <row r="621" spans="1:8">
      <c r="A621" s="29" t="s">
        <v>24</v>
      </c>
      <c r="B621" s="29" t="s">
        <v>27</v>
      </c>
      <c r="C621" s="29" t="s">
        <v>9</v>
      </c>
      <c r="D621" s="29" t="s">
        <v>8</v>
      </c>
      <c r="E621" s="29">
        <v>-4.3E-3</v>
      </c>
      <c r="F621" s="29">
        <v>-0.64100000000000001</v>
      </c>
      <c r="G621" s="29">
        <v>994159</v>
      </c>
      <c r="H621" s="29">
        <v>1002818</v>
      </c>
    </row>
    <row r="622" spans="1:8">
      <c r="A622" s="29" t="s">
        <v>24</v>
      </c>
      <c r="B622" s="29" t="s">
        <v>27</v>
      </c>
      <c r="C622" s="29" t="s">
        <v>15</v>
      </c>
      <c r="D622" s="29" t="s">
        <v>8</v>
      </c>
      <c r="E622" s="29">
        <v>-4.1999999999999997E-3</v>
      </c>
      <c r="F622" s="29">
        <v>-0.61399999999999999</v>
      </c>
      <c r="G622" s="29">
        <v>995952</v>
      </c>
      <c r="H622" s="29">
        <v>1004340</v>
      </c>
    </row>
    <row r="623" spans="1:8">
      <c r="A623" s="29" t="s">
        <v>24</v>
      </c>
      <c r="B623" s="29" t="s">
        <v>27</v>
      </c>
      <c r="C623" s="29" t="s">
        <v>19</v>
      </c>
      <c r="D623" s="29" t="s">
        <v>8</v>
      </c>
      <c r="E623" s="29">
        <v>-4.1999999999999997E-3</v>
      </c>
      <c r="F623" s="29">
        <v>-0.60499999999999998</v>
      </c>
      <c r="G623" s="29">
        <v>994379</v>
      </c>
      <c r="H623" s="29">
        <v>1002664</v>
      </c>
    </row>
    <row r="624" spans="1:8">
      <c r="A624" s="29" t="s">
        <v>24</v>
      </c>
      <c r="B624" s="29" t="s">
        <v>27</v>
      </c>
      <c r="C624" s="29" t="s">
        <v>17</v>
      </c>
      <c r="D624" s="29" t="s">
        <v>8</v>
      </c>
      <c r="E624" s="29">
        <v>-4.0000000000000001E-3</v>
      </c>
      <c r="F624" s="29">
        <v>-0.59099999999999997</v>
      </c>
      <c r="G624" s="29">
        <v>996817</v>
      </c>
      <c r="H624" s="29">
        <v>1004898</v>
      </c>
    </row>
    <row r="625" spans="1:8">
      <c r="A625" s="29" t="s">
        <v>24</v>
      </c>
      <c r="B625" s="29" t="s">
        <v>27</v>
      </c>
      <c r="C625" s="29" t="s">
        <v>18</v>
      </c>
      <c r="D625" s="29" t="s">
        <v>8</v>
      </c>
      <c r="E625" s="29">
        <v>-4.0000000000000001E-3</v>
      </c>
      <c r="F625" s="29">
        <v>-0.58199999999999996</v>
      </c>
      <c r="G625" s="29">
        <v>990274</v>
      </c>
      <c r="H625" s="29">
        <v>998262</v>
      </c>
    </row>
    <row r="626" spans="1:8">
      <c r="A626" s="29" t="s">
        <v>24</v>
      </c>
      <c r="B626" s="29" t="s">
        <v>27</v>
      </c>
      <c r="C626" s="29" t="s">
        <v>16</v>
      </c>
      <c r="D626" s="29" t="s">
        <v>8</v>
      </c>
      <c r="E626" s="29">
        <v>-3.8E-3</v>
      </c>
      <c r="F626" s="29">
        <v>-0.57299999999999995</v>
      </c>
      <c r="G626" s="29">
        <v>997007</v>
      </c>
      <c r="H626" s="29">
        <v>1004702</v>
      </c>
    </row>
    <row r="627" spans="1:8">
      <c r="A627" s="29" t="s">
        <v>24</v>
      </c>
      <c r="B627" s="29" t="s">
        <v>27</v>
      </c>
      <c r="C627" s="29" t="s">
        <v>20</v>
      </c>
      <c r="D627" s="29" t="s">
        <v>8</v>
      </c>
      <c r="E627" s="29">
        <v>-3.8E-3</v>
      </c>
      <c r="F627" s="29">
        <v>-0.56699999999999995</v>
      </c>
      <c r="G627" s="29">
        <v>995965</v>
      </c>
      <c r="H627" s="29">
        <v>1003591</v>
      </c>
    </row>
    <row r="628" spans="1:8">
      <c r="A628" s="29" t="s">
        <v>24</v>
      </c>
      <c r="B628" s="29" t="s">
        <v>27</v>
      </c>
      <c r="C628" s="29" t="s">
        <v>12</v>
      </c>
      <c r="D628" s="29" t="s">
        <v>8</v>
      </c>
      <c r="E628" s="29">
        <v>-3.3999999999999998E-3</v>
      </c>
      <c r="F628" s="29">
        <v>-0.501</v>
      </c>
      <c r="G628" s="29">
        <v>996899</v>
      </c>
      <c r="H628" s="29">
        <v>1003712</v>
      </c>
    </row>
    <row r="629" spans="1:8">
      <c r="A629" s="29" t="s">
        <v>24</v>
      </c>
      <c r="B629" s="29" t="s">
        <v>27</v>
      </c>
      <c r="C629" s="29" t="s">
        <v>21</v>
      </c>
      <c r="D629" s="29" t="s">
        <v>8</v>
      </c>
      <c r="E629" s="29">
        <v>-2.8999999999999998E-3</v>
      </c>
      <c r="F629" s="29">
        <v>-0.42099999999999999</v>
      </c>
      <c r="G629" s="29">
        <v>996604</v>
      </c>
      <c r="H629" s="29">
        <v>1002336</v>
      </c>
    </row>
    <row r="630" spans="1:8">
      <c r="A630" s="29" t="s">
        <v>24</v>
      </c>
      <c r="B630" s="29" t="s">
        <v>27</v>
      </c>
      <c r="C630" s="29" t="s">
        <v>7</v>
      </c>
      <c r="D630" s="29" t="s">
        <v>8</v>
      </c>
      <c r="E630" s="29">
        <v>-2.7000000000000001E-3</v>
      </c>
      <c r="F630" s="29">
        <v>-0.39300000000000002</v>
      </c>
      <c r="G630" s="29">
        <v>998250</v>
      </c>
      <c r="H630" s="29">
        <v>1003660</v>
      </c>
    </row>
    <row r="631" spans="1:8">
      <c r="A631" s="29" t="s">
        <v>24</v>
      </c>
      <c r="B631" s="29" t="s">
        <v>27</v>
      </c>
      <c r="C631" s="29" t="s">
        <v>11</v>
      </c>
      <c r="D631" s="29" t="s">
        <v>8</v>
      </c>
      <c r="E631" s="29">
        <v>-1.9E-3</v>
      </c>
      <c r="F631" s="29">
        <v>-0.27200000000000002</v>
      </c>
      <c r="G631" s="29">
        <v>998477</v>
      </c>
      <c r="H631" s="29">
        <v>1002228</v>
      </c>
    </row>
    <row r="632" spans="1:8">
      <c r="A632" s="29" t="s">
        <v>24</v>
      </c>
      <c r="B632" s="29" t="s">
        <v>27</v>
      </c>
      <c r="C632" s="29" t="s">
        <v>14</v>
      </c>
      <c r="D632" s="29" t="s">
        <v>8</v>
      </c>
      <c r="E632" s="29">
        <v>-1.6000000000000001E-3</v>
      </c>
      <c r="F632" s="29">
        <v>-0.23599999999999999</v>
      </c>
      <c r="G632" s="29">
        <v>999182</v>
      </c>
      <c r="H632" s="29">
        <v>1002372</v>
      </c>
    </row>
    <row r="633" spans="1:8">
      <c r="A633" s="29" t="s">
        <v>24</v>
      </c>
      <c r="B633" s="29" t="s">
        <v>28</v>
      </c>
      <c r="C633" s="29" t="s">
        <v>22</v>
      </c>
      <c r="D633" s="29" t="s">
        <v>8</v>
      </c>
      <c r="E633" s="29">
        <v>0</v>
      </c>
      <c r="F633" s="29">
        <v>-2E-3</v>
      </c>
      <c r="G633" s="29">
        <v>997669</v>
      </c>
      <c r="H633" s="29">
        <v>997691</v>
      </c>
    </row>
    <row r="634" spans="1:8">
      <c r="A634" s="29" t="s">
        <v>24</v>
      </c>
      <c r="B634" s="29" t="s">
        <v>28</v>
      </c>
      <c r="C634" s="29" t="s">
        <v>10</v>
      </c>
      <c r="D634" s="29" t="s">
        <v>8</v>
      </c>
      <c r="E634" s="29">
        <v>6.9999999999999999E-4</v>
      </c>
      <c r="F634" s="29">
        <v>9.7000000000000003E-2</v>
      </c>
      <c r="G634" s="29">
        <v>995507</v>
      </c>
      <c r="H634" s="29">
        <v>994196</v>
      </c>
    </row>
    <row r="635" spans="1:8">
      <c r="A635" s="29" t="s">
        <v>24</v>
      </c>
      <c r="B635" s="29" t="s">
        <v>28</v>
      </c>
      <c r="C635" s="29" t="s">
        <v>18</v>
      </c>
      <c r="D635" s="29" t="s">
        <v>8</v>
      </c>
      <c r="E635" s="29">
        <v>1.2999999999999999E-3</v>
      </c>
      <c r="F635" s="29">
        <v>0.19500000000000001</v>
      </c>
      <c r="G635" s="29">
        <v>993428</v>
      </c>
      <c r="H635" s="29">
        <v>990823</v>
      </c>
    </row>
    <row r="636" spans="1:8">
      <c r="A636" s="29" t="s">
        <v>24</v>
      </c>
      <c r="B636" s="29" t="s">
        <v>28</v>
      </c>
      <c r="C636" s="29" t="s">
        <v>15</v>
      </c>
      <c r="D636" s="29" t="s">
        <v>8</v>
      </c>
      <c r="E636" s="29">
        <v>1.6999999999999999E-3</v>
      </c>
      <c r="F636" s="29">
        <v>0.24399999999999999</v>
      </c>
      <c r="G636" s="29">
        <v>999568</v>
      </c>
      <c r="H636" s="29">
        <v>996223</v>
      </c>
    </row>
    <row r="637" spans="1:8">
      <c r="A637" s="29" t="s">
        <v>24</v>
      </c>
      <c r="B637" s="29" t="s">
        <v>28</v>
      </c>
      <c r="C637" s="29" t="s">
        <v>19</v>
      </c>
      <c r="D637" s="29" t="s">
        <v>8</v>
      </c>
      <c r="E637" s="29">
        <v>2.2000000000000001E-3</v>
      </c>
      <c r="F637" s="29">
        <v>0.32700000000000001</v>
      </c>
      <c r="G637" s="29">
        <v>998581</v>
      </c>
      <c r="H637" s="29">
        <v>994115</v>
      </c>
    </row>
    <row r="638" spans="1:8">
      <c r="A638" s="29" t="s">
        <v>24</v>
      </c>
      <c r="B638" s="29" t="s">
        <v>28</v>
      </c>
      <c r="C638" s="29" t="s">
        <v>17</v>
      </c>
      <c r="D638" s="29" t="s">
        <v>8</v>
      </c>
      <c r="E638" s="29">
        <v>2.7000000000000001E-3</v>
      </c>
      <c r="F638" s="29">
        <v>0.39</v>
      </c>
      <c r="G638" s="29">
        <v>1001231</v>
      </c>
      <c r="H638" s="29">
        <v>995928</v>
      </c>
    </row>
    <row r="639" spans="1:8">
      <c r="A639" s="29" t="s">
        <v>24</v>
      </c>
      <c r="B639" s="29" t="s">
        <v>28</v>
      </c>
      <c r="C639" s="29" t="s">
        <v>13</v>
      </c>
      <c r="D639" s="29" t="s">
        <v>8</v>
      </c>
      <c r="E639" s="29">
        <v>3.0000000000000001E-3</v>
      </c>
      <c r="F639" s="29">
        <v>0.45200000000000001</v>
      </c>
      <c r="G639" s="29">
        <v>999830</v>
      </c>
      <c r="H639" s="29">
        <v>993769</v>
      </c>
    </row>
    <row r="640" spans="1:8">
      <c r="A640" s="29" t="s">
        <v>24</v>
      </c>
      <c r="B640" s="29" t="s">
        <v>28</v>
      </c>
      <c r="C640" s="29" t="s">
        <v>9</v>
      </c>
      <c r="D640" s="29" t="s">
        <v>8</v>
      </c>
      <c r="E640" s="29">
        <v>3.2000000000000002E-3</v>
      </c>
      <c r="F640" s="29">
        <v>0.47699999999999998</v>
      </c>
      <c r="G640" s="29">
        <v>998941</v>
      </c>
      <c r="H640" s="29">
        <v>992564</v>
      </c>
    </row>
    <row r="641" spans="1:8">
      <c r="A641" s="29" t="s">
        <v>24</v>
      </c>
      <c r="B641" s="29" t="s">
        <v>28</v>
      </c>
      <c r="C641" s="29" t="s">
        <v>21</v>
      </c>
      <c r="D641" s="29" t="s">
        <v>8</v>
      </c>
      <c r="E641" s="29">
        <v>3.5000000000000001E-3</v>
      </c>
      <c r="F641" s="29">
        <v>0.51200000000000001</v>
      </c>
      <c r="G641" s="29">
        <v>1000768</v>
      </c>
      <c r="H641" s="29">
        <v>993706</v>
      </c>
    </row>
    <row r="642" spans="1:8">
      <c r="A642" s="29" t="s">
        <v>24</v>
      </c>
      <c r="B642" s="29" t="s">
        <v>28</v>
      </c>
      <c r="C642" s="29" t="s">
        <v>12</v>
      </c>
      <c r="D642" s="29" t="s">
        <v>8</v>
      </c>
      <c r="E642" s="29">
        <v>3.5000000000000001E-3</v>
      </c>
      <c r="F642" s="29">
        <v>0.51800000000000002</v>
      </c>
      <c r="G642" s="29">
        <v>1000776</v>
      </c>
      <c r="H642" s="29">
        <v>993826</v>
      </c>
    </row>
    <row r="643" spans="1:8">
      <c r="A643" s="29" t="s">
        <v>24</v>
      </c>
      <c r="B643" s="29" t="s">
        <v>28</v>
      </c>
      <c r="C643" s="29" t="s">
        <v>16</v>
      </c>
      <c r="D643" s="29" t="s">
        <v>8</v>
      </c>
      <c r="E643" s="29">
        <v>3.8E-3</v>
      </c>
      <c r="F643" s="29">
        <v>0.56999999999999995</v>
      </c>
      <c r="G643" s="29">
        <v>1002484</v>
      </c>
      <c r="H643" s="29">
        <v>994826</v>
      </c>
    </row>
    <row r="644" spans="1:8">
      <c r="A644" s="29" t="s">
        <v>24</v>
      </c>
      <c r="B644" s="29" t="s">
        <v>28</v>
      </c>
      <c r="C644" s="29" t="s">
        <v>20</v>
      </c>
      <c r="D644" s="29" t="s">
        <v>8</v>
      </c>
      <c r="E644" s="29">
        <v>4.5999999999999999E-3</v>
      </c>
      <c r="F644" s="29">
        <v>0.67800000000000005</v>
      </c>
      <c r="G644" s="29">
        <v>1002057</v>
      </c>
      <c r="H644" s="29">
        <v>992858</v>
      </c>
    </row>
    <row r="645" spans="1:8">
      <c r="A645" s="29" t="s">
        <v>24</v>
      </c>
      <c r="B645" s="29" t="s">
        <v>28</v>
      </c>
      <c r="C645" s="29" t="s">
        <v>7</v>
      </c>
      <c r="D645" s="29" t="s">
        <v>8</v>
      </c>
      <c r="E645" s="29">
        <v>4.7000000000000002E-3</v>
      </c>
      <c r="F645" s="29">
        <v>0.68600000000000005</v>
      </c>
      <c r="G645" s="29">
        <v>1003127</v>
      </c>
      <c r="H645" s="29">
        <v>993754</v>
      </c>
    </row>
    <row r="646" spans="1:8">
      <c r="A646" s="29" t="s">
        <v>24</v>
      </c>
      <c r="B646" s="29" t="s">
        <v>28</v>
      </c>
      <c r="C646" s="29" t="s">
        <v>11</v>
      </c>
      <c r="D646" s="29" t="s">
        <v>8</v>
      </c>
      <c r="E646" s="29">
        <v>4.7000000000000002E-3</v>
      </c>
      <c r="F646" s="29">
        <v>0.68799999999999994</v>
      </c>
      <c r="G646" s="29">
        <v>1002804</v>
      </c>
      <c r="H646" s="29">
        <v>993352</v>
      </c>
    </row>
    <row r="647" spans="1:8">
      <c r="A647" s="29" t="s">
        <v>24</v>
      </c>
      <c r="B647" s="29" t="s">
        <v>28</v>
      </c>
      <c r="C647" s="29" t="s">
        <v>14</v>
      </c>
      <c r="D647" s="29" t="s">
        <v>8</v>
      </c>
      <c r="E647" s="29">
        <v>5.3E-3</v>
      </c>
      <c r="F647" s="29">
        <v>0.78800000000000003</v>
      </c>
      <c r="G647" s="29">
        <v>1003930</v>
      </c>
      <c r="H647" s="29">
        <v>993370</v>
      </c>
    </row>
    <row r="648" spans="1:8">
      <c r="A648" s="29" t="s">
        <v>24</v>
      </c>
      <c r="B648" s="29" t="s">
        <v>29</v>
      </c>
      <c r="C648" s="29" t="s">
        <v>22</v>
      </c>
      <c r="D648" s="29" t="s">
        <v>8</v>
      </c>
      <c r="E648" s="29">
        <v>-1.6400000000000001E-2</v>
      </c>
      <c r="F648" s="29">
        <v>-2.419</v>
      </c>
      <c r="G648" s="29">
        <v>985360</v>
      </c>
      <c r="H648" s="29">
        <v>1018304</v>
      </c>
    </row>
    <row r="649" spans="1:8">
      <c r="A649" s="29" t="s">
        <v>24</v>
      </c>
      <c r="B649" s="29" t="s">
        <v>29</v>
      </c>
      <c r="C649" s="29" t="s">
        <v>18</v>
      </c>
      <c r="D649" s="29" t="s">
        <v>8</v>
      </c>
      <c r="E649" s="29">
        <v>-1.4800000000000001E-2</v>
      </c>
      <c r="F649" s="29">
        <v>-2.17</v>
      </c>
      <c r="G649" s="29">
        <v>981356</v>
      </c>
      <c r="H649" s="29">
        <v>1010830</v>
      </c>
    </row>
    <row r="650" spans="1:8">
      <c r="A650" s="29" t="s">
        <v>24</v>
      </c>
      <c r="B650" s="29" t="s">
        <v>29</v>
      </c>
      <c r="C650" s="29" t="s">
        <v>17</v>
      </c>
      <c r="D650" s="29" t="s">
        <v>8</v>
      </c>
      <c r="E650" s="29">
        <v>-1.38E-2</v>
      </c>
      <c r="F650" s="29">
        <v>-2.0680000000000001</v>
      </c>
      <c r="G650" s="29">
        <v>989108</v>
      </c>
      <c r="H650" s="29">
        <v>1016695</v>
      </c>
    </row>
    <row r="651" spans="1:8">
      <c r="A651" s="29" t="s">
        <v>24</v>
      </c>
      <c r="B651" s="29" t="s">
        <v>29</v>
      </c>
      <c r="C651" s="29" t="s">
        <v>16</v>
      </c>
      <c r="D651" s="29" t="s">
        <v>8</v>
      </c>
      <c r="E651" s="29">
        <v>-1.37E-2</v>
      </c>
      <c r="F651" s="29">
        <v>-2.0219999999999998</v>
      </c>
      <c r="G651" s="29">
        <v>989195</v>
      </c>
      <c r="H651" s="29">
        <v>1016685</v>
      </c>
    </row>
    <row r="652" spans="1:8">
      <c r="A652" s="29" t="s">
        <v>24</v>
      </c>
      <c r="B652" s="29" t="s">
        <v>29</v>
      </c>
      <c r="C652" s="29" t="s">
        <v>15</v>
      </c>
      <c r="D652" s="29" t="s">
        <v>8</v>
      </c>
      <c r="E652" s="29">
        <v>-1.34E-2</v>
      </c>
      <c r="F652" s="29">
        <v>-1.988</v>
      </c>
      <c r="G652" s="29">
        <v>988790</v>
      </c>
      <c r="H652" s="29">
        <v>1015554</v>
      </c>
    </row>
    <row r="653" spans="1:8">
      <c r="A653" s="29" t="s">
        <v>24</v>
      </c>
      <c r="B653" s="29" t="s">
        <v>29</v>
      </c>
      <c r="C653" s="29" t="s">
        <v>10</v>
      </c>
      <c r="D653" s="29" t="s">
        <v>8</v>
      </c>
      <c r="E653" s="29">
        <v>-1.35E-2</v>
      </c>
      <c r="F653" s="29">
        <v>-1.9630000000000001</v>
      </c>
      <c r="G653" s="29">
        <v>985169</v>
      </c>
      <c r="H653" s="29">
        <v>1012140</v>
      </c>
    </row>
    <row r="654" spans="1:8">
      <c r="A654" s="29" t="s">
        <v>24</v>
      </c>
      <c r="B654" s="29" t="s">
        <v>29</v>
      </c>
      <c r="C654" s="29" t="s">
        <v>14</v>
      </c>
      <c r="D654" s="29" t="s">
        <v>8</v>
      </c>
      <c r="E654" s="29">
        <v>-1.3100000000000001E-2</v>
      </c>
      <c r="F654" s="29">
        <v>-1.9339999999999999</v>
      </c>
      <c r="G654" s="29">
        <v>989698</v>
      </c>
      <c r="H654" s="29">
        <v>1015903</v>
      </c>
    </row>
    <row r="655" spans="1:8">
      <c r="A655" s="29" t="s">
        <v>24</v>
      </c>
      <c r="B655" s="29" t="s">
        <v>29</v>
      </c>
      <c r="C655" s="29" t="s">
        <v>13</v>
      </c>
      <c r="D655" s="29" t="s">
        <v>8</v>
      </c>
      <c r="E655" s="29">
        <v>-1.2800000000000001E-2</v>
      </c>
      <c r="F655" s="29">
        <v>-1.907</v>
      </c>
      <c r="G655" s="29">
        <v>988637</v>
      </c>
      <c r="H655" s="29">
        <v>1014228</v>
      </c>
    </row>
    <row r="656" spans="1:8">
      <c r="A656" s="29" t="s">
        <v>24</v>
      </c>
      <c r="B656" s="29" t="s">
        <v>29</v>
      </c>
      <c r="C656" s="29" t="s">
        <v>20</v>
      </c>
      <c r="D656" s="29" t="s">
        <v>8</v>
      </c>
      <c r="E656" s="29">
        <v>-1.29E-2</v>
      </c>
      <c r="F656" s="29">
        <v>-1.8919999999999999</v>
      </c>
      <c r="G656" s="29">
        <v>989089</v>
      </c>
      <c r="H656" s="29">
        <v>1014908</v>
      </c>
    </row>
    <row r="657" spans="1:8">
      <c r="A657" s="29" t="s">
        <v>24</v>
      </c>
      <c r="B657" s="29" t="s">
        <v>29</v>
      </c>
      <c r="C657" s="29" t="s">
        <v>9</v>
      </c>
      <c r="D657" s="29" t="s">
        <v>8</v>
      </c>
      <c r="E657" s="29">
        <v>-1.29E-2</v>
      </c>
      <c r="F657" s="29">
        <v>-1.89</v>
      </c>
      <c r="G657" s="29">
        <v>987229</v>
      </c>
      <c r="H657" s="29">
        <v>1012936</v>
      </c>
    </row>
    <row r="658" spans="1:8">
      <c r="A658" s="29" t="s">
        <v>24</v>
      </c>
      <c r="B658" s="29" t="s">
        <v>29</v>
      </c>
      <c r="C658" s="29" t="s">
        <v>21</v>
      </c>
      <c r="D658" s="29" t="s">
        <v>8</v>
      </c>
      <c r="E658" s="29">
        <v>-1.29E-2</v>
      </c>
      <c r="F658" s="29">
        <v>-1.8879999999999999</v>
      </c>
      <c r="G658" s="29">
        <v>988838</v>
      </c>
      <c r="H658" s="29">
        <v>1014777</v>
      </c>
    </row>
    <row r="659" spans="1:8">
      <c r="A659" s="29" t="s">
        <v>24</v>
      </c>
      <c r="B659" s="29" t="s">
        <v>29</v>
      </c>
      <c r="C659" s="29" t="s">
        <v>19</v>
      </c>
      <c r="D659" s="29" t="s">
        <v>8</v>
      </c>
      <c r="E659" s="29">
        <v>-1.2699999999999999E-2</v>
      </c>
      <c r="F659" s="29">
        <v>-1.831</v>
      </c>
      <c r="G659" s="29">
        <v>987604</v>
      </c>
      <c r="H659" s="29">
        <v>1013072</v>
      </c>
    </row>
    <row r="660" spans="1:8">
      <c r="A660" s="29" t="s">
        <v>24</v>
      </c>
      <c r="B660" s="29" t="s">
        <v>29</v>
      </c>
      <c r="C660" s="29" t="s">
        <v>12</v>
      </c>
      <c r="D660" s="29" t="s">
        <v>8</v>
      </c>
      <c r="E660" s="29">
        <v>-1.24E-2</v>
      </c>
      <c r="F660" s="29">
        <v>-1.8160000000000001</v>
      </c>
      <c r="G660" s="29">
        <v>989314</v>
      </c>
      <c r="H660" s="29">
        <v>1014188</v>
      </c>
    </row>
    <row r="661" spans="1:8">
      <c r="A661" s="29" t="s">
        <v>24</v>
      </c>
      <c r="B661" s="29" t="s">
        <v>29</v>
      </c>
      <c r="C661" s="29" t="s">
        <v>7</v>
      </c>
      <c r="D661" s="29" t="s">
        <v>8</v>
      </c>
      <c r="E661" s="29">
        <v>-1.18E-2</v>
      </c>
      <c r="F661" s="29">
        <v>-1.71</v>
      </c>
      <c r="G661" s="29">
        <v>990852</v>
      </c>
      <c r="H661" s="29">
        <v>1014486</v>
      </c>
    </row>
    <row r="662" spans="1:8">
      <c r="A662" s="29" t="s">
        <v>24</v>
      </c>
      <c r="B662" s="29" t="s">
        <v>29</v>
      </c>
      <c r="C662" s="29" t="s">
        <v>11</v>
      </c>
      <c r="D662" s="29" t="s">
        <v>8</v>
      </c>
      <c r="E662" s="29">
        <v>-1.0699999999999999E-2</v>
      </c>
      <c r="F662" s="29">
        <v>-1.5640000000000001</v>
      </c>
      <c r="G662" s="29">
        <v>991283</v>
      </c>
      <c r="H662" s="29">
        <v>1012679</v>
      </c>
    </row>
    <row r="663" spans="1:8">
      <c r="A663" s="29" t="s">
        <v>24</v>
      </c>
      <c r="B663" s="29" t="s">
        <v>30</v>
      </c>
      <c r="C663" s="29" t="s">
        <v>9</v>
      </c>
      <c r="D663" s="29" t="s">
        <v>8</v>
      </c>
      <c r="E663" s="29">
        <v>-1.2999999999999999E-2</v>
      </c>
      <c r="F663" s="29">
        <v>-1.825</v>
      </c>
      <c r="G663" s="29">
        <v>971124</v>
      </c>
      <c r="H663" s="29">
        <v>996622</v>
      </c>
    </row>
    <row r="664" spans="1:8">
      <c r="A664" s="29" t="s">
        <v>24</v>
      </c>
      <c r="B664" s="29" t="s">
        <v>30</v>
      </c>
      <c r="C664" s="29" t="s">
        <v>13</v>
      </c>
      <c r="D664" s="29" t="s">
        <v>8</v>
      </c>
      <c r="E664" s="29">
        <v>-1.2800000000000001E-2</v>
      </c>
      <c r="F664" s="29">
        <v>-1.8160000000000001</v>
      </c>
      <c r="G664" s="29">
        <v>972092</v>
      </c>
      <c r="H664" s="29">
        <v>997375</v>
      </c>
    </row>
    <row r="665" spans="1:8">
      <c r="A665" s="29" t="s">
        <v>24</v>
      </c>
      <c r="B665" s="29" t="s">
        <v>30</v>
      </c>
      <c r="C665" s="29" t="s">
        <v>10</v>
      </c>
      <c r="D665" s="29" t="s">
        <v>8</v>
      </c>
      <c r="E665" s="29">
        <v>-1.24E-2</v>
      </c>
      <c r="F665" s="29">
        <v>-1.76</v>
      </c>
      <c r="G665" s="29">
        <v>970095</v>
      </c>
      <c r="H665" s="29">
        <v>994402</v>
      </c>
    </row>
    <row r="666" spans="1:8">
      <c r="A666" s="29" t="s">
        <v>24</v>
      </c>
      <c r="B666" s="29" t="s">
        <v>30</v>
      </c>
      <c r="C666" s="29" t="s">
        <v>22</v>
      </c>
      <c r="D666" s="29" t="s">
        <v>8</v>
      </c>
      <c r="E666" s="29">
        <v>-1.2200000000000001E-2</v>
      </c>
      <c r="F666" s="29">
        <v>-1.7210000000000001</v>
      </c>
      <c r="G666" s="29">
        <v>972550</v>
      </c>
      <c r="H666" s="29">
        <v>996616</v>
      </c>
    </row>
    <row r="667" spans="1:8">
      <c r="A667" s="29" t="s">
        <v>24</v>
      </c>
      <c r="B667" s="29" t="s">
        <v>30</v>
      </c>
      <c r="C667" s="29" t="s">
        <v>17</v>
      </c>
      <c r="D667" s="29" t="s">
        <v>8</v>
      </c>
      <c r="E667" s="29">
        <v>-1.2E-2</v>
      </c>
      <c r="F667" s="29">
        <v>-1.718</v>
      </c>
      <c r="G667" s="29">
        <v>974363</v>
      </c>
      <c r="H667" s="29">
        <v>998009</v>
      </c>
    </row>
    <row r="668" spans="1:8">
      <c r="A668" s="29" t="s">
        <v>24</v>
      </c>
      <c r="B668" s="29" t="s">
        <v>30</v>
      </c>
      <c r="C668" s="29" t="s">
        <v>19</v>
      </c>
      <c r="D668" s="29" t="s">
        <v>8</v>
      </c>
      <c r="E668" s="29">
        <v>-1.24E-2</v>
      </c>
      <c r="F668" s="29">
        <v>-1.702</v>
      </c>
      <c r="G668" s="29">
        <v>971902</v>
      </c>
      <c r="H668" s="29">
        <v>996281</v>
      </c>
    </row>
    <row r="669" spans="1:8">
      <c r="A669" s="29" t="s">
        <v>24</v>
      </c>
      <c r="B669" s="29" t="s">
        <v>30</v>
      </c>
      <c r="C669" s="29" t="s">
        <v>16</v>
      </c>
      <c r="D669" s="29" t="s">
        <v>8</v>
      </c>
      <c r="E669" s="29">
        <v>-1.18E-2</v>
      </c>
      <c r="F669" s="29">
        <v>-1.6870000000000001</v>
      </c>
      <c r="G669" s="29">
        <v>975098</v>
      </c>
      <c r="H669" s="29">
        <v>998463</v>
      </c>
    </row>
    <row r="670" spans="1:8">
      <c r="A670" s="29" t="s">
        <v>24</v>
      </c>
      <c r="B670" s="29" t="s">
        <v>30</v>
      </c>
      <c r="C670" s="29" t="s">
        <v>12</v>
      </c>
      <c r="D670" s="29" t="s">
        <v>8</v>
      </c>
      <c r="E670" s="29">
        <v>-1.18E-2</v>
      </c>
      <c r="F670" s="29">
        <v>-1.643</v>
      </c>
      <c r="G670" s="29">
        <v>973830</v>
      </c>
      <c r="H670" s="29">
        <v>997088</v>
      </c>
    </row>
    <row r="671" spans="1:8">
      <c r="A671" s="29" t="s">
        <v>24</v>
      </c>
      <c r="B671" s="29" t="s">
        <v>30</v>
      </c>
      <c r="C671" s="29" t="s">
        <v>18</v>
      </c>
      <c r="D671" s="29" t="s">
        <v>8</v>
      </c>
      <c r="E671" s="29">
        <v>-1.14E-2</v>
      </c>
      <c r="F671" s="29">
        <v>-1.641</v>
      </c>
      <c r="G671" s="29">
        <v>967711</v>
      </c>
      <c r="H671" s="29">
        <v>990111</v>
      </c>
    </row>
    <row r="672" spans="1:8">
      <c r="A672" s="29" t="s">
        <v>24</v>
      </c>
      <c r="B672" s="29" t="s">
        <v>30</v>
      </c>
      <c r="C672" s="29" t="s">
        <v>21</v>
      </c>
      <c r="D672" s="29" t="s">
        <v>8</v>
      </c>
      <c r="E672" s="29">
        <v>-1.09E-2</v>
      </c>
      <c r="F672" s="29">
        <v>-1.5309999999999999</v>
      </c>
      <c r="G672" s="29">
        <v>974425</v>
      </c>
      <c r="H672" s="29">
        <v>995863</v>
      </c>
    </row>
    <row r="673" spans="1:8">
      <c r="A673" s="29" t="s">
        <v>24</v>
      </c>
      <c r="B673" s="29" t="s">
        <v>30</v>
      </c>
      <c r="C673" s="29" t="s">
        <v>20</v>
      </c>
      <c r="D673" s="29" t="s">
        <v>8</v>
      </c>
      <c r="E673" s="29">
        <v>-1.0800000000000001E-2</v>
      </c>
      <c r="F673" s="29">
        <v>-1.5129999999999999</v>
      </c>
      <c r="G673" s="29">
        <v>973989</v>
      </c>
      <c r="H673" s="29">
        <v>995266</v>
      </c>
    </row>
    <row r="674" spans="1:8">
      <c r="A674" s="29" t="s">
        <v>24</v>
      </c>
      <c r="B674" s="29" t="s">
        <v>30</v>
      </c>
      <c r="C674" s="29" t="s">
        <v>15</v>
      </c>
      <c r="D674" s="29" t="s">
        <v>8</v>
      </c>
      <c r="E674" s="29">
        <v>-1.06E-2</v>
      </c>
      <c r="F674" s="29">
        <v>-1.5049999999999999</v>
      </c>
      <c r="G674" s="29">
        <v>974673</v>
      </c>
      <c r="H674" s="29">
        <v>995491</v>
      </c>
    </row>
    <row r="675" spans="1:8">
      <c r="A675" s="29" t="s">
        <v>24</v>
      </c>
      <c r="B675" s="29" t="s">
        <v>30</v>
      </c>
      <c r="C675" s="29" t="s">
        <v>11</v>
      </c>
      <c r="D675" s="29" t="s">
        <v>8</v>
      </c>
      <c r="E675" s="29">
        <v>-1.01E-2</v>
      </c>
      <c r="F675" s="29">
        <v>-1.4279999999999999</v>
      </c>
      <c r="G675" s="29">
        <v>975601</v>
      </c>
      <c r="H675" s="29">
        <v>995564</v>
      </c>
    </row>
    <row r="676" spans="1:8">
      <c r="A676" s="29" t="s">
        <v>24</v>
      </c>
      <c r="B676" s="29" t="s">
        <v>30</v>
      </c>
      <c r="C676" s="29" t="s">
        <v>7</v>
      </c>
      <c r="D676" s="29" t="s">
        <v>8</v>
      </c>
      <c r="E676" s="29">
        <v>-9.7999999999999997E-3</v>
      </c>
      <c r="F676" s="29">
        <v>-1.391</v>
      </c>
      <c r="G676" s="29">
        <v>975901</v>
      </c>
      <c r="H676" s="29">
        <v>995279</v>
      </c>
    </row>
    <row r="677" spans="1:8">
      <c r="A677" s="29" t="s">
        <v>24</v>
      </c>
      <c r="B677" s="29" t="s">
        <v>30</v>
      </c>
      <c r="C677" s="29" t="s">
        <v>14</v>
      </c>
      <c r="D677" s="29" t="s">
        <v>8</v>
      </c>
      <c r="E677" s="29">
        <v>-8.6E-3</v>
      </c>
      <c r="F677" s="29">
        <v>-1.2170000000000001</v>
      </c>
      <c r="G677" s="29">
        <v>977412</v>
      </c>
      <c r="H677" s="29">
        <v>994270</v>
      </c>
    </row>
    <row r="678" spans="1:8">
      <c r="A678" s="29" t="s">
        <v>24</v>
      </c>
      <c r="B678" s="29" t="s">
        <v>31</v>
      </c>
      <c r="C678" s="29" t="s">
        <v>17</v>
      </c>
      <c r="D678" s="29" t="s">
        <v>8</v>
      </c>
      <c r="E678" s="29">
        <v>-1.1599999999999999E-2</v>
      </c>
      <c r="F678" s="29">
        <v>-1.6479999999999999</v>
      </c>
      <c r="G678" s="29">
        <v>996946</v>
      </c>
      <c r="H678" s="29">
        <v>1020402</v>
      </c>
    </row>
    <row r="679" spans="1:8">
      <c r="A679" s="29" t="s">
        <v>24</v>
      </c>
      <c r="B679" s="29" t="s">
        <v>31</v>
      </c>
      <c r="C679" s="29" t="s">
        <v>10</v>
      </c>
      <c r="D679" s="29" t="s">
        <v>8</v>
      </c>
      <c r="E679" s="29">
        <v>-1.1299999999999999E-2</v>
      </c>
      <c r="F679" s="29">
        <v>-1.5740000000000001</v>
      </c>
      <c r="G679" s="29">
        <v>992548</v>
      </c>
      <c r="H679" s="29">
        <v>1015237</v>
      </c>
    </row>
    <row r="680" spans="1:8">
      <c r="A680" s="29" t="s">
        <v>24</v>
      </c>
      <c r="B680" s="29" t="s">
        <v>31</v>
      </c>
      <c r="C680" s="29" t="s">
        <v>22</v>
      </c>
      <c r="D680" s="29" t="s">
        <v>8</v>
      </c>
      <c r="E680" s="29">
        <v>-1.0999999999999999E-2</v>
      </c>
      <c r="F680" s="29">
        <v>-1.52</v>
      </c>
      <c r="G680" s="29">
        <v>996088</v>
      </c>
      <c r="H680" s="29">
        <v>1018254</v>
      </c>
    </row>
    <row r="681" spans="1:8">
      <c r="A681" s="29" t="s">
        <v>24</v>
      </c>
      <c r="B681" s="29" t="s">
        <v>31</v>
      </c>
      <c r="C681" s="29" t="s">
        <v>18</v>
      </c>
      <c r="D681" s="29" t="s">
        <v>8</v>
      </c>
      <c r="E681" s="29">
        <v>-1.11E-2</v>
      </c>
      <c r="F681" s="29">
        <v>-1.516</v>
      </c>
      <c r="G681" s="29">
        <v>991032</v>
      </c>
      <c r="H681" s="29">
        <v>1013190</v>
      </c>
    </row>
    <row r="682" spans="1:8">
      <c r="A682" s="29" t="s">
        <v>24</v>
      </c>
      <c r="B682" s="29" t="s">
        <v>31</v>
      </c>
      <c r="C682" s="29" t="s">
        <v>13</v>
      </c>
      <c r="D682" s="29" t="s">
        <v>8</v>
      </c>
      <c r="E682" s="29">
        <v>-1.0800000000000001E-2</v>
      </c>
      <c r="F682" s="29">
        <v>-1.4990000000000001</v>
      </c>
      <c r="G682" s="29">
        <v>996410</v>
      </c>
      <c r="H682" s="29">
        <v>1018082</v>
      </c>
    </row>
    <row r="683" spans="1:8">
      <c r="A683" s="29" t="s">
        <v>24</v>
      </c>
      <c r="B683" s="29" t="s">
        <v>31</v>
      </c>
      <c r="C683" s="29" t="s">
        <v>19</v>
      </c>
      <c r="D683" s="29" t="s">
        <v>8</v>
      </c>
      <c r="E683" s="29">
        <v>-1.0800000000000001E-2</v>
      </c>
      <c r="F683" s="29">
        <v>-1.482</v>
      </c>
      <c r="G683" s="29">
        <v>995491</v>
      </c>
      <c r="H683" s="29">
        <v>1017201</v>
      </c>
    </row>
    <row r="684" spans="1:8">
      <c r="A684" s="29" t="s">
        <v>24</v>
      </c>
      <c r="B684" s="29" t="s">
        <v>31</v>
      </c>
      <c r="C684" s="29" t="s">
        <v>12</v>
      </c>
      <c r="D684" s="29" t="s">
        <v>8</v>
      </c>
      <c r="E684" s="29">
        <v>-1.0800000000000001E-2</v>
      </c>
      <c r="F684" s="29">
        <v>-1.4710000000000001</v>
      </c>
      <c r="G684" s="29">
        <v>997038</v>
      </c>
      <c r="H684" s="29">
        <v>1018802</v>
      </c>
    </row>
    <row r="685" spans="1:8">
      <c r="A685" s="29" t="s">
        <v>24</v>
      </c>
      <c r="B685" s="29" t="s">
        <v>31</v>
      </c>
      <c r="C685" s="29" t="s">
        <v>16</v>
      </c>
      <c r="D685" s="29" t="s">
        <v>8</v>
      </c>
      <c r="E685" s="29">
        <v>-1.01E-2</v>
      </c>
      <c r="F685" s="29">
        <v>-1.4139999999999999</v>
      </c>
      <c r="G685" s="29">
        <v>998145</v>
      </c>
      <c r="H685" s="29">
        <v>1018530</v>
      </c>
    </row>
    <row r="686" spans="1:8">
      <c r="A686" s="29" t="s">
        <v>24</v>
      </c>
      <c r="B686" s="29" t="s">
        <v>31</v>
      </c>
      <c r="C686" s="29" t="s">
        <v>11</v>
      </c>
      <c r="D686" s="29" t="s">
        <v>8</v>
      </c>
      <c r="E686" s="29">
        <v>-0.01</v>
      </c>
      <c r="F686" s="29">
        <v>-1.379</v>
      </c>
      <c r="G686" s="29">
        <v>998057</v>
      </c>
      <c r="H686" s="29">
        <v>1018312</v>
      </c>
    </row>
    <row r="687" spans="1:8">
      <c r="A687" s="29" t="s">
        <v>24</v>
      </c>
      <c r="B687" s="29" t="s">
        <v>31</v>
      </c>
      <c r="C687" s="29" t="s">
        <v>9</v>
      </c>
      <c r="D687" s="29" t="s">
        <v>8</v>
      </c>
      <c r="E687" s="29">
        <v>-0.01</v>
      </c>
      <c r="F687" s="29">
        <v>-1.369</v>
      </c>
      <c r="G687" s="29">
        <v>996095</v>
      </c>
      <c r="H687" s="29">
        <v>1016141</v>
      </c>
    </row>
    <row r="688" spans="1:8">
      <c r="A688" s="29" t="s">
        <v>24</v>
      </c>
      <c r="B688" s="29" t="s">
        <v>31</v>
      </c>
      <c r="C688" s="29" t="s">
        <v>15</v>
      </c>
      <c r="D688" s="29" t="s">
        <v>8</v>
      </c>
      <c r="E688" s="29">
        <v>-9.4000000000000004E-3</v>
      </c>
      <c r="F688" s="29">
        <v>-1.3180000000000001</v>
      </c>
      <c r="G688" s="29">
        <v>997785</v>
      </c>
      <c r="H688" s="29">
        <v>1016692</v>
      </c>
    </row>
    <row r="689" spans="1:8">
      <c r="A689" s="29" t="s">
        <v>24</v>
      </c>
      <c r="B689" s="29" t="s">
        <v>31</v>
      </c>
      <c r="C689" s="29" t="s">
        <v>21</v>
      </c>
      <c r="D689" s="29" t="s">
        <v>8</v>
      </c>
      <c r="E689" s="29">
        <v>-9.4000000000000004E-3</v>
      </c>
      <c r="F689" s="29">
        <v>-1.286</v>
      </c>
      <c r="G689" s="29">
        <v>997731</v>
      </c>
      <c r="H689" s="29">
        <v>1016566</v>
      </c>
    </row>
    <row r="690" spans="1:8">
      <c r="A690" s="29" t="s">
        <v>24</v>
      </c>
      <c r="B690" s="29" t="s">
        <v>31</v>
      </c>
      <c r="C690" s="29" t="s">
        <v>20</v>
      </c>
      <c r="D690" s="29" t="s">
        <v>8</v>
      </c>
      <c r="E690" s="29">
        <v>-8.8999999999999999E-3</v>
      </c>
      <c r="F690" s="29">
        <v>-1.22</v>
      </c>
      <c r="G690" s="29">
        <v>998133</v>
      </c>
      <c r="H690" s="29">
        <v>1015984</v>
      </c>
    </row>
    <row r="691" spans="1:8">
      <c r="A691" s="29" t="s">
        <v>24</v>
      </c>
      <c r="B691" s="29" t="s">
        <v>31</v>
      </c>
      <c r="C691" s="29" t="s">
        <v>7</v>
      </c>
      <c r="D691" s="29" t="s">
        <v>8</v>
      </c>
      <c r="E691" s="29">
        <v>-8.0000000000000002E-3</v>
      </c>
      <c r="F691" s="29">
        <v>-1.1020000000000001</v>
      </c>
      <c r="G691" s="29">
        <v>1000177</v>
      </c>
      <c r="H691" s="29">
        <v>1016272</v>
      </c>
    </row>
    <row r="692" spans="1:8">
      <c r="A692" s="29" t="s">
        <v>24</v>
      </c>
      <c r="B692" s="29" t="s">
        <v>31</v>
      </c>
      <c r="C692" s="29" t="s">
        <v>14</v>
      </c>
      <c r="D692" s="29" t="s">
        <v>8</v>
      </c>
      <c r="E692" s="29">
        <v>-7.3000000000000001E-3</v>
      </c>
      <c r="F692" s="29">
        <v>-1.002</v>
      </c>
      <c r="G692" s="29">
        <v>1000260</v>
      </c>
      <c r="H692" s="29">
        <v>1014927</v>
      </c>
    </row>
    <row r="693" spans="1:8">
      <c r="A693" s="29" t="s">
        <v>24</v>
      </c>
      <c r="B693" s="29" t="s">
        <v>32</v>
      </c>
      <c r="C693" s="29" t="s">
        <v>22</v>
      </c>
      <c r="D693" s="29" t="s">
        <v>8</v>
      </c>
      <c r="E693" s="29">
        <v>-3.5000000000000001E-3</v>
      </c>
      <c r="F693" s="29">
        <v>-0.496</v>
      </c>
      <c r="G693" s="29">
        <v>995354</v>
      </c>
      <c r="H693" s="29">
        <v>1002415</v>
      </c>
    </row>
    <row r="694" spans="1:8">
      <c r="A694" s="29" t="s">
        <v>24</v>
      </c>
      <c r="B694" s="29" t="s">
        <v>32</v>
      </c>
      <c r="C694" s="29" t="s">
        <v>9</v>
      </c>
      <c r="D694" s="29" t="s">
        <v>8</v>
      </c>
      <c r="E694" s="29">
        <v>-3.5000000000000001E-3</v>
      </c>
      <c r="F694" s="29">
        <v>-0.496</v>
      </c>
      <c r="G694" s="29">
        <v>994915</v>
      </c>
      <c r="H694" s="29">
        <v>1001978</v>
      </c>
    </row>
    <row r="695" spans="1:8">
      <c r="A695" s="29" t="s">
        <v>24</v>
      </c>
      <c r="B695" s="29" t="s">
        <v>32</v>
      </c>
      <c r="C695" s="29" t="s">
        <v>13</v>
      </c>
      <c r="D695" s="29" t="s">
        <v>8</v>
      </c>
      <c r="E695" s="29">
        <v>-3.3999999999999998E-3</v>
      </c>
      <c r="F695" s="29">
        <v>-0.47199999999999998</v>
      </c>
      <c r="G695" s="29">
        <v>995808</v>
      </c>
      <c r="H695" s="29">
        <v>1002521</v>
      </c>
    </row>
    <row r="696" spans="1:8">
      <c r="A696" s="29" t="s">
        <v>24</v>
      </c>
      <c r="B696" s="29" t="s">
        <v>32</v>
      </c>
      <c r="C696" s="29" t="s">
        <v>19</v>
      </c>
      <c r="D696" s="29" t="s">
        <v>8</v>
      </c>
      <c r="E696" s="29">
        <v>-2.7000000000000001E-3</v>
      </c>
      <c r="F696" s="29">
        <v>-0.378</v>
      </c>
      <c r="G696" s="29">
        <v>995477</v>
      </c>
      <c r="H696" s="29">
        <v>1000916</v>
      </c>
    </row>
    <row r="697" spans="1:8">
      <c r="A697" s="29" t="s">
        <v>24</v>
      </c>
      <c r="B697" s="29" t="s">
        <v>32</v>
      </c>
      <c r="C697" s="29" t="s">
        <v>20</v>
      </c>
      <c r="D697" s="29" t="s">
        <v>8</v>
      </c>
      <c r="E697" s="29">
        <v>-2.3999999999999998E-3</v>
      </c>
      <c r="F697" s="29">
        <v>-0.34200000000000003</v>
      </c>
      <c r="G697" s="29">
        <v>996719</v>
      </c>
      <c r="H697" s="29">
        <v>1001592</v>
      </c>
    </row>
    <row r="698" spans="1:8">
      <c r="A698" s="29" t="s">
        <v>24</v>
      </c>
      <c r="B698" s="29" t="s">
        <v>32</v>
      </c>
      <c r="C698" s="29" t="s">
        <v>18</v>
      </c>
      <c r="D698" s="29" t="s">
        <v>8</v>
      </c>
      <c r="E698" s="29">
        <v>-2.2000000000000001E-3</v>
      </c>
      <c r="F698" s="29">
        <v>-0.315</v>
      </c>
      <c r="G698" s="29">
        <v>991307</v>
      </c>
      <c r="H698" s="29">
        <v>995774</v>
      </c>
    </row>
    <row r="699" spans="1:8">
      <c r="A699" s="29" t="s">
        <v>24</v>
      </c>
      <c r="B699" s="29" t="s">
        <v>32</v>
      </c>
      <c r="C699" s="29" t="s">
        <v>10</v>
      </c>
      <c r="D699" s="29" t="s">
        <v>8</v>
      </c>
      <c r="E699" s="29">
        <v>-2.3E-3</v>
      </c>
      <c r="F699" s="29">
        <v>-0.314</v>
      </c>
      <c r="G699" s="29">
        <v>993325</v>
      </c>
      <c r="H699" s="29">
        <v>997818</v>
      </c>
    </row>
    <row r="700" spans="1:8">
      <c r="A700" s="29" t="s">
        <v>24</v>
      </c>
      <c r="B700" s="29" t="s">
        <v>32</v>
      </c>
      <c r="C700" s="29" t="s">
        <v>7</v>
      </c>
      <c r="D700" s="29" t="s">
        <v>8</v>
      </c>
      <c r="E700" s="29">
        <v>-2.2000000000000001E-3</v>
      </c>
      <c r="F700" s="29">
        <v>-0.308</v>
      </c>
      <c r="G700" s="29">
        <v>998281</v>
      </c>
      <c r="H700" s="29">
        <v>1002674</v>
      </c>
    </row>
    <row r="701" spans="1:8">
      <c r="A701" s="29" t="s">
        <v>24</v>
      </c>
      <c r="B701" s="29" t="s">
        <v>32</v>
      </c>
      <c r="C701" s="29" t="s">
        <v>15</v>
      </c>
      <c r="D701" s="29" t="s">
        <v>8</v>
      </c>
      <c r="E701" s="29">
        <v>-2.0999999999999999E-3</v>
      </c>
      <c r="F701" s="29">
        <v>-0.29299999999999998</v>
      </c>
      <c r="G701" s="29">
        <v>997380</v>
      </c>
      <c r="H701" s="29">
        <v>1001517</v>
      </c>
    </row>
    <row r="702" spans="1:8">
      <c r="A702" s="29" t="s">
        <v>24</v>
      </c>
      <c r="B702" s="29" t="s">
        <v>32</v>
      </c>
      <c r="C702" s="29" t="s">
        <v>17</v>
      </c>
      <c r="D702" s="29" t="s">
        <v>8</v>
      </c>
      <c r="E702" s="29">
        <v>-1.8E-3</v>
      </c>
      <c r="F702" s="29">
        <v>-0.25700000000000001</v>
      </c>
      <c r="G702" s="29">
        <v>998152</v>
      </c>
      <c r="H702" s="29">
        <v>1001807</v>
      </c>
    </row>
    <row r="703" spans="1:8">
      <c r="A703" s="29" t="s">
        <v>24</v>
      </c>
      <c r="B703" s="29" t="s">
        <v>32</v>
      </c>
      <c r="C703" s="29" t="s">
        <v>16</v>
      </c>
      <c r="D703" s="29" t="s">
        <v>8</v>
      </c>
      <c r="E703" s="29">
        <v>-1.2999999999999999E-3</v>
      </c>
      <c r="F703" s="29">
        <v>-0.17899999999999999</v>
      </c>
      <c r="G703" s="29">
        <v>998641</v>
      </c>
      <c r="H703" s="29">
        <v>1001161</v>
      </c>
    </row>
    <row r="704" spans="1:8">
      <c r="A704" s="29" t="s">
        <v>24</v>
      </c>
      <c r="B704" s="29" t="s">
        <v>32</v>
      </c>
      <c r="C704" s="29" t="s">
        <v>12</v>
      </c>
      <c r="D704" s="29" t="s">
        <v>8</v>
      </c>
      <c r="E704" s="29">
        <v>-8.0000000000000004E-4</v>
      </c>
      <c r="F704" s="29">
        <v>-0.11700000000000001</v>
      </c>
      <c r="G704" s="29">
        <v>998222</v>
      </c>
      <c r="H704" s="29">
        <v>999887</v>
      </c>
    </row>
    <row r="705" spans="1:8">
      <c r="A705" s="29" t="s">
        <v>24</v>
      </c>
      <c r="B705" s="29" t="s">
        <v>32</v>
      </c>
      <c r="C705" s="29" t="s">
        <v>21</v>
      </c>
      <c r="D705" s="29" t="s">
        <v>8</v>
      </c>
      <c r="E705" s="29">
        <v>-8.0000000000000004E-4</v>
      </c>
      <c r="F705" s="29">
        <v>-0.105</v>
      </c>
      <c r="G705" s="29">
        <v>997791</v>
      </c>
      <c r="H705" s="29">
        <v>999291</v>
      </c>
    </row>
    <row r="706" spans="1:8">
      <c r="A706" s="29" t="s">
        <v>24</v>
      </c>
      <c r="B706" s="29" t="s">
        <v>32</v>
      </c>
      <c r="C706" s="29" t="s">
        <v>14</v>
      </c>
      <c r="D706" s="29" t="s">
        <v>8</v>
      </c>
      <c r="E706" s="29">
        <v>-1E-4</v>
      </c>
      <c r="F706" s="29">
        <v>-0.01</v>
      </c>
      <c r="G706" s="29">
        <v>999519</v>
      </c>
      <c r="H706" s="29">
        <v>999662</v>
      </c>
    </row>
    <row r="707" spans="1:8">
      <c r="A707" s="29" t="s">
        <v>24</v>
      </c>
      <c r="B707" s="29" t="s">
        <v>32</v>
      </c>
      <c r="C707" s="29" t="s">
        <v>11</v>
      </c>
      <c r="D707" s="29" t="s">
        <v>8</v>
      </c>
      <c r="E707" s="29">
        <v>8.0000000000000004E-4</v>
      </c>
      <c r="F707" s="29">
        <v>0.112</v>
      </c>
      <c r="G707" s="29">
        <v>999860</v>
      </c>
      <c r="H707" s="29">
        <v>998265</v>
      </c>
    </row>
    <row r="708" spans="1:8">
      <c r="A708" s="29" t="s">
        <v>24</v>
      </c>
      <c r="B708" s="29" t="s">
        <v>33</v>
      </c>
      <c r="C708" s="29" t="s">
        <v>13</v>
      </c>
      <c r="D708" s="29" t="s">
        <v>8</v>
      </c>
      <c r="E708" s="29">
        <v>-3.8999999999999998E-3</v>
      </c>
      <c r="F708" s="29">
        <v>-0.58799999999999997</v>
      </c>
      <c r="G708" s="29">
        <v>989178</v>
      </c>
      <c r="H708" s="29">
        <v>996984</v>
      </c>
    </row>
    <row r="709" spans="1:8">
      <c r="A709" s="29" t="s">
        <v>24</v>
      </c>
      <c r="B709" s="29" t="s">
        <v>33</v>
      </c>
      <c r="C709" s="29" t="s">
        <v>10</v>
      </c>
      <c r="D709" s="29" t="s">
        <v>8</v>
      </c>
      <c r="E709" s="29">
        <v>-3.5999999999999999E-3</v>
      </c>
      <c r="F709" s="29">
        <v>-0.53200000000000003</v>
      </c>
      <c r="G709" s="29">
        <v>986295</v>
      </c>
      <c r="H709" s="29">
        <v>993399</v>
      </c>
    </row>
    <row r="710" spans="1:8">
      <c r="A710" s="29" t="s">
        <v>24</v>
      </c>
      <c r="B710" s="29" t="s">
        <v>33</v>
      </c>
      <c r="C710" s="29" t="s">
        <v>22</v>
      </c>
      <c r="D710" s="29" t="s">
        <v>8</v>
      </c>
      <c r="E710" s="29">
        <v>-3.5000000000000001E-3</v>
      </c>
      <c r="F710" s="29">
        <v>-0.52900000000000003</v>
      </c>
      <c r="G710" s="29">
        <v>989224</v>
      </c>
      <c r="H710" s="29">
        <v>996202</v>
      </c>
    </row>
    <row r="711" spans="1:8">
      <c r="A711" s="29" t="s">
        <v>24</v>
      </c>
      <c r="B711" s="29" t="s">
        <v>33</v>
      </c>
      <c r="C711" s="29" t="s">
        <v>17</v>
      </c>
      <c r="D711" s="29" t="s">
        <v>8</v>
      </c>
      <c r="E711" s="29">
        <v>-3.3E-3</v>
      </c>
      <c r="F711" s="29">
        <v>-0.50600000000000001</v>
      </c>
      <c r="G711" s="29">
        <v>990886</v>
      </c>
      <c r="H711" s="29">
        <v>997541</v>
      </c>
    </row>
    <row r="712" spans="1:8">
      <c r="A712" s="29" t="s">
        <v>24</v>
      </c>
      <c r="B712" s="29" t="s">
        <v>33</v>
      </c>
      <c r="C712" s="29" t="s">
        <v>19</v>
      </c>
      <c r="D712" s="29" t="s">
        <v>8</v>
      </c>
      <c r="E712" s="29">
        <v>-3.0000000000000001E-3</v>
      </c>
      <c r="F712" s="29">
        <v>-0.441</v>
      </c>
      <c r="G712" s="29">
        <v>989245</v>
      </c>
      <c r="H712" s="29">
        <v>995265</v>
      </c>
    </row>
    <row r="713" spans="1:8">
      <c r="A713" s="29" t="s">
        <v>24</v>
      </c>
      <c r="B713" s="29" t="s">
        <v>33</v>
      </c>
      <c r="C713" s="29" t="s">
        <v>9</v>
      </c>
      <c r="D713" s="29" t="s">
        <v>8</v>
      </c>
      <c r="E713" s="29">
        <v>-2.8999999999999998E-3</v>
      </c>
      <c r="F713" s="29">
        <v>-0.436</v>
      </c>
      <c r="G713" s="29">
        <v>988673</v>
      </c>
      <c r="H713" s="29">
        <v>994488</v>
      </c>
    </row>
    <row r="714" spans="1:8">
      <c r="A714" s="29" t="s">
        <v>24</v>
      </c>
      <c r="B714" s="29" t="s">
        <v>33</v>
      </c>
      <c r="C714" s="29" t="s">
        <v>16</v>
      </c>
      <c r="D714" s="29" t="s">
        <v>8</v>
      </c>
      <c r="E714" s="29">
        <v>-2.7000000000000001E-3</v>
      </c>
      <c r="F714" s="29">
        <v>-0.40300000000000002</v>
      </c>
      <c r="G714" s="29">
        <v>991620</v>
      </c>
      <c r="H714" s="29">
        <v>996993</v>
      </c>
    </row>
    <row r="715" spans="1:8">
      <c r="A715" s="29" t="s">
        <v>24</v>
      </c>
      <c r="B715" s="29" t="s">
        <v>33</v>
      </c>
      <c r="C715" s="29" t="s">
        <v>15</v>
      </c>
      <c r="D715" s="29" t="s">
        <v>8</v>
      </c>
      <c r="E715" s="29">
        <v>-2.3E-3</v>
      </c>
      <c r="F715" s="29">
        <v>-0.34100000000000003</v>
      </c>
      <c r="G715" s="29">
        <v>991077</v>
      </c>
      <c r="H715" s="29">
        <v>995569</v>
      </c>
    </row>
    <row r="716" spans="1:8">
      <c r="A716" s="29" t="s">
        <v>24</v>
      </c>
      <c r="B716" s="29" t="s">
        <v>33</v>
      </c>
      <c r="C716" s="29" t="s">
        <v>20</v>
      </c>
      <c r="D716" s="29" t="s">
        <v>8</v>
      </c>
      <c r="E716" s="29">
        <v>-1.8E-3</v>
      </c>
      <c r="F716" s="29">
        <v>-0.27</v>
      </c>
      <c r="G716" s="29">
        <v>991409</v>
      </c>
      <c r="H716" s="29">
        <v>995031</v>
      </c>
    </row>
    <row r="717" spans="1:8">
      <c r="A717" s="29" t="s">
        <v>24</v>
      </c>
      <c r="B717" s="29" t="s">
        <v>33</v>
      </c>
      <c r="C717" s="29" t="s">
        <v>12</v>
      </c>
      <c r="D717" s="29" t="s">
        <v>8</v>
      </c>
      <c r="E717" s="29">
        <v>-1.4E-3</v>
      </c>
      <c r="F717" s="29">
        <v>-0.20100000000000001</v>
      </c>
      <c r="G717" s="29">
        <v>991934</v>
      </c>
      <c r="H717" s="29">
        <v>994647</v>
      </c>
    </row>
    <row r="718" spans="1:8">
      <c r="A718" s="29" t="s">
        <v>24</v>
      </c>
      <c r="B718" s="29" t="s">
        <v>33</v>
      </c>
      <c r="C718" s="29" t="s">
        <v>18</v>
      </c>
      <c r="D718" s="29" t="s">
        <v>8</v>
      </c>
      <c r="E718" s="29">
        <v>-1.1999999999999999E-3</v>
      </c>
      <c r="F718" s="29">
        <v>-0.183</v>
      </c>
      <c r="G718" s="29">
        <v>986014</v>
      </c>
      <c r="H718" s="29">
        <v>988443</v>
      </c>
    </row>
    <row r="719" spans="1:8">
      <c r="A719" s="29" t="s">
        <v>24</v>
      </c>
      <c r="B719" s="29" t="s">
        <v>33</v>
      </c>
      <c r="C719" s="29" t="s">
        <v>21</v>
      </c>
      <c r="D719" s="29" t="s">
        <v>8</v>
      </c>
      <c r="E719" s="29">
        <v>-1E-3</v>
      </c>
      <c r="F719" s="29">
        <v>-0.151</v>
      </c>
      <c r="G719" s="29">
        <v>992241</v>
      </c>
      <c r="H719" s="29">
        <v>994269</v>
      </c>
    </row>
    <row r="720" spans="1:8">
      <c r="A720" s="29" t="s">
        <v>24</v>
      </c>
      <c r="B720" s="29" t="s">
        <v>33</v>
      </c>
      <c r="C720" s="29" t="s">
        <v>7</v>
      </c>
      <c r="D720" s="29" t="s">
        <v>8</v>
      </c>
      <c r="E720" s="29">
        <v>-6.9999999999999999E-4</v>
      </c>
      <c r="F720" s="29">
        <v>-9.6000000000000002E-2</v>
      </c>
      <c r="G720" s="29">
        <v>993580</v>
      </c>
      <c r="H720" s="29">
        <v>994877</v>
      </c>
    </row>
    <row r="721" spans="1:8">
      <c r="A721" s="29" t="s">
        <v>24</v>
      </c>
      <c r="B721" s="29" t="s">
        <v>33</v>
      </c>
      <c r="C721" s="29" t="s">
        <v>11</v>
      </c>
      <c r="D721" s="29" t="s">
        <v>8</v>
      </c>
      <c r="E721" s="29">
        <v>-2.9999999999999997E-4</v>
      </c>
      <c r="F721" s="29">
        <v>-4.7E-2</v>
      </c>
      <c r="G721" s="29">
        <v>993562</v>
      </c>
      <c r="H721" s="29">
        <v>994203</v>
      </c>
    </row>
    <row r="722" spans="1:8">
      <c r="A722" s="29" t="s">
        <v>24</v>
      </c>
      <c r="B722" s="29" t="s">
        <v>33</v>
      </c>
      <c r="C722" s="29" t="s">
        <v>14</v>
      </c>
      <c r="D722" s="29" t="s">
        <v>8</v>
      </c>
      <c r="E722" s="29">
        <v>-2.9999999999999997E-4</v>
      </c>
      <c r="F722" s="29">
        <v>-4.1000000000000002E-2</v>
      </c>
      <c r="G722" s="29">
        <v>993519</v>
      </c>
      <c r="H722" s="29">
        <v>994069</v>
      </c>
    </row>
    <row r="723" spans="1:8">
      <c r="A723" s="29" t="s">
        <v>24</v>
      </c>
      <c r="B723" s="29" t="s">
        <v>34</v>
      </c>
      <c r="C723" s="29" t="s">
        <v>22</v>
      </c>
      <c r="D723" s="29" t="s">
        <v>8</v>
      </c>
      <c r="E723" s="29">
        <v>-4.3E-3</v>
      </c>
      <c r="F723" s="29">
        <v>-0.59799999999999998</v>
      </c>
      <c r="G723" s="29">
        <v>983182</v>
      </c>
      <c r="H723" s="29">
        <v>991619</v>
      </c>
    </row>
    <row r="724" spans="1:8">
      <c r="A724" s="29" t="s">
        <v>24</v>
      </c>
      <c r="B724" s="29" t="s">
        <v>34</v>
      </c>
      <c r="C724" s="29" t="s">
        <v>17</v>
      </c>
      <c r="D724" s="29" t="s">
        <v>8</v>
      </c>
      <c r="E724" s="29">
        <v>-3.8999999999999998E-3</v>
      </c>
      <c r="F724" s="29">
        <v>-0.54100000000000004</v>
      </c>
      <c r="G724" s="29">
        <v>984735</v>
      </c>
      <c r="H724" s="29">
        <v>992370</v>
      </c>
    </row>
    <row r="725" spans="1:8">
      <c r="A725" s="29" t="s">
        <v>24</v>
      </c>
      <c r="B725" s="29" t="s">
        <v>34</v>
      </c>
      <c r="C725" s="29" t="s">
        <v>13</v>
      </c>
      <c r="D725" s="29" t="s">
        <v>8</v>
      </c>
      <c r="E725" s="29">
        <v>-3.8E-3</v>
      </c>
      <c r="F725" s="29">
        <v>-0.53400000000000003</v>
      </c>
      <c r="G725" s="29">
        <v>983176</v>
      </c>
      <c r="H725" s="29">
        <v>990726</v>
      </c>
    </row>
    <row r="726" spans="1:8">
      <c r="A726" s="29" t="s">
        <v>24</v>
      </c>
      <c r="B726" s="29" t="s">
        <v>34</v>
      </c>
      <c r="C726" s="29" t="s">
        <v>15</v>
      </c>
      <c r="D726" s="29" t="s">
        <v>8</v>
      </c>
      <c r="E726" s="29">
        <v>-3.0999999999999999E-3</v>
      </c>
      <c r="F726" s="29">
        <v>-0.42599999999999999</v>
      </c>
      <c r="G726" s="29">
        <v>984814</v>
      </c>
      <c r="H726" s="29">
        <v>990858</v>
      </c>
    </row>
    <row r="727" spans="1:8">
      <c r="A727" s="29" t="s">
        <v>24</v>
      </c>
      <c r="B727" s="29" t="s">
        <v>34</v>
      </c>
      <c r="C727" s="29" t="s">
        <v>10</v>
      </c>
      <c r="D727" s="29" t="s">
        <v>8</v>
      </c>
      <c r="E727" s="29">
        <v>-2.8999999999999998E-3</v>
      </c>
      <c r="F727" s="29">
        <v>-0.40400000000000003</v>
      </c>
      <c r="G727" s="29">
        <v>980862</v>
      </c>
      <c r="H727" s="29">
        <v>986605</v>
      </c>
    </row>
    <row r="728" spans="1:8">
      <c r="A728" s="29" t="s">
        <v>24</v>
      </c>
      <c r="B728" s="29" t="s">
        <v>34</v>
      </c>
      <c r="C728" s="29" t="s">
        <v>9</v>
      </c>
      <c r="D728" s="29" t="s">
        <v>8</v>
      </c>
      <c r="E728" s="29">
        <v>-2.5999999999999999E-3</v>
      </c>
      <c r="F728" s="29">
        <v>-0.35899999999999999</v>
      </c>
      <c r="G728" s="29">
        <v>983140</v>
      </c>
      <c r="H728" s="29">
        <v>988263</v>
      </c>
    </row>
    <row r="729" spans="1:8">
      <c r="A729" s="29" t="s">
        <v>24</v>
      </c>
      <c r="B729" s="29" t="s">
        <v>34</v>
      </c>
      <c r="C729" s="29" t="s">
        <v>18</v>
      </c>
      <c r="D729" s="29" t="s">
        <v>8</v>
      </c>
      <c r="E729" s="29">
        <v>-2.5999999999999999E-3</v>
      </c>
      <c r="F729" s="29">
        <v>-0.35699999999999998</v>
      </c>
      <c r="G729" s="29">
        <v>978940</v>
      </c>
      <c r="H729" s="29">
        <v>983970</v>
      </c>
    </row>
    <row r="730" spans="1:8">
      <c r="A730" s="29" t="s">
        <v>24</v>
      </c>
      <c r="B730" s="29" t="s">
        <v>34</v>
      </c>
      <c r="C730" s="29" t="s">
        <v>16</v>
      </c>
      <c r="D730" s="29" t="s">
        <v>8</v>
      </c>
      <c r="E730" s="29">
        <v>-2.5000000000000001E-3</v>
      </c>
      <c r="F730" s="29">
        <v>-0.34300000000000003</v>
      </c>
      <c r="G730" s="29">
        <v>985732</v>
      </c>
      <c r="H730" s="29">
        <v>990618</v>
      </c>
    </row>
    <row r="731" spans="1:8">
      <c r="A731" s="29" t="s">
        <v>24</v>
      </c>
      <c r="B731" s="29" t="s">
        <v>34</v>
      </c>
      <c r="C731" s="29" t="s">
        <v>20</v>
      </c>
      <c r="D731" s="29" t="s">
        <v>8</v>
      </c>
      <c r="E731" s="29">
        <v>-1.9E-3</v>
      </c>
      <c r="F731" s="29">
        <v>-0.25700000000000001</v>
      </c>
      <c r="G731" s="29">
        <v>985515</v>
      </c>
      <c r="H731" s="29">
        <v>989248</v>
      </c>
    </row>
    <row r="732" spans="1:8">
      <c r="A732" s="29" t="s">
        <v>24</v>
      </c>
      <c r="B732" s="29" t="s">
        <v>34</v>
      </c>
      <c r="C732" s="29" t="s">
        <v>19</v>
      </c>
      <c r="D732" s="29" t="s">
        <v>8</v>
      </c>
      <c r="E732" s="29">
        <v>-1.6999999999999999E-3</v>
      </c>
      <c r="F732" s="29">
        <v>-0.23899999999999999</v>
      </c>
      <c r="G732" s="29">
        <v>984124</v>
      </c>
      <c r="H732" s="29">
        <v>987567</v>
      </c>
    </row>
    <row r="733" spans="1:8">
      <c r="A733" s="29" t="s">
        <v>24</v>
      </c>
      <c r="B733" s="29" t="s">
        <v>34</v>
      </c>
      <c r="C733" s="29" t="s">
        <v>21</v>
      </c>
      <c r="D733" s="29" t="s">
        <v>8</v>
      </c>
      <c r="E733" s="29">
        <v>-1.4E-3</v>
      </c>
      <c r="F733" s="29">
        <v>-0.19</v>
      </c>
      <c r="G733" s="29">
        <v>985573</v>
      </c>
      <c r="H733" s="29">
        <v>988301</v>
      </c>
    </row>
    <row r="734" spans="1:8">
      <c r="A734" s="29" t="s">
        <v>24</v>
      </c>
      <c r="B734" s="29" t="s">
        <v>34</v>
      </c>
      <c r="C734" s="29" t="s">
        <v>7</v>
      </c>
      <c r="D734" s="29" t="s">
        <v>8</v>
      </c>
      <c r="E734" s="29">
        <v>-1.1999999999999999E-3</v>
      </c>
      <c r="F734" s="29">
        <v>-0.157</v>
      </c>
      <c r="G734" s="29">
        <v>987331</v>
      </c>
      <c r="H734" s="29">
        <v>989623</v>
      </c>
    </row>
    <row r="735" spans="1:8">
      <c r="A735" s="29" t="s">
        <v>24</v>
      </c>
      <c r="B735" s="29" t="s">
        <v>34</v>
      </c>
      <c r="C735" s="29" t="s">
        <v>14</v>
      </c>
      <c r="D735" s="29" t="s">
        <v>8</v>
      </c>
      <c r="E735" s="29">
        <v>-8.9999999999999998E-4</v>
      </c>
      <c r="F735" s="29">
        <v>-0.128</v>
      </c>
      <c r="G735" s="29">
        <v>986907</v>
      </c>
      <c r="H735" s="29">
        <v>988739</v>
      </c>
    </row>
    <row r="736" spans="1:8">
      <c r="A736" s="29" t="s">
        <v>24</v>
      </c>
      <c r="B736" s="29" t="s">
        <v>34</v>
      </c>
      <c r="C736" s="29" t="s">
        <v>11</v>
      </c>
      <c r="D736" s="29" t="s">
        <v>8</v>
      </c>
      <c r="E736" s="29">
        <v>-6.9999999999999999E-4</v>
      </c>
      <c r="F736" s="29">
        <v>-9.6000000000000002E-2</v>
      </c>
      <c r="G736" s="29">
        <v>987667</v>
      </c>
      <c r="H736" s="29">
        <v>989045</v>
      </c>
    </row>
    <row r="737" spans="1:8">
      <c r="A737" s="29" t="s">
        <v>24</v>
      </c>
      <c r="B737" s="29" t="s">
        <v>34</v>
      </c>
      <c r="C737" s="29" t="s">
        <v>12</v>
      </c>
      <c r="D737" s="29" t="s">
        <v>8</v>
      </c>
      <c r="E737" s="29">
        <v>-1E-4</v>
      </c>
      <c r="F737" s="29">
        <v>-1.4999999999999999E-2</v>
      </c>
      <c r="G737" s="29">
        <v>987003</v>
      </c>
      <c r="H737" s="29">
        <v>987216</v>
      </c>
    </row>
    <row r="738" spans="1:8">
      <c r="A738" s="29" t="s">
        <v>24</v>
      </c>
      <c r="B738" s="29" t="s">
        <v>35</v>
      </c>
      <c r="C738" s="29" t="s">
        <v>13</v>
      </c>
      <c r="D738" s="29" t="s">
        <v>8</v>
      </c>
      <c r="E738" s="29">
        <v>-1.49E-2</v>
      </c>
      <c r="F738" s="29">
        <v>-2.056</v>
      </c>
      <c r="G738" s="29">
        <v>979263</v>
      </c>
      <c r="H738" s="29">
        <v>1008901</v>
      </c>
    </row>
    <row r="739" spans="1:8">
      <c r="A739" s="29" t="s">
        <v>24</v>
      </c>
      <c r="B739" s="29" t="s">
        <v>35</v>
      </c>
      <c r="C739" s="29" t="s">
        <v>21</v>
      </c>
      <c r="D739" s="29" t="s">
        <v>8</v>
      </c>
      <c r="E739" s="29">
        <v>-1.46E-2</v>
      </c>
      <c r="F739" s="29">
        <v>-2.0350000000000001</v>
      </c>
      <c r="G739" s="29">
        <v>979987</v>
      </c>
      <c r="H739" s="29">
        <v>1009020</v>
      </c>
    </row>
    <row r="740" spans="1:8">
      <c r="A740" s="29" t="s">
        <v>24</v>
      </c>
      <c r="B740" s="29" t="s">
        <v>35</v>
      </c>
      <c r="C740" s="29" t="s">
        <v>15</v>
      </c>
      <c r="D740" s="29" t="s">
        <v>8</v>
      </c>
      <c r="E740" s="29">
        <v>-1.4500000000000001E-2</v>
      </c>
      <c r="F740" s="29">
        <v>-1.992</v>
      </c>
      <c r="G740" s="29">
        <v>980653</v>
      </c>
      <c r="H740" s="29">
        <v>1009446</v>
      </c>
    </row>
    <row r="741" spans="1:8">
      <c r="A741" s="29" t="s">
        <v>24</v>
      </c>
      <c r="B741" s="29" t="s">
        <v>35</v>
      </c>
      <c r="C741" s="29" t="s">
        <v>22</v>
      </c>
      <c r="D741" s="29" t="s">
        <v>8</v>
      </c>
      <c r="E741" s="29">
        <v>-1.44E-2</v>
      </c>
      <c r="F741" s="29">
        <v>-1.9850000000000001</v>
      </c>
      <c r="G741" s="29">
        <v>979928</v>
      </c>
      <c r="H741" s="29">
        <v>1008465</v>
      </c>
    </row>
    <row r="742" spans="1:8">
      <c r="A742" s="29" t="s">
        <v>24</v>
      </c>
      <c r="B742" s="29" t="s">
        <v>35</v>
      </c>
      <c r="C742" s="29" t="s">
        <v>20</v>
      </c>
      <c r="D742" s="29" t="s">
        <v>8</v>
      </c>
      <c r="E742" s="29">
        <v>-1.3899999999999999E-2</v>
      </c>
      <c r="F742" s="29">
        <v>-1.921</v>
      </c>
      <c r="G742" s="29">
        <v>980564</v>
      </c>
      <c r="H742" s="29">
        <v>1008106</v>
      </c>
    </row>
    <row r="743" spans="1:8">
      <c r="A743" s="29" t="s">
        <v>24</v>
      </c>
      <c r="B743" s="29" t="s">
        <v>35</v>
      </c>
      <c r="C743" s="29" t="s">
        <v>12</v>
      </c>
      <c r="D743" s="29" t="s">
        <v>8</v>
      </c>
      <c r="E743" s="29">
        <v>-1.38E-2</v>
      </c>
      <c r="F743" s="29">
        <v>-1.9039999999999999</v>
      </c>
      <c r="G743" s="29">
        <v>980950</v>
      </c>
      <c r="H743" s="29">
        <v>1008471</v>
      </c>
    </row>
    <row r="744" spans="1:8">
      <c r="A744" s="29" t="s">
        <v>24</v>
      </c>
      <c r="B744" s="29" t="s">
        <v>35</v>
      </c>
      <c r="C744" s="29" t="s">
        <v>16</v>
      </c>
      <c r="D744" s="29" t="s">
        <v>8</v>
      </c>
      <c r="E744" s="29">
        <v>-1.34E-2</v>
      </c>
      <c r="F744" s="29">
        <v>-1.8879999999999999</v>
      </c>
      <c r="G744" s="29">
        <v>982504</v>
      </c>
      <c r="H744" s="29">
        <v>1009155</v>
      </c>
    </row>
    <row r="745" spans="1:8">
      <c r="A745" s="29" t="s">
        <v>24</v>
      </c>
      <c r="B745" s="29" t="s">
        <v>35</v>
      </c>
      <c r="C745" s="29" t="s">
        <v>10</v>
      </c>
      <c r="D745" s="29" t="s">
        <v>8</v>
      </c>
      <c r="E745" s="29">
        <v>-1.3599999999999999E-2</v>
      </c>
      <c r="F745" s="29">
        <v>-1.855</v>
      </c>
      <c r="G745" s="29">
        <v>977775</v>
      </c>
      <c r="H745" s="29">
        <v>1004630</v>
      </c>
    </row>
    <row r="746" spans="1:8">
      <c r="A746" s="29" t="s">
        <v>24</v>
      </c>
      <c r="B746" s="29" t="s">
        <v>35</v>
      </c>
      <c r="C746" s="29" t="s">
        <v>9</v>
      </c>
      <c r="D746" s="29" t="s">
        <v>8</v>
      </c>
      <c r="E746" s="29">
        <v>-1.34E-2</v>
      </c>
      <c r="F746" s="29">
        <v>-1.85</v>
      </c>
      <c r="G746" s="29">
        <v>979663</v>
      </c>
      <c r="H746" s="29">
        <v>1006180</v>
      </c>
    </row>
    <row r="747" spans="1:8">
      <c r="A747" s="29" t="s">
        <v>24</v>
      </c>
      <c r="B747" s="29" t="s">
        <v>35</v>
      </c>
      <c r="C747" s="29" t="s">
        <v>17</v>
      </c>
      <c r="D747" s="29" t="s">
        <v>8</v>
      </c>
      <c r="E747" s="29">
        <v>-1.2699999999999999E-2</v>
      </c>
      <c r="F747" s="29">
        <v>-1.7669999999999999</v>
      </c>
      <c r="G747" s="29">
        <v>982751</v>
      </c>
      <c r="H747" s="29">
        <v>1008084</v>
      </c>
    </row>
    <row r="748" spans="1:8">
      <c r="A748" s="29" t="s">
        <v>24</v>
      </c>
      <c r="B748" s="29" t="s">
        <v>35</v>
      </c>
      <c r="C748" s="29" t="s">
        <v>19</v>
      </c>
      <c r="D748" s="29" t="s">
        <v>8</v>
      </c>
      <c r="E748" s="29">
        <v>-1.2800000000000001E-2</v>
      </c>
      <c r="F748" s="29">
        <v>-1.7509999999999999</v>
      </c>
      <c r="G748" s="29">
        <v>980175</v>
      </c>
      <c r="H748" s="29">
        <v>1005580</v>
      </c>
    </row>
    <row r="749" spans="1:8">
      <c r="A749" s="29" t="s">
        <v>24</v>
      </c>
      <c r="B749" s="29" t="s">
        <v>35</v>
      </c>
      <c r="C749" s="29" t="s">
        <v>7</v>
      </c>
      <c r="D749" s="29" t="s">
        <v>8</v>
      </c>
      <c r="E749" s="29">
        <v>-1.2E-2</v>
      </c>
      <c r="F749" s="29">
        <v>-1.6679999999999999</v>
      </c>
      <c r="G749" s="29">
        <v>983426</v>
      </c>
      <c r="H749" s="29">
        <v>1007401</v>
      </c>
    </row>
    <row r="750" spans="1:8">
      <c r="A750" s="29" t="s">
        <v>24</v>
      </c>
      <c r="B750" s="29" t="s">
        <v>35</v>
      </c>
      <c r="C750" s="29" t="s">
        <v>18</v>
      </c>
      <c r="D750" s="29" t="s">
        <v>8</v>
      </c>
      <c r="E750" s="29">
        <v>-1.18E-2</v>
      </c>
      <c r="F750" s="29">
        <v>-1.6379999999999999</v>
      </c>
      <c r="G750" s="29">
        <v>976612</v>
      </c>
      <c r="H750" s="29">
        <v>999849</v>
      </c>
    </row>
    <row r="751" spans="1:8">
      <c r="A751" s="29" t="s">
        <v>24</v>
      </c>
      <c r="B751" s="29" t="s">
        <v>35</v>
      </c>
      <c r="C751" s="29" t="s">
        <v>11</v>
      </c>
      <c r="D751" s="29" t="s">
        <v>8</v>
      </c>
      <c r="E751" s="29">
        <v>-1.09E-2</v>
      </c>
      <c r="F751" s="29">
        <v>-1.496</v>
      </c>
      <c r="G751" s="29">
        <v>983700</v>
      </c>
      <c r="H751" s="29">
        <v>1005450</v>
      </c>
    </row>
    <row r="752" spans="1:8">
      <c r="A752" s="29" t="s">
        <v>24</v>
      </c>
      <c r="B752" s="29" t="s">
        <v>35</v>
      </c>
      <c r="C752" s="29" t="s">
        <v>14</v>
      </c>
      <c r="D752" s="29" t="s">
        <v>8</v>
      </c>
      <c r="E752" s="29">
        <v>-9.9000000000000008E-3</v>
      </c>
      <c r="F752" s="29">
        <v>-1.385</v>
      </c>
      <c r="G752" s="29">
        <v>985148</v>
      </c>
      <c r="H752" s="29">
        <v>1004929</v>
      </c>
    </row>
    <row r="753" spans="1:8">
      <c r="A753" s="29" t="s">
        <v>25</v>
      </c>
      <c r="B753" s="29" t="s">
        <v>26</v>
      </c>
      <c r="C753" s="29" t="s">
        <v>22</v>
      </c>
      <c r="D753" s="29" t="s">
        <v>8</v>
      </c>
      <c r="E753" s="29">
        <v>-3.0999999999999999E-3</v>
      </c>
      <c r="F753" s="29">
        <v>-0.45800000000000002</v>
      </c>
      <c r="G753" s="29">
        <v>999228</v>
      </c>
      <c r="H753" s="29">
        <v>1005503</v>
      </c>
    </row>
    <row r="754" spans="1:8">
      <c r="A754" s="29" t="s">
        <v>25</v>
      </c>
      <c r="B754" s="29" t="s">
        <v>26</v>
      </c>
      <c r="C754" s="29" t="s">
        <v>16</v>
      </c>
      <c r="D754" s="29" t="s">
        <v>8</v>
      </c>
      <c r="E754" s="29">
        <v>-3.0000000000000001E-3</v>
      </c>
      <c r="F754" s="29">
        <v>-0.44500000000000001</v>
      </c>
      <c r="G754" s="29">
        <v>999561</v>
      </c>
      <c r="H754" s="29">
        <v>1005590</v>
      </c>
    </row>
    <row r="755" spans="1:8">
      <c r="A755" s="29" t="s">
        <v>25</v>
      </c>
      <c r="B755" s="29" t="s">
        <v>26</v>
      </c>
      <c r="C755" s="29" t="s">
        <v>21</v>
      </c>
      <c r="D755" s="29" t="s">
        <v>8</v>
      </c>
      <c r="E755" s="29">
        <v>-2.8999999999999998E-3</v>
      </c>
      <c r="F755" s="29">
        <v>-0.42099999999999999</v>
      </c>
      <c r="G755" s="29">
        <v>998189</v>
      </c>
      <c r="H755" s="29">
        <v>1003994</v>
      </c>
    </row>
    <row r="756" spans="1:8">
      <c r="A756" s="29" t="s">
        <v>25</v>
      </c>
      <c r="B756" s="29" t="s">
        <v>26</v>
      </c>
      <c r="C756" s="29" t="s">
        <v>13</v>
      </c>
      <c r="D756" s="29" t="s">
        <v>8</v>
      </c>
      <c r="E756" s="29">
        <v>-2.8999999999999998E-3</v>
      </c>
      <c r="F756" s="29">
        <v>-0.41499999999999998</v>
      </c>
      <c r="G756" s="29">
        <v>998126</v>
      </c>
      <c r="H756" s="29">
        <v>1003896</v>
      </c>
    </row>
    <row r="757" spans="1:8">
      <c r="A757" s="29" t="s">
        <v>25</v>
      </c>
      <c r="B757" s="29" t="s">
        <v>26</v>
      </c>
      <c r="C757" s="29" t="s">
        <v>20</v>
      </c>
      <c r="D757" s="29" t="s">
        <v>8</v>
      </c>
      <c r="E757" s="29">
        <v>-2.8999999999999998E-3</v>
      </c>
      <c r="F757" s="29">
        <v>-0.41299999999999998</v>
      </c>
      <c r="G757" s="29">
        <v>999073</v>
      </c>
      <c r="H757" s="29">
        <v>1004826</v>
      </c>
    </row>
    <row r="758" spans="1:8">
      <c r="A758" s="29" t="s">
        <v>25</v>
      </c>
      <c r="B758" s="29" t="s">
        <v>26</v>
      </c>
      <c r="C758" s="29" t="s">
        <v>17</v>
      </c>
      <c r="D758" s="29" t="s">
        <v>8</v>
      </c>
      <c r="E758" s="29">
        <v>-2.7000000000000001E-3</v>
      </c>
      <c r="F758" s="29">
        <v>-0.38500000000000001</v>
      </c>
      <c r="G758" s="29">
        <v>1000903</v>
      </c>
      <c r="H758" s="29">
        <v>1006255</v>
      </c>
    </row>
    <row r="759" spans="1:8">
      <c r="A759" s="29" t="s">
        <v>25</v>
      </c>
      <c r="B759" s="29" t="s">
        <v>26</v>
      </c>
      <c r="C759" s="29" t="s">
        <v>9</v>
      </c>
      <c r="D759" s="29" t="s">
        <v>8</v>
      </c>
      <c r="E759" s="29">
        <v>-2.7000000000000001E-3</v>
      </c>
      <c r="F759" s="29">
        <v>-0.378</v>
      </c>
      <c r="G759" s="29">
        <v>997374</v>
      </c>
      <c r="H759" s="29">
        <v>1002687</v>
      </c>
    </row>
    <row r="760" spans="1:8">
      <c r="A760" s="29" t="s">
        <v>25</v>
      </c>
      <c r="B760" s="29" t="s">
        <v>26</v>
      </c>
      <c r="C760" s="29" t="s">
        <v>12</v>
      </c>
      <c r="D760" s="29" t="s">
        <v>8</v>
      </c>
      <c r="E760" s="29">
        <v>-2.5999999999999999E-3</v>
      </c>
      <c r="F760" s="29">
        <v>-0.36199999999999999</v>
      </c>
      <c r="G760" s="29">
        <v>998573</v>
      </c>
      <c r="H760" s="29">
        <v>1003705</v>
      </c>
    </row>
    <row r="761" spans="1:8">
      <c r="A761" s="29" t="s">
        <v>25</v>
      </c>
      <c r="B761" s="29" t="s">
        <v>26</v>
      </c>
      <c r="C761" s="29" t="s">
        <v>19</v>
      </c>
      <c r="D761" s="29" t="s">
        <v>8</v>
      </c>
      <c r="E761" s="29">
        <v>-2.5000000000000001E-3</v>
      </c>
      <c r="F761" s="29">
        <v>-0.35899999999999999</v>
      </c>
      <c r="G761" s="29">
        <v>997997</v>
      </c>
      <c r="H761" s="29">
        <v>1003033</v>
      </c>
    </row>
    <row r="762" spans="1:8">
      <c r="A762" s="29" t="s">
        <v>25</v>
      </c>
      <c r="B762" s="29" t="s">
        <v>26</v>
      </c>
      <c r="C762" s="29" t="s">
        <v>18</v>
      </c>
      <c r="D762" s="29" t="s">
        <v>8</v>
      </c>
      <c r="E762" s="29">
        <v>-2E-3</v>
      </c>
      <c r="F762" s="29">
        <v>-0.28499999999999998</v>
      </c>
      <c r="G762" s="29">
        <v>993788</v>
      </c>
      <c r="H762" s="29">
        <v>997686</v>
      </c>
    </row>
    <row r="763" spans="1:8">
      <c r="A763" s="29" t="s">
        <v>25</v>
      </c>
      <c r="B763" s="29" t="s">
        <v>26</v>
      </c>
      <c r="C763" s="29" t="s">
        <v>7</v>
      </c>
      <c r="D763" s="29" t="s">
        <v>8</v>
      </c>
      <c r="E763" s="29">
        <v>-1.9E-3</v>
      </c>
      <c r="F763" s="29">
        <v>-0.28100000000000003</v>
      </c>
      <c r="G763" s="29">
        <v>1000040</v>
      </c>
      <c r="H763" s="29">
        <v>1003945</v>
      </c>
    </row>
    <row r="764" spans="1:8">
      <c r="A764" s="29" t="s">
        <v>25</v>
      </c>
      <c r="B764" s="29" t="s">
        <v>26</v>
      </c>
      <c r="C764" s="29" t="s">
        <v>11</v>
      </c>
      <c r="D764" s="29" t="s">
        <v>8</v>
      </c>
      <c r="E764" s="29">
        <v>-1.6000000000000001E-3</v>
      </c>
      <c r="F764" s="29">
        <v>-0.23499999999999999</v>
      </c>
      <c r="G764" s="29">
        <v>1000679</v>
      </c>
      <c r="H764" s="29">
        <v>1003978</v>
      </c>
    </row>
    <row r="765" spans="1:8">
      <c r="A765" s="29" t="s">
        <v>25</v>
      </c>
      <c r="B765" s="29" t="s">
        <v>26</v>
      </c>
      <c r="C765" s="29" t="s">
        <v>15</v>
      </c>
      <c r="D765" s="29" t="s">
        <v>8</v>
      </c>
      <c r="E765" s="29">
        <v>-1.6000000000000001E-3</v>
      </c>
      <c r="F765" s="29">
        <v>-0.23</v>
      </c>
      <c r="G765" s="29">
        <v>1000580</v>
      </c>
      <c r="H765" s="29">
        <v>1003764</v>
      </c>
    </row>
    <row r="766" spans="1:8">
      <c r="A766" s="29" t="s">
        <v>25</v>
      </c>
      <c r="B766" s="29" t="s">
        <v>26</v>
      </c>
      <c r="C766" s="29" t="s">
        <v>14</v>
      </c>
      <c r="D766" s="29" t="s">
        <v>8</v>
      </c>
      <c r="E766" s="29">
        <v>-6.9999999999999999E-4</v>
      </c>
      <c r="F766" s="29">
        <v>-0.105</v>
      </c>
      <c r="G766" s="29">
        <v>1001333</v>
      </c>
      <c r="H766" s="29">
        <v>1002801</v>
      </c>
    </row>
    <row r="767" spans="1:8">
      <c r="A767" s="29" t="s">
        <v>25</v>
      </c>
      <c r="B767" s="29" t="s">
        <v>26</v>
      </c>
      <c r="C767" s="29" t="s">
        <v>10</v>
      </c>
      <c r="D767" s="29" t="s">
        <v>8</v>
      </c>
      <c r="E767" s="29">
        <v>2.9999999999999997E-4</v>
      </c>
      <c r="F767" s="29">
        <v>3.6999999999999998E-2</v>
      </c>
      <c r="G767" s="29">
        <v>998004</v>
      </c>
      <c r="H767" s="29">
        <v>997482</v>
      </c>
    </row>
    <row r="768" spans="1:8">
      <c r="A768" s="29" t="s">
        <v>25</v>
      </c>
      <c r="B768" s="29" t="s">
        <v>27</v>
      </c>
      <c r="C768" s="29" t="s">
        <v>21</v>
      </c>
      <c r="D768" s="29" t="s">
        <v>8</v>
      </c>
      <c r="E768" s="29">
        <v>-8.9999999999999993E-3</v>
      </c>
      <c r="F768" s="29">
        <v>-1.246</v>
      </c>
      <c r="G768" s="29">
        <v>988556</v>
      </c>
      <c r="H768" s="29">
        <v>1006608</v>
      </c>
    </row>
    <row r="769" spans="1:8">
      <c r="A769" s="29" t="s">
        <v>25</v>
      </c>
      <c r="B769" s="29" t="s">
        <v>27</v>
      </c>
      <c r="C769" s="29" t="s">
        <v>15</v>
      </c>
      <c r="D769" s="29" t="s">
        <v>8</v>
      </c>
      <c r="E769" s="29">
        <v>-8.8999999999999999E-3</v>
      </c>
      <c r="F769" s="29">
        <v>-1.2390000000000001</v>
      </c>
      <c r="G769" s="29">
        <v>989420</v>
      </c>
      <c r="H769" s="29">
        <v>1007227</v>
      </c>
    </row>
    <row r="770" spans="1:8">
      <c r="A770" s="29" t="s">
        <v>25</v>
      </c>
      <c r="B770" s="29" t="s">
        <v>27</v>
      </c>
      <c r="C770" s="29" t="s">
        <v>13</v>
      </c>
      <c r="D770" s="29" t="s">
        <v>8</v>
      </c>
      <c r="E770" s="29">
        <v>-8.8999999999999999E-3</v>
      </c>
      <c r="F770" s="29">
        <v>-1.2350000000000001</v>
      </c>
      <c r="G770" s="29">
        <v>988715</v>
      </c>
      <c r="H770" s="29">
        <v>1006475</v>
      </c>
    </row>
    <row r="771" spans="1:8">
      <c r="A771" s="29" t="s">
        <v>25</v>
      </c>
      <c r="B771" s="29" t="s">
        <v>27</v>
      </c>
      <c r="C771" s="29" t="s">
        <v>19</v>
      </c>
      <c r="D771" s="29" t="s">
        <v>8</v>
      </c>
      <c r="E771" s="29">
        <v>-8.6E-3</v>
      </c>
      <c r="F771" s="29">
        <v>-1.1890000000000001</v>
      </c>
      <c r="G771" s="29">
        <v>988002</v>
      </c>
      <c r="H771" s="29">
        <v>1005182</v>
      </c>
    </row>
    <row r="772" spans="1:8">
      <c r="A772" s="29" t="s">
        <v>25</v>
      </c>
      <c r="B772" s="29" t="s">
        <v>27</v>
      </c>
      <c r="C772" s="29" t="s">
        <v>9</v>
      </c>
      <c r="D772" s="29" t="s">
        <v>8</v>
      </c>
      <c r="E772" s="29">
        <v>-8.5000000000000006E-3</v>
      </c>
      <c r="F772" s="29">
        <v>-1.177</v>
      </c>
      <c r="G772" s="29">
        <v>987817</v>
      </c>
      <c r="H772" s="29">
        <v>1004797</v>
      </c>
    </row>
    <row r="773" spans="1:8">
      <c r="A773" s="29" t="s">
        <v>25</v>
      </c>
      <c r="B773" s="29" t="s">
        <v>27</v>
      </c>
      <c r="C773" s="29" t="s">
        <v>7</v>
      </c>
      <c r="D773" s="29" t="s">
        <v>8</v>
      </c>
      <c r="E773" s="29">
        <v>-8.5000000000000006E-3</v>
      </c>
      <c r="F773" s="29">
        <v>-1.1619999999999999</v>
      </c>
      <c r="G773" s="29">
        <v>989944</v>
      </c>
      <c r="H773" s="29">
        <v>1006921</v>
      </c>
    </row>
    <row r="774" spans="1:8">
      <c r="A774" s="29" t="s">
        <v>25</v>
      </c>
      <c r="B774" s="29" t="s">
        <v>27</v>
      </c>
      <c r="C774" s="29" t="s">
        <v>12</v>
      </c>
      <c r="D774" s="29" t="s">
        <v>8</v>
      </c>
      <c r="E774" s="29">
        <v>-8.3999999999999995E-3</v>
      </c>
      <c r="F774" s="29">
        <v>-1.1599999999999999</v>
      </c>
      <c r="G774" s="29">
        <v>989530</v>
      </c>
      <c r="H774" s="29">
        <v>1006215</v>
      </c>
    </row>
    <row r="775" spans="1:8">
      <c r="A775" s="29" t="s">
        <v>25</v>
      </c>
      <c r="B775" s="29" t="s">
        <v>27</v>
      </c>
      <c r="C775" s="29" t="s">
        <v>20</v>
      </c>
      <c r="D775" s="29" t="s">
        <v>8</v>
      </c>
      <c r="E775" s="29">
        <v>-8.2000000000000007E-3</v>
      </c>
      <c r="F775" s="29">
        <v>-1.1339999999999999</v>
      </c>
      <c r="G775" s="29">
        <v>989749</v>
      </c>
      <c r="H775" s="29">
        <v>1006129</v>
      </c>
    </row>
    <row r="776" spans="1:8">
      <c r="A776" s="29" t="s">
        <v>25</v>
      </c>
      <c r="B776" s="29" t="s">
        <v>27</v>
      </c>
      <c r="C776" s="29" t="s">
        <v>11</v>
      </c>
      <c r="D776" s="29" t="s">
        <v>8</v>
      </c>
      <c r="E776" s="29">
        <v>-8.0999999999999996E-3</v>
      </c>
      <c r="F776" s="29">
        <v>-1.109</v>
      </c>
      <c r="G776" s="29">
        <v>990489</v>
      </c>
      <c r="H776" s="29">
        <v>1006720</v>
      </c>
    </row>
    <row r="777" spans="1:8">
      <c r="A777" s="29" t="s">
        <v>25</v>
      </c>
      <c r="B777" s="29" t="s">
        <v>27</v>
      </c>
      <c r="C777" s="29" t="s">
        <v>16</v>
      </c>
      <c r="D777" s="29" t="s">
        <v>8</v>
      </c>
      <c r="E777" s="29">
        <v>-7.7000000000000002E-3</v>
      </c>
      <c r="F777" s="29">
        <v>-1.089</v>
      </c>
      <c r="G777" s="29">
        <v>991047</v>
      </c>
      <c r="H777" s="29">
        <v>1006482</v>
      </c>
    </row>
    <row r="778" spans="1:8">
      <c r="A778" s="29" t="s">
        <v>25</v>
      </c>
      <c r="B778" s="29" t="s">
        <v>27</v>
      </c>
      <c r="C778" s="29" t="s">
        <v>22</v>
      </c>
      <c r="D778" s="29" t="s">
        <v>8</v>
      </c>
      <c r="E778" s="29">
        <v>-7.7000000000000002E-3</v>
      </c>
      <c r="F778" s="29">
        <v>-1.0609999999999999</v>
      </c>
      <c r="G778" s="29">
        <v>989938</v>
      </c>
      <c r="H778" s="29">
        <v>1005249</v>
      </c>
    </row>
    <row r="779" spans="1:8">
      <c r="A779" s="29" t="s">
        <v>25</v>
      </c>
      <c r="B779" s="29" t="s">
        <v>27</v>
      </c>
      <c r="C779" s="29" t="s">
        <v>18</v>
      </c>
      <c r="D779" s="29" t="s">
        <v>8</v>
      </c>
      <c r="E779" s="29">
        <v>-7.7000000000000002E-3</v>
      </c>
      <c r="F779" s="29">
        <v>-1.056</v>
      </c>
      <c r="G779" s="29">
        <v>984704</v>
      </c>
      <c r="H779" s="29">
        <v>999933</v>
      </c>
    </row>
    <row r="780" spans="1:8">
      <c r="A780" s="29" t="s">
        <v>25</v>
      </c>
      <c r="B780" s="29" t="s">
        <v>27</v>
      </c>
      <c r="C780" s="29" t="s">
        <v>10</v>
      </c>
      <c r="D780" s="29" t="s">
        <v>8</v>
      </c>
      <c r="E780" s="29">
        <v>-7.1000000000000004E-3</v>
      </c>
      <c r="F780" s="29">
        <v>-0.97199999999999998</v>
      </c>
      <c r="G780" s="29">
        <v>987915</v>
      </c>
      <c r="H780" s="29">
        <v>1002016</v>
      </c>
    </row>
    <row r="781" spans="1:8">
      <c r="A781" s="29" t="s">
        <v>25</v>
      </c>
      <c r="B781" s="29" t="s">
        <v>27</v>
      </c>
      <c r="C781" s="29" t="s">
        <v>17</v>
      </c>
      <c r="D781" s="29" t="s">
        <v>8</v>
      </c>
      <c r="E781" s="29">
        <v>-6.7999999999999996E-3</v>
      </c>
      <c r="F781" s="29">
        <v>-0.95199999999999996</v>
      </c>
      <c r="G781" s="29">
        <v>992345</v>
      </c>
      <c r="H781" s="29">
        <v>1005975</v>
      </c>
    </row>
    <row r="782" spans="1:8">
      <c r="A782" s="29" t="s">
        <v>25</v>
      </c>
      <c r="B782" s="29" t="s">
        <v>27</v>
      </c>
      <c r="C782" s="29" t="s">
        <v>14</v>
      </c>
      <c r="D782" s="29" t="s">
        <v>8</v>
      </c>
      <c r="E782" s="29">
        <v>-6.7999999999999996E-3</v>
      </c>
      <c r="F782" s="29">
        <v>-0.94499999999999995</v>
      </c>
      <c r="G782" s="29">
        <v>991739</v>
      </c>
      <c r="H782" s="29">
        <v>1005279</v>
      </c>
    </row>
    <row r="783" spans="1:8">
      <c r="A783" s="29" t="s">
        <v>25</v>
      </c>
      <c r="B783" s="29" t="s">
        <v>28</v>
      </c>
      <c r="C783" s="29" t="s">
        <v>15</v>
      </c>
      <c r="D783" s="29" t="s">
        <v>8</v>
      </c>
      <c r="E783" s="29">
        <v>-3.0000000000000001E-3</v>
      </c>
      <c r="F783" s="29">
        <v>-0.44600000000000001</v>
      </c>
      <c r="G783" s="29">
        <v>995688</v>
      </c>
      <c r="H783" s="29">
        <v>1001730</v>
      </c>
    </row>
    <row r="784" spans="1:8">
      <c r="A784" s="29" t="s">
        <v>25</v>
      </c>
      <c r="B784" s="29" t="s">
        <v>28</v>
      </c>
      <c r="C784" s="29" t="s">
        <v>21</v>
      </c>
      <c r="D784" s="29" t="s">
        <v>8</v>
      </c>
      <c r="E784" s="29">
        <v>-2.5999999999999999E-3</v>
      </c>
      <c r="F784" s="29">
        <v>-0.379</v>
      </c>
      <c r="G784" s="29">
        <v>995106</v>
      </c>
      <c r="H784" s="29">
        <v>1000271</v>
      </c>
    </row>
    <row r="785" spans="1:8">
      <c r="A785" s="29" t="s">
        <v>25</v>
      </c>
      <c r="B785" s="29" t="s">
        <v>28</v>
      </c>
      <c r="C785" s="29" t="s">
        <v>22</v>
      </c>
      <c r="D785" s="29" t="s">
        <v>8</v>
      </c>
      <c r="E785" s="29">
        <v>-2.3999999999999998E-3</v>
      </c>
      <c r="F785" s="29">
        <v>-0.35799999999999998</v>
      </c>
      <c r="G785" s="29">
        <v>995944</v>
      </c>
      <c r="H785" s="29">
        <v>1000774</v>
      </c>
    </row>
    <row r="786" spans="1:8">
      <c r="A786" s="29" t="s">
        <v>25</v>
      </c>
      <c r="B786" s="29" t="s">
        <v>28</v>
      </c>
      <c r="C786" s="29" t="s">
        <v>18</v>
      </c>
      <c r="D786" s="29" t="s">
        <v>8</v>
      </c>
      <c r="E786" s="29">
        <v>-2.3E-3</v>
      </c>
      <c r="F786" s="29">
        <v>-0.35</v>
      </c>
      <c r="G786" s="29">
        <v>990071</v>
      </c>
      <c r="H786" s="29">
        <v>994676</v>
      </c>
    </row>
    <row r="787" spans="1:8">
      <c r="A787" s="29" t="s">
        <v>25</v>
      </c>
      <c r="B787" s="29" t="s">
        <v>28</v>
      </c>
      <c r="C787" s="29" t="s">
        <v>19</v>
      </c>
      <c r="D787" s="29" t="s">
        <v>8</v>
      </c>
      <c r="E787" s="29">
        <v>-2.0999999999999999E-3</v>
      </c>
      <c r="F787" s="29">
        <v>-0.309</v>
      </c>
      <c r="G787" s="29">
        <v>994699</v>
      </c>
      <c r="H787" s="29">
        <v>998868</v>
      </c>
    </row>
    <row r="788" spans="1:8">
      <c r="A788" s="29" t="s">
        <v>25</v>
      </c>
      <c r="B788" s="29" t="s">
        <v>28</v>
      </c>
      <c r="C788" s="29" t="s">
        <v>11</v>
      </c>
      <c r="D788" s="29" t="s">
        <v>8</v>
      </c>
      <c r="E788" s="29">
        <v>-1.5E-3</v>
      </c>
      <c r="F788" s="29">
        <v>-0.223</v>
      </c>
      <c r="G788" s="29">
        <v>996737</v>
      </c>
      <c r="H788" s="29">
        <v>999779</v>
      </c>
    </row>
    <row r="789" spans="1:8">
      <c r="A789" s="29" t="s">
        <v>25</v>
      </c>
      <c r="B789" s="29" t="s">
        <v>28</v>
      </c>
      <c r="C789" s="29" t="s">
        <v>12</v>
      </c>
      <c r="D789" s="29" t="s">
        <v>8</v>
      </c>
      <c r="E789" s="29">
        <v>-1.5E-3</v>
      </c>
      <c r="F789" s="29">
        <v>-0.223</v>
      </c>
      <c r="G789" s="29">
        <v>996067</v>
      </c>
      <c r="H789" s="29">
        <v>999065</v>
      </c>
    </row>
    <row r="790" spans="1:8">
      <c r="A790" s="29" t="s">
        <v>25</v>
      </c>
      <c r="B790" s="29" t="s">
        <v>28</v>
      </c>
      <c r="C790" s="29" t="s">
        <v>10</v>
      </c>
      <c r="D790" s="29" t="s">
        <v>8</v>
      </c>
      <c r="E790" s="29">
        <v>-1.5E-3</v>
      </c>
      <c r="F790" s="29">
        <v>-0.219</v>
      </c>
      <c r="G790" s="29">
        <v>993713</v>
      </c>
      <c r="H790" s="29">
        <v>996708</v>
      </c>
    </row>
    <row r="791" spans="1:8">
      <c r="A791" s="29" t="s">
        <v>25</v>
      </c>
      <c r="B791" s="29" t="s">
        <v>28</v>
      </c>
      <c r="C791" s="29" t="s">
        <v>7</v>
      </c>
      <c r="D791" s="29" t="s">
        <v>8</v>
      </c>
      <c r="E791" s="29">
        <v>-1.1999999999999999E-3</v>
      </c>
      <c r="F791" s="29">
        <v>-0.17100000000000001</v>
      </c>
      <c r="G791" s="29">
        <v>997389</v>
      </c>
      <c r="H791" s="29">
        <v>999715</v>
      </c>
    </row>
    <row r="792" spans="1:8">
      <c r="A792" s="29" t="s">
        <v>25</v>
      </c>
      <c r="B792" s="29" t="s">
        <v>28</v>
      </c>
      <c r="C792" s="29" t="s">
        <v>9</v>
      </c>
      <c r="D792" s="29" t="s">
        <v>8</v>
      </c>
      <c r="E792" s="29">
        <v>-8.9999999999999998E-4</v>
      </c>
      <c r="F792" s="29">
        <v>-0.13800000000000001</v>
      </c>
      <c r="G792" s="29">
        <v>995483</v>
      </c>
      <c r="H792" s="29">
        <v>997345</v>
      </c>
    </row>
    <row r="793" spans="1:8">
      <c r="A793" s="29" t="s">
        <v>25</v>
      </c>
      <c r="B793" s="29" t="s">
        <v>28</v>
      </c>
      <c r="C793" s="29" t="s">
        <v>13</v>
      </c>
      <c r="D793" s="29" t="s">
        <v>8</v>
      </c>
      <c r="E793" s="29">
        <v>-8.0000000000000004E-4</v>
      </c>
      <c r="F793" s="29">
        <v>-0.113</v>
      </c>
      <c r="G793" s="29">
        <v>996336</v>
      </c>
      <c r="H793" s="29">
        <v>997851</v>
      </c>
    </row>
    <row r="794" spans="1:8">
      <c r="A794" s="29" t="s">
        <v>25</v>
      </c>
      <c r="B794" s="29" t="s">
        <v>28</v>
      </c>
      <c r="C794" s="29" t="s">
        <v>17</v>
      </c>
      <c r="D794" s="29" t="s">
        <v>8</v>
      </c>
      <c r="E794" s="29">
        <v>-1E-4</v>
      </c>
      <c r="F794" s="29">
        <v>-2.1000000000000001E-2</v>
      </c>
      <c r="G794" s="29">
        <v>999086</v>
      </c>
      <c r="H794" s="29">
        <v>999371</v>
      </c>
    </row>
    <row r="795" spans="1:8">
      <c r="A795" s="29" t="s">
        <v>25</v>
      </c>
      <c r="B795" s="29" t="s">
        <v>28</v>
      </c>
      <c r="C795" s="29" t="s">
        <v>16</v>
      </c>
      <c r="D795" s="29" t="s">
        <v>8</v>
      </c>
      <c r="E795" s="29">
        <v>0</v>
      </c>
      <c r="F795" s="29">
        <v>6.0000000000000001E-3</v>
      </c>
      <c r="G795" s="29">
        <v>999052</v>
      </c>
      <c r="H795" s="29">
        <v>998976</v>
      </c>
    </row>
    <row r="796" spans="1:8">
      <c r="A796" s="29" t="s">
        <v>25</v>
      </c>
      <c r="B796" s="29" t="s">
        <v>28</v>
      </c>
      <c r="C796" s="29" t="s">
        <v>14</v>
      </c>
      <c r="D796" s="29" t="s">
        <v>8</v>
      </c>
      <c r="E796" s="29">
        <v>0</v>
      </c>
      <c r="F796" s="29">
        <v>7.0000000000000001E-3</v>
      </c>
      <c r="G796" s="29">
        <v>999074</v>
      </c>
      <c r="H796" s="29">
        <v>998974</v>
      </c>
    </row>
    <row r="797" spans="1:8">
      <c r="A797" s="29" t="s">
        <v>25</v>
      </c>
      <c r="B797" s="29" t="s">
        <v>28</v>
      </c>
      <c r="C797" s="29" t="s">
        <v>20</v>
      </c>
      <c r="D797" s="29" t="s">
        <v>8</v>
      </c>
      <c r="E797" s="29">
        <v>1E-4</v>
      </c>
      <c r="F797" s="29">
        <v>8.9999999999999993E-3</v>
      </c>
      <c r="G797" s="29">
        <v>998127</v>
      </c>
      <c r="H797" s="29">
        <v>998007</v>
      </c>
    </row>
    <row r="798" spans="1:8">
      <c r="A798" s="29" t="s">
        <v>25</v>
      </c>
      <c r="B798" s="29" t="s">
        <v>29</v>
      </c>
      <c r="C798" s="29" t="s">
        <v>21</v>
      </c>
      <c r="D798" s="29" t="s">
        <v>8</v>
      </c>
      <c r="E798" s="29">
        <v>-1.9099999999999999E-2</v>
      </c>
      <c r="F798" s="29">
        <v>-2.794</v>
      </c>
      <c r="G798" s="29">
        <v>982315</v>
      </c>
      <c r="H798" s="29">
        <v>1020610</v>
      </c>
    </row>
    <row r="799" spans="1:8">
      <c r="A799" s="29" t="s">
        <v>25</v>
      </c>
      <c r="B799" s="29" t="s">
        <v>29</v>
      </c>
      <c r="C799" s="29" t="s">
        <v>22</v>
      </c>
      <c r="D799" s="29" t="s">
        <v>8</v>
      </c>
      <c r="E799" s="29">
        <v>-1.9E-2</v>
      </c>
      <c r="F799" s="29">
        <v>-2.7669999999999999</v>
      </c>
      <c r="G799" s="29">
        <v>983360</v>
      </c>
      <c r="H799" s="29">
        <v>1021367</v>
      </c>
    </row>
    <row r="800" spans="1:8">
      <c r="A800" s="29" t="s">
        <v>25</v>
      </c>
      <c r="B800" s="29" t="s">
        <v>29</v>
      </c>
      <c r="C800" s="29" t="s">
        <v>14</v>
      </c>
      <c r="D800" s="29" t="s">
        <v>8</v>
      </c>
      <c r="E800" s="29">
        <v>-1.84E-2</v>
      </c>
      <c r="F800" s="29">
        <v>-2.714</v>
      </c>
      <c r="G800" s="29">
        <v>984406</v>
      </c>
      <c r="H800" s="29">
        <v>1021295</v>
      </c>
    </row>
    <row r="801" spans="1:8">
      <c r="A801" s="29" t="s">
        <v>25</v>
      </c>
      <c r="B801" s="29" t="s">
        <v>29</v>
      </c>
      <c r="C801" s="29" t="s">
        <v>18</v>
      </c>
      <c r="D801" s="29" t="s">
        <v>8</v>
      </c>
      <c r="E801" s="29">
        <v>-1.8599999999999998E-2</v>
      </c>
      <c r="F801" s="29">
        <v>-2.7130000000000001</v>
      </c>
      <c r="G801" s="29">
        <v>977475</v>
      </c>
      <c r="H801" s="29">
        <v>1014451</v>
      </c>
    </row>
    <row r="802" spans="1:8">
      <c r="A802" s="29" t="s">
        <v>25</v>
      </c>
      <c r="B802" s="29" t="s">
        <v>29</v>
      </c>
      <c r="C802" s="29" t="s">
        <v>15</v>
      </c>
      <c r="D802" s="29" t="s">
        <v>8</v>
      </c>
      <c r="E802" s="29">
        <v>-1.8200000000000001E-2</v>
      </c>
      <c r="F802" s="29">
        <v>-2.6949999999999998</v>
      </c>
      <c r="G802" s="29">
        <v>984436</v>
      </c>
      <c r="H802" s="29">
        <v>1020898</v>
      </c>
    </row>
    <row r="803" spans="1:8">
      <c r="A803" s="29" t="s">
        <v>25</v>
      </c>
      <c r="B803" s="29" t="s">
        <v>29</v>
      </c>
      <c r="C803" s="29" t="s">
        <v>16</v>
      </c>
      <c r="D803" s="29" t="s">
        <v>8</v>
      </c>
      <c r="E803" s="29">
        <v>-1.7600000000000001E-2</v>
      </c>
      <c r="F803" s="29">
        <v>-2.62</v>
      </c>
      <c r="G803" s="29">
        <v>985413</v>
      </c>
      <c r="H803" s="29">
        <v>1020733</v>
      </c>
    </row>
    <row r="804" spans="1:8">
      <c r="A804" s="29" t="s">
        <v>25</v>
      </c>
      <c r="B804" s="29" t="s">
        <v>29</v>
      </c>
      <c r="C804" s="29" t="s">
        <v>20</v>
      </c>
      <c r="D804" s="29" t="s">
        <v>8</v>
      </c>
      <c r="E804" s="29">
        <v>-1.7600000000000001E-2</v>
      </c>
      <c r="F804" s="29">
        <v>-2.6019999999999999</v>
      </c>
      <c r="G804" s="29">
        <v>984442</v>
      </c>
      <c r="H804" s="29">
        <v>1019672</v>
      </c>
    </row>
    <row r="805" spans="1:8">
      <c r="A805" s="29" t="s">
        <v>25</v>
      </c>
      <c r="B805" s="29" t="s">
        <v>29</v>
      </c>
      <c r="C805" s="29" t="s">
        <v>7</v>
      </c>
      <c r="D805" s="29" t="s">
        <v>8</v>
      </c>
      <c r="E805" s="29">
        <v>-1.77E-2</v>
      </c>
      <c r="F805" s="29">
        <v>-2.6</v>
      </c>
      <c r="G805" s="29">
        <v>984265</v>
      </c>
      <c r="H805" s="29">
        <v>1019711</v>
      </c>
    </row>
    <row r="806" spans="1:8">
      <c r="A806" s="29" t="s">
        <v>25</v>
      </c>
      <c r="B806" s="29" t="s">
        <v>29</v>
      </c>
      <c r="C806" s="29" t="s">
        <v>12</v>
      </c>
      <c r="D806" s="29" t="s">
        <v>8</v>
      </c>
      <c r="E806" s="29">
        <v>-1.7399999999999999E-2</v>
      </c>
      <c r="F806" s="29">
        <v>-2.5369999999999999</v>
      </c>
      <c r="G806" s="29">
        <v>984383</v>
      </c>
      <c r="H806" s="29">
        <v>1019306</v>
      </c>
    </row>
    <row r="807" spans="1:8">
      <c r="A807" s="29" t="s">
        <v>25</v>
      </c>
      <c r="B807" s="29" t="s">
        <v>29</v>
      </c>
      <c r="C807" s="29" t="s">
        <v>19</v>
      </c>
      <c r="D807" s="29" t="s">
        <v>8</v>
      </c>
      <c r="E807" s="29">
        <v>-1.7100000000000001E-2</v>
      </c>
      <c r="F807" s="29">
        <v>-2.5209999999999999</v>
      </c>
      <c r="G807" s="29">
        <v>983358</v>
      </c>
      <c r="H807" s="29">
        <v>1017589</v>
      </c>
    </row>
    <row r="808" spans="1:8">
      <c r="A808" s="29" t="s">
        <v>25</v>
      </c>
      <c r="B808" s="29" t="s">
        <v>29</v>
      </c>
      <c r="C808" s="29" t="s">
        <v>11</v>
      </c>
      <c r="D808" s="29" t="s">
        <v>8</v>
      </c>
      <c r="E808" s="29">
        <v>-1.7000000000000001E-2</v>
      </c>
      <c r="F808" s="29">
        <v>-2.476</v>
      </c>
      <c r="G808" s="29">
        <v>984760</v>
      </c>
      <c r="H808" s="29">
        <v>1018830</v>
      </c>
    </row>
    <row r="809" spans="1:8">
      <c r="A809" s="29" t="s">
        <v>25</v>
      </c>
      <c r="B809" s="29" t="s">
        <v>29</v>
      </c>
      <c r="C809" s="29" t="s">
        <v>9</v>
      </c>
      <c r="D809" s="29" t="s">
        <v>8</v>
      </c>
      <c r="E809" s="29">
        <v>-1.7000000000000001E-2</v>
      </c>
      <c r="F809" s="29">
        <v>-2.476</v>
      </c>
      <c r="G809" s="29">
        <v>983335</v>
      </c>
      <c r="H809" s="29">
        <v>1017377</v>
      </c>
    </row>
    <row r="810" spans="1:8">
      <c r="A810" s="29" t="s">
        <v>25</v>
      </c>
      <c r="B810" s="29" t="s">
        <v>29</v>
      </c>
      <c r="C810" s="29" t="s">
        <v>13</v>
      </c>
      <c r="D810" s="29" t="s">
        <v>8</v>
      </c>
      <c r="E810" s="29">
        <v>-1.66E-2</v>
      </c>
      <c r="F810" s="29">
        <v>-2.4580000000000002</v>
      </c>
      <c r="G810" s="29">
        <v>984817</v>
      </c>
      <c r="H810" s="29">
        <v>1018076</v>
      </c>
    </row>
    <row r="811" spans="1:8">
      <c r="A811" s="29" t="s">
        <v>25</v>
      </c>
      <c r="B811" s="29" t="s">
        <v>29</v>
      </c>
      <c r="C811" s="29" t="s">
        <v>17</v>
      </c>
      <c r="D811" s="29" t="s">
        <v>8</v>
      </c>
      <c r="E811" s="29">
        <v>-1.67E-2</v>
      </c>
      <c r="F811" s="29">
        <v>-2.448</v>
      </c>
      <c r="G811" s="29">
        <v>986457</v>
      </c>
      <c r="H811" s="29">
        <v>1019897</v>
      </c>
    </row>
    <row r="812" spans="1:8">
      <c r="A812" s="29" t="s">
        <v>25</v>
      </c>
      <c r="B812" s="29" t="s">
        <v>29</v>
      </c>
      <c r="C812" s="29" t="s">
        <v>10</v>
      </c>
      <c r="D812" s="29" t="s">
        <v>8</v>
      </c>
      <c r="E812" s="29">
        <v>-1.5800000000000002E-2</v>
      </c>
      <c r="F812" s="29">
        <v>-2.3210000000000002</v>
      </c>
      <c r="G812" s="29">
        <v>982830</v>
      </c>
      <c r="H812" s="29">
        <v>1014465</v>
      </c>
    </row>
    <row r="813" spans="1:8">
      <c r="A813" s="29" t="s">
        <v>25</v>
      </c>
      <c r="B813" s="29" t="s">
        <v>30</v>
      </c>
      <c r="C813" s="29" t="s">
        <v>21</v>
      </c>
      <c r="D813" s="29" t="s">
        <v>8</v>
      </c>
      <c r="E813" s="29">
        <v>-1.6899999999999998E-2</v>
      </c>
      <c r="F813" s="29">
        <v>-2.4940000000000002</v>
      </c>
      <c r="G813" s="29">
        <v>965529</v>
      </c>
      <c r="H813" s="29">
        <v>998802</v>
      </c>
    </row>
    <row r="814" spans="1:8">
      <c r="A814" s="29" t="s">
        <v>25</v>
      </c>
      <c r="B814" s="29" t="s">
        <v>30</v>
      </c>
      <c r="C814" s="29" t="s">
        <v>9</v>
      </c>
      <c r="D814" s="29" t="s">
        <v>8</v>
      </c>
      <c r="E814" s="29">
        <v>-1.7000000000000001E-2</v>
      </c>
      <c r="F814" s="29">
        <v>-2.4940000000000002</v>
      </c>
      <c r="G814" s="29">
        <v>964690</v>
      </c>
      <c r="H814" s="29">
        <v>998083</v>
      </c>
    </row>
    <row r="815" spans="1:8">
      <c r="A815" s="29" t="s">
        <v>25</v>
      </c>
      <c r="B815" s="29" t="s">
        <v>30</v>
      </c>
      <c r="C815" s="29" t="s">
        <v>13</v>
      </c>
      <c r="D815" s="29" t="s">
        <v>8</v>
      </c>
      <c r="E815" s="29">
        <v>-1.66E-2</v>
      </c>
      <c r="F815" s="29">
        <v>-2.4169999999999998</v>
      </c>
      <c r="G815" s="29">
        <v>965663</v>
      </c>
      <c r="H815" s="29">
        <v>998265</v>
      </c>
    </row>
    <row r="816" spans="1:8">
      <c r="A816" s="29" t="s">
        <v>25</v>
      </c>
      <c r="B816" s="29" t="s">
        <v>30</v>
      </c>
      <c r="C816" s="29" t="s">
        <v>19</v>
      </c>
      <c r="D816" s="29" t="s">
        <v>8</v>
      </c>
      <c r="E816" s="29">
        <v>-1.6799999999999999E-2</v>
      </c>
      <c r="F816" s="29">
        <v>-2.4159999999999999</v>
      </c>
      <c r="G816" s="29">
        <v>964893</v>
      </c>
      <c r="H816" s="29">
        <v>997950</v>
      </c>
    </row>
    <row r="817" spans="1:8">
      <c r="A817" s="29" t="s">
        <v>25</v>
      </c>
      <c r="B817" s="29" t="s">
        <v>30</v>
      </c>
      <c r="C817" s="29" t="s">
        <v>12</v>
      </c>
      <c r="D817" s="29" t="s">
        <v>8</v>
      </c>
      <c r="E817" s="29">
        <v>-1.67E-2</v>
      </c>
      <c r="F817" s="29">
        <v>-2.3969999999999998</v>
      </c>
      <c r="G817" s="29">
        <v>966303</v>
      </c>
      <c r="H817" s="29">
        <v>999099</v>
      </c>
    </row>
    <row r="818" spans="1:8">
      <c r="A818" s="29" t="s">
        <v>25</v>
      </c>
      <c r="B818" s="29" t="s">
        <v>30</v>
      </c>
      <c r="C818" s="29" t="s">
        <v>11</v>
      </c>
      <c r="D818" s="29" t="s">
        <v>8</v>
      </c>
      <c r="E818" s="29">
        <v>-1.6299999999999999E-2</v>
      </c>
      <c r="F818" s="29">
        <v>-2.3610000000000002</v>
      </c>
      <c r="G818" s="29">
        <v>966851</v>
      </c>
      <c r="H818" s="29">
        <v>998905</v>
      </c>
    </row>
    <row r="819" spans="1:8">
      <c r="A819" s="29" t="s">
        <v>25</v>
      </c>
      <c r="B819" s="29" t="s">
        <v>30</v>
      </c>
      <c r="C819" s="29" t="s">
        <v>16</v>
      </c>
      <c r="D819" s="29" t="s">
        <v>8</v>
      </c>
      <c r="E819" s="29">
        <v>-1.5599999999999999E-2</v>
      </c>
      <c r="F819" s="29">
        <v>-2.2589999999999999</v>
      </c>
      <c r="G819" s="29">
        <v>968213</v>
      </c>
      <c r="H819" s="29">
        <v>998846</v>
      </c>
    </row>
    <row r="820" spans="1:8">
      <c r="A820" s="29" t="s">
        <v>25</v>
      </c>
      <c r="B820" s="29" t="s">
        <v>30</v>
      </c>
      <c r="C820" s="29" t="s">
        <v>7</v>
      </c>
      <c r="D820" s="29" t="s">
        <v>8</v>
      </c>
      <c r="E820" s="29">
        <v>-1.55E-2</v>
      </c>
      <c r="F820" s="29">
        <v>-2.254</v>
      </c>
      <c r="G820" s="29">
        <v>967256</v>
      </c>
      <c r="H820" s="29">
        <v>997767</v>
      </c>
    </row>
    <row r="821" spans="1:8">
      <c r="A821" s="29" t="s">
        <v>25</v>
      </c>
      <c r="B821" s="29" t="s">
        <v>30</v>
      </c>
      <c r="C821" s="29" t="s">
        <v>15</v>
      </c>
      <c r="D821" s="29" t="s">
        <v>8</v>
      </c>
      <c r="E821" s="29">
        <v>-1.52E-2</v>
      </c>
      <c r="F821" s="29">
        <v>-2.222</v>
      </c>
      <c r="G821" s="29">
        <v>967738</v>
      </c>
      <c r="H821" s="29">
        <v>997690</v>
      </c>
    </row>
    <row r="822" spans="1:8">
      <c r="A822" s="29" t="s">
        <v>25</v>
      </c>
      <c r="B822" s="29" t="s">
        <v>30</v>
      </c>
      <c r="C822" s="29" t="s">
        <v>18</v>
      </c>
      <c r="D822" s="29" t="s">
        <v>8</v>
      </c>
      <c r="E822" s="29">
        <v>-1.5100000000000001E-2</v>
      </c>
      <c r="F822" s="29">
        <v>-2.2149999999999999</v>
      </c>
      <c r="G822" s="29">
        <v>961730</v>
      </c>
      <c r="H822" s="29">
        <v>991124</v>
      </c>
    </row>
    <row r="823" spans="1:8">
      <c r="A823" s="29" t="s">
        <v>25</v>
      </c>
      <c r="B823" s="29" t="s">
        <v>30</v>
      </c>
      <c r="C823" s="29" t="s">
        <v>20</v>
      </c>
      <c r="D823" s="29" t="s">
        <v>8</v>
      </c>
      <c r="E823" s="29">
        <v>-1.5100000000000001E-2</v>
      </c>
      <c r="F823" s="29">
        <v>-2.181</v>
      </c>
      <c r="G823" s="29">
        <v>967034</v>
      </c>
      <c r="H823" s="29">
        <v>996708</v>
      </c>
    </row>
    <row r="824" spans="1:8">
      <c r="A824" s="29" t="s">
        <v>25</v>
      </c>
      <c r="B824" s="29" t="s">
        <v>30</v>
      </c>
      <c r="C824" s="29" t="s">
        <v>17</v>
      </c>
      <c r="D824" s="29" t="s">
        <v>8</v>
      </c>
      <c r="E824" s="29">
        <v>-1.46E-2</v>
      </c>
      <c r="F824" s="29">
        <v>-2.1320000000000001</v>
      </c>
      <c r="G824" s="29">
        <v>969134</v>
      </c>
      <c r="H824" s="29">
        <v>997943</v>
      </c>
    </row>
    <row r="825" spans="1:8">
      <c r="A825" s="29" t="s">
        <v>25</v>
      </c>
      <c r="B825" s="29" t="s">
        <v>30</v>
      </c>
      <c r="C825" s="29" t="s">
        <v>10</v>
      </c>
      <c r="D825" s="29" t="s">
        <v>8</v>
      </c>
      <c r="E825" s="29">
        <v>-1.4500000000000001E-2</v>
      </c>
      <c r="F825" s="29">
        <v>-2.1030000000000002</v>
      </c>
      <c r="G825" s="29">
        <v>965345</v>
      </c>
      <c r="H825" s="29">
        <v>993805</v>
      </c>
    </row>
    <row r="826" spans="1:8">
      <c r="A826" s="29" t="s">
        <v>25</v>
      </c>
      <c r="B826" s="29" t="s">
        <v>30</v>
      </c>
      <c r="C826" s="29" t="s">
        <v>22</v>
      </c>
      <c r="D826" s="29" t="s">
        <v>8</v>
      </c>
      <c r="E826" s="29">
        <v>-1.46E-2</v>
      </c>
      <c r="F826" s="29">
        <v>-2.0960000000000001</v>
      </c>
      <c r="G826" s="29">
        <v>967812</v>
      </c>
      <c r="H826" s="29">
        <v>996487</v>
      </c>
    </row>
    <row r="827" spans="1:8">
      <c r="A827" s="29" t="s">
        <v>25</v>
      </c>
      <c r="B827" s="29" t="s">
        <v>30</v>
      </c>
      <c r="C827" s="29" t="s">
        <v>14</v>
      </c>
      <c r="D827" s="29" t="s">
        <v>8</v>
      </c>
      <c r="E827" s="29">
        <v>-1.37E-2</v>
      </c>
      <c r="F827" s="29">
        <v>-2.0049999999999999</v>
      </c>
      <c r="G827" s="29">
        <v>969685</v>
      </c>
      <c r="H827" s="29">
        <v>996610</v>
      </c>
    </row>
    <row r="828" spans="1:8">
      <c r="A828" s="29" t="s">
        <v>25</v>
      </c>
      <c r="B828" s="29" t="s">
        <v>31</v>
      </c>
      <c r="C828" s="29" t="s">
        <v>11</v>
      </c>
      <c r="D828" s="29" t="s">
        <v>8</v>
      </c>
      <c r="E828" s="29">
        <v>-1.6199999999999999E-2</v>
      </c>
      <c r="F828" s="29">
        <v>-2.1619999999999999</v>
      </c>
      <c r="G828" s="29">
        <v>995338</v>
      </c>
      <c r="H828" s="29">
        <v>1028117</v>
      </c>
    </row>
    <row r="829" spans="1:8">
      <c r="A829" s="29" t="s">
        <v>25</v>
      </c>
      <c r="B829" s="29" t="s">
        <v>31</v>
      </c>
      <c r="C829" s="29" t="s">
        <v>21</v>
      </c>
      <c r="D829" s="29" t="s">
        <v>8</v>
      </c>
      <c r="E829" s="29">
        <v>-1.5299999999999999E-2</v>
      </c>
      <c r="F829" s="29">
        <v>-2.0670000000000002</v>
      </c>
      <c r="G829" s="29">
        <v>995094</v>
      </c>
      <c r="H829" s="29">
        <v>1026088</v>
      </c>
    </row>
    <row r="830" spans="1:8">
      <c r="A830" s="29" t="s">
        <v>25</v>
      </c>
      <c r="B830" s="29" t="s">
        <v>31</v>
      </c>
      <c r="C830" s="29" t="s">
        <v>12</v>
      </c>
      <c r="D830" s="29" t="s">
        <v>8</v>
      </c>
      <c r="E830" s="29">
        <v>-1.5599999999999999E-2</v>
      </c>
      <c r="F830" s="29">
        <v>-2.0670000000000002</v>
      </c>
      <c r="G830" s="29">
        <v>995653</v>
      </c>
      <c r="H830" s="29">
        <v>1027263</v>
      </c>
    </row>
    <row r="831" spans="1:8">
      <c r="A831" s="29" t="s">
        <v>25</v>
      </c>
      <c r="B831" s="29" t="s">
        <v>31</v>
      </c>
      <c r="C831" s="29" t="s">
        <v>19</v>
      </c>
      <c r="D831" s="29" t="s">
        <v>8</v>
      </c>
      <c r="E831" s="29">
        <v>-1.4999999999999999E-2</v>
      </c>
      <c r="F831" s="29">
        <v>-2.0259999999999998</v>
      </c>
      <c r="G831" s="29">
        <v>994622</v>
      </c>
      <c r="H831" s="29">
        <v>1024898</v>
      </c>
    </row>
    <row r="832" spans="1:8">
      <c r="A832" s="29" t="s">
        <v>25</v>
      </c>
      <c r="B832" s="29" t="s">
        <v>31</v>
      </c>
      <c r="C832" s="29" t="s">
        <v>18</v>
      </c>
      <c r="D832" s="29" t="s">
        <v>8</v>
      </c>
      <c r="E832" s="29">
        <v>-1.46E-2</v>
      </c>
      <c r="F832" s="29">
        <v>-1.9430000000000001</v>
      </c>
      <c r="G832" s="29">
        <v>990830</v>
      </c>
      <c r="H832" s="29">
        <v>1020104</v>
      </c>
    </row>
    <row r="833" spans="1:8">
      <c r="A833" s="29" t="s">
        <v>25</v>
      </c>
      <c r="B833" s="29" t="s">
        <v>31</v>
      </c>
      <c r="C833" s="29" t="s">
        <v>17</v>
      </c>
      <c r="D833" s="29" t="s">
        <v>8</v>
      </c>
      <c r="E833" s="29">
        <v>-1.43E-2</v>
      </c>
      <c r="F833" s="29">
        <v>-1.93</v>
      </c>
      <c r="G833" s="29">
        <v>998284</v>
      </c>
      <c r="H833" s="29">
        <v>1027141</v>
      </c>
    </row>
    <row r="834" spans="1:8">
      <c r="A834" s="29" t="s">
        <v>25</v>
      </c>
      <c r="B834" s="29" t="s">
        <v>31</v>
      </c>
      <c r="C834" s="29" t="s">
        <v>15</v>
      </c>
      <c r="D834" s="29" t="s">
        <v>8</v>
      </c>
      <c r="E834" s="29">
        <v>-1.4E-2</v>
      </c>
      <c r="F834" s="29">
        <v>-1.9239999999999999</v>
      </c>
      <c r="G834" s="29">
        <v>996943</v>
      </c>
      <c r="H834" s="29">
        <v>1025310</v>
      </c>
    </row>
    <row r="835" spans="1:8">
      <c r="A835" s="29" t="s">
        <v>25</v>
      </c>
      <c r="B835" s="29" t="s">
        <v>31</v>
      </c>
      <c r="C835" s="29" t="s">
        <v>13</v>
      </c>
      <c r="D835" s="29" t="s">
        <v>8</v>
      </c>
      <c r="E835" s="29">
        <v>-1.44E-2</v>
      </c>
      <c r="F835" s="29">
        <v>-1.921</v>
      </c>
      <c r="G835" s="29">
        <v>996310</v>
      </c>
      <c r="H835" s="29">
        <v>1025397</v>
      </c>
    </row>
    <row r="836" spans="1:8">
      <c r="A836" s="29" t="s">
        <v>25</v>
      </c>
      <c r="B836" s="29" t="s">
        <v>31</v>
      </c>
      <c r="C836" s="29" t="s">
        <v>16</v>
      </c>
      <c r="D836" s="29" t="s">
        <v>8</v>
      </c>
      <c r="E836" s="29">
        <v>-1.38E-2</v>
      </c>
      <c r="F836" s="29">
        <v>-1.8680000000000001</v>
      </c>
      <c r="G836" s="29">
        <v>998236</v>
      </c>
      <c r="H836" s="29">
        <v>1026067</v>
      </c>
    </row>
    <row r="837" spans="1:8">
      <c r="A837" s="29" t="s">
        <v>25</v>
      </c>
      <c r="B837" s="29" t="s">
        <v>31</v>
      </c>
      <c r="C837" s="29" t="s">
        <v>9</v>
      </c>
      <c r="D837" s="29" t="s">
        <v>8</v>
      </c>
      <c r="E837" s="29">
        <v>-1.3899999999999999E-2</v>
      </c>
      <c r="F837" s="29">
        <v>-1.845</v>
      </c>
      <c r="G837" s="29">
        <v>995855</v>
      </c>
      <c r="H837" s="29">
        <v>1024017</v>
      </c>
    </row>
    <row r="838" spans="1:8">
      <c r="A838" s="29" t="s">
        <v>25</v>
      </c>
      <c r="B838" s="29" t="s">
        <v>31</v>
      </c>
      <c r="C838" s="29" t="s">
        <v>7</v>
      </c>
      <c r="D838" s="29" t="s">
        <v>8</v>
      </c>
      <c r="E838" s="29">
        <v>-1.37E-2</v>
      </c>
      <c r="F838" s="29">
        <v>-1.8360000000000001</v>
      </c>
      <c r="G838" s="29">
        <v>997287</v>
      </c>
      <c r="H838" s="29">
        <v>1024954</v>
      </c>
    </row>
    <row r="839" spans="1:8">
      <c r="A839" s="29" t="s">
        <v>25</v>
      </c>
      <c r="B839" s="29" t="s">
        <v>31</v>
      </c>
      <c r="C839" s="29" t="s">
        <v>22</v>
      </c>
      <c r="D839" s="29" t="s">
        <v>8</v>
      </c>
      <c r="E839" s="29">
        <v>-1.3299999999999999E-2</v>
      </c>
      <c r="F839" s="29">
        <v>-1.8069999999999999</v>
      </c>
      <c r="G839" s="29">
        <v>997486</v>
      </c>
      <c r="H839" s="29">
        <v>1024374</v>
      </c>
    </row>
    <row r="840" spans="1:8">
      <c r="A840" s="29" t="s">
        <v>25</v>
      </c>
      <c r="B840" s="29" t="s">
        <v>31</v>
      </c>
      <c r="C840" s="29" t="s">
        <v>20</v>
      </c>
      <c r="D840" s="29" t="s">
        <v>8</v>
      </c>
      <c r="E840" s="29">
        <v>-1.3299999999999999E-2</v>
      </c>
      <c r="F840" s="29">
        <v>-1.7829999999999999</v>
      </c>
      <c r="G840" s="29">
        <v>997369</v>
      </c>
      <c r="H840" s="29">
        <v>1024188</v>
      </c>
    </row>
    <row r="841" spans="1:8">
      <c r="A841" s="29" t="s">
        <v>25</v>
      </c>
      <c r="B841" s="29" t="s">
        <v>31</v>
      </c>
      <c r="C841" s="29" t="s">
        <v>10</v>
      </c>
      <c r="D841" s="29" t="s">
        <v>8</v>
      </c>
      <c r="E841" s="29">
        <v>-1.3299999999999999E-2</v>
      </c>
      <c r="F841" s="29">
        <v>-1.774</v>
      </c>
      <c r="G841" s="29">
        <v>994522</v>
      </c>
      <c r="H841" s="29">
        <v>1021412</v>
      </c>
    </row>
    <row r="842" spans="1:8">
      <c r="A842" s="29" t="s">
        <v>25</v>
      </c>
      <c r="B842" s="29" t="s">
        <v>31</v>
      </c>
      <c r="C842" s="29" t="s">
        <v>14</v>
      </c>
      <c r="D842" s="29" t="s">
        <v>8</v>
      </c>
      <c r="E842" s="29">
        <v>-1.24E-2</v>
      </c>
      <c r="F842" s="29">
        <v>-1.661</v>
      </c>
      <c r="G842" s="29">
        <v>998929</v>
      </c>
      <c r="H842" s="29">
        <v>1023920</v>
      </c>
    </row>
    <row r="843" spans="1:8">
      <c r="A843" s="29" t="s">
        <v>25</v>
      </c>
      <c r="B843" s="29" t="s">
        <v>32</v>
      </c>
      <c r="C843" s="29" t="s">
        <v>7</v>
      </c>
      <c r="D843" s="29" t="s">
        <v>8</v>
      </c>
      <c r="E843" s="29">
        <v>-8.0999999999999996E-3</v>
      </c>
      <c r="F843" s="29">
        <v>-1.1339999999999999</v>
      </c>
      <c r="G843" s="29">
        <v>995029</v>
      </c>
      <c r="H843" s="29">
        <v>1011328</v>
      </c>
    </row>
    <row r="844" spans="1:8">
      <c r="A844" s="29" t="s">
        <v>25</v>
      </c>
      <c r="B844" s="29" t="s">
        <v>32</v>
      </c>
      <c r="C844" s="29" t="s">
        <v>9</v>
      </c>
      <c r="D844" s="29" t="s">
        <v>8</v>
      </c>
      <c r="E844" s="29">
        <v>-7.6E-3</v>
      </c>
      <c r="F844" s="29">
        <v>-1.0589999999999999</v>
      </c>
      <c r="G844" s="29">
        <v>994226</v>
      </c>
      <c r="H844" s="29">
        <v>1009487</v>
      </c>
    </row>
    <row r="845" spans="1:8">
      <c r="A845" s="29" t="s">
        <v>25</v>
      </c>
      <c r="B845" s="29" t="s">
        <v>32</v>
      </c>
      <c r="C845" s="29" t="s">
        <v>13</v>
      </c>
      <c r="D845" s="29" t="s">
        <v>8</v>
      </c>
      <c r="E845" s="29">
        <v>-7.1000000000000004E-3</v>
      </c>
      <c r="F845" s="29">
        <v>-0.998</v>
      </c>
      <c r="G845" s="29">
        <v>995176</v>
      </c>
      <c r="H845" s="29">
        <v>1009486</v>
      </c>
    </row>
    <row r="846" spans="1:8">
      <c r="A846" s="29" t="s">
        <v>25</v>
      </c>
      <c r="B846" s="29" t="s">
        <v>32</v>
      </c>
      <c r="C846" s="29" t="s">
        <v>19</v>
      </c>
      <c r="D846" s="29" t="s">
        <v>8</v>
      </c>
      <c r="E846" s="29">
        <v>-7.0000000000000001E-3</v>
      </c>
      <c r="F846" s="29">
        <v>-0.98199999999999998</v>
      </c>
      <c r="G846" s="29">
        <v>994566</v>
      </c>
      <c r="H846" s="29">
        <v>1008654</v>
      </c>
    </row>
    <row r="847" spans="1:8">
      <c r="A847" s="29" t="s">
        <v>25</v>
      </c>
      <c r="B847" s="29" t="s">
        <v>32</v>
      </c>
      <c r="C847" s="29" t="s">
        <v>20</v>
      </c>
      <c r="D847" s="29" t="s">
        <v>8</v>
      </c>
      <c r="E847" s="29">
        <v>-7.1000000000000004E-3</v>
      </c>
      <c r="F847" s="29">
        <v>-0.97799999999999998</v>
      </c>
      <c r="G847" s="29">
        <v>995316</v>
      </c>
      <c r="H847" s="29">
        <v>1009460</v>
      </c>
    </row>
    <row r="848" spans="1:8">
      <c r="A848" s="29" t="s">
        <v>25</v>
      </c>
      <c r="B848" s="29" t="s">
        <v>32</v>
      </c>
      <c r="C848" s="29" t="s">
        <v>21</v>
      </c>
      <c r="D848" s="29" t="s">
        <v>8</v>
      </c>
      <c r="E848" s="29">
        <v>-6.8999999999999999E-3</v>
      </c>
      <c r="F848" s="29">
        <v>-0.97699999999999998</v>
      </c>
      <c r="G848" s="29">
        <v>994871</v>
      </c>
      <c r="H848" s="29">
        <v>1008788</v>
      </c>
    </row>
    <row r="849" spans="1:8">
      <c r="A849" s="29" t="s">
        <v>25</v>
      </c>
      <c r="B849" s="29" t="s">
        <v>32</v>
      </c>
      <c r="C849" s="29" t="s">
        <v>15</v>
      </c>
      <c r="D849" s="29" t="s">
        <v>8</v>
      </c>
      <c r="E849" s="29">
        <v>-6.7000000000000002E-3</v>
      </c>
      <c r="F849" s="29">
        <v>-0.92700000000000005</v>
      </c>
      <c r="G849" s="29">
        <v>996159</v>
      </c>
      <c r="H849" s="29">
        <v>1009588</v>
      </c>
    </row>
    <row r="850" spans="1:8">
      <c r="A850" s="29" t="s">
        <v>25</v>
      </c>
      <c r="B850" s="29" t="s">
        <v>32</v>
      </c>
      <c r="C850" s="29" t="s">
        <v>18</v>
      </c>
      <c r="D850" s="29" t="s">
        <v>8</v>
      </c>
      <c r="E850" s="29">
        <v>-5.8999999999999999E-3</v>
      </c>
      <c r="F850" s="29">
        <v>-0.83199999999999996</v>
      </c>
      <c r="G850" s="29">
        <v>990508</v>
      </c>
      <c r="H850" s="29">
        <v>1002343</v>
      </c>
    </row>
    <row r="851" spans="1:8">
      <c r="A851" s="29" t="s">
        <v>25</v>
      </c>
      <c r="B851" s="29" t="s">
        <v>32</v>
      </c>
      <c r="C851" s="29" t="s">
        <v>22</v>
      </c>
      <c r="D851" s="29" t="s">
        <v>8</v>
      </c>
      <c r="E851" s="29">
        <v>-6.0000000000000001E-3</v>
      </c>
      <c r="F851" s="29">
        <v>-0.82699999999999996</v>
      </c>
      <c r="G851" s="29">
        <v>996907</v>
      </c>
      <c r="H851" s="29">
        <v>1008896</v>
      </c>
    </row>
    <row r="852" spans="1:8">
      <c r="A852" s="29" t="s">
        <v>25</v>
      </c>
      <c r="B852" s="29" t="s">
        <v>32</v>
      </c>
      <c r="C852" s="29" t="s">
        <v>12</v>
      </c>
      <c r="D852" s="29" t="s">
        <v>8</v>
      </c>
      <c r="E852" s="29">
        <v>-5.7999999999999996E-3</v>
      </c>
      <c r="F852" s="29">
        <v>-0.80800000000000005</v>
      </c>
      <c r="G852" s="29">
        <v>996571</v>
      </c>
      <c r="H852" s="29">
        <v>1008235</v>
      </c>
    </row>
    <row r="853" spans="1:8">
      <c r="A853" s="29" t="s">
        <v>25</v>
      </c>
      <c r="B853" s="29" t="s">
        <v>32</v>
      </c>
      <c r="C853" s="29" t="s">
        <v>11</v>
      </c>
      <c r="D853" s="29" t="s">
        <v>8</v>
      </c>
      <c r="E853" s="29">
        <v>-5.4000000000000003E-3</v>
      </c>
      <c r="F853" s="29">
        <v>-0.755</v>
      </c>
      <c r="G853" s="29">
        <v>997013</v>
      </c>
      <c r="H853" s="29">
        <v>1007849</v>
      </c>
    </row>
    <row r="854" spans="1:8">
      <c r="A854" s="29" t="s">
        <v>25</v>
      </c>
      <c r="B854" s="29" t="s">
        <v>32</v>
      </c>
      <c r="C854" s="29" t="s">
        <v>14</v>
      </c>
      <c r="D854" s="29" t="s">
        <v>8</v>
      </c>
      <c r="E854" s="29">
        <v>-5.3E-3</v>
      </c>
      <c r="F854" s="29">
        <v>-0.73799999999999999</v>
      </c>
      <c r="G854" s="29">
        <v>997566</v>
      </c>
      <c r="H854" s="29">
        <v>1008260</v>
      </c>
    </row>
    <row r="855" spans="1:8">
      <c r="A855" s="29" t="s">
        <v>25</v>
      </c>
      <c r="B855" s="29" t="s">
        <v>32</v>
      </c>
      <c r="C855" s="29" t="s">
        <v>16</v>
      </c>
      <c r="D855" s="29" t="s">
        <v>8</v>
      </c>
      <c r="E855" s="29">
        <v>-5.0000000000000001E-3</v>
      </c>
      <c r="F855" s="29">
        <v>-0.70799999999999996</v>
      </c>
      <c r="G855" s="29">
        <v>998065</v>
      </c>
      <c r="H855" s="29">
        <v>1008110</v>
      </c>
    </row>
    <row r="856" spans="1:8">
      <c r="A856" s="29" t="s">
        <v>25</v>
      </c>
      <c r="B856" s="29" t="s">
        <v>32</v>
      </c>
      <c r="C856" s="29" t="s">
        <v>17</v>
      </c>
      <c r="D856" s="29" t="s">
        <v>8</v>
      </c>
      <c r="E856" s="29">
        <v>-4.5999999999999999E-3</v>
      </c>
      <c r="F856" s="29">
        <v>-0.63400000000000001</v>
      </c>
      <c r="G856" s="29">
        <v>998894</v>
      </c>
      <c r="H856" s="29">
        <v>1008161</v>
      </c>
    </row>
    <row r="857" spans="1:8">
      <c r="A857" s="29" t="s">
        <v>25</v>
      </c>
      <c r="B857" s="29" t="s">
        <v>32</v>
      </c>
      <c r="C857" s="29" t="s">
        <v>10</v>
      </c>
      <c r="D857" s="29" t="s">
        <v>8</v>
      </c>
      <c r="E857" s="29">
        <v>-4.4000000000000003E-3</v>
      </c>
      <c r="F857" s="29">
        <v>-0.61099999999999999</v>
      </c>
      <c r="G857" s="29">
        <v>994335</v>
      </c>
      <c r="H857" s="29">
        <v>1003206</v>
      </c>
    </row>
    <row r="858" spans="1:8">
      <c r="A858" s="29" t="s">
        <v>25</v>
      </c>
      <c r="B858" s="29" t="s">
        <v>33</v>
      </c>
      <c r="C858" s="29" t="s">
        <v>13</v>
      </c>
      <c r="D858" s="29" t="s">
        <v>8</v>
      </c>
      <c r="E858" s="29">
        <v>-7.7999999999999996E-3</v>
      </c>
      <c r="F858" s="29">
        <v>-1.19</v>
      </c>
      <c r="G858" s="29">
        <v>984954</v>
      </c>
      <c r="H858" s="29">
        <v>1000463</v>
      </c>
    </row>
    <row r="859" spans="1:8">
      <c r="A859" s="29" t="s">
        <v>25</v>
      </c>
      <c r="B859" s="29" t="s">
        <v>33</v>
      </c>
      <c r="C859" s="29" t="s">
        <v>19</v>
      </c>
      <c r="D859" s="29" t="s">
        <v>8</v>
      </c>
      <c r="E859" s="29">
        <v>-7.4999999999999997E-3</v>
      </c>
      <c r="F859" s="29">
        <v>-1.1359999999999999</v>
      </c>
      <c r="G859" s="29">
        <v>984919</v>
      </c>
      <c r="H859" s="29">
        <v>999822</v>
      </c>
    </row>
    <row r="860" spans="1:8">
      <c r="A860" s="29" t="s">
        <v>25</v>
      </c>
      <c r="B860" s="29" t="s">
        <v>33</v>
      </c>
      <c r="C860" s="29" t="s">
        <v>9</v>
      </c>
      <c r="D860" s="29" t="s">
        <v>8</v>
      </c>
      <c r="E860" s="29">
        <v>-7.1000000000000004E-3</v>
      </c>
      <c r="F860" s="29">
        <v>-1.085</v>
      </c>
      <c r="G860" s="29">
        <v>984549</v>
      </c>
      <c r="H860" s="29">
        <v>998694</v>
      </c>
    </row>
    <row r="861" spans="1:8">
      <c r="A861" s="29" t="s">
        <v>25</v>
      </c>
      <c r="B861" s="29" t="s">
        <v>33</v>
      </c>
      <c r="C861" s="29" t="s">
        <v>21</v>
      </c>
      <c r="D861" s="29" t="s">
        <v>8</v>
      </c>
      <c r="E861" s="29">
        <v>-7.1000000000000004E-3</v>
      </c>
      <c r="F861" s="29">
        <v>-1.0840000000000001</v>
      </c>
      <c r="G861" s="29">
        <v>985860</v>
      </c>
      <c r="H861" s="29">
        <v>1000050</v>
      </c>
    </row>
    <row r="862" spans="1:8">
      <c r="A862" s="29" t="s">
        <v>25</v>
      </c>
      <c r="B862" s="29" t="s">
        <v>33</v>
      </c>
      <c r="C862" s="29" t="s">
        <v>15</v>
      </c>
      <c r="D862" s="29" t="s">
        <v>8</v>
      </c>
      <c r="E862" s="29">
        <v>-7.1000000000000004E-3</v>
      </c>
      <c r="F862" s="29">
        <v>-1.0740000000000001</v>
      </c>
      <c r="G862" s="29">
        <v>986804</v>
      </c>
      <c r="H862" s="29">
        <v>1000826</v>
      </c>
    </row>
    <row r="863" spans="1:8">
      <c r="A863" s="29" t="s">
        <v>25</v>
      </c>
      <c r="B863" s="29" t="s">
        <v>33</v>
      </c>
      <c r="C863" s="29" t="s">
        <v>16</v>
      </c>
      <c r="D863" s="29" t="s">
        <v>8</v>
      </c>
      <c r="E863" s="29">
        <v>-6.4999999999999997E-3</v>
      </c>
      <c r="F863" s="29">
        <v>-0.998</v>
      </c>
      <c r="G863" s="29">
        <v>988337</v>
      </c>
      <c r="H863" s="29">
        <v>1001323</v>
      </c>
    </row>
    <row r="864" spans="1:8">
      <c r="A864" s="29" t="s">
        <v>25</v>
      </c>
      <c r="B864" s="29" t="s">
        <v>33</v>
      </c>
      <c r="C864" s="29" t="s">
        <v>11</v>
      </c>
      <c r="D864" s="29" t="s">
        <v>8</v>
      </c>
      <c r="E864" s="29">
        <v>-6.4999999999999997E-3</v>
      </c>
      <c r="F864" s="29">
        <v>-0.98199999999999998</v>
      </c>
      <c r="G864" s="29">
        <v>987509</v>
      </c>
      <c r="H864" s="29">
        <v>1000492</v>
      </c>
    </row>
    <row r="865" spans="1:8">
      <c r="A865" s="29" t="s">
        <v>25</v>
      </c>
      <c r="B865" s="29" t="s">
        <v>33</v>
      </c>
      <c r="C865" s="29" t="s">
        <v>7</v>
      </c>
      <c r="D865" s="29" t="s">
        <v>8</v>
      </c>
      <c r="E865" s="29">
        <v>-6.4999999999999997E-3</v>
      </c>
      <c r="F865" s="29">
        <v>-0.98099999999999998</v>
      </c>
      <c r="G865" s="29">
        <v>987388</v>
      </c>
      <c r="H865" s="29">
        <v>1000287</v>
      </c>
    </row>
    <row r="866" spans="1:8">
      <c r="A866" s="29" t="s">
        <v>25</v>
      </c>
      <c r="B866" s="29" t="s">
        <v>33</v>
      </c>
      <c r="C866" s="29" t="s">
        <v>12</v>
      </c>
      <c r="D866" s="29" t="s">
        <v>8</v>
      </c>
      <c r="E866" s="29">
        <v>-6.3E-3</v>
      </c>
      <c r="F866" s="29">
        <v>-0.95299999999999996</v>
      </c>
      <c r="G866" s="29">
        <v>986973</v>
      </c>
      <c r="H866" s="29">
        <v>999476</v>
      </c>
    </row>
    <row r="867" spans="1:8">
      <c r="A867" s="29" t="s">
        <v>25</v>
      </c>
      <c r="B867" s="29" t="s">
        <v>33</v>
      </c>
      <c r="C867" s="29" t="s">
        <v>20</v>
      </c>
      <c r="D867" s="29" t="s">
        <v>8</v>
      </c>
      <c r="E867" s="29">
        <v>-6.1999999999999998E-3</v>
      </c>
      <c r="F867" s="29">
        <v>-0.94299999999999995</v>
      </c>
      <c r="G867" s="29">
        <v>987422</v>
      </c>
      <c r="H867" s="29">
        <v>999753</v>
      </c>
    </row>
    <row r="868" spans="1:8">
      <c r="A868" s="29" t="s">
        <v>25</v>
      </c>
      <c r="B868" s="29" t="s">
        <v>33</v>
      </c>
      <c r="C868" s="29" t="s">
        <v>22</v>
      </c>
      <c r="D868" s="29" t="s">
        <v>8</v>
      </c>
      <c r="E868" s="29">
        <v>-6.0000000000000001E-3</v>
      </c>
      <c r="F868" s="29">
        <v>-0.90400000000000003</v>
      </c>
      <c r="G868" s="29">
        <v>987344</v>
      </c>
      <c r="H868" s="29">
        <v>999183</v>
      </c>
    </row>
    <row r="869" spans="1:8">
      <c r="A869" s="29" t="s">
        <v>25</v>
      </c>
      <c r="B869" s="29" t="s">
        <v>33</v>
      </c>
      <c r="C869" s="29" t="s">
        <v>17</v>
      </c>
      <c r="D869" s="29" t="s">
        <v>8</v>
      </c>
      <c r="E869" s="29">
        <v>-6.0000000000000001E-3</v>
      </c>
      <c r="F869" s="29">
        <v>-0.89600000000000002</v>
      </c>
      <c r="G869" s="29">
        <v>988304</v>
      </c>
      <c r="H869" s="29">
        <v>1000148</v>
      </c>
    </row>
    <row r="870" spans="1:8">
      <c r="A870" s="29" t="s">
        <v>25</v>
      </c>
      <c r="B870" s="29" t="s">
        <v>33</v>
      </c>
      <c r="C870" s="29" t="s">
        <v>10</v>
      </c>
      <c r="D870" s="29" t="s">
        <v>8</v>
      </c>
      <c r="E870" s="29">
        <v>-5.7000000000000002E-3</v>
      </c>
      <c r="F870" s="29">
        <v>-0.84499999999999997</v>
      </c>
      <c r="G870" s="29">
        <v>984527</v>
      </c>
      <c r="H870" s="29">
        <v>995823</v>
      </c>
    </row>
    <row r="871" spans="1:8">
      <c r="A871" s="29" t="s">
        <v>25</v>
      </c>
      <c r="B871" s="29" t="s">
        <v>33</v>
      </c>
      <c r="C871" s="29" t="s">
        <v>14</v>
      </c>
      <c r="D871" s="29" t="s">
        <v>8</v>
      </c>
      <c r="E871" s="29">
        <v>-5.4999999999999997E-3</v>
      </c>
      <c r="F871" s="29">
        <v>-0.83399999999999996</v>
      </c>
      <c r="G871" s="29">
        <v>988402</v>
      </c>
      <c r="H871" s="29">
        <v>999312</v>
      </c>
    </row>
    <row r="872" spans="1:8">
      <c r="A872" s="29" t="s">
        <v>25</v>
      </c>
      <c r="B872" s="29" t="s">
        <v>33</v>
      </c>
      <c r="C872" s="29" t="s">
        <v>18</v>
      </c>
      <c r="D872" s="29" t="s">
        <v>8</v>
      </c>
      <c r="E872" s="29">
        <v>-4.7999999999999996E-3</v>
      </c>
      <c r="F872" s="29">
        <v>-0.72799999999999998</v>
      </c>
      <c r="G872" s="29">
        <v>982420</v>
      </c>
      <c r="H872" s="29">
        <v>991985</v>
      </c>
    </row>
    <row r="873" spans="1:8">
      <c r="A873" s="29" t="s">
        <v>25</v>
      </c>
      <c r="B873" s="29" t="s">
        <v>34</v>
      </c>
      <c r="C873" s="29" t="s">
        <v>15</v>
      </c>
      <c r="D873" s="29" t="s">
        <v>8</v>
      </c>
      <c r="E873" s="29">
        <v>-7.7999999999999996E-3</v>
      </c>
      <c r="F873" s="29">
        <v>-1.101</v>
      </c>
      <c r="G873" s="29">
        <v>978947</v>
      </c>
      <c r="H873" s="29">
        <v>994320</v>
      </c>
    </row>
    <row r="874" spans="1:8">
      <c r="A874" s="29" t="s">
        <v>25</v>
      </c>
      <c r="B874" s="29" t="s">
        <v>34</v>
      </c>
      <c r="C874" s="29" t="s">
        <v>21</v>
      </c>
      <c r="D874" s="29" t="s">
        <v>8</v>
      </c>
      <c r="E874" s="29">
        <v>-7.4999999999999997E-3</v>
      </c>
      <c r="F874" s="29">
        <v>-1.069</v>
      </c>
      <c r="G874" s="29">
        <v>977699</v>
      </c>
      <c r="H874" s="29">
        <v>992477</v>
      </c>
    </row>
    <row r="875" spans="1:8">
      <c r="A875" s="29" t="s">
        <v>25</v>
      </c>
      <c r="B875" s="29" t="s">
        <v>34</v>
      </c>
      <c r="C875" s="29" t="s">
        <v>13</v>
      </c>
      <c r="D875" s="29" t="s">
        <v>8</v>
      </c>
      <c r="E875" s="29">
        <v>-7.4999999999999997E-3</v>
      </c>
      <c r="F875" s="29">
        <v>-1.0649999999999999</v>
      </c>
      <c r="G875" s="29">
        <v>977933</v>
      </c>
      <c r="H875" s="29">
        <v>992772</v>
      </c>
    </row>
    <row r="876" spans="1:8">
      <c r="A876" s="29" t="s">
        <v>25</v>
      </c>
      <c r="B876" s="29" t="s">
        <v>34</v>
      </c>
      <c r="C876" s="29" t="s">
        <v>7</v>
      </c>
      <c r="D876" s="29" t="s">
        <v>8</v>
      </c>
      <c r="E876" s="29">
        <v>-7.0000000000000001E-3</v>
      </c>
      <c r="F876" s="29">
        <v>-0.97099999999999997</v>
      </c>
      <c r="G876" s="29">
        <v>979539</v>
      </c>
      <c r="H876" s="29">
        <v>993341</v>
      </c>
    </row>
    <row r="877" spans="1:8">
      <c r="A877" s="29" t="s">
        <v>25</v>
      </c>
      <c r="B877" s="29" t="s">
        <v>34</v>
      </c>
      <c r="C877" s="29" t="s">
        <v>11</v>
      </c>
      <c r="D877" s="29" t="s">
        <v>8</v>
      </c>
      <c r="E877" s="29">
        <v>-6.8999999999999999E-3</v>
      </c>
      <c r="F877" s="29">
        <v>-0.96899999999999997</v>
      </c>
      <c r="G877" s="29">
        <v>979728</v>
      </c>
      <c r="H877" s="29">
        <v>993304</v>
      </c>
    </row>
    <row r="878" spans="1:8">
      <c r="A878" s="29" t="s">
        <v>25</v>
      </c>
      <c r="B878" s="29" t="s">
        <v>34</v>
      </c>
      <c r="C878" s="29" t="s">
        <v>22</v>
      </c>
      <c r="D878" s="29" t="s">
        <v>8</v>
      </c>
      <c r="E878" s="29">
        <v>-6.7000000000000002E-3</v>
      </c>
      <c r="F878" s="29">
        <v>-0.95299999999999996</v>
      </c>
      <c r="G878" s="29">
        <v>979483</v>
      </c>
      <c r="H878" s="29">
        <v>992697</v>
      </c>
    </row>
    <row r="879" spans="1:8">
      <c r="A879" s="29" t="s">
        <v>25</v>
      </c>
      <c r="B879" s="29" t="s">
        <v>34</v>
      </c>
      <c r="C879" s="29" t="s">
        <v>17</v>
      </c>
      <c r="D879" s="29" t="s">
        <v>8</v>
      </c>
      <c r="E879" s="29">
        <v>-6.7000000000000002E-3</v>
      </c>
      <c r="F879" s="29">
        <v>-0.93400000000000005</v>
      </c>
      <c r="G879" s="29">
        <v>980837</v>
      </c>
      <c r="H879" s="29">
        <v>994028</v>
      </c>
    </row>
    <row r="880" spans="1:8">
      <c r="A880" s="29" t="s">
        <v>25</v>
      </c>
      <c r="B880" s="29" t="s">
        <v>34</v>
      </c>
      <c r="C880" s="29" t="s">
        <v>9</v>
      </c>
      <c r="D880" s="29" t="s">
        <v>8</v>
      </c>
      <c r="E880" s="29">
        <v>-6.6E-3</v>
      </c>
      <c r="F880" s="29">
        <v>-0.93</v>
      </c>
      <c r="G880" s="29">
        <v>977735</v>
      </c>
      <c r="H880" s="29">
        <v>990811</v>
      </c>
    </row>
    <row r="881" spans="1:8">
      <c r="A881" s="29" t="s">
        <v>25</v>
      </c>
      <c r="B881" s="29" t="s">
        <v>34</v>
      </c>
      <c r="C881" s="29" t="s">
        <v>16</v>
      </c>
      <c r="D881" s="29" t="s">
        <v>8</v>
      </c>
      <c r="E881" s="29">
        <v>-6.3E-3</v>
      </c>
      <c r="F881" s="29">
        <v>-0.89</v>
      </c>
      <c r="G881" s="29">
        <v>980575</v>
      </c>
      <c r="H881" s="29">
        <v>993029</v>
      </c>
    </row>
    <row r="882" spans="1:8">
      <c r="A882" s="29" t="s">
        <v>25</v>
      </c>
      <c r="B882" s="29" t="s">
        <v>34</v>
      </c>
      <c r="C882" s="29" t="s">
        <v>20</v>
      </c>
      <c r="D882" s="29" t="s">
        <v>8</v>
      </c>
      <c r="E882" s="29">
        <v>-6.4000000000000003E-3</v>
      </c>
      <c r="F882" s="29">
        <v>-0.88500000000000001</v>
      </c>
      <c r="G882" s="29">
        <v>979549</v>
      </c>
      <c r="H882" s="29">
        <v>992117</v>
      </c>
    </row>
    <row r="883" spans="1:8">
      <c r="A883" s="29" t="s">
        <v>25</v>
      </c>
      <c r="B883" s="29" t="s">
        <v>34</v>
      </c>
      <c r="C883" s="29" t="s">
        <v>18</v>
      </c>
      <c r="D883" s="29" t="s">
        <v>8</v>
      </c>
      <c r="E883" s="29">
        <v>-6.1999999999999998E-3</v>
      </c>
      <c r="F883" s="29">
        <v>-0.875</v>
      </c>
      <c r="G883" s="29">
        <v>973794</v>
      </c>
      <c r="H883" s="29">
        <v>985904</v>
      </c>
    </row>
    <row r="884" spans="1:8">
      <c r="A884" s="29" t="s">
        <v>25</v>
      </c>
      <c r="B884" s="29" t="s">
        <v>34</v>
      </c>
      <c r="C884" s="29" t="s">
        <v>14</v>
      </c>
      <c r="D884" s="29" t="s">
        <v>8</v>
      </c>
      <c r="E884" s="29">
        <v>-6.1999999999999998E-3</v>
      </c>
      <c r="F884" s="29">
        <v>-0.86199999999999999</v>
      </c>
      <c r="G884" s="29">
        <v>980292</v>
      </c>
      <c r="H884" s="29">
        <v>992470</v>
      </c>
    </row>
    <row r="885" spans="1:8">
      <c r="A885" s="29" t="s">
        <v>25</v>
      </c>
      <c r="B885" s="29" t="s">
        <v>34</v>
      </c>
      <c r="C885" s="29" t="s">
        <v>19</v>
      </c>
      <c r="D885" s="29" t="s">
        <v>8</v>
      </c>
      <c r="E885" s="29">
        <v>-6.1000000000000004E-3</v>
      </c>
      <c r="F885" s="29">
        <v>-0.85599999999999998</v>
      </c>
      <c r="G885" s="29">
        <v>978240</v>
      </c>
      <c r="H885" s="29">
        <v>990158</v>
      </c>
    </row>
    <row r="886" spans="1:8">
      <c r="A886" s="29" t="s">
        <v>25</v>
      </c>
      <c r="B886" s="29" t="s">
        <v>34</v>
      </c>
      <c r="C886" s="29" t="s">
        <v>10</v>
      </c>
      <c r="D886" s="29" t="s">
        <v>8</v>
      </c>
      <c r="E886" s="29">
        <v>-5.0000000000000001E-3</v>
      </c>
      <c r="F886" s="29">
        <v>-0.70499999999999996</v>
      </c>
      <c r="G886" s="29">
        <v>977523</v>
      </c>
      <c r="H886" s="29">
        <v>987356</v>
      </c>
    </row>
    <row r="887" spans="1:8">
      <c r="A887" s="29" t="s">
        <v>25</v>
      </c>
      <c r="B887" s="29" t="s">
        <v>34</v>
      </c>
      <c r="C887" s="29" t="s">
        <v>12</v>
      </c>
      <c r="D887" s="29" t="s">
        <v>8</v>
      </c>
      <c r="E887" s="29">
        <v>-5.0000000000000001E-3</v>
      </c>
      <c r="F887" s="29">
        <v>-0.69799999999999995</v>
      </c>
      <c r="G887" s="29">
        <v>980540</v>
      </c>
      <c r="H887" s="29">
        <v>990308</v>
      </c>
    </row>
    <row r="888" spans="1:8">
      <c r="A888" s="29" t="s">
        <v>25</v>
      </c>
      <c r="B888" s="29" t="s">
        <v>35</v>
      </c>
      <c r="C888" s="29" t="s">
        <v>21</v>
      </c>
      <c r="D888" s="29" t="s">
        <v>8</v>
      </c>
      <c r="E888" s="29">
        <v>-2.0899999999999998E-2</v>
      </c>
      <c r="F888" s="29">
        <v>-2.9910000000000001</v>
      </c>
      <c r="G888" s="29">
        <v>970734</v>
      </c>
      <c r="H888" s="29">
        <v>1012085</v>
      </c>
    </row>
    <row r="889" spans="1:8">
      <c r="A889" s="29" t="s">
        <v>25</v>
      </c>
      <c r="B889" s="29" t="s">
        <v>35</v>
      </c>
      <c r="C889" s="29" t="s">
        <v>15</v>
      </c>
      <c r="D889" s="29" t="s">
        <v>8</v>
      </c>
      <c r="E889" s="29">
        <v>-1.9400000000000001E-2</v>
      </c>
      <c r="F889" s="29">
        <v>-2.758</v>
      </c>
      <c r="G889" s="29">
        <v>973169</v>
      </c>
      <c r="H889" s="29">
        <v>1011696</v>
      </c>
    </row>
    <row r="890" spans="1:8">
      <c r="A890" s="29" t="s">
        <v>25</v>
      </c>
      <c r="B890" s="29" t="s">
        <v>35</v>
      </c>
      <c r="C890" s="29" t="s">
        <v>12</v>
      </c>
      <c r="D890" s="29" t="s">
        <v>8</v>
      </c>
      <c r="E890" s="29">
        <v>-1.89E-2</v>
      </c>
      <c r="F890" s="29">
        <v>-2.6819999999999999</v>
      </c>
      <c r="G890" s="29">
        <v>972617</v>
      </c>
      <c r="H890" s="29">
        <v>1010080</v>
      </c>
    </row>
    <row r="891" spans="1:8">
      <c r="A891" s="29" t="s">
        <v>25</v>
      </c>
      <c r="B891" s="29" t="s">
        <v>35</v>
      </c>
      <c r="C891" s="29" t="s">
        <v>13</v>
      </c>
      <c r="D891" s="29" t="s">
        <v>8</v>
      </c>
      <c r="E891" s="29">
        <v>-1.8800000000000001E-2</v>
      </c>
      <c r="F891" s="29">
        <v>-2.673</v>
      </c>
      <c r="G891" s="29">
        <v>972449</v>
      </c>
      <c r="H891" s="29">
        <v>1009721</v>
      </c>
    </row>
    <row r="892" spans="1:8">
      <c r="A892" s="29" t="s">
        <v>25</v>
      </c>
      <c r="B892" s="29" t="s">
        <v>35</v>
      </c>
      <c r="C892" s="29" t="s">
        <v>20</v>
      </c>
      <c r="D892" s="29" t="s">
        <v>8</v>
      </c>
      <c r="E892" s="29">
        <v>-1.8499999999999999E-2</v>
      </c>
      <c r="F892" s="29">
        <v>-2.5920000000000001</v>
      </c>
      <c r="G892" s="29">
        <v>973641</v>
      </c>
      <c r="H892" s="29">
        <v>1010270</v>
      </c>
    </row>
    <row r="893" spans="1:8">
      <c r="A893" s="29" t="s">
        <v>25</v>
      </c>
      <c r="B893" s="29" t="s">
        <v>35</v>
      </c>
      <c r="C893" s="29" t="s">
        <v>7</v>
      </c>
      <c r="D893" s="29" t="s">
        <v>8</v>
      </c>
      <c r="E893" s="29">
        <v>-1.7999999999999999E-2</v>
      </c>
      <c r="F893" s="29">
        <v>-2.5529999999999999</v>
      </c>
      <c r="G893" s="29">
        <v>974199</v>
      </c>
      <c r="H893" s="29">
        <v>1009915</v>
      </c>
    </row>
    <row r="894" spans="1:8">
      <c r="A894" s="29" t="s">
        <v>25</v>
      </c>
      <c r="B894" s="29" t="s">
        <v>35</v>
      </c>
      <c r="C894" s="29" t="s">
        <v>9</v>
      </c>
      <c r="D894" s="29" t="s">
        <v>8</v>
      </c>
      <c r="E894" s="29">
        <v>-1.7600000000000001E-2</v>
      </c>
      <c r="F894" s="29">
        <v>-2.508</v>
      </c>
      <c r="G894" s="29">
        <v>972586</v>
      </c>
      <c r="H894" s="29">
        <v>1007408</v>
      </c>
    </row>
    <row r="895" spans="1:8">
      <c r="A895" s="29" t="s">
        <v>25</v>
      </c>
      <c r="B895" s="29" t="s">
        <v>35</v>
      </c>
      <c r="C895" s="29" t="s">
        <v>16</v>
      </c>
      <c r="D895" s="29" t="s">
        <v>8</v>
      </c>
      <c r="E895" s="29">
        <v>-1.7299999999999999E-2</v>
      </c>
      <c r="F895" s="29">
        <v>-2.5009999999999999</v>
      </c>
      <c r="G895" s="29">
        <v>975892</v>
      </c>
      <c r="H895" s="29">
        <v>1010329</v>
      </c>
    </row>
    <row r="896" spans="1:8">
      <c r="A896" s="29" t="s">
        <v>25</v>
      </c>
      <c r="B896" s="29" t="s">
        <v>35</v>
      </c>
      <c r="C896" s="29" t="s">
        <v>19</v>
      </c>
      <c r="D896" s="29" t="s">
        <v>8</v>
      </c>
      <c r="E896" s="29">
        <v>-1.7299999999999999E-2</v>
      </c>
      <c r="F896" s="29">
        <v>-2.4820000000000002</v>
      </c>
      <c r="G896" s="29">
        <v>972984</v>
      </c>
      <c r="H896" s="29">
        <v>1007183</v>
      </c>
    </row>
    <row r="897" spans="1:8">
      <c r="A897" s="29" t="s">
        <v>25</v>
      </c>
      <c r="B897" s="29" t="s">
        <v>35</v>
      </c>
      <c r="C897" s="29" t="s">
        <v>11</v>
      </c>
      <c r="D897" s="29" t="s">
        <v>8</v>
      </c>
      <c r="E897" s="29">
        <v>-1.7299999999999999E-2</v>
      </c>
      <c r="F897" s="29">
        <v>-2.4249999999999998</v>
      </c>
      <c r="G897" s="29">
        <v>974702</v>
      </c>
      <c r="H897" s="29">
        <v>1009093</v>
      </c>
    </row>
    <row r="898" spans="1:8">
      <c r="A898" s="29" t="s">
        <v>25</v>
      </c>
      <c r="B898" s="29" t="s">
        <v>35</v>
      </c>
      <c r="C898" s="29" t="s">
        <v>22</v>
      </c>
      <c r="D898" s="29" t="s">
        <v>8</v>
      </c>
      <c r="E898" s="29">
        <v>-1.6899999999999998E-2</v>
      </c>
      <c r="F898" s="29">
        <v>-2.3879999999999999</v>
      </c>
      <c r="G898" s="29">
        <v>975454</v>
      </c>
      <c r="H898" s="29">
        <v>1008981</v>
      </c>
    </row>
    <row r="899" spans="1:8">
      <c r="A899" s="29" t="s">
        <v>25</v>
      </c>
      <c r="B899" s="29" t="s">
        <v>35</v>
      </c>
      <c r="C899" s="29" t="s">
        <v>17</v>
      </c>
      <c r="D899" s="29" t="s">
        <v>8</v>
      </c>
      <c r="E899" s="29">
        <v>-1.5599999999999999E-2</v>
      </c>
      <c r="F899" s="29">
        <v>-2.2170000000000001</v>
      </c>
      <c r="G899" s="29">
        <v>977517</v>
      </c>
      <c r="H899" s="29">
        <v>1008512</v>
      </c>
    </row>
    <row r="900" spans="1:8">
      <c r="A900" s="29" t="s">
        <v>25</v>
      </c>
      <c r="B900" s="29" t="s">
        <v>35</v>
      </c>
      <c r="C900" s="29" t="s">
        <v>10</v>
      </c>
      <c r="D900" s="29" t="s">
        <v>8</v>
      </c>
      <c r="E900" s="29">
        <v>-1.5800000000000002E-2</v>
      </c>
      <c r="F900" s="29">
        <v>-2.2080000000000002</v>
      </c>
      <c r="G900" s="29">
        <v>972772</v>
      </c>
      <c r="H900" s="29">
        <v>1003985</v>
      </c>
    </row>
    <row r="901" spans="1:8">
      <c r="A901" s="29" t="s">
        <v>25</v>
      </c>
      <c r="B901" s="29" t="s">
        <v>35</v>
      </c>
      <c r="C901" s="29" t="s">
        <v>18</v>
      </c>
      <c r="D901" s="29" t="s">
        <v>8</v>
      </c>
      <c r="E901" s="29">
        <v>-1.55E-2</v>
      </c>
      <c r="F901" s="29">
        <v>-2.1819999999999999</v>
      </c>
      <c r="G901" s="29">
        <v>969950</v>
      </c>
      <c r="H901" s="29">
        <v>1000412</v>
      </c>
    </row>
    <row r="902" spans="1:8">
      <c r="A902" s="29" t="s">
        <v>25</v>
      </c>
      <c r="B902" s="29" t="s">
        <v>35</v>
      </c>
      <c r="C902" s="29" t="s">
        <v>14</v>
      </c>
      <c r="D902" s="29" t="s">
        <v>8</v>
      </c>
      <c r="E902" s="29">
        <v>-1.52E-2</v>
      </c>
      <c r="F902" s="29">
        <v>-2.1509999999999998</v>
      </c>
      <c r="G902" s="29">
        <v>977246</v>
      </c>
      <c r="H902" s="29">
        <v>1007315</v>
      </c>
    </row>
    <row r="903" spans="1:8">
      <c r="A903" s="29" t="s">
        <v>26</v>
      </c>
      <c r="B903" s="29" t="s">
        <v>27</v>
      </c>
      <c r="C903" s="29" t="s">
        <v>15</v>
      </c>
      <c r="D903" s="29" t="s">
        <v>8</v>
      </c>
      <c r="E903" s="29">
        <v>-7.9000000000000008E-3</v>
      </c>
      <c r="F903" s="29">
        <v>-1.254</v>
      </c>
      <c r="G903" s="29">
        <v>910664</v>
      </c>
      <c r="H903" s="29">
        <v>925190</v>
      </c>
    </row>
    <row r="904" spans="1:8">
      <c r="A904" s="29" t="s">
        <v>26</v>
      </c>
      <c r="B904" s="29" t="s">
        <v>27</v>
      </c>
      <c r="C904" s="29" t="s">
        <v>10</v>
      </c>
      <c r="D904" s="29" t="s">
        <v>8</v>
      </c>
      <c r="E904" s="29">
        <v>-7.9000000000000008E-3</v>
      </c>
      <c r="F904" s="29">
        <v>-1.228</v>
      </c>
      <c r="G904" s="29">
        <v>907165</v>
      </c>
      <c r="H904" s="29">
        <v>921584</v>
      </c>
    </row>
    <row r="905" spans="1:8">
      <c r="A905" s="29" t="s">
        <v>26</v>
      </c>
      <c r="B905" s="29" t="s">
        <v>27</v>
      </c>
      <c r="C905" s="29" t="s">
        <v>7</v>
      </c>
      <c r="D905" s="29" t="s">
        <v>8</v>
      </c>
      <c r="E905" s="29">
        <v>-7.1000000000000004E-3</v>
      </c>
      <c r="F905" s="29">
        <v>-1.1220000000000001</v>
      </c>
      <c r="G905" s="29">
        <v>911636</v>
      </c>
      <c r="H905" s="29">
        <v>924735</v>
      </c>
    </row>
    <row r="906" spans="1:8">
      <c r="A906" s="29" t="s">
        <v>26</v>
      </c>
      <c r="B906" s="29" t="s">
        <v>27</v>
      </c>
      <c r="C906" s="29" t="s">
        <v>11</v>
      </c>
      <c r="D906" s="29" t="s">
        <v>8</v>
      </c>
      <c r="E906" s="29">
        <v>-6.8999999999999999E-3</v>
      </c>
      <c r="F906" s="29">
        <v>-1.052</v>
      </c>
      <c r="G906" s="29">
        <v>911662</v>
      </c>
      <c r="H906" s="29">
        <v>924284</v>
      </c>
    </row>
    <row r="907" spans="1:8">
      <c r="A907" s="29" t="s">
        <v>26</v>
      </c>
      <c r="B907" s="29" t="s">
        <v>27</v>
      </c>
      <c r="C907" s="29" t="s">
        <v>21</v>
      </c>
      <c r="D907" s="29" t="s">
        <v>8</v>
      </c>
      <c r="E907" s="29">
        <v>-6.6E-3</v>
      </c>
      <c r="F907" s="29">
        <v>-1.0149999999999999</v>
      </c>
      <c r="G907" s="29">
        <v>911274</v>
      </c>
      <c r="H907" s="29">
        <v>923458</v>
      </c>
    </row>
    <row r="908" spans="1:8">
      <c r="A908" s="29" t="s">
        <v>26</v>
      </c>
      <c r="B908" s="29" t="s">
        <v>27</v>
      </c>
      <c r="C908" s="29" t="s">
        <v>19</v>
      </c>
      <c r="D908" s="29" t="s">
        <v>8</v>
      </c>
      <c r="E908" s="29">
        <v>-6.4999999999999997E-3</v>
      </c>
      <c r="F908" s="29">
        <v>-1.0149999999999999</v>
      </c>
      <c r="G908" s="29">
        <v>910011</v>
      </c>
      <c r="H908" s="29">
        <v>921850</v>
      </c>
    </row>
    <row r="909" spans="1:8">
      <c r="A909" s="29" t="s">
        <v>26</v>
      </c>
      <c r="B909" s="29" t="s">
        <v>27</v>
      </c>
      <c r="C909" s="29" t="s">
        <v>14</v>
      </c>
      <c r="D909" s="29" t="s">
        <v>8</v>
      </c>
      <c r="E909" s="29">
        <v>-6.6E-3</v>
      </c>
      <c r="F909" s="29">
        <v>-1.004</v>
      </c>
      <c r="G909" s="29">
        <v>911467</v>
      </c>
      <c r="H909" s="29">
        <v>923484</v>
      </c>
    </row>
    <row r="910" spans="1:8">
      <c r="A910" s="29" t="s">
        <v>26</v>
      </c>
      <c r="B910" s="29" t="s">
        <v>27</v>
      </c>
      <c r="C910" s="29" t="s">
        <v>13</v>
      </c>
      <c r="D910" s="29" t="s">
        <v>8</v>
      </c>
      <c r="E910" s="29">
        <v>-6.3E-3</v>
      </c>
      <c r="F910" s="29">
        <v>-0.97399999999999998</v>
      </c>
      <c r="G910" s="29">
        <v>911305</v>
      </c>
      <c r="H910" s="29">
        <v>922854</v>
      </c>
    </row>
    <row r="911" spans="1:8">
      <c r="A911" s="29" t="s">
        <v>26</v>
      </c>
      <c r="B911" s="29" t="s">
        <v>27</v>
      </c>
      <c r="C911" s="29" t="s">
        <v>12</v>
      </c>
      <c r="D911" s="29" t="s">
        <v>8</v>
      </c>
      <c r="E911" s="29">
        <v>-6.1999999999999998E-3</v>
      </c>
      <c r="F911" s="29">
        <v>-0.97399999999999998</v>
      </c>
      <c r="G911" s="29">
        <v>911937</v>
      </c>
      <c r="H911" s="29">
        <v>923401</v>
      </c>
    </row>
    <row r="912" spans="1:8">
      <c r="A912" s="29" t="s">
        <v>26</v>
      </c>
      <c r="B912" s="29" t="s">
        <v>27</v>
      </c>
      <c r="C912" s="29" t="s">
        <v>9</v>
      </c>
      <c r="D912" s="29" t="s">
        <v>8</v>
      </c>
      <c r="E912" s="29">
        <v>-6.1000000000000004E-3</v>
      </c>
      <c r="F912" s="29">
        <v>-0.95899999999999996</v>
      </c>
      <c r="G912" s="29">
        <v>910298</v>
      </c>
      <c r="H912" s="29">
        <v>921483</v>
      </c>
    </row>
    <row r="913" spans="1:8">
      <c r="A913" s="29" t="s">
        <v>26</v>
      </c>
      <c r="B913" s="29" t="s">
        <v>27</v>
      </c>
      <c r="C913" s="29" t="s">
        <v>18</v>
      </c>
      <c r="D913" s="29" t="s">
        <v>8</v>
      </c>
      <c r="E913" s="29">
        <v>-6.1000000000000004E-3</v>
      </c>
      <c r="F913" s="29">
        <v>-0.95199999999999996</v>
      </c>
      <c r="G913" s="29">
        <v>906380</v>
      </c>
      <c r="H913" s="29">
        <v>917445</v>
      </c>
    </row>
    <row r="914" spans="1:8">
      <c r="A914" s="29" t="s">
        <v>26</v>
      </c>
      <c r="B914" s="29" t="s">
        <v>27</v>
      </c>
      <c r="C914" s="29" t="s">
        <v>20</v>
      </c>
      <c r="D914" s="29" t="s">
        <v>8</v>
      </c>
      <c r="E914" s="29">
        <v>-5.7000000000000002E-3</v>
      </c>
      <c r="F914" s="29">
        <v>-0.88</v>
      </c>
      <c r="G914" s="29">
        <v>912780</v>
      </c>
      <c r="H914" s="29">
        <v>923211</v>
      </c>
    </row>
    <row r="915" spans="1:8">
      <c r="A915" s="29" t="s">
        <v>26</v>
      </c>
      <c r="B915" s="29" t="s">
        <v>27</v>
      </c>
      <c r="C915" s="29" t="s">
        <v>16</v>
      </c>
      <c r="D915" s="29" t="s">
        <v>8</v>
      </c>
      <c r="E915" s="29">
        <v>-5.1999999999999998E-3</v>
      </c>
      <c r="F915" s="29">
        <v>-0.81200000000000006</v>
      </c>
      <c r="G915" s="29">
        <v>913781</v>
      </c>
      <c r="H915" s="29">
        <v>923304</v>
      </c>
    </row>
    <row r="916" spans="1:8">
      <c r="A916" s="29" t="s">
        <v>26</v>
      </c>
      <c r="B916" s="29" t="s">
        <v>27</v>
      </c>
      <c r="C916" s="29" t="s">
        <v>22</v>
      </c>
      <c r="D916" s="29" t="s">
        <v>8</v>
      </c>
      <c r="E916" s="29">
        <v>-4.7000000000000002E-3</v>
      </c>
      <c r="F916" s="29">
        <v>-0.73499999999999999</v>
      </c>
      <c r="G916" s="29">
        <v>913560</v>
      </c>
      <c r="H916" s="29">
        <v>922181</v>
      </c>
    </row>
    <row r="917" spans="1:8">
      <c r="A917" s="29" t="s">
        <v>26</v>
      </c>
      <c r="B917" s="29" t="s">
        <v>27</v>
      </c>
      <c r="C917" s="29" t="s">
        <v>17</v>
      </c>
      <c r="D917" s="29" t="s">
        <v>8</v>
      </c>
      <c r="E917" s="29">
        <v>-4.3E-3</v>
      </c>
      <c r="F917" s="29">
        <v>-0.68100000000000005</v>
      </c>
      <c r="G917" s="29">
        <v>915164</v>
      </c>
      <c r="H917" s="29">
        <v>923136</v>
      </c>
    </row>
    <row r="918" spans="1:8">
      <c r="A918" s="29" t="s">
        <v>26</v>
      </c>
      <c r="B918" s="29" t="s">
        <v>28</v>
      </c>
      <c r="C918" s="29" t="s">
        <v>10</v>
      </c>
      <c r="D918" s="29" t="s">
        <v>8</v>
      </c>
      <c r="E918" s="29">
        <v>-1.9E-3</v>
      </c>
      <c r="F918" s="29">
        <v>-0.28699999999999998</v>
      </c>
      <c r="G918" s="29">
        <v>916280</v>
      </c>
      <c r="H918" s="29">
        <v>919705</v>
      </c>
    </row>
    <row r="919" spans="1:8">
      <c r="A919" s="29" t="s">
        <v>26</v>
      </c>
      <c r="B919" s="29" t="s">
        <v>28</v>
      </c>
      <c r="C919" s="29" t="s">
        <v>15</v>
      </c>
      <c r="D919" s="29" t="s">
        <v>8</v>
      </c>
      <c r="E919" s="29">
        <v>-1.6000000000000001E-3</v>
      </c>
      <c r="F919" s="29">
        <v>-0.251</v>
      </c>
      <c r="G919" s="29">
        <v>920696</v>
      </c>
      <c r="H919" s="29">
        <v>923686</v>
      </c>
    </row>
    <row r="920" spans="1:8">
      <c r="A920" s="29" t="s">
        <v>26</v>
      </c>
      <c r="B920" s="29" t="s">
        <v>28</v>
      </c>
      <c r="C920" s="29" t="s">
        <v>18</v>
      </c>
      <c r="D920" s="29" t="s">
        <v>8</v>
      </c>
      <c r="E920" s="29">
        <v>-4.0000000000000002E-4</v>
      </c>
      <c r="F920" s="29">
        <v>-6.4000000000000001E-2</v>
      </c>
      <c r="G920" s="29">
        <v>915239</v>
      </c>
      <c r="H920" s="29">
        <v>916001</v>
      </c>
    </row>
    <row r="921" spans="1:8">
      <c r="A921" s="29" t="s">
        <v>26</v>
      </c>
      <c r="B921" s="29" t="s">
        <v>28</v>
      </c>
      <c r="C921" s="29" t="s">
        <v>11</v>
      </c>
      <c r="D921" s="29" t="s">
        <v>8</v>
      </c>
      <c r="E921" s="29">
        <v>1E-4</v>
      </c>
      <c r="F921" s="29">
        <v>1.4999999999999999E-2</v>
      </c>
      <c r="G921" s="29">
        <v>921770</v>
      </c>
      <c r="H921" s="29">
        <v>921596</v>
      </c>
    </row>
    <row r="922" spans="1:8">
      <c r="A922" s="29" t="s">
        <v>26</v>
      </c>
      <c r="B922" s="29" t="s">
        <v>28</v>
      </c>
      <c r="C922" s="29" t="s">
        <v>21</v>
      </c>
      <c r="D922" s="29" t="s">
        <v>8</v>
      </c>
      <c r="E922" s="29">
        <v>2.9999999999999997E-4</v>
      </c>
      <c r="F922" s="29">
        <v>4.3999999999999997E-2</v>
      </c>
      <c r="G922" s="29">
        <v>921644</v>
      </c>
      <c r="H922" s="29">
        <v>921115</v>
      </c>
    </row>
    <row r="923" spans="1:8">
      <c r="A923" s="29" t="s">
        <v>26</v>
      </c>
      <c r="B923" s="29" t="s">
        <v>28</v>
      </c>
      <c r="C923" s="29" t="s">
        <v>19</v>
      </c>
      <c r="D923" s="29" t="s">
        <v>8</v>
      </c>
      <c r="E923" s="29">
        <v>4.0000000000000002E-4</v>
      </c>
      <c r="F923" s="29">
        <v>5.7000000000000002E-2</v>
      </c>
      <c r="G923" s="29">
        <v>920535</v>
      </c>
      <c r="H923" s="29">
        <v>919857</v>
      </c>
    </row>
    <row r="924" spans="1:8">
      <c r="A924" s="29" t="s">
        <v>26</v>
      </c>
      <c r="B924" s="29" t="s">
        <v>28</v>
      </c>
      <c r="C924" s="29" t="s">
        <v>22</v>
      </c>
      <c r="D924" s="29" t="s">
        <v>8</v>
      </c>
      <c r="E924" s="29">
        <v>8.0000000000000004E-4</v>
      </c>
      <c r="F924" s="29">
        <v>0.11799999999999999</v>
      </c>
      <c r="G924" s="29">
        <v>922912</v>
      </c>
      <c r="H924" s="29">
        <v>921511</v>
      </c>
    </row>
    <row r="925" spans="1:8">
      <c r="A925" s="29" t="s">
        <v>26</v>
      </c>
      <c r="B925" s="29" t="s">
        <v>28</v>
      </c>
      <c r="C925" s="29" t="s">
        <v>14</v>
      </c>
      <c r="D925" s="29" t="s">
        <v>8</v>
      </c>
      <c r="E925" s="29">
        <v>8.0000000000000004E-4</v>
      </c>
      <c r="F925" s="29">
        <v>0.123</v>
      </c>
      <c r="G925" s="29">
        <v>922038</v>
      </c>
      <c r="H925" s="29">
        <v>920544</v>
      </c>
    </row>
    <row r="926" spans="1:8">
      <c r="A926" s="29" t="s">
        <v>26</v>
      </c>
      <c r="B926" s="29" t="s">
        <v>28</v>
      </c>
      <c r="C926" s="29" t="s">
        <v>7</v>
      </c>
      <c r="D926" s="29" t="s">
        <v>8</v>
      </c>
      <c r="E926" s="29">
        <v>8.0000000000000004E-4</v>
      </c>
      <c r="F926" s="29">
        <v>0.125</v>
      </c>
      <c r="G926" s="29">
        <v>922362</v>
      </c>
      <c r="H926" s="29">
        <v>920854</v>
      </c>
    </row>
    <row r="927" spans="1:8">
      <c r="A927" s="29" t="s">
        <v>26</v>
      </c>
      <c r="B927" s="29" t="s">
        <v>28</v>
      </c>
      <c r="C927" s="29" t="s">
        <v>12</v>
      </c>
      <c r="D927" s="29" t="s">
        <v>8</v>
      </c>
      <c r="E927" s="29">
        <v>1.1000000000000001E-3</v>
      </c>
      <c r="F927" s="29">
        <v>0.17100000000000001</v>
      </c>
      <c r="G927" s="29">
        <v>922154</v>
      </c>
      <c r="H927" s="29">
        <v>920101</v>
      </c>
    </row>
    <row r="928" spans="1:8">
      <c r="A928" s="29" t="s">
        <v>26</v>
      </c>
      <c r="B928" s="29" t="s">
        <v>28</v>
      </c>
      <c r="C928" s="29" t="s">
        <v>9</v>
      </c>
      <c r="D928" s="29" t="s">
        <v>8</v>
      </c>
      <c r="E928" s="29">
        <v>1.8E-3</v>
      </c>
      <c r="F928" s="29">
        <v>0.27800000000000002</v>
      </c>
      <c r="G928" s="29">
        <v>921364</v>
      </c>
      <c r="H928" s="29">
        <v>917992</v>
      </c>
    </row>
    <row r="929" spans="1:8">
      <c r="A929" s="29" t="s">
        <v>26</v>
      </c>
      <c r="B929" s="29" t="s">
        <v>28</v>
      </c>
      <c r="C929" s="29" t="s">
        <v>13</v>
      </c>
      <c r="D929" s="29" t="s">
        <v>8</v>
      </c>
      <c r="E929" s="29">
        <v>2.3E-3</v>
      </c>
      <c r="F929" s="29">
        <v>0.35499999999999998</v>
      </c>
      <c r="G929" s="29">
        <v>922771</v>
      </c>
      <c r="H929" s="29">
        <v>918493</v>
      </c>
    </row>
    <row r="930" spans="1:8">
      <c r="A930" s="29" t="s">
        <v>26</v>
      </c>
      <c r="B930" s="29" t="s">
        <v>28</v>
      </c>
      <c r="C930" s="29" t="s">
        <v>17</v>
      </c>
      <c r="D930" s="29" t="s">
        <v>8</v>
      </c>
      <c r="E930" s="29">
        <v>2.8E-3</v>
      </c>
      <c r="F930" s="29">
        <v>0.42</v>
      </c>
      <c r="G930" s="29">
        <v>925598</v>
      </c>
      <c r="H930" s="29">
        <v>920488</v>
      </c>
    </row>
    <row r="931" spans="1:8">
      <c r="A931" s="29" t="s">
        <v>26</v>
      </c>
      <c r="B931" s="29" t="s">
        <v>28</v>
      </c>
      <c r="C931" s="29" t="s">
        <v>20</v>
      </c>
      <c r="D931" s="29" t="s">
        <v>8</v>
      </c>
      <c r="E931" s="29">
        <v>3.2000000000000002E-3</v>
      </c>
      <c r="F931" s="29">
        <v>0.48</v>
      </c>
      <c r="G931" s="29">
        <v>924606</v>
      </c>
      <c r="H931" s="29">
        <v>918696</v>
      </c>
    </row>
    <row r="932" spans="1:8">
      <c r="A932" s="29" t="s">
        <v>26</v>
      </c>
      <c r="B932" s="29" t="s">
        <v>28</v>
      </c>
      <c r="C932" s="29" t="s">
        <v>16</v>
      </c>
      <c r="D932" s="29" t="s">
        <v>8</v>
      </c>
      <c r="E932" s="29">
        <v>3.3E-3</v>
      </c>
      <c r="F932" s="29">
        <v>0.51</v>
      </c>
      <c r="G932" s="29">
        <v>925074</v>
      </c>
      <c r="H932" s="29">
        <v>919040</v>
      </c>
    </row>
    <row r="933" spans="1:8">
      <c r="A933" s="29" t="s">
        <v>26</v>
      </c>
      <c r="B933" s="29" t="s">
        <v>29</v>
      </c>
      <c r="C933" s="29" t="s">
        <v>14</v>
      </c>
      <c r="D933" s="29" t="s">
        <v>8</v>
      </c>
      <c r="E933" s="29">
        <v>-1.78E-2</v>
      </c>
      <c r="F933" s="29">
        <v>-2.6120000000000001</v>
      </c>
      <c r="G933" s="29">
        <v>975359</v>
      </c>
      <c r="H933" s="29">
        <v>1010714</v>
      </c>
    </row>
    <row r="934" spans="1:8">
      <c r="A934" s="29" t="s">
        <v>26</v>
      </c>
      <c r="B934" s="29" t="s">
        <v>29</v>
      </c>
      <c r="C934" s="29" t="s">
        <v>15</v>
      </c>
      <c r="D934" s="29" t="s">
        <v>8</v>
      </c>
      <c r="E934" s="29">
        <v>-1.67E-2</v>
      </c>
      <c r="F934" s="29">
        <v>-2.5289999999999999</v>
      </c>
      <c r="G934" s="29">
        <v>976645</v>
      </c>
      <c r="H934" s="29">
        <v>1009808</v>
      </c>
    </row>
    <row r="935" spans="1:8">
      <c r="A935" s="29" t="s">
        <v>26</v>
      </c>
      <c r="B935" s="29" t="s">
        <v>29</v>
      </c>
      <c r="C935" s="29" t="s">
        <v>18</v>
      </c>
      <c r="D935" s="29" t="s">
        <v>8</v>
      </c>
      <c r="E935" s="29">
        <v>-1.67E-2</v>
      </c>
      <c r="F935" s="29">
        <v>-2.4529999999999998</v>
      </c>
      <c r="G935" s="29">
        <v>970409</v>
      </c>
      <c r="H935" s="29">
        <v>1003387</v>
      </c>
    </row>
    <row r="936" spans="1:8">
      <c r="A936" s="29" t="s">
        <v>26</v>
      </c>
      <c r="B936" s="29" t="s">
        <v>29</v>
      </c>
      <c r="C936" s="29" t="s">
        <v>21</v>
      </c>
      <c r="D936" s="29" t="s">
        <v>8</v>
      </c>
      <c r="E936" s="29">
        <v>-1.6400000000000001E-2</v>
      </c>
      <c r="F936" s="29">
        <v>-2.4329999999999998</v>
      </c>
      <c r="G936" s="29">
        <v>976725</v>
      </c>
      <c r="H936" s="29">
        <v>1009298</v>
      </c>
    </row>
    <row r="937" spans="1:8">
      <c r="A937" s="29" t="s">
        <v>26</v>
      </c>
      <c r="B937" s="29" t="s">
        <v>29</v>
      </c>
      <c r="C937" s="29" t="s">
        <v>10</v>
      </c>
      <c r="D937" s="29" t="s">
        <v>8</v>
      </c>
      <c r="E937" s="29">
        <v>-1.61E-2</v>
      </c>
      <c r="F937" s="29">
        <v>-2.4049999999999998</v>
      </c>
      <c r="G937" s="29">
        <v>973155</v>
      </c>
      <c r="H937" s="29">
        <v>1005031</v>
      </c>
    </row>
    <row r="938" spans="1:8">
      <c r="A938" s="29" t="s">
        <v>26</v>
      </c>
      <c r="B938" s="29" t="s">
        <v>29</v>
      </c>
      <c r="C938" s="29" t="s">
        <v>22</v>
      </c>
      <c r="D938" s="29" t="s">
        <v>8</v>
      </c>
      <c r="E938" s="29">
        <v>-1.5900000000000001E-2</v>
      </c>
      <c r="F938" s="29">
        <v>-2.3839999999999999</v>
      </c>
      <c r="G938" s="29">
        <v>977951</v>
      </c>
      <c r="H938" s="29">
        <v>1009535</v>
      </c>
    </row>
    <row r="939" spans="1:8">
      <c r="A939" s="29" t="s">
        <v>26</v>
      </c>
      <c r="B939" s="29" t="s">
        <v>29</v>
      </c>
      <c r="C939" s="29" t="s">
        <v>7</v>
      </c>
      <c r="D939" s="29" t="s">
        <v>8</v>
      </c>
      <c r="E939" s="29">
        <v>-1.5900000000000001E-2</v>
      </c>
      <c r="F939" s="29">
        <v>-2.3559999999999999</v>
      </c>
      <c r="G939" s="29">
        <v>977340</v>
      </c>
      <c r="H939" s="29">
        <v>1008931</v>
      </c>
    </row>
    <row r="940" spans="1:8">
      <c r="A940" s="29" t="s">
        <v>26</v>
      </c>
      <c r="B940" s="29" t="s">
        <v>29</v>
      </c>
      <c r="C940" s="29" t="s">
        <v>11</v>
      </c>
      <c r="D940" s="29" t="s">
        <v>8</v>
      </c>
      <c r="E940" s="29">
        <v>-1.54E-2</v>
      </c>
      <c r="F940" s="29">
        <v>-2.2799999999999998</v>
      </c>
      <c r="G940" s="29">
        <v>977498</v>
      </c>
      <c r="H940" s="29">
        <v>1008167</v>
      </c>
    </row>
    <row r="941" spans="1:8">
      <c r="A941" s="29" t="s">
        <v>26</v>
      </c>
      <c r="B941" s="29" t="s">
        <v>29</v>
      </c>
      <c r="C941" s="29" t="s">
        <v>20</v>
      </c>
      <c r="D941" s="29" t="s">
        <v>8</v>
      </c>
      <c r="E941" s="29">
        <v>-1.4800000000000001E-2</v>
      </c>
      <c r="F941" s="29">
        <v>-2.206</v>
      </c>
      <c r="G941" s="29">
        <v>978323</v>
      </c>
      <c r="H941" s="29">
        <v>1007687</v>
      </c>
    </row>
    <row r="942" spans="1:8">
      <c r="A942" s="29" t="s">
        <v>26</v>
      </c>
      <c r="B942" s="29" t="s">
        <v>29</v>
      </c>
      <c r="C942" s="29" t="s">
        <v>16</v>
      </c>
      <c r="D942" s="29" t="s">
        <v>8</v>
      </c>
      <c r="E942" s="29">
        <v>-1.47E-2</v>
      </c>
      <c r="F942" s="29">
        <v>-2.1930000000000001</v>
      </c>
      <c r="G942" s="29">
        <v>979384</v>
      </c>
      <c r="H942" s="29">
        <v>1008660</v>
      </c>
    </row>
    <row r="943" spans="1:8">
      <c r="A943" s="29" t="s">
        <v>26</v>
      </c>
      <c r="B943" s="29" t="s">
        <v>29</v>
      </c>
      <c r="C943" s="29" t="s">
        <v>12</v>
      </c>
      <c r="D943" s="29" t="s">
        <v>8</v>
      </c>
      <c r="E943" s="29">
        <v>-1.49E-2</v>
      </c>
      <c r="F943" s="29">
        <v>-2.1640000000000001</v>
      </c>
      <c r="G943" s="29">
        <v>978264</v>
      </c>
      <c r="H943" s="29">
        <v>1007904</v>
      </c>
    </row>
    <row r="944" spans="1:8">
      <c r="A944" s="29" t="s">
        <v>26</v>
      </c>
      <c r="B944" s="29" t="s">
        <v>29</v>
      </c>
      <c r="C944" s="29" t="s">
        <v>19</v>
      </c>
      <c r="D944" s="29" t="s">
        <v>8</v>
      </c>
      <c r="E944" s="29">
        <v>-1.47E-2</v>
      </c>
      <c r="F944" s="29">
        <v>-2.161</v>
      </c>
      <c r="G944" s="29">
        <v>976787</v>
      </c>
      <c r="H944" s="29">
        <v>1005954</v>
      </c>
    </row>
    <row r="945" spans="1:8">
      <c r="A945" s="29" t="s">
        <v>26</v>
      </c>
      <c r="B945" s="29" t="s">
        <v>29</v>
      </c>
      <c r="C945" s="29" t="s">
        <v>9</v>
      </c>
      <c r="D945" s="29" t="s">
        <v>8</v>
      </c>
      <c r="E945" s="29">
        <v>-1.4500000000000001E-2</v>
      </c>
      <c r="F945" s="29">
        <v>-2.1110000000000002</v>
      </c>
      <c r="G945" s="29">
        <v>977185</v>
      </c>
      <c r="H945" s="29">
        <v>1005924</v>
      </c>
    </row>
    <row r="946" spans="1:8">
      <c r="A946" s="29" t="s">
        <v>26</v>
      </c>
      <c r="B946" s="29" t="s">
        <v>29</v>
      </c>
      <c r="C946" s="29" t="s">
        <v>17</v>
      </c>
      <c r="D946" s="29" t="s">
        <v>8</v>
      </c>
      <c r="E946" s="29">
        <v>-1.4E-2</v>
      </c>
      <c r="F946" s="29">
        <v>-2.0880000000000001</v>
      </c>
      <c r="G946" s="29">
        <v>980458</v>
      </c>
      <c r="H946" s="29">
        <v>1008302</v>
      </c>
    </row>
    <row r="947" spans="1:8">
      <c r="A947" s="29" t="s">
        <v>26</v>
      </c>
      <c r="B947" s="29" t="s">
        <v>29</v>
      </c>
      <c r="C947" s="29" t="s">
        <v>13</v>
      </c>
      <c r="D947" s="29" t="s">
        <v>8</v>
      </c>
      <c r="E947" s="29">
        <v>-1.38E-2</v>
      </c>
      <c r="F947" s="29">
        <v>-2.036</v>
      </c>
      <c r="G947" s="29">
        <v>979180</v>
      </c>
      <c r="H947" s="29">
        <v>1006488</v>
      </c>
    </row>
    <row r="948" spans="1:8">
      <c r="A948" s="29" t="s">
        <v>26</v>
      </c>
      <c r="B948" s="29" t="s">
        <v>30</v>
      </c>
      <c r="C948" s="29" t="s">
        <v>10</v>
      </c>
      <c r="D948" s="29" t="s">
        <v>8</v>
      </c>
      <c r="E948" s="29">
        <v>-1.47E-2</v>
      </c>
      <c r="F948" s="29">
        <v>-2.121</v>
      </c>
      <c r="G948" s="29">
        <v>964693</v>
      </c>
      <c r="H948" s="29">
        <v>993552</v>
      </c>
    </row>
    <row r="949" spans="1:8">
      <c r="A949" s="29" t="s">
        <v>26</v>
      </c>
      <c r="B949" s="29" t="s">
        <v>30</v>
      </c>
      <c r="C949" s="29" t="s">
        <v>11</v>
      </c>
      <c r="D949" s="29" t="s">
        <v>8</v>
      </c>
      <c r="E949" s="29">
        <v>-1.46E-2</v>
      </c>
      <c r="F949" s="29">
        <v>-2.0779999999999998</v>
      </c>
      <c r="G949" s="29">
        <v>968438</v>
      </c>
      <c r="H949" s="29">
        <v>997194</v>
      </c>
    </row>
    <row r="950" spans="1:8">
      <c r="A950" s="29" t="s">
        <v>26</v>
      </c>
      <c r="B950" s="29" t="s">
        <v>30</v>
      </c>
      <c r="C950" s="29" t="s">
        <v>9</v>
      </c>
      <c r="D950" s="29" t="s">
        <v>8</v>
      </c>
      <c r="E950" s="29">
        <v>-1.4500000000000001E-2</v>
      </c>
      <c r="F950" s="29">
        <v>-2.0339999999999998</v>
      </c>
      <c r="G950" s="29">
        <v>966972</v>
      </c>
      <c r="H950" s="29">
        <v>995402</v>
      </c>
    </row>
    <row r="951" spans="1:8">
      <c r="A951" s="29" t="s">
        <v>26</v>
      </c>
      <c r="B951" s="29" t="s">
        <v>30</v>
      </c>
      <c r="C951" s="29" t="s">
        <v>21</v>
      </c>
      <c r="D951" s="29" t="s">
        <v>8</v>
      </c>
      <c r="E951" s="29">
        <v>-1.4200000000000001E-2</v>
      </c>
      <c r="F951" s="29">
        <v>-2.0310000000000001</v>
      </c>
      <c r="G951" s="29">
        <v>968418</v>
      </c>
      <c r="H951" s="29">
        <v>996368</v>
      </c>
    </row>
    <row r="952" spans="1:8">
      <c r="A952" s="29" t="s">
        <v>26</v>
      </c>
      <c r="B952" s="29" t="s">
        <v>30</v>
      </c>
      <c r="C952" s="29" t="s">
        <v>19</v>
      </c>
      <c r="D952" s="29" t="s">
        <v>8</v>
      </c>
      <c r="E952" s="29">
        <v>-1.4200000000000001E-2</v>
      </c>
      <c r="F952" s="29">
        <v>-2.0019999999999998</v>
      </c>
      <c r="G952" s="29">
        <v>966532</v>
      </c>
      <c r="H952" s="29">
        <v>994475</v>
      </c>
    </row>
    <row r="953" spans="1:8">
      <c r="A953" s="29" t="s">
        <v>26</v>
      </c>
      <c r="B953" s="29" t="s">
        <v>30</v>
      </c>
      <c r="C953" s="29" t="s">
        <v>12</v>
      </c>
      <c r="D953" s="29" t="s">
        <v>8</v>
      </c>
      <c r="E953" s="29">
        <v>-1.43E-2</v>
      </c>
      <c r="F953" s="29">
        <v>-2.0019999999999998</v>
      </c>
      <c r="G953" s="29">
        <v>968539</v>
      </c>
      <c r="H953" s="29">
        <v>996690</v>
      </c>
    </row>
    <row r="954" spans="1:8">
      <c r="A954" s="29" t="s">
        <v>26</v>
      </c>
      <c r="B954" s="29" t="s">
        <v>30</v>
      </c>
      <c r="C954" s="29" t="s">
        <v>15</v>
      </c>
      <c r="D954" s="29" t="s">
        <v>8</v>
      </c>
      <c r="E954" s="29">
        <v>-1.38E-2</v>
      </c>
      <c r="F954" s="29">
        <v>-2</v>
      </c>
      <c r="G954" s="29">
        <v>968984</v>
      </c>
      <c r="H954" s="29">
        <v>996189</v>
      </c>
    </row>
    <row r="955" spans="1:8">
      <c r="A955" s="29" t="s">
        <v>26</v>
      </c>
      <c r="B955" s="29" t="s">
        <v>30</v>
      </c>
      <c r="C955" s="29" t="s">
        <v>7</v>
      </c>
      <c r="D955" s="29" t="s">
        <v>8</v>
      </c>
      <c r="E955" s="29">
        <v>-1.37E-2</v>
      </c>
      <c r="F955" s="29">
        <v>-1.97</v>
      </c>
      <c r="G955" s="29">
        <v>969217</v>
      </c>
      <c r="H955" s="29">
        <v>996171</v>
      </c>
    </row>
    <row r="956" spans="1:8">
      <c r="A956" s="29" t="s">
        <v>26</v>
      </c>
      <c r="B956" s="29" t="s">
        <v>30</v>
      </c>
      <c r="C956" s="29" t="s">
        <v>13</v>
      </c>
      <c r="D956" s="29" t="s">
        <v>8</v>
      </c>
      <c r="E956" s="29">
        <v>-1.37E-2</v>
      </c>
      <c r="F956" s="29">
        <v>-1.9219999999999999</v>
      </c>
      <c r="G956" s="29">
        <v>968542</v>
      </c>
      <c r="H956" s="29">
        <v>995401</v>
      </c>
    </row>
    <row r="957" spans="1:8">
      <c r="A957" s="29" t="s">
        <v>26</v>
      </c>
      <c r="B957" s="29" t="s">
        <v>30</v>
      </c>
      <c r="C957" s="29" t="s">
        <v>18</v>
      </c>
      <c r="D957" s="29" t="s">
        <v>8</v>
      </c>
      <c r="E957" s="29">
        <v>-1.32E-2</v>
      </c>
      <c r="F957" s="29">
        <v>-1.889</v>
      </c>
      <c r="G957" s="29">
        <v>963274</v>
      </c>
      <c r="H957" s="29">
        <v>988952</v>
      </c>
    </row>
    <row r="958" spans="1:8">
      <c r="A958" s="29" t="s">
        <v>26</v>
      </c>
      <c r="B958" s="29" t="s">
        <v>30</v>
      </c>
      <c r="C958" s="29" t="s">
        <v>14</v>
      </c>
      <c r="D958" s="29" t="s">
        <v>8</v>
      </c>
      <c r="E958" s="29">
        <v>-1.2999999999999999E-2</v>
      </c>
      <c r="F958" s="29">
        <v>-1.845</v>
      </c>
      <c r="G958" s="29">
        <v>969170</v>
      </c>
      <c r="H958" s="29">
        <v>994786</v>
      </c>
    </row>
    <row r="959" spans="1:8">
      <c r="A959" s="29" t="s">
        <v>26</v>
      </c>
      <c r="B959" s="29" t="s">
        <v>30</v>
      </c>
      <c r="C959" s="29" t="s">
        <v>16</v>
      </c>
      <c r="D959" s="29" t="s">
        <v>8</v>
      </c>
      <c r="E959" s="29">
        <v>-1.2800000000000001E-2</v>
      </c>
      <c r="F959" s="29">
        <v>-1.837</v>
      </c>
      <c r="G959" s="29">
        <v>971298</v>
      </c>
      <c r="H959" s="29">
        <v>996421</v>
      </c>
    </row>
    <row r="960" spans="1:8">
      <c r="A960" s="29" t="s">
        <v>26</v>
      </c>
      <c r="B960" s="29" t="s">
        <v>30</v>
      </c>
      <c r="C960" s="29" t="s">
        <v>20</v>
      </c>
      <c r="D960" s="29" t="s">
        <v>8</v>
      </c>
      <c r="E960" s="29">
        <v>-1.23E-2</v>
      </c>
      <c r="F960" s="29">
        <v>-1.752</v>
      </c>
      <c r="G960" s="29">
        <v>970063</v>
      </c>
      <c r="H960" s="29">
        <v>994309</v>
      </c>
    </row>
    <row r="961" spans="1:8">
      <c r="A961" s="29" t="s">
        <v>26</v>
      </c>
      <c r="B961" s="29" t="s">
        <v>30</v>
      </c>
      <c r="C961" s="29" t="s">
        <v>17</v>
      </c>
      <c r="D961" s="29" t="s">
        <v>8</v>
      </c>
      <c r="E961" s="29">
        <v>-1.1900000000000001E-2</v>
      </c>
      <c r="F961" s="29">
        <v>-1.7030000000000001</v>
      </c>
      <c r="G961" s="29">
        <v>971973</v>
      </c>
      <c r="H961" s="29">
        <v>995309</v>
      </c>
    </row>
    <row r="962" spans="1:8">
      <c r="A962" s="29" t="s">
        <v>26</v>
      </c>
      <c r="B962" s="29" t="s">
        <v>30</v>
      </c>
      <c r="C962" s="29" t="s">
        <v>22</v>
      </c>
      <c r="D962" s="29" t="s">
        <v>8</v>
      </c>
      <c r="E962" s="29">
        <v>-1.15E-2</v>
      </c>
      <c r="F962" s="29">
        <v>-1.6339999999999999</v>
      </c>
      <c r="G962" s="29">
        <v>971237</v>
      </c>
      <c r="H962" s="29">
        <v>993815</v>
      </c>
    </row>
    <row r="963" spans="1:8">
      <c r="A963" s="29" t="s">
        <v>26</v>
      </c>
      <c r="B963" s="29" t="s">
        <v>31</v>
      </c>
      <c r="C963" s="29" t="s">
        <v>11</v>
      </c>
      <c r="D963" s="29" t="s">
        <v>8</v>
      </c>
      <c r="E963" s="29">
        <v>-1.47E-2</v>
      </c>
      <c r="F963" s="29">
        <v>-1.917</v>
      </c>
      <c r="G963" s="29">
        <v>993507</v>
      </c>
      <c r="H963" s="29">
        <v>1023215</v>
      </c>
    </row>
    <row r="964" spans="1:8">
      <c r="A964" s="29" t="s">
        <v>26</v>
      </c>
      <c r="B964" s="29" t="s">
        <v>31</v>
      </c>
      <c r="C964" s="29" t="s">
        <v>10</v>
      </c>
      <c r="D964" s="29" t="s">
        <v>8</v>
      </c>
      <c r="E964" s="29">
        <v>-1.37E-2</v>
      </c>
      <c r="F964" s="29">
        <v>-1.821</v>
      </c>
      <c r="G964" s="29">
        <v>989671</v>
      </c>
      <c r="H964" s="29">
        <v>1017217</v>
      </c>
    </row>
    <row r="965" spans="1:8">
      <c r="A965" s="29" t="s">
        <v>26</v>
      </c>
      <c r="B965" s="29" t="s">
        <v>31</v>
      </c>
      <c r="C965" s="29" t="s">
        <v>12</v>
      </c>
      <c r="D965" s="29" t="s">
        <v>8</v>
      </c>
      <c r="E965" s="29">
        <v>-1.32E-2</v>
      </c>
      <c r="F965" s="29">
        <v>-1.742</v>
      </c>
      <c r="G965" s="29">
        <v>994916</v>
      </c>
      <c r="H965" s="29">
        <v>1021488</v>
      </c>
    </row>
    <row r="966" spans="1:8">
      <c r="A966" s="29" t="s">
        <v>26</v>
      </c>
      <c r="B966" s="29" t="s">
        <v>31</v>
      </c>
      <c r="C966" s="29" t="s">
        <v>15</v>
      </c>
      <c r="D966" s="29" t="s">
        <v>8</v>
      </c>
      <c r="E966" s="29">
        <v>-1.26E-2</v>
      </c>
      <c r="F966" s="29">
        <v>-1.6950000000000001</v>
      </c>
      <c r="G966" s="29">
        <v>995179</v>
      </c>
      <c r="H966" s="29">
        <v>1020507</v>
      </c>
    </row>
    <row r="967" spans="1:8">
      <c r="A967" s="29" t="s">
        <v>26</v>
      </c>
      <c r="B967" s="29" t="s">
        <v>31</v>
      </c>
      <c r="C967" s="29" t="s">
        <v>18</v>
      </c>
      <c r="D967" s="29" t="s">
        <v>8</v>
      </c>
      <c r="E967" s="29">
        <v>-1.2800000000000001E-2</v>
      </c>
      <c r="F967" s="29">
        <v>-1.6870000000000001</v>
      </c>
      <c r="G967" s="29">
        <v>988900</v>
      </c>
      <c r="H967" s="29">
        <v>1014455</v>
      </c>
    </row>
    <row r="968" spans="1:8">
      <c r="A968" s="29" t="s">
        <v>26</v>
      </c>
      <c r="B968" s="29" t="s">
        <v>31</v>
      </c>
      <c r="C968" s="29" t="s">
        <v>19</v>
      </c>
      <c r="D968" s="29" t="s">
        <v>8</v>
      </c>
      <c r="E968" s="29">
        <v>-1.26E-2</v>
      </c>
      <c r="F968" s="29">
        <v>-1.6759999999999999</v>
      </c>
      <c r="G968" s="29">
        <v>993896</v>
      </c>
      <c r="H968" s="29">
        <v>1019287</v>
      </c>
    </row>
    <row r="969" spans="1:8">
      <c r="A969" s="29" t="s">
        <v>26</v>
      </c>
      <c r="B969" s="29" t="s">
        <v>31</v>
      </c>
      <c r="C969" s="29" t="s">
        <v>21</v>
      </c>
      <c r="D969" s="29" t="s">
        <v>8</v>
      </c>
      <c r="E969" s="29">
        <v>-1.26E-2</v>
      </c>
      <c r="F969" s="29">
        <v>-1.657</v>
      </c>
      <c r="G969" s="29">
        <v>995102</v>
      </c>
      <c r="H969" s="29">
        <v>1020486</v>
      </c>
    </row>
    <row r="970" spans="1:8">
      <c r="A970" s="29" t="s">
        <v>26</v>
      </c>
      <c r="B970" s="29" t="s">
        <v>31</v>
      </c>
      <c r="C970" s="29" t="s">
        <v>7</v>
      </c>
      <c r="D970" s="29" t="s">
        <v>8</v>
      </c>
      <c r="E970" s="29">
        <v>-1.18E-2</v>
      </c>
      <c r="F970" s="29">
        <v>-1.5760000000000001</v>
      </c>
      <c r="G970" s="29">
        <v>995849</v>
      </c>
      <c r="H970" s="29">
        <v>1019652</v>
      </c>
    </row>
    <row r="971" spans="1:8">
      <c r="A971" s="29" t="s">
        <v>26</v>
      </c>
      <c r="B971" s="29" t="s">
        <v>31</v>
      </c>
      <c r="C971" s="29" t="s">
        <v>17</v>
      </c>
      <c r="D971" s="29" t="s">
        <v>8</v>
      </c>
      <c r="E971" s="29">
        <v>-1.17E-2</v>
      </c>
      <c r="F971" s="29">
        <v>-1.5589999999999999</v>
      </c>
      <c r="G971" s="29">
        <v>997844</v>
      </c>
      <c r="H971" s="29">
        <v>1021534</v>
      </c>
    </row>
    <row r="972" spans="1:8">
      <c r="A972" s="29" t="s">
        <v>26</v>
      </c>
      <c r="B972" s="29" t="s">
        <v>31</v>
      </c>
      <c r="C972" s="29" t="s">
        <v>14</v>
      </c>
      <c r="D972" s="29" t="s">
        <v>8</v>
      </c>
      <c r="E972" s="29">
        <v>-1.18E-2</v>
      </c>
      <c r="F972" s="29">
        <v>-1.554</v>
      </c>
      <c r="G972" s="29">
        <v>995148</v>
      </c>
      <c r="H972" s="29">
        <v>1018832</v>
      </c>
    </row>
    <row r="973" spans="1:8">
      <c r="A973" s="29" t="s">
        <v>26</v>
      </c>
      <c r="B973" s="29" t="s">
        <v>31</v>
      </c>
      <c r="C973" s="29" t="s">
        <v>13</v>
      </c>
      <c r="D973" s="29" t="s">
        <v>8</v>
      </c>
      <c r="E973" s="29">
        <v>-1.15E-2</v>
      </c>
      <c r="F973" s="29">
        <v>-1.524</v>
      </c>
      <c r="G973" s="29">
        <v>995760</v>
      </c>
      <c r="H973" s="29">
        <v>1018981</v>
      </c>
    </row>
    <row r="974" spans="1:8">
      <c r="A974" s="29" t="s">
        <v>26</v>
      </c>
      <c r="B974" s="29" t="s">
        <v>31</v>
      </c>
      <c r="C974" s="29" t="s">
        <v>9</v>
      </c>
      <c r="D974" s="29" t="s">
        <v>8</v>
      </c>
      <c r="E974" s="29">
        <v>-1.15E-2</v>
      </c>
      <c r="F974" s="29">
        <v>-1.514</v>
      </c>
      <c r="G974" s="29">
        <v>994720</v>
      </c>
      <c r="H974" s="29">
        <v>1017819</v>
      </c>
    </row>
    <row r="975" spans="1:8">
      <c r="A975" s="29" t="s">
        <v>26</v>
      </c>
      <c r="B975" s="29" t="s">
        <v>31</v>
      </c>
      <c r="C975" s="29" t="s">
        <v>16</v>
      </c>
      <c r="D975" s="29" t="s">
        <v>8</v>
      </c>
      <c r="E975" s="29">
        <v>-1.09E-2</v>
      </c>
      <c r="F975" s="29">
        <v>-1.4630000000000001</v>
      </c>
      <c r="G975" s="29">
        <v>997736</v>
      </c>
      <c r="H975" s="29">
        <v>1019676</v>
      </c>
    </row>
    <row r="976" spans="1:8">
      <c r="A976" s="29" t="s">
        <v>26</v>
      </c>
      <c r="B976" s="29" t="s">
        <v>31</v>
      </c>
      <c r="C976" s="29" t="s">
        <v>20</v>
      </c>
      <c r="D976" s="29" t="s">
        <v>8</v>
      </c>
      <c r="E976" s="29">
        <v>-1.0500000000000001E-2</v>
      </c>
      <c r="F976" s="29">
        <v>-1.381</v>
      </c>
      <c r="G976" s="29">
        <v>996703</v>
      </c>
      <c r="H976" s="29">
        <v>1017824</v>
      </c>
    </row>
    <row r="977" spans="1:8">
      <c r="A977" s="29" t="s">
        <v>26</v>
      </c>
      <c r="B977" s="29" t="s">
        <v>31</v>
      </c>
      <c r="C977" s="29" t="s">
        <v>22</v>
      </c>
      <c r="D977" s="29" t="s">
        <v>8</v>
      </c>
      <c r="E977" s="29">
        <v>-1.03E-2</v>
      </c>
      <c r="F977" s="29">
        <v>-1.367</v>
      </c>
      <c r="G977" s="29">
        <v>997472</v>
      </c>
      <c r="H977" s="29">
        <v>1018190</v>
      </c>
    </row>
    <row r="978" spans="1:8">
      <c r="A978" s="29" t="s">
        <v>26</v>
      </c>
      <c r="B978" s="29" t="s">
        <v>32</v>
      </c>
      <c r="C978" s="29" t="s">
        <v>7</v>
      </c>
      <c r="D978" s="29" t="s">
        <v>8</v>
      </c>
      <c r="E978" s="29">
        <v>-7.1999999999999998E-3</v>
      </c>
      <c r="F978" s="29">
        <v>-1.115</v>
      </c>
      <c r="G978" s="29">
        <v>868246</v>
      </c>
      <c r="H978" s="29">
        <v>880755</v>
      </c>
    </row>
    <row r="979" spans="1:8">
      <c r="A979" s="29" t="s">
        <v>26</v>
      </c>
      <c r="B979" s="29" t="s">
        <v>32</v>
      </c>
      <c r="C979" s="29" t="s">
        <v>15</v>
      </c>
      <c r="D979" s="29" t="s">
        <v>8</v>
      </c>
      <c r="E979" s="29">
        <v>-6.0000000000000001E-3</v>
      </c>
      <c r="F979" s="29">
        <v>-0.96099999999999997</v>
      </c>
      <c r="G979" s="29">
        <v>868754</v>
      </c>
      <c r="H979" s="29">
        <v>879304</v>
      </c>
    </row>
    <row r="980" spans="1:8">
      <c r="A980" s="29" t="s">
        <v>26</v>
      </c>
      <c r="B980" s="29" t="s">
        <v>32</v>
      </c>
      <c r="C980" s="29" t="s">
        <v>9</v>
      </c>
      <c r="D980" s="29" t="s">
        <v>8</v>
      </c>
      <c r="E980" s="29">
        <v>-5.7999999999999996E-3</v>
      </c>
      <c r="F980" s="29">
        <v>-0.91900000000000004</v>
      </c>
      <c r="G980" s="29">
        <v>867539</v>
      </c>
      <c r="H980" s="29">
        <v>877720</v>
      </c>
    </row>
    <row r="981" spans="1:8">
      <c r="A981" s="29" t="s">
        <v>26</v>
      </c>
      <c r="B981" s="29" t="s">
        <v>32</v>
      </c>
      <c r="C981" s="29" t="s">
        <v>10</v>
      </c>
      <c r="D981" s="29" t="s">
        <v>8</v>
      </c>
      <c r="E981" s="29">
        <v>-5.4000000000000003E-3</v>
      </c>
      <c r="F981" s="29">
        <v>-0.83799999999999997</v>
      </c>
      <c r="G981" s="29">
        <v>866160</v>
      </c>
      <c r="H981" s="29">
        <v>875482</v>
      </c>
    </row>
    <row r="982" spans="1:8">
      <c r="A982" s="29" t="s">
        <v>26</v>
      </c>
      <c r="B982" s="29" t="s">
        <v>32</v>
      </c>
      <c r="C982" s="29" t="s">
        <v>19</v>
      </c>
      <c r="D982" s="29" t="s">
        <v>8</v>
      </c>
      <c r="E982" s="29">
        <v>-5.1999999999999998E-3</v>
      </c>
      <c r="F982" s="29">
        <v>-0.83099999999999996</v>
      </c>
      <c r="G982" s="29">
        <v>868541</v>
      </c>
      <c r="H982" s="29">
        <v>877658</v>
      </c>
    </row>
    <row r="983" spans="1:8">
      <c r="A983" s="29" t="s">
        <v>26</v>
      </c>
      <c r="B983" s="29" t="s">
        <v>32</v>
      </c>
      <c r="C983" s="29" t="s">
        <v>14</v>
      </c>
      <c r="D983" s="29" t="s">
        <v>8</v>
      </c>
      <c r="E983" s="29">
        <v>-5.3E-3</v>
      </c>
      <c r="F983" s="29">
        <v>-0.82299999999999995</v>
      </c>
      <c r="G983" s="29">
        <v>868674</v>
      </c>
      <c r="H983" s="29">
        <v>877979</v>
      </c>
    </row>
    <row r="984" spans="1:8">
      <c r="A984" s="29" t="s">
        <v>26</v>
      </c>
      <c r="B984" s="29" t="s">
        <v>32</v>
      </c>
      <c r="C984" s="29" t="s">
        <v>13</v>
      </c>
      <c r="D984" s="29" t="s">
        <v>8</v>
      </c>
      <c r="E984" s="29">
        <v>-5.0000000000000001E-3</v>
      </c>
      <c r="F984" s="29">
        <v>-0.79100000000000004</v>
      </c>
      <c r="G984" s="29">
        <v>868858</v>
      </c>
      <c r="H984" s="29">
        <v>877539</v>
      </c>
    </row>
    <row r="985" spans="1:8">
      <c r="A985" s="29" t="s">
        <v>26</v>
      </c>
      <c r="B985" s="29" t="s">
        <v>32</v>
      </c>
      <c r="C985" s="29" t="s">
        <v>21</v>
      </c>
      <c r="D985" s="29" t="s">
        <v>8</v>
      </c>
      <c r="E985" s="29">
        <v>-4.7999999999999996E-3</v>
      </c>
      <c r="F985" s="29">
        <v>-0.76</v>
      </c>
      <c r="G985" s="29">
        <v>869251</v>
      </c>
      <c r="H985" s="29">
        <v>877681</v>
      </c>
    </row>
    <row r="986" spans="1:8">
      <c r="A986" s="29" t="s">
        <v>26</v>
      </c>
      <c r="B986" s="29" t="s">
        <v>32</v>
      </c>
      <c r="C986" s="29" t="s">
        <v>20</v>
      </c>
      <c r="D986" s="29" t="s">
        <v>8</v>
      </c>
      <c r="E986" s="29">
        <v>-4.7999999999999996E-3</v>
      </c>
      <c r="F986" s="29">
        <v>-0.752</v>
      </c>
      <c r="G986" s="29">
        <v>869735</v>
      </c>
      <c r="H986" s="29">
        <v>878168</v>
      </c>
    </row>
    <row r="987" spans="1:8">
      <c r="A987" s="29" t="s">
        <v>26</v>
      </c>
      <c r="B987" s="29" t="s">
        <v>32</v>
      </c>
      <c r="C987" s="29" t="s">
        <v>18</v>
      </c>
      <c r="D987" s="29" t="s">
        <v>8</v>
      </c>
      <c r="E987" s="29">
        <v>-4.7000000000000002E-3</v>
      </c>
      <c r="F987" s="29">
        <v>-0.745</v>
      </c>
      <c r="G987" s="29">
        <v>864518</v>
      </c>
      <c r="H987" s="29">
        <v>872600</v>
      </c>
    </row>
    <row r="988" spans="1:8">
      <c r="A988" s="29" t="s">
        <v>26</v>
      </c>
      <c r="B988" s="29" t="s">
        <v>32</v>
      </c>
      <c r="C988" s="29" t="s">
        <v>11</v>
      </c>
      <c r="D988" s="29" t="s">
        <v>8</v>
      </c>
      <c r="E988" s="29">
        <v>-4.3E-3</v>
      </c>
      <c r="F988" s="29">
        <v>-0.69399999999999995</v>
      </c>
      <c r="G988" s="29">
        <v>869960</v>
      </c>
      <c r="H988" s="29">
        <v>877553</v>
      </c>
    </row>
    <row r="989" spans="1:8">
      <c r="A989" s="29" t="s">
        <v>26</v>
      </c>
      <c r="B989" s="29" t="s">
        <v>32</v>
      </c>
      <c r="C989" s="29" t="s">
        <v>12</v>
      </c>
      <c r="D989" s="29" t="s">
        <v>8</v>
      </c>
      <c r="E989" s="29">
        <v>-3.8E-3</v>
      </c>
      <c r="F989" s="29">
        <v>-0.60799999999999998</v>
      </c>
      <c r="G989" s="29">
        <v>870074</v>
      </c>
      <c r="H989" s="29">
        <v>876744</v>
      </c>
    </row>
    <row r="990" spans="1:8">
      <c r="A990" s="29" t="s">
        <v>26</v>
      </c>
      <c r="B990" s="29" t="s">
        <v>32</v>
      </c>
      <c r="C990" s="29" t="s">
        <v>22</v>
      </c>
      <c r="D990" s="29" t="s">
        <v>8</v>
      </c>
      <c r="E990" s="29">
        <v>-3.3999999999999998E-3</v>
      </c>
      <c r="F990" s="29">
        <v>-0.53600000000000003</v>
      </c>
      <c r="G990" s="29">
        <v>871366</v>
      </c>
      <c r="H990" s="29">
        <v>877363</v>
      </c>
    </row>
    <row r="991" spans="1:8">
      <c r="A991" s="29" t="s">
        <v>26</v>
      </c>
      <c r="B991" s="29" t="s">
        <v>32</v>
      </c>
      <c r="C991" s="29" t="s">
        <v>17</v>
      </c>
      <c r="D991" s="29" t="s">
        <v>8</v>
      </c>
      <c r="E991" s="29">
        <v>-2.3999999999999998E-3</v>
      </c>
      <c r="F991" s="29">
        <v>-0.39500000000000002</v>
      </c>
      <c r="G991" s="29">
        <v>872770</v>
      </c>
      <c r="H991" s="29">
        <v>877054</v>
      </c>
    </row>
    <row r="992" spans="1:8">
      <c r="A992" s="29" t="s">
        <v>26</v>
      </c>
      <c r="B992" s="29" t="s">
        <v>32</v>
      </c>
      <c r="C992" s="29" t="s">
        <v>16</v>
      </c>
      <c r="D992" s="29" t="s">
        <v>8</v>
      </c>
      <c r="E992" s="29">
        <v>-2.3999999999999998E-3</v>
      </c>
      <c r="F992" s="29">
        <v>-0.375</v>
      </c>
      <c r="G992" s="29">
        <v>872244</v>
      </c>
      <c r="H992" s="29">
        <v>876365</v>
      </c>
    </row>
    <row r="993" spans="1:8">
      <c r="A993" s="29" t="s">
        <v>26</v>
      </c>
      <c r="B993" s="29" t="s">
        <v>33</v>
      </c>
      <c r="C993" s="29" t="s">
        <v>10</v>
      </c>
      <c r="D993" s="29" t="s">
        <v>8</v>
      </c>
      <c r="E993" s="29">
        <v>-6.0000000000000001E-3</v>
      </c>
      <c r="F993" s="29">
        <v>-0.89100000000000001</v>
      </c>
      <c r="G993" s="29">
        <v>983173</v>
      </c>
      <c r="H993" s="29">
        <v>995008</v>
      </c>
    </row>
    <row r="994" spans="1:8">
      <c r="A994" s="29" t="s">
        <v>26</v>
      </c>
      <c r="B994" s="29" t="s">
        <v>33</v>
      </c>
      <c r="C994" s="29" t="s">
        <v>15</v>
      </c>
      <c r="D994" s="29" t="s">
        <v>8</v>
      </c>
      <c r="E994" s="29">
        <v>-5.4999999999999997E-3</v>
      </c>
      <c r="F994" s="29">
        <v>-0.82</v>
      </c>
      <c r="G994" s="29">
        <v>987744</v>
      </c>
      <c r="H994" s="29">
        <v>998591</v>
      </c>
    </row>
    <row r="995" spans="1:8">
      <c r="A995" s="29" t="s">
        <v>26</v>
      </c>
      <c r="B995" s="29" t="s">
        <v>33</v>
      </c>
      <c r="C995" s="29" t="s">
        <v>11</v>
      </c>
      <c r="D995" s="29" t="s">
        <v>8</v>
      </c>
      <c r="E995" s="29">
        <v>-4.8999999999999998E-3</v>
      </c>
      <c r="F995" s="29">
        <v>-0.71599999999999997</v>
      </c>
      <c r="G995" s="29">
        <v>988522</v>
      </c>
      <c r="H995" s="29">
        <v>998216</v>
      </c>
    </row>
    <row r="996" spans="1:8">
      <c r="A996" s="29" t="s">
        <v>26</v>
      </c>
      <c r="B996" s="29" t="s">
        <v>33</v>
      </c>
      <c r="C996" s="29" t="s">
        <v>19</v>
      </c>
      <c r="D996" s="29" t="s">
        <v>8</v>
      </c>
      <c r="E996" s="29">
        <v>-4.7999999999999996E-3</v>
      </c>
      <c r="F996" s="29">
        <v>-0.71399999999999997</v>
      </c>
      <c r="G996" s="29">
        <v>986789</v>
      </c>
      <c r="H996" s="29">
        <v>996402</v>
      </c>
    </row>
    <row r="997" spans="1:8">
      <c r="A997" s="29" t="s">
        <v>26</v>
      </c>
      <c r="B997" s="29" t="s">
        <v>33</v>
      </c>
      <c r="C997" s="29" t="s">
        <v>13</v>
      </c>
      <c r="D997" s="29" t="s">
        <v>8</v>
      </c>
      <c r="E997" s="29">
        <v>-4.7999999999999996E-3</v>
      </c>
      <c r="F997" s="29">
        <v>-0.70899999999999996</v>
      </c>
      <c r="G997" s="29">
        <v>988064</v>
      </c>
      <c r="H997" s="29">
        <v>997527</v>
      </c>
    </row>
    <row r="998" spans="1:8">
      <c r="A998" s="29" t="s">
        <v>26</v>
      </c>
      <c r="B998" s="29" t="s">
        <v>33</v>
      </c>
      <c r="C998" s="29" t="s">
        <v>14</v>
      </c>
      <c r="D998" s="29" t="s">
        <v>8</v>
      </c>
      <c r="E998" s="29">
        <v>-4.7000000000000002E-3</v>
      </c>
      <c r="F998" s="29">
        <v>-0.69499999999999995</v>
      </c>
      <c r="G998" s="29">
        <v>987991</v>
      </c>
      <c r="H998" s="29">
        <v>997293</v>
      </c>
    </row>
    <row r="999" spans="1:8">
      <c r="A999" s="29" t="s">
        <v>26</v>
      </c>
      <c r="B999" s="29" t="s">
        <v>33</v>
      </c>
      <c r="C999" s="29" t="s">
        <v>7</v>
      </c>
      <c r="D999" s="29" t="s">
        <v>8</v>
      </c>
      <c r="E999" s="29">
        <v>-4.4999999999999997E-3</v>
      </c>
      <c r="F999" s="29">
        <v>-0.67300000000000004</v>
      </c>
      <c r="G999" s="29">
        <v>989300</v>
      </c>
      <c r="H999" s="29">
        <v>998340</v>
      </c>
    </row>
    <row r="1000" spans="1:8">
      <c r="A1000" s="29" t="s">
        <v>26</v>
      </c>
      <c r="B1000" s="29" t="s">
        <v>33</v>
      </c>
      <c r="C1000" s="29" t="s">
        <v>9</v>
      </c>
      <c r="D1000" s="29" t="s">
        <v>8</v>
      </c>
      <c r="E1000" s="29">
        <v>-4.3E-3</v>
      </c>
      <c r="F1000" s="29">
        <v>-0.63400000000000001</v>
      </c>
      <c r="G1000" s="29">
        <v>987340</v>
      </c>
      <c r="H1000" s="29">
        <v>995911</v>
      </c>
    </row>
    <row r="1001" spans="1:8">
      <c r="A1001" s="29" t="s">
        <v>26</v>
      </c>
      <c r="B1001" s="29" t="s">
        <v>33</v>
      </c>
      <c r="C1001" s="29" t="s">
        <v>21</v>
      </c>
      <c r="D1001" s="29" t="s">
        <v>8</v>
      </c>
      <c r="E1001" s="29">
        <v>-4.3E-3</v>
      </c>
      <c r="F1001" s="29">
        <v>-0.63100000000000001</v>
      </c>
      <c r="G1001" s="29">
        <v>988244</v>
      </c>
      <c r="H1001" s="29">
        <v>996696</v>
      </c>
    </row>
    <row r="1002" spans="1:8">
      <c r="A1002" s="29" t="s">
        <v>26</v>
      </c>
      <c r="B1002" s="29" t="s">
        <v>33</v>
      </c>
      <c r="C1002" s="29" t="s">
        <v>12</v>
      </c>
      <c r="D1002" s="29" t="s">
        <v>8</v>
      </c>
      <c r="E1002" s="29">
        <v>-3.7000000000000002E-3</v>
      </c>
      <c r="F1002" s="29">
        <v>-0.54700000000000004</v>
      </c>
      <c r="G1002" s="29">
        <v>989132</v>
      </c>
      <c r="H1002" s="29">
        <v>996447</v>
      </c>
    </row>
    <row r="1003" spans="1:8">
      <c r="A1003" s="29" t="s">
        <v>26</v>
      </c>
      <c r="B1003" s="29" t="s">
        <v>33</v>
      </c>
      <c r="C1003" s="29" t="s">
        <v>16</v>
      </c>
      <c r="D1003" s="29" t="s">
        <v>8</v>
      </c>
      <c r="E1003" s="29">
        <v>-3.5000000000000001E-3</v>
      </c>
      <c r="F1003" s="29">
        <v>-0.52600000000000002</v>
      </c>
      <c r="G1003" s="29">
        <v>990457</v>
      </c>
      <c r="H1003" s="29">
        <v>997344</v>
      </c>
    </row>
    <row r="1004" spans="1:8">
      <c r="A1004" s="29" t="s">
        <v>26</v>
      </c>
      <c r="B1004" s="29" t="s">
        <v>33</v>
      </c>
      <c r="C1004" s="29" t="s">
        <v>20</v>
      </c>
      <c r="D1004" s="29" t="s">
        <v>8</v>
      </c>
      <c r="E1004" s="29">
        <v>-3.3E-3</v>
      </c>
      <c r="F1004" s="29">
        <v>-0.49299999999999999</v>
      </c>
      <c r="G1004" s="29">
        <v>990074</v>
      </c>
      <c r="H1004" s="29">
        <v>996724</v>
      </c>
    </row>
    <row r="1005" spans="1:8">
      <c r="A1005" s="29" t="s">
        <v>26</v>
      </c>
      <c r="B1005" s="29" t="s">
        <v>33</v>
      </c>
      <c r="C1005" s="29" t="s">
        <v>17</v>
      </c>
      <c r="D1005" s="29" t="s">
        <v>8</v>
      </c>
      <c r="E1005" s="29">
        <v>-3.2000000000000002E-3</v>
      </c>
      <c r="F1005" s="29">
        <v>-0.47199999999999998</v>
      </c>
      <c r="G1005" s="29">
        <v>991343</v>
      </c>
      <c r="H1005" s="29">
        <v>997738</v>
      </c>
    </row>
    <row r="1006" spans="1:8">
      <c r="A1006" s="29" t="s">
        <v>26</v>
      </c>
      <c r="B1006" s="29" t="s">
        <v>33</v>
      </c>
      <c r="C1006" s="29" t="s">
        <v>22</v>
      </c>
      <c r="D1006" s="29" t="s">
        <v>8</v>
      </c>
      <c r="E1006" s="29">
        <v>-2.7000000000000001E-3</v>
      </c>
      <c r="F1006" s="29">
        <v>-0.41099999999999998</v>
      </c>
      <c r="G1006" s="29">
        <v>990548</v>
      </c>
      <c r="H1006" s="29">
        <v>996001</v>
      </c>
    </row>
    <row r="1007" spans="1:8">
      <c r="A1007" s="29" t="s">
        <v>26</v>
      </c>
      <c r="B1007" s="29" t="s">
        <v>33</v>
      </c>
      <c r="C1007" s="29" t="s">
        <v>18</v>
      </c>
      <c r="D1007" s="29" t="s">
        <v>8</v>
      </c>
      <c r="E1007" s="29">
        <v>-2.7000000000000001E-3</v>
      </c>
      <c r="F1007" s="29">
        <v>-0.40200000000000002</v>
      </c>
      <c r="G1007" s="29">
        <v>983968</v>
      </c>
      <c r="H1007" s="29">
        <v>989376</v>
      </c>
    </row>
    <row r="1008" spans="1:8">
      <c r="A1008" s="29" t="s">
        <v>26</v>
      </c>
      <c r="B1008" s="29" t="s">
        <v>34</v>
      </c>
      <c r="C1008" s="29" t="s">
        <v>15</v>
      </c>
      <c r="D1008" s="29" t="s">
        <v>8</v>
      </c>
      <c r="E1008" s="29">
        <v>-6.1000000000000004E-3</v>
      </c>
      <c r="F1008" s="29">
        <v>-0.86799999999999999</v>
      </c>
      <c r="G1008" s="29">
        <v>980580</v>
      </c>
      <c r="H1008" s="29">
        <v>992588</v>
      </c>
    </row>
    <row r="1009" spans="1:8">
      <c r="A1009" s="29" t="s">
        <v>26</v>
      </c>
      <c r="B1009" s="29" t="s">
        <v>34</v>
      </c>
      <c r="C1009" s="29" t="s">
        <v>10</v>
      </c>
      <c r="D1009" s="29" t="s">
        <v>8</v>
      </c>
      <c r="E1009" s="29">
        <v>-5.3E-3</v>
      </c>
      <c r="F1009" s="29">
        <v>-0.752</v>
      </c>
      <c r="G1009" s="29">
        <v>976728</v>
      </c>
      <c r="H1009" s="29">
        <v>987058</v>
      </c>
    </row>
    <row r="1010" spans="1:8">
      <c r="A1010" s="29" t="s">
        <v>26</v>
      </c>
      <c r="B1010" s="29" t="s">
        <v>34</v>
      </c>
      <c r="C1010" s="29" t="s">
        <v>14</v>
      </c>
      <c r="D1010" s="29" t="s">
        <v>8</v>
      </c>
      <c r="E1010" s="29">
        <v>-5.3E-3</v>
      </c>
      <c r="F1010" s="29">
        <v>-0.73899999999999999</v>
      </c>
      <c r="G1010" s="29">
        <v>980649</v>
      </c>
      <c r="H1010" s="29">
        <v>991055</v>
      </c>
    </row>
    <row r="1011" spans="1:8">
      <c r="A1011" s="29" t="s">
        <v>26</v>
      </c>
      <c r="B1011" s="29" t="s">
        <v>34</v>
      </c>
      <c r="C1011" s="29" t="s">
        <v>11</v>
      </c>
      <c r="D1011" s="29" t="s">
        <v>8</v>
      </c>
      <c r="E1011" s="29">
        <v>-5.1999999999999998E-3</v>
      </c>
      <c r="F1011" s="29">
        <v>-0.72599999999999998</v>
      </c>
      <c r="G1011" s="29">
        <v>981445</v>
      </c>
      <c r="H1011" s="29">
        <v>991700</v>
      </c>
    </row>
    <row r="1012" spans="1:8">
      <c r="A1012" s="29" t="s">
        <v>26</v>
      </c>
      <c r="B1012" s="29" t="s">
        <v>34</v>
      </c>
      <c r="C1012" s="29" t="s">
        <v>7</v>
      </c>
      <c r="D1012" s="29" t="s">
        <v>8</v>
      </c>
      <c r="E1012" s="29">
        <v>-5.0000000000000001E-3</v>
      </c>
      <c r="F1012" s="29">
        <v>-0.70499999999999996</v>
      </c>
      <c r="G1012" s="29">
        <v>981444</v>
      </c>
      <c r="H1012" s="29">
        <v>991259</v>
      </c>
    </row>
    <row r="1013" spans="1:8">
      <c r="A1013" s="29" t="s">
        <v>26</v>
      </c>
      <c r="B1013" s="29" t="s">
        <v>34</v>
      </c>
      <c r="C1013" s="29" t="s">
        <v>13</v>
      </c>
      <c r="D1013" s="29" t="s">
        <v>8</v>
      </c>
      <c r="E1013" s="29">
        <v>-4.5999999999999999E-3</v>
      </c>
      <c r="F1013" s="29">
        <v>-0.65800000000000003</v>
      </c>
      <c r="G1013" s="29">
        <v>980755</v>
      </c>
      <c r="H1013" s="29">
        <v>989839</v>
      </c>
    </row>
    <row r="1014" spans="1:8">
      <c r="A1014" s="29" t="s">
        <v>26</v>
      </c>
      <c r="B1014" s="29" t="s">
        <v>34</v>
      </c>
      <c r="C1014" s="29" t="s">
        <v>21</v>
      </c>
      <c r="D1014" s="29" t="s">
        <v>8</v>
      </c>
      <c r="E1014" s="29">
        <v>-4.4999999999999997E-3</v>
      </c>
      <c r="F1014" s="29">
        <v>-0.625</v>
      </c>
      <c r="G1014" s="29">
        <v>981785</v>
      </c>
      <c r="H1014" s="29">
        <v>990669</v>
      </c>
    </row>
    <row r="1015" spans="1:8">
      <c r="A1015" s="29" t="s">
        <v>26</v>
      </c>
      <c r="B1015" s="29" t="s">
        <v>34</v>
      </c>
      <c r="C1015" s="29" t="s">
        <v>18</v>
      </c>
      <c r="D1015" s="29" t="s">
        <v>8</v>
      </c>
      <c r="E1015" s="29">
        <v>-4.1000000000000003E-3</v>
      </c>
      <c r="F1015" s="29">
        <v>-0.58699999999999997</v>
      </c>
      <c r="G1015" s="29">
        <v>975627</v>
      </c>
      <c r="H1015" s="29">
        <v>983724</v>
      </c>
    </row>
    <row r="1016" spans="1:8">
      <c r="A1016" s="29" t="s">
        <v>26</v>
      </c>
      <c r="B1016" s="29" t="s">
        <v>34</v>
      </c>
      <c r="C1016" s="29" t="s">
        <v>17</v>
      </c>
      <c r="D1016" s="29" t="s">
        <v>8</v>
      </c>
      <c r="E1016" s="29">
        <v>-3.8999999999999998E-3</v>
      </c>
      <c r="F1016" s="29">
        <v>-0.55300000000000005</v>
      </c>
      <c r="G1016" s="29">
        <v>983726</v>
      </c>
      <c r="H1016" s="29">
        <v>991343</v>
      </c>
    </row>
    <row r="1017" spans="1:8">
      <c r="A1017" s="29" t="s">
        <v>26</v>
      </c>
      <c r="B1017" s="29" t="s">
        <v>34</v>
      </c>
      <c r="C1017" s="29" t="s">
        <v>9</v>
      </c>
      <c r="D1017" s="29" t="s">
        <v>8</v>
      </c>
      <c r="E1017" s="29">
        <v>-3.8999999999999998E-3</v>
      </c>
      <c r="F1017" s="29">
        <v>-0.55200000000000005</v>
      </c>
      <c r="G1017" s="29">
        <v>980357</v>
      </c>
      <c r="H1017" s="29">
        <v>988042</v>
      </c>
    </row>
    <row r="1018" spans="1:8">
      <c r="A1018" s="29" t="s">
        <v>26</v>
      </c>
      <c r="B1018" s="29" t="s">
        <v>34</v>
      </c>
      <c r="C1018" s="29" t="s">
        <v>22</v>
      </c>
      <c r="D1018" s="29" t="s">
        <v>8</v>
      </c>
      <c r="E1018" s="29">
        <v>-3.5000000000000001E-3</v>
      </c>
      <c r="F1018" s="29">
        <v>-0.49099999999999999</v>
      </c>
      <c r="G1018" s="29">
        <v>983303</v>
      </c>
      <c r="H1018" s="29">
        <v>990197</v>
      </c>
    </row>
    <row r="1019" spans="1:8">
      <c r="A1019" s="29" t="s">
        <v>26</v>
      </c>
      <c r="B1019" s="29" t="s">
        <v>34</v>
      </c>
      <c r="C1019" s="29" t="s">
        <v>19</v>
      </c>
      <c r="D1019" s="29" t="s">
        <v>8</v>
      </c>
      <c r="E1019" s="29">
        <v>-3.3999999999999998E-3</v>
      </c>
      <c r="F1019" s="29">
        <v>-0.48799999999999999</v>
      </c>
      <c r="G1019" s="29">
        <v>980642</v>
      </c>
      <c r="H1019" s="29">
        <v>987429</v>
      </c>
    </row>
    <row r="1020" spans="1:8">
      <c r="A1020" s="29" t="s">
        <v>26</v>
      </c>
      <c r="B1020" s="29" t="s">
        <v>34</v>
      </c>
      <c r="C1020" s="29" t="s">
        <v>20</v>
      </c>
      <c r="D1020" s="29" t="s">
        <v>8</v>
      </c>
      <c r="E1020" s="29">
        <v>-3.3999999999999998E-3</v>
      </c>
      <c r="F1020" s="29">
        <v>-0.48399999999999999</v>
      </c>
      <c r="G1020" s="29">
        <v>982476</v>
      </c>
      <c r="H1020" s="29">
        <v>989250</v>
      </c>
    </row>
    <row r="1021" spans="1:8">
      <c r="A1021" s="29" t="s">
        <v>26</v>
      </c>
      <c r="B1021" s="29" t="s">
        <v>34</v>
      </c>
      <c r="C1021" s="29" t="s">
        <v>16</v>
      </c>
      <c r="D1021" s="29" t="s">
        <v>8</v>
      </c>
      <c r="E1021" s="29">
        <v>-3.0999999999999999E-3</v>
      </c>
      <c r="F1021" s="29">
        <v>-0.44700000000000001</v>
      </c>
      <c r="G1021" s="29">
        <v>983848</v>
      </c>
      <c r="H1021" s="29">
        <v>990000</v>
      </c>
    </row>
    <row r="1022" spans="1:8">
      <c r="A1022" s="29" t="s">
        <v>26</v>
      </c>
      <c r="B1022" s="29" t="s">
        <v>34</v>
      </c>
      <c r="C1022" s="29" t="s">
        <v>12</v>
      </c>
      <c r="D1022" s="29" t="s">
        <v>8</v>
      </c>
      <c r="E1022" s="29">
        <v>-2.3999999999999998E-3</v>
      </c>
      <c r="F1022" s="29">
        <v>-0.33900000000000002</v>
      </c>
      <c r="G1022" s="29">
        <v>983214</v>
      </c>
      <c r="H1022" s="29">
        <v>987940</v>
      </c>
    </row>
    <row r="1023" spans="1:8">
      <c r="A1023" s="29" t="s">
        <v>26</v>
      </c>
      <c r="B1023" s="29" t="s">
        <v>35</v>
      </c>
      <c r="C1023" s="29" t="s">
        <v>21</v>
      </c>
      <c r="D1023" s="29" t="s">
        <v>8</v>
      </c>
      <c r="E1023" s="29">
        <v>-1.7999999999999999E-2</v>
      </c>
      <c r="F1023" s="29">
        <v>-2.544</v>
      </c>
      <c r="G1023" s="29">
        <v>980328</v>
      </c>
      <c r="H1023" s="29">
        <v>1016193</v>
      </c>
    </row>
    <row r="1024" spans="1:8">
      <c r="A1024" s="29" t="s">
        <v>26</v>
      </c>
      <c r="B1024" s="29" t="s">
        <v>35</v>
      </c>
      <c r="C1024" s="29" t="s">
        <v>15</v>
      </c>
      <c r="D1024" s="29" t="s">
        <v>8</v>
      </c>
      <c r="E1024" s="29">
        <v>-1.78E-2</v>
      </c>
      <c r="F1024" s="29">
        <v>-2.5150000000000001</v>
      </c>
      <c r="G1024" s="29">
        <v>981034</v>
      </c>
      <c r="H1024" s="29">
        <v>1016528</v>
      </c>
    </row>
    <row r="1025" spans="1:8">
      <c r="A1025" s="29" t="s">
        <v>26</v>
      </c>
      <c r="B1025" s="29" t="s">
        <v>35</v>
      </c>
      <c r="C1025" s="29" t="s">
        <v>7</v>
      </c>
      <c r="D1025" s="29" t="s">
        <v>8</v>
      </c>
      <c r="E1025" s="29">
        <v>-1.61E-2</v>
      </c>
      <c r="F1025" s="29">
        <v>-2.3029999999999999</v>
      </c>
      <c r="G1025" s="29">
        <v>982615</v>
      </c>
      <c r="H1025" s="29">
        <v>1014771</v>
      </c>
    </row>
    <row r="1026" spans="1:8">
      <c r="A1026" s="29" t="s">
        <v>26</v>
      </c>
      <c r="B1026" s="29" t="s">
        <v>35</v>
      </c>
      <c r="C1026" s="29" t="s">
        <v>12</v>
      </c>
      <c r="D1026" s="29" t="s">
        <v>8</v>
      </c>
      <c r="E1026" s="29">
        <v>-1.6299999999999999E-2</v>
      </c>
      <c r="F1026" s="29">
        <v>-2.3010000000000002</v>
      </c>
      <c r="G1026" s="29">
        <v>982113</v>
      </c>
      <c r="H1026" s="29">
        <v>1014671</v>
      </c>
    </row>
    <row r="1027" spans="1:8">
      <c r="A1027" s="29" t="s">
        <v>26</v>
      </c>
      <c r="B1027" s="29" t="s">
        <v>35</v>
      </c>
      <c r="C1027" s="29" t="s">
        <v>10</v>
      </c>
      <c r="D1027" s="29" t="s">
        <v>8</v>
      </c>
      <c r="E1027" s="29">
        <v>-1.6E-2</v>
      </c>
      <c r="F1027" s="29">
        <v>-2.2530000000000001</v>
      </c>
      <c r="G1027" s="29">
        <v>978606</v>
      </c>
      <c r="H1027" s="29">
        <v>1010422</v>
      </c>
    </row>
    <row r="1028" spans="1:8">
      <c r="A1028" s="29" t="s">
        <v>26</v>
      </c>
      <c r="B1028" s="29" t="s">
        <v>35</v>
      </c>
      <c r="C1028" s="29" t="s">
        <v>13</v>
      </c>
      <c r="D1028" s="29" t="s">
        <v>8</v>
      </c>
      <c r="E1028" s="29">
        <v>-1.5900000000000001E-2</v>
      </c>
      <c r="F1028" s="29">
        <v>-2.2290000000000001</v>
      </c>
      <c r="G1028" s="29">
        <v>982229</v>
      </c>
      <c r="H1028" s="29">
        <v>1013871</v>
      </c>
    </row>
    <row r="1029" spans="1:8">
      <c r="A1029" s="29" t="s">
        <v>26</v>
      </c>
      <c r="B1029" s="29" t="s">
        <v>35</v>
      </c>
      <c r="C1029" s="29" t="s">
        <v>11</v>
      </c>
      <c r="D1029" s="29" t="s">
        <v>8</v>
      </c>
      <c r="E1029" s="29">
        <v>-1.5599999999999999E-2</v>
      </c>
      <c r="F1029" s="29">
        <v>-2.1819999999999999</v>
      </c>
      <c r="G1029" s="29">
        <v>982714</v>
      </c>
      <c r="H1029" s="29">
        <v>1013878</v>
      </c>
    </row>
    <row r="1030" spans="1:8">
      <c r="A1030" s="29" t="s">
        <v>26</v>
      </c>
      <c r="B1030" s="29" t="s">
        <v>35</v>
      </c>
      <c r="C1030" s="29" t="s">
        <v>20</v>
      </c>
      <c r="D1030" s="29" t="s">
        <v>8</v>
      </c>
      <c r="E1030" s="29">
        <v>-1.5599999999999999E-2</v>
      </c>
      <c r="F1030" s="29">
        <v>-2.1640000000000001</v>
      </c>
      <c r="G1030" s="29">
        <v>983097</v>
      </c>
      <c r="H1030" s="29">
        <v>1014293</v>
      </c>
    </row>
    <row r="1031" spans="1:8">
      <c r="A1031" s="29" t="s">
        <v>26</v>
      </c>
      <c r="B1031" s="29" t="s">
        <v>35</v>
      </c>
      <c r="C1031" s="29" t="s">
        <v>19</v>
      </c>
      <c r="D1031" s="29" t="s">
        <v>8</v>
      </c>
      <c r="E1031" s="29">
        <v>-1.47E-2</v>
      </c>
      <c r="F1031" s="29">
        <v>-2.0939999999999999</v>
      </c>
      <c r="G1031" s="29">
        <v>982150</v>
      </c>
      <c r="H1031" s="29">
        <v>1011456</v>
      </c>
    </row>
    <row r="1032" spans="1:8">
      <c r="A1032" s="29" t="s">
        <v>26</v>
      </c>
      <c r="B1032" s="29" t="s">
        <v>35</v>
      </c>
      <c r="C1032" s="29" t="s">
        <v>9</v>
      </c>
      <c r="D1032" s="29" t="s">
        <v>8</v>
      </c>
      <c r="E1032" s="29">
        <v>-1.49E-2</v>
      </c>
      <c r="F1032" s="29">
        <v>-2.0939999999999999</v>
      </c>
      <c r="G1032" s="29">
        <v>982022</v>
      </c>
      <c r="H1032" s="29">
        <v>1011745</v>
      </c>
    </row>
    <row r="1033" spans="1:8">
      <c r="A1033" s="29" t="s">
        <v>26</v>
      </c>
      <c r="B1033" s="29" t="s">
        <v>35</v>
      </c>
      <c r="C1033" s="29" t="s">
        <v>16</v>
      </c>
      <c r="D1033" s="29" t="s">
        <v>8</v>
      </c>
      <c r="E1033" s="29">
        <v>-1.44E-2</v>
      </c>
      <c r="F1033" s="29">
        <v>-2.069</v>
      </c>
      <c r="G1033" s="29">
        <v>985000</v>
      </c>
      <c r="H1033" s="29">
        <v>1013783</v>
      </c>
    </row>
    <row r="1034" spans="1:8">
      <c r="A1034" s="29" t="s">
        <v>26</v>
      </c>
      <c r="B1034" s="29" t="s">
        <v>35</v>
      </c>
      <c r="C1034" s="29" t="s">
        <v>14</v>
      </c>
      <c r="D1034" s="29" t="s">
        <v>8</v>
      </c>
      <c r="E1034" s="29">
        <v>-1.4500000000000001E-2</v>
      </c>
      <c r="F1034" s="29">
        <v>-2.048</v>
      </c>
      <c r="G1034" s="29">
        <v>983458</v>
      </c>
      <c r="H1034" s="29">
        <v>1012386</v>
      </c>
    </row>
    <row r="1035" spans="1:8">
      <c r="A1035" s="29" t="s">
        <v>26</v>
      </c>
      <c r="B1035" s="29" t="s">
        <v>35</v>
      </c>
      <c r="C1035" s="29" t="s">
        <v>22</v>
      </c>
      <c r="D1035" s="29" t="s">
        <v>8</v>
      </c>
      <c r="E1035" s="29">
        <v>-1.38E-2</v>
      </c>
      <c r="F1035" s="29">
        <v>-1.9390000000000001</v>
      </c>
      <c r="G1035" s="29">
        <v>985545</v>
      </c>
      <c r="H1035" s="29">
        <v>1013047</v>
      </c>
    </row>
    <row r="1036" spans="1:8">
      <c r="A1036" s="29" t="s">
        <v>26</v>
      </c>
      <c r="B1036" s="29" t="s">
        <v>35</v>
      </c>
      <c r="C1036" s="29" t="s">
        <v>18</v>
      </c>
      <c r="D1036" s="29" t="s">
        <v>8</v>
      </c>
      <c r="E1036" s="29">
        <v>-1.3599999999999999E-2</v>
      </c>
      <c r="F1036" s="29">
        <v>-1.925</v>
      </c>
      <c r="G1036" s="29">
        <v>978336</v>
      </c>
      <c r="H1036" s="29">
        <v>1005242</v>
      </c>
    </row>
    <row r="1037" spans="1:8">
      <c r="A1037" s="29" t="s">
        <v>26</v>
      </c>
      <c r="B1037" s="29" t="s">
        <v>35</v>
      </c>
      <c r="C1037" s="29" t="s">
        <v>17</v>
      </c>
      <c r="D1037" s="29" t="s">
        <v>8</v>
      </c>
      <c r="E1037" s="29">
        <v>-1.29E-2</v>
      </c>
      <c r="F1037" s="29">
        <v>-1.8440000000000001</v>
      </c>
      <c r="G1037" s="29">
        <v>987137</v>
      </c>
      <c r="H1037" s="29">
        <v>1012918</v>
      </c>
    </row>
    <row r="1038" spans="1:8">
      <c r="A1038" s="29" t="s">
        <v>27</v>
      </c>
      <c r="B1038" s="29" t="s">
        <v>28</v>
      </c>
      <c r="C1038" s="29" t="s">
        <v>22</v>
      </c>
      <c r="D1038" s="29" t="s">
        <v>8</v>
      </c>
      <c r="E1038" s="29">
        <v>5.7000000000000002E-3</v>
      </c>
      <c r="F1038" s="29">
        <v>0.81899999999999995</v>
      </c>
      <c r="G1038" s="29">
        <v>923828</v>
      </c>
      <c r="H1038" s="29">
        <v>913436</v>
      </c>
    </row>
    <row r="1039" spans="1:8">
      <c r="A1039" s="29" t="s">
        <v>27</v>
      </c>
      <c r="B1039" s="29" t="s">
        <v>28</v>
      </c>
      <c r="C1039" s="29" t="s">
        <v>18</v>
      </c>
      <c r="D1039" s="29" t="s">
        <v>8</v>
      </c>
      <c r="E1039" s="29">
        <v>5.7999999999999996E-3</v>
      </c>
      <c r="F1039" s="29">
        <v>0.84399999999999997</v>
      </c>
      <c r="G1039" s="29">
        <v>918661</v>
      </c>
      <c r="H1039" s="29">
        <v>908063</v>
      </c>
    </row>
    <row r="1040" spans="1:8">
      <c r="A1040" s="29" t="s">
        <v>27</v>
      </c>
      <c r="B1040" s="29" t="s">
        <v>28</v>
      </c>
      <c r="C1040" s="29" t="s">
        <v>10</v>
      </c>
      <c r="D1040" s="29" t="s">
        <v>8</v>
      </c>
      <c r="E1040" s="29">
        <v>6.1000000000000004E-3</v>
      </c>
      <c r="F1040" s="29">
        <v>0.86799999999999999</v>
      </c>
      <c r="G1040" s="29">
        <v>921397</v>
      </c>
      <c r="H1040" s="29">
        <v>910302</v>
      </c>
    </row>
    <row r="1041" spans="1:8">
      <c r="A1041" s="29" t="s">
        <v>27</v>
      </c>
      <c r="B1041" s="29" t="s">
        <v>28</v>
      </c>
      <c r="C1041" s="29" t="s">
        <v>15</v>
      </c>
      <c r="D1041" s="29" t="s">
        <v>8</v>
      </c>
      <c r="E1041" s="29">
        <v>6.4000000000000003E-3</v>
      </c>
      <c r="F1041" s="29">
        <v>0.92500000000000004</v>
      </c>
      <c r="G1041" s="29">
        <v>925087</v>
      </c>
      <c r="H1041" s="29">
        <v>913390</v>
      </c>
    </row>
    <row r="1042" spans="1:8">
      <c r="A1042" s="29" t="s">
        <v>27</v>
      </c>
      <c r="B1042" s="29" t="s">
        <v>28</v>
      </c>
      <c r="C1042" s="29" t="s">
        <v>21</v>
      </c>
      <c r="D1042" s="29" t="s">
        <v>8</v>
      </c>
      <c r="E1042" s="29">
        <v>7.0000000000000001E-3</v>
      </c>
      <c r="F1042" s="29">
        <v>0.98099999999999998</v>
      </c>
      <c r="G1042" s="29">
        <v>924740</v>
      </c>
      <c r="H1042" s="29">
        <v>911940</v>
      </c>
    </row>
    <row r="1043" spans="1:8">
      <c r="A1043" s="29" t="s">
        <v>27</v>
      </c>
      <c r="B1043" s="29" t="s">
        <v>28</v>
      </c>
      <c r="C1043" s="29" t="s">
        <v>19</v>
      </c>
      <c r="D1043" s="29" t="s">
        <v>8</v>
      </c>
      <c r="E1043" s="29">
        <v>6.8999999999999999E-3</v>
      </c>
      <c r="F1043" s="29">
        <v>0.99099999999999999</v>
      </c>
      <c r="G1043" s="29">
        <v>923152</v>
      </c>
      <c r="H1043" s="29">
        <v>910572</v>
      </c>
    </row>
    <row r="1044" spans="1:8">
      <c r="A1044" s="29" t="s">
        <v>27</v>
      </c>
      <c r="B1044" s="29" t="s">
        <v>28</v>
      </c>
      <c r="C1044" s="29" t="s">
        <v>11</v>
      </c>
      <c r="D1044" s="29" t="s">
        <v>8</v>
      </c>
      <c r="E1044" s="29">
        <v>7.1999999999999998E-3</v>
      </c>
      <c r="F1044" s="29">
        <v>1.0049999999999999</v>
      </c>
      <c r="G1044" s="29">
        <v>925386</v>
      </c>
      <c r="H1044" s="29">
        <v>912195</v>
      </c>
    </row>
    <row r="1045" spans="1:8">
      <c r="A1045" s="29" t="s">
        <v>27</v>
      </c>
      <c r="B1045" s="29" t="s">
        <v>28</v>
      </c>
      <c r="C1045" s="29" t="s">
        <v>17</v>
      </c>
      <c r="D1045" s="29" t="s">
        <v>8</v>
      </c>
      <c r="E1045" s="29">
        <v>7.3000000000000001E-3</v>
      </c>
      <c r="F1045" s="29">
        <v>1.0509999999999999</v>
      </c>
      <c r="G1045" s="29">
        <v>926594</v>
      </c>
      <c r="H1045" s="29">
        <v>913096</v>
      </c>
    </row>
    <row r="1046" spans="1:8">
      <c r="A1046" s="29" t="s">
        <v>27</v>
      </c>
      <c r="B1046" s="29" t="s">
        <v>28</v>
      </c>
      <c r="C1046" s="29" t="s">
        <v>12</v>
      </c>
      <c r="D1046" s="29" t="s">
        <v>8</v>
      </c>
      <c r="E1046" s="29">
        <v>7.4000000000000003E-3</v>
      </c>
      <c r="F1046" s="29">
        <v>1.0720000000000001</v>
      </c>
      <c r="G1046" s="29">
        <v>925099</v>
      </c>
      <c r="H1046" s="29">
        <v>911534</v>
      </c>
    </row>
    <row r="1047" spans="1:8">
      <c r="A1047" s="29" t="s">
        <v>27</v>
      </c>
      <c r="B1047" s="29" t="s">
        <v>28</v>
      </c>
      <c r="C1047" s="29" t="s">
        <v>14</v>
      </c>
      <c r="D1047" s="29" t="s">
        <v>8</v>
      </c>
      <c r="E1047" s="29">
        <v>7.4000000000000003E-3</v>
      </c>
      <c r="F1047" s="29">
        <v>1.0760000000000001</v>
      </c>
      <c r="G1047" s="29">
        <v>925654</v>
      </c>
      <c r="H1047" s="29">
        <v>912102</v>
      </c>
    </row>
    <row r="1048" spans="1:8">
      <c r="A1048" s="29" t="s">
        <v>27</v>
      </c>
      <c r="B1048" s="29" t="s">
        <v>28</v>
      </c>
      <c r="C1048" s="29" t="s">
        <v>7</v>
      </c>
      <c r="D1048" s="29" t="s">
        <v>8</v>
      </c>
      <c r="E1048" s="29">
        <v>8.0000000000000002E-3</v>
      </c>
      <c r="F1048" s="29">
        <v>1.1459999999999999</v>
      </c>
      <c r="G1048" s="29">
        <v>925982</v>
      </c>
      <c r="H1048" s="29">
        <v>911279</v>
      </c>
    </row>
    <row r="1049" spans="1:8">
      <c r="A1049" s="29" t="s">
        <v>27</v>
      </c>
      <c r="B1049" s="29" t="s">
        <v>28</v>
      </c>
      <c r="C1049" s="29" t="s">
        <v>9</v>
      </c>
      <c r="D1049" s="29" t="s">
        <v>8</v>
      </c>
      <c r="E1049" s="29">
        <v>8.0000000000000002E-3</v>
      </c>
      <c r="F1049" s="29">
        <v>1.1639999999999999</v>
      </c>
      <c r="G1049" s="29">
        <v>923822</v>
      </c>
      <c r="H1049" s="29">
        <v>909123</v>
      </c>
    </row>
    <row r="1050" spans="1:8">
      <c r="A1050" s="29" t="s">
        <v>27</v>
      </c>
      <c r="B1050" s="29" t="s">
        <v>28</v>
      </c>
      <c r="C1050" s="29" t="s">
        <v>16</v>
      </c>
      <c r="D1050" s="29" t="s">
        <v>8</v>
      </c>
      <c r="E1050" s="29">
        <v>8.3000000000000001E-3</v>
      </c>
      <c r="F1050" s="29">
        <v>1.2030000000000001</v>
      </c>
      <c r="G1050" s="29">
        <v>926869</v>
      </c>
      <c r="H1050" s="29">
        <v>911683</v>
      </c>
    </row>
    <row r="1051" spans="1:8">
      <c r="A1051" s="29" t="s">
        <v>27</v>
      </c>
      <c r="B1051" s="29" t="s">
        <v>28</v>
      </c>
      <c r="C1051" s="29" t="s">
        <v>13</v>
      </c>
      <c r="D1051" s="29" t="s">
        <v>8</v>
      </c>
      <c r="E1051" s="29">
        <v>8.6E-3</v>
      </c>
      <c r="F1051" s="29">
        <v>1.2490000000000001</v>
      </c>
      <c r="G1051" s="29">
        <v>925575</v>
      </c>
      <c r="H1051" s="29">
        <v>909728</v>
      </c>
    </row>
    <row r="1052" spans="1:8">
      <c r="A1052" s="29" t="s">
        <v>27</v>
      </c>
      <c r="B1052" s="29" t="s">
        <v>28</v>
      </c>
      <c r="C1052" s="29" t="s">
        <v>20</v>
      </c>
      <c r="D1052" s="29" t="s">
        <v>8</v>
      </c>
      <c r="E1052" s="29">
        <v>9.1000000000000004E-3</v>
      </c>
      <c r="F1052" s="29">
        <v>1.296</v>
      </c>
      <c r="G1052" s="29">
        <v>926211</v>
      </c>
      <c r="H1052" s="29">
        <v>909488</v>
      </c>
    </row>
    <row r="1053" spans="1:8">
      <c r="A1053" s="29" t="s">
        <v>27</v>
      </c>
      <c r="B1053" s="29" t="s">
        <v>29</v>
      </c>
      <c r="C1053" s="29" t="s">
        <v>14</v>
      </c>
      <c r="D1053" s="29" t="s">
        <v>8</v>
      </c>
      <c r="E1053" s="29">
        <v>-1.15E-2</v>
      </c>
      <c r="F1053" s="29">
        <v>-1.7</v>
      </c>
      <c r="G1053" s="29">
        <v>978493</v>
      </c>
      <c r="H1053" s="29">
        <v>1001221</v>
      </c>
    </row>
    <row r="1054" spans="1:8">
      <c r="A1054" s="29" t="s">
        <v>27</v>
      </c>
      <c r="B1054" s="29" t="s">
        <v>29</v>
      </c>
      <c r="C1054" s="29" t="s">
        <v>22</v>
      </c>
      <c r="D1054" s="29" t="s">
        <v>8</v>
      </c>
      <c r="E1054" s="29">
        <v>-1.1299999999999999E-2</v>
      </c>
      <c r="F1054" s="29">
        <v>-1.64</v>
      </c>
      <c r="G1054" s="29">
        <v>978579</v>
      </c>
      <c r="H1054" s="29">
        <v>1000988</v>
      </c>
    </row>
    <row r="1055" spans="1:8">
      <c r="A1055" s="29" t="s">
        <v>27</v>
      </c>
      <c r="B1055" s="29" t="s">
        <v>29</v>
      </c>
      <c r="C1055" s="29" t="s">
        <v>18</v>
      </c>
      <c r="D1055" s="29" t="s">
        <v>8</v>
      </c>
      <c r="E1055" s="29">
        <v>-1.0800000000000001E-2</v>
      </c>
      <c r="F1055" s="29">
        <v>-1.5609999999999999</v>
      </c>
      <c r="G1055" s="29">
        <v>973182</v>
      </c>
      <c r="H1055" s="29">
        <v>994472</v>
      </c>
    </row>
    <row r="1056" spans="1:8">
      <c r="A1056" s="29" t="s">
        <v>27</v>
      </c>
      <c r="B1056" s="29" t="s">
        <v>29</v>
      </c>
      <c r="C1056" s="29" t="s">
        <v>16</v>
      </c>
      <c r="D1056" s="29" t="s">
        <v>8</v>
      </c>
      <c r="E1056" s="29">
        <v>-9.9000000000000008E-3</v>
      </c>
      <c r="F1056" s="29">
        <v>-1.44</v>
      </c>
      <c r="G1056" s="29">
        <v>980645</v>
      </c>
      <c r="H1056" s="29">
        <v>1000175</v>
      </c>
    </row>
    <row r="1057" spans="1:8">
      <c r="A1057" s="29" t="s">
        <v>27</v>
      </c>
      <c r="B1057" s="29" t="s">
        <v>29</v>
      </c>
      <c r="C1057" s="29" t="s">
        <v>21</v>
      </c>
      <c r="D1057" s="29" t="s">
        <v>8</v>
      </c>
      <c r="E1057" s="29">
        <v>-0.01</v>
      </c>
      <c r="F1057" s="29">
        <v>-1.4239999999999999</v>
      </c>
      <c r="G1057" s="29">
        <v>979292</v>
      </c>
      <c r="H1057" s="29">
        <v>999160</v>
      </c>
    </row>
    <row r="1058" spans="1:8">
      <c r="A1058" s="29" t="s">
        <v>27</v>
      </c>
      <c r="B1058" s="29" t="s">
        <v>29</v>
      </c>
      <c r="C1058" s="29" t="s">
        <v>17</v>
      </c>
      <c r="D1058" s="29" t="s">
        <v>8</v>
      </c>
      <c r="E1058" s="29">
        <v>-9.7999999999999997E-3</v>
      </c>
      <c r="F1058" s="29">
        <v>-1.4179999999999999</v>
      </c>
      <c r="G1058" s="29">
        <v>980855</v>
      </c>
      <c r="H1058" s="29">
        <v>1000186</v>
      </c>
    </row>
    <row r="1059" spans="1:8">
      <c r="A1059" s="29" t="s">
        <v>27</v>
      </c>
      <c r="B1059" s="29" t="s">
        <v>29</v>
      </c>
      <c r="C1059" s="29" t="s">
        <v>15</v>
      </c>
      <c r="D1059" s="29" t="s">
        <v>8</v>
      </c>
      <c r="E1059" s="29">
        <v>-9.2999999999999992E-3</v>
      </c>
      <c r="F1059" s="29">
        <v>-1.3819999999999999</v>
      </c>
      <c r="G1059" s="29">
        <v>980443</v>
      </c>
      <c r="H1059" s="29">
        <v>998840</v>
      </c>
    </row>
    <row r="1060" spans="1:8">
      <c r="A1060" s="29" t="s">
        <v>27</v>
      </c>
      <c r="B1060" s="29" t="s">
        <v>29</v>
      </c>
      <c r="C1060" s="29" t="s">
        <v>20</v>
      </c>
      <c r="D1060" s="29" t="s">
        <v>8</v>
      </c>
      <c r="E1060" s="29">
        <v>-9.1999999999999998E-3</v>
      </c>
      <c r="F1060" s="29">
        <v>-1.347</v>
      </c>
      <c r="G1060" s="29">
        <v>979897</v>
      </c>
      <c r="H1060" s="29">
        <v>998195</v>
      </c>
    </row>
    <row r="1061" spans="1:8">
      <c r="A1061" s="29" t="s">
        <v>27</v>
      </c>
      <c r="B1061" s="29" t="s">
        <v>29</v>
      </c>
      <c r="C1061" s="29" t="s">
        <v>7</v>
      </c>
      <c r="D1061" s="29" t="s">
        <v>8</v>
      </c>
      <c r="E1061" s="29">
        <v>-9.1000000000000004E-3</v>
      </c>
      <c r="F1061" s="29">
        <v>-1.3149999999999999</v>
      </c>
      <c r="G1061" s="29">
        <v>980701</v>
      </c>
      <c r="H1061" s="29">
        <v>998687</v>
      </c>
    </row>
    <row r="1062" spans="1:8">
      <c r="A1062" s="29" t="s">
        <v>27</v>
      </c>
      <c r="B1062" s="29" t="s">
        <v>29</v>
      </c>
      <c r="C1062" s="29" t="s">
        <v>12</v>
      </c>
      <c r="D1062" s="29" t="s">
        <v>8</v>
      </c>
      <c r="E1062" s="29">
        <v>-8.9999999999999993E-3</v>
      </c>
      <c r="F1062" s="29">
        <v>-1.292</v>
      </c>
      <c r="G1062" s="29">
        <v>980736</v>
      </c>
      <c r="H1062" s="29">
        <v>998521</v>
      </c>
    </row>
    <row r="1063" spans="1:8">
      <c r="A1063" s="29" t="s">
        <v>27</v>
      </c>
      <c r="B1063" s="29" t="s">
        <v>29</v>
      </c>
      <c r="C1063" s="29" t="s">
        <v>10</v>
      </c>
      <c r="D1063" s="29" t="s">
        <v>8</v>
      </c>
      <c r="E1063" s="29">
        <v>-8.6999999999999994E-3</v>
      </c>
      <c r="F1063" s="29">
        <v>-1.2509999999999999</v>
      </c>
      <c r="G1063" s="29">
        <v>977837</v>
      </c>
      <c r="H1063" s="29">
        <v>994912</v>
      </c>
    </row>
    <row r="1064" spans="1:8">
      <c r="A1064" s="29" t="s">
        <v>27</v>
      </c>
      <c r="B1064" s="29" t="s">
        <v>29</v>
      </c>
      <c r="C1064" s="29" t="s">
        <v>11</v>
      </c>
      <c r="D1064" s="29" t="s">
        <v>8</v>
      </c>
      <c r="E1064" s="29">
        <v>-8.8000000000000005E-3</v>
      </c>
      <c r="F1064" s="29">
        <v>-1.25</v>
      </c>
      <c r="G1064" s="29">
        <v>980643</v>
      </c>
      <c r="H1064" s="29">
        <v>998070</v>
      </c>
    </row>
    <row r="1065" spans="1:8">
      <c r="A1065" s="29" t="s">
        <v>27</v>
      </c>
      <c r="B1065" s="29" t="s">
        <v>29</v>
      </c>
      <c r="C1065" s="29" t="s">
        <v>9</v>
      </c>
      <c r="D1065" s="29" t="s">
        <v>8</v>
      </c>
      <c r="E1065" s="29">
        <v>-8.5000000000000006E-3</v>
      </c>
      <c r="F1065" s="29">
        <v>-1.2410000000000001</v>
      </c>
      <c r="G1065" s="29">
        <v>979292</v>
      </c>
      <c r="H1065" s="29">
        <v>996137</v>
      </c>
    </row>
    <row r="1066" spans="1:8">
      <c r="A1066" s="29" t="s">
        <v>27</v>
      </c>
      <c r="B1066" s="29" t="s">
        <v>29</v>
      </c>
      <c r="C1066" s="29" t="s">
        <v>19</v>
      </c>
      <c r="D1066" s="29" t="s">
        <v>8</v>
      </c>
      <c r="E1066" s="29">
        <v>-8.3999999999999995E-3</v>
      </c>
      <c r="F1066" s="29">
        <v>-1.224</v>
      </c>
      <c r="G1066" s="29">
        <v>979715</v>
      </c>
      <c r="H1066" s="29">
        <v>996338</v>
      </c>
    </row>
    <row r="1067" spans="1:8">
      <c r="A1067" s="29" t="s">
        <v>27</v>
      </c>
      <c r="B1067" s="29" t="s">
        <v>29</v>
      </c>
      <c r="C1067" s="29" t="s">
        <v>13</v>
      </c>
      <c r="D1067" s="29" t="s">
        <v>8</v>
      </c>
      <c r="E1067" s="29">
        <v>-7.6E-3</v>
      </c>
      <c r="F1067" s="29">
        <v>-1.113</v>
      </c>
      <c r="G1067" s="29">
        <v>981583</v>
      </c>
      <c r="H1067" s="29">
        <v>996667</v>
      </c>
    </row>
    <row r="1068" spans="1:8">
      <c r="A1068" s="29" t="s">
        <v>27</v>
      </c>
      <c r="B1068" s="29" t="s">
        <v>30</v>
      </c>
      <c r="C1068" s="29" t="s">
        <v>9</v>
      </c>
      <c r="D1068" s="29" t="s">
        <v>8</v>
      </c>
      <c r="E1068" s="29">
        <v>-8.5000000000000006E-3</v>
      </c>
      <c r="F1068" s="29">
        <v>-1.1919999999999999</v>
      </c>
      <c r="G1068" s="29">
        <v>970461</v>
      </c>
      <c r="H1068" s="29">
        <v>987091</v>
      </c>
    </row>
    <row r="1069" spans="1:8">
      <c r="A1069" s="29" t="s">
        <v>27</v>
      </c>
      <c r="B1069" s="29" t="s">
        <v>30</v>
      </c>
      <c r="C1069" s="29" t="s">
        <v>12</v>
      </c>
      <c r="D1069" s="29" t="s">
        <v>8</v>
      </c>
      <c r="E1069" s="29">
        <v>-8.3000000000000001E-3</v>
      </c>
      <c r="F1069" s="29">
        <v>-1.1439999999999999</v>
      </c>
      <c r="G1069" s="29">
        <v>972428</v>
      </c>
      <c r="H1069" s="29">
        <v>988650</v>
      </c>
    </row>
    <row r="1070" spans="1:8">
      <c r="A1070" s="29" t="s">
        <v>27</v>
      </c>
      <c r="B1070" s="29" t="s">
        <v>30</v>
      </c>
      <c r="C1070" s="29" t="s">
        <v>19</v>
      </c>
      <c r="D1070" s="29" t="s">
        <v>8</v>
      </c>
      <c r="E1070" s="29">
        <v>-8.0000000000000002E-3</v>
      </c>
      <c r="F1070" s="29">
        <v>-1.121</v>
      </c>
      <c r="G1070" s="29">
        <v>970486</v>
      </c>
      <c r="H1070" s="29">
        <v>986212</v>
      </c>
    </row>
    <row r="1071" spans="1:8">
      <c r="A1071" s="29" t="s">
        <v>27</v>
      </c>
      <c r="B1071" s="29" t="s">
        <v>30</v>
      </c>
      <c r="C1071" s="29" t="s">
        <v>11</v>
      </c>
      <c r="D1071" s="29" t="s">
        <v>8</v>
      </c>
      <c r="E1071" s="29">
        <v>-8.0999999999999996E-3</v>
      </c>
      <c r="F1071" s="29">
        <v>-1.1200000000000001</v>
      </c>
      <c r="G1071" s="29">
        <v>972787</v>
      </c>
      <c r="H1071" s="29">
        <v>988582</v>
      </c>
    </row>
    <row r="1072" spans="1:8">
      <c r="A1072" s="29" t="s">
        <v>27</v>
      </c>
      <c r="B1072" s="29" t="s">
        <v>30</v>
      </c>
      <c r="C1072" s="29" t="s">
        <v>16</v>
      </c>
      <c r="D1072" s="29" t="s">
        <v>8</v>
      </c>
      <c r="E1072" s="29">
        <v>-7.7999999999999996E-3</v>
      </c>
      <c r="F1072" s="29">
        <v>-1.1000000000000001</v>
      </c>
      <c r="G1072" s="29">
        <v>973718</v>
      </c>
      <c r="H1072" s="29">
        <v>989035</v>
      </c>
    </row>
    <row r="1073" spans="1:8">
      <c r="A1073" s="29" t="s">
        <v>27</v>
      </c>
      <c r="B1073" s="29" t="s">
        <v>30</v>
      </c>
      <c r="C1073" s="29" t="s">
        <v>17</v>
      </c>
      <c r="D1073" s="29" t="s">
        <v>8</v>
      </c>
      <c r="E1073" s="29">
        <v>-7.7000000000000002E-3</v>
      </c>
      <c r="F1073" s="29">
        <v>-1.099</v>
      </c>
      <c r="G1073" s="29">
        <v>973574</v>
      </c>
      <c r="H1073" s="29">
        <v>988611</v>
      </c>
    </row>
    <row r="1074" spans="1:8">
      <c r="A1074" s="29" t="s">
        <v>27</v>
      </c>
      <c r="B1074" s="29" t="s">
        <v>30</v>
      </c>
      <c r="C1074" s="29" t="s">
        <v>21</v>
      </c>
      <c r="D1074" s="29" t="s">
        <v>8</v>
      </c>
      <c r="E1074" s="29">
        <v>-7.7999999999999996E-3</v>
      </c>
      <c r="F1074" s="29">
        <v>-1.0900000000000001</v>
      </c>
      <c r="G1074" s="29">
        <v>972528</v>
      </c>
      <c r="H1074" s="29">
        <v>987806</v>
      </c>
    </row>
    <row r="1075" spans="1:8">
      <c r="A1075" s="29" t="s">
        <v>27</v>
      </c>
      <c r="B1075" s="29" t="s">
        <v>30</v>
      </c>
      <c r="C1075" s="29" t="s">
        <v>13</v>
      </c>
      <c r="D1075" s="29" t="s">
        <v>8</v>
      </c>
      <c r="E1075" s="29">
        <v>-7.6E-3</v>
      </c>
      <c r="F1075" s="29">
        <v>-1.0580000000000001</v>
      </c>
      <c r="G1075" s="29">
        <v>972499</v>
      </c>
      <c r="H1075" s="29">
        <v>987311</v>
      </c>
    </row>
    <row r="1076" spans="1:8">
      <c r="A1076" s="29" t="s">
        <v>27</v>
      </c>
      <c r="B1076" s="29" t="s">
        <v>30</v>
      </c>
      <c r="C1076" s="29" t="s">
        <v>10</v>
      </c>
      <c r="D1076" s="29" t="s">
        <v>8</v>
      </c>
      <c r="E1076" s="29">
        <v>-7.3000000000000001E-3</v>
      </c>
      <c r="F1076" s="29">
        <v>-1.046</v>
      </c>
      <c r="G1076" s="29">
        <v>970338</v>
      </c>
      <c r="H1076" s="29">
        <v>984674</v>
      </c>
    </row>
    <row r="1077" spans="1:8">
      <c r="A1077" s="29" t="s">
        <v>27</v>
      </c>
      <c r="B1077" s="29" t="s">
        <v>30</v>
      </c>
      <c r="C1077" s="29" t="s">
        <v>18</v>
      </c>
      <c r="D1077" s="29" t="s">
        <v>8</v>
      </c>
      <c r="E1077" s="29">
        <v>-7.1999999999999998E-3</v>
      </c>
      <c r="F1077" s="29">
        <v>-1.0289999999999999</v>
      </c>
      <c r="G1077" s="29">
        <v>966947</v>
      </c>
      <c r="H1077" s="29">
        <v>981059</v>
      </c>
    </row>
    <row r="1078" spans="1:8">
      <c r="A1078" s="29" t="s">
        <v>27</v>
      </c>
      <c r="B1078" s="29" t="s">
        <v>30</v>
      </c>
      <c r="C1078" s="29" t="s">
        <v>7</v>
      </c>
      <c r="D1078" s="29" t="s">
        <v>8</v>
      </c>
      <c r="E1078" s="29">
        <v>-7.0000000000000001E-3</v>
      </c>
      <c r="F1078" s="29">
        <v>-0.99</v>
      </c>
      <c r="G1078" s="29">
        <v>973658</v>
      </c>
      <c r="H1078" s="29">
        <v>987318</v>
      </c>
    </row>
    <row r="1079" spans="1:8">
      <c r="A1079" s="29" t="s">
        <v>27</v>
      </c>
      <c r="B1079" s="29" t="s">
        <v>30</v>
      </c>
      <c r="C1079" s="29" t="s">
        <v>20</v>
      </c>
      <c r="D1079" s="29" t="s">
        <v>8</v>
      </c>
      <c r="E1079" s="29">
        <v>-6.8999999999999999E-3</v>
      </c>
      <c r="F1079" s="29">
        <v>-0.98399999999999999</v>
      </c>
      <c r="G1079" s="29">
        <v>973235</v>
      </c>
      <c r="H1079" s="29">
        <v>986855</v>
      </c>
    </row>
    <row r="1080" spans="1:8">
      <c r="A1080" s="29" t="s">
        <v>27</v>
      </c>
      <c r="B1080" s="29" t="s">
        <v>30</v>
      </c>
      <c r="C1080" s="29" t="s">
        <v>14</v>
      </c>
      <c r="D1080" s="29" t="s">
        <v>8</v>
      </c>
      <c r="E1080" s="29">
        <v>-6.7999999999999996E-3</v>
      </c>
      <c r="F1080" s="29">
        <v>-0.96699999999999997</v>
      </c>
      <c r="G1080" s="29">
        <v>973484</v>
      </c>
      <c r="H1080" s="29">
        <v>986785</v>
      </c>
    </row>
    <row r="1081" spans="1:8">
      <c r="A1081" s="29" t="s">
        <v>27</v>
      </c>
      <c r="B1081" s="29" t="s">
        <v>30</v>
      </c>
      <c r="C1081" s="29" t="s">
        <v>22</v>
      </c>
      <c r="D1081" s="29" t="s">
        <v>8</v>
      </c>
      <c r="E1081" s="29">
        <v>-6.8999999999999999E-3</v>
      </c>
      <c r="F1081" s="29">
        <v>-0.96499999999999997</v>
      </c>
      <c r="G1081" s="29">
        <v>973047</v>
      </c>
      <c r="H1081" s="29">
        <v>986578</v>
      </c>
    </row>
    <row r="1082" spans="1:8">
      <c r="A1082" s="29" t="s">
        <v>27</v>
      </c>
      <c r="B1082" s="29" t="s">
        <v>30</v>
      </c>
      <c r="C1082" s="29" t="s">
        <v>15</v>
      </c>
      <c r="D1082" s="29" t="s">
        <v>8</v>
      </c>
      <c r="E1082" s="29">
        <v>-6.3E-3</v>
      </c>
      <c r="F1082" s="29">
        <v>-0.89900000000000002</v>
      </c>
      <c r="G1082" s="29">
        <v>974603</v>
      </c>
      <c r="H1082" s="29">
        <v>986902</v>
      </c>
    </row>
    <row r="1083" spans="1:8">
      <c r="A1083" s="29" t="s">
        <v>27</v>
      </c>
      <c r="B1083" s="29" t="s">
        <v>31</v>
      </c>
      <c r="C1083" s="29" t="s">
        <v>11</v>
      </c>
      <c r="D1083" s="29" t="s">
        <v>8</v>
      </c>
      <c r="E1083" s="29">
        <v>-8.0999999999999996E-3</v>
      </c>
      <c r="F1083" s="29">
        <v>-1.048</v>
      </c>
      <c r="G1083" s="29">
        <v>993223</v>
      </c>
      <c r="H1083" s="29">
        <v>1009409</v>
      </c>
    </row>
    <row r="1084" spans="1:8">
      <c r="A1084" s="29" t="s">
        <v>27</v>
      </c>
      <c r="B1084" s="29" t="s">
        <v>31</v>
      </c>
      <c r="C1084" s="29" t="s">
        <v>17</v>
      </c>
      <c r="D1084" s="29" t="s">
        <v>8</v>
      </c>
      <c r="E1084" s="29">
        <v>-7.4999999999999997E-3</v>
      </c>
      <c r="F1084" s="29">
        <v>-1.0029999999999999</v>
      </c>
      <c r="G1084" s="29">
        <v>994555</v>
      </c>
      <c r="H1084" s="29">
        <v>1009515</v>
      </c>
    </row>
    <row r="1085" spans="1:8">
      <c r="A1085" s="29" t="s">
        <v>27</v>
      </c>
      <c r="B1085" s="29" t="s">
        <v>31</v>
      </c>
      <c r="C1085" s="29" t="s">
        <v>12</v>
      </c>
      <c r="D1085" s="29" t="s">
        <v>8</v>
      </c>
      <c r="E1085" s="29">
        <v>-7.3000000000000001E-3</v>
      </c>
      <c r="F1085" s="29">
        <v>-0.95699999999999996</v>
      </c>
      <c r="G1085" s="29">
        <v>994220</v>
      </c>
      <c r="H1085" s="29">
        <v>1008891</v>
      </c>
    </row>
    <row r="1086" spans="1:8">
      <c r="A1086" s="29" t="s">
        <v>27</v>
      </c>
      <c r="B1086" s="29" t="s">
        <v>31</v>
      </c>
      <c r="C1086" s="29" t="s">
        <v>18</v>
      </c>
      <c r="D1086" s="29" t="s">
        <v>8</v>
      </c>
      <c r="E1086" s="29">
        <v>-6.8999999999999999E-3</v>
      </c>
      <c r="F1086" s="29">
        <v>-0.91100000000000003</v>
      </c>
      <c r="G1086" s="29">
        <v>988301</v>
      </c>
      <c r="H1086" s="29">
        <v>1002067</v>
      </c>
    </row>
    <row r="1087" spans="1:8">
      <c r="A1087" s="29" t="s">
        <v>27</v>
      </c>
      <c r="B1087" s="29" t="s">
        <v>31</v>
      </c>
      <c r="C1087" s="29" t="s">
        <v>19</v>
      </c>
      <c r="D1087" s="29" t="s">
        <v>8</v>
      </c>
      <c r="E1087" s="29">
        <v>-6.6E-3</v>
      </c>
      <c r="F1087" s="29">
        <v>-0.86699999999999999</v>
      </c>
      <c r="G1087" s="29">
        <v>992839</v>
      </c>
      <c r="H1087" s="29">
        <v>1005933</v>
      </c>
    </row>
    <row r="1088" spans="1:8">
      <c r="A1088" s="29" t="s">
        <v>27</v>
      </c>
      <c r="B1088" s="29" t="s">
        <v>31</v>
      </c>
      <c r="C1088" s="29" t="s">
        <v>21</v>
      </c>
      <c r="D1088" s="29" t="s">
        <v>8</v>
      </c>
      <c r="E1088" s="29">
        <v>-6.4000000000000003E-3</v>
      </c>
      <c r="F1088" s="29">
        <v>-0.83099999999999996</v>
      </c>
      <c r="G1088" s="29">
        <v>994158</v>
      </c>
      <c r="H1088" s="29">
        <v>1007042</v>
      </c>
    </row>
    <row r="1089" spans="1:8">
      <c r="A1089" s="29" t="s">
        <v>27</v>
      </c>
      <c r="B1089" s="29" t="s">
        <v>31</v>
      </c>
      <c r="C1089" s="29" t="s">
        <v>10</v>
      </c>
      <c r="D1089" s="29" t="s">
        <v>8</v>
      </c>
      <c r="E1089" s="29">
        <v>-6.3E-3</v>
      </c>
      <c r="F1089" s="29">
        <v>-0.83</v>
      </c>
      <c r="G1089" s="29">
        <v>990988</v>
      </c>
      <c r="H1089" s="29">
        <v>1003523</v>
      </c>
    </row>
    <row r="1090" spans="1:8">
      <c r="A1090" s="29" t="s">
        <v>27</v>
      </c>
      <c r="B1090" s="29" t="s">
        <v>31</v>
      </c>
      <c r="C1090" s="29" t="s">
        <v>16</v>
      </c>
      <c r="D1090" s="29" t="s">
        <v>8</v>
      </c>
      <c r="E1090" s="29">
        <v>-6.1000000000000004E-3</v>
      </c>
      <c r="F1090" s="29">
        <v>-0.80800000000000005</v>
      </c>
      <c r="G1090" s="29">
        <v>995326</v>
      </c>
      <c r="H1090" s="29">
        <v>1007539</v>
      </c>
    </row>
    <row r="1091" spans="1:8">
      <c r="A1091" s="29" t="s">
        <v>27</v>
      </c>
      <c r="B1091" s="29" t="s">
        <v>31</v>
      </c>
      <c r="C1091" s="29" t="s">
        <v>22</v>
      </c>
      <c r="D1091" s="29" t="s">
        <v>8</v>
      </c>
      <c r="E1091" s="29">
        <v>-5.7999999999999996E-3</v>
      </c>
      <c r="F1091" s="29">
        <v>-0.76500000000000001</v>
      </c>
      <c r="G1091" s="29">
        <v>994469</v>
      </c>
      <c r="H1091" s="29">
        <v>1005983</v>
      </c>
    </row>
    <row r="1092" spans="1:8">
      <c r="A1092" s="29" t="s">
        <v>27</v>
      </c>
      <c r="B1092" s="29" t="s">
        <v>31</v>
      </c>
      <c r="C1092" s="29" t="s">
        <v>13</v>
      </c>
      <c r="D1092" s="29" t="s">
        <v>8</v>
      </c>
      <c r="E1092" s="29">
        <v>-5.5999999999999999E-3</v>
      </c>
      <c r="F1092" s="29">
        <v>-0.74099999999999999</v>
      </c>
      <c r="G1092" s="29">
        <v>994793</v>
      </c>
      <c r="H1092" s="29">
        <v>1006016</v>
      </c>
    </row>
    <row r="1093" spans="1:8">
      <c r="A1093" s="29" t="s">
        <v>27</v>
      </c>
      <c r="B1093" s="29" t="s">
        <v>31</v>
      </c>
      <c r="C1093" s="29" t="s">
        <v>9</v>
      </c>
      <c r="D1093" s="29" t="s">
        <v>8</v>
      </c>
      <c r="E1093" s="29">
        <v>-5.5999999999999999E-3</v>
      </c>
      <c r="F1093" s="29">
        <v>-0.74</v>
      </c>
      <c r="G1093" s="29">
        <v>993364</v>
      </c>
      <c r="H1093" s="29">
        <v>1004611</v>
      </c>
    </row>
    <row r="1094" spans="1:8">
      <c r="A1094" s="29" t="s">
        <v>27</v>
      </c>
      <c r="B1094" s="29" t="s">
        <v>31</v>
      </c>
      <c r="C1094" s="29" t="s">
        <v>14</v>
      </c>
      <c r="D1094" s="29" t="s">
        <v>8</v>
      </c>
      <c r="E1094" s="29">
        <v>-5.5999999999999999E-3</v>
      </c>
      <c r="F1094" s="29">
        <v>-0.73699999999999999</v>
      </c>
      <c r="G1094" s="29">
        <v>994803</v>
      </c>
      <c r="H1094" s="29">
        <v>1005938</v>
      </c>
    </row>
    <row r="1095" spans="1:8">
      <c r="A1095" s="29" t="s">
        <v>27</v>
      </c>
      <c r="B1095" s="29" t="s">
        <v>31</v>
      </c>
      <c r="C1095" s="29" t="s">
        <v>15</v>
      </c>
      <c r="D1095" s="29" t="s">
        <v>8</v>
      </c>
      <c r="E1095" s="29">
        <v>-5.1999999999999998E-3</v>
      </c>
      <c r="F1095" s="29">
        <v>-0.69599999999999995</v>
      </c>
      <c r="G1095" s="29">
        <v>995422</v>
      </c>
      <c r="H1095" s="29">
        <v>1005794</v>
      </c>
    </row>
    <row r="1096" spans="1:8">
      <c r="A1096" s="29" t="s">
        <v>27</v>
      </c>
      <c r="B1096" s="29" t="s">
        <v>31</v>
      </c>
      <c r="C1096" s="29" t="s">
        <v>7</v>
      </c>
      <c r="D1096" s="29" t="s">
        <v>8</v>
      </c>
      <c r="E1096" s="29">
        <v>-5.1000000000000004E-3</v>
      </c>
      <c r="F1096" s="29">
        <v>-0.68300000000000005</v>
      </c>
      <c r="G1096" s="29">
        <v>995480</v>
      </c>
      <c r="H1096" s="29">
        <v>1005763</v>
      </c>
    </row>
    <row r="1097" spans="1:8">
      <c r="A1097" s="29" t="s">
        <v>27</v>
      </c>
      <c r="B1097" s="29" t="s">
        <v>31</v>
      </c>
      <c r="C1097" s="29" t="s">
        <v>20</v>
      </c>
      <c r="D1097" s="29" t="s">
        <v>8</v>
      </c>
      <c r="E1097" s="29">
        <v>-5.1000000000000004E-3</v>
      </c>
      <c r="F1097" s="29">
        <v>-0.67600000000000005</v>
      </c>
      <c r="G1097" s="29">
        <v>994678</v>
      </c>
      <c r="H1097" s="29">
        <v>1004860</v>
      </c>
    </row>
    <row r="1098" spans="1:8">
      <c r="A1098" s="29" t="s">
        <v>27</v>
      </c>
      <c r="B1098" s="29" t="s">
        <v>32</v>
      </c>
      <c r="C1098" s="29" t="s">
        <v>7</v>
      </c>
      <c r="D1098" s="29" t="s">
        <v>8</v>
      </c>
      <c r="E1098" s="29">
        <v>4.0000000000000002E-4</v>
      </c>
      <c r="F1098" s="29">
        <v>0.05</v>
      </c>
      <c r="G1098" s="29">
        <v>959565</v>
      </c>
      <c r="H1098" s="29">
        <v>958889</v>
      </c>
    </row>
    <row r="1099" spans="1:8">
      <c r="A1099" s="29" t="s">
        <v>27</v>
      </c>
      <c r="B1099" s="29" t="s">
        <v>32</v>
      </c>
      <c r="C1099" s="29" t="s">
        <v>9</v>
      </c>
      <c r="D1099" s="29" t="s">
        <v>8</v>
      </c>
      <c r="E1099" s="29">
        <v>6.9999999999999999E-4</v>
      </c>
      <c r="F1099" s="29">
        <v>9.7000000000000003E-2</v>
      </c>
      <c r="G1099" s="29">
        <v>957978</v>
      </c>
      <c r="H1099" s="29">
        <v>956668</v>
      </c>
    </row>
    <row r="1100" spans="1:8">
      <c r="A1100" s="29" t="s">
        <v>27</v>
      </c>
      <c r="B1100" s="29" t="s">
        <v>32</v>
      </c>
      <c r="C1100" s="29" t="s">
        <v>20</v>
      </c>
      <c r="D1100" s="29" t="s">
        <v>8</v>
      </c>
      <c r="E1100" s="29">
        <v>1.1000000000000001E-3</v>
      </c>
      <c r="F1100" s="29">
        <v>0.156</v>
      </c>
      <c r="G1100" s="29">
        <v>959118</v>
      </c>
      <c r="H1100" s="29">
        <v>957003</v>
      </c>
    </row>
    <row r="1101" spans="1:8">
      <c r="A1101" s="29" t="s">
        <v>27</v>
      </c>
      <c r="B1101" s="29" t="s">
        <v>32</v>
      </c>
      <c r="C1101" s="29" t="s">
        <v>14</v>
      </c>
      <c r="D1101" s="29" t="s">
        <v>8</v>
      </c>
      <c r="E1101" s="29">
        <v>1.4E-3</v>
      </c>
      <c r="F1101" s="29">
        <v>0.20300000000000001</v>
      </c>
      <c r="G1101" s="29">
        <v>959871</v>
      </c>
      <c r="H1101" s="29">
        <v>957122</v>
      </c>
    </row>
    <row r="1102" spans="1:8">
      <c r="A1102" s="29" t="s">
        <v>27</v>
      </c>
      <c r="B1102" s="29" t="s">
        <v>32</v>
      </c>
      <c r="C1102" s="29" t="s">
        <v>22</v>
      </c>
      <c r="D1102" s="29" t="s">
        <v>8</v>
      </c>
      <c r="E1102" s="29">
        <v>1.4E-3</v>
      </c>
      <c r="F1102" s="29">
        <v>0.20399999999999999</v>
      </c>
      <c r="G1102" s="29">
        <v>958947</v>
      </c>
      <c r="H1102" s="29">
        <v>956192</v>
      </c>
    </row>
    <row r="1103" spans="1:8">
      <c r="A1103" s="29" t="s">
        <v>27</v>
      </c>
      <c r="B1103" s="29" t="s">
        <v>32</v>
      </c>
      <c r="C1103" s="29" t="s">
        <v>19</v>
      </c>
      <c r="D1103" s="29" t="s">
        <v>8</v>
      </c>
      <c r="E1103" s="29">
        <v>1.5E-3</v>
      </c>
      <c r="F1103" s="29">
        <v>0.219</v>
      </c>
      <c r="G1103" s="29">
        <v>958175</v>
      </c>
      <c r="H1103" s="29">
        <v>955233</v>
      </c>
    </row>
    <row r="1104" spans="1:8">
      <c r="A1104" s="29" t="s">
        <v>27</v>
      </c>
      <c r="B1104" s="29" t="s">
        <v>32</v>
      </c>
      <c r="C1104" s="29" t="s">
        <v>18</v>
      </c>
      <c r="D1104" s="29" t="s">
        <v>8</v>
      </c>
      <c r="E1104" s="29">
        <v>1.6000000000000001E-3</v>
      </c>
      <c r="F1104" s="29">
        <v>0.222</v>
      </c>
      <c r="G1104" s="29">
        <v>954227</v>
      </c>
      <c r="H1104" s="29">
        <v>951253</v>
      </c>
    </row>
    <row r="1105" spans="1:8">
      <c r="A1105" s="29" t="s">
        <v>27</v>
      </c>
      <c r="B1105" s="29" t="s">
        <v>32</v>
      </c>
      <c r="C1105" s="29" t="s">
        <v>13</v>
      </c>
      <c r="D1105" s="29" t="s">
        <v>8</v>
      </c>
      <c r="E1105" s="29">
        <v>1.6000000000000001E-3</v>
      </c>
      <c r="F1105" s="29">
        <v>0.22700000000000001</v>
      </c>
      <c r="G1105" s="29">
        <v>959473</v>
      </c>
      <c r="H1105" s="29">
        <v>956410</v>
      </c>
    </row>
    <row r="1106" spans="1:8">
      <c r="A1106" s="29" t="s">
        <v>27</v>
      </c>
      <c r="B1106" s="29" t="s">
        <v>32</v>
      </c>
      <c r="C1106" s="29" t="s">
        <v>21</v>
      </c>
      <c r="D1106" s="29" t="s">
        <v>8</v>
      </c>
      <c r="E1106" s="29">
        <v>2E-3</v>
      </c>
      <c r="F1106" s="29">
        <v>0.27300000000000002</v>
      </c>
      <c r="G1106" s="29">
        <v>960274</v>
      </c>
      <c r="H1106" s="29">
        <v>956498</v>
      </c>
    </row>
    <row r="1107" spans="1:8">
      <c r="A1107" s="29" t="s">
        <v>27</v>
      </c>
      <c r="B1107" s="29" t="s">
        <v>32</v>
      </c>
      <c r="C1107" s="29" t="s">
        <v>17</v>
      </c>
      <c r="D1107" s="29" t="s">
        <v>8</v>
      </c>
      <c r="E1107" s="29">
        <v>2E-3</v>
      </c>
      <c r="F1107" s="29">
        <v>0.29099999999999998</v>
      </c>
      <c r="G1107" s="29">
        <v>960867</v>
      </c>
      <c r="H1107" s="29">
        <v>956940</v>
      </c>
    </row>
    <row r="1108" spans="1:8">
      <c r="A1108" s="29" t="s">
        <v>27</v>
      </c>
      <c r="B1108" s="29" t="s">
        <v>32</v>
      </c>
      <c r="C1108" s="29" t="s">
        <v>15</v>
      </c>
      <c r="D1108" s="29" t="s">
        <v>8</v>
      </c>
      <c r="E1108" s="29">
        <v>2.3E-3</v>
      </c>
      <c r="F1108" s="29">
        <v>0.32600000000000001</v>
      </c>
      <c r="G1108" s="29">
        <v>960643</v>
      </c>
      <c r="H1108" s="29">
        <v>956306</v>
      </c>
    </row>
    <row r="1109" spans="1:8">
      <c r="A1109" s="29" t="s">
        <v>27</v>
      </c>
      <c r="B1109" s="29" t="s">
        <v>32</v>
      </c>
      <c r="C1109" s="29" t="s">
        <v>12</v>
      </c>
      <c r="D1109" s="29" t="s">
        <v>8</v>
      </c>
      <c r="E1109" s="29">
        <v>2.5000000000000001E-3</v>
      </c>
      <c r="F1109" s="29">
        <v>0.35199999999999998</v>
      </c>
      <c r="G1109" s="29">
        <v>960972</v>
      </c>
      <c r="H1109" s="29">
        <v>956174</v>
      </c>
    </row>
    <row r="1110" spans="1:8">
      <c r="A1110" s="29" t="s">
        <v>27</v>
      </c>
      <c r="B1110" s="29" t="s">
        <v>32</v>
      </c>
      <c r="C1110" s="29" t="s">
        <v>10</v>
      </c>
      <c r="D1110" s="29" t="s">
        <v>8</v>
      </c>
      <c r="E1110" s="29">
        <v>2.5999999999999999E-3</v>
      </c>
      <c r="F1110" s="29">
        <v>0.36199999999999999</v>
      </c>
      <c r="G1110" s="29">
        <v>957639</v>
      </c>
      <c r="H1110" s="29">
        <v>952742</v>
      </c>
    </row>
    <row r="1111" spans="1:8">
      <c r="A1111" s="29" t="s">
        <v>27</v>
      </c>
      <c r="B1111" s="29" t="s">
        <v>32</v>
      </c>
      <c r="C1111" s="29" t="s">
        <v>11</v>
      </c>
      <c r="D1111" s="29" t="s">
        <v>8</v>
      </c>
      <c r="E1111" s="29">
        <v>2.8E-3</v>
      </c>
      <c r="F1111" s="29">
        <v>0.38800000000000001</v>
      </c>
      <c r="G1111" s="29">
        <v>960940</v>
      </c>
      <c r="H1111" s="29">
        <v>955643</v>
      </c>
    </row>
    <row r="1112" spans="1:8">
      <c r="A1112" s="29" t="s">
        <v>27</v>
      </c>
      <c r="B1112" s="29" t="s">
        <v>32</v>
      </c>
      <c r="C1112" s="29" t="s">
        <v>16</v>
      </c>
      <c r="D1112" s="29" t="s">
        <v>8</v>
      </c>
      <c r="E1112" s="29">
        <v>2.8E-3</v>
      </c>
      <c r="F1112" s="29">
        <v>0.39</v>
      </c>
      <c r="G1112" s="29">
        <v>961377</v>
      </c>
      <c r="H1112" s="29">
        <v>956078</v>
      </c>
    </row>
    <row r="1113" spans="1:8">
      <c r="A1113" s="29" t="s">
        <v>27</v>
      </c>
      <c r="B1113" s="29" t="s">
        <v>33</v>
      </c>
      <c r="C1113" s="29" t="s">
        <v>17</v>
      </c>
      <c r="D1113" s="29" t="s">
        <v>8</v>
      </c>
      <c r="E1113" s="29">
        <v>8.9999999999999998E-4</v>
      </c>
      <c r="F1113" s="29">
        <v>0.124</v>
      </c>
      <c r="G1113" s="29">
        <v>988956</v>
      </c>
      <c r="H1113" s="29">
        <v>987214</v>
      </c>
    </row>
    <row r="1114" spans="1:8">
      <c r="A1114" s="29" t="s">
        <v>27</v>
      </c>
      <c r="B1114" s="29" t="s">
        <v>33</v>
      </c>
      <c r="C1114" s="29" t="s">
        <v>13</v>
      </c>
      <c r="D1114" s="29" t="s">
        <v>8</v>
      </c>
      <c r="E1114" s="29">
        <v>1.1999999999999999E-3</v>
      </c>
      <c r="F1114" s="29">
        <v>0.17699999999999999</v>
      </c>
      <c r="G1114" s="29">
        <v>988264</v>
      </c>
      <c r="H1114" s="29">
        <v>985832</v>
      </c>
    </row>
    <row r="1115" spans="1:8">
      <c r="A1115" s="29" t="s">
        <v>27</v>
      </c>
      <c r="B1115" s="29" t="s">
        <v>33</v>
      </c>
      <c r="C1115" s="29" t="s">
        <v>19</v>
      </c>
      <c r="D1115" s="29" t="s">
        <v>8</v>
      </c>
      <c r="E1115" s="29">
        <v>1.4E-3</v>
      </c>
      <c r="F1115" s="29">
        <v>0.19400000000000001</v>
      </c>
      <c r="G1115" s="29">
        <v>987257</v>
      </c>
      <c r="H1115" s="29">
        <v>984561</v>
      </c>
    </row>
    <row r="1116" spans="1:8">
      <c r="A1116" s="29" t="s">
        <v>27</v>
      </c>
      <c r="B1116" s="29" t="s">
        <v>33</v>
      </c>
      <c r="C1116" s="29" t="s">
        <v>14</v>
      </c>
      <c r="D1116" s="29" t="s">
        <v>8</v>
      </c>
      <c r="E1116" s="29">
        <v>1.4E-3</v>
      </c>
      <c r="F1116" s="29">
        <v>0.2</v>
      </c>
      <c r="G1116" s="29">
        <v>988785</v>
      </c>
      <c r="H1116" s="29">
        <v>986028</v>
      </c>
    </row>
    <row r="1117" spans="1:8">
      <c r="A1117" s="29" t="s">
        <v>27</v>
      </c>
      <c r="B1117" s="29" t="s">
        <v>33</v>
      </c>
      <c r="C1117" s="29" t="s">
        <v>16</v>
      </c>
      <c r="D1117" s="29" t="s">
        <v>8</v>
      </c>
      <c r="E1117" s="29">
        <v>1.4E-3</v>
      </c>
      <c r="F1117" s="29">
        <v>0.2</v>
      </c>
      <c r="G1117" s="29">
        <v>989745</v>
      </c>
      <c r="H1117" s="29">
        <v>986961</v>
      </c>
    </row>
    <row r="1118" spans="1:8">
      <c r="A1118" s="29" t="s">
        <v>27</v>
      </c>
      <c r="B1118" s="29" t="s">
        <v>33</v>
      </c>
      <c r="C1118" s="29" t="s">
        <v>10</v>
      </c>
      <c r="D1118" s="29" t="s">
        <v>8</v>
      </c>
      <c r="E1118" s="29">
        <v>1.5E-3</v>
      </c>
      <c r="F1118" s="29">
        <v>0.214</v>
      </c>
      <c r="G1118" s="29">
        <v>985395</v>
      </c>
      <c r="H1118" s="29">
        <v>982462</v>
      </c>
    </row>
    <row r="1119" spans="1:8">
      <c r="A1119" s="29" t="s">
        <v>27</v>
      </c>
      <c r="B1119" s="29" t="s">
        <v>33</v>
      </c>
      <c r="C1119" s="29" t="s">
        <v>9</v>
      </c>
      <c r="D1119" s="29" t="s">
        <v>8</v>
      </c>
      <c r="E1119" s="29">
        <v>1.6000000000000001E-3</v>
      </c>
      <c r="F1119" s="29">
        <v>0.223</v>
      </c>
      <c r="G1119" s="29">
        <v>987251</v>
      </c>
      <c r="H1119" s="29">
        <v>984181</v>
      </c>
    </row>
    <row r="1120" spans="1:8">
      <c r="A1120" s="29" t="s">
        <v>27</v>
      </c>
      <c r="B1120" s="29" t="s">
        <v>33</v>
      </c>
      <c r="C1120" s="29" t="s">
        <v>11</v>
      </c>
      <c r="D1120" s="29" t="s">
        <v>8</v>
      </c>
      <c r="E1120" s="29">
        <v>1.6999999999999999E-3</v>
      </c>
      <c r="F1120" s="29">
        <v>0.23200000000000001</v>
      </c>
      <c r="G1120" s="29">
        <v>989822</v>
      </c>
      <c r="H1120" s="29">
        <v>986517</v>
      </c>
    </row>
    <row r="1121" spans="1:8">
      <c r="A1121" s="29" t="s">
        <v>27</v>
      </c>
      <c r="B1121" s="29" t="s">
        <v>33</v>
      </c>
      <c r="C1121" s="29" t="s">
        <v>22</v>
      </c>
      <c r="D1121" s="29" t="s">
        <v>8</v>
      </c>
      <c r="E1121" s="29">
        <v>1.6999999999999999E-3</v>
      </c>
      <c r="F1121" s="29">
        <v>0.247</v>
      </c>
      <c r="G1121" s="29">
        <v>988597</v>
      </c>
      <c r="H1121" s="29">
        <v>985178</v>
      </c>
    </row>
    <row r="1122" spans="1:8">
      <c r="A1122" s="29" t="s">
        <v>27</v>
      </c>
      <c r="B1122" s="29" t="s">
        <v>33</v>
      </c>
      <c r="C1122" s="29" t="s">
        <v>15</v>
      </c>
      <c r="D1122" s="29" t="s">
        <v>8</v>
      </c>
      <c r="E1122" s="29">
        <v>2E-3</v>
      </c>
      <c r="F1122" s="29">
        <v>0.28299999999999997</v>
      </c>
      <c r="G1122" s="29">
        <v>989603</v>
      </c>
      <c r="H1122" s="29">
        <v>985710</v>
      </c>
    </row>
    <row r="1123" spans="1:8">
      <c r="A1123" s="29" t="s">
        <v>27</v>
      </c>
      <c r="B1123" s="29" t="s">
        <v>33</v>
      </c>
      <c r="C1123" s="29" t="s">
        <v>21</v>
      </c>
      <c r="D1123" s="29" t="s">
        <v>8</v>
      </c>
      <c r="E1123" s="29">
        <v>2.0999999999999999E-3</v>
      </c>
      <c r="F1123" s="29">
        <v>0.28799999999999998</v>
      </c>
      <c r="G1123" s="29">
        <v>989587</v>
      </c>
      <c r="H1123" s="29">
        <v>985482</v>
      </c>
    </row>
    <row r="1124" spans="1:8">
      <c r="A1124" s="29" t="s">
        <v>27</v>
      </c>
      <c r="B1124" s="29" t="s">
        <v>33</v>
      </c>
      <c r="C1124" s="29" t="s">
        <v>20</v>
      </c>
      <c r="D1124" s="29" t="s">
        <v>8</v>
      </c>
      <c r="E1124" s="29">
        <v>2.0999999999999999E-3</v>
      </c>
      <c r="F1124" s="29">
        <v>0.29699999999999999</v>
      </c>
      <c r="G1124" s="29">
        <v>989015</v>
      </c>
      <c r="H1124" s="29">
        <v>984884</v>
      </c>
    </row>
    <row r="1125" spans="1:8">
      <c r="A1125" s="29" t="s">
        <v>27</v>
      </c>
      <c r="B1125" s="29" t="s">
        <v>33</v>
      </c>
      <c r="C1125" s="29" t="s">
        <v>7</v>
      </c>
      <c r="D1125" s="29" t="s">
        <v>8</v>
      </c>
      <c r="E1125" s="29">
        <v>2.2000000000000001E-3</v>
      </c>
      <c r="F1125" s="29">
        <v>0.31</v>
      </c>
      <c r="G1125" s="29">
        <v>990069</v>
      </c>
      <c r="H1125" s="29">
        <v>985747</v>
      </c>
    </row>
    <row r="1126" spans="1:8">
      <c r="A1126" s="29" t="s">
        <v>27</v>
      </c>
      <c r="B1126" s="29" t="s">
        <v>33</v>
      </c>
      <c r="C1126" s="29" t="s">
        <v>12</v>
      </c>
      <c r="D1126" s="29" t="s">
        <v>8</v>
      </c>
      <c r="E1126" s="29">
        <v>2.3E-3</v>
      </c>
      <c r="F1126" s="29">
        <v>0.32200000000000001</v>
      </c>
      <c r="G1126" s="29">
        <v>989783</v>
      </c>
      <c r="H1126" s="29">
        <v>985323</v>
      </c>
    </row>
    <row r="1127" spans="1:8">
      <c r="A1127" s="29" t="s">
        <v>27</v>
      </c>
      <c r="B1127" s="29" t="s">
        <v>33</v>
      </c>
      <c r="C1127" s="29" t="s">
        <v>18</v>
      </c>
      <c r="D1127" s="29" t="s">
        <v>8</v>
      </c>
      <c r="E1127" s="29">
        <v>2.8999999999999998E-3</v>
      </c>
      <c r="F1127" s="29">
        <v>0.41499999999999998</v>
      </c>
      <c r="G1127" s="29">
        <v>983782</v>
      </c>
      <c r="H1127" s="29">
        <v>978028</v>
      </c>
    </row>
    <row r="1128" spans="1:8">
      <c r="A1128" s="29" t="s">
        <v>27</v>
      </c>
      <c r="B1128" s="29" t="s">
        <v>34</v>
      </c>
      <c r="C1128" s="29" t="s">
        <v>17</v>
      </c>
      <c r="D1128" s="29" t="s">
        <v>8</v>
      </c>
      <c r="E1128" s="29">
        <v>2.0000000000000001E-4</v>
      </c>
      <c r="F1128" s="29">
        <v>3.1E-2</v>
      </c>
      <c r="G1128" s="29">
        <v>985112</v>
      </c>
      <c r="H1128" s="29">
        <v>984673</v>
      </c>
    </row>
    <row r="1129" spans="1:8">
      <c r="A1129" s="29" t="s">
        <v>27</v>
      </c>
      <c r="B1129" s="29" t="s">
        <v>34</v>
      </c>
      <c r="C1129" s="29" t="s">
        <v>14</v>
      </c>
      <c r="D1129" s="29" t="s">
        <v>8</v>
      </c>
      <c r="E1129" s="29">
        <v>6.9999999999999999E-4</v>
      </c>
      <c r="F1129" s="29">
        <v>9.7000000000000003E-2</v>
      </c>
      <c r="G1129" s="29">
        <v>984585</v>
      </c>
      <c r="H1129" s="29">
        <v>983186</v>
      </c>
    </row>
    <row r="1130" spans="1:8">
      <c r="A1130" s="29" t="s">
        <v>27</v>
      </c>
      <c r="B1130" s="29" t="s">
        <v>34</v>
      </c>
      <c r="C1130" s="29" t="s">
        <v>22</v>
      </c>
      <c r="D1130" s="29" t="s">
        <v>8</v>
      </c>
      <c r="E1130" s="29">
        <v>1E-3</v>
      </c>
      <c r="F1130" s="29">
        <v>0.13200000000000001</v>
      </c>
      <c r="G1130" s="29">
        <v>984570</v>
      </c>
      <c r="H1130" s="29">
        <v>982669</v>
      </c>
    </row>
    <row r="1131" spans="1:8">
      <c r="A1131" s="29" t="s">
        <v>27</v>
      </c>
      <c r="B1131" s="29" t="s">
        <v>34</v>
      </c>
      <c r="C1131" s="29" t="s">
        <v>15</v>
      </c>
      <c r="D1131" s="29" t="s">
        <v>8</v>
      </c>
      <c r="E1131" s="29">
        <v>1.1999999999999999E-3</v>
      </c>
      <c r="F1131" s="29">
        <v>0.16500000000000001</v>
      </c>
      <c r="G1131" s="29">
        <v>985618</v>
      </c>
      <c r="H1131" s="29">
        <v>983277</v>
      </c>
    </row>
    <row r="1132" spans="1:8">
      <c r="A1132" s="29" t="s">
        <v>27</v>
      </c>
      <c r="B1132" s="29" t="s">
        <v>34</v>
      </c>
      <c r="C1132" s="29" t="s">
        <v>11</v>
      </c>
      <c r="D1132" s="29" t="s">
        <v>8</v>
      </c>
      <c r="E1132" s="29">
        <v>1.2999999999999999E-3</v>
      </c>
      <c r="F1132" s="29">
        <v>0.17</v>
      </c>
      <c r="G1132" s="29">
        <v>985601</v>
      </c>
      <c r="H1132" s="29">
        <v>983103</v>
      </c>
    </row>
    <row r="1133" spans="1:8">
      <c r="A1133" s="29" t="s">
        <v>27</v>
      </c>
      <c r="B1133" s="29" t="s">
        <v>34</v>
      </c>
      <c r="C1133" s="29" t="s">
        <v>13</v>
      </c>
      <c r="D1133" s="29" t="s">
        <v>8</v>
      </c>
      <c r="E1133" s="29">
        <v>1.2999999999999999E-3</v>
      </c>
      <c r="F1133" s="29">
        <v>0.185</v>
      </c>
      <c r="G1133" s="29">
        <v>985028</v>
      </c>
      <c r="H1133" s="29">
        <v>982382</v>
      </c>
    </row>
    <row r="1134" spans="1:8">
      <c r="A1134" s="29" t="s">
        <v>27</v>
      </c>
      <c r="B1134" s="29" t="s">
        <v>34</v>
      </c>
      <c r="C1134" s="29" t="s">
        <v>16</v>
      </c>
      <c r="D1134" s="29" t="s">
        <v>8</v>
      </c>
      <c r="E1134" s="29">
        <v>1.5E-3</v>
      </c>
      <c r="F1134" s="29">
        <v>0.20200000000000001</v>
      </c>
      <c r="G1134" s="29">
        <v>986098</v>
      </c>
      <c r="H1134" s="29">
        <v>983208</v>
      </c>
    </row>
    <row r="1135" spans="1:8">
      <c r="A1135" s="29" t="s">
        <v>27</v>
      </c>
      <c r="B1135" s="29" t="s">
        <v>34</v>
      </c>
      <c r="C1135" s="29" t="s">
        <v>21</v>
      </c>
      <c r="D1135" s="29" t="s">
        <v>8</v>
      </c>
      <c r="E1135" s="29">
        <v>1.6000000000000001E-3</v>
      </c>
      <c r="F1135" s="29">
        <v>0.21199999999999999</v>
      </c>
      <c r="G1135" s="29">
        <v>985110</v>
      </c>
      <c r="H1135" s="29">
        <v>981973</v>
      </c>
    </row>
    <row r="1136" spans="1:8">
      <c r="A1136" s="29" t="s">
        <v>27</v>
      </c>
      <c r="B1136" s="29" t="s">
        <v>34</v>
      </c>
      <c r="C1136" s="29" t="s">
        <v>18</v>
      </c>
      <c r="D1136" s="29" t="s">
        <v>8</v>
      </c>
      <c r="E1136" s="29">
        <v>1.6000000000000001E-3</v>
      </c>
      <c r="F1136" s="29">
        <v>0.215</v>
      </c>
      <c r="G1136" s="29">
        <v>979680</v>
      </c>
      <c r="H1136" s="29">
        <v>976606</v>
      </c>
    </row>
    <row r="1137" spans="1:8">
      <c r="A1137" s="29" t="s">
        <v>27</v>
      </c>
      <c r="B1137" s="29" t="s">
        <v>34</v>
      </c>
      <c r="C1137" s="29" t="s">
        <v>7</v>
      </c>
      <c r="D1137" s="29" t="s">
        <v>8</v>
      </c>
      <c r="E1137" s="29">
        <v>1.6000000000000001E-3</v>
      </c>
      <c r="F1137" s="29">
        <v>0.215</v>
      </c>
      <c r="G1137" s="29">
        <v>985997</v>
      </c>
      <c r="H1137" s="29">
        <v>982848</v>
      </c>
    </row>
    <row r="1138" spans="1:8">
      <c r="A1138" s="29" t="s">
        <v>27</v>
      </c>
      <c r="B1138" s="29" t="s">
        <v>34</v>
      </c>
      <c r="C1138" s="29" t="s">
        <v>9</v>
      </c>
      <c r="D1138" s="29" t="s">
        <v>8</v>
      </c>
      <c r="E1138" s="29">
        <v>1.9E-3</v>
      </c>
      <c r="F1138" s="29">
        <v>0.26</v>
      </c>
      <c r="G1138" s="29">
        <v>984065</v>
      </c>
      <c r="H1138" s="29">
        <v>980336</v>
      </c>
    </row>
    <row r="1139" spans="1:8">
      <c r="A1139" s="29" t="s">
        <v>27</v>
      </c>
      <c r="B1139" s="29" t="s">
        <v>34</v>
      </c>
      <c r="C1139" s="29" t="s">
        <v>20</v>
      </c>
      <c r="D1139" s="29" t="s">
        <v>8</v>
      </c>
      <c r="E1139" s="29">
        <v>1.9E-3</v>
      </c>
      <c r="F1139" s="29">
        <v>0.26100000000000001</v>
      </c>
      <c r="G1139" s="29">
        <v>985626</v>
      </c>
      <c r="H1139" s="29">
        <v>981816</v>
      </c>
    </row>
    <row r="1140" spans="1:8">
      <c r="A1140" s="29" t="s">
        <v>27</v>
      </c>
      <c r="B1140" s="29" t="s">
        <v>34</v>
      </c>
      <c r="C1140" s="29" t="s">
        <v>10</v>
      </c>
      <c r="D1140" s="29" t="s">
        <v>8</v>
      </c>
      <c r="E1140" s="29">
        <v>2E-3</v>
      </c>
      <c r="F1140" s="29">
        <v>0.28000000000000003</v>
      </c>
      <c r="G1140" s="29">
        <v>982522</v>
      </c>
      <c r="H1140" s="29">
        <v>978510</v>
      </c>
    </row>
    <row r="1141" spans="1:8">
      <c r="A1141" s="29" t="s">
        <v>27</v>
      </c>
      <c r="B1141" s="29" t="s">
        <v>34</v>
      </c>
      <c r="C1141" s="29" t="s">
        <v>19</v>
      </c>
      <c r="D1141" s="29" t="s">
        <v>8</v>
      </c>
      <c r="E1141" s="29">
        <v>2.5999999999999999E-3</v>
      </c>
      <c r="F1141" s="29">
        <v>0.36499999999999999</v>
      </c>
      <c r="G1141" s="29">
        <v>984698</v>
      </c>
      <c r="H1141" s="29">
        <v>979538</v>
      </c>
    </row>
    <row r="1142" spans="1:8">
      <c r="A1142" s="29" t="s">
        <v>27</v>
      </c>
      <c r="B1142" s="29" t="s">
        <v>34</v>
      </c>
      <c r="C1142" s="29" t="s">
        <v>12</v>
      </c>
      <c r="D1142" s="29" t="s">
        <v>8</v>
      </c>
      <c r="E1142" s="29">
        <v>3.3999999999999998E-3</v>
      </c>
      <c r="F1142" s="29">
        <v>0.47199999999999998</v>
      </c>
      <c r="G1142" s="29">
        <v>987292</v>
      </c>
      <c r="H1142" s="29">
        <v>980545</v>
      </c>
    </row>
    <row r="1143" spans="1:8">
      <c r="A1143" s="29" t="s">
        <v>27</v>
      </c>
      <c r="B1143" s="29" t="s">
        <v>35</v>
      </c>
      <c r="C1143" s="29" t="s">
        <v>21</v>
      </c>
      <c r="D1143" s="29" t="s">
        <v>8</v>
      </c>
      <c r="E1143" s="29">
        <v>-1.1599999999999999E-2</v>
      </c>
      <c r="F1143" s="29">
        <v>-1.661</v>
      </c>
      <c r="G1143" s="29">
        <v>982812</v>
      </c>
      <c r="H1143" s="29">
        <v>1005851</v>
      </c>
    </row>
    <row r="1144" spans="1:8">
      <c r="A1144" s="29" t="s">
        <v>27</v>
      </c>
      <c r="B1144" s="29" t="s">
        <v>35</v>
      </c>
      <c r="C1144" s="29" t="s">
        <v>12</v>
      </c>
      <c r="D1144" s="29" t="s">
        <v>8</v>
      </c>
      <c r="E1144" s="29">
        <v>-1.03E-2</v>
      </c>
      <c r="F1144" s="29">
        <v>-1.496</v>
      </c>
      <c r="G1144" s="29">
        <v>984323</v>
      </c>
      <c r="H1144" s="29">
        <v>1004807</v>
      </c>
    </row>
    <row r="1145" spans="1:8">
      <c r="A1145" s="29" t="s">
        <v>27</v>
      </c>
      <c r="B1145" s="29" t="s">
        <v>35</v>
      </c>
      <c r="C1145" s="29" t="s">
        <v>15</v>
      </c>
      <c r="D1145" s="29" t="s">
        <v>8</v>
      </c>
      <c r="E1145" s="29">
        <v>-1.0200000000000001E-2</v>
      </c>
      <c r="F1145" s="29">
        <v>-1.4670000000000001</v>
      </c>
      <c r="G1145" s="29">
        <v>984981</v>
      </c>
      <c r="H1145" s="29">
        <v>1005270</v>
      </c>
    </row>
    <row r="1146" spans="1:8">
      <c r="A1146" s="29" t="s">
        <v>27</v>
      </c>
      <c r="B1146" s="29" t="s">
        <v>35</v>
      </c>
      <c r="C1146" s="29" t="s">
        <v>13</v>
      </c>
      <c r="D1146" s="29" t="s">
        <v>8</v>
      </c>
      <c r="E1146" s="29">
        <v>-9.7999999999999997E-3</v>
      </c>
      <c r="F1146" s="29">
        <v>-1.4259999999999999</v>
      </c>
      <c r="G1146" s="29">
        <v>984371</v>
      </c>
      <c r="H1146" s="29">
        <v>1003870</v>
      </c>
    </row>
    <row r="1147" spans="1:8">
      <c r="A1147" s="29" t="s">
        <v>27</v>
      </c>
      <c r="B1147" s="29" t="s">
        <v>35</v>
      </c>
      <c r="C1147" s="29" t="s">
        <v>20</v>
      </c>
      <c r="D1147" s="29" t="s">
        <v>8</v>
      </c>
      <c r="E1147" s="29">
        <v>-9.9000000000000008E-3</v>
      </c>
      <c r="F1147" s="29">
        <v>-1.4139999999999999</v>
      </c>
      <c r="G1147" s="29">
        <v>984351</v>
      </c>
      <c r="H1147" s="29">
        <v>1004079</v>
      </c>
    </row>
    <row r="1148" spans="1:8">
      <c r="A1148" s="29" t="s">
        <v>27</v>
      </c>
      <c r="B1148" s="29" t="s">
        <v>35</v>
      </c>
      <c r="C1148" s="29" t="s">
        <v>16</v>
      </c>
      <c r="D1148" s="29" t="s">
        <v>8</v>
      </c>
      <c r="E1148" s="29">
        <v>-9.4999999999999998E-3</v>
      </c>
      <c r="F1148" s="29">
        <v>-1.3720000000000001</v>
      </c>
      <c r="G1148" s="29">
        <v>985878</v>
      </c>
      <c r="H1148" s="29">
        <v>1004806</v>
      </c>
    </row>
    <row r="1149" spans="1:8">
      <c r="A1149" s="29" t="s">
        <v>27</v>
      </c>
      <c r="B1149" s="29" t="s">
        <v>35</v>
      </c>
      <c r="C1149" s="29" t="s">
        <v>7</v>
      </c>
      <c r="D1149" s="29" t="s">
        <v>8</v>
      </c>
      <c r="E1149" s="29">
        <v>-9.2999999999999992E-3</v>
      </c>
      <c r="F1149" s="29">
        <v>-1.335</v>
      </c>
      <c r="G1149" s="29">
        <v>985597</v>
      </c>
      <c r="H1149" s="29">
        <v>1004070</v>
      </c>
    </row>
    <row r="1150" spans="1:8">
      <c r="A1150" s="29" t="s">
        <v>27</v>
      </c>
      <c r="B1150" s="29" t="s">
        <v>35</v>
      </c>
      <c r="C1150" s="29" t="s">
        <v>9</v>
      </c>
      <c r="D1150" s="29" t="s">
        <v>8</v>
      </c>
      <c r="E1150" s="29">
        <v>-9.1000000000000004E-3</v>
      </c>
      <c r="F1150" s="29">
        <v>-1.3140000000000001</v>
      </c>
      <c r="G1150" s="29">
        <v>983613</v>
      </c>
      <c r="H1150" s="29">
        <v>1001589</v>
      </c>
    </row>
    <row r="1151" spans="1:8">
      <c r="A1151" s="29" t="s">
        <v>27</v>
      </c>
      <c r="B1151" s="29" t="s">
        <v>35</v>
      </c>
      <c r="C1151" s="29" t="s">
        <v>22</v>
      </c>
      <c r="D1151" s="29" t="s">
        <v>8</v>
      </c>
      <c r="E1151" s="29">
        <v>-9.1000000000000004E-3</v>
      </c>
      <c r="F1151" s="29">
        <v>-1.296</v>
      </c>
      <c r="G1151" s="29">
        <v>985096</v>
      </c>
      <c r="H1151" s="29">
        <v>1003135</v>
      </c>
    </row>
    <row r="1152" spans="1:8">
      <c r="A1152" s="29" t="s">
        <v>27</v>
      </c>
      <c r="B1152" s="29" t="s">
        <v>35</v>
      </c>
      <c r="C1152" s="29" t="s">
        <v>11</v>
      </c>
      <c r="D1152" s="29" t="s">
        <v>8</v>
      </c>
      <c r="E1152" s="29">
        <v>-8.9999999999999993E-3</v>
      </c>
      <c r="F1152" s="29">
        <v>-1.27</v>
      </c>
      <c r="G1152" s="29">
        <v>985723</v>
      </c>
      <c r="H1152" s="29">
        <v>1003566</v>
      </c>
    </row>
    <row r="1153" spans="1:8">
      <c r="A1153" s="29" t="s">
        <v>27</v>
      </c>
      <c r="B1153" s="29" t="s">
        <v>35</v>
      </c>
      <c r="C1153" s="29" t="s">
        <v>10</v>
      </c>
      <c r="D1153" s="29" t="s">
        <v>8</v>
      </c>
      <c r="E1153" s="29">
        <v>-8.5000000000000006E-3</v>
      </c>
      <c r="F1153" s="29">
        <v>-1.234</v>
      </c>
      <c r="G1153" s="29">
        <v>982507</v>
      </c>
      <c r="H1153" s="29">
        <v>999382</v>
      </c>
    </row>
    <row r="1154" spans="1:8">
      <c r="A1154" s="29" t="s">
        <v>27</v>
      </c>
      <c r="B1154" s="29" t="s">
        <v>35</v>
      </c>
      <c r="C1154" s="29" t="s">
        <v>19</v>
      </c>
      <c r="D1154" s="29" t="s">
        <v>8</v>
      </c>
      <c r="E1154" s="29">
        <v>-8.5000000000000006E-3</v>
      </c>
      <c r="F1154" s="29">
        <v>-1.234</v>
      </c>
      <c r="G1154" s="29">
        <v>984138</v>
      </c>
      <c r="H1154" s="29">
        <v>1001075</v>
      </c>
    </row>
    <row r="1155" spans="1:8">
      <c r="A1155" s="29" t="s">
        <v>27</v>
      </c>
      <c r="B1155" s="29" t="s">
        <v>35</v>
      </c>
      <c r="C1155" s="29" t="s">
        <v>17</v>
      </c>
      <c r="D1155" s="29" t="s">
        <v>8</v>
      </c>
      <c r="E1155" s="29">
        <v>-8.3999999999999995E-3</v>
      </c>
      <c r="F1155" s="29">
        <v>-1.2330000000000001</v>
      </c>
      <c r="G1155" s="29">
        <v>987075</v>
      </c>
      <c r="H1155" s="29">
        <v>1003855</v>
      </c>
    </row>
    <row r="1156" spans="1:8">
      <c r="A1156" s="29" t="s">
        <v>27</v>
      </c>
      <c r="B1156" s="29" t="s">
        <v>35</v>
      </c>
      <c r="C1156" s="29" t="s">
        <v>14</v>
      </c>
      <c r="D1156" s="29" t="s">
        <v>8</v>
      </c>
      <c r="E1156" s="29">
        <v>-8.3000000000000001E-3</v>
      </c>
      <c r="F1156" s="29">
        <v>-1.204</v>
      </c>
      <c r="G1156" s="29">
        <v>986073</v>
      </c>
      <c r="H1156" s="29">
        <v>1002565</v>
      </c>
    </row>
    <row r="1157" spans="1:8">
      <c r="A1157" s="29" t="s">
        <v>27</v>
      </c>
      <c r="B1157" s="29" t="s">
        <v>35</v>
      </c>
      <c r="C1157" s="29" t="s">
        <v>18</v>
      </c>
      <c r="D1157" s="29" t="s">
        <v>8</v>
      </c>
      <c r="E1157" s="29">
        <v>-7.7000000000000002E-3</v>
      </c>
      <c r="F1157" s="29">
        <v>-1.109</v>
      </c>
      <c r="G1157" s="29">
        <v>980058</v>
      </c>
      <c r="H1157" s="29">
        <v>995216</v>
      </c>
    </row>
    <row r="1158" spans="1:8">
      <c r="A1158" s="29" t="s">
        <v>28</v>
      </c>
      <c r="B1158" s="29" t="s">
        <v>29</v>
      </c>
      <c r="C1158" s="29" t="s">
        <v>14</v>
      </c>
      <c r="D1158" s="29" t="s">
        <v>8</v>
      </c>
      <c r="E1158" s="29">
        <v>-1.84E-2</v>
      </c>
      <c r="F1158" s="29">
        <v>-2.7160000000000002</v>
      </c>
      <c r="G1158" s="29">
        <v>980915</v>
      </c>
      <c r="H1158" s="29">
        <v>1017759</v>
      </c>
    </row>
    <row r="1159" spans="1:8">
      <c r="A1159" s="29" t="s">
        <v>28</v>
      </c>
      <c r="B1159" s="29" t="s">
        <v>29</v>
      </c>
      <c r="C1159" s="29" t="s">
        <v>20</v>
      </c>
      <c r="D1159" s="29" t="s">
        <v>8</v>
      </c>
      <c r="E1159" s="29">
        <v>-1.7600000000000001E-2</v>
      </c>
      <c r="F1159" s="29">
        <v>-2.601</v>
      </c>
      <c r="G1159" s="29">
        <v>980746</v>
      </c>
      <c r="H1159" s="29">
        <v>1015916</v>
      </c>
    </row>
    <row r="1160" spans="1:8">
      <c r="A1160" s="29" t="s">
        <v>28</v>
      </c>
      <c r="B1160" s="29" t="s">
        <v>29</v>
      </c>
      <c r="C1160" s="29" t="s">
        <v>16</v>
      </c>
      <c r="D1160" s="29" t="s">
        <v>8</v>
      </c>
      <c r="E1160" s="29">
        <v>-1.7500000000000002E-2</v>
      </c>
      <c r="F1160" s="29">
        <v>-2.5830000000000002</v>
      </c>
      <c r="G1160" s="29">
        <v>982251</v>
      </c>
      <c r="H1160" s="29">
        <v>1017329</v>
      </c>
    </row>
    <row r="1161" spans="1:8">
      <c r="A1161" s="29" t="s">
        <v>28</v>
      </c>
      <c r="B1161" s="29" t="s">
        <v>29</v>
      </c>
      <c r="C1161" s="29" t="s">
        <v>22</v>
      </c>
      <c r="D1161" s="29" t="s">
        <v>8</v>
      </c>
      <c r="E1161" s="29">
        <v>-1.6500000000000001E-2</v>
      </c>
      <c r="F1161" s="29">
        <v>-2.44</v>
      </c>
      <c r="G1161" s="29">
        <v>983440</v>
      </c>
      <c r="H1161" s="29">
        <v>1016339</v>
      </c>
    </row>
    <row r="1162" spans="1:8">
      <c r="A1162" s="29" t="s">
        <v>28</v>
      </c>
      <c r="B1162" s="29" t="s">
        <v>29</v>
      </c>
      <c r="C1162" s="29" t="s">
        <v>7</v>
      </c>
      <c r="D1162" s="29" t="s">
        <v>8</v>
      </c>
      <c r="E1162" s="29">
        <v>-1.6500000000000001E-2</v>
      </c>
      <c r="F1162" s="29">
        <v>-2.431</v>
      </c>
      <c r="G1162" s="29">
        <v>982224</v>
      </c>
      <c r="H1162" s="29">
        <v>1015251</v>
      </c>
    </row>
    <row r="1163" spans="1:8">
      <c r="A1163" s="29" t="s">
        <v>28</v>
      </c>
      <c r="B1163" s="29" t="s">
        <v>29</v>
      </c>
      <c r="C1163" s="29" t="s">
        <v>21</v>
      </c>
      <c r="D1163" s="29" t="s">
        <v>8</v>
      </c>
      <c r="E1163" s="29">
        <v>-1.6500000000000001E-2</v>
      </c>
      <c r="F1163" s="29">
        <v>-2.411</v>
      </c>
      <c r="G1163" s="29">
        <v>982504</v>
      </c>
      <c r="H1163" s="29">
        <v>1015456</v>
      </c>
    </row>
    <row r="1164" spans="1:8">
      <c r="A1164" s="29" t="s">
        <v>28</v>
      </c>
      <c r="B1164" s="29" t="s">
        <v>29</v>
      </c>
      <c r="C1164" s="29" t="s">
        <v>17</v>
      </c>
      <c r="D1164" s="29" t="s">
        <v>8</v>
      </c>
      <c r="E1164" s="29">
        <v>-1.6500000000000001E-2</v>
      </c>
      <c r="F1164" s="29">
        <v>-2.4089999999999998</v>
      </c>
      <c r="G1164" s="29">
        <v>983450</v>
      </c>
      <c r="H1164" s="29">
        <v>1016505</v>
      </c>
    </row>
    <row r="1165" spans="1:8">
      <c r="A1165" s="29" t="s">
        <v>28</v>
      </c>
      <c r="B1165" s="29" t="s">
        <v>29</v>
      </c>
      <c r="C1165" s="29" t="s">
        <v>18</v>
      </c>
      <c r="D1165" s="29" t="s">
        <v>8</v>
      </c>
      <c r="E1165" s="29">
        <v>-1.6199999999999999E-2</v>
      </c>
      <c r="F1165" s="29">
        <v>-2.4020000000000001</v>
      </c>
      <c r="G1165" s="29">
        <v>976775</v>
      </c>
      <c r="H1165" s="29">
        <v>1008974</v>
      </c>
    </row>
    <row r="1166" spans="1:8">
      <c r="A1166" s="29" t="s">
        <v>28</v>
      </c>
      <c r="B1166" s="29" t="s">
        <v>29</v>
      </c>
      <c r="C1166" s="29" t="s">
        <v>9</v>
      </c>
      <c r="D1166" s="29" t="s">
        <v>8</v>
      </c>
      <c r="E1166" s="29">
        <v>-1.61E-2</v>
      </c>
      <c r="F1166" s="29">
        <v>-2.3519999999999999</v>
      </c>
      <c r="G1166" s="29">
        <v>981048</v>
      </c>
      <c r="H1166" s="29">
        <v>1013058</v>
      </c>
    </row>
    <row r="1167" spans="1:8">
      <c r="A1167" s="29" t="s">
        <v>28</v>
      </c>
      <c r="B1167" s="29" t="s">
        <v>29</v>
      </c>
      <c r="C1167" s="29" t="s">
        <v>13</v>
      </c>
      <c r="D1167" s="29" t="s">
        <v>8</v>
      </c>
      <c r="E1167" s="29">
        <v>-1.5800000000000002E-2</v>
      </c>
      <c r="F1167" s="29">
        <v>-2.3279999999999998</v>
      </c>
      <c r="G1167" s="29">
        <v>982382</v>
      </c>
      <c r="H1167" s="29">
        <v>1013932</v>
      </c>
    </row>
    <row r="1168" spans="1:8">
      <c r="A1168" s="29" t="s">
        <v>28</v>
      </c>
      <c r="B1168" s="29" t="s">
        <v>29</v>
      </c>
      <c r="C1168" s="29" t="s">
        <v>12</v>
      </c>
      <c r="D1168" s="29" t="s">
        <v>8</v>
      </c>
      <c r="E1168" s="29">
        <v>-1.5800000000000002E-2</v>
      </c>
      <c r="F1168" s="29">
        <v>-2.3239999999999998</v>
      </c>
      <c r="G1168" s="29">
        <v>983068</v>
      </c>
      <c r="H1168" s="29">
        <v>1014715</v>
      </c>
    </row>
    <row r="1169" spans="1:8">
      <c r="A1169" s="29" t="s">
        <v>28</v>
      </c>
      <c r="B1169" s="29" t="s">
        <v>29</v>
      </c>
      <c r="C1169" s="29" t="s">
        <v>15</v>
      </c>
      <c r="D1169" s="29" t="s">
        <v>8</v>
      </c>
      <c r="E1169" s="29">
        <v>-1.5100000000000001E-2</v>
      </c>
      <c r="F1169" s="29">
        <v>-2.2330000000000001</v>
      </c>
      <c r="G1169" s="29">
        <v>984470</v>
      </c>
      <c r="H1169" s="29">
        <v>1014661</v>
      </c>
    </row>
    <row r="1170" spans="1:8">
      <c r="A1170" s="29" t="s">
        <v>28</v>
      </c>
      <c r="B1170" s="29" t="s">
        <v>29</v>
      </c>
      <c r="C1170" s="29" t="s">
        <v>11</v>
      </c>
      <c r="D1170" s="29" t="s">
        <v>8</v>
      </c>
      <c r="E1170" s="29">
        <v>-1.55E-2</v>
      </c>
      <c r="F1170" s="29">
        <v>-2.2290000000000001</v>
      </c>
      <c r="G1170" s="29">
        <v>983411</v>
      </c>
      <c r="H1170" s="29">
        <v>1014310</v>
      </c>
    </row>
    <row r="1171" spans="1:8">
      <c r="A1171" s="29" t="s">
        <v>28</v>
      </c>
      <c r="B1171" s="29" t="s">
        <v>29</v>
      </c>
      <c r="C1171" s="29" t="s">
        <v>19</v>
      </c>
      <c r="D1171" s="29" t="s">
        <v>8</v>
      </c>
      <c r="E1171" s="29">
        <v>-1.4999999999999999E-2</v>
      </c>
      <c r="F1171" s="29">
        <v>-2.2200000000000002</v>
      </c>
      <c r="G1171" s="29">
        <v>982431</v>
      </c>
      <c r="H1171" s="29">
        <v>1012320</v>
      </c>
    </row>
    <row r="1172" spans="1:8">
      <c r="A1172" s="29" t="s">
        <v>28</v>
      </c>
      <c r="B1172" s="29" t="s">
        <v>29</v>
      </c>
      <c r="C1172" s="29" t="s">
        <v>10</v>
      </c>
      <c r="D1172" s="29" t="s">
        <v>8</v>
      </c>
      <c r="E1172" s="29">
        <v>-1.43E-2</v>
      </c>
      <c r="F1172" s="29">
        <v>-2.1150000000000002</v>
      </c>
      <c r="G1172" s="29">
        <v>981638</v>
      </c>
      <c r="H1172" s="29">
        <v>1010115</v>
      </c>
    </row>
    <row r="1173" spans="1:8">
      <c r="A1173" s="29" t="s">
        <v>28</v>
      </c>
      <c r="B1173" s="29" t="s">
        <v>30</v>
      </c>
      <c r="C1173" s="29" t="s">
        <v>9</v>
      </c>
      <c r="D1173" s="29" t="s">
        <v>8</v>
      </c>
      <c r="E1173" s="29">
        <v>-1.5900000000000001E-2</v>
      </c>
      <c r="F1173" s="29">
        <v>-2.3940000000000001</v>
      </c>
      <c r="G1173" s="29">
        <v>972892</v>
      </c>
      <c r="H1173" s="29">
        <v>1004363</v>
      </c>
    </row>
    <row r="1174" spans="1:8">
      <c r="A1174" s="29" t="s">
        <v>28</v>
      </c>
      <c r="B1174" s="29" t="s">
        <v>30</v>
      </c>
      <c r="C1174" s="29" t="s">
        <v>16</v>
      </c>
      <c r="D1174" s="29" t="s">
        <v>8</v>
      </c>
      <c r="E1174" s="29">
        <v>-1.5599999999999999E-2</v>
      </c>
      <c r="F1174" s="29">
        <v>-2.3519999999999999</v>
      </c>
      <c r="G1174" s="29">
        <v>976054</v>
      </c>
      <c r="H1174" s="29">
        <v>1006940</v>
      </c>
    </row>
    <row r="1175" spans="1:8">
      <c r="A1175" s="29" t="s">
        <v>28</v>
      </c>
      <c r="B1175" s="29" t="s">
        <v>30</v>
      </c>
      <c r="C1175" s="29" t="s">
        <v>13</v>
      </c>
      <c r="D1175" s="29" t="s">
        <v>8</v>
      </c>
      <c r="E1175" s="29">
        <v>-1.5699999999999999E-2</v>
      </c>
      <c r="F1175" s="29">
        <v>-2.351</v>
      </c>
      <c r="G1175" s="29">
        <v>974041</v>
      </c>
      <c r="H1175" s="29">
        <v>1005050</v>
      </c>
    </row>
    <row r="1176" spans="1:8">
      <c r="A1176" s="29" t="s">
        <v>28</v>
      </c>
      <c r="B1176" s="29" t="s">
        <v>30</v>
      </c>
      <c r="C1176" s="29" t="s">
        <v>20</v>
      </c>
      <c r="D1176" s="29" t="s">
        <v>8</v>
      </c>
      <c r="E1176" s="29">
        <v>-1.54E-2</v>
      </c>
      <c r="F1176" s="29">
        <v>-2.3239999999999998</v>
      </c>
      <c r="G1176" s="29">
        <v>974543</v>
      </c>
      <c r="H1176" s="29">
        <v>1005117</v>
      </c>
    </row>
    <row r="1177" spans="1:8">
      <c r="A1177" s="29" t="s">
        <v>28</v>
      </c>
      <c r="B1177" s="29" t="s">
        <v>30</v>
      </c>
      <c r="C1177" s="29" t="s">
        <v>12</v>
      </c>
      <c r="D1177" s="29" t="s">
        <v>8</v>
      </c>
      <c r="E1177" s="29">
        <v>-1.52E-2</v>
      </c>
      <c r="F1177" s="29">
        <v>-2.2719999999999998</v>
      </c>
      <c r="G1177" s="29">
        <v>975212</v>
      </c>
      <c r="H1177" s="29">
        <v>1005256</v>
      </c>
    </row>
    <row r="1178" spans="1:8">
      <c r="A1178" s="29" t="s">
        <v>28</v>
      </c>
      <c r="B1178" s="29" t="s">
        <v>30</v>
      </c>
      <c r="C1178" s="29" t="s">
        <v>11</v>
      </c>
      <c r="D1178" s="29" t="s">
        <v>8</v>
      </c>
      <c r="E1178" s="29">
        <v>-1.4800000000000001E-2</v>
      </c>
      <c r="F1178" s="29">
        <v>-2.2290000000000001</v>
      </c>
      <c r="G1178" s="29">
        <v>975851</v>
      </c>
      <c r="H1178" s="29">
        <v>1005154</v>
      </c>
    </row>
    <row r="1179" spans="1:8">
      <c r="A1179" s="29" t="s">
        <v>28</v>
      </c>
      <c r="B1179" s="29" t="s">
        <v>30</v>
      </c>
      <c r="C1179" s="29" t="s">
        <v>17</v>
      </c>
      <c r="D1179" s="29" t="s">
        <v>8</v>
      </c>
      <c r="E1179" s="29">
        <v>-1.46E-2</v>
      </c>
      <c r="F1179" s="29">
        <v>-2.2160000000000002</v>
      </c>
      <c r="G1179" s="29">
        <v>976703</v>
      </c>
      <c r="H1179" s="29">
        <v>1005550</v>
      </c>
    </row>
    <row r="1180" spans="1:8">
      <c r="A1180" s="29" t="s">
        <v>28</v>
      </c>
      <c r="B1180" s="29" t="s">
        <v>30</v>
      </c>
      <c r="C1180" s="29" t="s">
        <v>7</v>
      </c>
      <c r="D1180" s="29" t="s">
        <v>8</v>
      </c>
      <c r="E1180" s="29">
        <v>-1.44E-2</v>
      </c>
      <c r="F1180" s="29">
        <v>-2.1800000000000002</v>
      </c>
      <c r="G1180" s="29">
        <v>976071</v>
      </c>
      <c r="H1180" s="29">
        <v>1004635</v>
      </c>
    </row>
    <row r="1181" spans="1:8">
      <c r="A1181" s="29" t="s">
        <v>28</v>
      </c>
      <c r="B1181" s="29" t="s">
        <v>30</v>
      </c>
      <c r="C1181" s="29" t="s">
        <v>21</v>
      </c>
      <c r="D1181" s="29" t="s">
        <v>8</v>
      </c>
      <c r="E1181" s="29">
        <v>-1.43E-2</v>
      </c>
      <c r="F1181" s="29">
        <v>-2.1640000000000001</v>
      </c>
      <c r="G1181" s="29">
        <v>976153</v>
      </c>
      <c r="H1181" s="29">
        <v>1004488</v>
      </c>
    </row>
    <row r="1182" spans="1:8">
      <c r="A1182" s="29" t="s">
        <v>28</v>
      </c>
      <c r="B1182" s="29" t="s">
        <v>30</v>
      </c>
      <c r="C1182" s="29" t="s">
        <v>19</v>
      </c>
      <c r="D1182" s="29" t="s">
        <v>8</v>
      </c>
      <c r="E1182" s="29">
        <v>-1.44E-2</v>
      </c>
      <c r="F1182" s="29">
        <v>-2.1459999999999999</v>
      </c>
      <c r="G1182" s="29">
        <v>974418</v>
      </c>
      <c r="H1182" s="29">
        <v>1002955</v>
      </c>
    </row>
    <row r="1183" spans="1:8">
      <c r="A1183" s="29" t="s">
        <v>28</v>
      </c>
      <c r="B1183" s="29" t="s">
        <v>30</v>
      </c>
      <c r="C1183" s="29" t="s">
        <v>14</v>
      </c>
      <c r="D1183" s="29" t="s">
        <v>8</v>
      </c>
      <c r="E1183" s="29">
        <v>-1.38E-2</v>
      </c>
      <c r="F1183" s="29">
        <v>-2.0680000000000001</v>
      </c>
      <c r="G1183" s="29">
        <v>976668</v>
      </c>
      <c r="H1183" s="29">
        <v>1003945</v>
      </c>
    </row>
    <row r="1184" spans="1:8">
      <c r="A1184" s="29" t="s">
        <v>28</v>
      </c>
      <c r="B1184" s="29" t="s">
        <v>30</v>
      </c>
      <c r="C1184" s="29" t="s">
        <v>10</v>
      </c>
      <c r="D1184" s="29" t="s">
        <v>8</v>
      </c>
      <c r="E1184" s="29">
        <v>-1.29E-2</v>
      </c>
      <c r="F1184" s="29">
        <v>-1.9750000000000001</v>
      </c>
      <c r="G1184" s="29">
        <v>975078</v>
      </c>
      <c r="H1184" s="29">
        <v>1000632</v>
      </c>
    </row>
    <row r="1185" spans="1:8">
      <c r="A1185" s="29" t="s">
        <v>28</v>
      </c>
      <c r="B1185" s="29" t="s">
        <v>30</v>
      </c>
      <c r="C1185" s="29" t="s">
        <v>18</v>
      </c>
      <c r="D1185" s="29" t="s">
        <v>8</v>
      </c>
      <c r="E1185" s="29">
        <v>-1.2699999999999999E-2</v>
      </c>
      <c r="F1185" s="29">
        <v>-1.948</v>
      </c>
      <c r="G1185" s="29">
        <v>972059</v>
      </c>
      <c r="H1185" s="29">
        <v>997071</v>
      </c>
    </row>
    <row r="1186" spans="1:8">
      <c r="A1186" s="29" t="s">
        <v>28</v>
      </c>
      <c r="B1186" s="29" t="s">
        <v>30</v>
      </c>
      <c r="C1186" s="29" t="s">
        <v>15</v>
      </c>
      <c r="D1186" s="29" t="s">
        <v>8</v>
      </c>
      <c r="E1186" s="29">
        <v>-1.23E-2</v>
      </c>
      <c r="F1186" s="29">
        <v>-1.8740000000000001</v>
      </c>
      <c r="G1186" s="29">
        <v>978588</v>
      </c>
      <c r="H1186" s="29">
        <v>1002897</v>
      </c>
    </row>
    <row r="1187" spans="1:8">
      <c r="A1187" s="29" t="s">
        <v>28</v>
      </c>
      <c r="B1187" s="29" t="s">
        <v>30</v>
      </c>
      <c r="C1187" s="29" t="s">
        <v>22</v>
      </c>
      <c r="D1187" s="29" t="s">
        <v>8</v>
      </c>
      <c r="E1187" s="29">
        <v>-1.21E-2</v>
      </c>
      <c r="F1187" s="29">
        <v>-1.8440000000000001</v>
      </c>
      <c r="G1187" s="29">
        <v>978605</v>
      </c>
      <c r="H1187" s="29">
        <v>1002635</v>
      </c>
    </row>
    <row r="1188" spans="1:8">
      <c r="A1188" s="29" t="s">
        <v>28</v>
      </c>
      <c r="B1188" s="29" t="s">
        <v>31</v>
      </c>
      <c r="C1188" s="29" t="s">
        <v>11</v>
      </c>
      <c r="D1188" s="29" t="s">
        <v>8</v>
      </c>
      <c r="E1188" s="29">
        <v>-1.4500000000000001E-2</v>
      </c>
      <c r="F1188" s="29">
        <v>-1.9339999999999999</v>
      </c>
      <c r="G1188" s="29">
        <v>998113</v>
      </c>
      <c r="H1188" s="29">
        <v>1027574</v>
      </c>
    </row>
    <row r="1189" spans="1:8">
      <c r="A1189" s="29" t="s">
        <v>28</v>
      </c>
      <c r="B1189" s="29" t="s">
        <v>31</v>
      </c>
      <c r="C1189" s="29" t="s">
        <v>17</v>
      </c>
      <c r="D1189" s="29" t="s">
        <v>8</v>
      </c>
      <c r="E1189" s="29">
        <v>-1.4E-2</v>
      </c>
      <c r="F1189" s="29">
        <v>-1.905</v>
      </c>
      <c r="G1189" s="29">
        <v>999820</v>
      </c>
      <c r="H1189" s="29">
        <v>1028144</v>
      </c>
    </row>
    <row r="1190" spans="1:8">
      <c r="A1190" s="29" t="s">
        <v>28</v>
      </c>
      <c r="B1190" s="29" t="s">
        <v>31</v>
      </c>
      <c r="C1190" s="29" t="s">
        <v>16</v>
      </c>
      <c r="D1190" s="29" t="s">
        <v>8</v>
      </c>
      <c r="E1190" s="29">
        <v>-1.3599999999999999E-2</v>
      </c>
      <c r="F1190" s="29">
        <v>-1.869</v>
      </c>
      <c r="G1190" s="29">
        <v>999636</v>
      </c>
      <c r="H1190" s="29">
        <v>1027128</v>
      </c>
    </row>
    <row r="1191" spans="1:8">
      <c r="A1191" s="29" t="s">
        <v>28</v>
      </c>
      <c r="B1191" s="29" t="s">
        <v>31</v>
      </c>
      <c r="C1191" s="29" t="s">
        <v>12</v>
      </c>
      <c r="D1191" s="29" t="s">
        <v>8</v>
      </c>
      <c r="E1191" s="29">
        <v>-1.4E-2</v>
      </c>
      <c r="F1191" s="29">
        <v>-1.865</v>
      </c>
      <c r="G1191" s="29">
        <v>998939</v>
      </c>
      <c r="H1191" s="29">
        <v>1027266</v>
      </c>
    </row>
    <row r="1192" spans="1:8">
      <c r="A1192" s="29" t="s">
        <v>28</v>
      </c>
      <c r="B1192" s="29" t="s">
        <v>31</v>
      </c>
      <c r="C1192" s="29" t="s">
        <v>13</v>
      </c>
      <c r="D1192" s="29" t="s">
        <v>8</v>
      </c>
      <c r="E1192" s="29">
        <v>-1.34E-2</v>
      </c>
      <c r="F1192" s="29">
        <v>-1.81</v>
      </c>
      <c r="G1192" s="29">
        <v>998630</v>
      </c>
      <c r="H1192" s="29">
        <v>1025827</v>
      </c>
    </row>
    <row r="1193" spans="1:8">
      <c r="A1193" s="29" t="s">
        <v>28</v>
      </c>
      <c r="B1193" s="29" t="s">
        <v>31</v>
      </c>
      <c r="C1193" s="29" t="s">
        <v>20</v>
      </c>
      <c r="D1193" s="29" t="s">
        <v>8</v>
      </c>
      <c r="E1193" s="29">
        <v>-1.32E-2</v>
      </c>
      <c r="F1193" s="29">
        <v>-1.802</v>
      </c>
      <c r="G1193" s="29">
        <v>998516</v>
      </c>
      <c r="H1193" s="29">
        <v>1025167</v>
      </c>
    </row>
    <row r="1194" spans="1:8">
      <c r="A1194" s="29" t="s">
        <v>28</v>
      </c>
      <c r="B1194" s="29" t="s">
        <v>31</v>
      </c>
      <c r="C1194" s="29" t="s">
        <v>9</v>
      </c>
      <c r="D1194" s="29" t="s">
        <v>8</v>
      </c>
      <c r="E1194" s="29">
        <v>-1.2800000000000001E-2</v>
      </c>
      <c r="F1194" s="29">
        <v>-1.73</v>
      </c>
      <c r="G1194" s="29">
        <v>998182</v>
      </c>
      <c r="H1194" s="29">
        <v>1024119</v>
      </c>
    </row>
    <row r="1195" spans="1:8">
      <c r="A1195" s="29" t="s">
        <v>28</v>
      </c>
      <c r="B1195" s="29" t="s">
        <v>31</v>
      </c>
      <c r="C1195" s="29" t="s">
        <v>19</v>
      </c>
      <c r="D1195" s="29" t="s">
        <v>8</v>
      </c>
      <c r="E1195" s="29">
        <v>-1.2699999999999999E-2</v>
      </c>
      <c r="F1195" s="29">
        <v>-1.722</v>
      </c>
      <c r="G1195" s="29">
        <v>998897</v>
      </c>
      <c r="H1195" s="29">
        <v>1024560</v>
      </c>
    </row>
    <row r="1196" spans="1:8">
      <c r="A1196" s="29" t="s">
        <v>28</v>
      </c>
      <c r="B1196" s="29" t="s">
        <v>31</v>
      </c>
      <c r="C1196" s="29" t="s">
        <v>21</v>
      </c>
      <c r="D1196" s="29" t="s">
        <v>8</v>
      </c>
      <c r="E1196" s="29">
        <v>-1.2500000000000001E-2</v>
      </c>
      <c r="F1196" s="29">
        <v>-1.6890000000000001</v>
      </c>
      <c r="G1196" s="29">
        <v>999935</v>
      </c>
      <c r="H1196" s="29">
        <v>1025343</v>
      </c>
    </row>
    <row r="1197" spans="1:8">
      <c r="A1197" s="29" t="s">
        <v>28</v>
      </c>
      <c r="B1197" s="29" t="s">
        <v>31</v>
      </c>
      <c r="C1197" s="29" t="s">
        <v>7</v>
      </c>
      <c r="D1197" s="29" t="s">
        <v>8</v>
      </c>
      <c r="E1197" s="29">
        <v>-1.24E-2</v>
      </c>
      <c r="F1197" s="29">
        <v>-1.6779999999999999</v>
      </c>
      <c r="G1197" s="29">
        <v>999942</v>
      </c>
      <c r="H1197" s="29">
        <v>1024952</v>
      </c>
    </row>
    <row r="1198" spans="1:8">
      <c r="A1198" s="29" t="s">
        <v>28</v>
      </c>
      <c r="B1198" s="29" t="s">
        <v>31</v>
      </c>
      <c r="C1198" s="29" t="s">
        <v>18</v>
      </c>
      <c r="D1198" s="29" t="s">
        <v>8</v>
      </c>
      <c r="E1198" s="29">
        <v>-1.21E-2</v>
      </c>
      <c r="F1198" s="29">
        <v>-1.6479999999999999</v>
      </c>
      <c r="G1198" s="29">
        <v>995149</v>
      </c>
      <c r="H1198" s="29">
        <v>1019454</v>
      </c>
    </row>
    <row r="1199" spans="1:8">
      <c r="A1199" s="29" t="s">
        <v>28</v>
      </c>
      <c r="B1199" s="29" t="s">
        <v>31</v>
      </c>
      <c r="C1199" s="29" t="s">
        <v>14</v>
      </c>
      <c r="D1199" s="29" t="s">
        <v>8</v>
      </c>
      <c r="E1199" s="29">
        <v>-1.2200000000000001E-2</v>
      </c>
      <c r="F1199" s="29">
        <v>-1.643</v>
      </c>
      <c r="G1199" s="29">
        <v>999791</v>
      </c>
      <c r="H1199" s="29">
        <v>1024526</v>
      </c>
    </row>
    <row r="1200" spans="1:8">
      <c r="A1200" s="29" t="s">
        <v>28</v>
      </c>
      <c r="B1200" s="29" t="s">
        <v>31</v>
      </c>
      <c r="C1200" s="29" t="s">
        <v>10</v>
      </c>
      <c r="D1200" s="29" t="s">
        <v>8</v>
      </c>
      <c r="E1200" s="29">
        <v>-1.17E-2</v>
      </c>
      <c r="F1200" s="29">
        <v>-1.5840000000000001</v>
      </c>
      <c r="G1200" s="29">
        <v>998065</v>
      </c>
      <c r="H1200" s="29">
        <v>1021724</v>
      </c>
    </row>
    <row r="1201" spans="1:8">
      <c r="A1201" s="29" t="s">
        <v>28</v>
      </c>
      <c r="B1201" s="29" t="s">
        <v>31</v>
      </c>
      <c r="C1201" s="29" t="s">
        <v>15</v>
      </c>
      <c r="D1201" s="29" t="s">
        <v>8</v>
      </c>
      <c r="E1201" s="29">
        <v>-1.0800000000000001E-2</v>
      </c>
      <c r="F1201" s="29">
        <v>-1.476</v>
      </c>
      <c r="G1201" s="29">
        <v>1002386</v>
      </c>
      <c r="H1201" s="29">
        <v>1024290</v>
      </c>
    </row>
    <row r="1202" spans="1:8">
      <c r="A1202" s="29" t="s">
        <v>28</v>
      </c>
      <c r="B1202" s="29" t="s">
        <v>31</v>
      </c>
      <c r="C1202" s="29" t="s">
        <v>22</v>
      </c>
      <c r="D1202" s="29" t="s">
        <v>8</v>
      </c>
      <c r="E1202" s="29">
        <v>-1.0699999999999999E-2</v>
      </c>
      <c r="F1202" s="29">
        <v>-1.46</v>
      </c>
      <c r="G1202" s="29">
        <v>1002005</v>
      </c>
      <c r="H1202" s="29">
        <v>1023754</v>
      </c>
    </row>
    <row r="1203" spans="1:8">
      <c r="A1203" s="29" t="s">
        <v>28</v>
      </c>
      <c r="B1203" s="29" t="s">
        <v>32</v>
      </c>
      <c r="C1203" s="29" t="s">
        <v>20</v>
      </c>
      <c r="D1203" s="29" t="s">
        <v>8</v>
      </c>
      <c r="E1203" s="29">
        <v>-7.1999999999999998E-3</v>
      </c>
      <c r="F1203" s="29">
        <v>-1.0669999999999999</v>
      </c>
      <c r="G1203" s="29">
        <v>958973</v>
      </c>
      <c r="H1203" s="29">
        <v>972874</v>
      </c>
    </row>
    <row r="1204" spans="1:8">
      <c r="A1204" s="29" t="s">
        <v>28</v>
      </c>
      <c r="B1204" s="29" t="s">
        <v>32</v>
      </c>
      <c r="C1204" s="29" t="s">
        <v>7</v>
      </c>
      <c r="D1204" s="29" t="s">
        <v>8</v>
      </c>
      <c r="E1204" s="29">
        <v>-7.0000000000000001E-3</v>
      </c>
      <c r="F1204" s="29">
        <v>-1.0449999999999999</v>
      </c>
      <c r="G1204" s="29">
        <v>959837</v>
      </c>
      <c r="H1204" s="29">
        <v>973410</v>
      </c>
    </row>
    <row r="1205" spans="1:8">
      <c r="A1205" s="29" t="s">
        <v>28</v>
      </c>
      <c r="B1205" s="29" t="s">
        <v>32</v>
      </c>
      <c r="C1205" s="29" t="s">
        <v>9</v>
      </c>
      <c r="D1205" s="29" t="s">
        <v>8</v>
      </c>
      <c r="E1205" s="29">
        <v>-6.7999999999999996E-3</v>
      </c>
      <c r="F1205" s="29">
        <v>-0.998</v>
      </c>
      <c r="G1205" s="29">
        <v>958849</v>
      </c>
      <c r="H1205" s="29">
        <v>971931</v>
      </c>
    </row>
    <row r="1206" spans="1:8">
      <c r="A1206" s="29" t="s">
        <v>28</v>
      </c>
      <c r="B1206" s="29" t="s">
        <v>32</v>
      </c>
      <c r="C1206" s="29" t="s">
        <v>13</v>
      </c>
      <c r="D1206" s="29" t="s">
        <v>8</v>
      </c>
      <c r="E1206" s="29">
        <v>-6.4999999999999997E-3</v>
      </c>
      <c r="F1206" s="29">
        <v>-0.96799999999999997</v>
      </c>
      <c r="G1206" s="29">
        <v>959845</v>
      </c>
      <c r="H1206" s="29">
        <v>972357</v>
      </c>
    </row>
    <row r="1207" spans="1:8">
      <c r="A1207" s="29" t="s">
        <v>28</v>
      </c>
      <c r="B1207" s="29" t="s">
        <v>32</v>
      </c>
      <c r="C1207" s="29" t="s">
        <v>14</v>
      </c>
      <c r="D1207" s="29" t="s">
        <v>8</v>
      </c>
      <c r="E1207" s="29">
        <v>-5.4000000000000003E-3</v>
      </c>
      <c r="F1207" s="29">
        <v>-0.79100000000000004</v>
      </c>
      <c r="G1207" s="29">
        <v>961318</v>
      </c>
      <c r="H1207" s="29">
        <v>971700</v>
      </c>
    </row>
    <row r="1208" spans="1:8">
      <c r="A1208" s="29" t="s">
        <v>28</v>
      </c>
      <c r="B1208" s="29" t="s">
        <v>32</v>
      </c>
      <c r="C1208" s="29" t="s">
        <v>16</v>
      </c>
      <c r="D1208" s="29" t="s">
        <v>8</v>
      </c>
      <c r="E1208" s="29">
        <v>-5.1000000000000004E-3</v>
      </c>
      <c r="F1208" s="29">
        <v>-0.76200000000000001</v>
      </c>
      <c r="G1208" s="29">
        <v>961802</v>
      </c>
      <c r="H1208" s="29">
        <v>971575</v>
      </c>
    </row>
    <row r="1209" spans="1:8">
      <c r="A1209" s="29" t="s">
        <v>28</v>
      </c>
      <c r="B1209" s="29" t="s">
        <v>32</v>
      </c>
      <c r="C1209" s="29" t="s">
        <v>19</v>
      </c>
      <c r="D1209" s="29" t="s">
        <v>8</v>
      </c>
      <c r="E1209" s="29">
        <v>-4.8999999999999998E-3</v>
      </c>
      <c r="F1209" s="29">
        <v>-0.73299999999999998</v>
      </c>
      <c r="G1209" s="29">
        <v>960931</v>
      </c>
      <c r="H1209" s="29">
        <v>970425</v>
      </c>
    </row>
    <row r="1210" spans="1:8">
      <c r="A1210" s="29" t="s">
        <v>28</v>
      </c>
      <c r="B1210" s="29" t="s">
        <v>32</v>
      </c>
      <c r="C1210" s="29" t="s">
        <v>17</v>
      </c>
      <c r="D1210" s="29" t="s">
        <v>8</v>
      </c>
      <c r="E1210" s="29">
        <v>-4.4999999999999997E-3</v>
      </c>
      <c r="F1210" s="29">
        <v>-0.65900000000000003</v>
      </c>
      <c r="G1210" s="29">
        <v>963146</v>
      </c>
      <c r="H1210" s="29">
        <v>971908</v>
      </c>
    </row>
    <row r="1211" spans="1:8">
      <c r="A1211" s="29" t="s">
        <v>28</v>
      </c>
      <c r="B1211" s="29" t="s">
        <v>32</v>
      </c>
      <c r="C1211" s="29" t="s">
        <v>21</v>
      </c>
      <c r="D1211" s="29" t="s">
        <v>8</v>
      </c>
      <c r="E1211" s="29">
        <v>-4.4000000000000003E-3</v>
      </c>
      <c r="F1211" s="29">
        <v>-0.64400000000000002</v>
      </c>
      <c r="G1211" s="29">
        <v>962005</v>
      </c>
      <c r="H1211" s="29">
        <v>970452</v>
      </c>
    </row>
    <row r="1212" spans="1:8">
      <c r="A1212" s="29" t="s">
        <v>28</v>
      </c>
      <c r="B1212" s="29" t="s">
        <v>32</v>
      </c>
      <c r="C1212" s="29" t="s">
        <v>12</v>
      </c>
      <c r="D1212" s="29" t="s">
        <v>8</v>
      </c>
      <c r="E1212" s="29">
        <v>-4.3E-3</v>
      </c>
      <c r="F1212" s="29">
        <v>-0.64100000000000001</v>
      </c>
      <c r="G1212" s="29">
        <v>962202</v>
      </c>
      <c r="H1212" s="29">
        <v>970548</v>
      </c>
    </row>
    <row r="1213" spans="1:8">
      <c r="A1213" s="29" t="s">
        <v>28</v>
      </c>
      <c r="B1213" s="29" t="s">
        <v>32</v>
      </c>
      <c r="C1213" s="29" t="s">
        <v>11</v>
      </c>
      <c r="D1213" s="29" t="s">
        <v>8</v>
      </c>
      <c r="E1213" s="29">
        <v>-3.8999999999999998E-3</v>
      </c>
      <c r="F1213" s="29">
        <v>-0.58499999999999996</v>
      </c>
      <c r="G1213" s="29">
        <v>962250</v>
      </c>
      <c r="H1213" s="29">
        <v>969784</v>
      </c>
    </row>
    <row r="1214" spans="1:8">
      <c r="A1214" s="29" t="s">
        <v>28</v>
      </c>
      <c r="B1214" s="29" t="s">
        <v>32</v>
      </c>
      <c r="C1214" s="29" t="s">
        <v>15</v>
      </c>
      <c r="D1214" s="29" t="s">
        <v>8</v>
      </c>
      <c r="E1214" s="29">
        <v>-3.7000000000000002E-3</v>
      </c>
      <c r="F1214" s="29">
        <v>-0.54900000000000004</v>
      </c>
      <c r="G1214" s="29">
        <v>963592</v>
      </c>
      <c r="H1214" s="29">
        <v>970718</v>
      </c>
    </row>
    <row r="1215" spans="1:8">
      <c r="A1215" s="29" t="s">
        <v>28</v>
      </c>
      <c r="B1215" s="29" t="s">
        <v>32</v>
      </c>
      <c r="C1215" s="29" t="s">
        <v>18</v>
      </c>
      <c r="D1215" s="29" t="s">
        <v>8</v>
      </c>
      <c r="E1215" s="29">
        <v>-3.5999999999999999E-3</v>
      </c>
      <c r="F1215" s="29">
        <v>-0.53900000000000003</v>
      </c>
      <c r="G1215" s="29">
        <v>957581</v>
      </c>
      <c r="H1215" s="29">
        <v>964563</v>
      </c>
    </row>
    <row r="1216" spans="1:8">
      <c r="A1216" s="29" t="s">
        <v>28</v>
      </c>
      <c r="B1216" s="29" t="s">
        <v>32</v>
      </c>
      <c r="C1216" s="29" t="s">
        <v>22</v>
      </c>
      <c r="D1216" s="29" t="s">
        <v>8</v>
      </c>
      <c r="E1216" s="29">
        <v>-3.5000000000000001E-3</v>
      </c>
      <c r="F1216" s="29">
        <v>-0.52800000000000002</v>
      </c>
      <c r="G1216" s="29">
        <v>963751</v>
      </c>
      <c r="H1216" s="29">
        <v>970614</v>
      </c>
    </row>
    <row r="1217" spans="1:8">
      <c r="A1217" s="29" t="s">
        <v>28</v>
      </c>
      <c r="B1217" s="29" t="s">
        <v>32</v>
      </c>
      <c r="C1217" s="29" t="s">
        <v>10</v>
      </c>
      <c r="D1217" s="29" t="s">
        <v>8</v>
      </c>
      <c r="E1217" s="29">
        <v>-2.8999999999999998E-3</v>
      </c>
      <c r="F1217" s="29">
        <v>-0.42799999999999999</v>
      </c>
      <c r="G1217" s="29">
        <v>960547</v>
      </c>
      <c r="H1217" s="29">
        <v>966181</v>
      </c>
    </row>
    <row r="1218" spans="1:8">
      <c r="A1218" s="29" t="s">
        <v>28</v>
      </c>
      <c r="B1218" s="29" t="s">
        <v>33</v>
      </c>
      <c r="C1218" s="29" t="s">
        <v>13</v>
      </c>
      <c r="D1218" s="29" t="s">
        <v>8</v>
      </c>
      <c r="E1218" s="29">
        <v>-6.7999999999999996E-3</v>
      </c>
      <c r="F1218" s="29">
        <v>-1.0249999999999999</v>
      </c>
      <c r="G1218" s="29">
        <v>988824</v>
      </c>
      <c r="H1218" s="29">
        <v>1002398</v>
      </c>
    </row>
    <row r="1219" spans="1:8">
      <c r="A1219" s="29" t="s">
        <v>28</v>
      </c>
      <c r="B1219" s="29" t="s">
        <v>33</v>
      </c>
      <c r="C1219" s="29" t="s">
        <v>20</v>
      </c>
      <c r="D1219" s="29" t="s">
        <v>8</v>
      </c>
      <c r="E1219" s="29">
        <v>-6.4999999999999997E-3</v>
      </c>
      <c r="F1219" s="29">
        <v>-0.97699999999999998</v>
      </c>
      <c r="G1219" s="29">
        <v>989617</v>
      </c>
      <c r="H1219" s="29">
        <v>1002609</v>
      </c>
    </row>
    <row r="1220" spans="1:8">
      <c r="A1220" s="29" t="s">
        <v>28</v>
      </c>
      <c r="B1220" s="29" t="s">
        <v>33</v>
      </c>
      <c r="C1220" s="29" t="s">
        <v>16</v>
      </c>
      <c r="D1220" s="29" t="s">
        <v>8</v>
      </c>
      <c r="E1220" s="29">
        <v>-6.4000000000000003E-3</v>
      </c>
      <c r="F1220" s="29">
        <v>-0.97099999999999997</v>
      </c>
      <c r="G1220" s="29">
        <v>990699</v>
      </c>
      <c r="H1220" s="29">
        <v>1003456</v>
      </c>
    </row>
    <row r="1221" spans="1:8">
      <c r="A1221" s="29" t="s">
        <v>28</v>
      </c>
      <c r="B1221" s="29" t="s">
        <v>33</v>
      </c>
      <c r="C1221" s="29" t="s">
        <v>17</v>
      </c>
      <c r="D1221" s="29" t="s">
        <v>8</v>
      </c>
      <c r="E1221" s="29">
        <v>-6.0000000000000001E-3</v>
      </c>
      <c r="F1221" s="29">
        <v>-0.90700000000000003</v>
      </c>
      <c r="G1221" s="29">
        <v>991259</v>
      </c>
      <c r="H1221" s="29">
        <v>1003293</v>
      </c>
    </row>
    <row r="1222" spans="1:8">
      <c r="A1222" s="29" t="s">
        <v>28</v>
      </c>
      <c r="B1222" s="29" t="s">
        <v>33</v>
      </c>
      <c r="C1222" s="29" t="s">
        <v>9</v>
      </c>
      <c r="D1222" s="29" t="s">
        <v>8</v>
      </c>
      <c r="E1222" s="29">
        <v>-6.0000000000000001E-3</v>
      </c>
      <c r="F1222" s="29">
        <v>-0.88900000000000001</v>
      </c>
      <c r="G1222" s="29">
        <v>988708</v>
      </c>
      <c r="H1222" s="29">
        <v>1000570</v>
      </c>
    </row>
    <row r="1223" spans="1:8">
      <c r="A1223" s="29" t="s">
        <v>28</v>
      </c>
      <c r="B1223" s="29" t="s">
        <v>33</v>
      </c>
      <c r="C1223" s="29" t="s">
        <v>14</v>
      </c>
      <c r="D1223" s="29" t="s">
        <v>8</v>
      </c>
      <c r="E1223" s="29">
        <v>-5.4999999999999997E-3</v>
      </c>
      <c r="F1223" s="29">
        <v>-0.81</v>
      </c>
      <c r="G1223" s="29">
        <v>991182</v>
      </c>
      <c r="H1223" s="29">
        <v>1002103</v>
      </c>
    </row>
    <row r="1224" spans="1:8">
      <c r="A1224" s="29" t="s">
        <v>28</v>
      </c>
      <c r="B1224" s="29" t="s">
        <v>33</v>
      </c>
      <c r="C1224" s="29" t="s">
        <v>7</v>
      </c>
      <c r="D1224" s="29" t="s">
        <v>8</v>
      </c>
      <c r="E1224" s="29">
        <v>-5.3E-3</v>
      </c>
      <c r="F1224" s="29">
        <v>-0.79300000000000004</v>
      </c>
      <c r="G1224" s="29">
        <v>991325</v>
      </c>
      <c r="H1224" s="29">
        <v>1001915</v>
      </c>
    </row>
    <row r="1225" spans="1:8">
      <c r="A1225" s="29" t="s">
        <v>28</v>
      </c>
      <c r="B1225" s="29" t="s">
        <v>33</v>
      </c>
      <c r="C1225" s="29" t="s">
        <v>19</v>
      </c>
      <c r="D1225" s="29" t="s">
        <v>8</v>
      </c>
      <c r="E1225" s="29">
        <v>-5.1999999999999998E-3</v>
      </c>
      <c r="F1225" s="29">
        <v>-0.77200000000000002</v>
      </c>
      <c r="G1225" s="29">
        <v>989796</v>
      </c>
      <c r="H1225" s="29">
        <v>1000072</v>
      </c>
    </row>
    <row r="1226" spans="1:8">
      <c r="A1226" s="29" t="s">
        <v>28</v>
      </c>
      <c r="B1226" s="29" t="s">
        <v>33</v>
      </c>
      <c r="C1226" s="29" t="s">
        <v>11</v>
      </c>
      <c r="D1226" s="29" t="s">
        <v>8</v>
      </c>
      <c r="E1226" s="29">
        <v>-5.0000000000000001E-3</v>
      </c>
      <c r="F1226" s="29">
        <v>-0.74199999999999999</v>
      </c>
      <c r="G1226" s="29">
        <v>991676</v>
      </c>
      <c r="H1226" s="29">
        <v>1001712</v>
      </c>
    </row>
    <row r="1227" spans="1:8">
      <c r="A1227" s="29" t="s">
        <v>28</v>
      </c>
      <c r="B1227" s="29" t="s">
        <v>33</v>
      </c>
      <c r="C1227" s="29" t="s">
        <v>12</v>
      </c>
      <c r="D1227" s="29" t="s">
        <v>8</v>
      </c>
      <c r="E1227" s="29">
        <v>-4.7999999999999996E-3</v>
      </c>
      <c r="F1227" s="29">
        <v>-0.72</v>
      </c>
      <c r="G1227" s="29">
        <v>991298</v>
      </c>
      <c r="H1227" s="29">
        <v>1000806</v>
      </c>
    </row>
    <row r="1228" spans="1:8">
      <c r="A1228" s="29" t="s">
        <v>28</v>
      </c>
      <c r="B1228" s="29" t="s">
        <v>33</v>
      </c>
      <c r="C1228" s="29" t="s">
        <v>21</v>
      </c>
      <c r="D1228" s="29" t="s">
        <v>8</v>
      </c>
      <c r="E1228" s="29">
        <v>-4.4999999999999997E-3</v>
      </c>
      <c r="F1228" s="29">
        <v>-0.66400000000000003</v>
      </c>
      <c r="G1228" s="29">
        <v>991780</v>
      </c>
      <c r="H1228" s="29">
        <v>1000690</v>
      </c>
    </row>
    <row r="1229" spans="1:8">
      <c r="A1229" s="29" t="s">
        <v>28</v>
      </c>
      <c r="B1229" s="29" t="s">
        <v>33</v>
      </c>
      <c r="C1229" s="29" t="s">
        <v>10</v>
      </c>
      <c r="D1229" s="29" t="s">
        <v>8</v>
      </c>
      <c r="E1229" s="29">
        <v>-4.1999999999999997E-3</v>
      </c>
      <c r="F1229" s="29">
        <v>-0.61899999999999999</v>
      </c>
      <c r="G1229" s="29">
        <v>989065</v>
      </c>
      <c r="H1229" s="29">
        <v>997393</v>
      </c>
    </row>
    <row r="1230" spans="1:8">
      <c r="A1230" s="29" t="s">
        <v>28</v>
      </c>
      <c r="B1230" s="29" t="s">
        <v>33</v>
      </c>
      <c r="C1230" s="29" t="s">
        <v>15</v>
      </c>
      <c r="D1230" s="29" t="s">
        <v>8</v>
      </c>
      <c r="E1230" s="29">
        <v>-4.0000000000000001E-3</v>
      </c>
      <c r="F1230" s="29">
        <v>-0.59599999999999997</v>
      </c>
      <c r="G1230" s="29">
        <v>992989</v>
      </c>
      <c r="H1230" s="29">
        <v>1000972</v>
      </c>
    </row>
    <row r="1231" spans="1:8">
      <c r="A1231" s="29" t="s">
        <v>28</v>
      </c>
      <c r="B1231" s="29" t="s">
        <v>33</v>
      </c>
      <c r="C1231" s="29" t="s">
        <v>22</v>
      </c>
      <c r="D1231" s="29" t="s">
        <v>8</v>
      </c>
      <c r="E1231" s="29">
        <v>-3.5000000000000001E-3</v>
      </c>
      <c r="F1231" s="29">
        <v>-0.52600000000000002</v>
      </c>
      <c r="G1231" s="29">
        <v>993064</v>
      </c>
      <c r="H1231" s="29">
        <v>1000074</v>
      </c>
    </row>
    <row r="1232" spans="1:8">
      <c r="A1232" s="29" t="s">
        <v>28</v>
      </c>
      <c r="B1232" s="29" t="s">
        <v>33</v>
      </c>
      <c r="C1232" s="29" t="s">
        <v>18</v>
      </c>
      <c r="D1232" s="29" t="s">
        <v>8</v>
      </c>
      <c r="E1232" s="29">
        <v>-2.5999999999999999E-3</v>
      </c>
      <c r="F1232" s="29">
        <v>-0.38200000000000001</v>
      </c>
      <c r="G1232" s="29">
        <v>987886</v>
      </c>
      <c r="H1232" s="29">
        <v>992969</v>
      </c>
    </row>
    <row r="1233" spans="1:8">
      <c r="A1233" s="29" t="s">
        <v>28</v>
      </c>
      <c r="B1233" s="29" t="s">
        <v>34</v>
      </c>
      <c r="C1233" s="29" t="s">
        <v>13</v>
      </c>
      <c r="D1233" s="29" t="s">
        <v>8</v>
      </c>
      <c r="E1233" s="29">
        <v>-6.7000000000000002E-3</v>
      </c>
      <c r="F1233" s="29">
        <v>-0.97499999999999998</v>
      </c>
      <c r="G1233" s="29">
        <v>981086</v>
      </c>
      <c r="H1233" s="29">
        <v>994400</v>
      </c>
    </row>
    <row r="1234" spans="1:8">
      <c r="A1234" s="29" t="s">
        <v>28</v>
      </c>
      <c r="B1234" s="29" t="s">
        <v>34</v>
      </c>
      <c r="C1234" s="29" t="s">
        <v>17</v>
      </c>
      <c r="D1234" s="29" t="s">
        <v>8</v>
      </c>
      <c r="E1234" s="29">
        <v>-6.4999999999999997E-3</v>
      </c>
      <c r="F1234" s="29">
        <v>-0.93899999999999995</v>
      </c>
      <c r="G1234" s="29">
        <v>983344</v>
      </c>
      <c r="H1234" s="29">
        <v>996166</v>
      </c>
    </row>
    <row r="1235" spans="1:8">
      <c r="A1235" s="29" t="s">
        <v>28</v>
      </c>
      <c r="B1235" s="29" t="s">
        <v>34</v>
      </c>
      <c r="C1235" s="29" t="s">
        <v>20</v>
      </c>
      <c r="D1235" s="29" t="s">
        <v>8</v>
      </c>
      <c r="E1235" s="29">
        <v>-6.4000000000000003E-3</v>
      </c>
      <c r="F1235" s="29">
        <v>-0.91500000000000004</v>
      </c>
      <c r="G1235" s="29">
        <v>981570</v>
      </c>
      <c r="H1235" s="29">
        <v>994178</v>
      </c>
    </row>
    <row r="1236" spans="1:8">
      <c r="A1236" s="29" t="s">
        <v>28</v>
      </c>
      <c r="B1236" s="29" t="s">
        <v>34</v>
      </c>
      <c r="C1236" s="29" t="s">
        <v>16</v>
      </c>
      <c r="D1236" s="29" t="s">
        <v>8</v>
      </c>
      <c r="E1236" s="29">
        <v>-6.1999999999999998E-3</v>
      </c>
      <c r="F1236" s="29">
        <v>-0.90900000000000003</v>
      </c>
      <c r="G1236" s="29">
        <v>983209</v>
      </c>
      <c r="H1236" s="29">
        <v>995544</v>
      </c>
    </row>
    <row r="1237" spans="1:8">
      <c r="A1237" s="29" t="s">
        <v>28</v>
      </c>
      <c r="B1237" s="29" t="s">
        <v>34</v>
      </c>
      <c r="C1237" s="29" t="s">
        <v>14</v>
      </c>
      <c r="D1237" s="29" t="s">
        <v>8</v>
      </c>
      <c r="E1237" s="29">
        <v>-6.1000000000000004E-3</v>
      </c>
      <c r="F1237" s="29">
        <v>-0.876</v>
      </c>
      <c r="G1237" s="29">
        <v>982588</v>
      </c>
      <c r="H1237" s="29">
        <v>994678</v>
      </c>
    </row>
    <row r="1238" spans="1:8">
      <c r="A1238" s="29" t="s">
        <v>28</v>
      </c>
      <c r="B1238" s="29" t="s">
        <v>34</v>
      </c>
      <c r="C1238" s="29" t="s">
        <v>9</v>
      </c>
      <c r="D1238" s="29" t="s">
        <v>8</v>
      </c>
      <c r="E1238" s="29">
        <v>-5.5999999999999999E-3</v>
      </c>
      <c r="F1238" s="29">
        <v>-0.82099999999999995</v>
      </c>
      <c r="G1238" s="29">
        <v>980966</v>
      </c>
      <c r="H1238" s="29">
        <v>992088</v>
      </c>
    </row>
    <row r="1239" spans="1:8">
      <c r="A1239" s="29" t="s">
        <v>28</v>
      </c>
      <c r="B1239" s="29" t="s">
        <v>34</v>
      </c>
      <c r="C1239" s="29" t="s">
        <v>7</v>
      </c>
      <c r="D1239" s="29" t="s">
        <v>8</v>
      </c>
      <c r="E1239" s="29">
        <v>-5.7000000000000002E-3</v>
      </c>
      <c r="F1239" s="29">
        <v>-0.81599999999999995</v>
      </c>
      <c r="G1239" s="29">
        <v>983076</v>
      </c>
      <c r="H1239" s="29">
        <v>994410</v>
      </c>
    </row>
    <row r="1240" spans="1:8">
      <c r="A1240" s="29" t="s">
        <v>28</v>
      </c>
      <c r="B1240" s="29" t="s">
        <v>34</v>
      </c>
      <c r="C1240" s="29" t="s">
        <v>11</v>
      </c>
      <c r="D1240" s="29" t="s">
        <v>8</v>
      </c>
      <c r="E1240" s="29">
        <v>-5.3E-3</v>
      </c>
      <c r="F1240" s="29">
        <v>-0.76100000000000001</v>
      </c>
      <c r="G1240" s="29">
        <v>983326</v>
      </c>
      <c r="H1240" s="29">
        <v>993870</v>
      </c>
    </row>
    <row r="1241" spans="1:8">
      <c r="A1241" s="29" t="s">
        <v>28</v>
      </c>
      <c r="B1241" s="29" t="s">
        <v>34</v>
      </c>
      <c r="C1241" s="29" t="s">
        <v>21</v>
      </c>
      <c r="D1241" s="29" t="s">
        <v>8</v>
      </c>
      <c r="E1241" s="29">
        <v>-4.7999999999999996E-3</v>
      </c>
      <c r="F1241" s="29">
        <v>-0.68700000000000006</v>
      </c>
      <c r="G1241" s="29">
        <v>983552</v>
      </c>
      <c r="H1241" s="29">
        <v>993042</v>
      </c>
    </row>
    <row r="1242" spans="1:8">
      <c r="A1242" s="29" t="s">
        <v>28</v>
      </c>
      <c r="B1242" s="29" t="s">
        <v>34</v>
      </c>
      <c r="C1242" s="29" t="s">
        <v>15</v>
      </c>
      <c r="D1242" s="29" t="s">
        <v>8</v>
      </c>
      <c r="E1242" s="29">
        <v>-4.7000000000000002E-3</v>
      </c>
      <c r="F1242" s="29">
        <v>-0.67800000000000005</v>
      </c>
      <c r="G1242" s="29">
        <v>984607</v>
      </c>
      <c r="H1242" s="29">
        <v>993881</v>
      </c>
    </row>
    <row r="1243" spans="1:8">
      <c r="A1243" s="29" t="s">
        <v>28</v>
      </c>
      <c r="B1243" s="29" t="s">
        <v>34</v>
      </c>
      <c r="C1243" s="29" t="s">
        <v>22</v>
      </c>
      <c r="D1243" s="29" t="s">
        <v>8</v>
      </c>
      <c r="E1243" s="29">
        <v>-4.1999999999999997E-3</v>
      </c>
      <c r="F1243" s="29">
        <v>-0.61</v>
      </c>
      <c r="G1243" s="29">
        <v>984881</v>
      </c>
      <c r="H1243" s="29">
        <v>993178</v>
      </c>
    </row>
    <row r="1244" spans="1:8">
      <c r="A1244" s="29" t="s">
        <v>28</v>
      </c>
      <c r="B1244" s="29" t="s">
        <v>34</v>
      </c>
      <c r="C1244" s="29" t="s">
        <v>19</v>
      </c>
      <c r="D1244" s="29" t="s">
        <v>8</v>
      </c>
      <c r="E1244" s="29">
        <v>-3.8E-3</v>
      </c>
      <c r="F1244" s="29">
        <v>-0.56399999999999995</v>
      </c>
      <c r="G1244" s="29">
        <v>982707</v>
      </c>
      <c r="H1244" s="29">
        <v>990273</v>
      </c>
    </row>
    <row r="1245" spans="1:8">
      <c r="A1245" s="29" t="s">
        <v>28</v>
      </c>
      <c r="B1245" s="29" t="s">
        <v>34</v>
      </c>
      <c r="C1245" s="29" t="s">
        <v>18</v>
      </c>
      <c r="D1245" s="29" t="s">
        <v>8</v>
      </c>
      <c r="E1245" s="29">
        <v>-3.8E-3</v>
      </c>
      <c r="F1245" s="29">
        <v>-0.56200000000000006</v>
      </c>
      <c r="G1245" s="29">
        <v>979038</v>
      </c>
      <c r="H1245" s="29">
        <v>986592</v>
      </c>
    </row>
    <row r="1246" spans="1:8">
      <c r="A1246" s="29" t="s">
        <v>28</v>
      </c>
      <c r="B1246" s="29" t="s">
        <v>34</v>
      </c>
      <c r="C1246" s="29" t="s">
        <v>10</v>
      </c>
      <c r="D1246" s="29" t="s">
        <v>8</v>
      </c>
      <c r="E1246" s="29">
        <v>-3.5000000000000001E-3</v>
      </c>
      <c r="F1246" s="29">
        <v>-0.504</v>
      </c>
      <c r="G1246" s="29">
        <v>981678</v>
      </c>
      <c r="H1246" s="29">
        <v>988547</v>
      </c>
    </row>
    <row r="1247" spans="1:8">
      <c r="A1247" s="29" t="s">
        <v>28</v>
      </c>
      <c r="B1247" s="29" t="s">
        <v>34</v>
      </c>
      <c r="C1247" s="29" t="s">
        <v>12</v>
      </c>
      <c r="D1247" s="29" t="s">
        <v>8</v>
      </c>
      <c r="E1247" s="29">
        <v>-3.3999999999999998E-3</v>
      </c>
      <c r="F1247" s="29">
        <v>-0.504</v>
      </c>
      <c r="G1247" s="29">
        <v>984586</v>
      </c>
      <c r="H1247" s="29">
        <v>991359</v>
      </c>
    </row>
    <row r="1248" spans="1:8">
      <c r="A1248" s="29" t="s">
        <v>28</v>
      </c>
      <c r="B1248" s="29" t="s">
        <v>35</v>
      </c>
      <c r="C1248" s="29" t="s">
        <v>20</v>
      </c>
      <c r="D1248" s="29" t="s">
        <v>8</v>
      </c>
      <c r="E1248" s="29">
        <v>-1.83E-2</v>
      </c>
      <c r="F1248" s="29">
        <v>-2.5139999999999998</v>
      </c>
      <c r="G1248" s="29">
        <v>984858</v>
      </c>
      <c r="H1248" s="29">
        <v>1021581</v>
      </c>
    </row>
    <row r="1249" spans="1:8">
      <c r="A1249" s="29" t="s">
        <v>28</v>
      </c>
      <c r="B1249" s="29" t="s">
        <v>35</v>
      </c>
      <c r="C1249" s="29" t="s">
        <v>13</v>
      </c>
      <c r="D1249" s="29" t="s">
        <v>8</v>
      </c>
      <c r="E1249" s="29">
        <v>-1.78E-2</v>
      </c>
      <c r="F1249" s="29">
        <v>-2.5139999999999998</v>
      </c>
      <c r="G1249" s="29">
        <v>984268</v>
      </c>
      <c r="H1249" s="29">
        <v>1019952</v>
      </c>
    </row>
    <row r="1250" spans="1:8">
      <c r="A1250" s="29" t="s">
        <v>28</v>
      </c>
      <c r="B1250" s="29" t="s">
        <v>35</v>
      </c>
      <c r="C1250" s="29" t="s">
        <v>21</v>
      </c>
      <c r="D1250" s="29" t="s">
        <v>8</v>
      </c>
      <c r="E1250" s="29">
        <v>-1.7999999999999999E-2</v>
      </c>
      <c r="F1250" s="29">
        <v>-2.504</v>
      </c>
      <c r="G1250" s="29">
        <v>985451</v>
      </c>
      <c r="H1250" s="29">
        <v>1021510</v>
      </c>
    </row>
    <row r="1251" spans="1:8">
      <c r="A1251" s="29" t="s">
        <v>28</v>
      </c>
      <c r="B1251" s="29" t="s">
        <v>35</v>
      </c>
      <c r="C1251" s="29" t="s">
        <v>12</v>
      </c>
      <c r="D1251" s="29" t="s">
        <v>8</v>
      </c>
      <c r="E1251" s="29">
        <v>-1.72E-2</v>
      </c>
      <c r="F1251" s="29">
        <v>-2.4129999999999998</v>
      </c>
      <c r="G1251" s="29">
        <v>985985</v>
      </c>
      <c r="H1251" s="29">
        <v>1020427</v>
      </c>
    </row>
    <row r="1252" spans="1:8">
      <c r="A1252" s="29" t="s">
        <v>28</v>
      </c>
      <c r="B1252" s="29" t="s">
        <v>35</v>
      </c>
      <c r="C1252" s="29" t="s">
        <v>16</v>
      </c>
      <c r="D1252" s="29" t="s">
        <v>8</v>
      </c>
      <c r="E1252" s="29">
        <v>-1.7100000000000001E-2</v>
      </c>
      <c r="F1252" s="29">
        <v>-2.403</v>
      </c>
      <c r="G1252" s="29">
        <v>986850</v>
      </c>
      <c r="H1252" s="29">
        <v>1021196</v>
      </c>
    </row>
    <row r="1253" spans="1:8">
      <c r="A1253" s="29" t="s">
        <v>28</v>
      </c>
      <c r="B1253" s="29" t="s">
        <v>35</v>
      </c>
      <c r="C1253" s="29" t="s">
        <v>7</v>
      </c>
      <c r="D1253" s="29" t="s">
        <v>8</v>
      </c>
      <c r="E1253" s="29">
        <v>-1.66E-2</v>
      </c>
      <c r="F1253" s="29">
        <v>-2.331</v>
      </c>
      <c r="G1253" s="29">
        <v>987427</v>
      </c>
      <c r="H1253" s="29">
        <v>1020766</v>
      </c>
    </row>
    <row r="1254" spans="1:8">
      <c r="A1254" s="29" t="s">
        <v>28</v>
      </c>
      <c r="B1254" s="29" t="s">
        <v>35</v>
      </c>
      <c r="C1254" s="29" t="s">
        <v>9</v>
      </c>
      <c r="D1254" s="29" t="s">
        <v>8</v>
      </c>
      <c r="E1254" s="29">
        <v>-1.6400000000000001E-2</v>
      </c>
      <c r="F1254" s="29">
        <v>-2.3090000000000002</v>
      </c>
      <c r="G1254" s="29">
        <v>984744</v>
      </c>
      <c r="H1254" s="29">
        <v>1017628</v>
      </c>
    </row>
    <row r="1255" spans="1:8">
      <c r="A1255" s="29" t="s">
        <v>28</v>
      </c>
      <c r="B1255" s="29" t="s">
        <v>35</v>
      </c>
      <c r="C1255" s="29" t="s">
        <v>15</v>
      </c>
      <c r="D1255" s="29" t="s">
        <v>8</v>
      </c>
      <c r="E1255" s="29">
        <v>-1.61E-2</v>
      </c>
      <c r="F1255" s="29">
        <v>-2.2480000000000002</v>
      </c>
      <c r="G1255" s="29">
        <v>988139</v>
      </c>
      <c r="H1255" s="29">
        <v>1020400</v>
      </c>
    </row>
    <row r="1256" spans="1:8">
      <c r="A1256" s="29" t="s">
        <v>28</v>
      </c>
      <c r="B1256" s="29" t="s">
        <v>35</v>
      </c>
      <c r="C1256" s="29" t="s">
        <v>11</v>
      </c>
      <c r="D1256" s="29" t="s">
        <v>8</v>
      </c>
      <c r="E1256" s="29">
        <v>-1.5599999999999999E-2</v>
      </c>
      <c r="F1256" s="29">
        <v>-2.161</v>
      </c>
      <c r="G1256" s="29">
        <v>987716</v>
      </c>
      <c r="H1256" s="29">
        <v>1018984</v>
      </c>
    </row>
    <row r="1257" spans="1:8">
      <c r="A1257" s="29" t="s">
        <v>28</v>
      </c>
      <c r="B1257" s="29" t="s">
        <v>35</v>
      </c>
      <c r="C1257" s="29" t="s">
        <v>17</v>
      </c>
      <c r="D1257" s="29" t="s">
        <v>8</v>
      </c>
      <c r="E1257" s="29">
        <v>-1.5299999999999999E-2</v>
      </c>
      <c r="F1257" s="29">
        <v>-2.1509999999999998</v>
      </c>
      <c r="G1257" s="29">
        <v>989089</v>
      </c>
      <c r="H1257" s="29">
        <v>1019807</v>
      </c>
    </row>
    <row r="1258" spans="1:8">
      <c r="A1258" s="29" t="s">
        <v>28</v>
      </c>
      <c r="B1258" s="29" t="s">
        <v>35</v>
      </c>
      <c r="C1258" s="29" t="s">
        <v>19</v>
      </c>
      <c r="D1258" s="29" t="s">
        <v>8</v>
      </c>
      <c r="E1258" s="29">
        <v>-1.49E-2</v>
      </c>
      <c r="F1258" s="29">
        <v>-2.109</v>
      </c>
      <c r="G1258" s="29">
        <v>986100</v>
      </c>
      <c r="H1258" s="29">
        <v>1015893</v>
      </c>
    </row>
    <row r="1259" spans="1:8">
      <c r="A1259" s="29" t="s">
        <v>28</v>
      </c>
      <c r="B1259" s="29" t="s">
        <v>35</v>
      </c>
      <c r="C1259" s="29" t="s">
        <v>14</v>
      </c>
      <c r="D1259" s="29" t="s">
        <v>8</v>
      </c>
      <c r="E1259" s="29">
        <v>-1.4999999999999999E-2</v>
      </c>
      <c r="F1259" s="29">
        <v>-2.0960000000000001</v>
      </c>
      <c r="G1259" s="29">
        <v>988327</v>
      </c>
      <c r="H1259" s="29">
        <v>1018522</v>
      </c>
    </row>
    <row r="1260" spans="1:8">
      <c r="A1260" s="29" t="s">
        <v>28</v>
      </c>
      <c r="B1260" s="29" t="s">
        <v>35</v>
      </c>
      <c r="C1260" s="29" t="s">
        <v>22</v>
      </c>
      <c r="D1260" s="29" t="s">
        <v>8</v>
      </c>
      <c r="E1260" s="29">
        <v>-1.43E-2</v>
      </c>
      <c r="F1260" s="29">
        <v>-1.98</v>
      </c>
      <c r="G1260" s="29">
        <v>989706</v>
      </c>
      <c r="H1260" s="29">
        <v>1018314</v>
      </c>
    </row>
    <row r="1261" spans="1:8">
      <c r="A1261" s="29" t="s">
        <v>28</v>
      </c>
      <c r="B1261" s="29" t="s">
        <v>35</v>
      </c>
      <c r="C1261" s="29" t="s">
        <v>10</v>
      </c>
      <c r="D1261" s="29" t="s">
        <v>8</v>
      </c>
      <c r="E1261" s="29">
        <v>-1.41E-2</v>
      </c>
      <c r="F1261" s="29">
        <v>-1.944</v>
      </c>
      <c r="G1261" s="29">
        <v>985799</v>
      </c>
      <c r="H1261" s="29">
        <v>1013980</v>
      </c>
    </row>
    <row r="1262" spans="1:8">
      <c r="A1262" s="29" t="s">
        <v>28</v>
      </c>
      <c r="B1262" s="29" t="s">
        <v>35</v>
      </c>
      <c r="C1262" s="29" t="s">
        <v>18</v>
      </c>
      <c r="D1262" s="29" t="s">
        <v>8</v>
      </c>
      <c r="E1262" s="29">
        <v>-1.2999999999999999E-2</v>
      </c>
      <c r="F1262" s="29">
        <v>-1.839</v>
      </c>
      <c r="G1262" s="29">
        <v>984277</v>
      </c>
      <c r="H1262" s="29">
        <v>1010216</v>
      </c>
    </row>
    <row r="1263" spans="1:8">
      <c r="A1263" s="29" t="s">
        <v>29</v>
      </c>
      <c r="B1263" s="29" t="s">
        <v>30</v>
      </c>
      <c r="C1263" s="29" t="s">
        <v>9</v>
      </c>
      <c r="D1263" s="29" t="s">
        <v>8</v>
      </c>
      <c r="E1263" s="29">
        <v>-1E-4</v>
      </c>
      <c r="F1263" s="29">
        <v>-1.4E-2</v>
      </c>
      <c r="G1263" s="29">
        <v>980097</v>
      </c>
      <c r="H1263" s="29">
        <v>980286</v>
      </c>
    </row>
    <row r="1264" spans="1:8">
      <c r="A1264" s="29" t="s">
        <v>29</v>
      </c>
      <c r="B1264" s="29" t="s">
        <v>30</v>
      </c>
      <c r="C1264" s="29" t="s">
        <v>13</v>
      </c>
      <c r="D1264" s="29" t="s">
        <v>8</v>
      </c>
      <c r="E1264" s="29">
        <v>0</v>
      </c>
      <c r="F1264" s="29">
        <v>-1E-3</v>
      </c>
      <c r="G1264" s="29">
        <v>981092</v>
      </c>
      <c r="H1264" s="29">
        <v>981103</v>
      </c>
    </row>
    <row r="1265" spans="1:8">
      <c r="A1265" s="29" t="s">
        <v>29</v>
      </c>
      <c r="B1265" s="29" t="s">
        <v>30</v>
      </c>
      <c r="C1265" s="29" t="s">
        <v>19</v>
      </c>
      <c r="D1265" s="29" t="s">
        <v>8</v>
      </c>
      <c r="E1265" s="29">
        <v>2.9999999999999997E-4</v>
      </c>
      <c r="F1265" s="29">
        <v>5.0999999999999997E-2</v>
      </c>
      <c r="G1265" s="29">
        <v>980202</v>
      </c>
      <c r="H1265" s="29">
        <v>979534</v>
      </c>
    </row>
    <row r="1266" spans="1:8">
      <c r="A1266" s="29" t="s">
        <v>29</v>
      </c>
      <c r="B1266" s="29" t="s">
        <v>30</v>
      </c>
      <c r="C1266" s="29" t="s">
        <v>12</v>
      </c>
      <c r="D1266" s="29" t="s">
        <v>8</v>
      </c>
      <c r="E1266" s="29">
        <v>6.9999999999999999E-4</v>
      </c>
      <c r="F1266" s="29">
        <v>0.10100000000000001</v>
      </c>
      <c r="G1266" s="29">
        <v>982493</v>
      </c>
      <c r="H1266" s="29">
        <v>981160</v>
      </c>
    </row>
    <row r="1267" spans="1:8">
      <c r="A1267" s="29" t="s">
        <v>29</v>
      </c>
      <c r="B1267" s="29" t="s">
        <v>30</v>
      </c>
      <c r="C1267" s="29" t="s">
        <v>11</v>
      </c>
      <c r="D1267" s="29" t="s">
        <v>8</v>
      </c>
      <c r="E1267" s="29">
        <v>6.9999999999999999E-4</v>
      </c>
      <c r="F1267" s="29">
        <v>0.11</v>
      </c>
      <c r="G1267" s="29">
        <v>981668</v>
      </c>
      <c r="H1267" s="29">
        <v>980251</v>
      </c>
    </row>
    <row r="1268" spans="1:8">
      <c r="A1268" s="29" t="s">
        <v>29</v>
      </c>
      <c r="B1268" s="29" t="s">
        <v>30</v>
      </c>
      <c r="C1268" s="29" t="s">
        <v>10</v>
      </c>
      <c r="D1268" s="29" t="s">
        <v>8</v>
      </c>
      <c r="E1268" s="29">
        <v>1.2999999999999999E-3</v>
      </c>
      <c r="F1268" s="29">
        <v>0.19900000000000001</v>
      </c>
      <c r="G1268" s="29">
        <v>979319</v>
      </c>
      <c r="H1268" s="29">
        <v>976734</v>
      </c>
    </row>
    <row r="1269" spans="1:8">
      <c r="A1269" s="29" t="s">
        <v>29</v>
      </c>
      <c r="B1269" s="29" t="s">
        <v>30</v>
      </c>
      <c r="C1269" s="29" t="s">
        <v>16</v>
      </c>
      <c r="D1269" s="29" t="s">
        <v>8</v>
      </c>
      <c r="E1269" s="29">
        <v>2E-3</v>
      </c>
      <c r="F1269" s="29">
        <v>0.30499999999999999</v>
      </c>
      <c r="G1269" s="29">
        <v>984326</v>
      </c>
      <c r="H1269" s="29">
        <v>980379</v>
      </c>
    </row>
    <row r="1270" spans="1:8">
      <c r="A1270" s="29" t="s">
        <v>29</v>
      </c>
      <c r="B1270" s="29" t="s">
        <v>30</v>
      </c>
      <c r="C1270" s="29" t="s">
        <v>17</v>
      </c>
      <c r="D1270" s="29" t="s">
        <v>8</v>
      </c>
      <c r="E1270" s="29">
        <v>2.2000000000000001E-3</v>
      </c>
      <c r="F1270" s="29">
        <v>0.33800000000000002</v>
      </c>
      <c r="G1270" s="29">
        <v>984324</v>
      </c>
      <c r="H1270" s="29">
        <v>979990</v>
      </c>
    </row>
    <row r="1271" spans="1:8">
      <c r="A1271" s="29" t="s">
        <v>29</v>
      </c>
      <c r="B1271" s="29" t="s">
        <v>30</v>
      </c>
      <c r="C1271" s="29" t="s">
        <v>21</v>
      </c>
      <c r="D1271" s="29" t="s">
        <v>8</v>
      </c>
      <c r="E1271" s="29">
        <v>2.2000000000000001E-3</v>
      </c>
      <c r="F1271" s="29">
        <v>0.34100000000000003</v>
      </c>
      <c r="G1271" s="29">
        <v>983357</v>
      </c>
      <c r="H1271" s="29">
        <v>978941</v>
      </c>
    </row>
    <row r="1272" spans="1:8">
      <c r="A1272" s="29" t="s">
        <v>29</v>
      </c>
      <c r="B1272" s="29" t="s">
        <v>30</v>
      </c>
      <c r="C1272" s="29" t="s">
        <v>7</v>
      </c>
      <c r="D1272" s="29" t="s">
        <v>8</v>
      </c>
      <c r="E1272" s="29">
        <v>2.2000000000000001E-3</v>
      </c>
      <c r="F1272" s="29">
        <v>0.34200000000000003</v>
      </c>
      <c r="G1272" s="29">
        <v>983395</v>
      </c>
      <c r="H1272" s="29">
        <v>979010</v>
      </c>
    </row>
    <row r="1273" spans="1:8">
      <c r="A1273" s="29" t="s">
        <v>29</v>
      </c>
      <c r="B1273" s="29" t="s">
        <v>30</v>
      </c>
      <c r="C1273" s="29" t="s">
        <v>20</v>
      </c>
      <c r="D1273" s="29" t="s">
        <v>8</v>
      </c>
      <c r="E1273" s="29">
        <v>2.5000000000000001E-3</v>
      </c>
      <c r="F1273" s="29">
        <v>0.374</v>
      </c>
      <c r="G1273" s="29">
        <v>983274</v>
      </c>
      <c r="H1273" s="29">
        <v>978404</v>
      </c>
    </row>
    <row r="1274" spans="1:8">
      <c r="A1274" s="29" t="s">
        <v>29</v>
      </c>
      <c r="B1274" s="29" t="s">
        <v>30</v>
      </c>
      <c r="C1274" s="29" t="s">
        <v>15</v>
      </c>
      <c r="D1274" s="29" t="s">
        <v>8</v>
      </c>
      <c r="E1274" s="29">
        <v>3.0000000000000001E-3</v>
      </c>
      <c r="F1274" s="29">
        <v>0.46400000000000002</v>
      </c>
      <c r="G1274" s="29">
        <v>984338</v>
      </c>
      <c r="H1274" s="29">
        <v>978495</v>
      </c>
    </row>
    <row r="1275" spans="1:8">
      <c r="A1275" s="29" t="s">
        <v>29</v>
      </c>
      <c r="B1275" s="29" t="s">
        <v>30</v>
      </c>
      <c r="C1275" s="29" t="s">
        <v>18</v>
      </c>
      <c r="D1275" s="29" t="s">
        <v>8</v>
      </c>
      <c r="E1275" s="29">
        <v>3.5999999999999999E-3</v>
      </c>
      <c r="F1275" s="29">
        <v>0.54600000000000004</v>
      </c>
      <c r="G1275" s="29">
        <v>978550</v>
      </c>
      <c r="H1275" s="29">
        <v>971614</v>
      </c>
    </row>
    <row r="1276" spans="1:8">
      <c r="A1276" s="29" t="s">
        <v>29</v>
      </c>
      <c r="B1276" s="29" t="s">
        <v>30</v>
      </c>
      <c r="C1276" s="29" t="s">
        <v>22</v>
      </c>
      <c r="D1276" s="29" t="s">
        <v>8</v>
      </c>
      <c r="E1276" s="29">
        <v>4.4000000000000003E-3</v>
      </c>
      <c r="F1276" s="29">
        <v>0.67100000000000004</v>
      </c>
      <c r="G1276" s="29">
        <v>985860</v>
      </c>
      <c r="H1276" s="29">
        <v>977143</v>
      </c>
    </row>
    <row r="1277" spans="1:8">
      <c r="A1277" s="29" t="s">
        <v>29</v>
      </c>
      <c r="B1277" s="29" t="s">
        <v>30</v>
      </c>
      <c r="C1277" s="29" t="s">
        <v>14</v>
      </c>
      <c r="D1277" s="29" t="s">
        <v>8</v>
      </c>
      <c r="E1277" s="29">
        <v>4.7000000000000002E-3</v>
      </c>
      <c r="F1277" s="29">
        <v>0.72399999999999998</v>
      </c>
      <c r="G1277" s="29">
        <v>986079</v>
      </c>
      <c r="H1277" s="29">
        <v>976770</v>
      </c>
    </row>
    <row r="1278" spans="1:8">
      <c r="A1278" s="29" t="s">
        <v>29</v>
      </c>
      <c r="B1278" s="29" t="s">
        <v>31</v>
      </c>
      <c r="C1278" s="29" t="s">
        <v>11</v>
      </c>
      <c r="D1278" s="29" t="s">
        <v>8</v>
      </c>
      <c r="E1278" s="29">
        <v>6.9999999999999999E-4</v>
      </c>
      <c r="F1278" s="29">
        <v>9.5000000000000001E-2</v>
      </c>
      <c r="G1278" s="29">
        <v>1007374</v>
      </c>
      <c r="H1278" s="29">
        <v>1005976</v>
      </c>
    </row>
    <row r="1279" spans="1:8">
      <c r="A1279" s="29" t="s">
        <v>29</v>
      </c>
      <c r="B1279" s="29" t="s">
        <v>31</v>
      </c>
      <c r="C1279" s="29" t="s">
        <v>12</v>
      </c>
      <c r="D1279" s="29" t="s">
        <v>8</v>
      </c>
      <c r="E1279" s="29">
        <v>1.6999999999999999E-3</v>
      </c>
      <c r="F1279" s="29">
        <v>0.22700000000000001</v>
      </c>
      <c r="G1279" s="29">
        <v>1007959</v>
      </c>
      <c r="H1279" s="29">
        <v>1004595</v>
      </c>
    </row>
    <row r="1280" spans="1:8">
      <c r="A1280" s="29" t="s">
        <v>29</v>
      </c>
      <c r="B1280" s="29" t="s">
        <v>31</v>
      </c>
      <c r="C1280" s="29" t="s">
        <v>19</v>
      </c>
      <c r="D1280" s="29" t="s">
        <v>8</v>
      </c>
      <c r="E1280" s="29">
        <v>2E-3</v>
      </c>
      <c r="F1280" s="29">
        <v>0.28000000000000003</v>
      </c>
      <c r="G1280" s="29">
        <v>1006903</v>
      </c>
      <c r="H1280" s="29">
        <v>1002873</v>
      </c>
    </row>
    <row r="1281" spans="1:8">
      <c r="A1281" s="29" t="s">
        <v>29</v>
      </c>
      <c r="B1281" s="29" t="s">
        <v>31</v>
      </c>
      <c r="C1281" s="29" t="s">
        <v>13</v>
      </c>
      <c r="D1281" s="29" t="s">
        <v>8</v>
      </c>
      <c r="E1281" s="29">
        <v>2.0999999999999999E-3</v>
      </c>
      <c r="F1281" s="29">
        <v>0.29599999999999999</v>
      </c>
      <c r="G1281" s="29">
        <v>1008087</v>
      </c>
      <c r="H1281" s="29">
        <v>1003797</v>
      </c>
    </row>
    <row r="1282" spans="1:8">
      <c r="A1282" s="29" t="s">
        <v>29</v>
      </c>
      <c r="B1282" s="29" t="s">
        <v>31</v>
      </c>
      <c r="C1282" s="29" t="s">
        <v>17</v>
      </c>
      <c r="D1282" s="29" t="s">
        <v>8</v>
      </c>
      <c r="E1282" s="29">
        <v>2.2000000000000001E-3</v>
      </c>
      <c r="F1282" s="29">
        <v>0.312</v>
      </c>
      <c r="G1282" s="29">
        <v>1009769</v>
      </c>
      <c r="H1282" s="29">
        <v>1005282</v>
      </c>
    </row>
    <row r="1283" spans="1:8">
      <c r="A1283" s="29" t="s">
        <v>29</v>
      </c>
      <c r="B1283" s="29" t="s">
        <v>31</v>
      </c>
      <c r="C1283" s="29" t="s">
        <v>10</v>
      </c>
      <c r="D1283" s="29" t="s">
        <v>8</v>
      </c>
      <c r="E1283" s="29">
        <v>2.3E-3</v>
      </c>
      <c r="F1283" s="29">
        <v>0.32600000000000001</v>
      </c>
      <c r="G1283" s="29">
        <v>1005130</v>
      </c>
      <c r="H1283" s="29">
        <v>1000425</v>
      </c>
    </row>
    <row r="1284" spans="1:8">
      <c r="A1284" s="29" t="s">
        <v>29</v>
      </c>
      <c r="B1284" s="29" t="s">
        <v>31</v>
      </c>
      <c r="C1284" s="29" t="s">
        <v>9</v>
      </c>
      <c r="D1284" s="29" t="s">
        <v>8</v>
      </c>
      <c r="E1284" s="29">
        <v>3.0000000000000001E-3</v>
      </c>
      <c r="F1284" s="29">
        <v>0.40799999999999997</v>
      </c>
      <c r="G1284" s="29">
        <v>1007681</v>
      </c>
      <c r="H1284" s="29">
        <v>1001704</v>
      </c>
    </row>
    <row r="1285" spans="1:8">
      <c r="A1285" s="29" t="s">
        <v>29</v>
      </c>
      <c r="B1285" s="29" t="s">
        <v>31</v>
      </c>
      <c r="C1285" s="29" t="s">
        <v>21</v>
      </c>
      <c r="D1285" s="29" t="s">
        <v>8</v>
      </c>
      <c r="E1285" s="29">
        <v>3.5999999999999999E-3</v>
      </c>
      <c r="F1285" s="29">
        <v>0.49199999999999999</v>
      </c>
      <c r="G1285" s="29">
        <v>1010246</v>
      </c>
      <c r="H1285" s="29">
        <v>1002936</v>
      </c>
    </row>
    <row r="1286" spans="1:8">
      <c r="A1286" s="29" t="s">
        <v>29</v>
      </c>
      <c r="B1286" s="29" t="s">
        <v>31</v>
      </c>
      <c r="C1286" s="29" t="s">
        <v>16</v>
      </c>
      <c r="D1286" s="29" t="s">
        <v>8</v>
      </c>
      <c r="E1286" s="29">
        <v>3.7000000000000002E-3</v>
      </c>
      <c r="F1286" s="29">
        <v>0.505</v>
      </c>
      <c r="G1286" s="29">
        <v>1011266</v>
      </c>
      <c r="H1286" s="29">
        <v>1003868</v>
      </c>
    </row>
    <row r="1287" spans="1:8">
      <c r="A1287" s="29" t="s">
        <v>29</v>
      </c>
      <c r="B1287" s="29" t="s">
        <v>31</v>
      </c>
      <c r="C1287" s="29" t="s">
        <v>18</v>
      </c>
      <c r="D1287" s="29" t="s">
        <v>8</v>
      </c>
      <c r="E1287" s="29">
        <v>3.8999999999999998E-3</v>
      </c>
      <c r="F1287" s="29">
        <v>0.53</v>
      </c>
      <c r="G1287" s="29">
        <v>1004657</v>
      </c>
      <c r="H1287" s="29">
        <v>996938</v>
      </c>
    </row>
    <row r="1288" spans="1:8">
      <c r="A1288" s="29" t="s">
        <v>29</v>
      </c>
      <c r="B1288" s="29" t="s">
        <v>31</v>
      </c>
      <c r="C1288" s="29" t="s">
        <v>7</v>
      </c>
      <c r="D1288" s="29" t="s">
        <v>8</v>
      </c>
      <c r="E1288" s="29">
        <v>3.8999999999999998E-3</v>
      </c>
      <c r="F1288" s="29">
        <v>0.54200000000000004</v>
      </c>
      <c r="G1288" s="29">
        <v>1010055</v>
      </c>
      <c r="H1288" s="29">
        <v>1002187</v>
      </c>
    </row>
    <row r="1289" spans="1:8">
      <c r="A1289" s="29" t="s">
        <v>29</v>
      </c>
      <c r="B1289" s="29" t="s">
        <v>31</v>
      </c>
      <c r="C1289" s="29" t="s">
        <v>20</v>
      </c>
      <c r="D1289" s="29" t="s">
        <v>8</v>
      </c>
      <c r="E1289" s="29">
        <v>4.1999999999999997E-3</v>
      </c>
      <c r="F1289" s="29">
        <v>0.57599999999999996</v>
      </c>
      <c r="G1289" s="29">
        <v>1009951</v>
      </c>
      <c r="H1289" s="29">
        <v>1001584</v>
      </c>
    </row>
    <row r="1290" spans="1:8">
      <c r="A1290" s="29" t="s">
        <v>29</v>
      </c>
      <c r="B1290" s="29" t="s">
        <v>31</v>
      </c>
      <c r="C1290" s="29" t="s">
        <v>15</v>
      </c>
      <c r="D1290" s="29" t="s">
        <v>8</v>
      </c>
      <c r="E1290" s="29">
        <v>4.1000000000000003E-3</v>
      </c>
      <c r="F1290" s="29">
        <v>0.57699999999999996</v>
      </c>
      <c r="G1290" s="29">
        <v>1010489</v>
      </c>
      <c r="H1290" s="29">
        <v>1002280</v>
      </c>
    </row>
    <row r="1291" spans="1:8">
      <c r="A1291" s="29" t="s">
        <v>29</v>
      </c>
      <c r="B1291" s="29" t="s">
        <v>31</v>
      </c>
      <c r="C1291" s="29" t="s">
        <v>22</v>
      </c>
      <c r="D1291" s="29" t="s">
        <v>8</v>
      </c>
      <c r="E1291" s="29">
        <v>5.4999999999999997E-3</v>
      </c>
      <c r="F1291" s="29">
        <v>0.77200000000000002</v>
      </c>
      <c r="G1291" s="29">
        <v>1012542</v>
      </c>
      <c r="H1291" s="29">
        <v>1001369</v>
      </c>
    </row>
    <row r="1292" spans="1:8">
      <c r="A1292" s="29" t="s">
        <v>29</v>
      </c>
      <c r="B1292" s="29" t="s">
        <v>31</v>
      </c>
      <c r="C1292" s="29" t="s">
        <v>14</v>
      </c>
      <c r="D1292" s="29" t="s">
        <v>8</v>
      </c>
      <c r="E1292" s="29">
        <v>5.8999999999999999E-3</v>
      </c>
      <c r="F1292" s="29">
        <v>0.81399999999999995</v>
      </c>
      <c r="G1292" s="29">
        <v>1012033</v>
      </c>
      <c r="H1292" s="29">
        <v>1000121</v>
      </c>
    </row>
    <row r="1293" spans="1:8">
      <c r="A1293" s="29" t="s">
        <v>29</v>
      </c>
      <c r="B1293" s="29" t="s">
        <v>32</v>
      </c>
      <c r="C1293" s="29" t="s">
        <v>9</v>
      </c>
      <c r="D1293" s="29" t="s">
        <v>8</v>
      </c>
      <c r="E1293" s="29">
        <v>9.4999999999999998E-3</v>
      </c>
      <c r="F1293" s="29">
        <v>1.3540000000000001</v>
      </c>
      <c r="G1293" s="29">
        <v>1015490</v>
      </c>
      <c r="H1293" s="29">
        <v>996439</v>
      </c>
    </row>
    <row r="1294" spans="1:8">
      <c r="A1294" s="29" t="s">
        <v>29</v>
      </c>
      <c r="B1294" s="29" t="s">
        <v>32</v>
      </c>
      <c r="C1294" s="29" t="s">
        <v>7</v>
      </c>
      <c r="D1294" s="29" t="s">
        <v>8</v>
      </c>
      <c r="E1294" s="29">
        <v>9.4999999999999998E-3</v>
      </c>
      <c r="F1294" s="29">
        <v>1.3640000000000001</v>
      </c>
      <c r="G1294" s="29">
        <v>1017412</v>
      </c>
      <c r="H1294" s="29">
        <v>998225</v>
      </c>
    </row>
    <row r="1295" spans="1:8">
      <c r="A1295" s="29" t="s">
        <v>29</v>
      </c>
      <c r="B1295" s="29" t="s">
        <v>32</v>
      </c>
      <c r="C1295" s="29" t="s">
        <v>13</v>
      </c>
      <c r="D1295" s="29" t="s">
        <v>8</v>
      </c>
      <c r="E1295" s="29">
        <v>9.4999999999999998E-3</v>
      </c>
      <c r="F1295" s="29">
        <v>1.3740000000000001</v>
      </c>
      <c r="G1295" s="29">
        <v>1016449</v>
      </c>
      <c r="H1295" s="29">
        <v>997360</v>
      </c>
    </row>
    <row r="1296" spans="1:8">
      <c r="A1296" s="29" t="s">
        <v>29</v>
      </c>
      <c r="B1296" s="29" t="s">
        <v>32</v>
      </c>
      <c r="C1296" s="29" t="s">
        <v>19</v>
      </c>
      <c r="D1296" s="29" t="s">
        <v>8</v>
      </c>
      <c r="E1296" s="29">
        <v>1.0200000000000001E-2</v>
      </c>
      <c r="F1296" s="29">
        <v>1.4730000000000001</v>
      </c>
      <c r="G1296" s="29">
        <v>1015765</v>
      </c>
      <c r="H1296" s="29">
        <v>995290</v>
      </c>
    </row>
    <row r="1297" spans="1:8">
      <c r="A1297" s="29" t="s">
        <v>29</v>
      </c>
      <c r="B1297" s="29" t="s">
        <v>32</v>
      </c>
      <c r="C1297" s="29" t="s">
        <v>20</v>
      </c>
      <c r="D1297" s="29" t="s">
        <v>8</v>
      </c>
      <c r="E1297" s="29">
        <v>1.0500000000000001E-2</v>
      </c>
      <c r="F1297" s="29">
        <v>1.506</v>
      </c>
      <c r="G1297" s="29">
        <v>1017756</v>
      </c>
      <c r="H1297" s="29">
        <v>996570</v>
      </c>
    </row>
    <row r="1298" spans="1:8">
      <c r="A1298" s="29" t="s">
        <v>29</v>
      </c>
      <c r="B1298" s="29" t="s">
        <v>32</v>
      </c>
      <c r="C1298" s="29" t="s">
        <v>10</v>
      </c>
      <c r="D1298" s="29" t="s">
        <v>8</v>
      </c>
      <c r="E1298" s="29">
        <v>1.14E-2</v>
      </c>
      <c r="F1298" s="29">
        <v>1.61</v>
      </c>
      <c r="G1298" s="29">
        <v>1014977</v>
      </c>
      <c r="H1298" s="29">
        <v>992156</v>
      </c>
    </row>
    <row r="1299" spans="1:8">
      <c r="A1299" s="29" t="s">
        <v>29</v>
      </c>
      <c r="B1299" s="29" t="s">
        <v>32</v>
      </c>
      <c r="C1299" s="29" t="s">
        <v>15</v>
      </c>
      <c r="D1299" s="29" t="s">
        <v>8</v>
      </c>
      <c r="E1299" s="29">
        <v>1.15E-2</v>
      </c>
      <c r="F1299" s="29">
        <v>1.645</v>
      </c>
      <c r="G1299" s="29">
        <v>1019074</v>
      </c>
      <c r="H1299" s="29">
        <v>995888</v>
      </c>
    </row>
    <row r="1300" spans="1:8">
      <c r="A1300" s="29" t="s">
        <v>29</v>
      </c>
      <c r="B1300" s="29" t="s">
        <v>32</v>
      </c>
      <c r="C1300" s="29" t="s">
        <v>11</v>
      </c>
      <c r="D1300" s="29" t="s">
        <v>8</v>
      </c>
      <c r="E1300" s="29">
        <v>1.1599999999999999E-2</v>
      </c>
      <c r="F1300" s="29">
        <v>1.6579999999999999</v>
      </c>
      <c r="G1300" s="29">
        <v>1018439</v>
      </c>
      <c r="H1300" s="29">
        <v>994986</v>
      </c>
    </row>
    <row r="1301" spans="1:8">
      <c r="A1301" s="29" t="s">
        <v>29</v>
      </c>
      <c r="B1301" s="29" t="s">
        <v>32</v>
      </c>
      <c r="C1301" s="29" t="s">
        <v>12</v>
      </c>
      <c r="D1301" s="29" t="s">
        <v>8</v>
      </c>
      <c r="E1301" s="29">
        <v>1.1599999999999999E-2</v>
      </c>
      <c r="F1301" s="29">
        <v>1.6679999999999999</v>
      </c>
      <c r="G1301" s="29">
        <v>1018722</v>
      </c>
      <c r="H1301" s="29">
        <v>995371</v>
      </c>
    </row>
    <row r="1302" spans="1:8">
      <c r="A1302" s="29" t="s">
        <v>29</v>
      </c>
      <c r="B1302" s="29" t="s">
        <v>32</v>
      </c>
      <c r="C1302" s="29" t="s">
        <v>17</v>
      </c>
      <c r="D1302" s="29" t="s">
        <v>8</v>
      </c>
      <c r="E1302" s="29">
        <v>1.2E-2</v>
      </c>
      <c r="F1302" s="29">
        <v>1.696</v>
      </c>
      <c r="G1302" s="29">
        <v>1019792</v>
      </c>
      <c r="H1302" s="29">
        <v>995631</v>
      </c>
    </row>
    <row r="1303" spans="1:8">
      <c r="A1303" s="29" t="s">
        <v>29</v>
      </c>
      <c r="B1303" s="29" t="s">
        <v>32</v>
      </c>
      <c r="C1303" s="29" t="s">
        <v>21</v>
      </c>
      <c r="D1303" s="29" t="s">
        <v>8</v>
      </c>
      <c r="E1303" s="29">
        <v>1.21E-2</v>
      </c>
      <c r="F1303" s="29">
        <v>1.7190000000000001</v>
      </c>
      <c r="G1303" s="29">
        <v>1018989</v>
      </c>
      <c r="H1303" s="29">
        <v>994549</v>
      </c>
    </row>
    <row r="1304" spans="1:8">
      <c r="A1304" s="29" t="s">
        <v>29</v>
      </c>
      <c r="B1304" s="29" t="s">
        <v>32</v>
      </c>
      <c r="C1304" s="29" t="s">
        <v>18</v>
      </c>
      <c r="D1304" s="29" t="s">
        <v>8</v>
      </c>
      <c r="E1304" s="29">
        <v>1.2500000000000001E-2</v>
      </c>
      <c r="F1304" s="29">
        <v>1.768</v>
      </c>
      <c r="G1304" s="29">
        <v>1014016</v>
      </c>
      <c r="H1304" s="29">
        <v>988897</v>
      </c>
    </row>
    <row r="1305" spans="1:8">
      <c r="A1305" s="29" t="s">
        <v>29</v>
      </c>
      <c r="B1305" s="29" t="s">
        <v>32</v>
      </c>
      <c r="C1305" s="29" t="s">
        <v>16</v>
      </c>
      <c r="D1305" s="29" t="s">
        <v>8</v>
      </c>
      <c r="E1305" s="29">
        <v>1.2699999999999999E-2</v>
      </c>
      <c r="F1305" s="29">
        <v>1.806</v>
      </c>
      <c r="G1305" s="29">
        <v>1020199</v>
      </c>
      <c r="H1305" s="29">
        <v>994698</v>
      </c>
    </row>
    <row r="1306" spans="1:8">
      <c r="A1306" s="29" t="s">
        <v>29</v>
      </c>
      <c r="B1306" s="29" t="s">
        <v>32</v>
      </c>
      <c r="C1306" s="29" t="s">
        <v>22</v>
      </c>
      <c r="D1306" s="29" t="s">
        <v>8</v>
      </c>
      <c r="E1306" s="29">
        <v>1.29E-2</v>
      </c>
      <c r="F1306" s="29">
        <v>1.8169999999999999</v>
      </c>
      <c r="G1306" s="29">
        <v>1020625</v>
      </c>
      <c r="H1306" s="29">
        <v>994609</v>
      </c>
    </row>
    <row r="1307" spans="1:8">
      <c r="A1307" s="29" t="s">
        <v>29</v>
      </c>
      <c r="B1307" s="29" t="s">
        <v>32</v>
      </c>
      <c r="C1307" s="29" t="s">
        <v>14</v>
      </c>
      <c r="D1307" s="29" t="s">
        <v>8</v>
      </c>
      <c r="E1307" s="29">
        <v>1.2999999999999999E-2</v>
      </c>
      <c r="F1307" s="29">
        <v>1.859</v>
      </c>
      <c r="G1307" s="29">
        <v>1020604</v>
      </c>
      <c r="H1307" s="29">
        <v>994430</v>
      </c>
    </row>
    <row r="1308" spans="1:8">
      <c r="A1308" s="29" t="s">
        <v>29</v>
      </c>
      <c r="B1308" s="29" t="s">
        <v>33</v>
      </c>
      <c r="C1308" s="29" t="s">
        <v>13</v>
      </c>
      <c r="D1308" s="29" t="s">
        <v>8</v>
      </c>
      <c r="E1308" s="29">
        <v>8.8999999999999999E-3</v>
      </c>
      <c r="F1308" s="29">
        <v>1.34</v>
      </c>
      <c r="G1308" s="29">
        <v>1002842</v>
      </c>
      <c r="H1308" s="29">
        <v>985093</v>
      </c>
    </row>
    <row r="1309" spans="1:8">
      <c r="A1309" s="29" t="s">
        <v>29</v>
      </c>
      <c r="B1309" s="29" t="s">
        <v>33</v>
      </c>
      <c r="C1309" s="29" t="s">
        <v>19</v>
      </c>
      <c r="D1309" s="29" t="s">
        <v>8</v>
      </c>
      <c r="E1309" s="29">
        <v>9.7999999999999997E-3</v>
      </c>
      <c r="F1309" s="29">
        <v>1.4550000000000001</v>
      </c>
      <c r="G1309" s="29">
        <v>1002257</v>
      </c>
      <c r="H1309" s="29">
        <v>982812</v>
      </c>
    </row>
    <row r="1310" spans="1:8">
      <c r="A1310" s="29" t="s">
        <v>29</v>
      </c>
      <c r="B1310" s="29" t="s">
        <v>33</v>
      </c>
      <c r="C1310" s="29" t="s">
        <v>10</v>
      </c>
      <c r="D1310" s="29" t="s">
        <v>8</v>
      </c>
      <c r="E1310" s="29">
        <v>1.01E-2</v>
      </c>
      <c r="F1310" s="29">
        <v>1.4730000000000001</v>
      </c>
      <c r="G1310" s="29">
        <v>1000853</v>
      </c>
      <c r="H1310" s="29">
        <v>980907</v>
      </c>
    </row>
    <row r="1311" spans="1:8">
      <c r="A1311" s="29" t="s">
        <v>29</v>
      </c>
      <c r="B1311" s="29" t="s">
        <v>33</v>
      </c>
      <c r="C1311" s="29" t="s">
        <v>9</v>
      </c>
      <c r="D1311" s="29" t="s">
        <v>8</v>
      </c>
      <c r="E1311" s="29">
        <v>1.01E-2</v>
      </c>
      <c r="F1311" s="29">
        <v>1.482</v>
      </c>
      <c r="G1311" s="29">
        <v>1002715</v>
      </c>
      <c r="H1311" s="29">
        <v>982596</v>
      </c>
    </row>
    <row r="1312" spans="1:8">
      <c r="A1312" s="29" t="s">
        <v>29</v>
      </c>
      <c r="B1312" s="29" t="s">
        <v>33</v>
      </c>
      <c r="C1312" s="29" t="s">
        <v>11</v>
      </c>
      <c r="D1312" s="29" t="s">
        <v>8</v>
      </c>
      <c r="E1312" s="29">
        <v>1.0500000000000001E-2</v>
      </c>
      <c r="F1312" s="29">
        <v>1.55</v>
      </c>
      <c r="G1312" s="29">
        <v>1004895</v>
      </c>
      <c r="H1312" s="29">
        <v>983973</v>
      </c>
    </row>
    <row r="1313" spans="1:8">
      <c r="A1313" s="29" t="s">
        <v>29</v>
      </c>
      <c r="B1313" s="29" t="s">
        <v>33</v>
      </c>
      <c r="C1313" s="29" t="s">
        <v>17</v>
      </c>
      <c r="D1313" s="29" t="s">
        <v>8</v>
      </c>
      <c r="E1313" s="29">
        <v>1.0699999999999999E-2</v>
      </c>
      <c r="F1313" s="29">
        <v>1.601</v>
      </c>
      <c r="G1313" s="29">
        <v>1005819</v>
      </c>
      <c r="H1313" s="29">
        <v>984451</v>
      </c>
    </row>
    <row r="1314" spans="1:8">
      <c r="A1314" s="29" t="s">
        <v>29</v>
      </c>
      <c r="B1314" s="29" t="s">
        <v>33</v>
      </c>
      <c r="C1314" s="29" t="s">
        <v>12</v>
      </c>
      <c r="D1314" s="29" t="s">
        <v>8</v>
      </c>
      <c r="E1314" s="29">
        <v>1.1299999999999999E-2</v>
      </c>
      <c r="F1314" s="29">
        <v>1.653</v>
      </c>
      <c r="G1314" s="29">
        <v>1005402</v>
      </c>
      <c r="H1314" s="29">
        <v>983022</v>
      </c>
    </row>
    <row r="1315" spans="1:8">
      <c r="A1315" s="29" t="s">
        <v>29</v>
      </c>
      <c r="B1315" s="29" t="s">
        <v>33</v>
      </c>
      <c r="C1315" s="29" t="s">
        <v>16</v>
      </c>
      <c r="D1315" s="29" t="s">
        <v>8</v>
      </c>
      <c r="E1315" s="29">
        <v>1.12E-2</v>
      </c>
      <c r="F1315" s="29">
        <v>1.661</v>
      </c>
      <c r="G1315" s="29">
        <v>1006611</v>
      </c>
      <c r="H1315" s="29">
        <v>984294</v>
      </c>
    </row>
    <row r="1316" spans="1:8">
      <c r="A1316" s="29" t="s">
        <v>29</v>
      </c>
      <c r="B1316" s="29" t="s">
        <v>33</v>
      </c>
      <c r="C1316" s="29" t="s">
        <v>7</v>
      </c>
      <c r="D1316" s="29" t="s">
        <v>8</v>
      </c>
      <c r="E1316" s="29">
        <v>1.1299999999999999E-2</v>
      </c>
      <c r="F1316" s="29">
        <v>1.6919999999999999</v>
      </c>
      <c r="G1316" s="29">
        <v>1005666</v>
      </c>
      <c r="H1316" s="29">
        <v>983234</v>
      </c>
    </row>
    <row r="1317" spans="1:8">
      <c r="A1317" s="29" t="s">
        <v>29</v>
      </c>
      <c r="B1317" s="29" t="s">
        <v>33</v>
      </c>
      <c r="C1317" s="29" t="s">
        <v>15</v>
      </c>
      <c r="D1317" s="29" t="s">
        <v>8</v>
      </c>
      <c r="E1317" s="29">
        <v>1.1299999999999999E-2</v>
      </c>
      <c r="F1317" s="29">
        <v>1.7110000000000001</v>
      </c>
      <c r="G1317" s="29">
        <v>1005829</v>
      </c>
      <c r="H1317" s="29">
        <v>983429</v>
      </c>
    </row>
    <row r="1318" spans="1:8">
      <c r="A1318" s="29" t="s">
        <v>29</v>
      </c>
      <c r="B1318" s="29" t="s">
        <v>33</v>
      </c>
      <c r="C1318" s="29" t="s">
        <v>20</v>
      </c>
      <c r="D1318" s="29" t="s">
        <v>8</v>
      </c>
      <c r="E1318" s="29">
        <v>1.14E-2</v>
      </c>
      <c r="F1318" s="29">
        <v>1.714</v>
      </c>
      <c r="G1318" s="29">
        <v>1005268</v>
      </c>
      <c r="H1318" s="29">
        <v>982659</v>
      </c>
    </row>
    <row r="1319" spans="1:8">
      <c r="A1319" s="29" t="s">
        <v>29</v>
      </c>
      <c r="B1319" s="29" t="s">
        <v>33</v>
      </c>
      <c r="C1319" s="29" t="s">
        <v>21</v>
      </c>
      <c r="D1319" s="29" t="s">
        <v>8</v>
      </c>
      <c r="E1319" s="29">
        <v>1.21E-2</v>
      </c>
      <c r="F1319" s="29">
        <v>1.788</v>
      </c>
      <c r="G1319" s="29">
        <v>1006340</v>
      </c>
      <c r="H1319" s="29">
        <v>982232</v>
      </c>
    </row>
    <row r="1320" spans="1:8">
      <c r="A1320" s="29" t="s">
        <v>29</v>
      </c>
      <c r="B1320" s="29" t="s">
        <v>33</v>
      </c>
      <c r="C1320" s="29" t="s">
        <v>14</v>
      </c>
      <c r="D1320" s="29" t="s">
        <v>8</v>
      </c>
      <c r="E1320" s="29">
        <v>1.2999999999999999E-2</v>
      </c>
      <c r="F1320" s="29">
        <v>1.929</v>
      </c>
      <c r="G1320" s="29">
        <v>1007303</v>
      </c>
      <c r="H1320" s="29">
        <v>981490</v>
      </c>
    </row>
    <row r="1321" spans="1:8">
      <c r="A1321" s="29" t="s">
        <v>29</v>
      </c>
      <c r="B1321" s="29" t="s">
        <v>33</v>
      </c>
      <c r="C1321" s="29" t="s">
        <v>22</v>
      </c>
      <c r="D1321" s="29" t="s">
        <v>8</v>
      </c>
      <c r="E1321" s="29">
        <v>1.3100000000000001E-2</v>
      </c>
      <c r="F1321" s="29">
        <v>1.9790000000000001</v>
      </c>
      <c r="G1321" s="29">
        <v>1007463</v>
      </c>
      <c r="H1321" s="29">
        <v>981409</v>
      </c>
    </row>
    <row r="1322" spans="1:8">
      <c r="A1322" s="29" t="s">
        <v>29</v>
      </c>
      <c r="B1322" s="29" t="s">
        <v>33</v>
      </c>
      <c r="C1322" s="29" t="s">
        <v>18</v>
      </c>
      <c r="D1322" s="29" t="s">
        <v>8</v>
      </c>
      <c r="E1322" s="29">
        <v>1.38E-2</v>
      </c>
      <c r="F1322" s="29">
        <v>2.0190000000000001</v>
      </c>
      <c r="G1322" s="29">
        <v>1001803</v>
      </c>
      <c r="H1322" s="29">
        <v>974536</v>
      </c>
    </row>
    <row r="1323" spans="1:8">
      <c r="A1323" s="29" t="s">
        <v>29</v>
      </c>
      <c r="B1323" s="29" t="s">
        <v>34</v>
      </c>
      <c r="C1323" s="29" t="s">
        <v>13</v>
      </c>
      <c r="D1323" s="29" t="s">
        <v>8</v>
      </c>
      <c r="E1323" s="29">
        <v>8.8999999999999999E-3</v>
      </c>
      <c r="F1323" s="29">
        <v>1.238</v>
      </c>
      <c r="G1323" s="29">
        <v>995707</v>
      </c>
      <c r="H1323" s="29">
        <v>978116</v>
      </c>
    </row>
    <row r="1324" spans="1:8">
      <c r="A1324" s="29" t="s">
        <v>29</v>
      </c>
      <c r="B1324" s="29" t="s">
        <v>34</v>
      </c>
      <c r="C1324" s="29" t="s">
        <v>11</v>
      </c>
      <c r="D1324" s="29" t="s">
        <v>8</v>
      </c>
      <c r="E1324" s="29">
        <v>0.01</v>
      </c>
      <c r="F1324" s="29">
        <v>1.387</v>
      </c>
      <c r="G1324" s="29">
        <v>997498</v>
      </c>
      <c r="H1324" s="29">
        <v>977681</v>
      </c>
    </row>
    <row r="1325" spans="1:8">
      <c r="A1325" s="29" t="s">
        <v>29</v>
      </c>
      <c r="B1325" s="29" t="s">
        <v>34</v>
      </c>
      <c r="C1325" s="29" t="s">
        <v>17</v>
      </c>
      <c r="D1325" s="29" t="s">
        <v>8</v>
      </c>
      <c r="E1325" s="29">
        <v>0.01</v>
      </c>
      <c r="F1325" s="29">
        <v>1.399</v>
      </c>
      <c r="G1325" s="29">
        <v>998221</v>
      </c>
      <c r="H1325" s="29">
        <v>978441</v>
      </c>
    </row>
    <row r="1326" spans="1:8">
      <c r="A1326" s="29" t="s">
        <v>29</v>
      </c>
      <c r="B1326" s="29" t="s">
        <v>34</v>
      </c>
      <c r="C1326" s="29" t="s">
        <v>9</v>
      </c>
      <c r="D1326" s="29" t="s">
        <v>8</v>
      </c>
      <c r="E1326" s="29">
        <v>1.04E-2</v>
      </c>
      <c r="F1326" s="29">
        <v>1.421</v>
      </c>
      <c r="G1326" s="29">
        <v>995795</v>
      </c>
      <c r="H1326" s="29">
        <v>975318</v>
      </c>
    </row>
    <row r="1327" spans="1:8">
      <c r="A1327" s="29" t="s">
        <v>29</v>
      </c>
      <c r="B1327" s="29" t="s">
        <v>34</v>
      </c>
      <c r="C1327" s="29" t="s">
        <v>15</v>
      </c>
      <c r="D1327" s="29" t="s">
        <v>8</v>
      </c>
      <c r="E1327" s="29">
        <v>1.03E-2</v>
      </c>
      <c r="F1327" s="29">
        <v>1.4550000000000001</v>
      </c>
      <c r="G1327" s="29">
        <v>997839</v>
      </c>
      <c r="H1327" s="29">
        <v>977438</v>
      </c>
    </row>
    <row r="1328" spans="1:8">
      <c r="A1328" s="29" t="s">
        <v>29</v>
      </c>
      <c r="B1328" s="29" t="s">
        <v>34</v>
      </c>
      <c r="C1328" s="29" t="s">
        <v>7</v>
      </c>
      <c r="D1328" s="29" t="s">
        <v>8</v>
      </c>
      <c r="E1328" s="29">
        <v>1.0699999999999999E-2</v>
      </c>
      <c r="F1328" s="29">
        <v>1.476</v>
      </c>
      <c r="G1328" s="29">
        <v>998364</v>
      </c>
      <c r="H1328" s="29">
        <v>977219</v>
      </c>
    </row>
    <row r="1329" spans="1:8">
      <c r="A1329" s="29" t="s">
        <v>29</v>
      </c>
      <c r="B1329" s="29" t="s">
        <v>34</v>
      </c>
      <c r="C1329" s="29" t="s">
        <v>10</v>
      </c>
      <c r="D1329" s="29" t="s">
        <v>8</v>
      </c>
      <c r="E1329" s="29">
        <v>1.06E-2</v>
      </c>
      <c r="F1329" s="29">
        <v>1.4830000000000001</v>
      </c>
      <c r="G1329" s="29">
        <v>994030</v>
      </c>
      <c r="H1329" s="29">
        <v>973101</v>
      </c>
    </row>
    <row r="1330" spans="1:8">
      <c r="A1330" s="29" t="s">
        <v>29</v>
      </c>
      <c r="B1330" s="29" t="s">
        <v>34</v>
      </c>
      <c r="C1330" s="29" t="s">
        <v>19</v>
      </c>
      <c r="D1330" s="29" t="s">
        <v>8</v>
      </c>
      <c r="E1330" s="29">
        <v>1.0999999999999999E-2</v>
      </c>
      <c r="F1330" s="29">
        <v>1.5469999999999999</v>
      </c>
      <c r="G1330" s="29">
        <v>995988</v>
      </c>
      <c r="H1330" s="29">
        <v>974272</v>
      </c>
    </row>
    <row r="1331" spans="1:8">
      <c r="A1331" s="29" t="s">
        <v>29</v>
      </c>
      <c r="B1331" s="29" t="s">
        <v>34</v>
      </c>
      <c r="C1331" s="29" t="s">
        <v>20</v>
      </c>
      <c r="D1331" s="29" t="s">
        <v>8</v>
      </c>
      <c r="E1331" s="29">
        <v>1.11E-2</v>
      </c>
      <c r="F1331" s="29">
        <v>1.5489999999999999</v>
      </c>
      <c r="G1331" s="29">
        <v>998202</v>
      </c>
      <c r="H1331" s="29">
        <v>976203</v>
      </c>
    </row>
    <row r="1332" spans="1:8">
      <c r="A1332" s="29" t="s">
        <v>29</v>
      </c>
      <c r="B1332" s="29" t="s">
        <v>34</v>
      </c>
      <c r="C1332" s="29" t="s">
        <v>16</v>
      </c>
      <c r="D1332" s="29" t="s">
        <v>8</v>
      </c>
      <c r="E1332" s="29">
        <v>1.1299999999999999E-2</v>
      </c>
      <c r="F1332" s="29">
        <v>1.5649999999999999</v>
      </c>
      <c r="G1332" s="29">
        <v>999518</v>
      </c>
      <c r="H1332" s="29">
        <v>977222</v>
      </c>
    </row>
    <row r="1333" spans="1:8">
      <c r="A1333" s="29" t="s">
        <v>29</v>
      </c>
      <c r="B1333" s="29" t="s">
        <v>34</v>
      </c>
      <c r="C1333" s="29" t="s">
        <v>21</v>
      </c>
      <c r="D1333" s="29" t="s">
        <v>8</v>
      </c>
      <c r="E1333" s="29">
        <v>1.1599999999999999E-2</v>
      </c>
      <c r="F1333" s="29">
        <v>1.6240000000000001</v>
      </c>
      <c r="G1333" s="29">
        <v>998278</v>
      </c>
      <c r="H1333" s="29">
        <v>975331</v>
      </c>
    </row>
    <row r="1334" spans="1:8">
      <c r="A1334" s="29" t="s">
        <v>29</v>
      </c>
      <c r="B1334" s="29" t="s">
        <v>34</v>
      </c>
      <c r="C1334" s="29" t="s">
        <v>14</v>
      </c>
      <c r="D1334" s="29" t="s">
        <v>8</v>
      </c>
      <c r="E1334" s="29">
        <v>1.2200000000000001E-2</v>
      </c>
      <c r="F1334" s="29">
        <v>1.6879999999999999</v>
      </c>
      <c r="G1334" s="29">
        <v>999755</v>
      </c>
      <c r="H1334" s="29">
        <v>975706</v>
      </c>
    </row>
    <row r="1335" spans="1:8">
      <c r="A1335" s="29" t="s">
        <v>29</v>
      </c>
      <c r="B1335" s="29" t="s">
        <v>34</v>
      </c>
      <c r="C1335" s="29" t="s">
        <v>18</v>
      </c>
      <c r="D1335" s="29" t="s">
        <v>8</v>
      </c>
      <c r="E1335" s="29">
        <v>1.24E-2</v>
      </c>
      <c r="F1335" s="29">
        <v>1.7130000000000001</v>
      </c>
      <c r="G1335" s="29">
        <v>993805</v>
      </c>
      <c r="H1335" s="29">
        <v>969506</v>
      </c>
    </row>
    <row r="1336" spans="1:8">
      <c r="A1336" s="29" t="s">
        <v>29</v>
      </c>
      <c r="B1336" s="29" t="s">
        <v>34</v>
      </c>
      <c r="C1336" s="29" t="s">
        <v>12</v>
      </c>
      <c r="D1336" s="29" t="s">
        <v>8</v>
      </c>
      <c r="E1336" s="29">
        <v>1.24E-2</v>
      </c>
      <c r="F1336" s="29">
        <v>1.72</v>
      </c>
      <c r="G1336" s="29">
        <v>999491</v>
      </c>
      <c r="H1336" s="29">
        <v>975029</v>
      </c>
    </row>
    <row r="1337" spans="1:8">
      <c r="A1337" s="29" t="s">
        <v>29</v>
      </c>
      <c r="B1337" s="29" t="s">
        <v>34</v>
      </c>
      <c r="C1337" s="29" t="s">
        <v>22</v>
      </c>
      <c r="D1337" s="29" t="s">
        <v>8</v>
      </c>
      <c r="E1337" s="29">
        <v>1.23E-2</v>
      </c>
      <c r="F1337" s="29">
        <v>1.722</v>
      </c>
      <c r="G1337" s="29">
        <v>1000062</v>
      </c>
      <c r="H1337" s="29">
        <v>975734</v>
      </c>
    </row>
    <row r="1338" spans="1:8">
      <c r="A1338" s="29" t="s">
        <v>29</v>
      </c>
      <c r="B1338" s="29" t="s">
        <v>35</v>
      </c>
      <c r="C1338" s="29" t="s">
        <v>13</v>
      </c>
      <c r="D1338" s="29" t="s">
        <v>8</v>
      </c>
      <c r="E1338" s="29">
        <v>-2.0999999999999999E-3</v>
      </c>
      <c r="F1338" s="29">
        <v>-0.27200000000000002</v>
      </c>
      <c r="G1338" s="29">
        <v>995808</v>
      </c>
      <c r="H1338" s="29">
        <v>999900</v>
      </c>
    </row>
    <row r="1339" spans="1:8">
      <c r="A1339" s="29" t="s">
        <v>29</v>
      </c>
      <c r="B1339" s="29" t="s">
        <v>35</v>
      </c>
      <c r="C1339" s="29" t="s">
        <v>21</v>
      </c>
      <c r="D1339" s="29" t="s">
        <v>8</v>
      </c>
      <c r="E1339" s="29">
        <v>-1.5E-3</v>
      </c>
      <c r="F1339" s="29">
        <v>-0.20200000000000001</v>
      </c>
      <c r="G1339" s="29">
        <v>996834</v>
      </c>
      <c r="H1339" s="29">
        <v>999877</v>
      </c>
    </row>
    <row r="1340" spans="1:8">
      <c r="A1340" s="29" t="s">
        <v>29</v>
      </c>
      <c r="B1340" s="29" t="s">
        <v>35</v>
      </c>
      <c r="C1340" s="29" t="s">
        <v>12</v>
      </c>
      <c r="D1340" s="29" t="s">
        <v>8</v>
      </c>
      <c r="E1340" s="29">
        <v>-1.2999999999999999E-3</v>
      </c>
      <c r="F1340" s="29">
        <v>-0.17100000000000001</v>
      </c>
      <c r="G1340" s="29">
        <v>997058</v>
      </c>
      <c r="H1340" s="29">
        <v>999661</v>
      </c>
    </row>
    <row r="1341" spans="1:8">
      <c r="A1341" s="29" t="s">
        <v>29</v>
      </c>
      <c r="B1341" s="29" t="s">
        <v>35</v>
      </c>
      <c r="C1341" s="29" t="s">
        <v>15</v>
      </c>
      <c r="D1341" s="29" t="s">
        <v>8</v>
      </c>
      <c r="E1341" s="29">
        <v>-1E-3</v>
      </c>
      <c r="F1341" s="29">
        <v>-0.13100000000000001</v>
      </c>
      <c r="G1341" s="29">
        <v>997806</v>
      </c>
      <c r="H1341" s="29">
        <v>999740</v>
      </c>
    </row>
    <row r="1342" spans="1:8">
      <c r="A1342" s="29" t="s">
        <v>29</v>
      </c>
      <c r="B1342" s="29" t="s">
        <v>35</v>
      </c>
      <c r="C1342" s="29" t="s">
        <v>20</v>
      </c>
      <c r="D1342" s="29" t="s">
        <v>8</v>
      </c>
      <c r="E1342" s="29">
        <v>-8.0000000000000004E-4</v>
      </c>
      <c r="F1342" s="29">
        <v>-0.106</v>
      </c>
      <c r="G1342" s="29">
        <v>997148</v>
      </c>
      <c r="H1342" s="29">
        <v>998742</v>
      </c>
    </row>
    <row r="1343" spans="1:8">
      <c r="A1343" s="29" t="s">
        <v>29</v>
      </c>
      <c r="B1343" s="29" t="s">
        <v>35</v>
      </c>
      <c r="C1343" s="29" t="s">
        <v>9</v>
      </c>
      <c r="D1343" s="29" t="s">
        <v>8</v>
      </c>
      <c r="E1343" s="29">
        <v>-4.0000000000000002E-4</v>
      </c>
      <c r="F1343" s="29">
        <v>-0.05</v>
      </c>
      <c r="G1343" s="29">
        <v>995946</v>
      </c>
      <c r="H1343" s="29">
        <v>996700</v>
      </c>
    </row>
    <row r="1344" spans="1:8">
      <c r="A1344" s="29" t="s">
        <v>29</v>
      </c>
      <c r="B1344" s="29" t="s">
        <v>35</v>
      </c>
      <c r="C1344" s="29" t="s">
        <v>11</v>
      </c>
      <c r="D1344" s="29" t="s">
        <v>8</v>
      </c>
      <c r="E1344" s="29">
        <v>-2.0000000000000001E-4</v>
      </c>
      <c r="F1344" s="29">
        <v>-0.02</v>
      </c>
      <c r="G1344" s="29">
        <v>997261</v>
      </c>
      <c r="H1344" s="29">
        <v>997558</v>
      </c>
    </row>
    <row r="1345" spans="1:8">
      <c r="A1345" s="29" t="s">
        <v>29</v>
      </c>
      <c r="B1345" s="29" t="s">
        <v>35</v>
      </c>
      <c r="C1345" s="29" t="s">
        <v>7</v>
      </c>
      <c r="D1345" s="29" t="s">
        <v>8</v>
      </c>
      <c r="E1345" s="29">
        <v>-1E-4</v>
      </c>
      <c r="F1345" s="29">
        <v>-1.9E-2</v>
      </c>
      <c r="G1345" s="29">
        <v>997789</v>
      </c>
      <c r="H1345" s="29">
        <v>998064</v>
      </c>
    </row>
    <row r="1346" spans="1:8">
      <c r="A1346" s="29" t="s">
        <v>29</v>
      </c>
      <c r="B1346" s="29" t="s">
        <v>35</v>
      </c>
      <c r="C1346" s="29" t="s">
        <v>19</v>
      </c>
      <c r="D1346" s="29" t="s">
        <v>8</v>
      </c>
      <c r="E1346" s="29">
        <v>0</v>
      </c>
      <c r="F1346" s="29">
        <v>5.0000000000000001E-3</v>
      </c>
      <c r="G1346" s="29">
        <v>996287</v>
      </c>
      <c r="H1346" s="29">
        <v>996204</v>
      </c>
    </row>
    <row r="1347" spans="1:8">
      <c r="A1347" s="29" t="s">
        <v>29</v>
      </c>
      <c r="B1347" s="29" t="s">
        <v>35</v>
      </c>
      <c r="C1347" s="29" t="s">
        <v>10</v>
      </c>
      <c r="D1347" s="29" t="s">
        <v>8</v>
      </c>
      <c r="E1347" s="29">
        <v>1E-4</v>
      </c>
      <c r="F1347" s="29">
        <v>1.7999999999999999E-2</v>
      </c>
      <c r="G1347" s="29">
        <v>993955</v>
      </c>
      <c r="H1347" s="29">
        <v>993671</v>
      </c>
    </row>
    <row r="1348" spans="1:8">
      <c r="A1348" s="29" t="s">
        <v>29</v>
      </c>
      <c r="B1348" s="29" t="s">
        <v>35</v>
      </c>
      <c r="C1348" s="29" t="s">
        <v>16</v>
      </c>
      <c r="D1348" s="29" t="s">
        <v>8</v>
      </c>
      <c r="E1348" s="29">
        <v>4.0000000000000002E-4</v>
      </c>
      <c r="F1348" s="29">
        <v>5.6000000000000001E-2</v>
      </c>
      <c r="G1348" s="29">
        <v>999570</v>
      </c>
      <c r="H1348" s="29">
        <v>998723</v>
      </c>
    </row>
    <row r="1349" spans="1:8">
      <c r="A1349" s="29" t="s">
        <v>29</v>
      </c>
      <c r="B1349" s="29" t="s">
        <v>35</v>
      </c>
      <c r="C1349" s="29" t="s">
        <v>17</v>
      </c>
      <c r="D1349" s="29" t="s">
        <v>8</v>
      </c>
      <c r="E1349" s="29">
        <v>1.1999999999999999E-3</v>
      </c>
      <c r="F1349" s="29">
        <v>0.16500000000000001</v>
      </c>
      <c r="G1349" s="29">
        <v>1000117</v>
      </c>
      <c r="H1349" s="29">
        <v>997644</v>
      </c>
    </row>
    <row r="1350" spans="1:8">
      <c r="A1350" s="29" t="s">
        <v>29</v>
      </c>
      <c r="B1350" s="29" t="s">
        <v>35</v>
      </c>
      <c r="C1350" s="29" t="s">
        <v>22</v>
      </c>
      <c r="D1350" s="29" t="s">
        <v>8</v>
      </c>
      <c r="E1350" s="29">
        <v>2.2000000000000001E-3</v>
      </c>
      <c r="F1350" s="29">
        <v>0.29599999999999999</v>
      </c>
      <c r="G1350" s="29">
        <v>1000825</v>
      </c>
      <c r="H1350" s="29">
        <v>996327</v>
      </c>
    </row>
    <row r="1351" spans="1:8">
      <c r="A1351" s="29" t="s">
        <v>29</v>
      </c>
      <c r="B1351" s="29" t="s">
        <v>35</v>
      </c>
      <c r="C1351" s="29" t="s">
        <v>18</v>
      </c>
      <c r="D1351" s="29" t="s">
        <v>8</v>
      </c>
      <c r="E1351" s="29">
        <v>3.2000000000000002E-3</v>
      </c>
      <c r="F1351" s="29">
        <v>0.43099999999999999</v>
      </c>
      <c r="G1351" s="29">
        <v>994494</v>
      </c>
      <c r="H1351" s="29">
        <v>988097</v>
      </c>
    </row>
    <row r="1352" spans="1:8">
      <c r="A1352" s="29" t="s">
        <v>29</v>
      </c>
      <c r="B1352" s="29" t="s">
        <v>35</v>
      </c>
      <c r="C1352" s="29" t="s">
        <v>14</v>
      </c>
      <c r="D1352" s="29" t="s">
        <v>8</v>
      </c>
      <c r="E1352" s="29">
        <v>3.3E-3</v>
      </c>
      <c r="F1352" s="29">
        <v>0.44</v>
      </c>
      <c r="G1352" s="29">
        <v>1000928</v>
      </c>
      <c r="H1352" s="29">
        <v>994380</v>
      </c>
    </row>
    <row r="1353" spans="1:8">
      <c r="A1353" s="29" t="s">
        <v>30</v>
      </c>
      <c r="B1353" s="29" t="s">
        <v>31</v>
      </c>
      <c r="C1353" s="29" t="s">
        <v>11</v>
      </c>
      <c r="D1353" s="29" t="s">
        <v>8</v>
      </c>
      <c r="E1353" s="29">
        <v>0</v>
      </c>
      <c r="F1353" s="29">
        <v>-3.0000000000000001E-3</v>
      </c>
      <c r="G1353" s="29">
        <v>994434</v>
      </c>
      <c r="H1353" s="29">
        <v>994474</v>
      </c>
    </row>
    <row r="1354" spans="1:8">
      <c r="A1354" s="29" t="s">
        <v>30</v>
      </c>
      <c r="B1354" s="29" t="s">
        <v>31</v>
      </c>
      <c r="C1354" s="29" t="s">
        <v>17</v>
      </c>
      <c r="D1354" s="29" t="s">
        <v>8</v>
      </c>
      <c r="E1354" s="29">
        <v>2.0000000000000001E-4</v>
      </c>
      <c r="F1354" s="29">
        <v>2.1000000000000001E-2</v>
      </c>
      <c r="G1354" s="29">
        <v>995573</v>
      </c>
      <c r="H1354" s="29">
        <v>995260</v>
      </c>
    </row>
    <row r="1355" spans="1:8">
      <c r="A1355" s="29" t="s">
        <v>30</v>
      </c>
      <c r="B1355" s="29" t="s">
        <v>31</v>
      </c>
      <c r="C1355" s="29" t="s">
        <v>18</v>
      </c>
      <c r="D1355" s="29" t="s">
        <v>8</v>
      </c>
      <c r="E1355" s="29">
        <v>2.9999999999999997E-4</v>
      </c>
      <c r="F1355" s="29">
        <v>4.8000000000000001E-2</v>
      </c>
      <c r="G1355" s="29">
        <v>988233</v>
      </c>
      <c r="H1355" s="29">
        <v>987544</v>
      </c>
    </row>
    <row r="1356" spans="1:8">
      <c r="A1356" s="29" t="s">
        <v>30</v>
      </c>
      <c r="B1356" s="29" t="s">
        <v>31</v>
      </c>
      <c r="C1356" s="29" t="s">
        <v>12</v>
      </c>
      <c r="D1356" s="29" t="s">
        <v>8</v>
      </c>
      <c r="E1356" s="29">
        <v>1E-3</v>
      </c>
      <c r="F1356" s="29">
        <v>0.13500000000000001</v>
      </c>
      <c r="G1356" s="29">
        <v>995374</v>
      </c>
      <c r="H1356" s="29">
        <v>993348</v>
      </c>
    </row>
    <row r="1357" spans="1:8">
      <c r="A1357" s="29" t="s">
        <v>30</v>
      </c>
      <c r="B1357" s="29" t="s">
        <v>31</v>
      </c>
      <c r="C1357" s="29" t="s">
        <v>10</v>
      </c>
      <c r="D1357" s="29" t="s">
        <v>8</v>
      </c>
      <c r="E1357" s="29">
        <v>1.1000000000000001E-3</v>
      </c>
      <c r="F1357" s="29">
        <v>0.14599999999999999</v>
      </c>
      <c r="G1357" s="29">
        <v>991994</v>
      </c>
      <c r="H1357" s="29">
        <v>989866</v>
      </c>
    </row>
    <row r="1358" spans="1:8">
      <c r="A1358" s="29" t="s">
        <v>30</v>
      </c>
      <c r="B1358" s="29" t="s">
        <v>31</v>
      </c>
      <c r="C1358" s="29" t="s">
        <v>22</v>
      </c>
      <c r="D1358" s="29" t="s">
        <v>8</v>
      </c>
      <c r="E1358" s="29">
        <v>1.1999999999999999E-3</v>
      </c>
      <c r="F1358" s="29">
        <v>0.16300000000000001</v>
      </c>
      <c r="G1358" s="29">
        <v>995201</v>
      </c>
      <c r="H1358" s="29">
        <v>992830</v>
      </c>
    </row>
    <row r="1359" spans="1:8">
      <c r="A1359" s="29" t="s">
        <v>30</v>
      </c>
      <c r="B1359" s="29" t="s">
        <v>31</v>
      </c>
      <c r="C1359" s="29" t="s">
        <v>15</v>
      </c>
      <c r="D1359" s="29" t="s">
        <v>8</v>
      </c>
      <c r="E1359" s="29">
        <v>1.1999999999999999E-3</v>
      </c>
      <c r="F1359" s="29">
        <v>0.16600000000000001</v>
      </c>
      <c r="G1359" s="29">
        <v>995258</v>
      </c>
      <c r="H1359" s="29">
        <v>992874</v>
      </c>
    </row>
    <row r="1360" spans="1:8">
      <c r="A1360" s="29" t="s">
        <v>30</v>
      </c>
      <c r="B1360" s="29" t="s">
        <v>31</v>
      </c>
      <c r="C1360" s="29" t="s">
        <v>14</v>
      </c>
      <c r="D1360" s="29" t="s">
        <v>8</v>
      </c>
      <c r="E1360" s="29">
        <v>1.2999999999999999E-3</v>
      </c>
      <c r="F1360" s="29">
        <v>0.17699999999999999</v>
      </c>
      <c r="G1360" s="29">
        <v>994846</v>
      </c>
      <c r="H1360" s="29">
        <v>992256</v>
      </c>
    </row>
    <row r="1361" spans="1:8">
      <c r="A1361" s="29" t="s">
        <v>30</v>
      </c>
      <c r="B1361" s="29" t="s">
        <v>31</v>
      </c>
      <c r="C1361" s="29" t="s">
        <v>21</v>
      </c>
      <c r="D1361" s="29" t="s">
        <v>8</v>
      </c>
      <c r="E1361" s="29">
        <v>1.4E-3</v>
      </c>
      <c r="F1361" s="29">
        <v>0.193</v>
      </c>
      <c r="G1361" s="29">
        <v>995539</v>
      </c>
      <c r="H1361" s="29">
        <v>992724</v>
      </c>
    </row>
    <row r="1362" spans="1:8">
      <c r="A1362" s="29" t="s">
        <v>30</v>
      </c>
      <c r="B1362" s="29" t="s">
        <v>31</v>
      </c>
      <c r="C1362" s="29" t="s">
        <v>19</v>
      </c>
      <c r="D1362" s="29" t="s">
        <v>8</v>
      </c>
      <c r="E1362" s="29">
        <v>1.6000000000000001E-3</v>
      </c>
      <c r="F1362" s="29">
        <v>0.21299999999999999</v>
      </c>
      <c r="G1362" s="29">
        <v>994434</v>
      </c>
      <c r="H1362" s="29">
        <v>991297</v>
      </c>
    </row>
    <row r="1363" spans="1:8">
      <c r="A1363" s="29" t="s">
        <v>30</v>
      </c>
      <c r="B1363" s="29" t="s">
        <v>31</v>
      </c>
      <c r="C1363" s="29" t="s">
        <v>16</v>
      </c>
      <c r="D1363" s="29" t="s">
        <v>8</v>
      </c>
      <c r="E1363" s="29">
        <v>1.6999999999999999E-3</v>
      </c>
      <c r="F1363" s="29">
        <v>0.23</v>
      </c>
      <c r="G1363" s="29">
        <v>996946</v>
      </c>
      <c r="H1363" s="29">
        <v>993575</v>
      </c>
    </row>
    <row r="1364" spans="1:8">
      <c r="A1364" s="29" t="s">
        <v>30</v>
      </c>
      <c r="B1364" s="29" t="s">
        <v>31</v>
      </c>
      <c r="C1364" s="29" t="s">
        <v>20</v>
      </c>
      <c r="D1364" s="29" t="s">
        <v>8</v>
      </c>
      <c r="E1364" s="29">
        <v>1.8E-3</v>
      </c>
      <c r="F1364" s="29">
        <v>0.249</v>
      </c>
      <c r="G1364" s="29">
        <v>994956</v>
      </c>
      <c r="H1364" s="29">
        <v>991332</v>
      </c>
    </row>
    <row r="1365" spans="1:8">
      <c r="A1365" s="29" t="s">
        <v>30</v>
      </c>
      <c r="B1365" s="29" t="s">
        <v>31</v>
      </c>
      <c r="C1365" s="29" t="s">
        <v>7</v>
      </c>
      <c r="D1365" s="29" t="s">
        <v>8</v>
      </c>
      <c r="E1365" s="29">
        <v>1.9E-3</v>
      </c>
      <c r="F1365" s="29">
        <v>0.25700000000000001</v>
      </c>
      <c r="G1365" s="29">
        <v>995661</v>
      </c>
      <c r="H1365" s="29">
        <v>991947</v>
      </c>
    </row>
    <row r="1366" spans="1:8">
      <c r="A1366" s="29" t="s">
        <v>30</v>
      </c>
      <c r="B1366" s="29" t="s">
        <v>31</v>
      </c>
      <c r="C1366" s="29" t="s">
        <v>13</v>
      </c>
      <c r="D1366" s="29" t="s">
        <v>8</v>
      </c>
      <c r="E1366" s="29">
        <v>2E-3</v>
      </c>
      <c r="F1366" s="29">
        <v>0.27</v>
      </c>
      <c r="G1366" s="29">
        <v>995639</v>
      </c>
      <c r="H1366" s="29">
        <v>991672</v>
      </c>
    </row>
    <row r="1367" spans="1:8">
      <c r="A1367" s="29" t="s">
        <v>30</v>
      </c>
      <c r="B1367" s="29" t="s">
        <v>31</v>
      </c>
      <c r="C1367" s="29" t="s">
        <v>9</v>
      </c>
      <c r="D1367" s="29" t="s">
        <v>8</v>
      </c>
      <c r="E1367" s="29">
        <v>3.0000000000000001E-3</v>
      </c>
      <c r="F1367" s="29">
        <v>0.40200000000000002</v>
      </c>
      <c r="G1367" s="29">
        <v>995586</v>
      </c>
      <c r="H1367" s="29">
        <v>989711</v>
      </c>
    </row>
    <row r="1368" spans="1:8">
      <c r="A1368" s="29" t="s">
        <v>30</v>
      </c>
      <c r="B1368" s="29" t="s">
        <v>32</v>
      </c>
      <c r="C1368" s="29" t="s">
        <v>7</v>
      </c>
      <c r="D1368" s="29" t="s">
        <v>8</v>
      </c>
      <c r="E1368" s="29">
        <v>7.4000000000000003E-3</v>
      </c>
      <c r="F1368" s="29">
        <v>1.079</v>
      </c>
      <c r="G1368" s="29">
        <v>992824</v>
      </c>
      <c r="H1368" s="29">
        <v>978275</v>
      </c>
    </row>
    <row r="1369" spans="1:8">
      <c r="A1369" s="29" t="s">
        <v>30</v>
      </c>
      <c r="B1369" s="29" t="s">
        <v>32</v>
      </c>
      <c r="C1369" s="29" t="s">
        <v>20</v>
      </c>
      <c r="D1369" s="29" t="s">
        <v>8</v>
      </c>
      <c r="E1369" s="29">
        <v>8.0999999999999996E-3</v>
      </c>
      <c r="F1369" s="29">
        <v>1.1759999999999999</v>
      </c>
      <c r="G1369" s="29">
        <v>992672</v>
      </c>
      <c r="H1369" s="29">
        <v>976702</v>
      </c>
    </row>
    <row r="1370" spans="1:8">
      <c r="A1370" s="29" t="s">
        <v>30</v>
      </c>
      <c r="B1370" s="29" t="s">
        <v>32</v>
      </c>
      <c r="C1370" s="29" t="s">
        <v>14</v>
      </c>
      <c r="D1370" s="29" t="s">
        <v>8</v>
      </c>
      <c r="E1370" s="29">
        <v>8.3000000000000001E-3</v>
      </c>
      <c r="F1370" s="29">
        <v>1.202</v>
      </c>
      <c r="G1370" s="29">
        <v>992739</v>
      </c>
      <c r="H1370" s="29">
        <v>976328</v>
      </c>
    </row>
    <row r="1371" spans="1:8">
      <c r="A1371" s="29" t="s">
        <v>30</v>
      </c>
      <c r="B1371" s="29" t="s">
        <v>32</v>
      </c>
      <c r="C1371" s="29" t="s">
        <v>15</v>
      </c>
      <c r="D1371" s="29" t="s">
        <v>8</v>
      </c>
      <c r="E1371" s="29">
        <v>8.5000000000000006E-3</v>
      </c>
      <c r="F1371" s="29">
        <v>1.258</v>
      </c>
      <c r="G1371" s="29">
        <v>993721</v>
      </c>
      <c r="H1371" s="29">
        <v>976897</v>
      </c>
    </row>
    <row r="1372" spans="1:8">
      <c r="A1372" s="29" t="s">
        <v>30</v>
      </c>
      <c r="B1372" s="29" t="s">
        <v>32</v>
      </c>
      <c r="C1372" s="29" t="s">
        <v>22</v>
      </c>
      <c r="D1372" s="29" t="s">
        <v>8</v>
      </c>
      <c r="E1372" s="29">
        <v>8.6E-3</v>
      </c>
      <c r="F1372" s="29">
        <v>1.2649999999999999</v>
      </c>
      <c r="G1372" s="29">
        <v>993466</v>
      </c>
      <c r="H1372" s="29">
        <v>976495</v>
      </c>
    </row>
    <row r="1373" spans="1:8">
      <c r="A1373" s="29" t="s">
        <v>30</v>
      </c>
      <c r="B1373" s="29" t="s">
        <v>32</v>
      </c>
      <c r="C1373" s="29" t="s">
        <v>18</v>
      </c>
      <c r="D1373" s="29" t="s">
        <v>8</v>
      </c>
      <c r="E1373" s="29">
        <v>8.9999999999999993E-3</v>
      </c>
      <c r="F1373" s="29">
        <v>1.3340000000000001</v>
      </c>
      <c r="G1373" s="29">
        <v>988026</v>
      </c>
      <c r="H1373" s="29">
        <v>970323</v>
      </c>
    </row>
    <row r="1374" spans="1:8">
      <c r="A1374" s="29" t="s">
        <v>30</v>
      </c>
      <c r="B1374" s="29" t="s">
        <v>32</v>
      </c>
      <c r="C1374" s="29" t="s">
        <v>9</v>
      </c>
      <c r="D1374" s="29" t="s">
        <v>8</v>
      </c>
      <c r="E1374" s="29">
        <v>9.4000000000000004E-3</v>
      </c>
      <c r="F1374" s="29">
        <v>1.37</v>
      </c>
      <c r="G1374" s="29">
        <v>994186</v>
      </c>
      <c r="H1374" s="29">
        <v>975710</v>
      </c>
    </row>
    <row r="1375" spans="1:8">
      <c r="A1375" s="29" t="s">
        <v>30</v>
      </c>
      <c r="B1375" s="29" t="s">
        <v>32</v>
      </c>
      <c r="C1375" s="29" t="s">
        <v>13</v>
      </c>
      <c r="D1375" s="29" t="s">
        <v>8</v>
      </c>
      <c r="E1375" s="29">
        <v>9.4000000000000004E-3</v>
      </c>
      <c r="F1375" s="29">
        <v>1.373</v>
      </c>
      <c r="G1375" s="29">
        <v>994782</v>
      </c>
      <c r="H1375" s="29">
        <v>976315</v>
      </c>
    </row>
    <row r="1376" spans="1:8">
      <c r="A1376" s="29" t="s">
        <v>30</v>
      </c>
      <c r="B1376" s="29" t="s">
        <v>32</v>
      </c>
      <c r="C1376" s="29" t="s">
        <v>19</v>
      </c>
      <c r="D1376" s="29" t="s">
        <v>8</v>
      </c>
      <c r="E1376" s="29">
        <v>9.7000000000000003E-3</v>
      </c>
      <c r="F1376" s="29">
        <v>1.4159999999999999</v>
      </c>
      <c r="G1376" s="29">
        <v>993880</v>
      </c>
      <c r="H1376" s="29">
        <v>974798</v>
      </c>
    </row>
    <row r="1377" spans="1:8">
      <c r="A1377" s="29" t="s">
        <v>30</v>
      </c>
      <c r="B1377" s="29" t="s">
        <v>32</v>
      </c>
      <c r="C1377" s="29" t="s">
        <v>21</v>
      </c>
      <c r="D1377" s="29" t="s">
        <v>8</v>
      </c>
      <c r="E1377" s="29">
        <v>0.01</v>
      </c>
      <c r="F1377" s="29">
        <v>1.454</v>
      </c>
      <c r="G1377" s="29">
        <v>994712</v>
      </c>
      <c r="H1377" s="29">
        <v>975063</v>
      </c>
    </row>
    <row r="1378" spans="1:8">
      <c r="A1378" s="29" t="s">
        <v>30</v>
      </c>
      <c r="B1378" s="29" t="s">
        <v>32</v>
      </c>
      <c r="C1378" s="29" t="s">
        <v>10</v>
      </c>
      <c r="D1378" s="29" t="s">
        <v>8</v>
      </c>
      <c r="E1378" s="29">
        <v>9.9000000000000008E-3</v>
      </c>
      <c r="F1378" s="29">
        <v>1.4570000000000001</v>
      </c>
      <c r="G1378" s="29">
        <v>991881</v>
      </c>
      <c r="H1378" s="29">
        <v>972371</v>
      </c>
    </row>
    <row r="1379" spans="1:8">
      <c r="A1379" s="29" t="s">
        <v>30</v>
      </c>
      <c r="B1379" s="29" t="s">
        <v>32</v>
      </c>
      <c r="C1379" s="29" t="s">
        <v>17</v>
      </c>
      <c r="D1379" s="29" t="s">
        <v>8</v>
      </c>
      <c r="E1379" s="29">
        <v>9.9000000000000008E-3</v>
      </c>
      <c r="F1379" s="29">
        <v>1.47</v>
      </c>
      <c r="G1379" s="29">
        <v>995470</v>
      </c>
      <c r="H1379" s="29">
        <v>975890</v>
      </c>
    </row>
    <row r="1380" spans="1:8">
      <c r="A1380" s="29" t="s">
        <v>30</v>
      </c>
      <c r="B1380" s="29" t="s">
        <v>32</v>
      </c>
      <c r="C1380" s="29" t="s">
        <v>16</v>
      </c>
      <c r="D1380" s="29" t="s">
        <v>8</v>
      </c>
      <c r="E1380" s="29">
        <v>1.06E-2</v>
      </c>
      <c r="F1380" s="29">
        <v>1.5429999999999999</v>
      </c>
      <c r="G1380" s="29">
        <v>996265</v>
      </c>
      <c r="H1380" s="29">
        <v>975446</v>
      </c>
    </row>
    <row r="1381" spans="1:8">
      <c r="A1381" s="29" t="s">
        <v>30</v>
      </c>
      <c r="B1381" s="29" t="s">
        <v>32</v>
      </c>
      <c r="C1381" s="29" t="s">
        <v>11</v>
      </c>
      <c r="D1381" s="29" t="s">
        <v>8</v>
      </c>
      <c r="E1381" s="29">
        <v>1.0800000000000001E-2</v>
      </c>
      <c r="F1381" s="29">
        <v>1.573</v>
      </c>
      <c r="G1381" s="29">
        <v>996256</v>
      </c>
      <c r="H1381" s="29">
        <v>974911</v>
      </c>
    </row>
    <row r="1382" spans="1:8">
      <c r="A1382" s="29" t="s">
        <v>30</v>
      </c>
      <c r="B1382" s="29" t="s">
        <v>32</v>
      </c>
      <c r="C1382" s="29" t="s">
        <v>12</v>
      </c>
      <c r="D1382" s="29" t="s">
        <v>8</v>
      </c>
      <c r="E1382" s="29">
        <v>1.0800000000000001E-2</v>
      </c>
      <c r="F1382" s="29">
        <v>1.5740000000000001</v>
      </c>
      <c r="G1382" s="29">
        <v>996607</v>
      </c>
      <c r="H1382" s="29">
        <v>975230</v>
      </c>
    </row>
    <row r="1383" spans="1:8">
      <c r="A1383" s="29" t="s">
        <v>30</v>
      </c>
      <c r="B1383" s="29" t="s">
        <v>33</v>
      </c>
      <c r="C1383" s="29" t="s">
        <v>14</v>
      </c>
      <c r="D1383" s="29" t="s">
        <v>8</v>
      </c>
      <c r="E1383" s="29">
        <v>8.3000000000000001E-3</v>
      </c>
      <c r="F1383" s="29">
        <v>1.248</v>
      </c>
      <c r="G1383" s="29">
        <v>986969</v>
      </c>
      <c r="H1383" s="29">
        <v>970656</v>
      </c>
    </row>
    <row r="1384" spans="1:8">
      <c r="A1384" s="29" t="s">
        <v>30</v>
      </c>
      <c r="B1384" s="29" t="s">
        <v>33</v>
      </c>
      <c r="C1384" s="29" t="s">
        <v>15</v>
      </c>
      <c r="D1384" s="29" t="s">
        <v>8</v>
      </c>
      <c r="E1384" s="29">
        <v>8.3999999999999995E-3</v>
      </c>
      <c r="F1384" s="29">
        <v>1.2749999999999999</v>
      </c>
      <c r="G1384" s="29">
        <v>987476</v>
      </c>
      <c r="H1384" s="29">
        <v>971111</v>
      </c>
    </row>
    <row r="1385" spans="1:8">
      <c r="A1385" s="29" t="s">
        <v>30</v>
      </c>
      <c r="B1385" s="29" t="s">
        <v>33</v>
      </c>
      <c r="C1385" s="29" t="s">
        <v>17</v>
      </c>
      <c r="D1385" s="29" t="s">
        <v>8</v>
      </c>
      <c r="E1385" s="29">
        <v>8.6999999999999994E-3</v>
      </c>
      <c r="F1385" s="29">
        <v>1.292</v>
      </c>
      <c r="G1385" s="29">
        <v>988518</v>
      </c>
      <c r="H1385" s="29">
        <v>971483</v>
      </c>
    </row>
    <row r="1386" spans="1:8">
      <c r="A1386" s="29" t="s">
        <v>30</v>
      </c>
      <c r="B1386" s="29" t="s">
        <v>33</v>
      </c>
      <c r="C1386" s="29" t="s">
        <v>10</v>
      </c>
      <c r="D1386" s="29" t="s">
        <v>8</v>
      </c>
      <c r="E1386" s="29">
        <v>8.8000000000000005E-3</v>
      </c>
      <c r="F1386" s="29">
        <v>1.2929999999999999</v>
      </c>
      <c r="G1386" s="29">
        <v>984273</v>
      </c>
      <c r="H1386" s="29">
        <v>967071</v>
      </c>
    </row>
    <row r="1387" spans="1:8">
      <c r="A1387" s="29" t="s">
        <v>30</v>
      </c>
      <c r="B1387" s="29" t="s">
        <v>33</v>
      </c>
      <c r="C1387" s="29" t="s">
        <v>22</v>
      </c>
      <c r="D1387" s="29" t="s">
        <v>8</v>
      </c>
      <c r="E1387" s="29">
        <v>8.8000000000000005E-3</v>
      </c>
      <c r="F1387" s="29">
        <v>1.31</v>
      </c>
      <c r="G1387" s="29">
        <v>987103</v>
      </c>
      <c r="H1387" s="29">
        <v>969965</v>
      </c>
    </row>
    <row r="1388" spans="1:8">
      <c r="A1388" s="29" t="s">
        <v>30</v>
      </c>
      <c r="B1388" s="29" t="s">
        <v>33</v>
      </c>
      <c r="C1388" s="29" t="s">
        <v>13</v>
      </c>
      <c r="D1388" s="29" t="s">
        <v>8</v>
      </c>
      <c r="E1388" s="29">
        <v>8.8000000000000005E-3</v>
      </c>
      <c r="F1388" s="29">
        <v>1.3220000000000001</v>
      </c>
      <c r="G1388" s="29">
        <v>987458</v>
      </c>
      <c r="H1388" s="29">
        <v>970139</v>
      </c>
    </row>
    <row r="1389" spans="1:8">
      <c r="A1389" s="29" t="s">
        <v>30</v>
      </c>
      <c r="B1389" s="29" t="s">
        <v>33</v>
      </c>
      <c r="C1389" s="29" t="s">
        <v>20</v>
      </c>
      <c r="D1389" s="29" t="s">
        <v>8</v>
      </c>
      <c r="E1389" s="29">
        <v>8.9999999999999993E-3</v>
      </c>
      <c r="F1389" s="29">
        <v>1.3340000000000001</v>
      </c>
      <c r="G1389" s="29">
        <v>987428</v>
      </c>
      <c r="H1389" s="29">
        <v>969905</v>
      </c>
    </row>
    <row r="1390" spans="1:8">
      <c r="A1390" s="29" t="s">
        <v>30</v>
      </c>
      <c r="B1390" s="29" t="s">
        <v>33</v>
      </c>
      <c r="C1390" s="29" t="s">
        <v>7</v>
      </c>
      <c r="D1390" s="29" t="s">
        <v>8</v>
      </c>
      <c r="E1390" s="29">
        <v>9.1000000000000004E-3</v>
      </c>
      <c r="F1390" s="29">
        <v>1.37</v>
      </c>
      <c r="G1390" s="29">
        <v>988185</v>
      </c>
      <c r="H1390" s="29">
        <v>970270</v>
      </c>
    </row>
    <row r="1391" spans="1:8">
      <c r="A1391" s="29" t="s">
        <v>30</v>
      </c>
      <c r="B1391" s="29" t="s">
        <v>33</v>
      </c>
      <c r="C1391" s="29" t="s">
        <v>16</v>
      </c>
      <c r="D1391" s="29" t="s">
        <v>8</v>
      </c>
      <c r="E1391" s="29">
        <v>9.1999999999999998E-3</v>
      </c>
      <c r="F1391" s="29">
        <v>1.3759999999999999</v>
      </c>
      <c r="G1391" s="29">
        <v>989395</v>
      </c>
      <c r="H1391" s="29">
        <v>971322</v>
      </c>
    </row>
    <row r="1392" spans="1:8">
      <c r="A1392" s="29" t="s">
        <v>30</v>
      </c>
      <c r="B1392" s="29" t="s">
        <v>33</v>
      </c>
      <c r="C1392" s="29" t="s">
        <v>19</v>
      </c>
      <c r="D1392" s="29" t="s">
        <v>8</v>
      </c>
      <c r="E1392" s="29">
        <v>9.4000000000000004E-3</v>
      </c>
      <c r="F1392" s="29">
        <v>1.3819999999999999</v>
      </c>
      <c r="G1392" s="29">
        <v>986494</v>
      </c>
      <c r="H1392" s="29">
        <v>968137</v>
      </c>
    </row>
    <row r="1393" spans="1:8">
      <c r="A1393" s="29" t="s">
        <v>30</v>
      </c>
      <c r="B1393" s="29" t="s">
        <v>33</v>
      </c>
      <c r="C1393" s="29" t="s">
        <v>11</v>
      </c>
      <c r="D1393" s="29" t="s">
        <v>8</v>
      </c>
      <c r="E1393" s="29">
        <v>9.7999999999999997E-3</v>
      </c>
      <c r="F1393" s="29">
        <v>1.4450000000000001</v>
      </c>
      <c r="G1393" s="29">
        <v>988689</v>
      </c>
      <c r="H1393" s="29">
        <v>969587</v>
      </c>
    </row>
    <row r="1394" spans="1:8">
      <c r="A1394" s="29" t="s">
        <v>30</v>
      </c>
      <c r="B1394" s="29" t="s">
        <v>33</v>
      </c>
      <c r="C1394" s="29" t="s">
        <v>21</v>
      </c>
      <c r="D1394" s="29" t="s">
        <v>8</v>
      </c>
      <c r="E1394" s="29">
        <v>0.01</v>
      </c>
      <c r="F1394" s="29">
        <v>1.4830000000000001</v>
      </c>
      <c r="G1394" s="29">
        <v>988374</v>
      </c>
      <c r="H1394" s="29">
        <v>968852</v>
      </c>
    </row>
    <row r="1395" spans="1:8">
      <c r="A1395" s="29" t="s">
        <v>30</v>
      </c>
      <c r="B1395" s="29" t="s">
        <v>33</v>
      </c>
      <c r="C1395" s="29" t="s">
        <v>9</v>
      </c>
      <c r="D1395" s="29" t="s">
        <v>8</v>
      </c>
      <c r="E1395" s="29">
        <v>1.01E-2</v>
      </c>
      <c r="F1395" s="29">
        <v>1.49</v>
      </c>
      <c r="G1395" s="29">
        <v>987780</v>
      </c>
      <c r="H1395" s="29">
        <v>968030</v>
      </c>
    </row>
    <row r="1396" spans="1:8">
      <c r="A1396" s="29" t="s">
        <v>30</v>
      </c>
      <c r="B1396" s="29" t="s">
        <v>33</v>
      </c>
      <c r="C1396" s="29" t="s">
        <v>12</v>
      </c>
      <c r="D1396" s="29" t="s">
        <v>8</v>
      </c>
      <c r="E1396" s="29">
        <v>1.0500000000000001E-2</v>
      </c>
      <c r="F1396" s="29">
        <v>1.532</v>
      </c>
      <c r="G1396" s="29">
        <v>989205</v>
      </c>
      <c r="H1396" s="29">
        <v>968560</v>
      </c>
    </row>
    <row r="1397" spans="1:8">
      <c r="A1397" s="29" t="s">
        <v>30</v>
      </c>
      <c r="B1397" s="29" t="s">
        <v>33</v>
      </c>
      <c r="C1397" s="29" t="s">
        <v>18</v>
      </c>
      <c r="D1397" s="29" t="s">
        <v>8</v>
      </c>
      <c r="E1397" s="29">
        <v>1.04E-2</v>
      </c>
      <c r="F1397" s="29">
        <v>1.5649999999999999</v>
      </c>
      <c r="G1397" s="29">
        <v>982366</v>
      </c>
      <c r="H1397" s="29">
        <v>962155</v>
      </c>
    </row>
    <row r="1398" spans="1:8">
      <c r="A1398" s="29" t="s">
        <v>30</v>
      </c>
      <c r="B1398" s="29" t="s">
        <v>34</v>
      </c>
      <c r="C1398" s="29" t="s">
        <v>14</v>
      </c>
      <c r="D1398" s="29" t="s">
        <v>8</v>
      </c>
      <c r="E1398" s="29">
        <v>7.7999999999999996E-3</v>
      </c>
      <c r="F1398" s="29">
        <v>1.0960000000000001</v>
      </c>
      <c r="G1398" s="29">
        <v>979194</v>
      </c>
      <c r="H1398" s="29">
        <v>964078</v>
      </c>
    </row>
    <row r="1399" spans="1:8">
      <c r="A1399" s="29" t="s">
        <v>30</v>
      </c>
      <c r="B1399" s="29" t="s">
        <v>34</v>
      </c>
      <c r="C1399" s="29" t="s">
        <v>15</v>
      </c>
      <c r="D1399" s="29" t="s">
        <v>8</v>
      </c>
      <c r="E1399" s="29">
        <v>7.7000000000000002E-3</v>
      </c>
      <c r="F1399" s="29">
        <v>1.105</v>
      </c>
      <c r="G1399" s="29">
        <v>980147</v>
      </c>
      <c r="H1399" s="29">
        <v>965115</v>
      </c>
    </row>
    <row r="1400" spans="1:8">
      <c r="A1400" s="29" t="s">
        <v>30</v>
      </c>
      <c r="B1400" s="29" t="s">
        <v>34</v>
      </c>
      <c r="C1400" s="29" t="s">
        <v>22</v>
      </c>
      <c r="D1400" s="29" t="s">
        <v>8</v>
      </c>
      <c r="E1400" s="29">
        <v>8.0999999999999996E-3</v>
      </c>
      <c r="F1400" s="29">
        <v>1.149</v>
      </c>
      <c r="G1400" s="29">
        <v>980394</v>
      </c>
      <c r="H1400" s="29">
        <v>964682</v>
      </c>
    </row>
    <row r="1401" spans="1:8">
      <c r="A1401" s="29" t="s">
        <v>30</v>
      </c>
      <c r="B1401" s="29" t="s">
        <v>34</v>
      </c>
      <c r="C1401" s="29" t="s">
        <v>17</v>
      </c>
      <c r="D1401" s="29" t="s">
        <v>8</v>
      </c>
      <c r="E1401" s="29">
        <v>8.0999999999999996E-3</v>
      </c>
      <c r="F1401" s="29">
        <v>1.1679999999999999</v>
      </c>
      <c r="G1401" s="29">
        <v>981308</v>
      </c>
      <c r="H1401" s="29">
        <v>965518</v>
      </c>
    </row>
    <row r="1402" spans="1:8">
      <c r="A1402" s="29" t="s">
        <v>30</v>
      </c>
      <c r="B1402" s="29" t="s">
        <v>34</v>
      </c>
      <c r="C1402" s="29" t="s">
        <v>7</v>
      </c>
      <c r="D1402" s="29" t="s">
        <v>8</v>
      </c>
      <c r="E1402" s="29">
        <v>8.8000000000000005E-3</v>
      </c>
      <c r="F1402" s="29">
        <v>1.224</v>
      </c>
      <c r="G1402" s="29">
        <v>980506</v>
      </c>
      <c r="H1402" s="29">
        <v>963355</v>
      </c>
    </row>
    <row r="1403" spans="1:8">
      <c r="A1403" s="29" t="s">
        <v>30</v>
      </c>
      <c r="B1403" s="29" t="s">
        <v>34</v>
      </c>
      <c r="C1403" s="29" t="s">
        <v>20</v>
      </c>
      <c r="D1403" s="29" t="s">
        <v>8</v>
      </c>
      <c r="E1403" s="29">
        <v>8.9999999999999993E-3</v>
      </c>
      <c r="F1403" s="29">
        <v>1.248</v>
      </c>
      <c r="G1403" s="29">
        <v>980474</v>
      </c>
      <c r="H1403" s="29">
        <v>963010</v>
      </c>
    </row>
    <row r="1404" spans="1:8">
      <c r="A1404" s="29" t="s">
        <v>30</v>
      </c>
      <c r="B1404" s="29" t="s">
        <v>34</v>
      </c>
      <c r="C1404" s="29" t="s">
        <v>13</v>
      </c>
      <c r="D1404" s="29" t="s">
        <v>8</v>
      </c>
      <c r="E1404" s="29">
        <v>9.1000000000000004E-3</v>
      </c>
      <c r="F1404" s="29">
        <v>1.29</v>
      </c>
      <c r="G1404" s="29">
        <v>980700</v>
      </c>
      <c r="H1404" s="29">
        <v>962934</v>
      </c>
    </row>
    <row r="1405" spans="1:8">
      <c r="A1405" s="29" t="s">
        <v>30</v>
      </c>
      <c r="B1405" s="29" t="s">
        <v>34</v>
      </c>
      <c r="C1405" s="29" t="s">
        <v>18</v>
      </c>
      <c r="D1405" s="29" t="s">
        <v>8</v>
      </c>
      <c r="E1405" s="29">
        <v>9.1000000000000004E-3</v>
      </c>
      <c r="F1405" s="29">
        <v>1.3029999999999999</v>
      </c>
      <c r="G1405" s="29">
        <v>974704</v>
      </c>
      <c r="H1405" s="29">
        <v>957127</v>
      </c>
    </row>
    <row r="1406" spans="1:8">
      <c r="A1406" s="29" t="s">
        <v>30</v>
      </c>
      <c r="B1406" s="29" t="s">
        <v>34</v>
      </c>
      <c r="C1406" s="29" t="s">
        <v>11</v>
      </c>
      <c r="D1406" s="29" t="s">
        <v>8</v>
      </c>
      <c r="E1406" s="29">
        <v>9.4999999999999998E-3</v>
      </c>
      <c r="F1406" s="29">
        <v>1.339</v>
      </c>
      <c r="G1406" s="29">
        <v>981737</v>
      </c>
      <c r="H1406" s="29">
        <v>963270</v>
      </c>
    </row>
    <row r="1407" spans="1:8">
      <c r="A1407" s="29" t="s">
        <v>30</v>
      </c>
      <c r="B1407" s="29" t="s">
        <v>34</v>
      </c>
      <c r="C1407" s="29" t="s">
        <v>16</v>
      </c>
      <c r="D1407" s="29" t="s">
        <v>8</v>
      </c>
      <c r="E1407" s="29">
        <v>9.5999999999999992E-3</v>
      </c>
      <c r="F1407" s="29">
        <v>1.3460000000000001</v>
      </c>
      <c r="G1407" s="29">
        <v>982376</v>
      </c>
      <c r="H1407" s="29">
        <v>963746</v>
      </c>
    </row>
    <row r="1408" spans="1:8">
      <c r="A1408" s="29" t="s">
        <v>30</v>
      </c>
      <c r="B1408" s="29" t="s">
        <v>34</v>
      </c>
      <c r="C1408" s="29" t="s">
        <v>10</v>
      </c>
      <c r="D1408" s="29" t="s">
        <v>8</v>
      </c>
      <c r="E1408" s="29">
        <v>9.5999999999999992E-3</v>
      </c>
      <c r="F1408" s="29">
        <v>1.367</v>
      </c>
      <c r="G1408" s="29">
        <v>978228</v>
      </c>
      <c r="H1408" s="29">
        <v>959554</v>
      </c>
    </row>
    <row r="1409" spans="1:8">
      <c r="A1409" s="29" t="s">
        <v>30</v>
      </c>
      <c r="B1409" s="29" t="s">
        <v>34</v>
      </c>
      <c r="C1409" s="29" t="s">
        <v>21</v>
      </c>
      <c r="D1409" s="29" t="s">
        <v>8</v>
      </c>
      <c r="E1409" s="29">
        <v>9.7000000000000003E-3</v>
      </c>
      <c r="F1409" s="29">
        <v>1.371</v>
      </c>
      <c r="G1409" s="29">
        <v>981347</v>
      </c>
      <c r="H1409" s="29">
        <v>962513</v>
      </c>
    </row>
    <row r="1410" spans="1:8">
      <c r="A1410" s="29" t="s">
        <v>30</v>
      </c>
      <c r="B1410" s="29" t="s">
        <v>34</v>
      </c>
      <c r="C1410" s="29" t="s">
        <v>9</v>
      </c>
      <c r="D1410" s="29" t="s">
        <v>8</v>
      </c>
      <c r="E1410" s="29">
        <v>1.06E-2</v>
      </c>
      <c r="F1410" s="29">
        <v>1.492</v>
      </c>
      <c r="G1410" s="29">
        <v>981285</v>
      </c>
      <c r="H1410" s="29">
        <v>960610</v>
      </c>
    </row>
    <row r="1411" spans="1:8">
      <c r="A1411" s="29" t="s">
        <v>30</v>
      </c>
      <c r="B1411" s="29" t="s">
        <v>34</v>
      </c>
      <c r="C1411" s="29" t="s">
        <v>19</v>
      </c>
      <c r="D1411" s="29" t="s">
        <v>8</v>
      </c>
      <c r="E1411" s="29">
        <v>1.09E-2</v>
      </c>
      <c r="F1411" s="29">
        <v>1.5209999999999999</v>
      </c>
      <c r="G1411" s="29">
        <v>980743</v>
      </c>
      <c r="H1411" s="29">
        <v>959596</v>
      </c>
    </row>
    <row r="1412" spans="1:8">
      <c r="A1412" s="29" t="s">
        <v>30</v>
      </c>
      <c r="B1412" s="29" t="s">
        <v>34</v>
      </c>
      <c r="C1412" s="29" t="s">
        <v>12</v>
      </c>
      <c r="D1412" s="29" t="s">
        <v>8</v>
      </c>
      <c r="E1412" s="29">
        <v>1.1900000000000001E-2</v>
      </c>
      <c r="F1412" s="29">
        <v>1.667</v>
      </c>
      <c r="G1412" s="29">
        <v>983786</v>
      </c>
      <c r="H1412" s="29">
        <v>960568</v>
      </c>
    </row>
    <row r="1413" spans="1:8">
      <c r="A1413" s="29" t="s">
        <v>30</v>
      </c>
      <c r="B1413" s="29" t="s">
        <v>35</v>
      </c>
      <c r="C1413" s="29" t="s">
        <v>15</v>
      </c>
      <c r="D1413" s="29" t="s">
        <v>8</v>
      </c>
      <c r="E1413" s="29">
        <v>-4.0000000000000001E-3</v>
      </c>
      <c r="F1413" s="29">
        <v>-0.56299999999999994</v>
      </c>
      <c r="G1413" s="29">
        <v>980313</v>
      </c>
      <c r="H1413" s="29">
        <v>988113</v>
      </c>
    </row>
    <row r="1414" spans="1:8">
      <c r="A1414" s="29" t="s">
        <v>30</v>
      </c>
      <c r="B1414" s="29" t="s">
        <v>35</v>
      </c>
      <c r="C1414" s="29" t="s">
        <v>21</v>
      </c>
      <c r="D1414" s="29" t="s">
        <v>8</v>
      </c>
      <c r="E1414" s="29">
        <v>-3.7000000000000002E-3</v>
      </c>
      <c r="F1414" s="29">
        <v>-0.51700000000000002</v>
      </c>
      <c r="G1414" s="29">
        <v>980048</v>
      </c>
      <c r="H1414" s="29">
        <v>987371</v>
      </c>
    </row>
    <row r="1415" spans="1:8">
      <c r="A1415" s="29" t="s">
        <v>30</v>
      </c>
      <c r="B1415" s="29" t="s">
        <v>35</v>
      </c>
      <c r="C1415" s="29" t="s">
        <v>20</v>
      </c>
      <c r="D1415" s="29" t="s">
        <v>8</v>
      </c>
      <c r="E1415" s="29">
        <v>-3.0000000000000001E-3</v>
      </c>
      <c r="F1415" s="29">
        <v>-0.40699999999999997</v>
      </c>
      <c r="G1415" s="29">
        <v>980469</v>
      </c>
      <c r="H1415" s="29">
        <v>986302</v>
      </c>
    </row>
    <row r="1416" spans="1:8">
      <c r="A1416" s="29" t="s">
        <v>30</v>
      </c>
      <c r="B1416" s="29" t="s">
        <v>35</v>
      </c>
      <c r="C1416" s="29" t="s">
        <v>7</v>
      </c>
      <c r="D1416" s="29" t="s">
        <v>8</v>
      </c>
      <c r="E1416" s="29">
        <v>-2.3E-3</v>
      </c>
      <c r="F1416" s="29">
        <v>-0.32400000000000001</v>
      </c>
      <c r="G1416" s="29">
        <v>981657</v>
      </c>
      <c r="H1416" s="29">
        <v>986189</v>
      </c>
    </row>
    <row r="1417" spans="1:8">
      <c r="A1417" s="29" t="s">
        <v>30</v>
      </c>
      <c r="B1417" s="29" t="s">
        <v>35</v>
      </c>
      <c r="C1417" s="29" t="s">
        <v>13</v>
      </c>
      <c r="D1417" s="29" t="s">
        <v>8</v>
      </c>
      <c r="E1417" s="29">
        <v>-2.2000000000000001E-3</v>
      </c>
      <c r="F1417" s="29">
        <v>-0.30499999999999999</v>
      </c>
      <c r="G1417" s="29">
        <v>981300</v>
      </c>
      <c r="H1417" s="29">
        <v>985603</v>
      </c>
    </row>
    <row r="1418" spans="1:8">
      <c r="A1418" s="29" t="s">
        <v>30</v>
      </c>
      <c r="B1418" s="29" t="s">
        <v>35</v>
      </c>
      <c r="C1418" s="29" t="s">
        <v>22</v>
      </c>
      <c r="D1418" s="29" t="s">
        <v>8</v>
      </c>
      <c r="E1418" s="29">
        <v>-2.0999999999999999E-3</v>
      </c>
      <c r="F1418" s="29">
        <v>-0.29899999999999999</v>
      </c>
      <c r="G1418" s="29">
        <v>981739</v>
      </c>
      <c r="H1418" s="29">
        <v>985930</v>
      </c>
    </row>
    <row r="1419" spans="1:8">
      <c r="A1419" s="29" t="s">
        <v>30</v>
      </c>
      <c r="B1419" s="29" t="s">
        <v>35</v>
      </c>
      <c r="C1419" s="29" t="s">
        <v>12</v>
      </c>
      <c r="D1419" s="29" t="s">
        <v>8</v>
      </c>
      <c r="E1419" s="29">
        <v>-2E-3</v>
      </c>
      <c r="F1419" s="29">
        <v>-0.27700000000000002</v>
      </c>
      <c r="G1419" s="29">
        <v>982246</v>
      </c>
      <c r="H1419" s="29">
        <v>986183</v>
      </c>
    </row>
    <row r="1420" spans="1:8">
      <c r="A1420" s="29" t="s">
        <v>30</v>
      </c>
      <c r="B1420" s="29" t="s">
        <v>35</v>
      </c>
      <c r="C1420" s="29" t="s">
        <v>16</v>
      </c>
      <c r="D1420" s="29" t="s">
        <v>8</v>
      </c>
      <c r="E1420" s="29">
        <v>-1.6999999999999999E-3</v>
      </c>
      <c r="F1420" s="29">
        <v>-0.23200000000000001</v>
      </c>
      <c r="G1420" s="29">
        <v>983234</v>
      </c>
      <c r="H1420" s="29">
        <v>986512</v>
      </c>
    </row>
    <row r="1421" spans="1:8">
      <c r="A1421" s="29" t="s">
        <v>30</v>
      </c>
      <c r="B1421" s="29" t="s">
        <v>35</v>
      </c>
      <c r="C1421" s="29" t="s">
        <v>14</v>
      </c>
      <c r="D1421" s="29" t="s">
        <v>8</v>
      </c>
      <c r="E1421" s="29">
        <v>-1.2999999999999999E-3</v>
      </c>
      <c r="F1421" s="29">
        <v>-0.189</v>
      </c>
      <c r="G1421" s="29">
        <v>981669</v>
      </c>
      <c r="H1421" s="29">
        <v>984292</v>
      </c>
    </row>
    <row r="1422" spans="1:8">
      <c r="A1422" s="29" t="s">
        <v>30</v>
      </c>
      <c r="B1422" s="29" t="s">
        <v>35</v>
      </c>
      <c r="C1422" s="29" t="s">
        <v>10</v>
      </c>
      <c r="D1422" s="29" t="s">
        <v>8</v>
      </c>
      <c r="E1422" s="29">
        <v>-1.1999999999999999E-3</v>
      </c>
      <c r="F1422" s="29">
        <v>-0.159</v>
      </c>
      <c r="G1422" s="29">
        <v>979042</v>
      </c>
      <c r="H1422" s="29">
        <v>981297</v>
      </c>
    </row>
    <row r="1423" spans="1:8">
      <c r="A1423" s="29" t="s">
        <v>30</v>
      </c>
      <c r="B1423" s="29" t="s">
        <v>35</v>
      </c>
      <c r="C1423" s="29" t="s">
        <v>11</v>
      </c>
      <c r="D1423" s="29" t="s">
        <v>8</v>
      </c>
      <c r="E1423" s="29">
        <v>-8.9999999999999998E-4</v>
      </c>
      <c r="F1423" s="29">
        <v>-0.124</v>
      </c>
      <c r="G1423" s="29">
        <v>982673</v>
      </c>
      <c r="H1423" s="29">
        <v>984428</v>
      </c>
    </row>
    <row r="1424" spans="1:8">
      <c r="A1424" s="29" t="s">
        <v>30</v>
      </c>
      <c r="B1424" s="29" t="s">
        <v>35</v>
      </c>
      <c r="C1424" s="29" t="s">
        <v>17</v>
      </c>
      <c r="D1424" s="29" t="s">
        <v>8</v>
      </c>
      <c r="E1424" s="29">
        <v>-8.0000000000000004E-4</v>
      </c>
      <c r="F1424" s="29">
        <v>-0.11</v>
      </c>
      <c r="G1424" s="29">
        <v>983877</v>
      </c>
      <c r="H1424" s="29">
        <v>985391</v>
      </c>
    </row>
    <row r="1425" spans="1:8">
      <c r="A1425" s="29" t="s">
        <v>30</v>
      </c>
      <c r="B1425" s="29" t="s">
        <v>35</v>
      </c>
      <c r="C1425" s="29" t="s">
        <v>19</v>
      </c>
      <c r="D1425" s="29" t="s">
        <v>8</v>
      </c>
      <c r="E1425" s="29">
        <v>-5.0000000000000001E-4</v>
      </c>
      <c r="F1425" s="29">
        <v>-7.0000000000000007E-2</v>
      </c>
      <c r="G1425" s="29">
        <v>981652</v>
      </c>
      <c r="H1425" s="29">
        <v>982641</v>
      </c>
    </row>
    <row r="1426" spans="1:8">
      <c r="A1426" s="29" t="s">
        <v>30</v>
      </c>
      <c r="B1426" s="29" t="s">
        <v>35</v>
      </c>
      <c r="C1426" s="29" t="s">
        <v>9</v>
      </c>
      <c r="D1426" s="29" t="s">
        <v>8</v>
      </c>
      <c r="E1426" s="29">
        <v>-5.0000000000000001E-4</v>
      </c>
      <c r="F1426" s="29">
        <v>-6.9000000000000006E-2</v>
      </c>
      <c r="G1426" s="29">
        <v>981833</v>
      </c>
      <c r="H1426" s="29">
        <v>982794</v>
      </c>
    </row>
    <row r="1427" spans="1:8">
      <c r="A1427" s="29" t="s">
        <v>30</v>
      </c>
      <c r="B1427" s="29" t="s">
        <v>35</v>
      </c>
      <c r="C1427" s="29" t="s">
        <v>18</v>
      </c>
      <c r="D1427" s="29" t="s">
        <v>8</v>
      </c>
      <c r="E1427" s="29">
        <v>-4.0000000000000002E-4</v>
      </c>
      <c r="F1427" s="29">
        <v>-5.0999999999999997E-2</v>
      </c>
      <c r="G1427" s="29">
        <v>976464</v>
      </c>
      <c r="H1427" s="29">
        <v>977168</v>
      </c>
    </row>
    <row r="1428" spans="1:8">
      <c r="A1428" s="29" t="s">
        <v>31</v>
      </c>
      <c r="B1428" s="29" t="s">
        <v>32</v>
      </c>
      <c r="C1428" s="29" t="s">
        <v>7</v>
      </c>
      <c r="D1428" s="29" t="s">
        <v>8</v>
      </c>
      <c r="E1428" s="29">
        <v>5.7000000000000002E-3</v>
      </c>
      <c r="F1428" s="29">
        <v>0.748</v>
      </c>
      <c r="G1428" s="29">
        <v>1012481</v>
      </c>
      <c r="H1428" s="29">
        <v>1001012</v>
      </c>
    </row>
    <row r="1429" spans="1:8">
      <c r="A1429" s="29" t="s">
        <v>31</v>
      </c>
      <c r="B1429" s="29" t="s">
        <v>32</v>
      </c>
      <c r="C1429" s="29" t="s">
        <v>20</v>
      </c>
      <c r="D1429" s="29" t="s">
        <v>8</v>
      </c>
      <c r="E1429" s="29">
        <v>6.4000000000000003E-3</v>
      </c>
      <c r="F1429" s="29">
        <v>0.83699999999999997</v>
      </c>
      <c r="G1429" s="29">
        <v>1012229</v>
      </c>
      <c r="H1429" s="29">
        <v>999363</v>
      </c>
    </row>
    <row r="1430" spans="1:8">
      <c r="A1430" s="29" t="s">
        <v>31</v>
      </c>
      <c r="B1430" s="29" t="s">
        <v>32</v>
      </c>
      <c r="C1430" s="29" t="s">
        <v>9</v>
      </c>
      <c r="D1430" s="29" t="s">
        <v>8</v>
      </c>
      <c r="E1430" s="29">
        <v>6.4999999999999997E-3</v>
      </c>
      <c r="F1430" s="29">
        <v>0.84299999999999997</v>
      </c>
      <c r="G1430" s="29">
        <v>1012026</v>
      </c>
      <c r="H1430" s="29">
        <v>999003</v>
      </c>
    </row>
    <row r="1431" spans="1:8">
      <c r="A1431" s="29" t="s">
        <v>31</v>
      </c>
      <c r="B1431" s="29" t="s">
        <v>32</v>
      </c>
      <c r="C1431" s="29" t="s">
        <v>14</v>
      </c>
      <c r="D1431" s="29" t="s">
        <v>8</v>
      </c>
      <c r="E1431" s="29">
        <v>7.1999999999999998E-3</v>
      </c>
      <c r="F1431" s="29">
        <v>0.92700000000000005</v>
      </c>
      <c r="G1431" s="29">
        <v>1012716</v>
      </c>
      <c r="H1431" s="29">
        <v>998306</v>
      </c>
    </row>
    <row r="1432" spans="1:8">
      <c r="A1432" s="29" t="s">
        <v>31</v>
      </c>
      <c r="B1432" s="29" t="s">
        <v>32</v>
      </c>
      <c r="C1432" s="29" t="s">
        <v>13</v>
      </c>
      <c r="D1432" s="29" t="s">
        <v>8</v>
      </c>
      <c r="E1432" s="29">
        <v>7.4000000000000003E-3</v>
      </c>
      <c r="F1432" s="29">
        <v>0.95899999999999996</v>
      </c>
      <c r="G1432" s="29">
        <v>1013668</v>
      </c>
      <c r="H1432" s="29">
        <v>998875</v>
      </c>
    </row>
    <row r="1433" spans="1:8">
      <c r="A1433" s="29" t="s">
        <v>31</v>
      </c>
      <c r="B1433" s="29" t="s">
        <v>32</v>
      </c>
      <c r="C1433" s="29" t="s">
        <v>22</v>
      </c>
      <c r="D1433" s="29" t="s">
        <v>8</v>
      </c>
      <c r="E1433" s="29">
        <v>7.4000000000000003E-3</v>
      </c>
      <c r="F1433" s="29">
        <v>0.96599999999999997</v>
      </c>
      <c r="G1433" s="29">
        <v>1013980</v>
      </c>
      <c r="H1433" s="29">
        <v>999099</v>
      </c>
    </row>
    <row r="1434" spans="1:8">
      <c r="A1434" s="29" t="s">
        <v>31</v>
      </c>
      <c r="B1434" s="29" t="s">
        <v>32</v>
      </c>
      <c r="C1434" s="29" t="s">
        <v>15</v>
      </c>
      <c r="D1434" s="29" t="s">
        <v>8</v>
      </c>
      <c r="E1434" s="29">
        <v>7.4000000000000003E-3</v>
      </c>
      <c r="F1434" s="29">
        <v>0.98</v>
      </c>
      <c r="G1434" s="29">
        <v>1013554</v>
      </c>
      <c r="H1434" s="29">
        <v>998632</v>
      </c>
    </row>
    <row r="1435" spans="1:8">
      <c r="A1435" s="29" t="s">
        <v>31</v>
      </c>
      <c r="B1435" s="29" t="s">
        <v>32</v>
      </c>
      <c r="C1435" s="29" t="s">
        <v>19</v>
      </c>
      <c r="D1435" s="29" t="s">
        <v>8</v>
      </c>
      <c r="E1435" s="29">
        <v>8.2000000000000007E-3</v>
      </c>
      <c r="F1435" s="29">
        <v>1.073</v>
      </c>
      <c r="G1435" s="29">
        <v>1013728</v>
      </c>
      <c r="H1435" s="29">
        <v>997183</v>
      </c>
    </row>
    <row r="1436" spans="1:8">
      <c r="A1436" s="29" t="s">
        <v>31</v>
      </c>
      <c r="B1436" s="29" t="s">
        <v>32</v>
      </c>
      <c r="C1436" s="29" t="s">
        <v>21</v>
      </c>
      <c r="D1436" s="29" t="s">
        <v>8</v>
      </c>
      <c r="E1436" s="29">
        <v>8.5000000000000006E-3</v>
      </c>
      <c r="F1436" s="29">
        <v>1.0960000000000001</v>
      </c>
      <c r="G1436" s="29">
        <v>1014615</v>
      </c>
      <c r="H1436" s="29">
        <v>997596</v>
      </c>
    </row>
    <row r="1437" spans="1:8">
      <c r="A1437" s="29" t="s">
        <v>31</v>
      </c>
      <c r="B1437" s="29" t="s">
        <v>32</v>
      </c>
      <c r="C1437" s="29" t="s">
        <v>18</v>
      </c>
      <c r="D1437" s="29" t="s">
        <v>8</v>
      </c>
      <c r="E1437" s="29">
        <v>8.6999999999999994E-3</v>
      </c>
      <c r="F1437" s="29">
        <v>1.1399999999999999</v>
      </c>
      <c r="G1437" s="29">
        <v>1009355</v>
      </c>
      <c r="H1437" s="29">
        <v>991959</v>
      </c>
    </row>
    <row r="1438" spans="1:8">
      <c r="A1438" s="29" t="s">
        <v>31</v>
      </c>
      <c r="B1438" s="29" t="s">
        <v>32</v>
      </c>
      <c r="C1438" s="29" t="s">
        <v>10</v>
      </c>
      <c r="D1438" s="29" t="s">
        <v>8</v>
      </c>
      <c r="E1438" s="29">
        <v>9.1999999999999998E-3</v>
      </c>
      <c r="F1438" s="29">
        <v>1.1759999999999999</v>
      </c>
      <c r="G1438" s="29">
        <v>1012255</v>
      </c>
      <c r="H1438" s="29">
        <v>993884</v>
      </c>
    </row>
    <row r="1439" spans="1:8">
      <c r="A1439" s="29" t="s">
        <v>31</v>
      </c>
      <c r="B1439" s="29" t="s">
        <v>32</v>
      </c>
      <c r="C1439" s="29" t="s">
        <v>16</v>
      </c>
      <c r="D1439" s="29" t="s">
        <v>8</v>
      </c>
      <c r="E1439" s="29">
        <v>8.9999999999999993E-3</v>
      </c>
      <c r="F1439" s="29">
        <v>1.1850000000000001</v>
      </c>
      <c r="G1439" s="29">
        <v>1016086</v>
      </c>
      <c r="H1439" s="29">
        <v>998053</v>
      </c>
    </row>
    <row r="1440" spans="1:8">
      <c r="A1440" s="29" t="s">
        <v>31</v>
      </c>
      <c r="B1440" s="29" t="s">
        <v>32</v>
      </c>
      <c r="C1440" s="29" t="s">
        <v>12</v>
      </c>
      <c r="D1440" s="29" t="s">
        <v>8</v>
      </c>
      <c r="E1440" s="29">
        <v>0.01</v>
      </c>
      <c r="F1440" s="29">
        <v>1.2849999999999999</v>
      </c>
      <c r="G1440" s="29">
        <v>1017253</v>
      </c>
      <c r="H1440" s="29">
        <v>997194</v>
      </c>
    </row>
    <row r="1441" spans="1:8">
      <c r="A1441" s="29" t="s">
        <v>31</v>
      </c>
      <c r="B1441" s="29" t="s">
        <v>32</v>
      </c>
      <c r="C1441" s="29" t="s">
        <v>17</v>
      </c>
      <c r="D1441" s="29" t="s">
        <v>8</v>
      </c>
      <c r="E1441" s="29">
        <v>9.7999999999999997E-3</v>
      </c>
      <c r="F1441" s="29">
        <v>1.288</v>
      </c>
      <c r="G1441" s="29">
        <v>1017506</v>
      </c>
      <c r="H1441" s="29">
        <v>997753</v>
      </c>
    </row>
    <row r="1442" spans="1:8">
      <c r="A1442" s="29" t="s">
        <v>31</v>
      </c>
      <c r="B1442" s="29" t="s">
        <v>32</v>
      </c>
      <c r="C1442" s="29" t="s">
        <v>11</v>
      </c>
      <c r="D1442" s="29" t="s">
        <v>8</v>
      </c>
      <c r="E1442" s="29">
        <v>1.0999999999999999E-2</v>
      </c>
      <c r="F1442" s="29">
        <v>1.4359999999999999</v>
      </c>
      <c r="G1442" s="29">
        <v>1017698</v>
      </c>
      <c r="H1442" s="29">
        <v>995495</v>
      </c>
    </row>
    <row r="1443" spans="1:8">
      <c r="A1443" s="29" t="s">
        <v>31</v>
      </c>
      <c r="B1443" s="29" t="s">
        <v>33</v>
      </c>
      <c r="C1443" s="29" t="s">
        <v>13</v>
      </c>
      <c r="D1443" s="29" t="s">
        <v>8</v>
      </c>
      <c r="E1443" s="29">
        <v>6.7000000000000002E-3</v>
      </c>
      <c r="F1443" s="29">
        <v>0.93500000000000005</v>
      </c>
      <c r="G1443" s="29">
        <v>1001389</v>
      </c>
      <c r="H1443" s="29">
        <v>987980</v>
      </c>
    </row>
    <row r="1444" spans="1:8">
      <c r="A1444" s="29" t="s">
        <v>31</v>
      </c>
      <c r="B1444" s="29" t="s">
        <v>33</v>
      </c>
      <c r="C1444" s="29" t="s">
        <v>14</v>
      </c>
      <c r="D1444" s="29" t="s">
        <v>8</v>
      </c>
      <c r="E1444" s="29">
        <v>6.8999999999999999E-3</v>
      </c>
      <c r="F1444" s="29">
        <v>0.97</v>
      </c>
      <c r="G1444" s="29">
        <v>1001155</v>
      </c>
      <c r="H1444" s="29">
        <v>987396</v>
      </c>
    </row>
    <row r="1445" spans="1:8">
      <c r="A1445" s="29" t="s">
        <v>31</v>
      </c>
      <c r="B1445" s="29" t="s">
        <v>33</v>
      </c>
      <c r="C1445" s="29" t="s">
        <v>9</v>
      </c>
      <c r="D1445" s="29" t="s">
        <v>8</v>
      </c>
      <c r="E1445" s="29">
        <v>7.1000000000000004E-3</v>
      </c>
      <c r="F1445" s="29">
        <v>0.98799999999999999</v>
      </c>
      <c r="G1445" s="29">
        <v>1000331</v>
      </c>
      <c r="H1445" s="29">
        <v>986208</v>
      </c>
    </row>
    <row r="1446" spans="1:8">
      <c r="A1446" s="29" t="s">
        <v>31</v>
      </c>
      <c r="B1446" s="29" t="s">
        <v>33</v>
      </c>
      <c r="C1446" s="29" t="s">
        <v>15</v>
      </c>
      <c r="D1446" s="29" t="s">
        <v>8</v>
      </c>
      <c r="E1446" s="29">
        <v>7.1000000000000004E-3</v>
      </c>
      <c r="F1446" s="29">
        <v>1.0109999999999999</v>
      </c>
      <c r="G1446" s="29">
        <v>1001738</v>
      </c>
      <c r="H1446" s="29">
        <v>987542</v>
      </c>
    </row>
    <row r="1447" spans="1:8">
      <c r="A1447" s="29" t="s">
        <v>31</v>
      </c>
      <c r="B1447" s="29" t="s">
        <v>33</v>
      </c>
      <c r="C1447" s="29" t="s">
        <v>20</v>
      </c>
      <c r="D1447" s="29" t="s">
        <v>8</v>
      </c>
      <c r="E1447" s="29">
        <v>7.1999999999999998E-3</v>
      </c>
      <c r="F1447" s="29">
        <v>1.018</v>
      </c>
      <c r="G1447" s="29">
        <v>1001447</v>
      </c>
      <c r="H1447" s="29">
        <v>987183</v>
      </c>
    </row>
    <row r="1448" spans="1:8">
      <c r="A1448" s="29" t="s">
        <v>31</v>
      </c>
      <c r="B1448" s="29" t="s">
        <v>33</v>
      </c>
      <c r="C1448" s="29" t="s">
        <v>7</v>
      </c>
      <c r="D1448" s="29" t="s">
        <v>8</v>
      </c>
      <c r="E1448" s="29">
        <v>7.3000000000000001E-3</v>
      </c>
      <c r="F1448" s="29">
        <v>1.026</v>
      </c>
      <c r="G1448" s="29">
        <v>1002200</v>
      </c>
      <c r="H1448" s="29">
        <v>987654</v>
      </c>
    </row>
    <row r="1449" spans="1:8">
      <c r="A1449" s="29" t="s">
        <v>31</v>
      </c>
      <c r="B1449" s="29" t="s">
        <v>33</v>
      </c>
      <c r="C1449" s="29" t="s">
        <v>16</v>
      </c>
      <c r="D1449" s="29" t="s">
        <v>8</v>
      </c>
      <c r="E1449" s="29">
        <v>7.4000000000000003E-3</v>
      </c>
      <c r="F1449" s="29">
        <v>1.0329999999999999</v>
      </c>
      <c r="G1449" s="29">
        <v>1003011</v>
      </c>
      <c r="H1449" s="29">
        <v>988198</v>
      </c>
    </row>
    <row r="1450" spans="1:8">
      <c r="A1450" s="29" t="s">
        <v>31</v>
      </c>
      <c r="B1450" s="29" t="s">
        <v>33</v>
      </c>
      <c r="C1450" s="29" t="s">
        <v>22</v>
      </c>
      <c r="D1450" s="29" t="s">
        <v>8</v>
      </c>
      <c r="E1450" s="29">
        <v>7.4999999999999997E-3</v>
      </c>
      <c r="F1450" s="29">
        <v>1.0640000000000001</v>
      </c>
      <c r="G1450" s="29">
        <v>1002073</v>
      </c>
      <c r="H1450" s="29">
        <v>987068</v>
      </c>
    </row>
    <row r="1451" spans="1:8">
      <c r="A1451" s="29" t="s">
        <v>31</v>
      </c>
      <c r="B1451" s="29" t="s">
        <v>33</v>
      </c>
      <c r="C1451" s="29" t="s">
        <v>10</v>
      </c>
      <c r="D1451" s="29" t="s">
        <v>8</v>
      </c>
      <c r="E1451" s="29">
        <v>7.7000000000000002E-3</v>
      </c>
      <c r="F1451" s="29">
        <v>1.0649999999999999</v>
      </c>
      <c r="G1451" s="29">
        <v>998849</v>
      </c>
      <c r="H1451" s="29">
        <v>983548</v>
      </c>
    </row>
    <row r="1452" spans="1:8">
      <c r="A1452" s="29" t="s">
        <v>31</v>
      </c>
      <c r="B1452" s="29" t="s">
        <v>33</v>
      </c>
      <c r="C1452" s="29" t="s">
        <v>19</v>
      </c>
      <c r="D1452" s="29" t="s">
        <v>8</v>
      </c>
      <c r="E1452" s="29">
        <v>7.7999999999999996E-3</v>
      </c>
      <c r="F1452" s="29">
        <v>1.1020000000000001</v>
      </c>
      <c r="G1452" s="29">
        <v>1001323</v>
      </c>
      <c r="H1452" s="29">
        <v>985844</v>
      </c>
    </row>
    <row r="1453" spans="1:8">
      <c r="A1453" s="29" t="s">
        <v>31</v>
      </c>
      <c r="B1453" s="29" t="s">
        <v>33</v>
      </c>
      <c r="C1453" s="29" t="s">
        <v>21</v>
      </c>
      <c r="D1453" s="29" t="s">
        <v>8</v>
      </c>
      <c r="E1453" s="29">
        <v>8.3999999999999995E-3</v>
      </c>
      <c r="F1453" s="29">
        <v>1.1739999999999999</v>
      </c>
      <c r="G1453" s="29">
        <v>1003385</v>
      </c>
      <c r="H1453" s="29">
        <v>986606</v>
      </c>
    </row>
    <row r="1454" spans="1:8">
      <c r="A1454" s="29" t="s">
        <v>31</v>
      </c>
      <c r="B1454" s="29" t="s">
        <v>33</v>
      </c>
      <c r="C1454" s="29" t="s">
        <v>17</v>
      </c>
      <c r="D1454" s="29" t="s">
        <v>8</v>
      </c>
      <c r="E1454" s="29">
        <v>8.3999999999999995E-3</v>
      </c>
      <c r="F1454" s="29">
        <v>1.1759999999999999</v>
      </c>
      <c r="G1454" s="29">
        <v>1004565</v>
      </c>
      <c r="H1454" s="29">
        <v>987826</v>
      </c>
    </row>
    <row r="1455" spans="1:8">
      <c r="A1455" s="29" t="s">
        <v>31</v>
      </c>
      <c r="B1455" s="29" t="s">
        <v>33</v>
      </c>
      <c r="C1455" s="29" t="s">
        <v>12</v>
      </c>
      <c r="D1455" s="29" t="s">
        <v>8</v>
      </c>
      <c r="E1455" s="29">
        <v>9.4999999999999998E-3</v>
      </c>
      <c r="F1455" s="29">
        <v>1.3169999999999999</v>
      </c>
      <c r="G1455" s="29">
        <v>1004388</v>
      </c>
      <c r="H1455" s="29">
        <v>985499</v>
      </c>
    </row>
    <row r="1456" spans="1:8">
      <c r="A1456" s="29" t="s">
        <v>31</v>
      </c>
      <c r="B1456" s="29" t="s">
        <v>33</v>
      </c>
      <c r="C1456" s="29" t="s">
        <v>11</v>
      </c>
      <c r="D1456" s="29" t="s">
        <v>8</v>
      </c>
      <c r="E1456" s="29">
        <v>9.7999999999999997E-3</v>
      </c>
      <c r="F1456" s="29">
        <v>1.353</v>
      </c>
      <c r="G1456" s="29">
        <v>1005384</v>
      </c>
      <c r="H1456" s="29">
        <v>985848</v>
      </c>
    </row>
    <row r="1457" spans="1:8">
      <c r="A1457" s="29" t="s">
        <v>31</v>
      </c>
      <c r="B1457" s="29" t="s">
        <v>33</v>
      </c>
      <c r="C1457" s="29" t="s">
        <v>18</v>
      </c>
      <c r="D1457" s="29" t="s">
        <v>8</v>
      </c>
      <c r="E1457" s="29">
        <v>9.9000000000000008E-3</v>
      </c>
      <c r="F1457" s="29">
        <v>1.3640000000000001</v>
      </c>
      <c r="G1457" s="29">
        <v>998851</v>
      </c>
      <c r="H1457" s="29">
        <v>979188</v>
      </c>
    </row>
    <row r="1458" spans="1:8">
      <c r="A1458" s="29" t="s">
        <v>31</v>
      </c>
      <c r="B1458" s="29" t="s">
        <v>34</v>
      </c>
      <c r="C1458" s="29" t="s">
        <v>14</v>
      </c>
      <c r="D1458" s="29" t="s">
        <v>8</v>
      </c>
      <c r="E1458" s="29">
        <v>6.3E-3</v>
      </c>
      <c r="F1458" s="29">
        <v>0.82799999999999996</v>
      </c>
      <c r="G1458" s="29">
        <v>991279</v>
      </c>
      <c r="H1458" s="29">
        <v>978796</v>
      </c>
    </row>
    <row r="1459" spans="1:8">
      <c r="A1459" s="29" t="s">
        <v>31</v>
      </c>
      <c r="B1459" s="29" t="s">
        <v>34</v>
      </c>
      <c r="C1459" s="29" t="s">
        <v>15</v>
      </c>
      <c r="D1459" s="29" t="s">
        <v>8</v>
      </c>
      <c r="E1459" s="29">
        <v>6.4000000000000003E-3</v>
      </c>
      <c r="F1459" s="29">
        <v>0.85299999999999998</v>
      </c>
      <c r="G1459" s="29">
        <v>991944</v>
      </c>
      <c r="H1459" s="29">
        <v>979406</v>
      </c>
    </row>
    <row r="1460" spans="1:8">
      <c r="A1460" s="29" t="s">
        <v>31</v>
      </c>
      <c r="B1460" s="29" t="s">
        <v>34</v>
      </c>
      <c r="C1460" s="29" t="s">
        <v>7</v>
      </c>
      <c r="D1460" s="29" t="s">
        <v>8</v>
      </c>
      <c r="E1460" s="29">
        <v>6.7999999999999996E-3</v>
      </c>
      <c r="F1460" s="29">
        <v>0.89500000000000002</v>
      </c>
      <c r="G1460" s="29">
        <v>992603</v>
      </c>
      <c r="H1460" s="29">
        <v>979144</v>
      </c>
    </row>
    <row r="1461" spans="1:8">
      <c r="A1461" s="29" t="s">
        <v>31</v>
      </c>
      <c r="B1461" s="29" t="s">
        <v>34</v>
      </c>
      <c r="C1461" s="29" t="s">
        <v>22</v>
      </c>
      <c r="D1461" s="29" t="s">
        <v>8</v>
      </c>
      <c r="E1461" s="29">
        <v>6.7000000000000002E-3</v>
      </c>
      <c r="F1461" s="29">
        <v>0.89700000000000002</v>
      </c>
      <c r="G1461" s="29">
        <v>992347</v>
      </c>
      <c r="H1461" s="29">
        <v>979080</v>
      </c>
    </row>
    <row r="1462" spans="1:8">
      <c r="A1462" s="29" t="s">
        <v>31</v>
      </c>
      <c r="B1462" s="29" t="s">
        <v>34</v>
      </c>
      <c r="C1462" s="29" t="s">
        <v>13</v>
      </c>
      <c r="D1462" s="29" t="s">
        <v>8</v>
      </c>
      <c r="E1462" s="29">
        <v>6.8999999999999999E-3</v>
      </c>
      <c r="F1462" s="29">
        <v>0.90100000000000002</v>
      </c>
      <c r="G1462" s="29">
        <v>991984</v>
      </c>
      <c r="H1462" s="29">
        <v>978469</v>
      </c>
    </row>
    <row r="1463" spans="1:8">
      <c r="A1463" s="29" t="s">
        <v>31</v>
      </c>
      <c r="B1463" s="29" t="s">
        <v>34</v>
      </c>
      <c r="C1463" s="29" t="s">
        <v>20</v>
      </c>
      <c r="D1463" s="29" t="s">
        <v>8</v>
      </c>
      <c r="E1463" s="29">
        <v>7.1000000000000004E-3</v>
      </c>
      <c r="F1463" s="29">
        <v>0.92600000000000005</v>
      </c>
      <c r="G1463" s="29">
        <v>992109</v>
      </c>
      <c r="H1463" s="29">
        <v>978193</v>
      </c>
    </row>
    <row r="1464" spans="1:8">
      <c r="A1464" s="29" t="s">
        <v>31</v>
      </c>
      <c r="B1464" s="29" t="s">
        <v>34</v>
      </c>
      <c r="C1464" s="29" t="s">
        <v>9</v>
      </c>
      <c r="D1464" s="29" t="s">
        <v>8</v>
      </c>
      <c r="E1464" s="29">
        <v>7.4000000000000003E-3</v>
      </c>
      <c r="F1464" s="29">
        <v>0.98</v>
      </c>
      <c r="G1464" s="29">
        <v>990961</v>
      </c>
      <c r="H1464" s="29">
        <v>976379</v>
      </c>
    </row>
    <row r="1465" spans="1:8">
      <c r="A1465" s="29" t="s">
        <v>31</v>
      </c>
      <c r="B1465" s="29" t="s">
        <v>34</v>
      </c>
      <c r="C1465" s="29" t="s">
        <v>17</v>
      </c>
      <c r="D1465" s="29" t="s">
        <v>8</v>
      </c>
      <c r="E1465" s="29">
        <v>7.7000000000000002E-3</v>
      </c>
      <c r="F1465" s="29">
        <v>1.0209999999999999</v>
      </c>
      <c r="G1465" s="29">
        <v>994977</v>
      </c>
      <c r="H1465" s="29">
        <v>979778</v>
      </c>
    </row>
    <row r="1466" spans="1:8">
      <c r="A1466" s="29" t="s">
        <v>31</v>
      </c>
      <c r="B1466" s="29" t="s">
        <v>34</v>
      </c>
      <c r="C1466" s="29" t="s">
        <v>16</v>
      </c>
      <c r="D1466" s="29" t="s">
        <v>8</v>
      </c>
      <c r="E1466" s="29">
        <v>7.7000000000000002E-3</v>
      </c>
      <c r="F1466" s="29">
        <v>1.03</v>
      </c>
      <c r="G1466" s="29">
        <v>994177</v>
      </c>
      <c r="H1466" s="29">
        <v>978963</v>
      </c>
    </row>
    <row r="1467" spans="1:8">
      <c r="A1467" s="29" t="s">
        <v>31</v>
      </c>
      <c r="B1467" s="29" t="s">
        <v>34</v>
      </c>
      <c r="C1467" s="29" t="s">
        <v>21</v>
      </c>
      <c r="D1467" s="29" t="s">
        <v>8</v>
      </c>
      <c r="E1467" s="29">
        <v>8.0999999999999996E-3</v>
      </c>
      <c r="F1467" s="29">
        <v>1.0640000000000001</v>
      </c>
      <c r="G1467" s="29">
        <v>993465</v>
      </c>
      <c r="H1467" s="29">
        <v>977547</v>
      </c>
    </row>
    <row r="1468" spans="1:8">
      <c r="A1468" s="29" t="s">
        <v>31</v>
      </c>
      <c r="B1468" s="29" t="s">
        <v>34</v>
      </c>
      <c r="C1468" s="29" t="s">
        <v>10</v>
      </c>
      <c r="D1468" s="29" t="s">
        <v>8</v>
      </c>
      <c r="E1468" s="29">
        <v>8.3999999999999995E-3</v>
      </c>
      <c r="F1468" s="29">
        <v>1.105</v>
      </c>
      <c r="G1468" s="29">
        <v>990203</v>
      </c>
      <c r="H1468" s="29">
        <v>973797</v>
      </c>
    </row>
    <row r="1469" spans="1:8">
      <c r="A1469" s="29" t="s">
        <v>31</v>
      </c>
      <c r="B1469" s="29" t="s">
        <v>34</v>
      </c>
      <c r="C1469" s="29" t="s">
        <v>18</v>
      </c>
      <c r="D1469" s="29" t="s">
        <v>8</v>
      </c>
      <c r="E1469" s="29">
        <v>8.6E-3</v>
      </c>
      <c r="F1469" s="29">
        <v>1.1220000000000001</v>
      </c>
      <c r="G1469" s="29">
        <v>988246</v>
      </c>
      <c r="H1469" s="29">
        <v>971465</v>
      </c>
    </row>
    <row r="1470" spans="1:8">
      <c r="A1470" s="29" t="s">
        <v>31</v>
      </c>
      <c r="B1470" s="29" t="s">
        <v>34</v>
      </c>
      <c r="C1470" s="29" t="s">
        <v>19</v>
      </c>
      <c r="D1470" s="29" t="s">
        <v>8</v>
      </c>
      <c r="E1470" s="29">
        <v>9.1000000000000004E-3</v>
      </c>
      <c r="F1470" s="29">
        <v>1.2170000000000001</v>
      </c>
      <c r="G1470" s="29">
        <v>992711</v>
      </c>
      <c r="H1470" s="29">
        <v>974741</v>
      </c>
    </row>
    <row r="1471" spans="1:8">
      <c r="A1471" s="29" t="s">
        <v>31</v>
      </c>
      <c r="B1471" s="29" t="s">
        <v>34</v>
      </c>
      <c r="C1471" s="29" t="s">
        <v>11</v>
      </c>
      <c r="D1471" s="29" t="s">
        <v>8</v>
      </c>
      <c r="E1471" s="29">
        <v>9.4999999999999998E-3</v>
      </c>
      <c r="F1471" s="29">
        <v>1.2410000000000001</v>
      </c>
      <c r="G1471" s="29">
        <v>995473</v>
      </c>
      <c r="H1471" s="29">
        <v>976681</v>
      </c>
    </row>
    <row r="1472" spans="1:8">
      <c r="A1472" s="29" t="s">
        <v>31</v>
      </c>
      <c r="B1472" s="29" t="s">
        <v>34</v>
      </c>
      <c r="C1472" s="29" t="s">
        <v>12</v>
      </c>
      <c r="D1472" s="29" t="s">
        <v>8</v>
      </c>
      <c r="E1472" s="29">
        <v>1.0699999999999999E-2</v>
      </c>
      <c r="F1472" s="29">
        <v>1.41</v>
      </c>
      <c r="G1472" s="29">
        <v>995858</v>
      </c>
      <c r="H1472" s="29">
        <v>974701</v>
      </c>
    </row>
    <row r="1473" spans="1:8">
      <c r="A1473" s="29" t="s">
        <v>31</v>
      </c>
      <c r="B1473" s="29" t="s">
        <v>35</v>
      </c>
      <c r="C1473" s="29" t="s">
        <v>21</v>
      </c>
      <c r="D1473" s="29" t="s">
        <v>8</v>
      </c>
      <c r="E1473" s="29">
        <v>-5.1000000000000004E-3</v>
      </c>
      <c r="F1473" s="29">
        <v>-0.64</v>
      </c>
      <c r="G1473" s="29">
        <v>1000293</v>
      </c>
      <c r="H1473" s="29">
        <v>1010579</v>
      </c>
    </row>
    <row r="1474" spans="1:8">
      <c r="A1474" s="29" t="s">
        <v>31</v>
      </c>
      <c r="B1474" s="29" t="s">
        <v>35</v>
      </c>
      <c r="C1474" s="29" t="s">
        <v>15</v>
      </c>
      <c r="D1474" s="29" t="s">
        <v>8</v>
      </c>
      <c r="E1474" s="29">
        <v>-5.0000000000000001E-3</v>
      </c>
      <c r="F1474" s="29">
        <v>-0.63500000000000001</v>
      </c>
      <c r="G1474" s="29">
        <v>1000647</v>
      </c>
      <c r="H1474" s="29">
        <v>1010784</v>
      </c>
    </row>
    <row r="1475" spans="1:8">
      <c r="A1475" s="29" t="s">
        <v>31</v>
      </c>
      <c r="B1475" s="29" t="s">
        <v>35</v>
      </c>
      <c r="C1475" s="29" t="s">
        <v>20</v>
      </c>
      <c r="D1475" s="29" t="s">
        <v>8</v>
      </c>
      <c r="E1475" s="29">
        <v>-4.8999999999999998E-3</v>
      </c>
      <c r="F1475" s="29">
        <v>-0.60099999999999998</v>
      </c>
      <c r="G1475" s="29">
        <v>1000457</v>
      </c>
      <c r="H1475" s="29">
        <v>1010208</v>
      </c>
    </row>
    <row r="1476" spans="1:8">
      <c r="A1476" s="29" t="s">
        <v>31</v>
      </c>
      <c r="B1476" s="29" t="s">
        <v>35</v>
      </c>
      <c r="C1476" s="29" t="s">
        <v>13</v>
      </c>
      <c r="D1476" s="29" t="s">
        <v>8</v>
      </c>
      <c r="E1476" s="29">
        <v>-4.1000000000000003E-3</v>
      </c>
      <c r="F1476" s="29">
        <v>-0.51400000000000001</v>
      </c>
      <c r="G1476" s="29">
        <v>1000974</v>
      </c>
      <c r="H1476" s="29">
        <v>1009312</v>
      </c>
    </row>
    <row r="1477" spans="1:8">
      <c r="A1477" s="29" t="s">
        <v>31</v>
      </c>
      <c r="B1477" s="29" t="s">
        <v>35</v>
      </c>
      <c r="C1477" s="29" t="s">
        <v>7</v>
      </c>
      <c r="D1477" s="29" t="s">
        <v>8</v>
      </c>
      <c r="E1477" s="29">
        <v>-4.0000000000000001E-3</v>
      </c>
      <c r="F1477" s="29">
        <v>-0.498</v>
      </c>
      <c r="G1477" s="29">
        <v>1001776</v>
      </c>
      <c r="H1477" s="29">
        <v>1009794</v>
      </c>
    </row>
    <row r="1478" spans="1:8">
      <c r="A1478" s="29" t="s">
        <v>31</v>
      </c>
      <c r="B1478" s="29" t="s">
        <v>35</v>
      </c>
      <c r="C1478" s="29" t="s">
        <v>9</v>
      </c>
      <c r="D1478" s="29" t="s">
        <v>8</v>
      </c>
      <c r="E1478" s="29">
        <v>-3.3999999999999998E-3</v>
      </c>
      <c r="F1478" s="29">
        <v>-0.41599999999999998</v>
      </c>
      <c r="G1478" s="29">
        <v>1000348</v>
      </c>
      <c r="H1478" s="29">
        <v>1007110</v>
      </c>
    </row>
    <row r="1479" spans="1:8">
      <c r="A1479" s="29" t="s">
        <v>31</v>
      </c>
      <c r="B1479" s="29" t="s">
        <v>35</v>
      </c>
      <c r="C1479" s="29" t="s">
        <v>22</v>
      </c>
      <c r="D1479" s="29" t="s">
        <v>8</v>
      </c>
      <c r="E1479" s="29">
        <v>-3.3E-3</v>
      </c>
      <c r="F1479" s="29">
        <v>-0.41199999999999998</v>
      </c>
      <c r="G1479" s="29">
        <v>1002350</v>
      </c>
      <c r="H1479" s="29">
        <v>1009000</v>
      </c>
    </row>
    <row r="1480" spans="1:8">
      <c r="A1480" s="29" t="s">
        <v>31</v>
      </c>
      <c r="B1480" s="29" t="s">
        <v>35</v>
      </c>
      <c r="C1480" s="29" t="s">
        <v>16</v>
      </c>
      <c r="D1480" s="29" t="s">
        <v>8</v>
      </c>
      <c r="E1480" s="29">
        <v>-3.3E-3</v>
      </c>
      <c r="F1480" s="29">
        <v>-0.40699999999999997</v>
      </c>
      <c r="G1480" s="29">
        <v>1003410</v>
      </c>
      <c r="H1480" s="29">
        <v>1009986</v>
      </c>
    </row>
    <row r="1481" spans="1:8">
      <c r="A1481" s="29" t="s">
        <v>31</v>
      </c>
      <c r="B1481" s="29" t="s">
        <v>35</v>
      </c>
      <c r="C1481" s="29" t="s">
        <v>12</v>
      </c>
      <c r="D1481" s="29" t="s">
        <v>8</v>
      </c>
      <c r="E1481" s="29">
        <v>-3.0000000000000001E-3</v>
      </c>
      <c r="F1481" s="29">
        <v>-0.36299999999999999</v>
      </c>
      <c r="G1481" s="29">
        <v>1002846</v>
      </c>
      <c r="H1481" s="29">
        <v>1008791</v>
      </c>
    </row>
    <row r="1482" spans="1:8">
      <c r="A1482" s="29" t="s">
        <v>31</v>
      </c>
      <c r="B1482" s="29" t="s">
        <v>35</v>
      </c>
      <c r="C1482" s="29" t="s">
        <v>14</v>
      </c>
      <c r="D1482" s="29" t="s">
        <v>8</v>
      </c>
      <c r="E1482" s="29">
        <v>-2.5999999999999999E-3</v>
      </c>
      <c r="F1482" s="29">
        <v>-0.32</v>
      </c>
      <c r="G1482" s="29">
        <v>1002319</v>
      </c>
      <c r="H1482" s="29">
        <v>1007499</v>
      </c>
    </row>
    <row r="1483" spans="1:8">
      <c r="A1483" s="29" t="s">
        <v>31</v>
      </c>
      <c r="B1483" s="29" t="s">
        <v>35</v>
      </c>
      <c r="C1483" s="29" t="s">
        <v>10</v>
      </c>
      <c r="D1483" s="29" t="s">
        <v>8</v>
      </c>
      <c r="E1483" s="29">
        <v>-2.2000000000000001E-3</v>
      </c>
      <c r="F1483" s="29">
        <v>-0.26600000000000001</v>
      </c>
      <c r="G1483" s="29">
        <v>999535</v>
      </c>
      <c r="H1483" s="29">
        <v>1003847</v>
      </c>
    </row>
    <row r="1484" spans="1:8">
      <c r="A1484" s="29" t="s">
        <v>31</v>
      </c>
      <c r="B1484" s="29" t="s">
        <v>35</v>
      </c>
      <c r="C1484" s="29" t="s">
        <v>19</v>
      </c>
      <c r="D1484" s="29" t="s">
        <v>8</v>
      </c>
      <c r="E1484" s="29">
        <v>-1.9E-3</v>
      </c>
      <c r="F1484" s="29">
        <v>-0.24299999999999999</v>
      </c>
      <c r="G1484" s="29">
        <v>1001867</v>
      </c>
      <c r="H1484" s="29">
        <v>1005767</v>
      </c>
    </row>
    <row r="1485" spans="1:8">
      <c r="A1485" s="29" t="s">
        <v>31</v>
      </c>
      <c r="B1485" s="29" t="s">
        <v>35</v>
      </c>
      <c r="C1485" s="29" t="s">
        <v>17</v>
      </c>
      <c r="D1485" s="29" t="s">
        <v>8</v>
      </c>
      <c r="E1485" s="29">
        <v>-1E-3</v>
      </c>
      <c r="F1485" s="29">
        <v>-0.127</v>
      </c>
      <c r="G1485" s="29">
        <v>1005706</v>
      </c>
      <c r="H1485" s="29">
        <v>1007738</v>
      </c>
    </row>
    <row r="1486" spans="1:8">
      <c r="A1486" s="29" t="s">
        <v>31</v>
      </c>
      <c r="B1486" s="29" t="s">
        <v>35</v>
      </c>
      <c r="C1486" s="29" t="s">
        <v>11</v>
      </c>
      <c r="D1486" s="29" t="s">
        <v>8</v>
      </c>
      <c r="E1486" s="29">
        <v>-6.9999999999999999E-4</v>
      </c>
      <c r="F1486" s="29">
        <v>-9.0999999999999998E-2</v>
      </c>
      <c r="G1486" s="29">
        <v>1004733</v>
      </c>
      <c r="H1486" s="29">
        <v>1006228</v>
      </c>
    </row>
    <row r="1487" spans="1:8">
      <c r="A1487" s="29" t="s">
        <v>31</v>
      </c>
      <c r="B1487" s="29" t="s">
        <v>35</v>
      </c>
      <c r="C1487" s="29" t="s">
        <v>18</v>
      </c>
      <c r="D1487" s="29" t="s">
        <v>8</v>
      </c>
      <c r="E1487" s="29">
        <v>-5.9999999999999995E-4</v>
      </c>
      <c r="F1487" s="29">
        <v>-7.5999999999999998E-2</v>
      </c>
      <c r="G1487" s="29">
        <v>998649</v>
      </c>
      <c r="H1487" s="29">
        <v>999868</v>
      </c>
    </row>
    <row r="1488" spans="1:8">
      <c r="A1488" s="29" t="s">
        <v>32</v>
      </c>
      <c r="B1488" s="29" t="s">
        <v>33</v>
      </c>
      <c r="C1488" s="29" t="s">
        <v>16</v>
      </c>
      <c r="D1488" s="29" t="s">
        <v>8</v>
      </c>
      <c r="E1488" s="29">
        <v>-1.6000000000000001E-3</v>
      </c>
      <c r="F1488" s="29">
        <v>-0.24</v>
      </c>
      <c r="G1488" s="29">
        <v>998901</v>
      </c>
      <c r="H1488" s="29">
        <v>1002085</v>
      </c>
    </row>
    <row r="1489" spans="1:8">
      <c r="A1489" s="29" t="s">
        <v>32</v>
      </c>
      <c r="B1489" s="29" t="s">
        <v>33</v>
      </c>
      <c r="C1489" s="29" t="s">
        <v>17</v>
      </c>
      <c r="D1489" s="29" t="s">
        <v>8</v>
      </c>
      <c r="E1489" s="29">
        <v>-1.4E-3</v>
      </c>
      <c r="F1489" s="29">
        <v>-0.20300000000000001</v>
      </c>
      <c r="G1489" s="29">
        <v>999526</v>
      </c>
      <c r="H1489" s="29">
        <v>1002357</v>
      </c>
    </row>
    <row r="1490" spans="1:8">
      <c r="A1490" s="29" t="s">
        <v>32</v>
      </c>
      <c r="B1490" s="29" t="s">
        <v>33</v>
      </c>
      <c r="C1490" s="29" t="s">
        <v>10</v>
      </c>
      <c r="D1490" s="29" t="s">
        <v>8</v>
      </c>
      <c r="E1490" s="29">
        <v>-1.4E-3</v>
      </c>
      <c r="F1490" s="29">
        <v>-0.2</v>
      </c>
      <c r="G1490" s="29">
        <v>995266</v>
      </c>
      <c r="H1490" s="29">
        <v>998041</v>
      </c>
    </row>
    <row r="1491" spans="1:8">
      <c r="A1491" s="29" t="s">
        <v>32</v>
      </c>
      <c r="B1491" s="29" t="s">
        <v>33</v>
      </c>
      <c r="C1491" s="29" t="s">
        <v>11</v>
      </c>
      <c r="D1491" s="29" t="s">
        <v>8</v>
      </c>
      <c r="E1491" s="29">
        <v>-1.1999999999999999E-3</v>
      </c>
      <c r="F1491" s="29">
        <v>-0.17899999999999999</v>
      </c>
      <c r="G1491" s="29">
        <v>998810</v>
      </c>
      <c r="H1491" s="29">
        <v>1001266</v>
      </c>
    </row>
    <row r="1492" spans="1:8">
      <c r="A1492" s="29" t="s">
        <v>32</v>
      </c>
      <c r="B1492" s="29" t="s">
        <v>33</v>
      </c>
      <c r="C1492" s="29" t="s">
        <v>13</v>
      </c>
      <c r="D1492" s="29" t="s">
        <v>8</v>
      </c>
      <c r="E1492" s="29">
        <v>-6.9999999999999999E-4</v>
      </c>
      <c r="F1492" s="29">
        <v>-9.8000000000000004E-2</v>
      </c>
      <c r="G1492" s="29">
        <v>999323</v>
      </c>
      <c r="H1492" s="29">
        <v>1000659</v>
      </c>
    </row>
    <row r="1493" spans="1:8">
      <c r="A1493" s="29" t="s">
        <v>32</v>
      </c>
      <c r="B1493" s="29" t="s">
        <v>33</v>
      </c>
      <c r="C1493" s="29" t="s">
        <v>19</v>
      </c>
      <c r="D1493" s="29" t="s">
        <v>8</v>
      </c>
      <c r="E1493" s="29">
        <v>-5.0000000000000001E-4</v>
      </c>
      <c r="F1493" s="29">
        <v>-7.5999999999999998E-2</v>
      </c>
      <c r="G1493" s="29">
        <v>998490</v>
      </c>
      <c r="H1493" s="29">
        <v>999538</v>
      </c>
    </row>
    <row r="1494" spans="1:8">
      <c r="A1494" s="29" t="s">
        <v>32</v>
      </c>
      <c r="B1494" s="29" t="s">
        <v>33</v>
      </c>
      <c r="C1494" s="29" t="s">
        <v>12</v>
      </c>
      <c r="D1494" s="29" t="s">
        <v>8</v>
      </c>
      <c r="E1494" s="29">
        <v>-5.0000000000000001E-4</v>
      </c>
      <c r="F1494" s="29">
        <v>-7.3999999999999996E-2</v>
      </c>
      <c r="G1494" s="29">
        <v>999329</v>
      </c>
      <c r="H1494" s="29">
        <v>1000341</v>
      </c>
    </row>
    <row r="1495" spans="1:8">
      <c r="A1495" s="29" t="s">
        <v>32</v>
      </c>
      <c r="B1495" s="29" t="s">
        <v>33</v>
      </c>
      <c r="C1495" s="29" t="s">
        <v>15</v>
      </c>
      <c r="D1495" s="29" t="s">
        <v>8</v>
      </c>
      <c r="E1495" s="29">
        <v>-4.0000000000000002E-4</v>
      </c>
      <c r="F1495" s="29">
        <v>-5.5E-2</v>
      </c>
      <c r="G1495" s="29">
        <v>999799</v>
      </c>
      <c r="H1495" s="29">
        <v>1000553</v>
      </c>
    </row>
    <row r="1496" spans="1:8">
      <c r="A1496" s="29" t="s">
        <v>32</v>
      </c>
      <c r="B1496" s="29" t="s">
        <v>33</v>
      </c>
      <c r="C1496" s="29" t="s">
        <v>14</v>
      </c>
      <c r="D1496" s="29" t="s">
        <v>8</v>
      </c>
      <c r="E1496" s="29">
        <v>-2.0000000000000001E-4</v>
      </c>
      <c r="F1496" s="29">
        <v>-3.5000000000000003E-2</v>
      </c>
      <c r="G1496" s="29">
        <v>999280</v>
      </c>
      <c r="H1496" s="29">
        <v>999770</v>
      </c>
    </row>
    <row r="1497" spans="1:8">
      <c r="A1497" s="29" t="s">
        <v>32</v>
      </c>
      <c r="B1497" s="29" t="s">
        <v>33</v>
      </c>
      <c r="C1497" s="29" t="s">
        <v>21</v>
      </c>
      <c r="D1497" s="29" t="s">
        <v>8</v>
      </c>
      <c r="E1497" s="29">
        <v>-2.0000000000000001E-4</v>
      </c>
      <c r="F1497" s="29">
        <v>-3.4000000000000002E-2</v>
      </c>
      <c r="G1497" s="29">
        <v>999393</v>
      </c>
      <c r="H1497" s="29">
        <v>999868</v>
      </c>
    </row>
    <row r="1498" spans="1:8">
      <c r="A1498" s="29" t="s">
        <v>32</v>
      </c>
      <c r="B1498" s="29" t="s">
        <v>33</v>
      </c>
      <c r="C1498" s="29" t="s">
        <v>22</v>
      </c>
      <c r="D1498" s="29" t="s">
        <v>8</v>
      </c>
      <c r="E1498" s="29">
        <v>-1E-4</v>
      </c>
      <c r="F1498" s="29">
        <v>-8.0000000000000002E-3</v>
      </c>
      <c r="G1498" s="29">
        <v>999927</v>
      </c>
      <c r="H1498" s="29">
        <v>1000044</v>
      </c>
    </row>
    <row r="1499" spans="1:8">
      <c r="A1499" s="29" t="s">
        <v>32</v>
      </c>
      <c r="B1499" s="29" t="s">
        <v>33</v>
      </c>
      <c r="C1499" s="29" t="s">
        <v>9</v>
      </c>
      <c r="D1499" s="29" t="s">
        <v>8</v>
      </c>
      <c r="E1499" s="29">
        <v>5.9999999999999995E-4</v>
      </c>
      <c r="F1499" s="29">
        <v>8.3000000000000004E-2</v>
      </c>
      <c r="G1499" s="29">
        <v>999590</v>
      </c>
      <c r="H1499" s="29">
        <v>998465</v>
      </c>
    </row>
    <row r="1500" spans="1:8">
      <c r="A1500" s="29" t="s">
        <v>32</v>
      </c>
      <c r="B1500" s="29" t="s">
        <v>33</v>
      </c>
      <c r="C1500" s="29" t="s">
        <v>20</v>
      </c>
      <c r="D1500" s="29" t="s">
        <v>8</v>
      </c>
      <c r="E1500" s="29">
        <v>6.9999999999999999E-4</v>
      </c>
      <c r="F1500" s="29">
        <v>0.10199999999999999</v>
      </c>
      <c r="G1500" s="29">
        <v>1000427</v>
      </c>
      <c r="H1500" s="29">
        <v>999040</v>
      </c>
    </row>
    <row r="1501" spans="1:8">
      <c r="A1501" s="29" t="s">
        <v>32</v>
      </c>
      <c r="B1501" s="29" t="s">
        <v>33</v>
      </c>
      <c r="C1501" s="29" t="s">
        <v>18</v>
      </c>
      <c r="D1501" s="29" t="s">
        <v>8</v>
      </c>
      <c r="E1501" s="29">
        <v>1.1000000000000001E-3</v>
      </c>
      <c r="F1501" s="29">
        <v>0.153</v>
      </c>
      <c r="G1501" s="29">
        <v>995227</v>
      </c>
      <c r="H1501" s="29">
        <v>993142</v>
      </c>
    </row>
    <row r="1502" spans="1:8">
      <c r="A1502" s="29" t="s">
        <v>32</v>
      </c>
      <c r="B1502" s="29" t="s">
        <v>33</v>
      </c>
      <c r="C1502" s="29" t="s">
        <v>7</v>
      </c>
      <c r="D1502" s="29" t="s">
        <v>8</v>
      </c>
      <c r="E1502" s="29">
        <v>1.6000000000000001E-3</v>
      </c>
      <c r="F1502" s="29">
        <v>0.22900000000000001</v>
      </c>
      <c r="G1502" s="29">
        <v>1002392</v>
      </c>
      <c r="H1502" s="29">
        <v>999297</v>
      </c>
    </row>
    <row r="1503" spans="1:8">
      <c r="A1503" s="29" t="s">
        <v>32</v>
      </c>
      <c r="B1503" s="29" t="s">
        <v>34</v>
      </c>
      <c r="C1503" s="29" t="s">
        <v>17</v>
      </c>
      <c r="D1503" s="29" t="s">
        <v>8</v>
      </c>
      <c r="E1503" s="29">
        <v>-2E-3</v>
      </c>
      <c r="F1503" s="29">
        <v>-0.28499999999999998</v>
      </c>
      <c r="G1503" s="29">
        <v>988321</v>
      </c>
      <c r="H1503" s="29">
        <v>992319</v>
      </c>
    </row>
    <row r="1504" spans="1:8">
      <c r="A1504" s="29" t="s">
        <v>32</v>
      </c>
      <c r="B1504" s="29" t="s">
        <v>34</v>
      </c>
      <c r="C1504" s="29" t="s">
        <v>11</v>
      </c>
      <c r="D1504" s="29" t="s">
        <v>8</v>
      </c>
      <c r="E1504" s="29">
        <v>-1.2999999999999999E-3</v>
      </c>
      <c r="F1504" s="29">
        <v>-0.17799999999999999</v>
      </c>
      <c r="G1504" s="29">
        <v>988327</v>
      </c>
      <c r="H1504" s="29">
        <v>990859</v>
      </c>
    </row>
    <row r="1505" spans="1:8">
      <c r="A1505" s="29" t="s">
        <v>32</v>
      </c>
      <c r="B1505" s="29" t="s">
        <v>34</v>
      </c>
      <c r="C1505" s="29" t="s">
        <v>16</v>
      </c>
      <c r="D1505" s="29" t="s">
        <v>8</v>
      </c>
      <c r="E1505" s="29">
        <v>-1E-3</v>
      </c>
      <c r="F1505" s="29">
        <v>-0.14199999999999999</v>
      </c>
      <c r="G1505" s="29">
        <v>988691</v>
      </c>
      <c r="H1505" s="29">
        <v>990685</v>
      </c>
    </row>
    <row r="1506" spans="1:8">
      <c r="A1506" s="29" t="s">
        <v>32</v>
      </c>
      <c r="B1506" s="29" t="s">
        <v>34</v>
      </c>
      <c r="C1506" s="29" t="s">
        <v>15</v>
      </c>
      <c r="D1506" s="29" t="s">
        <v>8</v>
      </c>
      <c r="E1506" s="29">
        <v>-8.9999999999999998E-4</v>
      </c>
      <c r="F1506" s="29">
        <v>-0.121</v>
      </c>
      <c r="G1506" s="29">
        <v>988886</v>
      </c>
      <c r="H1506" s="29">
        <v>990610</v>
      </c>
    </row>
    <row r="1507" spans="1:8">
      <c r="A1507" s="29" t="s">
        <v>32</v>
      </c>
      <c r="B1507" s="29" t="s">
        <v>34</v>
      </c>
      <c r="C1507" s="29" t="s">
        <v>14</v>
      </c>
      <c r="D1507" s="29" t="s">
        <v>8</v>
      </c>
      <c r="E1507" s="29">
        <v>-6.9999999999999999E-4</v>
      </c>
      <c r="F1507" s="29">
        <v>-0.104</v>
      </c>
      <c r="G1507" s="29">
        <v>988225</v>
      </c>
      <c r="H1507" s="29">
        <v>989709</v>
      </c>
    </row>
    <row r="1508" spans="1:8">
      <c r="A1508" s="29" t="s">
        <v>32</v>
      </c>
      <c r="B1508" s="29" t="s">
        <v>34</v>
      </c>
      <c r="C1508" s="29" t="s">
        <v>22</v>
      </c>
      <c r="D1508" s="29" t="s">
        <v>8</v>
      </c>
      <c r="E1508" s="29">
        <v>-5.9999999999999995E-4</v>
      </c>
      <c r="F1508" s="29">
        <v>-8.5000000000000006E-2</v>
      </c>
      <c r="G1508" s="29">
        <v>989013</v>
      </c>
      <c r="H1508" s="29">
        <v>990215</v>
      </c>
    </row>
    <row r="1509" spans="1:8">
      <c r="A1509" s="29" t="s">
        <v>32</v>
      </c>
      <c r="B1509" s="29" t="s">
        <v>34</v>
      </c>
      <c r="C1509" s="29" t="s">
        <v>10</v>
      </c>
      <c r="D1509" s="29" t="s">
        <v>8</v>
      </c>
      <c r="E1509" s="29">
        <v>-5.0000000000000001E-4</v>
      </c>
      <c r="F1509" s="29">
        <v>-7.5999999999999998E-2</v>
      </c>
      <c r="G1509" s="29">
        <v>985618</v>
      </c>
      <c r="H1509" s="29">
        <v>986691</v>
      </c>
    </row>
    <row r="1510" spans="1:8">
      <c r="A1510" s="29" t="s">
        <v>32</v>
      </c>
      <c r="B1510" s="29" t="s">
        <v>34</v>
      </c>
      <c r="C1510" s="29" t="s">
        <v>21</v>
      </c>
      <c r="D1510" s="29" t="s">
        <v>8</v>
      </c>
      <c r="E1510" s="29">
        <v>-5.0000000000000001E-4</v>
      </c>
      <c r="F1510" s="29">
        <v>-7.2999999999999995E-2</v>
      </c>
      <c r="G1510" s="29">
        <v>988331</v>
      </c>
      <c r="H1510" s="29">
        <v>989387</v>
      </c>
    </row>
    <row r="1511" spans="1:8">
      <c r="A1511" s="29" t="s">
        <v>32</v>
      </c>
      <c r="B1511" s="29" t="s">
        <v>34</v>
      </c>
      <c r="C1511" s="29" t="s">
        <v>13</v>
      </c>
      <c r="D1511" s="29" t="s">
        <v>8</v>
      </c>
      <c r="E1511" s="29">
        <v>-2.9999999999999997E-4</v>
      </c>
      <c r="F1511" s="29">
        <v>-4.9000000000000002E-2</v>
      </c>
      <c r="G1511" s="29">
        <v>988860</v>
      </c>
      <c r="H1511" s="29">
        <v>989553</v>
      </c>
    </row>
    <row r="1512" spans="1:8">
      <c r="A1512" s="29" t="s">
        <v>32</v>
      </c>
      <c r="B1512" s="29" t="s">
        <v>34</v>
      </c>
      <c r="C1512" s="29" t="s">
        <v>18</v>
      </c>
      <c r="D1512" s="29" t="s">
        <v>8</v>
      </c>
      <c r="E1512" s="29">
        <v>-2.0000000000000001E-4</v>
      </c>
      <c r="F1512" s="29">
        <v>-2.9000000000000001E-2</v>
      </c>
      <c r="G1512" s="29">
        <v>983278</v>
      </c>
      <c r="H1512" s="29">
        <v>983693</v>
      </c>
    </row>
    <row r="1513" spans="1:8">
      <c r="A1513" s="29" t="s">
        <v>32</v>
      </c>
      <c r="B1513" s="29" t="s">
        <v>34</v>
      </c>
      <c r="C1513" s="29" t="s">
        <v>20</v>
      </c>
      <c r="D1513" s="29" t="s">
        <v>8</v>
      </c>
      <c r="E1513" s="29">
        <v>6.9999999999999999E-4</v>
      </c>
      <c r="F1513" s="29">
        <v>9.5000000000000001E-2</v>
      </c>
      <c r="G1513" s="29">
        <v>989366</v>
      </c>
      <c r="H1513" s="29">
        <v>988027</v>
      </c>
    </row>
    <row r="1514" spans="1:8">
      <c r="A1514" s="29" t="s">
        <v>32</v>
      </c>
      <c r="B1514" s="29" t="s">
        <v>34</v>
      </c>
      <c r="C1514" s="29" t="s">
        <v>12</v>
      </c>
      <c r="D1514" s="29" t="s">
        <v>8</v>
      </c>
      <c r="E1514" s="29">
        <v>8.9999999999999998E-4</v>
      </c>
      <c r="F1514" s="29">
        <v>0.121</v>
      </c>
      <c r="G1514" s="29">
        <v>990045</v>
      </c>
      <c r="H1514" s="29">
        <v>988320</v>
      </c>
    </row>
    <row r="1515" spans="1:8">
      <c r="A1515" s="29" t="s">
        <v>32</v>
      </c>
      <c r="B1515" s="29" t="s">
        <v>34</v>
      </c>
      <c r="C1515" s="29" t="s">
        <v>19</v>
      </c>
      <c r="D1515" s="29" t="s">
        <v>8</v>
      </c>
      <c r="E1515" s="29">
        <v>1.1000000000000001E-3</v>
      </c>
      <c r="F1515" s="29">
        <v>0.16</v>
      </c>
      <c r="G1515" s="29">
        <v>989038</v>
      </c>
      <c r="H1515" s="29">
        <v>986776</v>
      </c>
    </row>
    <row r="1516" spans="1:8">
      <c r="A1516" s="29" t="s">
        <v>32</v>
      </c>
      <c r="B1516" s="29" t="s">
        <v>34</v>
      </c>
      <c r="C1516" s="29" t="s">
        <v>7</v>
      </c>
      <c r="D1516" s="29" t="s">
        <v>8</v>
      </c>
      <c r="E1516" s="29">
        <v>1.1999999999999999E-3</v>
      </c>
      <c r="F1516" s="29">
        <v>0.16300000000000001</v>
      </c>
      <c r="G1516" s="29">
        <v>991264</v>
      </c>
      <c r="H1516" s="29">
        <v>988964</v>
      </c>
    </row>
    <row r="1517" spans="1:8">
      <c r="A1517" s="29" t="s">
        <v>32</v>
      </c>
      <c r="B1517" s="29" t="s">
        <v>34</v>
      </c>
      <c r="C1517" s="29" t="s">
        <v>9</v>
      </c>
      <c r="D1517" s="29" t="s">
        <v>8</v>
      </c>
      <c r="E1517" s="29">
        <v>1.1999999999999999E-3</v>
      </c>
      <c r="F1517" s="29">
        <v>0.16800000000000001</v>
      </c>
      <c r="G1517" s="29">
        <v>989579</v>
      </c>
      <c r="H1517" s="29">
        <v>987221</v>
      </c>
    </row>
    <row r="1518" spans="1:8">
      <c r="A1518" s="29" t="s">
        <v>32</v>
      </c>
      <c r="B1518" s="29" t="s">
        <v>35</v>
      </c>
      <c r="C1518" s="29" t="s">
        <v>21</v>
      </c>
      <c r="D1518" s="29" t="s">
        <v>8</v>
      </c>
      <c r="E1518" s="29">
        <v>-1.37E-2</v>
      </c>
      <c r="F1518" s="29">
        <v>-1.8939999999999999</v>
      </c>
      <c r="G1518" s="29">
        <v>986250</v>
      </c>
      <c r="H1518" s="29">
        <v>1013668</v>
      </c>
    </row>
    <row r="1519" spans="1:8">
      <c r="A1519" s="29" t="s">
        <v>32</v>
      </c>
      <c r="B1519" s="29" t="s">
        <v>35</v>
      </c>
      <c r="C1519" s="29" t="s">
        <v>12</v>
      </c>
      <c r="D1519" s="29" t="s">
        <v>8</v>
      </c>
      <c r="E1519" s="29">
        <v>-1.29E-2</v>
      </c>
      <c r="F1519" s="29">
        <v>-1.794</v>
      </c>
      <c r="G1519" s="29">
        <v>987168</v>
      </c>
      <c r="H1519" s="29">
        <v>1013047</v>
      </c>
    </row>
    <row r="1520" spans="1:8">
      <c r="A1520" s="29" t="s">
        <v>32</v>
      </c>
      <c r="B1520" s="29" t="s">
        <v>35</v>
      </c>
      <c r="C1520" s="29" t="s">
        <v>15</v>
      </c>
      <c r="D1520" s="29" t="s">
        <v>8</v>
      </c>
      <c r="E1520" s="29">
        <v>-1.26E-2</v>
      </c>
      <c r="F1520" s="29">
        <v>-1.756</v>
      </c>
      <c r="G1520" s="29">
        <v>987679</v>
      </c>
      <c r="H1520" s="29">
        <v>1012832</v>
      </c>
    </row>
    <row r="1521" spans="1:8">
      <c r="A1521" s="29" t="s">
        <v>32</v>
      </c>
      <c r="B1521" s="29" t="s">
        <v>35</v>
      </c>
      <c r="C1521" s="29" t="s">
        <v>16</v>
      </c>
      <c r="D1521" s="29" t="s">
        <v>8</v>
      </c>
      <c r="E1521" s="29">
        <v>-1.23E-2</v>
      </c>
      <c r="F1521" s="29">
        <v>-1.7130000000000001</v>
      </c>
      <c r="G1521" s="29">
        <v>988132</v>
      </c>
      <c r="H1521" s="29">
        <v>1012738</v>
      </c>
    </row>
    <row r="1522" spans="1:8">
      <c r="A1522" s="29" t="s">
        <v>32</v>
      </c>
      <c r="B1522" s="29" t="s">
        <v>35</v>
      </c>
      <c r="C1522" s="29" t="s">
        <v>11</v>
      </c>
      <c r="D1522" s="29" t="s">
        <v>8</v>
      </c>
      <c r="E1522" s="29">
        <v>-1.1900000000000001E-2</v>
      </c>
      <c r="F1522" s="29">
        <v>-1.651</v>
      </c>
      <c r="G1522" s="29">
        <v>987589</v>
      </c>
      <c r="H1522" s="29">
        <v>1011364</v>
      </c>
    </row>
    <row r="1523" spans="1:8">
      <c r="A1523" s="29" t="s">
        <v>32</v>
      </c>
      <c r="B1523" s="29" t="s">
        <v>35</v>
      </c>
      <c r="C1523" s="29" t="s">
        <v>13</v>
      </c>
      <c r="D1523" s="29" t="s">
        <v>8</v>
      </c>
      <c r="E1523" s="29">
        <v>-1.1599999999999999E-2</v>
      </c>
      <c r="F1523" s="29">
        <v>-1.6160000000000001</v>
      </c>
      <c r="G1523" s="29">
        <v>988422</v>
      </c>
      <c r="H1523" s="29">
        <v>1011536</v>
      </c>
    </row>
    <row r="1524" spans="1:8">
      <c r="A1524" s="29" t="s">
        <v>32</v>
      </c>
      <c r="B1524" s="29" t="s">
        <v>35</v>
      </c>
      <c r="C1524" s="29" t="s">
        <v>20</v>
      </c>
      <c r="D1524" s="29" t="s">
        <v>8</v>
      </c>
      <c r="E1524" s="29">
        <v>-1.14E-2</v>
      </c>
      <c r="F1524" s="29">
        <v>-1.546</v>
      </c>
      <c r="G1524" s="29">
        <v>988604</v>
      </c>
      <c r="H1524" s="29">
        <v>1011309</v>
      </c>
    </row>
    <row r="1525" spans="1:8">
      <c r="A1525" s="29" t="s">
        <v>32</v>
      </c>
      <c r="B1525" s="29" t="s">
        <v>35</v>
      </c>
      <c r="C1525" s="29" t="s">
        <v>10</v>
      </c>
      <c r="D1525" s="29" t="s">
        <v>8</v>
      </c>
      <c r="E1525" s="29">
        <v>-1.12E-2</v>
      </c>
      <c r="F1525" s="29">
        <v>-1.5409999999999999</v>
      </c>
      <c r="G1525" s="29">
        <v>984915</v>
      </c>
      <c r="H1525" s="29">
        <v>1007267</v>
      </c>
    </row>
    <row r="1526" spans="1:8">
      <c r="A1526" s="29" t="s">
        <v>32</v>
      </c>
      <c r="B1526" s="29" t="s">
        <v>35</v>
      </c>
      <c r="C1526" s="29" t="s">
        <v>17</v>
      </c>
      <c r="D1526" s="29" t="s">
        <v>8</v>
      </c>
      <c r="E1526" s="29">
        <v>-1.09E-2</v>
      </c>
      <c r="F1526" s="29">
        <v>-1.52</v>
      </c>
      <c r="G1526" s="29">
        <v>989591</v>
      </c>
      <c r="H1526" s="29">
        <v>1011356</v>
      </c>
    </row>
    <row r="1527" spans="1:8">
      <c r="A1527" s="29" t="s">
        <v>32</v>
      </c>
      <c r="B1527" s="29" t="s">
        <v>35</v>
      </c>
      <c r="C1527" s="29" t="s">
        <v>22</v>
      </c>
      <c r="D1527" s="29" t="s">
        <v>8</v>
      </c>
      <c r="E1527" s="29">
        <v>-1.0800000000000001E-2</v>
      </c>
      <c r="F1527" s="29">
        <v>-1.466</v>
      </c>
      <c r="G1527" s="29">
        <v>989322</v>
      </c>
      <c r="H1527" s="29">
        <v>1010833</v>
      </c>
    </row>
    <row r="1528" spans="1:8">
      <c r="A1528" s="29" t="s">
        <v>32</v>
      </c>
      <c r="B1528" s="29" t="s">
        <v>35</v>
      </c>
      <c r="C1528" s="29" t="s">
        <v>19</v>
      </c>
      <c r="D1528" s="29" t="s">
        <v>8</v>
      </c>
      <c r="E1528" s="29">
        <v>-1.0200000000000001E-2</v>
      </c>
      <c r="F1528" s="29">
        <v>-1.4239999999999999</v>
      </c>
      <c r="G1528" s="29">
        <v>988031</v>
      </c>
      <c r="H1528" s="29">
        <v>1008366</v>
      </c>
    </row>
    <row r="1529" spans="1:8">
      <c r="A1529" s="29" t="s">
        <v>32</v>
      </c>
      <c r="B1529" s="29" t="s">
        <v>35</v>
      </c>
      <c r="C1529" s="29" t="s">
        <v>9</v>
      </c>
      <c r="D1529" s="29" t="s">
        <v>8</v>
      </c>
      <c r="E1529" s="29">
        <v>-9.9000000000000008E-3</v>
      </c>
      <c r="F1529" s="29">
        <v>-1.373</v>
      </c>
      <c r="G1529" s="29">
        <v>989068</v>
      </c>
      <c r="H1529" s="29">
        <v>1008796</v>
      </c>
    </row>
    <row r="1530" spans="1:8">
      <c r="A1530" s="29" t="s">
        <v>32</v>
      </c>
      <c r="B1530" s="29" t="s">
        <v>35</v>
      </c>
      <c r="C1530" s="29" t="s">
        <v>14</v>
      </c>
      <c r="D1530" s="29" t="s">
        <v>8</v>
      </c>
      <c r="E1530" s="29">
        <v>-9.7999999999999997E-3</v>
      </c>
      <c r="F1530" s="29">
        <v>-1.367</v>
      </c>
      <c r="G1530" s="29">
        <v>989493</v>
      </c>
      <c r="H1530" s="29">
        <v>1009138</v>
      </c>
    </row>
    <row r="1531" spans="1:8">
      <c r="A1531" s="29" t="s">
        <v>32</v>
      </c>
      <c r="B1531" s="29" t="s">
        <v>35</v>
      </c>
      <c r="C1531" s="29" t="s">
        <v>7</v>
      </c>
      <c r="D1531" s="29" t="s">
        <v>8</v>
      </c>
      <c r="E1531" s="29">
        <v>-9.7999999999999997E-3</v>
      </c>
      <c r="F1531" s="29">
        <v>-1.3640000000000001</v>
      </c>
      <c r="G1531" s="29">
        <v>990999</v>
      </c>
      <c r="H1531" s="29">
        <v>1010517</v>
      </c>
    </row>
    <row r="1532" spans="1:8">
      <c r="A1532" s="29" t="s">
        <v>32</v>
      </c>
      <c r="B1532" s="29" t="s">
        <v>35</v>
      </c>
      <c r="C1532" s="29" t="s">
        <v>18</v>
      </c>
      <c r="D1532" s="29" t="s">
        <v>8</v>
      </c>
      <c r="E1532" s="29">
        <v>-9.4000000000000004E-3</v>
      </c>
      <c r="F1532" s="29">
        <v>-1.31</v>
      </c>
      <c r="G1532" s="29">
        <v>984135</v>
      </c>
      <c r="H1532" s="29">
        <v>1002752</v>
      </c>
    </row>
    <row r="1533" spans="1:8">
      <c r="A1533" s="29" t="s">
        <v>33</v>
      </c>
      <c r="B1533" s="29" t="s">
        <v>34</v>
      </c>
      <c r="C1533" s="29" t="s">
        <v>18</v>
      </c>
      <c r="D1533" s="29" t="s">
        <v>8</v>
      </c>
      <c r="E1533" s="29">
        <v>-1.2999999999999999E-3</v>
      </c>
      <c r="F1533" s="29">
        <v>-0.19500000000000001</v>
      </c>
      <c r="G1533" s="29">
        <v>970548</v>
      </c>
      <c r="H1533" s="29">
        <v>973149</v>
      </c>
    </row>
    <row r="1534" spans="1:8">
      <c r="A1534" s="29" t="s">
        <v>33</v>
      </c>
      <c r="B1534" s="29" t="s">
        <v>34</v>
      </c>
      <c r="C1534" s="29" t="s">
        <v>15</v>
      </c>
      <c r="D1534" s="29" t="s">
        <v>8</v>
      </c>
      <c r="E1534" s="29">
        <v>-6.9999999999999999E-4</v>
      </c>
      <c r="F1534" s="29">
        <v>-0.104</v>
      </c>
      <c r="G1534" s="29">
        <v>978007</v>
      </c>
      <c r="H1534" s="29">
        <v>979358</v>
      </c>
    </row>
    <row r="1535" spans="1:8">
      <c r="A1535" s="29" t="s">
        <v>33</v>
      </c>
      <c r="B1535" s="29" t="s">
        <v>34</v>
      </c>
      <c r="C1535" s="29" t="s">
        <v>22</v>
      </c>
      <c r="D1535" s="29" t="s">
        <v>8</v>
      </c>
      <c r="E1535" s="29">
        <v>-6.9999999999999999E-4</v>
      </c>
      <c r="F1535" s="29">
        <v>-0.10199999999999999</v>
      </c>
      <c r="G1535" s="29">
        <v>977610</v>
      </c>
      <c r="H1535" s="29">
        <v>978946</v>
      </c>
    </row>
    <row r="1536" spans="1:8">
      <c r="A1536" s="29" t="s">
        <v>33</v>
      </c>
      <c r="B1536" s="29" t="s">
        <v>34</v>
      </c>
      <c r="C1536" s="29" t="s">
        <v>14</v>
      </c>
      <c r="D1536" s="29" t="s">
        <v>8</v>
      </c>
      <c r="E1536" s="29">
        <v>-6.9999999999999999E-4</v>
      </c>
      <c r="F1536" s="29">
        <v>-9.7000000000000003E-2</v>
      </c>
      <c r="G1536" s="29">
        <v>977363</v>
      </c>
      <c r="H1536" s="29">
        <v>978646</v>
      </c>
    </row>
    <row r="1537" spans="1:8">
      <c r="A1537" s="29" t="s">
        <v>33</v>
      </c>
      <c r="B1537" s="29" t="s">
        <v>34</v>
      </c>
      <c r="C1537" s="29" t="s">
        <v>17</v>
      </c>
      <c r="D1537" s="29" t="s">
        <v>8</v>
      </c>
      <c r="E1537" s="29">
        <v>-5.9999999999999995E-4</v>
      </c>
      <c r="F1537" s="29">
        <v>-8.4000000000000005E-2</v>
      </c>
      <c r="G1537" s="29">
        <v>979327</v>
      </c>
      <c r="H1537" s="29">
        <v>980437</v>
      </c>
    </row>
    <row r="1538" spans="1:8">
      <c r="A1538" s="29" t="s">
        <v>33</v>
      </c>
      <c r="B1538" s="29" t="s">
        <v>34</v>
      </c>
      <c r="C1538" s="29" t="s">
        <v>7</v>
      </c>
      <c r="D1538" s="29" t="s">
        <v>8</v>
      </c>
      <c r="E1538" s="29">
        <v>-4.0000000000000002E-4</v>
      </c>
      <c r="F1538" s="29">
        <v>-5.6000000000000001E-2</v>
      </c>
      <c r="G1538" s="29">
        <v>977978</v>
      </c>
      <c r="H1538" s="29">
        <v>978715</v>
      </c>
    </row>
    <row r="1539" spans="1:8">
      <c r="A1539" s="29" t="s">
        <v>33</v>
      </c>
      <c r="B1539" s="29" t="s">
        <v>34</v>
      </c>
      <c r="C1539" s="29" t="s">
        <v>11</v>
      </c>
      <c r="D1539" s="29" t="s">
        <v>8</v>
      </c>
      <c r="E1539" s="29">
        <v>-2.9999999999999997E-4</v>
      </c>
      <c r="F1539" s="29">
        <v>-3.7999999999999999E-2</v>
      </c>
      <c r="G1539" s="29">
        <v>978100</v>
      </c>
      <c r="H1539" s="29">
        <v>978593</v>
      </c>
    </row>
    <row r="1540" spans="1:8">
      <c r="A1540" s="29" t="s">
        <v>33</v>
      </c>
      <c r="B1540" s="29" t="s">
        <v>34</v>
      </c>
      <c r="C1540" s="29" t="s">
        <v>21</v>
      </c>
      <c r="D1540" s="29" t="s">
        <v>8</v>
      </c>
      <c r="E1540" s="29">
        <v>-2.0000000000000001E-4</v>
      </c>
      <c r="F1540" s="29">
        <v>-2.8000000000000001E-2</v>
      </c>
      <c r="G1540" s="29">
        <v>977448</v>
      </c>
      <c r="H1540" s="29">
        <v>977804</v>
      </c>
    </row>
    <row r="1541" spans="1:8">
      <c r="A1541" s="29" t="s">
        <v>33</v>
      </c>
      <c r="B1541" s="29" t="s">
        <v>34</v>
      </c>
      <c r="C1541" s="29" t="s">
        <v>20</v>
      </c>
      <c r="D1541" s="29" t="s">
        <v>8</v>
      </c>
      <c r="E1541" s="29">
        <v>0</v>
      </c>
      <c r="F1541" s="29">
        <v>0</v>
      </c>
      <c r="G1541" s="29">
        <v>977654</v>
      </c>
      <c r="H1541" s="29">
        <v>977650</v>
      </c>
    </row>
    <row r="1542" spans="1:8">
      <c r="A1542" s="29" t="s">
        <v>33</v>
      </c>
      <c r="B1542" s="29" t="s">
        <v>34</v>
      </c>
      <c r="C1542" s="29" t="s">
        <v>13</v>
      </c>
      <c r="D1542" s="29" t="s">
        <v>8</v>
      </c>
      <c r="E1542" s="29">
        <v>2.0000000000000001E-4</v>
      </c>
      <c r="F1542" s="29">
        <v>3.2000000000000001E-2</v>
      </c>
      <c r="G1542" s="29">
        <v>978003</v>
      </c>
      <c r="H1542" s="29">
        <v>977576</v>
      </c>
    </row>
    <row r="1543" spans="1:8">
      <c r="A1543" s="29" t="s">
        <v>33</v>
      </c>
      <c r="B1543" s="29" t="s">
        <v>34</v>
      </c>
      <c r="C1543" s="29" t="s">
        <v>16</v>
      </c>
      <c r="D1543" s="29" t="s">
        <v>8</v>
      </c>
      <c r="E1543" s="29">
        <v>2.0000000000000001E-4</v>
      </c>
      <c r="F1543" s="29">
        <v>3.6999999999999998E-2</v>
      </c>
      <c r="G1543" s="29">
        <v>979175</v>
      </c>
      <c r="H1543" s="29">
        <v>978680</v>
      </c>
    </row>
    <row r="1544" spans="1:8">
      <c r="A1544" s="29" t="s">
        <v>33</v>
      </c>
      <c r="B1544" s="29" t="s">
        <v>34</v>
      </c>
      <c r="C1544" s="29" t="s">
        <v>9</v>
      </c>
      <c r="D1544" s="29" t="s">
        <v>8</v>
      </c>
      <c r="E1544" s="29">
        <v>5.0000000000000001E-4</v>
      </c>
      <c r="F1544" s="29">
        <v>6.8000000000000005E-2</v>
      </c>
      <c r="G1544" s="29">
        <v>976731</v>
      </c>
      <c r="H1544" s="29">
        <v>975827</v>
      </c>
    </row>
    <row r="1545" spans="1:8">
      <c r="A1545" s="29" t="s">
        <v>33</v>
      </c>
      <c r="B1545" s="29" t="s">
        <v>34</v>
      </c>
      <c r="C1545" s="29" t="s">
        <v>10</v>
      </c>
      <c r="D1545" s="29" t="s">
        <v>8</v>
      </c>
      <c r="E1545" s="29">
        <v>8.0000000000000004E-4</v>
      </c>
      <c r="F1545" s="29">
        <v>0.114</v>
      </c>
      <c r="G1545" s="29">
        <v>975614</v>
      </c>
      <c r="H1545" s="29">
        <v>974075</v>
      </c>
    </row>
    <row r="1546" spans="1:8">
      <c r="A1546" s="29" t="s">
        <v>33</v>
      </c>
      <c r="B1546" s="29" t="s">
        <v>34</v>
      </c>
      <c r="C1546" s="29" t="s">
        <v>12</v>
      </c>
      <c r="D1546" s="29" t="s">
        <v>8</v>
      </c>
      <c r="E1546" s="29">
        <v>1.4E-3</v>
      </c>
      <c r="F1546" s="29">
        <v>0.20100000000000001</v>
      </c>
      <c r="G1546" s="29">
        <v>979349</v>
      </c>
      <c r="H1546" s="29">
        <v>976689</v>
      </c>
    </row>
    <row r="1547" spans="1:8">
      <c r="A1547" s="29" t="s">
        <v>33</v>
      </c>
      <c r="B1547" s="29" t="s">
        <v>34</v>
      </c>
      <c r="C1547" s="29" t="s">
        <v>19</v>
      </c>
      <c r="D1547" s="29" t="s">
        <v>8</v>
      </c>
      <c r="E1547" s="29">
        <v>1.5E-3</v>
      </c>
      <c r="F1547" s="29">
        <v>0.215</v>
      </c>
      <c r="G1547" s="29">
        <v>977697</v>
      </c>
      <c r="H1547" s="29">
        <v>974835</v>
      </c>
    </row>
    <row r="1548" spans="1:8">
      <c r="A1548" s="29" t="s">
        <v>33</v>
      </c>
      <c r="B1548" s="29" t="s">
        <v>35</v>
      </c>
      <c r="C1548" s="29" t="s">
        <v>21</v>
      </c>
      <c r="D1548" s="29" t="s">
        <v>8</v>
      </c>
      <c r="E1548" s="29">
        <v>-1.37E-2</v>
      </c>
      <c r="F1548" s="29">
        <v>-1.889</v>
      </c>
      <c r="G1548" s="29">
        <v>976304</v>
      </c>
      <c r="H1548" s="29">
        <v>1003486</v>
      </c>
    </row>
    <row r="1549" spans="1:8">
      <c r="A1549" s="29" t="s">
        <v>33</v>
      </c>
      <c r="B1549" s="29" t="s">
        <v>35</v>
      </c>
      <c r="C1549" s="29" t="s">
        <v>12</v>
      </c>
      <c r="D1549" s="29" t="s">
        <v>8</v>
      </c>
      <c r="E1549" s="29">
        <v>-1.2699999999999999E-2</v>
      </c>
      <c r="F1549" s="29">
        <v>-1.752</v>
      </c>
      <c r="G1549" s="29">
        <v>977709</v>
      </c>
      <c r="H1549" s="29">
        <v>1002798</v>
      </c>
    </row>
    <row r="1550" spans="1:8">
      <c r="A1550" s="29" t="s">
        <v>33</v>
      </c>
      <c r="B1550" s="29" t="s">
        <v>35</v>
      </c>
      <c r="C1550" s="29" t="s">
        <v>15</v>
      </c>
      <c r="D1550" s="29" t="s">
        <v>8</v>
      </c>
      <c r="E1550" s="29">
        <v>-1.23E-2</v>
      </c>
      <c r="F1550" s="29">
        <v>-1.7070000000000001</v>
      </c>
      <c r="G1550" s="29">
        <v>978385</v>
      </c>
      <c r="H1550" s="29">
        <v>1002802</v>
      </c>
    </row>
    <row r="1551" spans="1:8">
      <c r="A1551" s="29" t="s">
        <v>33</v>
      </c>
      <c r="B1551" s="29" t="s">
        <v>35</v>
      </c>
      <c r="C1551" s="29" t="s">
        <v>20</v>
      </c>
      <c r="D1551" s="29" t="s">
        <v>8</v>
      </c>
      <c r="E1551" s="29">
        <v>-1.21E-2</v>
      </c>
      <c r="F1551" s="29">
        <v>-1.669</v>
      </c>
      <c r="G1551" s="29">
        <v>978106</v>
      </c>
      <c r="H1551" s="29">
        <v>1002086</v>
      </c>
    </row>
    <row r="1552" spans="1:8">
      <c r="A1552" s="29" t="s">
        <v>33</v>
      </c>
      <c r="B1552" s="29" t="s">
        <v>35</v>
      </c>
      <c r="C1552" s="29" t="s">
        <v>7</v>
      </c>
      <c r="D1552" s="29" t="s">
        <v>8</v>
      </c>
      <c r="E1552" s="29">
        <v>-1.15E-2</v>
      </c>
      <c r="F1552" s="29">
        <v>-1.605</v>
      </c>
      <c r="G1552" s="29">
        <v>979109</v>
      </c>
      <c r="H1552" s="29">
        <v>1001926</v>
      </c>
    </row>
    <row r="1553" spans="1:8">
      <c r="A1553" s="29" t="s">
        <v>33</v>
      </c>
      <c r="B1553" s="29" t="s">
        <v>35</v>
      </c>
      <c r="C1553" s="29" t="s">
        <v>13</v>
      </c>
      <c r="D1553" s="29" t="s">
        <v>8</v>
      </c>
      <c r="E1553" s="29">
        <v>-1.12E-2</v>
      </c>
      <c r="F1553" s="29">
        <v>-1.534</v>
      </c>
      <c r="G1553" s="29">
        <v>978894</v>
      </c>
      <c r="H1553" s="29">
        <v>1000994</v>
      </c>
    </row>
    <row r="1554" spans="1:8">
      <c r="A1554" s="29" t="s">
        <v>33</v>
      </c>
      <c r="B1554" s="29" t="s">
        <v>35</v>
      </c>
      <c r="C1554" s="29" t="s">
        <v>16</v>
      </c>
      <c r="D1554" s="29" t="s">
        <v>8</v>
      </c>
      <c r="E1554" s="29">
        <v>-1.09E-2</v>
      </c>
      <c r="F1554" s="29">
        <v>-1.5289999999999999</v>
      </c>
      <c r="G1554" s="29">
        <v>980234</v>
      </c>
      <c r="H1554" s="29">
        <v>1001906</v>
      </c>
    </row>
    <row r="1555" spans="1:8">
      <c r="A1555" s="29" t="s">
        <v>33</v>
      </c>
      <c r="B1555" s="29" t="s">
        <v>35</v>
      </c>
      <c r="C1555" s="29" t="s">
        <v>22</v>
      </c>
      <c r="D1555" s="29" t="s">
        <v>8</v>
      </c>
      <c r="E1555" s="29">
        <v>-1.0999999999999999E-2</v>
      </c>
      <c r="F1555" s="29">
        <v>-1.4970000000000001</v>
      </c>
      <c r="G1555" s="29">
        <v>979184</v>
      </c>
      <c r="H1555" s="29">
        <v>1000970</v>
      </c>
    </row>
    <row r="1556" spans="1:8">
      <c r="A1556" s="29" t="s">
        <v>33</v>
      </c>
      <c r="B1556" s="29" t="s">
        <v>35</v>
      </c>
      <c r="C1556" s="29" t="s">
        <v>9</v>
      </c>
      <c r="D1556" s="29" t="s">
        <v>8</v>
      </c>
      <c r="E1556" s="29">
        <v>-1.0699999999999999E-2</v>
      </c>
      <c r="F1556" s="29">
        <v>-1.482</v>
      </c>
      <c r="G1556" s="29">
        <v>977898</v>
      </c>
      <c r="H1556" s="29">
        <v>999062</v>
      </c>
    </row>
    <row r="1557" spans="1:8">
      <c r="A1557" s="29" t="s">
        <v>33</v>
      </c>
      <c r="B1557" s="29" t="s">
        <v>35</v>
      </c>
      <c r="C1557" s="29" t="s">
        <v>18</v>
      </c>
      <c r="D1557" s="29" t="s">
        <v>8</v>
      </c>
      <c r="E1557" s="29">
        <v>-1.0699999999999999E-2</v>
      </c>
      <c r="F1557" s="29">
        <v>-1.466</v>
      </c>
      <c r="G1557" s="29">
        <v>972680</v>
      </c>
      <c r="H1557" s="29">
        <v>993656</v>
      </c>
    </row>
    <row r="1558" spans="1:8">
      <c r="A1558" s="29" t="s">
        <v>33</v>
      </c>
      <c r="B1558" s="29" t="s">
        <v>35</v>
      </c>
      <c r="C1558" s="29" t="s">
        <v>11</v>
      </c>
      <c r="D1558" s="29" t="s">
        <v>8</v>
      </c>
      <c r="E1558" s="29">
        <v>-1.0800000000000001E-2</v>
      </c>
      <c r="F1558" s="29">
        <v>-1.46</v>
      </c>
      <c r="G1558" s="29">
        <v>979296</v>
      </c>
      <c r="H1558" s="29">
        <v>1000663</v>
      </c>
    </row>
    <row r="1559" spans="1:8">
      <c r="A1559" s="29" t="s">
        <v>33</v>
      </c>
      <c r="B1559" s="29" t="s">
        <v>35</v>
      </c>
      <c r="C1559" s="29" t="s">
        <v>19</v>
      </c>
      <c r="D1559" s="29" t="s">
        <v>8</v>
      </c>
      <c r="E1559" s="29">
        <v>-0.01</v>
      </c>
      <c r="F1559" s="29">
        <v>-1.3919999999999999</v>
      </c>
      <c r="G1559" s="29">
        <v>978365</v>
      </c>
      <c r="H1559" s="29">
        <v>998034</v>
      </c>
    </row>
    <row r="1560" spans="1:8">
      <c r="A1560" s="29" t="s">
        <v>33</v>
      </c>
      <c r="B1560" s="29" t="s">
        <v>35</v>
      </c>
      <c r="C1560" s="29" t="s">
        <v>10</v>
      </c>
      <c r="D1560" s="29" t="s">
        <v>8</v>
      </c>
      <c r="E1560" s="29">
        <v>-1.01E-2</v>
      </c>
      <c r="F1560" s="29">
        <v>-1.359</v>
      </c>
      <c r="G1560" s="29">
        <v>976270</v>
      </c>
      <c r="H1560" s="29">
        <v>996085</v>
      </c>
    </row>
    <row r="1561" spans="1:8">
      <c r="A1561" s="29" t="s">
        <v>33</v>
      </c>
      <c r="B1561" s="29" t="s">
        <v>35</v>
      </c>
      <c r="C1561" s="29" t="s">
        <v>14</v>
      </c>
      <c r="D1561" s="29" t="s">
        <v>8</v>
      </c>
      <c r="E1561" s="29">
        <v>-9.7000000000000003E-3</v>
      </c>
      <c r="F1561" s="29">
        <v>-1.335</v>
      </c>
      <c r="G1561" s="29">
        <v>980192</v>
      </c>
      <c r="H1561" s="29">
        <v>999442</v>
      </c>
    </row>
    <row r="1562" spans="1:8">
      <c r="A1562" s="29" t="s">
        <v>33</v>
      </c>
      <c r="B1562" s="29" t="s">
        <v>35</v>
      </c>
      <c r="C1562" s="29" t="s">
        <v>17</v>
      </c>
      <c r="D1562" s="29" t="s">
        <v>8</v>
      </c>
      <c r="E1562" s="29">
        <v>-9.4999999999999998E-3</v>
      </c>
      <c r="F1562" s="29">
        <v>-1.3120000000000001</v>
      </c>
      <c r="G1562" s="29">
        <v>981702</v>
      </c>
      <c r="H1562" s="29">
        <v>1000481</v>
      </c>
    </row>
    <row r="1563" spans="1:8">
      <c r="A1563" s="29" t="s">
        <v>34</v>
      </c>
      <c r="B1563" s="29" t="s">
        <v>35</v>
      </c>
      <c r="C1563" s="29" t="s">
        <v>12</v>
      </c>
      <c r="D1563" s="29" t="s">
        <v>8</v>
      </c>
      <c r="E1563" s="29">
        <v>-1.4E-2</v>
      </c>
      <c r="F1563" s="29">
        <v>-1.895</v>
      </c>
      <c r="G1563" s="29">
        <v>972840</v>
      </c>
      <c r="H1563" s="29">
        <v>1000418</v>
      </c>
    </row>
    <row r="1564" spans="1:8">
      <c r="A1564" s="29" t="s">
        <v>34</v>
      </c>
      <c r="B1564" s="29" t="s">
        <v>35</v>
      </c>
      <c r="C1564" s="29" t="s">
        <v>21</v>
      </c>
      <c r="D1564" s="29" t="s">
        <v>8</v>
      </c>
      <c r="E1564" s="29">
        <v>-1.34E-2</v>
      </c>
      <c r="F1564" s="29">
        <v>-1.831</v>
      </c>
      <c r="G1564" s="29">
        <v>973643</v>
      </c>
      <c r="H1564" s="29">
        <v>1000131</v>
      </c>
    </row>
    <row r="1565" spans="1:8">
      <c r="A1565" s="29" t="s">
        <v>34</v>
      </c>
      <c r="B1565" s="29" t="s">
        <v>35</v>
      </c>
      <c r="C1565" s="29" t="s">
        <v>15</v>
      </c>
      <c r="D1565" s="29" t="s">
        <v>8</v>
      </c>
      <c r="E1565" s="29">
        <v>-1.1599999999999999E-2</v>
      </c>
      <c r="F1565" s="29">
        <v>-1.607</v>
      </c>
      <c r="G1565" s="29">
        <v>976786</v>
      </c>
      <c r="H1565" s="29">
        <v>999763</v>
      </c>
    </row>
    <row r="1566" spans="1:8">
      <c r="A1566" s="29" t="s">
        <v>34</v>
      </c>
      <c r="B1566" s="29" t="s">
        <v>35</v>
      </c>
      <c r="C1566" s="29" t="s">
        <v>20</v>
      </c>
      <c r="D1566" s="29" t="s">
        <v>8</v>
      </c>
      <c r="E1566" s="29">
        <v>-1.21E-2</v>
      </c>
      <c r="F1566" s="29">
        <v>-1.591</v>
      </c>
      <c r="G1566" s="29">
        <v>974995</v>
      </c>
      <c r="H1566" s="29">
        <v>998871</v>
      </c>
    </row>
    <row r="1567" spans="1:8">
      <c r="A1567" s="29" t="s">
        <v>34</v>
      </c>
      <c r="B1567" s="29" t="s">
        <v>35</v>
      </c>
      <c r="C1567" s="29" t="s">
        <v>19</v>
      </c>
      <c r="D1567" s="29" t="s">
        <v>8</v>
      </c>
      <c r="E1567" s="29">
        <v>-1.12E-2</v>
      </c>
      <c r="F1567" s="29">
        <v>-1.5429999999999999</v>
      </c>
      <c r="G1567" s="29">
        <v>973898</v>
      </c>
      <c r="H1567" s="29">
        <v>995986</v>
      </c>
    </row>
    <row r="1568" spans="1:8">
      <c r="A1568" s="29" t="s">
        <v>34</v>
      </c>
      <c r="B1568" s="29" t="s">
        <v>35</v>
      </c>
      <c r="C1568" s="29" t="s">
        <v>13</v>
      </c>
      <c r="D1568" s="29" t="s">
        <v>8</v>
      </c>
      <c r="E1568" s="29">
        <v>-1.12E-2</v>
      </c>
      <c r="F1568" s="29">
        <v>-1.53</v>
      </c>
      <c r="G1568" s="29">
        <v>975920</v>
      </c>
      <c r="H1568" s="29">
        <v>998041</v>
      </c>
    </row>
    <row r="1569" spans="1:8">
      <c r="A1569" s="29" t="s">
        <v>34</v>
      </c>
      <c r="B1569" s="29" t="s">
        <v>35</v>
      </c>
      <c r="C1569" s="29" t="s">
        <v>16</v>
      </c>
      <c r="D1569" s="29" t="s">
        <v>8</v>
      </c>
      <c r="E1569" s="29">
        <v>-1.11E-2</v>
      </c>
      <c r="F1569" s="29">
        <v>-1.5249999999999999</v>
      </c>
      <c r="G1569" s="29">
        <v>977201</v>
      </c>
      <c r="H1569" s="29">
        <v>999154</v>
      </c>
    </row>
    <row r="1570" spans="1:8">
      <c r="A1570" s="29" t="s">
        <v>34</v>
      </c>
      <c r="B1570" s="29" t="s">
        <v>35</v>
      </c>
      <c r="C1570" s="29" t="s">
        <v>9</v>
      </c>
      <c r="D1570" s="29" t="s">
        <v>8</v>
      </c>
      <c r="E1570" s="29">
        <v>-1.0999999999999999E-2</v>
      </c>
      <c r="F1570" s="29">
        <v>-1.494</v>
      </c>
      <c r="G1570" s="29">
        <v>974454</v>
      </c>
      <c r="H1570" s="29">
        <v>996109</v>
      </c>
    </row>
    <row r="1571" spans="1:8">
      <c r="A1571" s="29" t="s">
        <v>34</v>
      </c>
      <c r="B1571" s="29" t="s">
        <v>35</v>
      </c>
      <c r="C1571" s="29" t="s">
        <v>7</v>
      </c>
      <c r="D1571" s="29" t="s">
        <v>8</v>
      </c>
      <c r="E1571" s="29">
        <v>-1.11E-2</v>
      </c>
      <c r="F1571" s="29">
        <v>-1.4890000000000001</v>
      </c>
      <c r="G1571" s="29">
        <v>976750</v>
      </c>
      <c r="H1571" s="29">
        <v>998662</v>
      </c>
    </row>
    <row r="1572" spans="1:8">
      <c r="A1572" s="29" t="s">
        <v>34</v>
      </c>
      <c r="B1572" s="29" t="s">
        <v>35</v>
      </c>
      <c r="C1572" s="29" t="s">
        <v>10</v>
      </c>
      <c r="D1572" s="29" t="s">
        <v>8</v>
      </c>
      <c r="E1572" s="29">
        <v>-1.0800000000000001E-2</v>
      </c>
      <c r="F1572" s="29">
        <v>-1.4450000000000001</v>
      </c>
      <c r="G1572" s="29">
        <v>972742</v>
      </c>
      <c r="H1572" s="29">
        <v>993936</v>
      </c>
    </row>
    <row r="1573" spans="1:8">
      <c r="A1573" s="29" t="s">
        <v>34</v>
      </c>
      <c r="B1573" s="29" t="s">
        <v>35</v>
      </c>
      <c r="C1573" s="29" t="s">
        <v>11</v>
      </c>
      <c r="D1573" s="29" t="s">
        <v>8</v>
      </c>
      <c r="E1573" s="29">
        <v>-1.04E-2</v>
      </c>
      <c r="F1573" s="29">
        <v>-1.413</v>
      </c>
      <c r="G1573" s="29">
        <v>976753</v>
      </c>
      <c r="H1573" s="29">
        <v>997378</v>
      </c>
    </row>
    <row r="1574" spans="1:8">
      <c r="A1574" s="29" t="s">
        <v>34</v>
      </c>
      <c r="B1574" s="29" t="s">
        <v>35</v>
      </c>
      <c r="C1574" s="29" t="s">
        <v>22</v>
      </c>
      <c r="D1574" s="29" t="s">
        <v>8</v>
      </c>
      <c r="E1574" s="29">
        <v>-1.0200000000000001E-2</v>
      </c>
      <c r="F1574" s="29">
        <v>-1.403</v>
      </c>
      <c r="G1574" s="29">
        <v>977218</v>
      </c>
      <c r="H1574" s="29">
        <v>997454</v>
      </c>
    </row>
    <row r="1575" spans="1:8">
      <c r="A1575" s="29" t="s">
        <v>34</v>
      </c>
      <c r="B1575" s="29" t="s">
        <v>35</v>
      </c>
      <c r="C1575" s="29" t="s">
        <v>18</v>
      </c>
      <c r="D1575" s="29" t="s">
        <v>8</v>
      </c>
      <c r="E1575" s="29">
        <v>-9.4000000000000004E-3</v>
      </c>
      <c r="F1575" s="29">
        <v>-1.276</v>
      </c>
      <c r="G1575" s="29">
        <v>971797</v>
      </c>
      <c r="H1575" s="29">
        <v>990177</v>
      </c>
    </row>
    <row r="1576" spans="1:8">
      <c r="A1576" s="29" t="s">
        <v>34</v>
      </c>
      <c r="B1576" s="29" t="s">
        <v>35</v>
      </c>
      <c r="C1576" s="29" t="s">
        <v>17</v>
      </c>
      <c r="D1576" s="29" t="s">
        <v>8</v>
      </c>
      <c r="E1576" s="29">
        <v>-8.9999999999999993E-3</v>
      </c>
      <c r="F1576" s="29">
        <v>-1.2589999999999999</v>
      </c>
      <c r="G1576" s="29">
        <v>979370</v>
      </c>
      <c r="H1576" s="29">
        <v>997139</v>
      </c>
    </row>
    <row r="1577" spans="1:8">
      <c r="A1577" s="29" t="s">
        <v>34</v>
      </c>
      <c r="B1577" s="29" t="s">
        <v>35</v>
      </c>
      <c r="C1577" s="29" t="s">
        <v>14</v>
      </c>
      <c r="D1577" s="29" t="s">
        <v>8</v>
      </c>
      <c r="E1577" s="29">
        <v>-9.1000000000000004E-3</v>
      </c>
      <c r="F1577" s="29">
        <v>-1.2430000000000001</v>
      </c>
      <c r="G1577" s="29">
        <v>977836</v>
      </c>
      <c r="H1577" s="29">
        <v>995837</v>
      </c>
    </row>
  </sheetData>
  <sortState ref="A2:H1576">
    <sortCondition ref="A2"/>
  </sortState>
  <mergeCells count="1">
    <mergeCell ref="A1:H1"/>
  </mergeCells>
  <phoneticPr fontId="1" type="noConversion"/>
  <conditionalFormatting sqref="A2:B1048576">
    <cfRule type="containsText" dxfId="75" priority="1" operator="containsText" text="SA10">
      <formula>NOT(ISERROR(SEARCH("SA10",A2)))</formula>
    </cfRule>
    <cfRule type="containsText" dxfId="74" priority="2" operator="containsText" text="RS2F">
      <formula>NOT(ISERROR(SEARCH("RS2F",A2)))</formula>
    </cfRule>
    <cfRule type="containsText" dxfId="73" priority="3" operator="containsText" text="RS1M">
      <formula>NOT(ISERROR(SEARCH("RS1M",A2)))</formula>
    </cfRule>
    <cfRule type="containsText" dxfId="72" priority="4" operator="containsText" text="I347">
      <formula>NOT(ISERROR(SEARCH("I347",A2)))</formula>
    </cfRule>
    <cfRule type="containsText" dxfId="71" priority="5" operator="containsText" text="H578">
      <formula>NOT(ISERROR(SEARCH("H578",A2)))</formula>
    </cfRule>
    <cfRule type="containsText" dxfId="70" priority="6" operator="containsText" text="DJ6M">
      <formula>NOT(ISERROR(SEARCH("DJ6M",A2)))</formula>
    </cfRule>
    <cfRule type="containsText" dxfId="69" priority="7" operator="containsText" text="DH9F">
      <formula>NOT(ISERROR(SEARCH("DH9F",A2)))</formula>
    </cfRule>
    <cfRule type="containsText" dxfId="68" priority="8" operator="containsText" text="DH7F">
      <formula>NOT(ISERROR(SEARCH("DH7F",A2)))</formula>
    </cfRule>
    <cfRule type="containsText" dxfId="67" priority="9" operator="containsText" text="DH3M">
      <formula>NOT(ISERROR(SEARCH("DH3M",A2)))</formula>
    </cfRule>
    <cfRule type="containsText" dxfId="66" priority="10" operator="containsText" text="DH1M">
      <formula>NOT(ISERROR(SEARCH("DH1M",A2)))</formula>
    </cfRule>
    <cfRule type="containsText" dxfId="65" priority="11" operator="containsText" text="CH9M">
      <formula>NOT(ISERROR(SEARCH("CH9M",A2)))</formula>
    </cfRule>
    <cfRule type="containsText" dxfId="64" priority="12" operator="containsText" text="CH5M">
      <formula>NOT(ISERROR(SEARCH("CH5M",A2)))</formula>
    </cfRule>
    <cfRule type="containsText" dxfId="63" priority="13" operator="containsText" text="CH3M">
      <formula>NOT(ISERROR(SEARCH("CH3M",A2)))</formula>
    </cfRule>
    <cfRule type="containsText" dxfId="62" priority="14" operator="containsText" text="CH10M">
      <formula>NOT(ISERROR(SEARCH("CH10M",A2)))</formula>
    </cfRule>
    <cfRule type="containsText" dxfId="61" priority="15" operator="containsText" text="CA279">
      <formula>NOT(ISERROR(SEARCH("CA279",A2)))</formula>
    </cfRule>
  </conditionalFormatting>
  <conditionalFormatting sqref="A3:B1577">
    <cfRule type="containsText" dxfId="60" priority="17" operator="containsText" text="CA279">
      <formula>NOT(ISERROR(SEARCH("CA279",A3)))</formula>
    </cfRule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72FB72-F57E-4BC1-8B10-70EEC43497A1}</x14:id>
        </ext>
      </extLst>
    </cfRule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272FB72-F57E-4BC1-8B10-70EEC43497A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:B1577</xm:sqref>
        </x14:conditionalFormatting>
        <x14:conditionalFormatting xmlns:xm="http://schemas.microsoft.com/office/excel/2006/main">
          <x14:cfRule type="iconSet" priority="18" id="{38B3E17A-5869-471B-90AA-7F09EE0A4C52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A3:B157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2"/>
  <sheetViews>
    <sheetView zoomScaleNormal="100" workbookViewId="0">
      <selection activeCell="J16" sqref="J16"/>
    </sheetView>
  </sheetViews>
  <sheetFormatPr defaultColWidth="9" defaultRowHeight="12.75"/>
  <cols>
    <col min="1" max="2" width="9.875" style="36" customWidth="1"/>
    <col min="3" max="3" width="29.875" style="36" customWidth="1"/>
    <col min="4" max="4" width="23.875" style="36" customWidth="1"/>
    <col min="5" max="5" width="11.375" style="36" customWidth="1"/>
    <col min="6" max="8" width="9.875" style="36" customWidth="1"/>
    <col min="9" max="16384" width="9" style="36"/>
  </cols>
  <sheetData>
    <row r="1" spans="1:8" s="39" customFormat="1" ht="13.5">
      <c r="A1" s="38" t="s">
        <v>165</v>
      </c>
      <c r="B1" s="38"/>
      <c r="C1" s="38"/>
      <c r="D1" s="38"/>
      <c r="E1" s="38"/>
      <c r="F1" s="38"/>
      <c r="G1" s="38"/>
      <c r="H1" s="38"/>
    </row>
    <row r="2" spans="1:8">
      <c r="A2" s="37" t="s">
        <v>0</v>
      </c>
      <c r="B2" s="37" t="s">
        <v>1</v>
      </c>
      <c r="C2" s="37" t="s">
        <v>2</v>
      </c>
      <c r="D2" s="37" t="s">
        <v>157</v>
      </c>
      <c r="E2" s="37" t="s">
        <v>160</v>
      </c>
      <c r="F2" s="37" t="s">
        <v>159</v>
      </c>
      <c r="G2" s="37" t="s">
        <v>3</v>
      </c>
      <c r="H2" s="37" t="s">
        <v>4</v>
      </c>
    </row>
    <row r="3" spans="1:8">
      <c r="A3" s="29" t="s">
        <v>5</v>
      </c>
      <c r="B3" s="29" t="s">
        <v>6</v>
      </c>
      <c r="C3" s="29" t="s">
        <v>36</v>
      </c>
      <c r="D3" s="29" t="s">
        <v>8</v>
      </c>
      <c r="E3" s="29">
        <v>-5.0000000000000001E-4</v>
      </c>
      <c r="F3" s="29">
        <v>-0.221</v>
      </c>
      <c r="G3" s="29">
        <v>514248</v>
      </c>
      <c r="H3" s="29">
        <v>514740</v>
      </c>
    </row>
    <row r="4" spans="1:8">
      <c r="A4" s="29" t="s">
        <v>5</v>
      </c>
      <c r="B4" s="29" t="s">
        <v>6</v>
      </c>
      <c r="C4" s="29" t="s">
        <v>37</v>
      </c>
      <c r="D4" s="29" t="s">
        <v>8</v>
      </c>
      <c r="E4" s="29">
        <v>-2.9999999999999997E-4</v>
      </c>
      <c r="F4" s="29">
        <v>-0.13700000000000001</v>
      </c>
      <c r="G4" s="29">
        <v>514293</v>
      </c>
      <c r="H4" s="29">
        <v>514619</v>
      </c>
    </row>
    <row r="5" spans="1:8">
      <c r="A5" s="29" t="s">
        <v>5</v>
      </c>
      <c r="B5" s="29" t="s">
        <v>6</v>
      </c>
      <c r="C5" s="29" t="s">
        <v>38</v>
      </c>
      <c r="D5" s="29" t="s">
        <v>8</v>
      </c>
      <c r="E5" s="29">
        <v>-5.1000000000000004E-3</v>
      </c>
      <c r="F5" s="29">
        <v>-2.1850000000000001</v>
      </c>
      <c r="G5" s="29">
        <v>485750</v>
      </c>
      <c r="H5" s="29">
        <v>490746</v>
      </c>
    </row>
    <row r="6" spans="1:8">
      <c r="A6" s="29" t="s">
        <v>5</v>
      </c>
      <c r="B6" s="29" t="s">
        <v>6</v>
      </c>
      <c r="C6" s="29" t="s">
        <v>39</v>
      </c>
      <c r="D6" s="29" t="s">
        <v>8</v>
      </c>
      <c r="E6" s="29">
        <v>-3.8E-3</v>
      </c>
      <c r="F6" s="29">
        <v>-1.6319999999999999</v>
      </c>
      <c r="G6" s="29">
        <v>500419</v>
      </c>
      <c r="H6" s="29">
        <v>504212</v>
      </c>
    </row>
    <row r="7" spans="1:8">
      <c r="A7" s="29" t="s">
        <v>5</v>
      </c>
      <c r="B7" s="29" t="s">
        <v>6</v>
      </c>
      <c r="C7" s="29" t="s">
        <v>40</v>
      </c>
      <c r="D7" s="29" t="s">
        <v>8</v>
      </c>
      <c r="E7" s="29">
        <v>-2.0000000000000001E-4</v>
      </c>
      <c r="F7" s="29">
        <v>-0.11700000000000001</v>
      </c>
      <c r="G7" s="29">
        <v>500469</v>
      </c>
      <c r="H7" s="29">
        <v>500707</v>
      </c>
    </row>
    <row r="8" spans="1:8">
      <c r="A8" s="29" t="s">
        <v>5</v>
      </c>
      <c r="B8" s="29" t="s">
        <v>6</v>
      </c>
      <c r="C8" s="29" t="s">
        <v>41</v>
      </c>
      <c r="D8" s="29" t="s">
        <v>8</v>
      </c>
      <c r="E8" s="29">
        <v>-1.2999999999999999E-3</v>
      </c>
      <c r="F8" s="29">
        <v>-0.70299999999999996</v>
      </c>
      <c r="G8" s="29">
        <v>501237</v>
      </c>
      <c r="H8" s="29">
        <v>502522</v>
      </c>
    </row>
    <row r="9" spans="1:8">
      <c r="A9" s="29" t="s">
        <v>5</v>
      </c>
      <c r="B9" s="29" t="s">
        <v>23</v>
      </c>
      <c r="C9" s="29" t="s">
        <v>36</v>
      </c>
      <c r="D9" s="29" t="s">
        <v>8</v>
      </c>
      <c r="E9" s="29">
        <v>4.1999999999999997E-3</v>
      </c>
      <c r="F9" s="29">
        <v>2.0550000000000002</v>
      </c>
      <c r="G9" s="29">
        <v>516261</v>
      </c>
      <c r="H9" s="29">
        <v>511930</v>
      </c>
    </row>
    <row r="10" spans="1:8">
      <c r="A10" s="29" t="s">
        <v>5</v>
      </c>
      <c r="B10" s="29" t="s">
        <v>23</v>
      </c>
      <c r="C10" s="29" t="s">
        <v>37</v>
      </c>
      <c r="D10" s="29" t="s">
        <v>8</v>
      </c>
      <c r="E10" s="29">
        <v>3.5000000000000001E-3</v>
      </c>
      <c r="F10" s="29">
        <v>1.583</v>
      </c>
      <c r="G10" s="29">
        <v>515348</v>
      </c>
      <c r="H10" s="29">
        <v>511805</v>
      </c>
    </row>
    <row r="11" spans="1:8">
      <c r="A11" s="29" t="s">
        <v>5</v>
      </c>
      <c r="B11" s="29" t="s">
        <v>23</v>
      </c>
      <c r="C11" s="29" t="s">
        <v>38</v>
      </c>
      <c r="D11" s="29" t="s">
        <v>8</v>
      </c>
      <c r="E11" s="29">
        <v>-2.3999999999999998E-3</v>
      </c>
      <c r="F11" s="29">
        <v>-1.1220000000000001</v>
      </c>
      <c r="G11" s="29">
        <v>486547</v>
      </c>
      <c r="H11" s="29">
        <v>488915</v>
      </c>
    </row>
    <row r="12" spans="1:8">
      <c r="A12" s="29" t="s">
        <v>5</v>
      </c>
      <c r="B12" s="29" t="s">
        <v>23</v>
      </c>
      <c r="C12" s="29" t="s">
        <v>39</v>
      </c>
      <c r="D12" s="29" t="s">
        <v>8</v>
      </c>
      <c r="E12" s="29">
        <v>5.0000000000000001E-4</v>
      </c>
      <c r="F12" s="29">
        <v>0.214</v>
      </c>
      <c r="G12" s="29">
        <v>501958</v>
      </c>
      <c r="H12" s="29">
        <v>501486</v>
      </c>
    </row>
    <row r="13" spans="1:8">
      <c r="A13" s="29" t="s">
        <v>5</v>
      </c>
      <c r="B13" s="29" t="s">
        <v>23</v>
      </c>
      <c r="C13" s="29" t="s">
        <v>40</v>
      </c>
      <c r="D13" s="29" t="s">
        <v>8</v>
      </c>
      <c r="E13" s="29">
        <v>2E-3</v>
      </c>
      <c r="F13" s="29">
        <v>1.0860000000000001</v>
      </c>
      <c r="G13" s="29">
        <v>500968</v>
      </c>
      <c r="H13" s="29">
        <v>498959</v>
      </c>
    </row>
    <row r="14" spans="1:8">
      <c r="A14" s="29" t="s">
        <v>5</v>
      </c>
      <c r="B14" s="29" t="s">
        <v>23</v>
      </c>
      <c r="C14" s="29" t="s">
        <v>41</v>
      </c>
      <c r="D14" s="29" t="s">
        <v>8</v>
      </c>
      <c r="E14" s="29">
        <v>1.5E-3</v>
      </c>
      <c r="F14" s="29">
        <v>0.85299999999999998</v>
      </c>
      <c r="G14" s="29">
        <v>501826</v>
      </c>
      <c r="H14" s="29">
        <v>500324</v>
      </c>
    </row>
    <row r="15" spans="1:8">
      <c r="A15" s="29" t="s">
        <v>5</v>
      </c>
      <c r="B15" s="29" t="s">
        <v>24</v>
      </c>
      <c r="C15" s="29" t="s">
        <v>36</v>
      </c>
      <c r="D15" s="29" t="s">
        <v>8</v>
      </c>
      <c r="E15" s="29">
        <v>3.7000000000000002E-3</v>
      </c>
      <c r="F15" s="29">
        <v>1.611</v>
      </c>
      <c r="G15" s="29">
        <v>521532</v>
      </c>
      <c r="H15" s="29">
        <v>517701</v>
      </c>
    </row>
    <row r="16" spans="1:8">
      <c r="A16" s="29" t="s">
        <v>5</v>
      </c>
      <c r="B16" s="29" t="s">
        <v>24</v>
      </c>
      <c r="C16" s="29" t="s">
        <v>37</v>
      </c>
      <c r="D16" s="29" t="s">
        <v>8</v>
      </c>
      <c r="E16" s="29">
        <v>-2.0000000000000001E-4</v>
      </c>
      <c r="F16" s="29">
        <v>-8.2000000000000003E-2</v>
      </c>
      <c r="G16" s="29">
        <v>519040</v>
      </c>
      <c r="H16" s="29">
        <v>519234</v>
      </c>
    </row>
    <row r="17" spans="1:8">
      <c r="A17" s="29" t="s">
        <v>5</v>
      </c>
      <c r="B17" s="29" t="s">
        <v>24</v>
      </c>
      <c r="C17" s="29" t="s">
        <v>38</v>
      </c>
      <c r="D17" s="29" t="s">
        <v>8</v>
      </c>
      <c r="E17" s="29">
        <v>-3.3999999999999998E-3</v>
      </c>
      <c r="F17" s="29">
        <v>-1.3580000000000001</v>
      </c>
      <c r="G17" s="29">
        <v>491642</v>
      </c>
      <c r="H17" s="29">
        <v>495030</v>
      </c>
    </row>
    <row r="18" spans="1:8">
      <c r="A18" s="29" t="s">
        <v>5</v>
      </c>
      <c r="B18" s="29" t="s">
        <v>24</v>
      </c>
      <c r="C18" s="29" t="s">
        <v>39</v>
      </c>
      <c r="D18" s="29" t="s">
        <v>8</v>
      </c>
      <c r="E18" s="29">
        <v>-8.9999999999999998E-4</v>
      </c>
      <c r="F18" s="29">
        <v>-0.40300000000000002</v>
      </c>
      <c r="G18" s="29">
        <v>506418</v>
      </c>
      <c r="H18" s="29">
        <v>507375</v>
      </c>
    </row>
    <row r="19" spans="1:8">
      <c r="A19" s="29" t="s">
        <v>5</v>
      </c>
      <c r="B19" s="29" t="s">
        <v>24</v>
      </c>
      <c r="C19" s="29" t="s">
        <v>40</v>
      </c>
      <c r="D19" s="29" t="s">
        <v>8</v>
      </c>
      <c r="E19" s="29">
        <v>1E-3</v>
      </c>
      <c r="F19" s="29">
        <v>0.51200000000000001</v>
      </c>
      <c r="G19" s="29">
        <v>505915</v>
      </c>
      <c r="H19" s="29">
        <v>504879</v>
      </c>
    </row>
    <row r="20" spans="1:8">
      <c r="A20" s="29" t="s">
        <v>5</v>
      </c>
      <c r="B20" s="29" t="s">
        <v>24</v>
      </c>
      <c r="C20" s="29" t="s">
        <v>41</v>
      </c>
      <c r="D20" s="29" t="s">
        <v>8</v>
      </c>
      <c r="E20" s="29">
        <v>2.9999999999999997E-4</v>
      </c>
      <c r="F20" s="29">
        <v>0.16600000000000001</v>
      </c>
      <c r="G20" s="29">
        <v>506728</v>
      </c>
      <c r="H20" s="29">
        <v>506414</v>
      </c>
    </row>
    <row r="21" spans="1:8">
      <c r="A21" s="29" t="s">
        <v>5</v>
      </c>
      <c r="B21" s="29" t="s">
        <v>25</v>
      </c>
      <c r="C21" s="29" t="s">
        <v>36</v>
      </c>
      <c r="D21" s="29" t="s">
        <v>8</v>
      </c>
      <c r="E21" s="29">
        <v>8.9999999999999998E-4</v>
      </c>
      <c r="F21" s="29">
        <v>0.41099999999999998</v>
      </c>
      <c r="G21" s="29">
        <v>518963</v>
      </c>
      <c r="H21" s="29">
        <v>517978</v>
      </c>
    </row>
    <row r="22" spans="1:8">
      <c r="A22" s="29" t="s">
        <v>5</v>
      </c>
      <c r="B22" s="29" t="s">
        <v>25</v>
      </c>
      <c r="C22" s="29" t="s">
        <v>37</v>
      </c>
      <c r="D22" s="29" t="s">
        <v>8</v>
      </c>
      <c r="E22" s="29">
        <v>-2E-3</v>
      </c>
      <c r="F22" s="29">
        <v>-0.82199999999999995</v>
      </c>
      <c r="G22" s="29">
        <v>517208</v>
      </c>
      <c r="H22" s="29">
        <v>519262</v>
      </c>
    </row>
    <row r="23" spans="1:8">
      <c r="A23" s="29" t="s">
        <v>5</v>
      </c>
      <c r="B23" s="29" t="s">
        <v>25</v>
      </c>
      <c r="C23" s="29" t="s">
        <v>38</v>
      </c>
      <c r="D23" s="29" t="s">
        <v>8</v>
      </c>
      <c r="E23" s="29">
        <v>-4.3E-3</v>
      </c>
      <c r="F23" s="29">
        <v>-1.855</v>
      </c>
      <c r="G23" s="29">
        <v>490207</v>
      </c>
      <c r="H23" s="29">
        <v>494426</v>
      </c>
    </row>
    <row r="24" spans="1:8">
      <c r="A24" s="29" t="s">
        <v>5</v>
      </c>
      <c r="B24" s="29" t="s">
        <v>25</v>
      </c>
      <c r="C24" s="29" t="s">
        <v>39</v>
      </c>
      <c r="D24" s="29" t="s">
        <v>8</v>
      </c>
      <c r="E24" s="29">
        <v>-1.2999999999999999E-3</v>
      </c>
      <c r="F24" s="29">
        <v>-0.54100000000000004</v>
      </c>
      <c r="G24" s="29">
        <v>505403</v>
      </c>
      <c r="H24" s="29">
        <v>506693</v>
      </c>
    </row>
    <row r="25" spans="1:8">
      <c r="A25" s="29" t="s">
        <v>5</v>
      </c>
      <c r="B25" s="29" t="s">
        <v>25</v>
      </c>
      <c r="C25" s="29" t="s">
        <v>40</v>
      </c>
      <c r="D25" s="29" t="s">
        <v>8</v>
      </c>
      <c r="E25" s="29">
        <v>1E-4</v>
      </c>
      <c r="F25" s="29">
        <v>6.3E-2</v>
      </c>
      <c r="G25" s="29">
        <v>504307</v>
      </c>
      <c r="H25" s="29">
        <v>504182</v>
      </c>
    </row>
    <row r="26" spans="1:8">
      <c r="A26" s="29" t="s">
        <v>5</v>
      </c>
      <c r="B26" s="29" t="s">
        <v>25</v>
      </c>
      <c r="C26" s="29" t="s">
        <v>41</v>
      </c>
      <c r="D26" s="29" t="s">
        <v>8</v>
      </c>
      <c r="E26" s="29">
        <v>-2.0000000000000001E-4</v>
      </c>
      <c r="F26" s="29">
        <v>-0.11899999999999999</v>
      </c>
      <c r="G26" s="29">
        <v>505252</v>
      </c>
      <c r="H26" s="29">
        <v>505469</v>
      </c>
    </row>
    <row r="27" spans="1:8">
      <c r="A27" s="29" t="s">
        <v>5</v>
      </c>
      <c r="B27" s="29" t="s">
        <v>26</v>
      </c>
      <c r="C27" s="29" t="s">
        <v>36</v>
      </c>
      <c r="D27" s="29" t="s">
        <v>8</v>
      </c>
      <c r="E27" s="29">
        <v>2.0000000000000001E-4</v>
      </c>
      <c r="F27" s="29">
        <v>0.10299999999999999</v>
      </c>
      <c r="G27" s="29">
        <v>519702</v>
      </c>
      <c r="H27" s="29">
        <v>519454</v>
      </c>
    </row>
    <row r="28" spans="1:8">
      <c r="A28" s="29" t="s">
        <v>5</v>
      </c>
      <c r="B28" s="29" t="s">
        <v>26</v>
      </c>
      <c r="C28" s="29" t="s">
        <v>37</v>
      </c>
      <c r="D28" s="29" t="s">
        <v>8</v>
      </c>
      <c r="E28" s="29">
        <v>5.0000000000000001E-4</v>
      </c>
      <c r="F28" s="29">
        <v>0.22700000000000001</v>
      </c>
      <c r="G28" s="29">
        <v>519223</v>
      </c>
      <c r="H28" s="29">
        <v>518685</v>
      </c>
    </row>
    <row r="29" spans="1:8">
      <c r="A29" s="29" t="s">
        <v>5</v>
      </c>
      <c r="B29" s="29" t="s">
        <v>26</v>
      </c>
      <c r="C29" s="29" t="s">
        <v>38</v>
      </c>
      <c r="D29" s="29" t="s">
        <v>8</v>
      </c>
      <c r="E29" s="29">
        <v>-4.4000000000000003E-3</v>
      </c>
      <c r="F29" s="29">
        <v>-1.8959999999999999</v>
      </c>
      <c r="G29" s="29">
        <v>490823</v>
      </c>
      <c r="H29" s="29">
        <v>495189</v>
      </c>
    </row>
    <row r="30" spans="1:8">
      <c r="A30" s="29" t="s">
        <v>5</v>
      </c>
      <c r="B30" s="29" t="s">
        <v>26</v>
      </c>
      <c r="C30" s="29" t="s">
        <v>39</v>
      </c>
      <c r="D30" s="29" t="s">
        <v>8</v>
      </c>
      <c r="E30" s="29">
        <v>-2.8E-3</v>
      </c>
      <c r="F30" s="29">
        <v>-1.2649999999999999</v>
      </c>
      <c r="G30" s="29">
        <v>505524</v>
      </c>
      <c r="H30" s="29">
        <v>508340</v>
      </c>
    </row>
    <row r="31" spans="1:8">
      <c r="A31" s="29" t="s">
        <v>5</v>
      </c>
      <c r="B31" s="29" t="s">
        <v>26</v>
      </c>
      <c r="C31" s="29" t="s">
        <v>40</v>
      </c>
      <c r="D31" s="29" t="s">
        <v>8</v>
      </c>
      <c r="E31" s="29">
        <v>-4.0000000000000002E-4</v>
      </c>
      <c r="F31" s="29">
        <v>-0.219</v>
      </c>
      <c r="G31" s="29">
        <v>505046</v>
      </c>
      <c r="H31" s="29">
        <v>505492</v>
      </c>
    </row>
    <row r="32" spans="1:8">
      <c r="A32" s="29" t="s">
        <v>5</v>
      </c>
      <c r="B32" s="29" t="s">
        <v>26</v>
      </c>
      <c r="C32" s="29" t="s">
        <v>41</v>
      </c>
      <c r="D32" s="29" t="s">
        <v>8</v>
      </c>
      <c r="E32" s="29">
        <v>-5.9999999999999995E-4</v>
      </c>
      <c r="F32" s="29">
        <v>-0.32200000000000001</v>
      </c>
      <c r="G32" s="29">
        <v>506081</v>
      </c>
      <c r="H32" s="29">
        <v>506697</v>
      </c>
    </row>
    <row r="33" spans="1:8">
      <c r="A33" s="29" t="s">
        <v>5</v>
      </c>
      <c r="B33" s="29" t="s">
        <v>27</v>
      </c>
      <c r="C33" s="29" t="s">
        <v>36</v>
      </c>
      <c r="D33" s="29" t="s">
        <v>8</v>
      </c>
      <c r="E33" s="29">
        <v>4.7999999999999996E-3</v>
      </c>
      <c r="F33" s="29">
        <v>2.0720000000000001</v>
      </c>
      <c r="G33" s="29">
        <v>518868</v>
      </c>
      <c r="H33" s="29">
        <v>513914</v>
      </c>
    </row>
    <row r="34" spans="1:8">
      <c r="A34" s="29" t="s">
        <v>5</v>
      </c>
      <c r="B34" s="29" t="s">
        <v>27</v>
      </c>
      <c r="C34" s="29" t="s">
        <v>37</v>
      </c>
      <c r="D34" s="29" t="s">
        <v>8</v>
      </c>
      <c r="E34" s="29">
        <v>2.0999999999999999E-3</v>
      </c>
      <c r="F34" s="29">
        <v>0.85499999999999998</v>
      </c>
      <c r="G34" s="29">
        <v>517290</v>
      </c>
      <c r="H34" s="29">
        <v>515119</v>
      </c>
    </row>
    <row r="35" spans="1:8">
      <c r="A35" s="29" t="s">
        <v>5</v>
      </c>
      <c r="B35" s="29" t="s">
        <v>27</v>
      </c>
      <c r="C35" s="29" t="s">
        <v>38</v>
      </c>
      <c r="D35" s="29" t="s">
        <v>8</v>
      </c>
      <c r="E35" s="29">
        <v>-2.5000000000000001E-3</v>
      </c>
      <c r="F35" s="29">
        <v>-1.0740000000000001</v>
      </c>
      <c r="G35" s="29">
        <v>489105</v>
      </c>
      <c r="H35" s="29">
        <v>491553</v>
      </c>
    </row>
    <row r="36" spans="1:8">
      <c r="A36" s="29" t="s">
        <v>5</v>
      </c>
      <c r="B36" s="29" t="s">
        <v>27</v>
      </c>
      <c r="C36" s="29" t="s">
        <v>39</v>
      </c>
      <c r="D36" s="29" t="s">
        <v>8</v>
      </c>
      <c r="E36" s="29">
        <v>-8.0000000000000004E-4</v>
      </c>
      <c r="F36" s="29">
        <v>-0.33100000000000002</v>
      </c>
      <c r="G36" s="29">
        <v>504132</v>
      </c>
      <c r="H36" s="29">
        <v>504946</v>
      </c>
    </row>
    <row r="37" spans="1:8">
      <c r="A37" s="29" t="s">
        <v>5</v>
      </c>
      <c r="B37" s="29" t="s">
        <v>27</v>
      </c>
      <c r="C37" s="29" t="s">
        <v>40</v>
      </c>
      <c r="D37" s="29" t="s">
        <v>8</v>
      </c>
      <c r="E37" s="29">
        <v>1.5E-3</v>
      </c>
      <c r="F37" s="29">
        <v>0.55400000000000005</v>
      </c>
      <c r="G37" s="29">
        <v>503677</v>
      </c>
      <c r="H37" s="29">
        <v>502173</v>
      </c>
    </row>
    <row r="38" spans="1:8">
      <c r="A38" s="29" t="s">
        <v>5</v>
      </c>
      <c r="B38" s="29" t="s">
        <v>27</v>
      </c>
      <c r="C38" s="29" t="s">
        <v>41</v>
      </c>
      <c r="D38" s="29" t="s">
        <v>8</v>
      </c>
      <c r="E38" s="29">
        <v>4.0000000000000002E-4</v>
      </c>
      <c r="F38" s="29">
        <v>0.16800000000000001</v>
      </c>
      <c r="G38" s="29">
        <v>504264</v>
      </c>
      <c r="H38" s="29">
        <v>503831</v>
      </c>
    </row>
    <row r="39" spans="1:8">
      <c r="A39" s="29" t="s">
        <v>5</v>
      </c>
      <c r="B39" s="29" t="s">
        <v>28</v>
      </c>
      <c r="C39" s="29" t="s">
        <v>36</v>
      </c>
      <c r="D39" s="29" t="s">
        <v>8</v>
      </c>
      <c r="E39" s="29">
        <v>4.7999999999999996E-3</v>
      </c>
      <c r="F39" s="29">
        <v>2.0830000000000002</v>
      </c>
      <c r="G39" s="29">
        <v>520608</v>
      </c>
      <c r="H39" s="29">
        <v>515657</v>
      </c>
    </row>
    <row r="40" spans="1:8">
      <c r="A40" s="29" t="s">
        <v>5</v>
      </c>
      <c r="B40" s="29" t="s">
        <v>28</v>
      </c>
      <c r="C40" s="29" t="s">
        <v>37</v>
      </c>
      <c r="D40" s="29" t="s">
        <v>8</v>
      </c>
      <c r="E40" s="29">
        <v>2.0000000000000001E-4</v>
      </c>
      <c r="F40" s="29">
        <v>6.2E-2</v>
      </c>
      <c r="G40" s="29">
        <v>518918</v>
      </c>
      <c r="H40" s="29">
        <v>518752</v>
      </c>
    </row>
    <row r="41" spans="1:8">
      <c r="A41" s="29" t="s">
        <v>5</v>
      </c>
      <c r="B41" s="29" t="s">
        <v>28</v>
      </c>
      <c r="C41" s="29" t="s">
        <v>38</v>
      </c>
      <c r="D41" s="29" t="s">
        <v>8</v>
      </c>
      <c r="E41" s="29">
        <v>-1.8E-3</v>
      </c>
      <c r="F41" s="29">
        <v>-0.77400000000000002</v>
      </c>
      <c r="G41" s="29">
        <v>490949</v>
      </c>
      <c r="H41" s="29">
        <v>492745</v>
      </c>
    </row>
    <row r="42" spans="1:8">
      <c r="A42" s="29" t="s">
        <v>5</v>
      </c>
      <c r="B42" s="29" t="s">
        <v>28</v>
      </c>
      <c r="C42" s="29" t="s">
        <v>39</v>
      </c>
      <c r="D42" s="29" t="s">
        <v>8</v>
      </c>
      <c r="E42" s="29">
        <v>-1.4E-3</v>
      </c>
      <c r="F42" s="29">
        <v>-0.68</v>
      </c>
      <c r="G42" s="29">
        <v>505203</v>
      </c>
      <c r="H42" s="29">
        <v>506613</v>
      </c>
    </row>
    <row r="43" spans="1:8">
      <c r="A43" s="29" t="s">
        <v>5</v>
      </c>
      <c r="B43" s="29" t="s">
        <v>28</v>
      </c>
      <c r="C43" s="29" t="s">
        <v>40</v>
      </c>
      <c r="D43" s="29" t="s">
        <v>8</v>
      </c>
      <c r="E43" s="29">
        <v>2.7000000000000001E-3</v>
      </c>
      <c r="F43" s="29">
        <v>1.5569999999999999</v>
      </c>
      <c r="G43" s="29">
        <v>505426</v>
      </c>
      <c r="H43" s="29">
        <v>502743</v>
      </c>
    </row>
    <row r="44" spans="1:8">
      <c r="A44" s="29" t="s">
        <v>5</v>
      </c>
      <c r="B44" s="29" t="s">
        <v>28</v>
      </c>
      <c r="C44" s="29" t="s">
        <v>41</v>
      </c>
      <c r="D44" s="29" t="s">
        <v>8</v>
      </c>
      <c r="E44" s="29">
        <v>3.5999999999999999E-3</v>
      </c>
      <c r="F44" s="29">
        <v>1.9950000000000001</v>
      </c>
      <c r="G44" s="29">
        <v>507348</v>
      </c>
      <c r="H44" s="29">
        <v>503704</v>
      </c>
    </row>
    <row r="45" spans="1:8">
      <c r="A45" s="29" t="s">
        <v>5</v>
      </c>
      <c r="B45" s="29" t="s">
        <v>29</v>
      </c>
      <c r="C45" s="29" t="s">
        <v>36</v>
      </c>
      <c r="D45" s="29" t="s">
        <v>8</v>
      </c>
      <c r="E45" s="29">
        <v>1.2999999999999999E-3</v>
      </c>
      <c r="F45" s="29">
        <v>0.56000000000000005</v>
      </c>
      <c r="G45" s="29">
        <v>518624</v>
      </c>
      <c r="H45" s="29">
        <v>517312</v>
      </c>
    </row>
    <row r="46" spans="1:8">
      <c r="A46" s="29" t="s">
        <v>5</v>
      </c>
      <c r="B46" s="29" t="s">
        <v>29</v>
      </c>
      <c r="C46" s="29" t="s">
        <v>37</v>
      </c>
      <c r="D46" s="29" t="s">
        <v>8</v>
      </c>
      <c r="E46" s="29">
        <v>-3.0999999999999999E-3</v>
      </c>
      <c r="F46" s="29">
        <v>-1.3220000000000001</v>
      </c>
      <c r="G46" s="29">
        <v>515824</v>
      </c>
      <c r="H46" s="29">
        <v>518998</v>
      </c>
    </row>
    <row r="47" spans="1:8">
      <c r="A47" s="29" t="s">
        <v>5</v>
      </c>
      <c r="B47" s="29" t="s">
        <v>29</v>
      </c>
      <c r="C47" s="29" t="s">
        <v>38</v>
      </c>
      <c r="D47" s="29" t="s">
        <v>8</v>
      </c>
      <c r="E47" s="29">
        <v>-6.8999999999999999E-3</v>
      </c>
      <c r="F47" s="29">
        <v>-2.8239999999999998</v>
      </c>
      <c r="G47" s="29">
        <v>488349</v>
      </c>
      <c r="H47" s="29">
        <v>495119</v>
      </c>
    </row>
    <row r="48" spans="1:8">
      <c r="A48" s="29" t="s">
        <v>5</v>
      </c>
      <c r="B48" s="29" t="s">
        <v>29</v>
      </c>
      <c r="C48" s="29" t="s">
        <v>39</v>
      </c>
      <c r="D48" s="29" t="s">
        <v>8</v>
      </c>
      <c r="E48" s="29">
        <v>-3.0999999999999999E-3</v>
      </c>
      <c r="F48" s="29">
        <v>-1.24</v>
      </c>
      <c r="G48" s="29">
        <v>504362</v>
      </c>
      <c r="H48" s="29">
        <v>507485</v>
      </c>
    </row>
    <row r="49" spans="1:8">
      <c r="A49" s="29" t="s">
        <v>5</v>
      </c>
      <c r="B49" s="29" t="s">
        <v>29</v>
      </c>
      <c r="C49" s="29" t="s">
        <v>40</v>
      </c>
      <c r="D49" s="29" t="s">
        <v>8</v>
      </c>
      <c r="E49" s="29">
        <v>-2.0999999999999999E-3</v>
      </c>
      <c r="F49" s="29">
        <v>-1.081</v>
      </c>
      <c r="G49" s="29">
        <v>502491</v>
      </c>
      <c r="H49" s="29">
        <v>504587</v>
      </c>
    </row>
    <row r="50" spans="1:8">
      <c r="A50" s="29" t="s">
        <v>5</v>
      </c>
      <c r="B50" s="29" t="s">
        <v>29</v>
      </c>
      <c r="C50" s="29" t="s">
        <v>41</v>
      </c>
      <c r="D50" s="29" t="s">
        <v>8</v>
      </c>
      <c r="E50" s="29">
        <v>-1.8E-3</v>
      </c>
      <c r="F50" s="29">
        <v>-0.88800000000000001</v>
      </c>
      <c r="G50" s="29">
        <v>503735</v>
      </c>
      <c r="H50" s="29">
        <v>505503</v>
      </c>
    </row>
    <row r="51" spans="1:8">
      <c r="A51" s="29" t="s">
        <v>5</v>
      </c>
      <c r="B51" s="29" t="s">
        <v>30</v>
      </c>
      <c r="C51" s="29" t="s">
        <v>36</v>
      </c>
      <c r="D51" s="29" t="s">
        <v>8</v>
      </c>
      <c r="E51" s="29">
        <v>4.7999999999999996E-3</v>
      </c>
      <c r="F51" s="29">
        <v>1.8089999999999999</v>
      </c>
      <c r="G51" s="29">
        <v>514308</v>
      </c>
      <c r="H51" s="29">
        <v>509401</v>
      </c>
    </row>
    <row r="52" spans="1:8">
      <c r="A52" s="29" t="s">
        <v>5</v>
      </c>
      <c r="B52" s="29" t="s">
        <v>30</v>
      </c>
      <c r="C52" s="29" t="s">
        <v>37</v>
      </c>
      <c r="D52" s="29" t="s">
        <v>8</v>
      </c>
      <c r="E52" s="29">
        <v>1.6999999999999999E-3</v>
      </c>
      <c r="F52" s="29">
        <v>0.71099999999999997</v>
      </c>
      <c r="G52" s="29">
        <v>512499</v>
      </c>
      <c r="H52" s="29">
        <v>510774</v>
      </c>
    </row>
    <row r="53" spans="1:8">
      <c r="A53" s="29" t="s">
        <v>5</v>
      </c>
      <c r="B53" s="29" t="s">
        <v>30</v>
      </c>
      <c r="C53" s="29" t="s">
        <v>38</v>
      </c>
      <c r="D53" s="29" t="s">
        <v>8</v>
      </c>
      <c r="E53" s="29">
        <v>-4.3E-3</v>
      </c>
      <c r="F53" s="29">
        <v>-1.734</v>
      </c>
      <c r="G53" s="29">
        <v>484260</v>
      </c>
      <c r="H53" s="29">
        <v>488419</v>
      </c>
    </row>
    <row r="54" spans="1:8">
      <c r="A54" s="29" t="s">
        <v>5</v>
      </c>
      <c r="B54" s="29" t="s">
        <v>30</v>
      </c>
      <c r="C54" s="29" t="s">
        <v>39</v>
      </c>
      <c r="D54" s="29" t="s">
        <v>8</v>
      </c>
      <c r="E54" s="29">
        <v>-5.9999999999999995E-4</v>
      </c>
      <c r="F54" s="29">
        <v>-0.24</v>
      </c>
      <c r="G54" s="29">
        <v>499843</v>
      </c>
      <c r="H54" s="29">
        <v>500452</v>
      </c>
    </row>
    <row r="55" spans="1:8">
      <c r="A55" s="29" t="s">
        <v>5</v>
      </c>
      <c r="B55" s="29" t="s">
        <v>30</v>
      </c>
      <c r="C55" s="29" t="s">
        <v>40</v>
      </c>
      <c r="D55" s="29" t="s">
        <v>8</v>
      </c>
      <c r="E55" s="29">
        <v>1.5E-3</v>
      </c>
      <c r="F55" s="29">
        <v>0.68300000000000005</v>
      </c>
      <c r="G55" s="29">
        <v>498919</v>
      </c>
      <c r="H55" s="29">
        <v>497378</v>
      </c>
    </row>
    <row r="56" spans="1:8">
      <c r="A56" s="29" t="s">
        <v>5</v>
      </c>
      <c r="B56" s="29" t="s">
        <v>30</v>
      </c>
      <c r="C56" s="29" t="s">
        <v>41</v>
      </c>
      <c r="D56" s="29" t="s">
        <v>8</v>
      </c>
      <c r="E56" s="29">
        <v>1.8E-3</v>
      </c>
      <c r="F56" s="29">
        <v>0.80700000000000005</v>
      </c>
      <c r="G56" s="29">
        <v>500140</v>
      </c>
      <c r="H56" s="29">
        <v>498376</v>
      </c>
    </row>
    <row r="57" spans="1:8">
      <c r="A57" s="29" t="s">
        <v>5</v>
      </c>
      <c r="B57" s="29" t="s">
        <v>31</v>
      </c>
      <c r="C57" s="29" t="s">
        <v>36</v>
      </c>
      <c r="D57" s="29" t="s">
        <v>8</v>
      </c>
      <c r="E57" s="29">
        <v>4.1000000000000003E-3</v>
      </c>
      <c r="F57" s="29">
        <v>1.742</v>
      </c>
      <c r="G57" s="29">
        <v>523040</v>
      </c>
      <c r="H57" s="29">
        <v>518742</v>
      </c>
    </row>
    <row r="58" spans="1:8">
      <c r="A58" s="29" t="s">
        <v>5</v>
      </c>
      <c r="B58" s="29" t="s">
        <v>31</v>
      </c>
      <c r="C58" s="29" t="s">
        <v>37</v>
      </c>
      <c r="D58" s="29" t="s">
        <v>8</v>
      </c>
      <c r="E58" s="29">
        <v>-2.0000000000000001E-4</v>
      </c>
      <c r="F58" s="29">
        <v>-8.5000000000000006E-2</v>
      </c>
      <c r="G58" s="29">
        <v>520740</v>
      </c>
      <c r="H58" s="29">
        <v>520951</v>
      </c>
    </row>
    <row r="59" spans="1:8">
      <c r="A59" s="29" t="s">
        <v>5</v>
      </c>
      <c r="B59" s="29" t="s">
        <v>31</v>
      </c>
      <c r="C59" s="29" t="s">
        <v>38</v>
      </c>
      <c r="D59" s="29" t="s">
        <v>8</v>
      </c>
      <c r="E59" s="29">
        <v>-2.8999999999999998E-3</v>
      </c>
      <c r="F59" s="29">
        <v>-1.3580000000000001</v>
      </c>
      <c r="G59" s="29">
        <v>491961</v>
      </c>
      <c r="H59" s="29">
        <v>494791</v>
      </c>
    </row>
    <row r="60" spans="1:8">
      <c r="A60" s="29" t="s">
        <v>5</v>
      </c>
      <c r="B60" s="29" t="s">
        <v>31</v>
      </c>
      <c r="C60" s="29" t="s">
        <v>39</v>
      </c>
      <c r="D60" s="29" t="s">
        <v>8</v>
      </c>
      <c r="E60" s="29">
        <v>-1.1000000000000001E-3</v>
      </c>
      <c r="F60" s="29">
        <v>-0.51600000000000001</v>
      </c>
      <c r="G60" s="29">
        <v>507227</v>
      </c>
      <c r="H60" s="29">
        <v>508383</v>
      </c>
    </row>
    <row r="61" spans="1:8">
      <c r="A61" s="29" t="s">
        <v>5</v>
      </c>
      <c r="B61" s="29" t="s">
        <v>31</v>
      </c>
      <c r="C61" s="29" t="s">
        <v>40</v>
      </c>
      <c r="D61" s="29" t="s">
        <v>8</v>
      </c>
      <c r="E61" s="29">
        <v>1E-4</v>
      </c>
      <c r="F61" s="29">
        <v>5.6000000000000001E-2</v>
      </c>
      <c r="G61" s="29">
        <v>506400</v>
      </c>
      <c r="H61" s="29">
        <v>506291</v>
      </c>
    </row>
    <row r="62" spans="1:8">
      <c r="A62" s="29" t="s">
        <v>5</v>
      </c>
      <c r="B62" s="29" t="s">
        <v>31</v>
      </c>
      <c r="C62" s="29" t="s">
        <v>41</v>
      </c>
      <c r="D62" s="29" t="s">
        <v>8</v>
      </c>
      <c r="E62" s="29">
        <v>-6.9999999999999999E-4</v>
      </c>
      <c r="F62" s="29">
        <v>-0.36799999999999999</v>
      </c>
      <c r="G62" s="29">
        <v>507544</v>
      </c>
      <c r="H62" s="29">
        <v>508252</v>
      </c>
    </row>
    <row r="63" spans="1:8">
      <c r="A63" s="29" t="s">
        <v>5</v>
      </c>
      <c r="B63" s="29" t="s">
        <v>32</v>
      </c>
      <c r="C63" s="29" t="s">
        <v>36</v>
      </c>
      <c r="D63" s="29" t="s">
        <v>8</v>
      </c>
      <c r="E63" s="29">
        <v>-1.1000000000000001E-3</v>
      </c>
      <c r="F63" s="29">
        <v>-0.48599999999999999</v>
      </c>
      <c r="G63" s="29">
        <v>520680</v>
      </c>
      <c r="H63" s="29">
        <v>521862</v>
      </c>
    </row>
    <row r="64" spans="1:8">
      <c r="A64" s="29" t="s">
        <v>5</v>
      </c>
      <c r="B64" s="29" t="s">
        <v>32</v>
      </c>
      <c r="C64" s="29" t="s">
        <v>37</v>
      </c>
      <c r="D64" s="29" t="s">
        <v>8</v>
      </c>
      <c r="E64" s="29">
        <v>-1.9E-3</v>
      </c>
      <c r="F64" s="29">
        <v>-0.79600000000000004</v>
      </c>
      <c r="G64" s="29">
        <v>520010</v>
      </c>
      <c r="H64" s="29">
        <v>522003</v>
      </c>
    </row>
    <row r="65" spans="1:8">
      <c r="A65" s="29" t="s">
        <v>5</v>
      </c>
      <c r="B65" s="29" t="s">
        <v>32</v>
      </c>
      <c r="C65" s="29" t="s">
        <v>38</v>
      </c>
      <c r="D65" s="29" t="s">
        <v>8</v>
      </c>
      <c r="E65" s="29">
        <v>-3.5999999999999999E-3</v>
      </c>
      <c r="F65" s="29">
        <v>-1.4410000000000001</v>
      </c>
      <c r="G65" s="29">
        <v>492348</v>
      </c>
      <c r="H65" s="29">
        <v>495954</v>
      </c>
    </row>
    <row r="66" spans="1:8">
      <c r="A66" s="29" t="s">
        <v>5</v>
      </c>
      <c r="B66" s="29" t="s">
        <v>32</v>
      </c>
      <c r="C66" s="29" t="s">
        <v>39</v>
      </c>
      <c r="D66" s="29" t="s">
        <v>8</v>
      </c>
      <c r="E66" s="29">
        <v>0</v>
      </c>
      <c r="F66" s="29">
        <v>-8.9999999999999993E-3</v>
      </c>
      <c r="G66" s="29">
        <v>507813</v>
      </c>
      <c r="H66" s="29">
        <v>507835</v>
      </c>
    </row>
    <row r="67" spans="1:8">
      <c r="A67" s="29" t="s">
        <v>5</v>
      </c>
      <c r="B67" s="29" t="s">
        <v>32</v>
      </c>
      <c r="C67" s="29" t="s">
        <v>40</v>
      </c>
      <c r="D67" s="29" t="s">
        <v>8</v>
      </c>
      <c r="E67" s="29">
        <v>-2.5999999999999999E-3</v>
      </c>
      <c r="F67" s="29">
        <v>-1.2749999999999999</v>
      </c>
      <c r="G67" s="29">
        <v>505736</v>
      </c>
      <c r="H67" s="29">
        <v>508356</v>
      </c>
    </row>
    <row r="68" spans="1:8">
      <c r="A68" s="29" t="s">
        <v>5</v>
      </c>
      <c r="B68" s="29" t="s">
        <v>32</v>
      </c>
      <c r="C68" s="29" t="s">
        <v>41</v>
      </c>
      <c r="D68" s="29" t="s">
        <v>8</v>
      </c>
      <c r="E68" s="29">
        <v>-1.5E-3</v>
      </c>
      <c r="F68" s="29">
        <v>-0.77900000000000003</v>
      </c>
      <c r="G68" s="29">
        <v>507446</v>
      </c>
      <c r="H68" s="29">
        <v>509002</v>
      </c>
    </row>
    <row r="69" spans="1:8">
      <c r="A69" s="29" t="s">
        <v>5</v>
      </c>
      <c r="B69" s="29" t="s">
        <v>33</v>
      </c>
      <c r="C69" s="29" t="s">
        <v>36</v>
      </c>
      <c r="D69" s="29" t="s">
        <v>8</v>
      </c>
      <c r="E69" s="29">
        <v>4.7000000000000002E-3</v>
      </c>
      <c r="F69" s="29">
        <v>1.99</v>
      </c>
      <c r="G69" s="29">
        <v>517361</v>
      </c>
      <c r="H69" s="29">
        <v>512555</v>
      </c>
    </row>
    <row r="70" spans="1:8">
      <c r="A70" s="29" t="s">
        <v>5</v>
      </c>
      <c r="B70" s="29" t="s">
        <v>33</v>
      </c>
      <c r="C70" s="29" t="s">
        <v>37</v>
      </c>
      <c r="D70" s="29" t="s">
        <v>8</v>
      </c>
      <c r="E70" s="29">
        <v>1.6999999999999999E-3</v>
      </c>
      <c r="F70" s="29">
        <v>0.67100000000000004</v>
      </c>
      <c r="G70" s="29">
        <v>515742</v>
      </c>
      <c r="H70" s="29">
        <v>514000</v>
      </c>
    </row>
    <row r="71" spans="1:8">
      <c r="A71" s="29" t="s">
        <v>5</v>
      </c>
      <c r="B71" s="29" t="s">
        <v>33</v>
      </c>
      <c r="C71" s="29" t="s">
        <v>38</v>
      </c>
      <c r="D71" s="29" t="s">
        <v>8</v>
      </c>
      <c r="E71" s="29">
        <v>-2.8E-3</v>
      </c>
      <c r="F71" s="29">
        <v>-1.216</v>
      </c>
      <c r="G71" s="29">
        <v>487224</v>
      </c>
      <c r="H71" s="29">
        <v>489953</v>
      </c>
    </row>
    <row r="72" spans="1:8">
      <c r="A72" s="29" t="s">
        <v>5</v>
      </c>
      <c r="B72" s="29" t="s">
        <v>33</v>
      </c>
      <c r="C72" s="29" t="s">
        <v>39</v>
      </c>
      <c r="D72" s="29" t="s">
        <v>8</v>
      </c>
      <c r="E72" s="29">
        <v>1E-3</v>
      </c>
      <c r="F72" s="29">
        <v>0.437</v>
      </c>
      <c r="G72" s="29">
        <v>502767</v>
      </c>
      <c r="H72" s="29">
        <v>501727</v>
      </c>
    </row>
    <row r="73" spans="1:8">
      <c r="A73" s="29" t="s">
        <v>5</v>
      </c>
      <c r="B73" s="29" t="s">
        <v>33</v>
      </c>
      <c r="C73" s="29" t="s">
        <v>40</v>
      </c>
      <c r="D73" s="29" t="s">
        <v>8</v>
      </c>
      <c r="E73" s="29">
        <v>2.0999999999999999E-3</v>
      </c>
      <c r="F73" s="29">
        <v>0.91700000000000004</v>
      </c>
      <c r="G73" s="29">
        <v>501554</v>
      </c>
      <c r="H73" s="29">
        <v>499420</v>
      </c>
    </row>
    <row r="74" spans="1:8">
      <c r="A74" s="29" t="s">
        <v>5</v>
      </c>
      <c r="B74" s="29" t="s">
        <v>33</v>
      </c>
      <c r="C74" s="29" t="s">
        <v>41</v>
      </c>
      <c r="D74" s="29" t="s">
        <v>8</v>
      </c>
      <c r="E74" s="29">
        <v>3.0999999999999999E-3</v>
      </c>
      <c r="F74" s="29">
        <v>1.635</v>
      </c>
      <c r="G74" s="29">
        <v>503408</v>
      </c>
      <c r="H74" s="29">
        <v>500282</v>
      </c>
    </row>
    <row r="75" spans="1:8">
      <c r="A75" s="29" t="s">
        <v>5</v>
      </c>
      <c r="B75" s="29" t="s">
        <v>34</v>
      </c>
      <c r="C75" s="29" t="s">
        <v>36</v>
      </c>
      <c r="D75" s="29" t="s">
        <v>8</v>
      </c>
      <c r="E75" s="29">
        <v>2.8999999999999998E-3</v>
      </c>
      <c r="F75" s="29">
        <v>1.167</v>
      </c>
      <c r="G75" s="29">
        <v>511766</v>
      </c>
      <c r="H75" s="29">
        <v>508837</v>
      </c>
    </row>
    <row r="76" spans="1:8">
      <c r="A76" s="29" t="s">
        <v>5</v>
      </c>
      <c r="B76" s="29" t="s">
        <v>34</v>
      </c>
      <c r="C76" s="29" t="s">
        <v>37</v>
      </c>
      <c r="D76" s="29" t="s">
        <v>8</v>
      </c>
      <c r="E76" s="29">
        <v>-1.9E-3</v>
      </c>
      <c r="F76" s="29">
        <v>-0.83099999999999996</v>
      </c>
      <c r="G76" s="29">
        <v>508803</v>
      </c>
      <c r="H76" s="29">
        <v>510767</v>
      </c>
    </row>
    <row r="77" spans="1:8">
      <c r="A77" s="29" t="s">
        <v>5</v>
      </c>
      <c r="B77" s="29" t="s">
        <v>34</v>
      </c>
      <c r="C77" s="29" t="s">
        <v>38</v>
      </c>
      <c r="D77" s="29" t="s">
        <v>8</v>
      </c>
      <c r="E77" s="29">
        <v>-4.7000000000000002E-3</v>
      </c>
      <c r="F77" s="29">
        <v>-2.077</v>
      </c>
      <c r="G77" s="29">
        <v>482231</v>
      </c>
      <c r="H77" s="29">
        <v>486765</v>
      </c>
    </row>
    <row r="78" spans="1:8">
      <c r="A78" s="29" t="s">
        <v>5</v>
      </c>
      <c r="B78" s="29" t="s">
        <v>34</v>
      </c>
      <c r="C78" s="29" t="s">
        <v>39</v>
      </c>
      <c r="D78" s="29" t="s">
        <v>8</v>
      </c>
      <c r="E78" s="29">
        <v>-3.2000000000000002E-3</v>
      </c>
      <c r="F78" s="29">
        <v>-1.323</v>
      </c>
      <c r="G78" s="29">
        <v>496561</v>
      </c>
      <c r="H78" s="29">
        <v>499763</v>
      </c>
    </row>
    <row r="79" spans="1:8">
      <c r="A79" s="29" t="s">
        <v>5</v>
      </c>
      <c r="B79" s="29" t="s">
        <v>34</v>
      </c>
      <c r="C79" s="29" t="s">
        <v>40</v>
      </c>
      <c r="D79" s="29" t="s">
        <v>8</v>
      </c>
      <c r="E79" s="29">
        <v>2.0000000000000001E-4</v>
      </c>
      <c r="F79" s="29">
        <v>0.107</v>
      </c>
      <c r="G79" s="29">
        <v>496591</v>
      </c>
      <c r="H79" s="29">
        <v>496399</v>
      </c>
    </row>
    <row r="80" spans="1:8">
      <c r="A80" s="29" t="s">
        <v>5</v>
      </c>
      <c r="B80" s="29" t="s">
        <v>34</v>
      </c>
      <c r="C80" s="29" t="s">
        <v>41</v>
      </c>
      <c r="D80" s="29" t="s">
        <v>8</v>
      </c>
      <c r="E80" s="29">
        <v>8.9999999999999998E-4</v>
      </c>
      <c r="F80" s="29">
        <v>0.48399999999999999</v>
      </c>
      <c r="G80" s="29">
        <v>497941</v>
      </c>
      <c r="H80" s="29">
        <v>497075</v>
      </c>
    </row>
    <row r="81" spans="1:8">
      <c r="A81" s="29" t="s">
        <v>5</v>
      </c>
      <c r="B81" s="29" t="s">
        <v>35</v>
      </c>
      <c r="C81" s="29" t="s">
        <v>36</v>
      </c>
      <c r="D81" s="29" t="s">
        <v>8</v>
      </c>
      <c r="E81" s="29">
        <v>2.7000000000000001E-3</v>
      </c>
      <c r="F81" s="29">
        <v>1.248</v>
      </c>
      <c r="G81" s="29">
        <v>519126</v>
      </c>
      <c r="H81" s="29">
        <v>516316</v>
      </c>
    </row>
    <row r="82" spans="1:8">
      <c r="A82" s="29" t="s">
        <v>5</v>
      </c>
      <c r="B82" s="29" t="s">
        <v>35</v>
      </c>
      <c r="C82" s="29" t="s">
        <v>37</v>
      </c>
      <c r="D82" s="29" t="s">
        <v>8</v>
      </c>
      <c r="E82" s="29">
        <v>-1.2999999999999999E-3</v>
      </c>
      <c r="F82" s="29">
        <v>-0.48799999999999999</v>
      </c>
      <c r="G82" s="29">
        <v>517263</v>
      </c>
      <c r="H82" s="29">
        <v>518563</v>
      </c>
    </row>
    <row r="83" spans="1:8">
      <c r="A83" s="29" t="s">
        <v>5</v>
      </c>
      <c r="B83" s="29" t="s">
        <v>35</v>
      </c>
      <c r="C83" s="29" t="s">
        <v>38</v>
      </c>
      <c r="D83" s="29" t="s">
        <v>8</v>
      </c>
      <c r="E83" s="29">
        <v>-4.1000000000000003E-3</v>
      </c>
      <c r="F83" s="29">
        <v>-1.641</v>
      </c>
      <c r="G83" s="29">
        <v>489977</v>
      </c>
      <c r="H83" s="29">
        <v>493991</v>
      </c>
    </row>
    <row r="84" spans="1:8">
      <c r="A84" s="29" t="s">
        <v>5</v>
      </c>
      <c r="B84" s="29" t="s">
        <v>35</v>
      </c>
      <c r="C84" s="29" t="s">
        <v>39</v>
      </c>
      <c r="D84" s="29" t="s">
        <v>8</v>
      </c>
      <c r="E84" s="29">
        <v>-2.2000000000000001E-3</v>
      </c>
      <c r="F84" s="29">
        <v>-0.92800000000000005</v>
      </c>
      <c r="G84" s="29">
        <v>504862</v>
      </c>
      <c r="H84" s="29">
        <v>507071</v>
      </c>
    </row>
    <row r="85" spans="1:8">
      <c r="A85" s="29" t="s">
        <v>5</v>
      </c>
      <c r="B85" s="29" t="s">
        <v>35</v>
      </c>
      <c r="C85" s="29" t="s">
        <v>40</v>
      </c>
      <c r="D85" s="29" t="s">
        <v>8</v>
      </c>
      <c r="E85" s="29">
        <v>2.5000000000000001E-3</v>
      </c>
      <c r="F85" s="29">
        <v>1.28</v>
      </c>
      <c r="G85" s="29">
        <v>504416</v>
      </c>
      <c r="H85" s="29">
        <v>501882</v>
      </c>
    </row>
    <row r="86" spans="1:8">
      <c r="A86" s="29" t="s">
        <v>5</v>
      </c>
      <c r="B86" s="29" t="s">
        <v>35</v>
      </c>
      <c r="C86" s="29" t="s">
        <v>41</v>
      </c>
      <c r="D86" s="29" t="s">
        <v>8</v>
      </c>
      <c r="E86" s="29">
        <v>2.3E-3</v>
      </c>
      <c r="F86" s="29">
        <v>1.117</v>
      </c>
      <c r="G86" s="29">
        <v>505847</v>
      </c>
      <c r="H86" s="29">
        <v>503562</v>
      </c>
    </row>
    <row r="87" spans="1:8">
      <c r="A87" s="29" t="s">
        <v>6</v>
      </c>
      <c r="B87" s="29" t="s">
        <v>23</v>
      </c>
      <c r="C87" s="29" t="s">
        <v>36</v>
      </c>
      <c r="D87" s="29" t="s">
        <v>8</v>
      </c>
      <c r="E87" s="29">
        <v>6.0000000000000001E-3</v>
      </c>
      <c r="F87" s="29">
        <v>2.6930000000000001</v>
      </c>
      <c r="G87" s="29">
        <v>391728</v>
      </c>
      <c r="H87" s="29">
        <v>387073</v>
      </c>
    </row>
    <row r="88" spans="1:8">
      <c r="A88" s="29" t="s">
        <v>6</v>
      </c>
      <c r="B88" s="29" t="s">
        <v>23</v>
      </c>
      <c r="C88" s="29" t="s">
        <v>37</v>
      </c>
      <c r="D88" s="29" t="s">
        <v>8</v>
      </c>
      <c r="E88" s="29">
        <v>4.7000000000000002E-3</v>
      </c>
      <c r="F88" s="29">
        <v>2.198</v>
      </c>
      <c r="G88" s="29">
        <v>390568</v>
      </c>
      <c r="H88" s="29">
        <v>386928</v>
      </c>
    </row>
    <row r="89" spans="1:8">
      <c r="A89" s="29" t="s">
        <v>6</v>
      </c>
      <c r="B89" s="29" t="s">
        <v>23</v>
      </c>
      <c r="C89" s="29" t="s">
        <v>38</v>
      </c>
      <c r="D89" s="29" t="s">
        <v>8</v>
      </c>
      <c r="E89" s="29">
        <v>3.2000000000000002E-3</v>
      </c>
      <c r="F89" s="29">
        <v>1.206</v>
      </c>
      <c r="G89" s="29">
        <v>372628</v>
      </c>
      <c r="H89" s="29">
        <v>370258</v>
      </c>
    </row>
    <row r="90" spans="1:8">
      <c r="A90" s="29" t="s">
        <v>6</v>
      </c>
      <c r="B90" s="29" t="s">
        <v>23</v>
      </c>
      <c r="C90" s="29" t="s">
        <v>39</v>
      </c>
      <c r="D90" s="29" t="s">
        <v>8</v>
      </c>
      <c r="E90" s="29">
        <v>5.1999999999999998E-3</v>
      </c>
      <c r="F90" s="29">
        <v>2.0819999999999999</v>
      </c>
      <c r="G90" s="29">
        <v>383622</v>
      </c>
      <c r="H90" s="29">
        <v>379624</v>
      </c>
    </row>
    <row r="91" spans="1:8">
      <c r="A91" s="29" t="s">
        <v>6</v>
      </c>
      <c r="B91" s="29" t="s">
        <v>23</v>
      </c>
      <c r="C91" s="29" t="s">
        <v>40</v>
      </c>
      <c r="D91" s="29" t="s">
        <v>8</v>
      </c>
      <c r="E91" s="29">
        <v>2.7000000000000001E-3</v>
      </c>
      <c r="F91" s="29">
        <v>1.504</v>
      </c>
      <c r="G91" s="29">
        <v>380240</v>
      </c>
      <c r="H91" s="29">
        <v>378179</v>
      </c>
    </row>
    <row r="92" spans="1:8">
      <c r="A92" s="29" t="s">
        <v>6</v>
      </c>
      <c r="B92" s="29" t="s">
        <v>23</v>
      </c>
      <c r="C92" s="29" t="s">
        <v>41</v>
      </c>
      <c r="D92" s="29" t="s">
        <v>8</v>
      </c>
      <c r="E92" s="29">
        <v>3.5999999999999999E-3</v>
      </c>
      <c r="F92" s="29">
        <v>2.1259999999999999</v>
      </c>
      <c r="G92" s="29">
        <v>381583</v>
      </c>
      <c r="H92" s="29">
        <v>378831</v>
      </c>
    </row>
    <row r="93" spans="1:8">
      <c r="A93" s="29" t="s">
        <v>6</v>
      </c>
      <c r="B93" s="29" t="s">
        <v>24</v>
      </c>
      <c r="C93" s="29" t="s">
        <v>36</v>
      </c>
      <c r="D93" s="29" t="s">
        <v>8</v>
      </c>
      <c r="E93" s="29">
        <v>4.7999999999999996E-3</v>
      </c>
      <c r="F93" s="29">
        <v>2.1640000000000001</v>
      </c>
      <c r="G93" s="29">
        <v>435209</v>
      </c>
      <c r="H93" s="29">
        <v>431028</v>
      </c>
    </row>
    <row r="94" spans="1:8">
      <c r="A94" s="29" t="s">
        <v>6</v>
      </c>
      <c r="B94" s="29" t="s">
        <v>24</v>
      </c>
      <c r="C94" s="29" t="s">
        <v>37</v>
      </c>
      <c r="D94" s="29" t="s">
        <v>8</v>
      </c>
      <c r="E94" s="29">
        <v>2.9999999999999997E-4</v>
      </c>
      <c r="F94" s="29">
        <v>0.11600000000000001</v>
      </c>
      <c r="G94" s="29">
        <v>432744</v>
      </c>
      <c r="H94" s="29">
        <v>432516</v>
      </c>
    </row>
    <row r="95" spans="1:8">
      <c r="A95" s="29" t="s">
        <v>6</v>
      </c>
      <c r="B95" s="29" t="s">
        <v>24</v>
      </c>
      <c r="C95" s="29" t="s">
        <v>38</v>
      </c>
      <c r="D95" s="29" t="s">
        <v>8</v>
      </c>
      <c r="E95" s="29">
        <v>1.9E-3</v>
      </c>
      <c r="F95" s="29">
        <v>0.83699999999999997</v>
      </c>
      <c r="G95" s="29">
        <v>411818</v>
      </c>
      <c r="H95" s="29">
        <v>410267</v>
      </c>
    </row>
    <row r="96" spans="1:8">
      <c r="A96" s="29" t="s">
        <v>6</v>
      </c>
      <c r="B96" s="29" t="s">
        <v>24</v>
      </c>
      <c r="C96" s="29" t="s">
        <v>39</v>
      </c>
      <c r="D96" s="29" t="s">
        <v>8</v>
      </c>
      <c r="E96" s="29">
        <v>3.3E-3</v>
      </c>
      <c r="F96" s="29">
        <v>1.6020000000000001</v>
      </c>
      <c r="G96" s="29">
        <v>424583</v>
      </c>
      <c r="H96" s="29">
        <v>421756</v>
      </c>
    </row>
    <row r="97" spans="1:8">
      <c r="A97" s="29" t="s">
        <v>6</v>
      </c>
      <c r="B97" s="29" t="s">
        <v>24</v>
      </c>
      <c r="C97" s="29" t="s">
        <v>40</v>
      </c>
      <c r="D97" s="29" t="s">
        <v>8</v>
      </c>
      <c r="E97" s="29">
        <v>1.5E-3</v>
      </c>
      <c r="F97" s="29">
        <v>0.86699999999999999</v>
      </c>
      <c r="G97" s="29">
        <v>422142</v>
      </c>
      <c r="H97" s="29">
        <v>420837</v>
      </c>
    </row>
    <row r="98" spans="1:8">
      <c r="A98" s="29" t="s">
        <v>6</v>
      </c>
      <c r="B98" s="29" t="s">
        <v>24</v>
      </c>
      <c r="C98" s="29" t="s">
        <v>41</v>
      </c>
      <c r="D98" s="29" t="s">
        <v>8</v>
      </c>
      <c r="E98" s="29">
        <v>2E-3</v>
      </c>
      <c r="F98" s="29">
        <v>1.133</v>
      </c>
      <c r="G98" s="29">
        <v>423800</v>
      </c>
      <c r="H98" s="29">
        <v>422090</v>
      </c>
    </row>
    <row r="99" spans="1:8">
      <c r="A99" s="29" t="s">
        <v>6</v>
      </c>
      <c r="B99" s="29" t="s">
        <v>25</v>
      </c>
      <c r="C99" s="29" t="s">
        <v>36</v>
      </c>
      <c r="D99" s="29" t="s">
        <v>8</v>
      </c>
      <c r="E99" s="29">
        <v>1.6000000000000001E-3</v>
      </c>
      <c r="F99" s="29">
        <v>0.57799999999999996</v>
      </c>
      <c r="G99" s="29">
        <v>422457</v>
      </c>
      <c r="H99" s="29">
        <v>421144</v>
      </c>
    </row>
    <row r="100" spans="1:8">
      <c r="A100" s="29" t="s">
        <v>6</v>
      </c>
      <c r="B100" s="29" t="s">
        <v>25</v>
      </c>
      <c r="C100" s="29" t="s">
        <v>37</v>
      </c>
      <c r="D100" s="29" t="s">
        <v>8</v>
      </c>
      <c r="E100" s="29">
        <v>-2E-3</v>
      </c>
      <c r="F100" s="29">
        <v>-0.88900000000000001</v>
      </c>
      <c r="G100" s="29">
        <v>419840</v>
      </c>
      <c r="H100" s="29">
        <v>421488</v>
      </c>
    </row>
    <row r="101" spans="1:8">
      <c r="A101" s="29" t="s">
        <v>6</v>
      </c>
      <c r="B101" s="29" t="s">
        <v>25</v>
      </c>
      <c r="C101" s="29" t="s">
        <v>38</v>
      </c>
      <c r="D101" s="29" t="s">
        <v>8</v>
      </c>
      <c r="E101" s="29">
        <v>6.9999999999999999E-4</v>
      </c>
      <c r="F101" s="29">
        <v>0.3</v>
      </c>
      <c r="G101" s="29">
        <v>401397</v>
      </c>
      <c r="H101" s="29">
        <v>400841</v>
      </c>
    </row>
    <row r="102" spans="1:8">
      <c r="A102" s="29" t="s">
        <v>6</v>
      </c>
      <c r="B102" s="29" t="s">
        <v>25</v>
      </c>
      <c r="C102" s="29" t="s">
        <v>39</v>
      </c>
      <c r="D102" s="29" t="s">
        <v>8</v>
      </c>
      <c r="E102" s="29">
        <v>2.8E-3</v>
      </c>
      <c r="F102" s="29">
        <v>1.153</v>
      </c>
      <c r="G102" s="29">
        <v>414061</v>
      </c>
      <c r="H102" s="29">
        <v>411757</v>
      </c>
    </row>
    <row r="103" spans="1:8">
      <c r="A103" s="29" t="s">
        <v>6</v>
      </c>
      <c r="B103" s="29" t="s">
        <v>25</v>
      </c>
      <c r="C103" s="29" t="s">
        <v>40</v>
      </c>
      <c r="D103" s="29" t="s">
        <v>8</v>
      </c>
      <c r="E103" s="29">
        <v>5.0000000000000001E-4</v>
      </c>
      <c r="F103" s="29">
        <v>0.22600000000000001</v>
      </c>
      <c r="G103" s="29">
        <v>410946</v>
      </c>
      <c r="H103" s="29">
        <v>410562</v>
      </c>
    </row>
    <row r="104" spans="1:8">
      <c r="A104" s="29" t="s">
        <v>6</v>
      </c>
      <c r="B104" s="29" t="s">
        <v>25</v>
      </c>
      <c r="C104" s="29" t="s">
        <v>41</v>
      </c>
      <c r="D104" s="29" t="s">
        <v>8</v>
      </c>
      <c r="E104" s="29">
        <v>1.5E-3</v>
      </c>
      <c r="F104" s="29">
        <v>0.79400000000000004</v>
      </c>
      <c r="G104" s="29">
        <v>412394</v>
      </c>
      <c r="H104" s="29">
        <v>411156</v>
      </c>
    </row>
    <row r="105" spans="1:8">
      <c r="A105" s="29" t="s">
        <v>6</v>
      </c>
      <c r="B105" s="29" t="s">
        <v>26</v>
      </c>
      <c r="C105" s="29" t="s">
        <v>36</v>
      </c>
      <c r="D105" s="29" t="s">
        <v>8</v>
      </c>
      <c r="E105" s="29">
        <v>6.9999999999999999E-4</v>
      </c>
      <c r="F105" s="29">
        <v>0.33800000000000002</v>
      </c>
      <c r="G105" s="29">
        <v>504195</v>
      </c>
      <c r="H105" s="29">
        <v>503516</v>
      </c>
    </row>
    <row r="106" spans="1:8">
      <c r="A106" s="29" t="s">
        <v>6</v>
      </c>
      <c r="B106" s="29" t="s">
        <v>26</v>
      </c>
      <c r="C106" s="29" t="s">
        <v>37</v>
      </c>
      <c r="D106" s="29" t="s">
        <v>8</v>
      </c>
      <c r="E106" s="29">
        <v>8.9999999999999998E-4</v>
      </c>
      <c r="F106" s="29">
        <v>0.42399999999999999</v>
      </c>
      <c r="G106" s="29">
        <v>503557</v>
      </c>
      <c r="H106" s="29">
        <v>502692</v>
      </c>
    </row>
    <row r="107" spans="1:8">
      <c r="A107" s="29" t="s">
        <v>6</v>
      </c>
      <c r="B107" s="29" t="s">
        <v>26</v>
      </c>
      <c r="C107" s="29" t="s">
        <v>38</v>
      </c>
      <c r="D107" s="29" t="s">
        <v>8</v>
      </c>
      <c r="E107" s="29">
        <v>5.9999999999999995E-4</v>
      </c>
      <c r="F107" s="29">
        <v>0.28699999999999998</v>
      </c>
      <c r="G107" s="29">
        <v>479807</v>
      </c>
      <c r="H107" s="29">
        <v>479208</v>
      </c>
    </row>
    <row r="108" spans="1:8">
      <c r="A108" s="29" t="s">
        <v>6</v>
      </c>
      <c r="B108" s="29" t="s">
        <v>26</v>
      </c>
      <c r="C108" s="29" t="s">
        <v>39</v>
      </c>
      <c r="D108" s="29" t="s">
        <v>8</v>
      </c>
      <c r="E108" s="29">
        <v>8.9999999999999998E-4</v>
      </c>
      <c r="F108" s="29">
        <v>0.39</v>
      </c>
      <c r="G108" s="29">
        <v>493287</v>
      </c>
      <c r="H108" s="29">
        <v>492435</v>
      </c>
    </row>
    <row r="109" spans="1:8">
      <c r="A109" s="29" t="s">
        <v>6</v>
      </c>
      <c r="B109" s="29" t="s">
        <v>26</v>
      </c>
      <c r="C109" s="29" t="s">
        <v>40</v>
      </c>
      <c r="D109" s="29" t="s">
        <v>8</v>
      </c>
      <c r="E109" s="29">
        <v>-2.0000000000000001E-4</v>
      </c>
      <c r="F109" s="29">
        <v>-0.107</v>
      </c>
      <c r="G109" s="29">
        <v>490003</v>
      </c>
      <c r="H109" s="29">
        <v>490194</v>
      </c>
    </row>
    <row r="110" spans="1:8">
      <c r="A110" s="29" t="s">
        <v>6</v>
      </c>
      <c r="B110" s="29" t="s">
        <v>26</v>
      </c>
      <c r="C110" s="29" t="s">
        <v>41</v>
      </c>
      <c r="D110" s="29" t="s">
        <v>8</v>
      </c>
      <c r="E110" s="29">
        <v>6.9999999999999999E-4</v>
      </c>
      <c r="F110" s="29">
        <v>0.39700000000000002</v>
      </c>
      <c r="G110" s="29">
        <v>492088</v>
      </c>
      <c r="H110" s="29">
        <v>491420</v>
      </c>
    </row>
    <row r="111" spans="1:8">
      <c r="A111" s="29" t="s">
        <v>6</v>
      </c>
      <c r="B111" s="29" t="s">
        <v>27</v>
      </c>
      <c r="C111" s="29" t="s">
        <v>36</v>
      </c>
      <c r="D111" s="29" t="s">
        <v>8</v>
      </c>
      <c r="E111" s="29">
        <v>5.4000000000000003E-3</v>
      </c>
      <c r="F111" s="29">
        <v>2.597</v>
      </c>
      <c r="G111" s="29">
        <v>504241</v>
      </c>
      <c r="H111" s="29">
        <v>498869</v>
      </c>
    </row>
    <row r="112" spans="1:8">
      <c r="A112" s="29" t="s">
        <v>6</v>
      </c>
      <c r="B112" s="29" t="s">
        <v>27</v>
      </c>
      <c r="C112" s="29" t="s">
        <v>37</v>
      </c>
      <c r="D112" s="29" t="s">
        <v>8</v>
      </c>
      <c r="E112" s="29">
        <v>2.5999999999999999E-3</v>
      </c>
      <c r="F112" s="29">
        <v>1.163</v>
      </c>
      <c r="G112" s="29">
        <v>502753</v>
      </c>
      <c r="H112" s="29">
        <v>500146</v>
      </c>
    </row>
    <row r="113" spans="1:8">
      <c r="A113" s="29" t="s">
        <v>6</v>
      </c>
      <c r="B113" s="29" t="s">
        <v>27</v>
      </c>
      <c r="C113" s="29" t="s">
        <v>38</v>
      </c>
      <c r="D113" s="29" t="s">
        <v>8</v>
      </c>
      <c r="E113" s="29">
        <v>2.8E-3</v>
      </c>
      <c r="F113" s="29">
        <v>1.1020000000000001</v>
      </c>
      <c r="G113" s="29">
        <v>478848</v>
      </c>
      <c r="H113" s="29">
        <v>476210</v>
      </c>
    </row>
    <row r="114" spans="1:8">
      <c r="A114" s="29" t="s">
        <v>6</v>
      </c>
      <c r="B114" s="29" t="s">
        <v>27</v>
      </c>
      <c r="C114" s="29" t="s">
        <v>39</v>
      </c>
      <c r="D114" s="29" t="s">
        <v>8</v>
      </c>
      <c r="E114" s="29">
        <v>3.0999999999999999E-3</v>
      </c>
      <c r="F114" s="29">
        <v>1.28</v>
      </c>
      <c r="G114" s="29">
        <v>492616</v>
      </c>
      <c r="H114" s="29">
        <v>489567</v>
      </c>
    </row>
    <row r="115" spans="1:8">
      <c r="A115" s="29" t="s">
        <v>6</v>
      </c>
      <c r="B115" s="29" t="s">
        <v>27</v>
      </c>
      <c r="C115" s="29" t="s">
        <v>40</v>
      </c>
      <c r="D115" s="29" t="s">
        <v>8</v>
      </c>
      <c r="E115" s="29">
        <v>1.5E-3</v>
      </c>
      <c r="F115" s="29">
        <v>0.70199999999999996</v>
      </c>
      <c r="G115" s="29">
        <v>489252</v>
      </c>
      <c r="H115" s="29">
        <v>487752</v>
      </c>
    </row>
    <row r="116" spans="1:8">
      <c r="A116" s="29" t="s">
        <v>6</v>
      </c>
      <c r="B116" s="29" t="s">
        <v>27</v>
      </c>
      <c r="C116" s="29" t="s">
        <v>41</v>
      </c>
      <c r="D116" s="29" t="s">
        <v>8</v>
      </c>
      <c r="E116" s="29">
        <v>1.6999999999999999E-3</v>
      </c>
      <c r="F116" s="29">
        <v>0.77200000000000002</v>
      </c>
      <c r="G116" s="29">
        <v>490888</v>
      </c>
      <c r="H116" s="29">
        <v>489189</v>
      </c>
    </row>
    <row r="117" spans="1:8">
      <c r="A117" s="29" t="s">
        <v>6</v>
      </c>
      <c r="B117" s="29" t="s">
        <v>28</v>
      </c>
      <c r="C117" s="29" t="s">
        <v>36</v>
      </c>
      <c r="D117" s="29" t="s">
        <v>8</v>
      </c>
      <c r="E117" s="29">
        <v>5.1999999999999998E-3</v>
      </c>
      <c r="F117" s="29">
        <v>2.2029999999999998</v>
      </c>
      <c r="G117" s="29">
        <v>508850</v>
      </c>
      <c r="H117" s="29">
        <v>503551</v>
      </c>
    </row>
    <row r="118" spans="1:8">
      <c r="A118" s="29" t="s">
        <v>6</v>
      </c>
      <c r="B118" s="29" t="s">
        <v>28</v>
      </c>
      <c r="C118" s="29" t="s">
        <v>37</v>
      </c>
      <c r="D118" s="29" t="s">
        <v>8</v>
      </c>
      <c r="E118" s="29">
        <v>5.0000000000000001E-4</v>
      </c>
      <c r="F118" s="29">
        <v>0.25</v>
      </c>
      <c r="G118" s="29">
        <v>506811</v>
      </c>
      <c r="H118" s="29">
        <v>506272</v>
      </c>
    </row>
    <row r="119" spans="1:8">
      <c r="A119" s="29" t="s">
        <v>6</v>
      </c>
      <c r="B119" s="29" t="s">
        <v>28</v>
      </c>
      <c r="C119" s="29" t="s">
        <v>38</v>
      </c>
      <c r="D119" s="29" t="s">
        <v>8</v>
      </c>
      <c r="E119" s="29">
        <v>3.2000000000000002E-3</v>
      </c>
      <c r="F119" s="29">
        <v>1.2929999999999999</v>
      </c>
      <c r="G119" s="29">
        <v>483301</v>
      </c>
      <c r="H119" s="29">
        <v>480218</v>
      </c>
    </row>
    <row r="120" spans="1:8">
      <c r="A120" s="29" t="s">
        <v>6</v>
      </c>
      <c r="B120" s="29" t="s">
        <v>28</v>
      </c>
      <c r="C120" s="29" t="s">
        <v>39</v>
      </c>
      <c r="D120" s="29" t="s">
        <v>8</v>
      </c>
      <c r="E120" s="29">
        <v>2.2000000000000001E-3</v>
      </c>
      <c r="F120" s="29">
        <v>0.94699999999999995</v>
      </c>
      <c r="G120" s="29">
        <v>496170</v>
      </c>
      <c r="H120" s="29">
        <v>493952</v>
      </c>
    </row>
    <row r="121" spans="1:8">
      <c r="A121" s="29" t="s">
        <v>6</v>
      </c>
      <c r="B121" s="29" t="s">
        <v>28</v>
      </c>
      <c r="C121" s="29" t="s">
        <v>40</v>
      </c>
      <c r="D121" s="29" t="s">
        <v>8</v>
      </c>
      <c r="E121" s="29">
        <v>2.8E-3</v>
      </c>
      <c r="F121" s="29">
        <v>1.5309999999999999</v>
      </c>
      <c r="G121" s="29">
        <v>493737</v>
      </c>
      <c r="H121" s="29">
        <v>490986</v>
      </c>
    </row>
    <row r="122" spans="1:8">
      <c r="A122" s="29" t="s">
        <v>6</v>
      </c>
      <c r="B122" s="29" t="s">
        <v>28</v>
      </c>
      <c r="C122" s="29" t="s">
        <v>41</v>
      </c>
      <c r="D122" s="29" t="s">
        <v>8</v>
      </c>
      <c r="E122" s="29">
        <v>4.7000000000000002E-3</v>
      </c>
      <c r="F122" s="29">
        <v>2.907</v>
      </c>
      <c r="G122" s="29">
        <v>496304</v>
      </c>
      <c r="H122" s="29">
        <v>491619</v>
      </c>
    </row>
    <row r="123" spans="1:8">
      <c r="A123" s="29" t="s">
        <v>6</v>
      </c>
      <c r="B123" s="29" t="s">
        <v>29</v>
      </c>
      <c r="C123" s="29" t="s">
        <v>36</v>
      </c>
      <c r="D123" s="29" t="s">
        <v>8</v>
      </c>
      <c r="E123" s="29">
        <v>1.6999999999999999E-3</v>
      </c>
      <c r="F123" s="29">
        <v>0.81</v>
      </c>
      <c r="G123" s="29">
        <v>504308</v>
      </c>
      <c r="H123" s="29">
        <v>502617</v>
      </c>
    </row>
    <row r="124" spans="1:8">
      <c r="A124" s="29" t="s">
        <v>6</v>
      </c>
      <c r="B124" s="29" t="s">
        <v>29</v>
      </c>
      <c r="C124" s="29" t="s">
        <v>37</v>
      </c>
      <c r="D124" s="29" t="s">
        <v>8</v>
      </c>
      <c r="E124" s="29">
        <v>-2.8999999999999998E-3</v>
      </c>
      <c r="F124" s="29">
        <v>-1.2769999999999999</v>
      </c>
      <c r="G124" s="29">
        <v>502390</v>
      </c>
      <c r="H124" s="29">
        <v>505340</v>
      </c>
    </row>
    <row r="125" spans="1:8">
      <c r="A125" s="29" t="s">
        <v>6</v>
      </c>
      <c r="B125" s="29" t="s">
        <v>29</v>
      </c>
      <c r="C125" s="29" t="s">
        <v>38</v>
      </c>
      <c r="D125" s="29" t="s">
        <v>8</v>
      </c>
      <c r="E125" s="29">
        <v>-1.9E-3</v>
      </c>
      <c r="F125" s="29">
        <v>-0.77100000000000002</v>
      </c>
      <c r="G125" s="29">
        <v>479028</v>
      </c>
      <c r="H125" s="29">
        <v>480854</v>
      </c>
    </row>
    <row r="126" spans="1:8">
      <c r="A126" s="29" t="s">
        <v>6</v>
      </c>
      <c r="B126" s="29" t="s">
        <v>29</v>
      </c>
      <c r="C126" s="29" t="s">
        <v>39</v>
      </c>
      <c r="D126" s="29" t="s">
        <v>8</v>
      </c>
      <c r="E126" s="29">
        <v>5.0000000000000001E-4</v>
      </c>
      <c r="F126" s="29">
        <v>0.21</v>
      </c>
      <c r="G126" s="29">
        <v>493798</v>
      </c>
      <c r="H126" s="29">
        <v>493282</v>
      </c>
    </row>
    <row r="127" spans="1:8">
      <c r="A127" s="29" t="s">
        <v>6</v>
      </c>
      <c r="B127" s="29" t="s">
        <v>29</v>
      </c>
      <c r="C127" s="29" t="s">
        <v>40</v>
      </c>
      <c r="D127" s="29" t="s">
        <v>8</v>
      </c>
      <c r="E127" s="29">
        <v>-2E-3</v>
      </c>
      <c r="F127" s="29">
        <v>-1.107</v>
      </c>
      <c r="G127" s="29">
        <v>489245</v>
      </c>
      <c r="H127" s="29">
        <v>491188</v>
      </c>
    </row>
    <row r="128" spans="1:8">
      <c r="A128" s="29" t="s">
        <v>6</v>
      </c>
      <c r="B128" s="29" t="s">
        <v>29</v>
      </c>
      <c r="C128" s="29" t="s">
        <v>41</v>
      </c>
      <c r="D128" s="29" t="s">
        <v>8</v>
      </c>
      <c r="E128" s="29">
        <v>-5.0000000000000001E-4</v>
      </c>
      <c r="F128" s="29">
        <v>-0.28499999999999998</v>
      </c>
      <c r="G128" s="29">
        <v>491060</v>
      </c>
      <c r="H128" s="29">
        <v>491558</v>
      </c>
    </row>
    <row r="129" spans="1:8">
      <c r="A129" s="29" t="s">
        <v>6</v>
      </c>
      <c r="B129" s="29" t="s">
        <v>30</v>
      </c>
      <c r="C129" s="29" t="s">
        <v>36</v>
      </c>
      <c r="D129" s="29" t="s">
        <v>8</v>
      </c>
      <c r="E129" s="29">
        <v>5.4000000000000003E-3</v>
      </c>
      <c r="F129" s="29">
        <v>2.5499999999999998</v>
      </c>
      <c r="G129" s="29">
        <v>500454</v>
      </c>
      <c r="H129" s="29">
        <v>495040</v>
      </c>
    </row>
    <row r="130" spans="1:8">
      <c r="A130" s="29" t="s">
        <v>6</v>
      </c>
      <c r="B130" s="29" t="s">
        <v>30</v>
      </c>
      <c r="C130" s="29" t="s">
        <v>37</v>
      </c>
      <c r="D130" s="29" t="s">
        <v>8</v>
      </c>
      <c r="E130" s="29">
        <v>2.0999999999999999E-3</v>
      </c>
      <c r="F130" s="29">
        <v>0.93799999999999994</v>
      </c>
      <c r="G130" s="29">
        <v>498099</v>
      </c>
      <c r="H130" s="29">
        <v>496061</v>
      </c>
    </row>
    <row r="131" spans="1:8">
      <c r="A131" s="29" t="s">
        <v>6</v>
      </c>
      <c r="B131" s="29" t="s">
        <v>30</v>
      </c>
      <c r="C131" s="29" t="s">
        <v>38</v>
      </c>
      <c r="D131" s="29" t="s">
        <v>8</v>
      </c>
      <c r="E131" s="29">
        <v>8.0000000000000004E-4</v>
      </c>
      <c r="F131" s="29">
        <v>0.34599999999999997</v>
      </c>
      <c r="G131" s="29">
        <v>474129</v>
      </c>
      <c r="H131" s="29">
        <v>473370</v>
      </c>
    </row>
    <row r="132" spans="1:8">
      <c r="A132" s="29" t="s">
        <v>6</v>
      </c>
      <c r="B132" s="29" t="s">
        <v>30</v>
      </c>
      <c r="C132" s="29" t="s">
        <v>39</v>
      </c>
      <c r="D132" s="29" t="s">
        <v>8</v>
      </c>
      <c r="E132" s="29">
        <v>3.2000000000000002E-3</v>
      </c>
      <c r="F132" s="29">
        <v>1.3560000000000001</v>
      </c>
      <c r="G132" s="29">
        <v>488578</v>
      </c>
      <c r="H132" s="29">
        <v>485454</v>
      </c>
    </row>
    <row r="133" spans="1:8">
      <c r="A133" s="29" t="s">
        <v>6</v>
      </c>
      <c r="B133" s="29" t="s">
        <v>30</v>
      </c>
      <c r="C133" s="29" t="s">
        <v>40</v>
      </c>
      <c r="D133" s="29" t="s">
        <v>8</v>
      </c>
      <c r="E133" s="29">
        <v>1.9E-3</v>
      </c>
      <c r="F133" s="29">
        <v>0.88800000000000001</v>
      </c>
      <c r="G133" s="29">
        <v>485157</v>
      </c>
      <c r="H133" s="29">
        <v>483346</v>
      </c>
    </row>
    <row r="134" spans="1:8">
      <c r="A134" s="29" t="s">
        <v>6</v>
      </c>
      <c r="B134" s="29" t="s">
        <v>30</v>
      </c>
      <c r="C134" s="29" t="s">
        <v>41</v>
      </c>
      <c r="D134" s="29" t="s">
        <v>8</v>
      </c>
      <c r="E134" s="29">
        <v>2.8999999999999998E-3</v>
      </c>
      <c r="F134" s="29">
        <v>1.4730000000000001</v>
      </c>
      <c r="G134" s="29">
        <v>487128</v>
      </c>
      <c r="H134" s="29">
        <v>484272</v>
      </c>
    </row>
    <row r="135" spans="1:8">
      <c r="A135" s="29" t="s">
        <v>6</v>
      </c>
      <c r="B135" s="29" t="s">
        <v>31</v>
      </c>
      <c r="C135" s="29" t="s">
        <v>36</v>
      </c>
      <c r="D135" s="29" t="s">
        <v>8</v>
      </c>
      <c r="E135" s="29">
        <v>4.4999999999999997E-3</v>
      </c>
      <c r="F135" s="29">
        <v>2</v>
      </c>
      <c r="G135" s="29">
        <v>509814</v>
      </c>
      <c r="H135" s="29">
        <v>505212</v>
      </c>
    </row>
    <row r="136" spans="1:8">
      <c r="A136" s="29" t="s">
        <v>6</v>
      </c>
      <c r="B136" s="29" t="s">
        <v>31</v>
      </c>
      <c r="C136" s="29" t="s">
        <v>37</v>
      </c>
      <c r="D136" s="29" t="s">
        <v>8</v>
      </c>
      <c r="E136" s="29">
        <v>2.0000000000000001E-4</v>
      </c>
      <c r="F136" s="29">
        <v>6.9000000000000006E-2</v>
      </c>
      <c r="G136" s="29">
        <v>507709</v>
      </c>
      <c r="H136" s="29">
        <v>507540</v>
      </c>
    </row>
    <row r="137" spans="1:8">
      <c r="A137" s="29" t="s">
        <v>6</v>
      </c>
      <c r="B137" s="29" t="s">
        <v>31</v>
      </c>
      <c r="C137" s="29" t="s">
        <v>38</v>
      </c>
      <c r="D137" s="29" t="s">
        <v>8</v>
      </c>
      <c r="E137" s="29">
        <v>2.0999999999999999E-3</v>
      </c>
      <c r="F137" s="29">
        <v>0.89400000000000002</v>
      </c>
      <c r="G137" s="29">
        <v>483285</v>
      </c>
      <c r="H137" s="29">
        <v>481260</v>
      </c>
    </row>
    <row r="138" spans="1:8">
      <c r="A138" s="29" t="s">
        <v>6</v>
      </c>
      <c r="B138" s="29" t="s">
        <v>31</v>
      </c>
      <c r="C138" s="29" t="s">
        <v>39</v>
      </c>
      <c r="D138" s="29" t="s">
        <v>8</v>
      </c>
      <c r="E138" s="29">
        <v>2.5999999999999999E-3</v>
      </c>
      <c r="F138" s="29">
        <v>1.0760000000000001</v>
      </c>
      <c r="G138" s="29">
        <v>497088</v>
      </c>
      <c r="H138" s="29">
        <v>494559</v>
      </c>
    </row>
    <row r="139" spans="1:8">
      <c r="A139" s="29" t="s">
        <v>6</v>
      </c>
      <c r="B139" s="29" t="s">
        <v>31</v>
      </c>
      <c r="C139" s="29" t="s">
        <v>40</v>
      </c>
      <c r="D139" s="29" t="s">
        <v>8</v>
      </c>
      <c r="E139" s="29">
        <v>1E-4</v>
      </c>
      <c r="F139" s="29">
        <v>6.5000000000000002E-2</v>
      </c>
      <c r="G139" s="29">
        <v>493950</v>
      </c>
      <c r="H139" s="29">
        <v>493835</v>
      </c>
    </row>
    <row r="140" spans="1:8">
      <c r="A140" s="29" t="s">
        <v>6</v>
      </c>
      <c r="B140" s="29" t="s">
        <v>31</v>
      </c>
      <c r="C140" s="29" t="s">
        <v>41</v>
      </c>
      <c r="D140" s="29" t="s">
        <v>8</v>
      </c>
      <c r="E140" s="29">
        <v>4.0000000000000002E-4</v>
      </c>
      <c r="F140" s="29">
        <v>0.249</v>
      </c>
      <c r="G140" s="29">
        <v>495429</v>
      </c>
      <c r="H140" s="29">
        <v>495006</v>
      </c>
    </row>
    <row r="141" spans="1:8">
      <c r="A141" s="29" t="s">
        <v>6</v>
      </c>
      <c r="B141" s="29" t="s">
        <v>32</v>
      </c>
      <c r="C141" s="29" t="s">
        <v>36</v>
      </c>
      <c r="D141" s="29" t="s">
        <v>8</v>
      </c>
      <c r="E141" s="29">
        <v>-6.9999999999999999E-4</v>
      </c>
      <c r="F141" s="29">
        <v>-0.35599999999999998</v>
      </c>
      <c r="G141" s="29">
        <v>507097</v>
      </c>
      <c r="H141" s="29">
        <v>507833</v>
      </c>
    </row>
    <row r="142" spans="1:8">
      <c r="A142" s="29" t="s">
        <v>6</v>
      </c>
      <c r="B142" s="29" t="s">
        <v>32</v>
      </c>
      <c r="C142" s="29" t="s">
        <v>37</v>
      </c>
      <c r="D142" s="29" t="s">
        <v>8</v>
      </c>
      <c r="E142" s="29">
        <v>-1.5E-3</v>
      </c>
      <c r="F142" s="29">
        <v>-0.69599999999999995</v>
      </c>
      <c r="G142" s="29">
        <v>506283</v>
      </c>
      <c r="H142" s="29">
        <v>507843</v>
      </c>
    </row>
    <row r="143" spans="1:8">
      <c r="A143" s="29" t="s">
        <v>6</v>
      </c>
      <c r="B143" s="29" t="s">
        <v>32</v>
      </c>
      <c r="C143" s="29" t="s">
        <v>38</v>
      </c>
      <c r="D143" s="29" t="s">
        <v>8</v>
      </c>
      <c r="E143" s="29">
        <v>1.4E-3</v>
      </c>
      <c r="F143" s="29">
        <v>0.57699999999999996</v>
      </c>
      <c r="G143" s="29">
        <v>482597</v>
      </c>
      <c r="H143" s="29">
        <v>481232</v>
      </c>
    </row>
    <row r="144" spans="1:8">
      <c r="A144" s="29" t="s">
        <v>6</v>
      </c>
      <c r="B144" s="29" t="s">
        <v>32</v>
      </c>
      <c r="C144" s="29" t="s">
        <v>39</v>
      </c>
      <c r="D144" s="29" t="s">
        <v>8</v>
      </c>
      <c r="E144" s="29">
        <v>3.8E-3</v>
      </c>
      <c r="F144" s="29">
        <v>1.4730000000000001</v>
      </c>
      <c r="G144" s="29">
        <v>497414</v>
      </c>
      <c r="H144" s="29">
        <v>493687</v>
      </c>
    </row>
    <row r="145" spans="1:8">
      <c r="A145" s="29" t="s">
        <v>6</v>
      </c>
      <c r="B145" s="29" t="s">
        <v>32</v>
      </c>
      <c r="C145" s="29" t="s">
        <v>40</v>
      </c>
      <c r="D145" s="29" t="s">
        <v>8</v>
      </c>
      <c r="E145" s="29">
        <v>-2.5999999999999999E-3</v>
      </c>
      <c r="F145" s="29">
        <v>-1.3240000000000001</v>
      </c>
      <c r="G145" s="29">
        <v>492600</v>
      </c>
      <c r="H145" s="29">
        <v>495171</v>
      </c>
    </row>
    <row r="146" spans="1:8">
      <c r="A146" s="29" t="s">
        <v>6</v>
      </c>
      <c r="B146" s="29" t="s">
        <v>32</v>
      </c>
      <c r="C146" s="29" t="s">
        <v>41</v>
      </c>
      <c r="D146" s="29" t="s">
        <v>8</v>
      </c>
      <c r="E146" s="29">
        <v>-4.0000000000000002E-4</v>
      </c>
      <c r="F146" s="29">
        <v>-0.23799999999999999</v>
      </c>
      <c r="G146" s="29">
        <v>495057</v>
      </c>
      <c r="H146" s="29">
        <v>495500</v>
      </c>
    </row>
    <row r="147" spans="1:8">
      <c r="A147" s="29" t="s">
        <v>6</v>
      </c>
      <c r="B147" s="29" t="s">
        <v>33</v>
      </c>
      <c r="C147" s="29" t="s">
        <v>36</v>
      </c>
      <c r="D147" s="29" t="s">
        <v>8</v>
      </c>
      <c r="E147" s="29">
        <v>5.1999999999999998E-3</v>
      </c>
      <c r="F147" s="29">
        <v>2.5139999999999998</v>
      </c>
      <c r="G147" s="29">
        <v>503720</v>
      </c>
      <c r="H147" s="29">
        <v>498557</v>
      </c>
    </row>
    <row r="148" spans="1:8">
      <c r="A148" s="29" t="s">
        <v>6</v>
      </c>
      <c r="B148" s="29" t="s">
        <v>33</v>
      </c>
      <c r="C148" s="29" t="s">
        <v>37</v>
      </c>
      <c r="D148" s="29" t="s">
        <v>8</v>
      </c>
      <c r="E148" s="29">
        <v>2.2000000000000001E-3</v>
      </c>
      <c r="F148" s="29">
        <v>0.94</v>
      </c>
      <c r="G148" s="29">
        <v>502293</v>
      </c>
      <c r="H148" s="29">
        <v>500109</v>
      </c>
    </row>
    <row r="149" spans="1:8">
      <c r="A149" s="29" t="s">
        <v>6</v>
      </c>
      <c r="B149" s="29" t="s">
        <v>33</v>
      </c>
      <c r="C149" s="29" t="s">
        <v>38</v>
      </c>
      <c r="D149" s="29" t="s">
        <v>8</v>
      </c>
      <c r="E149" s="29">
        <v>2.3999999999999998E-3</v>
      </c>
      <c r="F149" s="29">
        <v>1.0900000000000001</v>
      </c>
      <c r="G149" s="29">
        <v>478098</v>
      </c>
      <c r="H149" s="29">
        <v>475838</v>
      </c>
    </row>
    <row r="150" spans="1:8">
      <c r="A150" s="29" t="s">
        <v>6</v>
      </c>
      <c r="B150" s="29" t="s">
        <v>33</v>
      </c>
      <c r="C150" s="29" t="s">
        <v>39</v>
      </c>
      <c r="D150" s="29" t="s">
        <v>8</v>
      </c>
      <c r="E150" s="29">
        <v>4.8999999999999998E-3</v>
      </c>
      <c r="F150" s="29">
        <v>2.077</v>
      </c>
      <c r="G150" s="29">
        <v>492765</v>
      </c>
      <c r="H150" s="29">
        <v>487990</v>
      </c>
    </row>
    <row r="151" spans="1:8">
      <c r="A151" s="29" t="s">
        <v>6</v>
      </c>
      <c r="B151" s="29" t="s">
        <v>33</v>
      </c>
      <c r="C151" s="29" t="s">
        <v>40</v>
      </c>
      <c r="D151" s="29" t="s">
        <v>8</v>
      </c>
      <c r="E151" s="29">
        <v>2.3E-3</v>
      </c>
      <c r="F151" s="29">
        <v>1.155</v>
      </c>
      <c r="G151" s="29">
        <v>489059</v>
      </c>
      <c r="H151" s="29">
        <v>486792</v>
      </c>
    </row>
    <row r="152" spans="1:8">
      <c r="A152" s="29" t="s">
        <v>6</v>
      </c>
      <c r="B152" s="29" t="s">
        <v>33</v>
      </c>
      <c r="C152" s="29" t="s">
        <v>41</v>
      </c>
      <c r="D152" s="29" t="s">
        <v>8</v>
      </c>
      <c r="E152" s="29">
        <v>4.4000000000000003E-3</v>
      </c>
      <c r="F152" s="29">
        <v>2.544</v>
      </c>
      <c r="G152" s="29">
        <v>490934</v>
      </c>
      <c r="H152" s="29">
        <v>486609</v>
      </c>
    </row>
    <row r="153" spans="1:8">
      <c r="A153" s="29" t="s">
        <v>6</v>
      </c>
      <c r="B153" s="29" t="s">
        <v>34</v>
      </c>
      <c r="C153" s="29" t="s">
        <v>36</v>
      </c>
      <c r="D153" s="29" t="s">
        <v>8</v>
      </c>
      <c r="E153" s="29">
        <v>3.3999999999999998E-3</v>
      </c>
      <c r="F153" s="29">
        <v>1.46</v>
      </c>
      <c r="G153" s="29">
        <v>500320</v>
      </c>
      <c r="H153" s="29">
        <v>496976</v>
      </c>
    </row>
    <row r="154" spans="1:8">
      <c r="A154" s="29" t="s">
        <v>6</v>
      </c>
      <c r="B154" s="29" t="s">
        <v>34</v>
      </c>
      <c r="C154" s="29" t="s">
        <v>37</v>
      </c>
      <c r="D154" s="29" t="s">
        <v>8</v>
      </c>
      <c r="E154" s="29">
        <v>-1.6000000000000001E-3</v>
      </c>
      <c r="F154" s="29">
        <v>-0.80500000000000005</v>
      </c>
      <c r="G154" s="29">
        <v>497532</v>
      </c>
      <c r="H154" s="29">
        <v>499160</v>
      </c>
    </row>
    <row r="155" spans="1:8">
      <c r="A155" s="29" t="s">
        <v>6</v>
      </c>
      <c r="B155" s="29" t="s">
        <v>34</v>
      </c>
      <c r="C155" s="29" t="s">
        <v>38</v>
      </c>
      <c r="D155" s="29" t="s">
        <v>8</v>
      </c>
      <c r="E155" s="29">
        <v>2.0000000000000001E-4</v>
      </c>
      <c r="F155" s="29">
        <v>9.7000000000000003E-2</v>
      </c>
      <c r="G155" s="29">
        <v>474484</v>
      </c>
      <c r="H155" s="29">
        <v>474285</v>
      </c>
    </row>
    <row r="156" spans="1:8">
      <c r="A156" s="29" t="s">
        <v>6</v>
      </c>
      <c r="B156" s="29" t="s">
        <v>34</v>
      </c>
      <c r="C156" s="29" t="s">
        <v>39</v>
      </c>
      <c r="D156" s="29" t="s">
        <v>8</v>
      </c>
      <c r="E156" s="29">
        <v>4.0000000000000002E-4</v>
      </c>
      <c r="F156" s="29">
        <v>0.17599999999999999</v>
      </c>
      <c r="G156" s="29">
        <v>487995</v>
      </c>
      <c r="H156" s="29">
        <v>487623</v>
      </c>
    </row>
    <row r="157" spans="1:8">
      <c r="A157" s="29" t="s">
        <v>6</v>
      </c>
      <c r="B157" s="29" t="s">
        <v>34</v>
      </c>
      <c r="C157" s="29" t="s">
        <v>40</v>
      </c>
      <c r="D157" s="29" t="s">
        <v>8</v>
      </c>
      <c r="E157" s="29">
        <v>5.0000000000000001E-4</v>
      </c>
      <c r="F157" s="29">
        <v>0.30299999999999999</v>
      </c>
      <c r="G157" s="29">
        <v>485522</v>
      </c>
      <c r="H157" s="29">
        <v>485014</v>
      </c>
    </row>
    <row r="158" spans="1:8">
      <c r="A158" s="29" t="s">
        <v>6</v>
      </c>
      <c r="B158" s="29" t="s">
        <v>34</v>
      </c>
      <c r="C158" s="29" t="s">
        <v>41</v>
      </c>
      <c r="D158" s="29" t="s">
        <v>8</v>
      </c>
      <c r="E158" s="29">
        <v>2.3E-3</v>
      </c>
      <c r="F158" s="29">
        <v>1.4019999999999999</v>
      </c>
      <c r="G158" s="29">
        <v>487541</v>
      </c>
      <c r="H158" s="29">
        <v>485326</v>
      </c>
    </row>
    <row r="159" spans="1:8">
      <c r="A159" s="29" t="s">
        <v>6</v>
      </c>
      <c r="B159" s="29" t="s">
        <v>35</v>
      </c>
      <c r="C159" s="29" t="s">
        <v>36</v>
      </c>
      <c r="D159" s="29" t="s">
        <v>8</v>
      </c>
      <c r="E159" s="29">
        <v>3.2000000000000002E-3</v>
      </c>
      <c r="F159" s="29">
        <v>1.3859999999999999</v>
      </c>
      <c r="G159" s="29">
        <v>503206</v>
      </c>
      <c r="H159" s="29">
        <v>500044</v>
      </c>
    </row>
    <row r="160" spans="1:8">
      <c r="A160" s="29" t="s">
        <v>6</v>
      </c>
      <c r="B160" s="29" t="s">
        <v>35</v>
      </c>
      <c r="C160" s="29" t="s">
        <v>37</v>
      </c>
      <c r="D160" s="29" t="s">
        <v>8</v>
      </c>
      <c r="E160" s="29">
        <v>-1E-3</v>
      </c>
      <c r="F160" s="29">
        <v>-0.41499999999999998</v>
      </c>
      <c r="G160" s="29">
        <v>501420</v>
      </c>
      <c r="H160" s="29">
        <v>502416</v>
      </c>
    </row>
    <row r="161" spans="1:8">
      <c r="A161" s="29" t="s">
        <v>6</v>
      </c>
      <c r="B161" s="29" t="s">
        <v>35</v>
      </c>
      <c r="C161" s="29" t="s">
        <v>38</v>
      </c>
      <c r="D161" s="29" t="s">
        <v>8</v>
      </c>
      <c r="E161" s="29">
        <v>8.9999999999999998E-4</v>
      </c>
      <c r="F161" s="29">
        <v>0.39900000000000002</v>
      </c>
      <c r="G161" s="29">
        <v>477679</v>
      </c>
      <c r="H161" s="29">
        <v>476787</v>
      </c>
    </row>
    <row r="162" spans="1:8">
      <c r="A162" s="29" t="s">
        <v>6</v>
      </c>
      <c r="B162" s="29" t="s">
        <v>35</v>
      </c>
      <c r="C162" s="29" t="s">
        <v>39</v>
      </c>
      <c r="D162" s="29" t="s">
        <v>8</v>
      </c>
      <c r="E162" s="29">
        <v>1.5E-3</v>
      </c>
      <c r="F162" s="29">
        <v>0.71099999999999997</v>
      </c>
      <c r="G162" s="29">
        <v>491427</v>
      </c>
      <c r="H162" s="29">
        <v>489914</v>
      </c>
    </row>
    <row r="163" spans="1:8">
      <c r="A163" s="29" t="s">
        <v>6</v>
      </c>
      <c r="B163" s="29" t="s">
        <v>35</v>
      </c>
      <c r="C163" s="29" t="s">
        <v>40</v>
      </c>
      <c r="D163" s="29" t="s">
        <v>8</v>
      </c>
      <c r="E163" s="29">
        <v>2.7000000000000001E-3</v>
      </c>
      <c r="F163" s="29">
        <v>1.417</v>
      </c>
      <c r="G163" s="29">
        <v>488988</v>
      </c>
      <c r="H163" s="29">
        <v>486333</v>
      </c>
    </row>
    <row r="164" spans="1:8">
      <c r="A164" s="29" t="s">
        <v>6</v>
      </c>
      <c r="B164" s="29" t="s">
        <v>35</v>
      </c>
      <c r="C164" s="29" t="s">
        <v>41</v>
      </c>
      <c r="D164" s="29" t="s">
        <v>8</v>
      </c>
      <c r="E164" s="29">
        <v>3.5999999999999999E-3</v>
      </c>
      <c r="F164" s="29">
        <v>1.907</v>
      </c>
      <c r="G164" s="29">
        <v>490970</v>
      </c>
      <c r="H164" s="29">
        <v>487472</v>
      </c>
    </row>
    <row r="165" spans="1:8">
      <c r="A165" s="29" t="s">
        <v>23</v>
      </c>
      <c r="B165" s="29" t="s">
        <v>24</v>
      </c>
      <c r="C165" s="29" t="s">
        <v>36</v>
      </c>
      <c r="D165" s="29" t="s">
        <v>8</v>
      </c>
      <c r="E165" s="29">
        <v>-5.9999999999999995E-4</v>
      </c>
      <c r="F165" s="29">
        <v>-0.23200000000000001</v>
      </c>
      <c r="G165" s="29">
        <v>433362</v>
      </c>
      <c r="H165" s="29">
        <v>433860</v>
      </c>
    </row>
    <row r="166" spans="1:8">
      <c r="A166" s="29" t="s">
        <v>23</v>
      </c>
      <c r="B166" s="29" t="s">
        <v>24</v>
      </c>
      <c r="C166" s="29" t="s">
        <v>37</v>
      </c>
      <c r="D166" s="29" t="s">
        <v>8</v>
      </c>
      <c r="E166" s="29">
        <v>-4.1000000000000003E-3</v>
      </c>
      <c r="F166" s="29">
        <v>-1.7689999999999999</v>
      </c>
      <c r="G166" s="29">
        <v>431530</v>
      </c>
      <c r="H166" s="29">
        <v>435072</v>
      </c>
    </row>
    <row r="167" spans="1:8">
      <c r="A167" s="29" t="s">
        <v>23</v>
      </c>
      <c r="B167" s="29" t="s">
        <v>24</v>
      </c>
      <c r="C167" s="29" t="s">
        <v>38</v>
      </c>
      <c r="D167" s="29" t="s">
        <v>8</v>
      </c>
      <c r="E167" s="29">
        <v>-1.1999999999999999E-3</v>
      </c>
      <c r="F167" s="29">
        <v>-0.41</v>
      </c>
      <c r="G167" s="29">
        <v>413270</v>
      </c>
      <c r="H167" s="29">
        <v>414276</v>
      </c>
    </row>
    <row r="168" spans="1:8">
      <c r="A168" s="29" t="s">
        <v>23</v>
      </c>
      <c r="B168" s="29" t="s">
        <v>24</v>
      </c>
      <c r="C168" s="29" t="s">
        <v>39</v>
      </c>
      <c r="D168" s="29" t="s">
        <v>8</v>
      </c>
      <c r="E168" s="29">
        <v>-1.6999999999999999E-3</v>
      </c>
      <c r="F168" s="29">
        <v>-0.65</v>
      </c>
      <c r="G168" s="29">
        <v>423380</v>
      </c>
      <c r="H168" s="29">
        <v>424790</v>
      </c>
    </row>
    <row r="169" spans="1:8">
      <c r="A169" s="29" t="s">
        <v>23</v>
      </c>
      <c r="B169" s="29" t="s">
        <v>24</v>
      </c>
      <c r="C169" s="29" t="s">
        <v>40</v>
      </c>
      <c r="D169" s="29" t="s">
        <v>8</v>
      </c>
      <c r="E169" s="29">
        <v>-1E-3</v>
      </c>
      <c r="F169" s="29">
        <v>-0.54100000000000004</v>
      </c>
      <c r="G169" s="29">
        <v>421177</v>
      </c>
      <c r="H169" s="29">
        <v>421989</v>
      </c>
    </row>
    <row r="170" spans="1:8">
      <c r="A170" s="29" t="s">
        <v>23</v>
      </c>
      <c r="B170" s="29" t="s">
        <v>24</v>
      </c>
      <c r="C170" s="29" t="s">
        <v>41</v>
      </c>
      <c r="D170" s="29" t="s">
        <v>8</v>
      </c>
      <c r="E170" s="29">
        <v>-1.1999999999999999E-3</v>
      </c>
      <c r="F170" s="29">
        <v>-0.70299999999999996</v>
      </c>
      <c r="G170" s="29">
        <v>422641</v>
      </c>
      <c r="H170" s="29">
        <v>423683</v>
      </c>
    </row>
    <row r="171" spans="1:8">
      <c r="A171" s="29" t="s">
        <v>23</v>
      </c>
      <c r="B171" s="29" t="s">
        <v>25</v>
      </c>
      <c r="C171" s="29" t="s">
        <v>36</v>
      </c>
      <c r="D171" s="29" t="s">
        <v>8</v>
      </c>
      <c r="E171" s="29">
        <v>-4.1000000000000003E-3</v>
      </c>
      <c r="F171" s="29">
        <v>-1.6120000000000001</v>
      </c>
      <c r="G171" s="29">
        <v>397399</v>
      </c>
      <c r="H171" s="29">
        <v>400711</v>
      </c>
    </row>
    <row r="172" spans="1:8">
      <c r="A172" s="29" t="s">
        <v>23</v>
      </c>
      <c r="B172" s="29" t="s">
        <v>25</v>
      </c>
      <c r="C172" s="29" t="s">
        <v>37</v>
      </c>
      <c r="D172" s="29" t="s">
        <v>8</v>
      </c>
      <c r="E172" s="29">
        <v>-6.7999999999999996E-3</v>
      </c>
      <c r="F172" s="29">
        <v>-2.964</v>
      </c>
      <c r="G172" s="29">
        <v>395168</v>
      </c>
      <c r="H172" s="29">
        <v>400610</v>
      </c>
    </row>
    <row r="173" spans="1:8">
      <c r="A173" s="29" t="s">
        <v>23</v>
      </c>
      <c r="B173" s="29" t="s">
        <v>25</v>
      </c>
      <c r="C173" s="29" t="s">
        <v>38</v>
      </c>
      <c r="D173" s="29" t="s">
        <v>8</v>
      </c>
      <c r="E173" s="29">
        <v>-2.5000000000000001E-3</v>
      </c>
      <c r="F173" s="29">
        <v>-1.008</v>
      </c>
      <c r="G173" s="29">
        <v>379604</v>
      </c>
      <c r="H173" s="29">
        <v>381544</v>
      </c>
    </row>
    <row r="174" spans="1:8">
      <c r="A174" s="29" t="s">
        <v>23</v>
      </c>
      <c r="B174" s="29" t="s">
        <v>25</v>
      </c>
      <c r="C174" s="29" t="s">
        <v>39</v>
      </c>
      <c r="D174" s="29" t="s">
        <v>8</v>
      </c>
      <c r="E174" s="29">
        <v>-2.3E-3</v>
      </c>
      <c r="F174" s="29">
        <v>-0.91</v>
      </c>
      <c r="G174" s="29">
        <v>389540</v>
      </c>
      <c r="H174" s="29">
        <v>391331</v>
      </c>
    </row>
    <row r="175" spans="1:8">
      <c r="A175" s="29" t="s">
        <v>23</v>
      </c>
      <c r="B175" s="29" t="s">
        <v>25</v>
      </c>
      <c r="C175" s="29" t="s">
        <v>40</v>
      </c>
      <c r="D175" s="29" t="s">
        <v>8</v>
      </c>
      <c r="E175" s="29">
        <v>-2.3E-3</v>
      </c>
      <c r="F175" s="29">
        <v>-1.2370000000000001</v>
      </c>
      <c r="G175" s="29">
        <v>387189</v>
      </c>
      <c r="H175" s="29">
        <v>388984</v>
      </c>
    </row>
    <row r="176" spans="1:8">
      <c r="A176" s="29" t="s">
        <v>23</v>
      </c>
      <c r="B176" s="29" t="s">
        <v>25</v>
      </c>
      <c r="C176" s="29" t="s">
        <v>41</v>
      </c>
      <c r="D176" s="29" t="s">
        <v>8</v>
      </c>
      <c r="E176" s="29">
        <v>-2.0999999999999999E-3</v>
      </c>
      <c r="F176" s="29">
        <v>-1.151</v>
      </c>
      <c r="G176" s="29">
        <v>388314</v>
      </c>
      <c r="H176" s="29">
        <v>389914</v>
      </c>
    </row>
    <row r="177" spans="1:8">
      <c r="A177" s="29" t="s">
        <v>23</v>
      </c>
      <c r="B177" s="29" t="s">
        <v>26</v>
      </c>
      <c r="C177" s="29" t="s">
        <v>36</v>
      </c>
      <c r="D177" s="29" t="s">
        <v>8</v>
      </c>
      <c r="E177" s="29">
        <v>-4.0000000000000001E-3</v>
      </c>
      <c r="F177" s="29">
        <v>-1.7949999999999999</v>
      </c>
      <c r="G177" s="29">
        <v>502784</v>
      </c>
      <c r="H177" s="29">
        <v>506872</v>
      </c>
    </row>
    <row r="178" spans="1:8">
      <c r="A178" s="29" t="s">
        <v>23</v>
      </c>
      <c r="B178" s="29" t="s">
        <v>26</v>
      </c>
      <c r="C178" s="29" t="s">
        <v>37</v>
      </c>
      <c r="D178" s="29" t="s">
        <v>8</v>
      </c>
      <c r="E178" s="29">
        <v>-2.8999999999999998E-3</v>
      </c>
      <c r="F178" s="29">
        <v>-1.389</v>
      </c>
      <c r="G178" s="29">
        <v>502659</v>
      </c>
      <c r="H178" s="29">
        <v>505566</v>
      </c>
    </row>
    <row r="179" spans="1:8">
      <c r="A179" s="29" t="s">
        <v>23</v>
      </c>
      <c r="B179" s="29" t="s">
        <v>26</v>
      </c>
      <c r="C179" s="29" t="s">
        <v>38</v>
      </c>
      <c r="D179" s="29" t="s">
        <v>8</v>
      </c>
      <c r="E179" s="29">
        <v>-2E-3</v>
      </c>
      <c r="F179" s="29">
        <v>-0.86799999999999999</v>
      </c>
      <c r="G179" s="29">
        <v>480064</v>
      </c>
      <c r="H179" s="29">
        <v>482011</v>
      </c>
    </row>
    <row r="180" spans="1:8">
      <c r="A180" s="29" t="s">
        <v>23</v>
      </c>
      <c r="B180" s="29" t="s">
        <v>26</v>
      </c>
      <c r="C180" s="29" t="s">
        <v>39</v>
      </c>
      <c r="D180" s="29" t="s">
        <v>8</v>
      </c>
      <c r="E180" s="29">
        <v>-3.3E-3</v>
      </c>
      <c r="F180" s="29">
        <v>-1.4790000000000001</v>
      </c>
      <c r="G180" s="29">
        <v>492748</v>
      </c>
      <c r="H180" s="29">
        <v>495996</v>
      </c>
    </row>
    <row r="181" spans="1:8">
      <c r="A181" s="29" t="s">
        <v>23</v>
      </c>
      <c r="B181" s="29" t="s">
        <v>26</v>
      </c>
      <c r="C181" s="29" t="s">
        <v>40</v>
      </c>
      <c r="D181" s="29" t="s">
        <v>8</v>
      </c>
      <c r="E181" s="29">
        <v>-2.3999999999999998E-3</v>
      </c>
      <c r="F181" s="29">
        <v>-1.242</v>
      </c>
      <c r="G181" s="29">
        <v>490243</v>
      </c>
      <c r="H181" s="29">
        <v>492576</v>
      </c>
    </row>
    <row r="182" spans="1:8">
      <c r="A182" s="29" t="s">
        <v>23</v>
      </c>
      <c r="B182" s="29" t="s">
        <v>26</v>
      </c>
      <c r="C182" s="29" t="s">
        <v>41</v>
      </c>
      <c r="D182" s="29" t="s">
        <v>8</v>
      </c>
      <c r="E182" s="29">
        <v>-2.2000000000000001E-3</v>
      </c>
      <c r="F182" s="29">
        <v>-1.1619999999999999</v>
      </c>
      <c r="G182" s="29">
        <v>491884</v>
      </c>
      <c r="H182" s="29">
        <v>494047</v>
      </c>
    </row>
    <row r="183" spans="1:8">
      <c r="A183" s="29" t="s">
        <v>23</v>
      </c>
      <c r="B183" s="29" t="s">
        <v>27</v>
      </c>
      <c r="C183" s="29" t="s">
        <v>36</v>
      </c>
      <c r="D183" s="29" t="s">
        <v>8</v>
      </c>
      <c r="E183" s="29">
        <v>5.0000000000000001E-4</v>
      </c>
      <c r="F183" s="29">
        <v>0.21099999999999999</v>
      </c>
      <c r="G183" s="29">
        <v>502330</v>
      </c>
      <c r="H183" s="29">
        <v>501864</v>
      </c>
    </row>
    <row r="184" spans="1:8">
      <c r="A184" s="29" t="s">
        <v>23</v>
      </c>
      <c r="B184" s="29" t="s">
        <v>27</v>
      </c>
      <c r="C184" s="29" t="s">
        <v>37</v>
      </c>
      <c r="D184" s="29" t="s">
        <v>8</v>
      </c>
      <c r="E184" s="29">
        <v>-1.2999999999999999E-3</v>
      </c>
      <c r="F184" s="29">
        <v>-0.56599999999999995</v>
      </c>
      <c r="G184" s="29">
        <v>500783</v>
      </c>
      <c r="H184" s="29">
        <v>502086</v>
      </c>
    </row>
    <row r="185" spans="1:8">
      <c r="A185" s="29" t="s">
        <v>23</v>
      </c>
      <c r="B185" s="29" t="s">
        <v>27</v>
      </c>
      <c r="C185" s="29" t="s">
        <v>38</v>
      </c>
      <c r="D185" s="29" t="s">
        <v>8</v>
      </c>
      <c r="E185" s="29">
        <v>0</v>
      </c>
      <c r="F185" s="29">
        <v>-6.0000000000000001E-3</v>
      </c>
      <c r="G185" s="29">
        <v>478548</v>
      </c>
      <c r="H185" s="29">
        <v>478565</v>
      </c>
    </row>
    <row r="186" spans="1:8">
      <c r="A186" s="29" t="s">
        <v>23</v>
      </c>
      <c r="B186" s="29" t="s">
        <v>27</v>
      </c>
      <c r="C186" s="29" t="s">
        <v>39</v>
      </c>
      <c r="D186" s="29" t="s">
        <v>8</v>
      </c>
      <c r="E186" s="29">
        <v>-1.1999999999999999E-3</v>
      </c>
      <c r="F186" s="29">
        <v>-0.502</v>
      </c>
      <c r="G186" s="29">
        <v>491154</v>
      </c>
      <c r="H186" s="29">
        <v>492359</v>
      </c>
    </row>
    <row r="187" spans="1:8">
      <c r="A187" s="29" t="s">
        <v>23</v>
      </c>
      <c r="B187" s="29" t="s">
        <v>27</v>
      </c>
      <c r="C187" s="29" t="s">
        <v>40</v>
      </c>
      <c r="D187" s="29" t="s">
        <v>8</v>
      </c>
      <c r="E187" s="29">
        <v>-6.9999999999999999E-4</v>
      </c>
      <c r="F187" s="29">
        <v>-0.3</v>
      </c>
      <c r="G187" s="29">
        <v>488557</v>
      </c>
      <c r="H187" s="29">
        <v>489277</v>
      </c>
    </row>
    <row r="188" spans="1:8">
      <c r="A188" s="29" t="s">
        <v>23</v>
      </c>
      <c r="B188" s="29" t="s">
        <v>27</v>
      </c>
      <c r="C188" s="29" t="s">
        <v>41</v>
      </c>
      <c r="D188" s="29" t="s">
        <v>8</v>
      </c>
      <c r="E188" s="29">
        <v>-1.2999999999999999E-3</v>
      </c>
      <c r="F188" s="29">
        <v>-0.55200000000000005</v>
      </c>
      <c r="G188" s="29">
        <v>489380</v>
      </c>
      <c r="H188" s="29">
        <v>490670</v>
      </c>
    </row>
    <row r="189" spans="1:8">
      <c r="A189" s="29" t="s">
        <v>23</v>
      </c>
      <c r="B189" s="29" t="s">
        <v>28</v>
      </c>
      <c r="C189" s="29" t="s">
        <v>36</v>
      </c>
      <c r="D189" s="29" t="s">
        <v>8</v>
      </c>
      <c r="E189" s="29">
        <v>5.9999999999999995E-4</v>
      </c>
      <c r="F189" s="29">
        <v>0.23899999999999999</v>
      </c>
      <c r="G189" s="29">
        <v>506367</v>
      </c>
      <c r="H189" s="29">
        <v>505768</v>
      </c>
    </row>
    <row r="190" spans="1:8">
      <c r="A190" s="29" t="s">
        <v>23</v>
      </c>
      <c r="B190" s="29" t="s">
        <v>28</v>
      </c>
      <c r="C190" s="29" t="s">
        <v>37</v>
      </c>
      <c r="D190" s="29" t="s">
        <v>8</v>
      </c>
      <c r="E190" s="29">
        <v>-3.2000000000000002E-3</v>
      </c>
      <c r="F190" s="29">
        <v>-1.337</v>
      </c>
      <c r="G190" s="29">
        <v>504630</v>
      </c>
      <c r="H190" s="29">
        <v>507876</v>
      </c>
    </row>
    <row r="191" spans="1:8">
      <c r="A191" s="29" t="s">
        <v>23</v>
      </c>
      <c r="B191" s="29" t="s">
        <v>28</v>
      </c>
      <c r="C191" s="29" t="s">
        <v>38</v>
      </c>
      <c r="D191" s="29" t="s">
        <v>8</v>
      </c>
      <c r="E191" s="29">
        <v>6.9999999999999999E-4</v>
      </c>
      <c r="F191" s="29">
        <v>0.314</v>
      </c>
      <c r="G191" s="29">
        <v>482019</v>
      </c>
      <c r="H191" s="29">
        <v>481355</v>
      </c>
    </row>
    <row r="192" spans="1:8">
      <c r="A192" s="29" t="s">
        <v>23</v>
      </c>
      <c r="B192" s="29" t="s">
        <v>28</v>
      </c>
      <c r="C192" s="29" t="s">
        <v>39</v>
      </c>
      <c r="D192" s="29" t="s">
        <v>8</v>
      </c>
      <c r="E192" s="29">
        <v>-1.8E-3</v>
      </c>
      <c r="F192" s="29">
        <v>-0.85099999999999998</v>
      </c>
      <c r="G192" s="29">
        <v>494061</v>
      </c>
      <c r="H192" s="29">
        <v>495876</v>
      </c>
    </row>
    <row r="193" spans="1:8">
      <c r="A193" s="29" t="s">
        <v>23</v>
      </c>
      <c r="B193" s="29" t="s">
        <v>28</v>
      </c>
      <c r="C193" s="29" t="s">
        <v>40</v>
      </c>
      <c r="D193" s="29" t="s">
        <v>8</v>
      </c>
      <c r="E193" s="29">
        <v>6.9999999999999999E-4</v>
      </c>
      <c r="F193" s="29">
        <v>0.36899999999999999</v>
      </c>
      <c r="G193" s="29">
        <v>492448</v>
      </c>
      <c r="H193" s="29">
        <v>491798</v>
      </c>
    </row>
    <row r="194" spans="1:8">
      <c r="A194" s="29" t="s">
        <v>23</v>
      </c>
      <c r="B194" s="29" t="s">
        <v>28</v>
      </c>
      <c r="C194" s="29" t="s">
        <v>41</v>
      </c>
      <c r="D194" s="29" t="s">
        <v>8</v>
      </c>
      <c r="E194" s="29">
        <v>2E-3</v>
      </c>
      <c r="F194" s="29">
        <v>1.1599999999999999</v>
      </c>
      <c r="G194" s="29">
        <v>494622</v>
      </c>
      <c r="H194" s="29">
        <v>492670</v>
      </c>
    </row>
    <row r="195" spans="1:8">
      <c r="A195" s="29" t="s">
        <v>23</v>
      </c>
      <c r="B195" s="29" t="s">
        <v>29</v>
      </c>
      <c r="C195" s="29" t="s">
        <v>36</v>
      </c>
      <c r="D195" s="29" t="s">
        <v>8</v>
      </c>
      <c r="E195" s="29">
        <v>-3.0999999999999999E-3</v>
      </c>
      <c r="F195" s="29">
        <v>-1.3420000000000001</v>
      </c>
      <c r="G195" s="29">
        <v>500466</v>
      </c>
      <c r="H195" s="29">
        <v>503564</v>
      </c>
    </row>
    <row r="196" spans="1:8">
      <c r="A196" s="29" t="s">
        <v>23</v>
      </c>
      <c r="B196" s="29" t="s">
        <v>29</v>
      </c>
      <c r="C196" s="29" t="s">
        <v>37</v>
      </c>
      <c r="D196" s="29" t="s">
        <v>8</v>
      </c>
      <c r="E196" s="29">
        <v>-6.6E-3</v>
      </c>
      <c r="F196" s="29">
        <v>-2.7879999999999998</v>
      </c>
      <c r="G196" s="29">
        <v>498894</v>
      </c>
      <c r="H196" s="29">
        <v>505530</v>
      </c>
    </row>
    <row r="197" spans="1:8">
      <c r="A197" s="29" t="s">
        <v>23</v>
      </c>
      <c r="B197" s="29" t="s">
        <v>29</v>
      </c>
      <c r="C197" s="29" t="s">
        <v>38</v>
      </c>
      <c r="D197" s="29" t="s">
        <v>8</v>
      </c>
      <c r="E197" s="29">
        <v>-4.4999999999999997E-3</v>
      </c>
      <c r="F197" s="29">
        <v>-1.8540000000000001</v>
      </c>
      <c r="G197" s="29">
        <v>476322</v>
      </c>
      <c r="H197" s="29">
        <v>480615</v>
      </c>
    </row>
    <row r="198" spans="1:8">
      <c r="A198" s="29" t="s">
        <v>23</v>
      </c>
      <c r="B198" s="29" t="s">
        <v>29</v>
      </c>
      <c r="C198" s="29" t="s">
        <v>39</v>
      </c>
      <c r="D198" s="29" t="s">
        <v>8</v>
      </c>
      <c r="E198" s="29">
        <v>-3.7000000000000002E-3</v>
      </c>
      <c r="F198" s="29">
        <v>-1.466</v>
      </c>
      <c r="G198" s="29">
        <v>489886</v>
      </c>
      <c r="H198" s="29">
        <v>493481</v>
      </c>
    </row>
    <row r="199" spans="1:8">
      <c r="A199" s="29" t="s">
        <v>23</v>
      </c>
      <c r="B199" s="29" t="s">
        <v>29</v>
      </c>
      <c r="C199" s="29" t="s">
        <v>40</v>
      </c>
      <c r="D199" s="29" t="s">
        <v>8</v>
      </c>
      <c r="E199" s="29">
        <v>-4.1999999999999997E-3</v>
      </c>
      <c r="F199" s="29">
        <v>-2.278</v>
      </c>
      <c r="G199" s="29">
        <v>486791</v>
      </c>
      <c r="H199" s="29">
        <v>490890</v>
      </c>
    </row>
    <row r="200" spans="1:8">
      <c r="A200" s="29" t="s">
        <v>23</v>
      </c>
      <c r="B200" s="29" t="s">
        <v>29</v>
      </c>
      <c r="C200" s="29" t="s">
        <v>41</v>
      </c>
      <c r="D200" s="29" t="s">
        <v>8</v>
      </c>
      <c r="E200" s="29">
        <v>-3.3E-3</v>
      </c>
      <c r="F200" s="29">
        <v>-1.772</v>
      </c>
      <c r="G200" s="29">
        <v>488269</v>
      </c>
      <c r="H200" s="29">
        <v>491518</v>
      </c>
    </row>
    <row r="201" spans="1:8">
      <c r="A201" s="29" t="s">
        <v>23</v>
      </c>
      <c r="B201" s="29" t="s">
        <v>30</v>
      </c>
      <c r="C201" s="29" t="s">
        <v>36</v>
      </c>
      <c r="D201" s="29" t="s">
        <v>8</v>
      </c>
      <c r="E201" s="29">
        <v>6.9999999999999999E-4</v>
      </c>
      <c r="F201" s="29">
        <v>0.28799999999999998</v>
      </c>
      <c r="G201" s="29">
        <v>496518</v>
      </c>
      <c r="H201" s="29">
        <v>495834</v>
      </c>
    </row>
    <row r="202" spans="1:8">
      <c r="A202" s="29" t="s">
        <v>23</v>
      </c>
      <c r="B202" s="29" t="s">
        <v>30</v>
      </c>
      <c r="C202" s="29" t="s">
        <v>37</v>
      </c>
      <c r="D202" s="29" t="s">
        <v>8</v>
      </c>
      <c r="E202" s="29">
        <v>-1.6999999999999999E-3</v>
      </c>
      <c r="F202" s="29">
        <v>-0.82399999999999995</v>
      </c>
      <c r="G202" s="29">
        <v>494731</v>
      </c>
      <c r="H202" s="29">
        <v>496452</v>
      </c>
    </row>
    <row r="203" spans="1:8">
      <c r="A203" s="29" t="s">
        <v>23</v>
      </c>
      <c r="B203" s="29" t="s">
        <v>30</v>
      </c>
      <c r="C203" s="29" t="s">
        <v>38</v>
      </c>
      <c r="D203" s="29" t="s">
        <v>8</v>
      </c>
      <c r="E203" s="29">
        <v>-1.8E-3</v>
      </c>
      <c r="F203" s="29">
        <v>-0.71099999999999997</v>
      </c>
      <c r="G203" s="29">
        <v>472318</v>
      </c>
      <c r="H203" s="29">
        <v>474029</v>
      </c>
    </row>
    <row r="204" spans="1:8">
      <c r="A204" s="29" t="s">
        <v>23</v>
      </c>
      <c r="B204" s="29" t="s">
        <v>30</v>
      </c>
      <c r="C204" s="29" t="s">
        <v>39</v>
      </c>
      <c r="D204" s="29" t="s">
        <v>8</v>
      </c>
      <c r="E204" s="29">
        <v>-1.1000000000000001E-3</v>
      </c>
      <c r="F204" s="29">
        <v>-0.48199999999999998</v>
      </c>
      <c r="G204" s="29">
        <v>485012</v>
      </c>
      <c r="H204" s="29">
        <v>486077</v>
      </c>
    </row>
    <row r="205" spans="1:8">
      <c r="A205" s="29" t="s">
        <v>23</v>
      </c>
      <c r="B205" s="29" t="s">
        <v>30</v>
      </c>
      <c r="C205" s="29" t="s">
        <v>40</v>
      </c>
      <c r="D205" s="29" t="s">
        <v>8</v>
      </c>
      <c r="E205" s="29">
        <v>-5.9999999999999995E-4</v>
      </c>
      <c r="F205" s="29">
        <v>-0.28000000000000003</v>
      </c>
      <c r="G205" s="29">
        <v>482651</v>
      </c>
      <c r="H205" s="29">
        <v>483191</v>
      </c>
    </row>
    <row r="206" spans="1:8">
      <c r="A206" s="29" t="s">
        <v>23</v>
      </c>
      <c r="B206" s="29" t="s">
        <v>30</v>
      </c>
      <c r="C206" s="29" t="s">
        <v>41</v>
      </c>
      <c r="D206" s="29" t="s">
        <v>8</v>
      </c>
      <c r="E206" s="29">
        <v>-2.0000000000000001E-4</v>
      </c>
      <c r="F206" s="29">
        <v>-8.7999999999999995E-2</v>
      </c>
      <c r="G206" s="29">
        <v>483859</v>
      </c>
      <c r="H206" s="29">
        <v>484027</v>
      </c>
    </row>
    <row r="207" spans="1:8">
      <c r="A207" s="29" t="s">
        <v>23</v>
      </c>
      <c r="B207" s="29" t="s">
        <v>31</v>
      </c>
      <c r="C207" s="29" t="s">
        <v>36</v>
      </c>
      <c r="D207" s="29" t="s">
        <v>8</v>
      </c>
      <c r="E207" s="29">
        <v>-2.9999999999999997E-4</v>
      </c>
      <c r="F207" s="29">
        <v>-0.129</v>
      </c>
      <c r="G207" s="29">
        <v>506198</v>
      </c>
      <c r="H207" s="29">
        <v>506523</v>
      </c>
    </row>
    <row r="208" spans="1:8">
      <c r="A208" s="29" t="s">
        <v>23</v>
      </c>
      <c r="B208" s="29" t="s">
        <v>31</v>
      </c>
      <c r="C208" s="29" t="s">
        <v>37</v>
      </c>
      <c r="D208" s="29" t="s">
        <v>8</v>
      </c>
      <c r="E208" s="29">
        <v>-3.8E-3</v>
      </c>
      <c r="F208" s="29">
        <v>-1.577</v>
      </c>
      <c r="G208" s="29">
        <v>504045</v>
      </c>
      <c r="H208" s="29">
        <v>507864</v>
      </c>
    </row>
    <row r="209" spans="1:8">
      <c r="A209" s="29" t="s">
        <v>23</v>
      </c>
      <c r="B209" s="29" t="s">
        <v>31</v>
      </c>
      <c r="C209" s="29" t="s">
        <v>38</v>
      </c>
      <c r="D209" s="29" t="s">
        <v>8</v>
      </c>
      <c r="E209" s="29">
        <v>-5.0000000000000001E-4</v>
      </c>
      <c r="F209" s="29">
        <v>-0.19400000000000001</v>
      </c>
      <c r="G209" s="29">
        <v>481391</v>
      </c>
      <c r="H209" s="29">
        <v>481831</v>
      </c>
    </row>
    <row r="210" spans="1:8">
      <c r="A210" s="29" t="s">
        <v>23</v>
      </c>
      <c r="B210" s="29" t="s">
        <v>31</v>
      </c>
      <c r="C210" s="29" t="s">
        <v>39</v>
      </c>
      <c r="D210" s="29" t="s">
        <v>8</v>
      </c>
      <c r="E210" s="29">
        <v>-1.6999999999999999E-3</v>
      </c>
      <c r="F210" s="29">
        <v>-0.75600000000000001</v>
      </c>
      <c r="G210" s="29">
        <v>493637</v>
      </c>
      <c r="H210" s="29">
        <v>495362</v>
      </c>
    </row>
    <row r="211" spans="1:8">
      <c r="A211" s="29" t="s">
        <v>23</v>
      </c>
      <c r="B211" s="29" t="s">
        <v>31</v>
      </c>
      <c r="C211" s="29" t="s">
        <v>40</v>
      </c>
      <c r="D211" s="29" t="s">
        <v>8</v>
      </c>
      <c r="E211" s="29">
        <v>-2.2000000000000001E-3</v>
      </c>
      <c r="F211" s="29">
        <v>-1.1970000000000001</v>
      </c>
      <c r="G211" s="29">
        <v>491768</v>
      </c>
      <c r="H211" s="29">
        <v>493944</v>
      </c>
    </row>
    <row r="212" spans="1:8">
      <c r="A212" s="29" t="s">
        <v>23</v>
      </c>
      <c r="B212" s="29" t="s">
        <v>31</v>
      </c>
      <c r="C212" s="29" t="s">
        <v>41</v>
      </c>
      <c r="D212" s="29" t="s">
        <v>8</v>
      </c>
      <c r="E212" s="29">
        <v>-2.5000000000000001E-3</v>
      </c>
      <c r="F212" s="29">
        <v>-1.4870000000000001</v>
      </c>
      <c r="G212" s="29">
        <v>492879</v>
      </c>
      <c r="H212" s="29">
        <v>495385</v>
      </c>
    </row>
    <row r="213" spans="1:8">
      <c r="A213" s="29" t="s">
        <v>23</v>
      </c>
      <c r="B213" s="29" t="s">
        <v>32</v>
      </c>
      <c r="C213" s="29" t="s">
        <v>36</v>
      </c>
      <c r="D213" s="29" t="s">
        <v>8</v>
      </c>
      <c r="E213" s="29">
        <v>-5.3E-3</v>
      </c>
      <c r="F213" s="29">
        <v>-2.38</v>
      </c>
      <c r="G213" s="29">
        <v>504959</v>
      </c>
      <c r="H213" s="29">
        <v>510336</v>
      </c>
    </row>
    <row r="214" spans="1:8">
      <c r="A214" s="29" t="s">
        <v>23</v>
      </c>
      <c r="B214" s="29" t="s">
        <v>32</v>
      </c>
      <c r="C214" s="29" t="s">
        <v>37</v>
      </c>
      <c r="D214" s="29" t="s">
        <v>8</v>
      </c>
      <c r="E214" s="29">
        <v>-5.4000000000000003E-3</v>
      </c>
      <c r="F214" s="29">
        <v>-2.407</v>
      </c>
      <c r="G214" s="29">
        <v>504608</v>
      </c>
      <c r="H214" s="29">
        <v>510043</v>
      </c>
    </row>
    <row r="215" spans="1:8">
      <c r="A215" s="29" t="s">
        <v>23</v>
      </c>
      <c r="B215" s="29" t="s">
        <v>32</v>
      </c>
      <c r="C215" s="29" t="s">
        <v>38</v>
      </c>
      <c r="D215" s="29" t="s">
        <v>8</v>
      </c>
      <c r="E215" s="29">
        <v>-1.1999999999999999E-3</v>
      </c>
      <c r="F215" s="29">
        <v>-0.45700000000000002</v>
      </c>
      <c r="G215" s="29">
        <v>481801</v>
      </c>
      <c r="H215" s="29">
        <v>482924</v>
      </c>
    </row>
    <row r="216" spans="1:8">
      <c r="A216" s="29" t="s">
        <v>23</v>
      </c>
      <c r="B216" s="29" t="s">
        <v>32</v>
      </c>
      <c r="C216" s="29" t="s">
        <v>39</v>
      </c>
      <c r="D216" s="29" t="s">
        <v>8</v>
      </c>
      <c r="E216" s="29">
        <v>-4.0000000000000002E-4</v>
      </c>
      <c r="F216" s="29">
        <v>-0.16</v>
      </c>
      <c r="G216" s="29">
        <v>495433</v>
      </c>
      <c r="H216" s="29">
        <v>495823</v>
      </c>
    </row>
    <row r="217" spans="1:8">
      <c r="A217" s="29" t="s">
        <v>23</v>
      </c>
      <c r="B217" s="29" t="s">
        <v>32</v>
      </c>
      <c r="C217" s="29" t="s">
        <v>40</v>
      </c>
      <c r="D217" s="29" t="s">
        <v>8</v>
      </c>
      <c r="E217" s="29">
        <v>-4.7999999999999996E-3</v>
      </c>
      <c r="F217" s="29">
        <v>-2.4319999999999999</v>
      </c>
      <c r="G217" s="29">
        <v>492031</v>
      </c>
      <c r="H217" s="29">
        <v>496748</v>
      </c>
    </row>
    <row r="218" spans="1:8">
      <c r="A218" s="29" t="s">
        <v>23</v>
      </c>
      <c r="B218" s="29" t="s">
        <v>32</v>
      </c>
      <c r="C218" s="29" t="s">
        <v>41</v>
      </c>
      <c r="D218" s="29" t="s">
        <v>8</v>
      </c>
      <c r="E218" s="29">
        <v>-3.3E-3</v>
      </c>
      <c r="F218" s="29">
        <v>-1.8260000000000001</v>
      </c>
      <c r="G218" s="29">
        <v>493680</v>
      </c>
      <c r="H218" s="29">
        <v>496962</v>
      </c>
    </row>
    <row r="219" spans="1:8">
      <c r="A219" s="29" t="s">
        <v>23</v>
      </c>
      <c r="B219" s="29" t="s">
        <v>33</v>
      </c>
      <c r="C219" s="29" t="s">
        <v>36</v>
      </c>
      <c r="D219" s="29" t="s">
        <v>8</v>
      </c>
      <c r="E219" s="29">
        <v>4.0000000000000002E-4</v>
      </c>
      <c r="F219" s="29">
        <v>0.188</v>
      </c>
      <c r="G219" s="29">
        <v>500936</v>
      </c>
      <c r="H219" s="29">
        <v>500528</v>
      </c>
    </row>
    <row r="220" spans="1:8">
      <c r="A220" s="29" t="s">
        <v>23</v>
      </c>
      <c r="B220" s="29" t="s">
        <v>33</v>
      </c>
      <c r="C220" s="29" t="s">
        <v>37</v>
      </c>
      <c r="D220" s="29" t="s">
        <v>8</v>
      </c>
      <c r="E220" s="29">
        <v>-1.6999999999999999E-3</v>
      </c>
      <c r="F220" s="29">
        <v>-0.68100000000000005</v>
      </c>
      <c r="G220" s="29">
        <v>499906</v>
      </c>
      <c r="H220" s="29">
        <v>501580</v>
      </c>
    </row>
    <row r="221" spans="1:8">
      <c r="A221" s="29" t="s">
        <v>23</v>
      </c>
      <c r="B221" s="29" t="s">
        <v>33</v>
      </c>
      <c r="C221" s="29" t="s">
        <v>38</v>
      </c>
      <c r="D221" s="29" t="s">
        <v>8</v>
      </c>
      <c r="E221" s="29">
        <v>-2.9999999999999997E-4</v>
      </c>
      <c r="F221" s="29">
        <v>-0.11700000000000001</v>
      </c>
      <c r="G221" s="29">
        <v>476826</v>
      </c>
      <c r="H221" s="29">
        <v>477068</v>
      </c>
    </row>
    <row r="222" spans="1:8">
      <c r="A222" s="29" t="s">
        <v>23</v>
      </c>
      <c r="B222" s="29" t="s">
        <v>33</v>
      </c>
      <c r="C222" s="29" t="s">
        <v>39</v>
      </c>
      <c r="D222" s="29" t="s">
        <v>8</v>
      </c>
      <c r="E222" s="29">
        <v>5.9999999999999995E-4</v>
      </c>
      <c r="F222" s="29">
        <v>0.28100000000000003</v>
      </c>
      <c r="G222" s="29">
        <v>490193</v>
      </c>
      <c r="H222" s="29">
        <v>489560</v>
      </c>
    </row>
    <row r="223" spans="1:8">
      <c r="A223" s="29" t="s">
        <v>23</v>
      </c>
      <c r="B223" s="29" t="s">
        <v>33</v>
      </c>
      <c r="C223" s="29" t="s">
        <v>40</v>
      </c>
      <c r="D223" s="29" t="s">
        <v>8</v>
      </c>
      <c r="E223" s="29">
        <v>2.0000000000000001E-4</v>
      </c>
      <c r="F223" s="29">
        <v>0.106</v>
      </c>
      <c r="G223" s="29">
        <v>487806</v>
      </c>
      <c r="H223" s="29">
        <v>487612</v>
      </c>
    </row>
    <row r="224" spans="1:8">
      <c r="A224" s="29" t="s">
        <v>23</v>
      </c>
      <c r="B224" s="29" t="s">
        <v>33</v>
      </c>
      <c r="C224" s="29" t="s">
        <v>41</v>
      </c>
      <c r="D224" s="29" t="s">
        <v>8</v>
      </c>
      <c r="E224" s="29">
        <v>1.6000000000000001E-3</v>
      </c>
      <c r="F224" s="29">
        <v>0.98699999999999999</v>
      </c>
      <c r="G224" s="29">
        <v>489262</v>
      </c>
      <c r="H224" s="29">
        <v>487657</v>
      </c>
    </row>
    <row r="225" spans="1:8">
      <c r="A225" s="29" t="s">
        <v>23</v>
      </c>
      <c r="B225" s="29" t="s">
        <v>34</v>
      </c>
      <c r="C225" s="29" t="s">
        <v>36</v>
      </c>
      <c r="D225" s="29" t="s">
        <v>8</v>
      </c>
      <c r="E225" s="29">
        <v>-1.5E-3</v>
      </c>
      <c r="F225" s="29">
        <v>-0.63400000000000001</v>
      </c>
      <c r="G225" s="29">
        <v>496831</v>
      </c>
      <c r="H225" s="29">
        <v>498304</v>
      </c>
    </row>
    <row r="226" spans="1:8">
      <c r="A226" s="29" t="s">
        <v>23</v>
      </c>
      <c r="B226" s="29" t="s">
        <v>34</v>
      </c>
      <c r="C226" s="29" t="s">
        <v>37</v>
      </c>
      <c r="D226" s="29" t="s">
        <v>8</v>
      </c>
      <c r="E226" s="29">
        <v>-5.4999999999999997E-3</v>
      </c>
      <c r="F226" s="29">
        <v>-2.569</v>
      </c>
      <c r="G226" s="29">
        <v>494419</v>
      </c>
      <c r="H226" s="29">
        <v>499923</v>
      </c>
    </row>
    <row r="227" spans="1:8">
      <c r="A227" s="29" t="s">
        <v>23</v>
      </c>
      <c r="B227" s="29" t="s">
        <v>34</v>
      </c>
      <c r="C227" s="29" t="s">
        <v>38</v>
      </c>
      <c r="D227" s="29" t="s">
        <v>8</v>
      </c>
      <c r="E227" s="29">
        <v>-2.3999999999999998E-3</v>
      </c>
      <c r="F227" s="29">
        <v>-1.0289999999999999</v>
      </c>
      <c r="G227" s="29">
        <v>473566</v>
      </c>
      <c r="H227" s="29">
        <v>475811</v>
      </c>
    </row>
    <row r="228" spans="1:8">
      <c r="A228" s="29" t="s">
        <v>23</v>
      </c>
      <c r="B228" s="29" t="s">
        <v>34</v>
      </c>
      <c r="C228" s="29" t="s">
        <v>39</v>
      </c>
      <c r="D228" s="29" t="s">
        <v>8</v>
      </c>
      <c r="E228" s="29">
        <v>-3.8999999999999998E-3</v>
      </c>
      <c r="F228" s="29">
        <v>-1.657</v>
      </c>
      <c r="G228" s="29">
        <v>485640</v>
      </c>
      <c r="H228" s="29">
        <v>489413</v>
      </c>
    </row>
    <row r="229" spans="1:8">
      <c r="A229" s="29" t="s">
        <v>23</v>
      </c>
      <c r="B229" s="29" t="s">
        <v>34</v>
      </c>
      <c r="C229" s="29" t="s">
        <v>40</v>
      </c>
      <c r="D229" s="29" t="s">
        <v>8</v>
      </c>
      <c r="E229" s="29">
        <v>-1.9E-3</v>
      </c>
      <c r="F229" s="29">
        <v>-1.1220000000000001</v>
      </c>
      <c r="G229" s="29">
        <v>483749</v>
      </c>
      <c r="H229" s="29">
        <v>485569</v>
      </c>
    </row>
    <row r="230" spans="1:8">
      <c r="A230" s="29" t="s">
        <v>23</v>
      </c>
      <c r="B230" s="29" t="s">
        <v>34</v>
      </c>
      <c r="C230" s="29" t="s">
        <v>41</v>
      </c>
      <c r="D230" s="29" t="s">
        <v>8</v>
      </c>
      <c r="E230" s="29">
        <v>-8.0000000000000004E-4</v>
      </c>
      <c r="F230" s="29">
        <v>-0.503</v>
      </c>
      <c r="G230" s="29">
        <v>485168</v>
      </c>
      <c r="H230" s="29">
        <v>485953</v>
      </c>
    </row>
    <row r="231" spans="1:8">
      <c r="A231" s="29" t="s">
        <v>23</v>
      </c>
      <c r="B231" s="29" t="s">
        <v>35</v>
      </c>
      <c r="C231" s="29" t="s">
        <v>36</v>
      </c>
      <c r="D231" s="29" t="s">
        <v>8</v>
      </c>
      <c r="E231" s="29">
        <v>-1.5E-3</v>
      </c>
      <c r="F231" s="29">
        <v>-0.70799999999999996</v>
      </c>
      <c r="G231" s="29">
        <v>501123</v>
      </c>
      <c r="H231" s="29">
        <v>502644</v>
      </c>
    </row>
    <row r="232" spans="1:8">
      <c r="A232" s="29" t="s">
        <v>23</v>
      </c>
      <c r="B232" s="29" t="s">
        <v>35</v>
      </c>
      <c r="C232" s="29" t="s">
        <v>37</v>
      </c>
      <c r="D232" s="29" t="s">
        <v>8</v>
      </c>
      <c r="E232" s="29">
        <v>-4.5999999999999999E-3</v>
      </c>
      <c r="F232" s="29">
        <v>-1.893</v>
      </c>
      <c r="G232" s="29">
        <v>499937</v>
      </c>
      <c r="H232" s="29">
        <v>504596</v>
      </c>
    </row>
    <row r="233" spans="1:8">
      <c r="A233" s="29" t="s">
        <v>23</v>
      </c>
      <c r="B233" s="29" t="s">
        <v>35</v>
      </c>
      <c r="C233" s="29" t="s">
        <v>38</v>
      </c>
      <c r="D233" s="29" t="s">
        <v>8</v>
      </c>
      <c r="E233" s="29">
        <v>-1.5E-3</v>
      </c>
      <c r="F233" s="29">
        <v>-0.56299999999999994</v>
      </c>
      <c r="G233" s="29">
        <v>478182</v>
      </c>
      <c r="H233" s="29">
        <v>479636</v>
      </c>
    </row>
    <row r="234" spans="1:8">
      <c r="A234" s="29" t="s">
        <v>23</v>
      </c>
      <c r="B234" s="29" t="s">
        <v>35</v>
      </c>
      <c r="C234" s="29" t="s">
        <v>39</v>
      </c>
      <c r="D234" s="29" t="s">
        <v>8</v>
      </c>
      <c r="E234" s="29">
        <v>-2.5999999999999999E-3</v>
      </c>
      <c r="F234" s="29">
        <v>-1.1299999999999999</v>
      </c>
      <c r="G234" s="29">
        <v>490424</v>
      </c>
      <c r="H234" s="29">
        <v>492954</v>
      </c>
    </row>
    <row r="235" spans="1:8">
      <c r="A235" s="29" t="s">
        <v>23</v>
      </c>
      <c r="B235" s="29" t="s">
        <v>35</v>
      </c>
      <c r="C235" s="29" t="s">
        <v>40</v>
      </c>
      <c r="D235" s="29" t="s">
        <v>8</v>
      </c>
      <c r="E235" s="29">
        <v>5.0000000000000001E-4</v>
      </c>
      <c r="F235" s="29">
        <v>0.28599999999999998</v>
      </c>
      <c r="G235" s="29">
        <v>488640</v>
      </c>
      <c r="H235" s="29">
        <v>488120</v>
      </c>
    </row>
    <row r="236" spans="1:8">
      <c r="A236" s="29" t="s">
        <v>23</v>
      </c>
      <c r="B236" s="29" t="s">
        <v>35</v>
      </c>
      <c r="C236" s="29" t="s">
        <v>41</v>
      </c>
      <c r="D236" s="29" t="s">
        <v>8</v>
      </c>
      <c r="E236" s="29">
        <v>5.9999999999999995E-4</v>
      </c>
      <c r="F236" s="29">
        <v>0.34899999999999998</v>
      </c>
      <c r="G236" s="29">
        <v>490166</v>
      </c>
      <c r="H236" s="29">
        <v>489558</v>
      </c>
    </row>
    <row r="237" spans="1:8">
      <c r="A237" s="29" t="s">
        <v>24</v>
      </c>
      <c r="B237" s="29" t="s">
        <v>25</v>
      </c>
      <c r="C237" s="29" t="s">
        <v>36</v>
      </c>
      <c r="D237" s="29" t="s">
        <v>8</v>
      </c>
      <c r="E237" s="29">
        <v>-3.0999999999999999E-3</v>
      </c>
      <c r="F237" s="29">
        <v>-1.0569999999999999</v>
      </c>
      <c r="G237" s="29">
        <v>422859</v>
      </c>
      <c r="H237" s="29">
        <v>425469</v>
      </c>
    </row>
    <row r="238" spans="1:8">
      <c r="A238" s="29" t="s">
        <v>24</v>
      </c>
      <c r="B238" s="29" t="s">
        <v>25</v>
      </c>
      <c r="C238" s="29" t="s">
        <v>37</v>
      </c>
      <c r="D238" s="29" t="s">
        <v>8</v>
      </c>
      <c r="E238" s="29">
        <v>-2E-3</v>
      </c>
      <c r="F238" s="29">
        <v>-0.77500000000000002</v>
      </c>
      <c r="G238" s="29">
        <v>421619</v>
      </c>
      <c r="H238" s="29">
        <v>423292</v>
      </c>
    </row>
    <row r="239" spans="1:8">
      <c r="A239" s="29" t="s">
        <v>24</v>
      </c>
      <c r="B239" s="29" t="s">
        <v>25</v>
      </c>
      <c r="C239" s="29" t="s">
        <v>38</v>
      </c>
      <c r="D239" s="29" t="s">
        <v>8</v>
      </c>
      <c r="E239" s="29">
        <v>-8.9999999999999998E-4</v>
      </c>
      <c r="F239" s="29">
        <v>-0.33800000000000002</v>
      </c>
      <c r="G239" s="29">
        <v>402210</v>
      </c>
      <c r="H239" s="29">
        <v>402973</v>
      </c>
    </row>
    <row r="240" spans="1:8">
      <c r="A240" s="29" t="s">
        <v>24</v>
      </c>
      <c r="B240" s="29" t="s">
        <v>25</v>
      </c>
      <c r="C240" s="29" t="s">
        <v>39</v>
      </c>
      <c r="D240" s="29" t="s">
        <v>8</v>
      </c>
      <c r="E240" s="29">
        <v>-2.9999999999999997E-4</v>
      </c>
      <c r="F240" s="29">
        <v>-0.13200000000000001</v>
      </c>
      <c r="G240" s="29">
        <v>413999</v>
      </c>
      <c r="H240" s="29">
        <v>414278</v>
      </c>
    </row>
    <row r="241" spans="1:8">
      <c r="A241" s="29" t="s">
        <v>24</v>
      </c>
      <c r="B241" s="29" t="s">
        <v>25</v>
      </c>
      <c r="C241" s="29" t="s">
        <v>40</v>
      </c>
      <c r="D241" s="29" t="s">
        <v>8</v>
      </c>
      <c r="E241" s="29">
        <v>-1.1000000000000001E-3</v>
      </c>
      <c r="F241" s="29">
        <v>-0.55000000000000004</v>
      </c>
      <c r="G241" s="29">
        <v>411566</v>
      </c>
      <c r="H241" s="29">
        <v>412469</v>
      </c>
    </row>
    <row r="242" spans="1:8">
      <c r="A242" s="29" t="s">
        <v>24</v>
      </c>
      <c r="B242" s="29" t="s">
        <v>25</v>
      </c>
      <c r="C242" s="29" t="s">
        <v>41</v>
      </c>
      <c r="D242" s="29" t="s">
        <v>8</v>
      </c>
      <c r="E242" s="29">
        <v>-5.9999999999999995E-4</v>
      </c>
      <c r="F242" s="29">
        <v>-0.33</v>
      </c>
      <c r="G242" s="29">
        <v>413144</v>
      </c>
      <c r="H242" s="29">
        <v>413635</v>
      </c>
    </row>
    <row r="243" spans="1:8">
      <c r="A243" s="29" t="s">
        <v>24</v>
      </c>
      <c r="B243" s="29" t="s">
        <v>26</v>
      </c>
      <c r="C243" s="29" t="s">
        <v>36</v>
      </c>
      <c r="D243" s="29" t="s">
        <v>8</v>
      </c>
      <c r="E243" s="29">
        <v>-3.5000000000000001E-3</v>
      </c>
      <c r="F243" s="29">
        <v>-1.478</v>
      </c>
      <c r="G243" s="29">
        <v>504956</v>
      </c>
      <c r="H243" s="29">
        <v>508510</v>
      </c>
    </row>
    <row r="244" spans="1:8">
      <c r="A244" s="29" t="s">
        <v>24</v>
      </c>
      <c r="B244" s="29" t="s">
        <v>26</v>
      </c>
      <c r="C244" s="29" t="s">
        <v>37</v>
      </c>
      <c r="D244" s="29" t="s">
        <v>8</v>
      </c>
      <c r="E244" s="29">
        <v>8.0000000000000004E-4</v>
      </c>
      <c r="F244" s="29">
        <v>0.33400000000000002</v>
      </c>
      <c r="G244" s="29">
        <v>506736</v>
      </c>
      <c r="H244" s="29">
        <v>505969</v>
      </c>
    </row>
    <row r="245" spans="1:8">
      <c r="A245" s="29" t="s">
        <v>24</v>
      </c>
      <c r="B245" s="29" t="s">
        <v>26</v>
      </c>
      <c r="C245" s="29" t="s">
        <v>38</v>
      </c>
      <c r="D245" s="29" t="s">
        <v>8</v>
      </c>
      <c r="E245" s="29">
        <v>-8.0000000000000004E-4</v>
      </c>
      <c r="F245" s="29">
        <v>-0.34399999999999997</v>
      </c>
      <c r="G245" s="29">
        <v>482146</v>
      </c>
      <c r="H245" s="29">
        <v>482969</v>
      </c>
    </row>
    <row r="246" spans="1:8">
      <c r="A246" s="29" t="s">
        <v>24</v>
      </c>
      <c r="B246" s="29" t="s">
        <v>26</v>
      </c>
      <c r="C246" s="29" t="s">
        <v>39</v>
      </c>
      <c r="D246" s="29" t="s">
        <v>8</v>
      </c>
      <c r="E246" s="29">
        <v>-1.8E-3</v>
      </c>
      <c r="F246" s="29">
        <v>-0.80700000000000005</v>
      </c>
      <c r="G246" s="29">
        <v>494958</v>
      </c>
      <c r="H246" s="29">
        <v>496745</v>
      </c>
    </row>
    <row r="247" spans="1:8">
      <c r="A247" s="29" t="s">
        <v>24</v>
      </c>
      <c r="B247" s="29" t="s">
        <v>26</v>
      </c>
      <c r="C247" s="29" t="s">
        <v>40</v>
      </c>
      <c r="D247" s="29" t="s">
        <v>8</v>
      </c>
      <c r="E247" s="29">
        <v>-1.4E-3</v>
      </c>
      <c r="F247" s="29">
        <v>-0.73</v>
      </c>
      <c r="G247" s="29">
        <v>492181</v>
      </c>
      <c r="H247" s="29">
        <v>493580</v>
      </c>
    </row>
    <row r="248" spans="1:8">
      <c r="A248" s="29" t="s">
        <v>24</v>
      </c>
      <c r="B248" s="29" t="s">
        <v>26</v>
      </c>
      <c r="C248" s="29" t="s">
        <v>41</v>
      </c>
      <c r="D248" s="29" t="s">
        <v>8</v>
      </c>
      <c r="E248" s="29">
        <v>-8.9999999999999998E-4</v>
      </c>
      <c r="F248" s="29">
        <v>-0.45400000000000001</v>
      </c>
      <c r="G248" s="29">
        <v>493981</v>
      </c>
      <c r="H248" s="29">
        <v>494874</v>
      </c>
    </row>
    <row r="249" spans="1:8">
      <c r="A249" s="29" t="s">
        <v>24</v>
      </c>
      <c r="B249" s="29" t="s">
        <v>27</v>
      </c>
      <c r="C249" s="29" t="s">
        <v>36</v>
      </c>
      <c r="D249" s="29" t="s">
        <v>8</v>
      </c>
      <c r="E249" s="29">
        <v>1.1999999999999999E-3</v>
      </c>
      <c r="F249" s="29">
        <v>0.54200000000000004</v>
      </c>
      <c r="G249" s="29">
        <v>507570</v>
      </c>
      <c r="H249" s="29">
        <v>506307</v>
      </c>
    </row>
    <row r="250" spans="1:8">
      <c r="A250" s="29" t="s">
        <v>24</v>
      </c>
      <c r="B250" s="29" t="s">
        <v>27</v>
      </c>
      <c r="C250" s="29" t="s">
        <v>37</v>
      </c>
      <c r="D250" s="29" t="s">
        <v>8</v>
      </c>
      <c r="E250" s="29">
        <v>2.3999999999999998E-3</v>
      </c>
      <c r="F250" s="29">
        <v>1.008</v>
      </c>
      <c r="G250" s="29">
        <v>507794</v>
      </c>
      <c r="H250" s="29">
        <v>505337</v>
      </c>
    </row>
    <row r="251" spans="1:8">
      <c r="A251" s="29" t="s">
        <v>24</v>
      </c>
      <c r="B251" s="29" t="s">
        <v>27</v>
      </c>
      <c r="C251" s="29" t="s">
        <v>38</v>
      </c>
      <c r="D251" s="29" t="s">
        <v>8</v>
      </c>
      <c r="E251" s="29">
        <v>1.1000000000000001E-3</v>
      </c>
      <c r="F251" s="29">
        <v>0.45800000000000002</v>
      </c>
      <c r="G251" s="29">
        <v>483263</v>
      </c>
      <c r="H251" s="29">
        <v>482189</v>
      </c>
    </row>
    <row r="252" spans="1:8">
      <c r="A252" s="29" t="s">
        <v>24</v>
      </c>
      <c r="B252" s="29" t="s">
        <v>27</v>
      </c>
      <c r="C252" s="29" t="s">
        <v>39</v>
      </c>
      <c r="D252" s="29" t="s">
        <v>8</v>
      </c>
      <c r="E252" s="29">
        <v>2.9999999999999997E-4</v>
      </c>
      <c r="F252" s="29">
        <v>0.13200000000000001</v>
      </c>
      <c r="G252" s="29">
        <v>496209</v>
      </c>
      <c r="H252" s="29">
        <v>495892</v>
      </c>
    </row>
    <row r="253" spans="1:8">
      <c r="A253" s="29" t="s">
        <v>24</v>
      </c>
      <c r="B253" s="29" t="s">
        <v>27</v>
      </c>
      <c r="C253" s="29" t="s">
        <v>40</v>
      </c>
      <c r="D253" s="29" t="s">
        <v>8</v>
      </c>
      <c r="E253" s="29">
        <v>2.9999999999999997E-4</v>
      </c>
      <c r="F253" s="29">
        <v>0.14399999999999999</v>
      </c>
      <c r="G253" s="29">
        <v>494172</v>
      </c>
      <c r="H253" s="29">
        <v>493836</v>
      </c>
    </row>
    <row r="254" spans="1:8">
      <c r="A254" s="29" t="s">
        <v>24</v>
      </c>
      <c r="B254" s="29" t="s">
        <v>27</v>
      </c>
      <c r="C254" s="29" t="s">
        <v>41</v>
      </c>
      <c r="D254" s="29" t="s">
        <v>8</v>
      </c>
      <c r="E254" s="29">
        <v>0</v>
      </c>
      <c r="F254" s="29">
        <v>-1.2999999999999999E-2</v>
      </c>
      <c r="G254" s="29">
        <v>495414</v>
      </c>
      <c r="H254" s="29">
        <v>495441</v>
      </c>
    </row>
    <row r="255" spans="1:8">
      <c r="A255" s="29" t="s">
        <v>24</v>
      </c>
      <c r="B255" s="29" t="s">
        <v>28</v>
      </c>
      <c r="C255" s="29" t="s">
        <v>36</v>
      </c>
      <c r="D255" s="29" t="s">
        <v>8</v>
      </c>
      <c r="E255" s="29">
        <v>1.1000000000000001E-3</v>
      </c>
      <c r="F255" s="29">
        <v>0.44800000000000001</v>
      </c>
      <c r="G255" s="29">
        <v>506630</v>
      </c>
      <c r="H255" s="29">
        <v>505543</v>
      </c>
    </row>
    <row r="256" spans="1:8">
      <c r="A256" s="29" t="s">
        <v>24</v>
      </c>
      <c r="B256" s="29" t="s">
        <v>28</v>
      </c>
      <c r="C256" s="29" t="s">
        <v>37</v>
      </c>
      <c r="D256" s="29" t="s">
        <v>8</v>
      </c>
      <c r="E256" s="29">
        <v>4.0000000000000002E-4</v>
      </c>
      <c r="F256" s="29">
        <v>0.17399999999999999</v>
      </c>
      <c r="G256" s="29">
        <v>506974</v>
      </c>
      <c r="H256" s="29">
        <v>506560</v>
      </c>
    </row>
    <row r="257" spans="1:8">
      <c r="A257" s="29" t="s">
        <v>24</v>
      </c>
      <c r="B257" s="29" t="s">
        <v>28</v>
      </c>
      <c r="C257" s="29" t="s">
        <v>38</v>
      </c>
      <c r="D257" s="29" t="s">
        <v>8</v>
      </c>
      <c r="E257" s="29">
        <v>1.6000000000000001E-3</v>
      </c>
      <c r="F257" s="29">
        <v>0.67900000000000005</v>
      </c>
      <c r="G257" s="29">
        <v>483118</v>
      </c>
      <c r="H257" s="29">
        <v>481548</v>
      </c>
    </row>
    <row r="258" spans="1:8">
      <c r="A258" s="29" t="s">
        <v>24</v>
      </c>
      <c r="B258" s="29" t="s">
        <v>28</v>
      </c>
      <c r="C258" s="29" t="s">
        <v>39</v>
      </c>
      <c r="D258" s="29" t="s">
        <v>8</v>
      </c>
      <c r="E258" s="29">
        <v>-5.9999999999999995E-4</v>
      </c>
      <c r="F258" s="29">
        <v>-0.28199999999999997</v>
      </c>
      <c r="G258" s="29">
        <v>494962</v>
      </c>
      <c r="H258" s="29">
        <v>495591</v>
      </c>
    </row>
    <row r="259" spans="1:8">
      <c r="A259" s="29" t="s">
        <v>24</v>
      </c>
      <c r="B259" s="29" t="s">
        <v>28</v>
      </c>
      <c r="C259" s="29" t="s">
        <v>40</v>
      </c>
      <c r="D259" s="29" t="s">
        <v>8</v>
      </c>
      <c r="E259" s="29">
        <v>1.4E-3</v>
      </c>
      <c r="F259" s="29">
        <v>0.74099999999999999</v>
      </c>
      <c r="G259" s="29">
        <v>493556</v>
      </c>
      <c r="H259" s="29">
        <v>492214</v>
      </c>
    </row>
    <row r="260" spans="1:8">
      <c r="A260" s="29" t="s">
        <v>24</v>
      </c>
      <c r="B260" s="29" t="s">
        <v>28</v>
      </c>
      <c r="C260" s="29" t="s">
        <v>41</v>
      </c>
      <c r="D260" s="29" t="s">
        <v>8</v>
      </c>
      <c r="E260" s="29">
        <v>3.0999999999999999E-3</v>
      </c>
      <c r="F260" s="29">
        <v>1.671</v>
      </c>
      <c r="G260" s="29">
        <v>495898</v>
      </c>
      <c r="H260" s="29">
        <v>492878</v>
      </c>
    </row>
    <row r="261" spans="1:8">
      <c r="A261" s="29" t="s">
        <v>24</v>
      </c>
      <c r="B261" s="29" t="s">
        <v>29</v>
      </c>
      <c r="C261" s="29" t="s">
        <v>36</v>
      </c>
      <c r="D261" s="29" t="s">
        <v>8</v>
      </c>
      <c r="E261" s="29">
        <v>-2.3999999999999998E-3</v>
      </c>
      <c r="F261" s="29">
        <v>-0.98699999999999999</v>
      </c>
      <c r="G261" s="29">
        <v>505694</v>
      </c>
      <c r="H261" s="29">
        <v>508087</v>
      </c>
    </row>
    <row r="262" spans="1:8">
      <c r="A262" s="29" t="s">
        <v>24</v>
      </c>
      <c r="B262" s="29" t="s">
        <v>29</v>
      </c>
      <c r="C262" s="29" t="s">
        <v>37</v>
      </c>
      <c r="D262" s="29" t="s">
        <v>8</v>
      </c>
      <c r="E262" s="29">
        <v>-2.8E-3</v>
      </c>
      <c r="F262" s="29">
        <v>-1.206</v>
      </c>
      <c r="G262" s="29">
        <v>505692</v>
      </c>
      <c r="H262" s="29">
        <v>508570</v>
      </c>
    </row>
    <row r="263" spans="1:8">
      <c r="A263" s="29" t="s">
        <v>24</v>
      </c>
      <c r="B263" s="29" t="s">
        <v>29</v>
      </c>
      <c r="C263" s="29" t="s">
        <v>38</v>
      </c>
      <c r="D263" s="29" t="s">
        <v>8</v>
      </c>
      <c r="E263" s="29">
        <v>-3.3E-3</v>
      </c>
      <c r="F263" s="29">
        <v>-1.2270000000000001</v>
      </c>
      <c r="G263" s="29">
        <v>481762</v>
      </c>
      <c r="H263" s="29">
        <v>484944</v>
      </c>
    </row>
    <row r="264" spans="1:8">
      <c r="A264" s="29" t="s">
        <v>24</v>
      </c>
      <c r="B264" s="29" t="s">
        <v>29</v>
      </c>
      <c r="C264" s="29" t="s">
        <v>39</v>
      </c>
      <c r="D264" s="29" t="s">
        <v>8</v>
      </c>
      <c r="E264" s="29">
        <v>-2.0999999999999999E-3</v>
      </c>
      <c r="F264" s="29">
        <v>-0.82399999999999995</v>
      </c>
      <c r="G264" s="29">
        <v>495811</v>
      </c>
      <c r="H264" s="29">
        <v>497866</v>
      </c>
    </row>
    <row r="265" spans="1:8">
      <c r="A265" s="29" t="s">
        <v>24</v>
      </c>
      <c r="B265" s="29" t="s">
        <v>29</v>
      </c>
      <c r="C265" s="29" t="s">
        <v>40</v>
      </c>
      <c r="D265" s="29" t="s">
        <v>8</v>
      </c>
      <c r="E265" s="29">
        <v>-3.3E-3</v>
      </c>
      <c r="F265" s="29">
        <v>-1.7509999999999999</v>
      </c>
      <c r="G265" s="29">
        <v>491706</v>
      </c>
      <c r="H265" s="29">
        <v>494920</v>
      </c>
    </row>
    <row r="266" spans="1:8">
      <c r="A266" s="29" t="s">
        <v>24</v>
      </c>
      <c r="B266" s="29" t="s">
        <v>29</v>
      </c>
      <c r="C266" s="29" t="s">
        <v>41</v>
      </c>
      <c r="D266" s="29" t="s">
        <v>8</v>
      </c>
      <c r="E266" s="29">
        <v>-2.2000000000000001E-3</v>
      </c>
      <c r="F266" s="29">
        <v>-1.1619999999999999</v>
      </c>
      <c r="G266" s="29">
        <v>493648</v>
      </c>
      <c r="H266" s="29">
        <v>495794</v>
      </c>
    </row>
    <row r="267" spans="1:8">
      <c r="A267" s="29" t="s">
        <v>24</v>
      </c>
      <c r="B267" s="29" t="s">
        <v>30</v>
      </c>
      <c r="C267" s="29" t="s">
        <v>36</v>
      </c>
      <c r="D267" s="29" t="s">
        <v>8</v>
      </c>
      <c r="E267" s="29">
        <v>1.1000000000000001E-3</v>
      </c>
      <c r="F267" s="29">
        <v>0.44800000000000001</v>
      </c>
      <c r="G267" s="29">
        <v>499877</v>
      </c>
      <c r="H267" s="29">
        <v>498802</v>
      </c>
    </row>
    <row r="268" spans="1:8">
      <c r="A268" s="29" t="s">
        <v>24</v>
      </c>
      <c r="B268" s="29" t="s">
        <v>30</v>
      </c>
      <c r="C268" s="29" t="s">
        <v>37</v>
      </c>
      <c r="D268" s="29" t="s">
        <v>8</v>
      </c>
      <c r="E268" s="29">
        <v>1.9E-3</v>
      </c>
      <c r="F268" s="29">
        <v>0.83899999999999997</v>
      </c>
      <c r="G268" s="29">
        <v>499762</v>
      </c>
      <c r="H268" s="29">
        <v>497835</v>
      </c>
    </row>
    <row r="269" spans="1:8">
      <c r="A269" s="29" t="s">
        <v>24</v>
      </c>
      <c r="B269" s="29" t="s">
        <v>30</v>
      </c>
      <c r="C269" s="29" t="s">
        <v>38</v>
      </c>
      <c r="D269" s="29" t="s">
        <v>8</v>
      </c>
      <c r="E269" s="29">
        <v>-8.0000000000000004E-4</v>
      </c>
      <c r="F269" s="29">
        <v>-0.38300000000000001</v>
      </c>
      <c r="G269" s="29">
        <v>474900</v>
      </c>
      <c r="H269" s="29">
        <v>475683</v>
      </c>
    </row>
    <row r="270" spans="1:8">
      <c r="A270" s="29" t="s">
        <v>24</v>
      </c>
      <c r="B270" s="29" t="s">
        <v>30</v>
      </c>
      <c r="C270" s="29" t="s">
        <v>39</v>
      </c>
      <c r="D270" s="29" t="s">
        <v>8</v>
      </c>
      <c r="E270" s="29">
        <v>2.9999999999999997E-4</v>
      </c>
      <c r="F270" s="29">
        <v>0.121</v>
      </c>
      <c r="G270" s="29">
        <v>488426</v>
      </c>
      <c r="H270" s="29">
        <v>488174</v>
      </c>
    </row>
    <row r="271" spans="1:8">
      <c r="A271" s="29" t="s">
        <v>24</v>
      </c>
      <c r="B271" s="29" t="s">
        <v>30</v>
      </c>
      <c r="C271" s="29" t="s">
        <v>40</v>
      </c>
      <c r="D271" s="29" t="s">
        <v>8</v>
      </c>
      <c r="E271" s="29">
        <v>1E-4</v>
      </c>
      <c r="F271" s="29">
        <v>7.0999999999999994E-2</v>
      </c>
      <c r="G271" s="29">
        <v>485800</v>
      </c>
      <c r="H271" s="29">
        <v>485665</v>
      </c>
    </row>
    <row r="272" spans="1:8">
      <c r="A272" s="29" t="s">
        <v>24</v>
      </c>
      <c r="B272" s="29" t="s">
        <v>30</v>
      </c>
      <c r="C272" s="29" t="s">
        <v>41</v>
      </c>
      <c r="D272" s="29" t="s">
        <v>8</v>
      </c>
      <c r="E272" s="29">
        <v>1E-3</v>
      </c>
      <c r="F272" s="29">
        <v>0.47</v>
      </c>
      <c r="G272" s="29">
        <v>487729</v>
      </c>
      <c r="H272" s="29">
        <v>486769</v>
      </c>
    </row>
    <row r="273" spans="1:8">
      <c r="A273" s="29" t="s">
        <v>24</v>
      </c>
      <c r="B273" s="29" t="s">
        <v>31</v>
      </c>
      <c r="C273" s="29" t="s">
        <v>36</v>
      </c>
      <c r="D273" s="29" t="s">
        <v>8</v>
      </c>
      <c r="E273" s="29">
        <v>4.0000000000000002E-4</v>
      </c>
      <c r="F273" s="29">
        <v>0.19</v>
      </c>
      <c r="G273" s="29">
        <v>511484</v>
      </c>
      <c r="H273" s="29">
        <v>511046</v>
      </c>
    </row>
    <row r="274" spans="1:8">
      <c r="A274" s="29" t="s">
        <v>24</v>
      </c>
      <c r="B274" s="29" t="s">
        <v>31</v>
      </c>
      <c r="C274" s="29" t="s">
        <v>37</v>
      </c>
      <c r="D274" s="29" t="s">
        <v>8</v>
      </c>
      <c r="E274" s="29">
        <v>2.0000000000000001E-4</v>
      </c>
      <c r="F274" s="29">
        <v>0.107</v>
      </c>
      <c r="G274" s="29">
        <v>511499</v>
      </c>
      <c r="H274" s="29">
        <v>511257</v>
      </c>
    </row>
    <row r="275" spans="1:8">
      <c r="A275" s="29" t="s">
        <v>24</v>
      </c>
      <c r="B275" s="29" t="s">
        <v>31</v>
      </c>
      <c r="C275" s="29" t="s">
        <v>38</v>
      </c>
      <c r="D275" s="29" t="s">
        <v>8</v>
      </c>
      <c r="E275" s="29">
        <v>6.9999999999999999E-4</v>
      </c>
      <c r="F275" s="29">
        <v>0.29299999999999998</v>
      </c>
      <c r="G275" s="29">
        <v>486611</v>
      </c>
      <c r="H275" s="29">
        <v>485914</v>
      </c>
    </row>
    <row r="276" spans="1:8">
      <c r="A276" s="29" t="s">
        <v>24</v>
      </c>
      <c r="B276" s="29" t="s">
        <v>31</v>
      </c>
      <c r="C276" s="29" t="s">
        <v>39</v>
      </c>
      <c r="D276" s="29" t="s">
        <v>8</v>
      </c>
      <c r="E276" s="29">
        <v>-1E-4</v>
      </c>
      <c r="F276" s="29">
        <v>-5.5E-2</v>
      </c>
      <c r="G276" s="29">
        <v>499308</v>
      </c>
      <c r="H276" s="29">
        <v>499431</v>
      </c>
    </row>
    <row r="277" spans="1:8">
      <c r="A277" s="29" t="s">
        <v>24</v>
      </c>
      <c r="B277" s="29" t="s">
        <v>31</v>
      </c>
      <c r="C277" s="29" t="s">
        <v>40</v>
      </c>
      <c r="D277" s="29" t="s">
        <v>8</v>
      </c>
      <c r="E277" s="29">
        <v>-1.1000000000000001E-3</v>
      </c>
      <c r="F277" s="29">
        <v>-0.60899999999999999</v>
      </c>
      <c r="G277" s="29">
        <v>497410</v>
      </c>
      <c r="H277" s="29">
        <v>498521</v>
      </c>
    </row>
    <row r="278" spans="1:8">
      <c r="A278" s="29" t="s">
        <v>24</v>
      </c>
      <c r="B278" s="29" t="s">
        <v>31</v>
      </c>
      <c r="C278" s="29" t="s">
        <v>41</v>
      </c>
      <c r="D278" s="29" t="s">
        <v>8</v>
      </c>
      <c r="E278" s="29">
        <v>-1.1999999999999999E-3</v>
      </c>
      <c r="F278" s="29">
        <v>-0.66700000000000004</v>
      </c>
      <c r="G278" s="29">
        <v>498822</v>
      </c>
      <c r="H278" s="29">
        <v>499982</v>
      </c>
    </row>
    <row r="279" spans="1:8">
      <c r="A279" s="29" t="s">
        <v>24</v>
      </c>
      <c r="B279" s="29" t="s">
        <v>32</v>
      </c>
      <c r="C279" s="29" t="s">
        <v>36</v>
      </c>
      <c r="D279" s="29" t="s">
        <v>8</v>
      </c>
      <c r="E279" s="29">
        <v>-4.7999999999999996E-3</v>
      </c>
      <c r="F279" s="29">
        <v>-2.173</v>
      </c>
      <c r="G279" s="29">
        <v>505592</v>
      </c>
      <c r="H279" s="29">
        <v>510517</v>
      </c>
    </row>
    <row r="280" spans="1:8">
      <c r="A280" s="29" t="s">
        <v>24</v>
      </c>
      <c r="B280" s="29" t="s">
        <v>32</v>
      </c>
      <c r="C280" s="29" t="s">
        <v>37</v>
      </c>
      <c r="D280" s="29" t="s">
        <v>8</v>
      </c>
      <c r="E280" s="29">
        <v>-1.5E-3</v>
      </c>
      <c r="F280" s="29">
        <v>-0.63300000000000001</v>
      </c>
      <c r="G280" s="29">
        <v>506805</v>
      </c>
      <c r="H280" s="29">
        <v>508291</v>
      </c>
    </row>
    <row r="281" spans="1:8">
      <c r="A281" s="29" t="s">
        <v>24</v>
      </c>
      <c r="B281" s="29" t="s">
        <v>32</v>
      </c>
      <c r="C281" s="29" t="s">
        <v>38</v>
      </c>
      <c r="D281" s="29" t="s">
        <v>8</v>
      </c>
      <c r="E281" s="29">
        <v>-2.9999999999999997E-4</v>
      </c>
      <c r="F281" s="29">
        <v>-0.13800000000000001</v>
      </c>
      <c r="G281" s="29">
        <v>482747</v>
      </c>
      <c r="H281" s="29">
        <v>483038</v>
      </c>
    </row>
    <row r="282" spans="1:8">
      <c r="A282" s="29" t="s">
        <v>24</v>
      </c>
      <c r="B282" s="29" t="s">
        <v>32</v>
      </c>
      <c r="C282" s="29" t="s">
        <v>39</v>
      </c>
      <c r="D282" s="29" t="s">
        <v>8</v>
      </c>
      <c r="E282" s="29">
        <v>8.9999999999999998E-4</v>
      </c>
      <c r="F282" s="29">
        <v>0.375</v>
      </c>
      <c r="G282" s="29">
        <v>496591</v>
      </c>
      <c r="H282" s="29">
        <v>495734</v>
      </c>
    </row>
    <row r="283" spans="1:8">
      <c r="A283" s="29" t="s">
        <v>24</v>
      </c>
      <c r="B283" s="29" t="s">
        <v>32</v>
      </c>
      <c r="C283" s="29" t="s">
        <v>40</v>
      </c>
      <c r="D283" s="29" t="s">
        <v>8</v>
      </c>
      <c r="E283" s="29">
        <v>-4.1000000000000003E-3</v>
      </c>
      <c r="F283" s="29">
        <v>-2.1</v>
      </c>
      <c r="G283" s="29">
        <v>493046</v>
      </c>
      <c r="H283" s="29">
        <v>497097</v>
      </c>
    </row>
    <row r="284" spans="1:8">
      <c r="A284" s="29" t="s">
        <v>24</v>
      </c>
      <c r="B284" s="29" t="s">
        <v>32</v>
      </c>
      <c r="C284" s="29" t="s">
        <v>41</v>
      </c>
      <c r="D284" s="29" t="s">
        <v>8</v>
      </c>
      <c r="E284" s="29">
        <v>-2.0999999999999999E-3</v>
      </c>
      <c r="F284" s="29">
        <v>-1.073</v>
      </c>
      <c r="G284" s="29">
        <v>495336</v>
      </c>
      <c r="H284" s="29">
        <v>497388</v>
      </c>
    </row>
    <row r="285" spans="1:8">
      <c r="A285" s="29" t="s">
        <v>24</v>
      </c>
      <c r="B285" s="29" t="s">
        <v>33</v>
      </c>
      <c r="C285" s="29" t="s">
        <v>36</v>
      </c>
      <c r="D285" s="29" t="s">
        <v>8</v>
      </c>
      <c r="E285" s="29">
        <v>1E-3</v>
      </c>
      <c r="F285" s="29">
        <v>0.40200000000000002</v>
      </c>
      <c r="G285" s="29">
        <v>505003</v>
      </c>
      <c r="H285" s="29">
        <v>504020</v>
      </c>
    </row>
    <row r="286" spans="1:8">
      <c r="A286" s="29" t="s">
        <v>24</v>
      </c>
      <c r="B286" s="29" t="s">
        <v>33</v>
      </c>
      <c r="C286" s="29" t="s">
        <v>37</v>
      </c>
      <c r="D286" s="29" t="s">
        <v>8</v>
      </c>
      <c r="E286" s="29">
        <v>1.9E-3</v>
      </c>
      <c r="F286" s="29">
        <v>0.78400000000000003</v>
      </c>
      <c r="G286" s="29">
        <v>505690</v>
      </c>
      <c r="H286" s="29">
        <v>503759</v>
      </c>
    </row>
    <row r="287" spans="1:8">
      <c r="A287" s="29" t="s">
        <v>24</v>
      </c>
      <c r="B287" s="29" t="s">
        <v>33</v>
      </c>
      <c r="C287" s="29" t="s">
        <v>38</v>
      </c>
      <c r="D287" s="29" t="s">
        <v>8</v>
      </c>
      <c r="E287" s="29">
        <v>8.0000000000000004E-4</v>
      </c>
      <c r="F287" s="29">
        <v>0.29599999999999999</v>
      </c>
      <c r="G287" s="29">
        <v>480658</v>
      </c>
      <c r="H287" s="29">
        <v>479902</v>
      </c>
    </row>
    <row r="288" spans="1:8">
      <c r="A288" s="29" t="s">
        <v>24</v>
      </c>
      <c r="B288" s="29" t="s">
        <v>33</v>
      </c>
      <c r="C288" s="29" t="s">
        <v>39</v>
      </c>
      <c r="D288" s="29" t="s">
        <v>8</v>
      </c>
      <c r="E288" s="29">
        <v>2E-3</v>
      </c>
      <c r="F288" s="29">
        <v>0.88100000000000001</v>
      </c>
      <c r="G288" s="29">
        <v>493820</v>
      </c>
      <c r="H288" s="29">
        <v>491803</v>
      </c>
    </row>
    <row r="289" spans="1:8">
      <c r="A289" s="29" t="s">
        <v>24</v>
      </c>
      <c r="B289" s="29" t="s">
        <v>33</v>
      </c>
      <c r="C289" s="29" t="s">
        <v>40</v>
      </c>
      <c r="D289" s="29" t="s">
        <v>8</v>
      </c>
      <c r="E289" s="29">
        <v>1E-3</v>
      </c>
      <c r="F289" s="29">
        <v>0.52300000000000002</v>
      </c>
      <c r="G289" s="29">
        <v>491647</v>
      </c>
      <c r="H289" s="29">
        <v>490674</v>
      </c>
    </row>
    <row r="290" spans="1:8">
      <c r="A290" s="29" t="s">
        <v>24</v>
      </c>
      <c r="B290" s="29" t="s">
        <v>33</v>
      </c>
      <c r="C290" s="29" t="s">
        <v>41</v>
      </c>
      <c r="D290" s="29" t="s">
        <v>8</v>
      </c>
      <c r="E290" s="29">
        <v>2.7000000000000001E-3</v>
      </c>
      <c r="F290" s="29">
        <v>1.5740000000000001</v>
      </c>
      <c r="G290" s="29">
        <v>493511</v>
      </c>
      <c r="H290" s="29">
        <v>490855</v>
      </c>
    </row>
    <row r="291" spans="1:8">
      <c r="A291" s="29" t="s">
        <v>24</v>
      </c>
      <c r="B291" s="29" t="s">
        <v>34</v>
      </c>
      <c r="C291" s="29" t="s">
        <v>36</v>
      </c>
      <c r="D291" s="29" t="s">
        <v>8</v>
      </c>
      <c r="E291" s="29">
        <v>-8.9999999999999998E-4</v>
      </c>
      <c r="F291" s="29">
        <v>-0.34799999999999998</v>
      </c>
      <c r="G291" s="29">
        <v>500894</v>
      </c>
      <c r="H291" s="29">
        <v>501797</v>
      </c>
    </row>
    <row r="292" spans="1:8">
      <c r="A292" s="29" t="s">
        <v>24</v>
      </c>
      <c r="B292" s="29" t="s">
        <v>34</v>
      </c>
      <c r="C292" s="29" t="s">
        <v>37</v>
      </c>
      <c r="D292" s="29" t="s">
        <v>8</v>
      </c>
      <c r="E292" s="29">
        <v>-2E-3</v>
      </c>
      <c r="F292" s="29">
        <v>-0.872</v>
      </c>
      <c r="G292" s="29">
        <v>499994</v>
      </c>
      <c r="H292" s="29">
        <v>501962</v>
      </c>
    </row>
    <row r="293" spans="1:8">
      <c r="A293" s="29" t="s">
        <v>24</v>
      </c>
      <c r="B293" s="29" t="s">
        <v>34</v>
      </c>
      <c r="C293" s="29" t="s">
        <v>38</v>
      </c>
      <c r="D293" s="29" t="s">
        <v>8</v>
      </c>
      <c r="E293" s="29">
        <v>-1.4E-3</v>
      </c>
      <c r="F293" s="29">
        <v>-0.63400000000000001</v>
      </c>
      <c r="G293" s="29">
        <v>476583</v>
      </c>
      <c r="H293" s="29">
        <v>477871</v>
      </c>
    </row>
    <row r="294" spans="1:8">
      <c r="A294" s="29" t="s">
        <v>24</v>
      </c>
      <c r="B294" s="29" t="s">
        <v>34</v>
      </c>
      <c r="C294" s="29" t="s">
        <v>39</v>
      </c>
      <c r="D294" s="29" t="s">
        <v>8</v>
      </c>
      <c r="E294" s="29">
        <v>-2.5000000000000001E-3</v>
      </c>
      <c r="F294" s="29">
        <v>-1.1279999999999999</v>
      </c>
      <c r="G294" s="29">
        <v>488778</v>
      </c>
      <c r="H294" s="29">
        <v>491186</v>
      </c>
    </row>
    <row r="295" spans="1:8">
      <c r="A295" s="29" t="s">
        <v>24</v>
      </c>
      <c r="B295" s="29" t="s">
        <v>34</v>
      </c>
      <c r="C295" s="29" t="s">
        <v>40</v>
      </c>
      <c r="D295" s="29" t="s">
        <v>8</v>
      </c>
      <c r="E295" s="29">
        <v>-8.9999999999999998E-4</v>
      </c>
      <c r="F295" s="29">
        <v>-0.54500000000000004</v>
      </c>
      <c r="G295" s="29">
        <v>487611</v>
      </c>
      <c r="H295" s="29">
        <v>488500</v>
      </c>
    </row>
    <row r="296" spans="1:8">
      <c r="A296" s="29" t="s">
        <v>24</v>
      </c>
      <c r="B296" s="29" t="s">
        <v>34</v>
      </c>
      <c r="C296" s="29" t="s">
        <v>41</v>
      </c>
      <c r="D296" s="29" t="s">
        <v>8</v>
      </c>
      <c r="E296" s="29">
        <v>5.9999999999999995E-4</v>
      </c>
      <c r="F296" s="29">
        <v>0.33400000000000002</v>
      </c>
      <c r="G296" s="29">
        <v>489384</v>
      </c>
      <c r="H296" s="29">
        <v>488845</v>
      </c>
    </row>
    <row r="297" spans="1:8">
      <c r="A297" s="29" t="s">
        <v>24</v>
      </c>
      <c r="B297" s="29" t="s">
        <v>35</v>
      </c>
      <c r="C297" s="29" t="s">
        <v>36</v>
      </c>
      <c r="D297" s="29" t="s">
        <v>8</v>
      </c>
      <c r="E297" s="29">
        <v>-1.1000000000000001E-3</v>
      </c>
      <c r="F297" s="29">
        <v>-0.441</v>
      </c>
      <c r="G297" s="29">
        <v>502501</v>
      </c>
      <c r="H297" s="29">
        <v>503590</v>
      </c>
    </row>
    <row r="298" spans="1:8">
      <c r="A298" s="29" t="s">
        <v>24</v>
      </c>
      <c r="B298" s="29" t="s">
        <v>35</v>
      </c>
      <c r="C298" s="29" t="s">
        <v>37</v>
      </c>
      <c r="D298" s="29" t="s">
        <v>8</v>
      </c>
      <c r="E298" s="29">
        <v>-1.1000000000000001E-3</v>
      </c>
      <c r="F298" s="29">
        <v>-0.41599999999999998</v>
      </c>
      <c r="G298" s="29">
        <v>503120</v>
      </c>
      <c r="H298" s="29">
        <v>504213</v>
      </c>
    </row>
    <row r="299" spans="1:8">
      <c r="A299" s="29" t="s">
        <v>24</v>
      </c>
      <c r="B299" s="29" t="s">
        <v>35</v>
      </c>
      <c r="C299" s="29" t="s">
        <v>38</v>
      </c>
      <c r="D299" s="29" t="s">
        <v>8</v>
      </c>
      <c r="E299" s="29">
        <v>-5.0000000000000001E-4</v>
      </c>
      <c r="F299" s="29">
        <v>-0.20599999999999999</v>
      </c>
      <c r="G299" s="29">
        <v>478328</v>
      </c>
      <c r="H299" s="29">
        <v>478848</v>
      </c>
    </row>
    <row r="300" spans="1:8">
      <c r="A300" s="29" t="s">
        <v>24</v>
      </c>
      <c r="B300" s="29" t="s">
        <v>35</v>
      </c>
      <c r="C300" s="29" t="s">
        <v>39</v>
      </c>
      <c r="D300" s="29" t="s">
        <v>8</v>
      </c>
      <c r="E300" s="29">
        <v>-1.1999999999999999E-3</v>
      </c>
      <c r="F300" s="29">
        <v>-0.495</v>
      </c>
      <c r="G300" s="29">
        <v>491438</v>
      </c>
      <c r="H300" s="29">
        <v>492607</v>
      </c>
    </row>
    <row r="301" spans="1:8">
      <c r="A301" s="29" t="s">
        <v>24</v>
      </c>
      <c r="B301" s="29" t="s">
        <v>35</v>
      </c>
      <c r="C301" s="29" t="s">
        <v>40</v>
      </c>
      <c r="D301" s="29" t="s">
        <v>8</v>
      </c>
      <c r="E301" s="29">
        <v>1.2999999999999999E-3</v>
      </c>
      <c r="F301" s="29">
        <v>0.67300000000000004</v>
      </c>
      <c r="G301" s="29">
        <v>490192</v>
      </c>
      <c r="H301" s="29">
        <v>488934</v>
      </c>
    </row>
    <row r="302" spans="1:8">
      <c r="A302" s="29" t="s">
        <v>24</v>
      </c>
      <c r="B302" s="29" t="s">
        <v>35</v>
      </c>
      <c r="C302" s="29" t="s">
        <v>41</v>
      </c>
      <c r="D302" s="29" t="s">
        <v>8</v>
      </c>
      <c r="E302" s="29">
        <v>1.6999999999999999E-3</v>
      </c>
      <c r="F302" s="29">
        <v>0.95699999999999996</v>
      </c>
      <c r="G302" s="29">
        <v>491718</v>
      </c>
      <c r="H302" s="29">
        <v>490014</v>
      </c>
    </row>
    <row r="303" spans="1:8">
      <c r="A303" s="29" t="s">
        <v>25</v>
      </c>
      <c r="B303" s="29" t="s">
        <v>26</v>
      </c>
      <c r="C303" s="29" t="s">
        <v>36</v>
      </c>
      <c r="D303" s="29" t="s">
        <v>8</v>
      </c>
      <c r="E303" s="29">
        <v>-8.0000000000000004E-4</v>
      </c>
      <c r="F303" s="29">
        <v>-0.30399999999999999</v>
      </c>
      <c r="G303" s="29">
        <v>509146</v>
      </c>
      <c r="H303" s="29">
        <v>509951</v>
      </c>
    </row>
    <row r="304" spans="1:8">
      <c r="A304" s="29" t="s">
        <v>25</v>
      </c>
      <c r="B304" s="29" t="s">
        <v>26</v>
      </c>
      <c r="C304" s="29" t="s">
        <v>37</v>
      </c>
      <c r="D304" s="29" t="s">
        <v>8</v>
      </c>
      <c r="E304" s="29">
        <v>2.3999999999999998E-3</v>
      </c>
      <c r="F304" s="29">
        <v>1.0489999999999999</v>
      </c>
      <c r="G304" s="29">
        <v>509855</v>
      </c>
      <c r="H304" s="29">
        <v>507443</v>
      </c>
    </row>
    <row r="305" spans="1:8">
      <c r="A305" s="29" t="s">
        <v>25</v>
      </c>
      <c r="B305" s="29" t="s">
        <v>26</v>
      </c>
      <c r="C305" s="29" t="s">
        <v>38</v>
      </c>
      <c r="D305" s="29" t="s">
        <v>8</v>
      </c>
      <c r="E305" s="29">
        <v>-1E-4</v>
      </c>
      <c r="F305" s="29">
        <v>-5.6000000000000001E-2</v>
      </c>
      <c r="G305" s="29">
        <v>485241</v>
      </c>
      <c r="H305" s="29">
        <v>485389</v>
      </c>
    </row>
    <row r="306" spans="1:8">
      <c r="A306" s="29" t="s">
        <v>25</v>
      </c>
      <c r="B306" s="29" t="s">
        <v>26</v>
      </c>
      <c r="C306" s="29" t="s">
        <v>39</v>
      </c>
      <c r="D306" s="29" t="s">
        <v>8</v>
      </c>
      <c r="E306" s="29">
        <v>-1.6000000000000001E-3</v>
      </c>
      <c r="F306" s="29">
        <v>-0.65300000000000002</v>
      </c>
      <c r="G306" s="29">
        <v>497763</v>
      </c>
      <c r="H306" s="29">
        <v>499373</v>
      </c>
    </row>
    <row r="307" spans="1:8">
      <c r="A307" s="29" t="s">
        <v>25</v>
      </c>
      <c r="B307" s="29" t="s">
        <v>26</v>
      </c>
      <c r="C307" s="29" t="s">
        <v>40</v>
      </c>
      <c r="D307" s="29" t="s">
        <v>8</v>
      </c>
      <c r="E307" s="29">
        <v>-5.9999999999999995E-4</v>
      </c>
      <c r="F307" s="29">
        <v>-0.27400000000000002</v>
      </c>
      <c r="G307" s="29">
        <v>495032</v>
      </c>
      <c r="H307" s="29">
        <v>495601</v>
      </c>
    </row>
    <row r="308" spans="1:8">
      <c r="A308" s="29" t="s">
        <v>25</v>
      </c>
      <c r="B308" s="29" t="s">
        <v>26</v>
      </c>
      <c r="C308" s="29" t="s">
        <v>41</v>
      </c>
      <c r="D308" s="29" t="s">
        <v>8</v>
      </c>
      <c r="E308" s="29">
        <v>-5.0000000000000001E-4</v>
      </c>
      <c r="F308" s="29">
        <v>-0.252</v>
      </c>
      <c r="G308" s="29">
        <v>496495</v>
      </c>
      <c r="H308" s="29">
        <v>497004</v>
      </c>
    </row>
    <row r="309" spans="1:8">
      <c r="A309" s="29" t="s">
        <v>25</v>
      </c>
      <c r="B309" s="29" t="s">
        <v>27</v>
      </c>
      <c r="C309" s="29" t="s">
        <v>36</v>
      </c>
      <c r="D309" s="29" t="s">
        <v>8</v>
      </c>
      <c r="E309" s="29">
        <v>3.7000000000000002E-3</v>
      </c>
      <c r="F309" s="29">
        <v>1.383</v>
      </c>
      <c r="G309" s="29">
        <v>509551</v>
      </c>
      <c r="H309" s="29">
        <v>505745</v>
      </c>
    </row>
    <row r="310" spans="1:8">
      <c r="A310" s="29" t="s">
        <v>25</v>
      </c>
      <c r="B310" s="29" t="s">
        <v>27</v>
      </c>
      <c r="C310" s="29" t="s">
        <v>37</v>
      </c>
      <c r="D310" s="29" t="s">
        <v>8</v>
      </c>
      <c r="E310" s="29">
        <v>4.1999999999999997E-3</v>
      </c>
      <c r="F310" s="29">
        <v>1.637</v>
      </c>
      <c r="G310" s="29">
        <v>508514</v>
      </c>
      <c r="H310" s="29">
        <v>504285</v>
      </c>
    </row>
    <row r="311" spans="1:8">
      <c r="A311" s="29" t="s">
        <v>25</v>
      </c>
      <c r="B311" s="29" t="s">
        <v>27</v>
      </c>
      <c r="C311" s="29" t="s">
        <v>38</v>
      </c>
      <c r="D311" s="29" t="s">
        <v>8</v>
      </c>
      <c r="E311" s="29">
        <v>1.9E-3</v>
      </c>
      <c r="F311" s="29">
        <v>0.72399999999999998</v>
      </c>
      <c r="G311" s="29">
        <v>483736</v>
      </c>
      <c r="H311" s="29">
        <v>481856</v>
      </c>
    </row>
    <row r="312" spans="1:8">
      <c r="A312" s="29" t="s">
        <v>25</v>
      </c>
      <c r="B312" s="29" t="s">
        <v>27</v>
      </c>
      <c r="C312" s="29" t="s">
        <v>39</v>
      </c>
      <c r="D312" s="29" t="s">
        <v>8</v>
      </c>
      <c r="E312" s="29">
        <v>5.9999999999999995E-4</v>
      </c>
      <c r="F312" s="29">
        <v>0.22500000000000001</v>
      </c>
      <c r="G312" s="29">
        <v>496225</v>
      </c>
      <c r="H312" s="29">
        <v>495606</v>
      </c>
    </row>
    <row r="313" spans="1:8">
      <c r="A313" s="29" t="s">
        <v>25</v>
      </c>
      <c r="B313" s="29" t="s">
        <v>27</v>
      </c>
      <c r="C313" s="29" t="s">
        <v>40</v>
      </c>
      <c r="D313" s="29" t="s">
        <v>8</v>
      </c>
      <c r="E313" s="29">
        <v>1.1000000000000001E-3</v>
      </c>
      <c r="F313" s="29">
        <v>0.432</v>
      </c>
      <c r="G313" s="29">
        <v>494508</v>
      </c>
      <c r="H313" s="29">
        <v>493393</v>
      </c>
    </row>
    <row r="314" spans="1:8">
      <c r="A314" s="29" t="s">
        <v>25</v>
      </c>
      <c r="B314" s="29" t="s">
        <v>27</v>
      </c>
      <c r="C314" s="29" t="s">
        <v>41</v>
      </c>
      <c r="D314" s="29" t="s">
        <v>8</v>
      </c>
      <c r="E314" s="29">
        <v>5.0000000000000001E-4</v>
      </c>
      <c r="F314" s="29">
        <v>0.21</v>
      </c>
      <c r="G314" s="29">
        <v>495623</v>
      </c>
      <c r="H314" s="29">
        <v>495102</v>
      </c>
    </row>
    <row r="315" spans="1:8">
      <c r="A315" s="29" t="s">
        <v>25</v>
      </c>
      <c r="B315" s="29" t="s">
        <v>28</v>
      </c>
      <c r="C315" s="29" t="s">
        <v>36</v>
      </c>
      <c r="D315" s="29" t="s">
        <v>8</v>
      </c>
      <c r="E315" s="29">
        <v>3.8E-3</v>
      </c>
      <c r="F315" s="29">
        <v>1.544</v>
      </c>
      <c r="G315" s="29">
        <v>509474</v>
      </c>
      <c r="H315" s="29">
        <v>505648</v>
      </c>
    </row>
    <row r="316" spans="1:8">
      <c r="A316" s="29" t="s">
        <v>25</v>
      </c>
      <c r="B316" s="29" t="s">
        <v>28</v>
      </c>
      <c r="C316" s="29" t="s">
        <v>37</v>
      </c>
      <c r="D316" s="29" t="s">
        <v>8</v>
      </c>
      <c r="E316" s="29">
        <v>2.0999999999999999E-3</v>
      </c>
      <c r="F316" s="29">
        <v>0.86699999999999999</v>
      </c>
      <c r="G316" s="29">
        <v>508481</v>
      </c>
      <c r="H316" s="29">
        <v>506314</v>
      </c>
    </row>
    <row r="317" spans="1:8">
      <c r="A317" s="29" t="s">
        <v>25</v>
      </c>
      <c r="B317" s="29" t="s">
        <v>28</v>
      </c>
      <c r="C317" s="29" t="s">
        <v>38</v>
      </c>
      <c r="D317" s="29" t="s">
        <v>8</v>
      </c>
      <c r="E317" s="29">
        <v>2.5999999999999999E-3</v>
      </c>
      <c r="F317" s="29">
        <v>0.98299999999999998</v>
      </c>
      <c r="G317" s="29">
        <v>484618</v>
      </c>
      <c r="H317" s="29">
        <v>482116</v>
      </c>
    </row>
    <row r="318" spans="1:8">
      <c r="A318" s="29" t="s">
        <v>25</v>
      </c>
      <c r="B318" s="29" t="s">
        <v>28</v>
      </c>
      <c r="C318" s="29" t="s">
        <v>39</v>
      </c>
      <c r="D318" s="29" t="s">
        <v>8</v>
      </c>
      <c r="E318" s="29">
        <v>-2.0000000000000001E-4</v>
      </c>
      <c r="F318" s="29">
        <v>-6.4000000000000001E-2</v>
      </c>
      <c r="G318" s="29">
        <v>496304</v>
      </c>
      <c r="H318" s="29">
        <v>496454</v>
      </c>
    </row>
    <row r="319" spans="1:8">
      <c r="A319" s="29" t="s">
        <v>25</v>
      </c>
      <c r="B319" s="29" t="s">
        <v>28</v>
      </c>
      <c r="C319" s="29" t="s">
        <v>40</v>
      </c>
      <c r="D319" s="29" t="s">
        <v>8</v>
      </c>
      <c r="E319" s="29">
        <v>2.3E-3</v>
      </c>
      <c r="F319" s="29">
        <v>1.242</v>
      </c>
      <c r="G319" s="29">
        <v>494590</v>
      </c>
      <c r="H319" s="29">
        <v>492347</v>
      </c>
    </row>
    <row r="320" spans="1:8">
      <c r="A320" s="29" t="s">
        <v>25</v>
      </c>
      <c r="B320" s="29" t="s">
        <v>28</v>
      </c>
      <c r="C320" s="29" t="s">
        <v>41</v>
      </c>
      <c r="D320" s="29" t="s">
        <v>8</v>
      </c>
      <c r="E320" s="29">
        <v>3.5999999999999999E-3</v>
      </c>
      <c r="F320" s="29">
        <v>1.9379999999999999</v>
      </c>
      <c r="G320" s="29">
        <v>496860</v>
      </c>
      <c r="H320" s="29">
        <v>493311</v>
      </c>
    </row>
    <row r="321" spans="1:8">
      <c r="A321" s="29" t="s">
        <v>25</v>
      </c>
      <c r="B321" s="29" t="s">
        <v>29</v>
      </c>
      <c r="C321" s="29" t="s">
        <v>36</v>
      </c>
      <c r="D321" s="29" t="s">
        <v>8</v>
      </c>
      <c r="E321" s="29">
        <v>1E-4</v>
      </c>
      <c r="F321" s="29">
        <v>4.8000000000000001E-2</v>
      </c>
      <c r="G321" s="29">
        <v>508176</v>
      </c>
      <c r="H321" s="29">
        <v>508052</v>
      </c>
    </row>
    <row r="322" spans="1:8">
      <c r="A322" s="29" t="s">
        <v>25</v>
      </c>
      <c r="B322" s="29" t="s">
        <v>29</v>
      </c>
      <c r="C322" s="29" t="s">
        <v>37</v>
      </c>
      <c r="D322" s="29" t="s">
        <v>8</v>
      </c>
      <c r="E322" s="29">
        <v>-1.1999999999999999E-3</v>
      </c>
      <c r="F322" s="29">
        <v>-0.46400000000000002</v>
      </c>
      <c r="G322" s="29">
        <v>507588</v>
      </c>
      <c r="H322" s="29">
        <v>508778</v>
      </c>
    </row>
    <row r="323" spans="1:8">
      <c r="A323" s="29" t="s">
        <v>25</v>
      </c>
      <c r="B323" s="29" t="s">
        <v>29</v>
      </c>
      <c r="C323" s="29" t="s">
        <v>38</v>
      </c>
      <c r="D323" s="29" t="s">
        <v>8</v>
      </c>
      <c r="E323" s="29">
        <v>-2.5999999999999999E-3</v>
      </c>
      <c r="F323" s="29">
        <v>-1.069</v>
      </c>
      <c r="G323" s="29">
        <v>483049</v>
      </c>
      <c r="H323" s="29">
        <v>485582</v>
      </c>
    </row>
    <row r="324" spans="1:8">
      <c r="A324" s="29" t="s">
        <v>25</v>
      </c>
      <c r="B324" s="29" t="s">
        <v>29</v>
      </c>
      <c r="C324" s="29" t="s">
        <v>39</v>
      </c>
      <c r="D324" s="29" t="s">
        <v>8</v>
      </c>
      <c r="E324" s="29">
        <v>-1.9E-3</v>
      </c>
      <c r="F324" s="29">
        <v>-0.73199999999999998</v>
      </c>
      <c r="G324" s="29">
        <v>496624</v>
      </c>
      <c r="H324" s="29">
        <v>498477</v>
      </c>
    </row>
    <row r="325" spans="1:8">
      <c r="A325" s="29" t="s">
        <v>25</v>
      </c>
      <c r="B325" s="29" t="s">
        <v>29</v>
      </c>
      <c r="C325" s="29" t="s">
        <v>40</v>
      </c>
      <c r="D325" s="29" t="s">
        <v>8</v>
      </c>
      <c r="E325" s="29">
        <v>-2.5000000000000001E-3</v>
      </c>
      <c r="F325" s="29">
        <v>-1.2689999999999999</v>
      </c>
      <c r="G325" s="29">
        <v>493007</v>
      </c>
      <c r="H325" s="29">
        <v>495488</v>
      </c>
    </row>
    <row r="326" spans="1:8">
      <c r="A326" s="29" t="s">
        <v>25</v>
      </c>
      <c r="B326" s="29" t="s">
        <v>29</v>
      </c>
      <c r="C326" s="29" t="s">
        <v>41</v>
      </c>
      <c r="D326" s="29" t="s">
        <v>8</v>
      </c>
      <c r="E326" s="29">
        <v>-1.8E-3</v>
      </c>
      <c r="F326" s="29">
        <v>-0.94</v>
      </c>
      <c r="G326" s="29">
        <v>494602</v>
      </c>
      <c r="H326" s="29">
        <v>496387</v>
      </c>
    </row>
    <row r="327" spans="1:8">
      <c r="A327" s="29" t="s">
        <v>25</v>
      </c>
      <c r="B327" s="29" t="s">
        <v>30</v>
      </c>
      <c r="C327" s="29" t="s">
        <v>36</v>
      </c>
      <c r="D327" s="29" t="s">
        <v>8</v>
      </c>
      <c r="E327" s="29">
        <v>3.7000000000000002E-3</v>
      </c>
      <c r="F327" s="29">
        <v>1.474</v>
      </c>
      <c r="G327" s="29">
        <v>500774</v>
      </c>
      <c r="H327" s="29">
        <v>497046</v>
      </c>
    </row>
    <row r="328" spans="1:8">
      <c r="A328" s="29" t="s">
        <v>25</v>
      </c>
      <c r="B328" s="29" t="s">
        <v>30</v>
      </c>
      <c r="C328" s="29" t="s">
        <v>37</v>
      </c>
      <c r="D328" s="29" t="s">
        <v>8</v>
      </c>
      <c r="E328" s="29">
        <v>3.7000000000000002E-3</v>
      </c>
      <c r="F328" s="29">
        <v>1.6319999999999999</v>
      </c>
      <c r="G328" s="29">
        <v>500628</v>
      </c>
      <c r="H328" s="29">
        <v>496961</v>
      </c>
    </row>
    <row r="329" spans="1:8">
      <c r="A329" s="29" t="s">
        <v>25</v>
      </c>
      <c r="B329" s="29" t="s">
        <v>30</v>
      </c>
      <c r="C329" s="29" t="s">
        <v>38</v>
      </c>
      <c r="D329" s="29" t="s">
        <v>8</v>
      </c>
      <c r="E329" s="29">
        <v>-1E-4</v>
      </c>
      <c r="F329" s="29">
        <v>-0.04</v>
      </c>
      <c r="G329" s="29">
        <v>475690</v>
      </c>
      <c r="H329" s="29">
        <v>475788</v>
      </c>
    </row>
    <row r="330" spans="1:8">
      <c r="A330" s="29" t="s">
        <v>25</v>
      </c>
      <c r="B330" s="29" t="s">
        <v>30</v>
      </c>
      <c r="C330" s="29" t="s">
        <v>39</v>
      </c>
      <c r="D330" s="29" t="s">
        <v>8</v>
      </c>
      <c r="E330" s="29">
        <v>5.0000000000000001E-4</v>
      </c>
      <c r="F330" s="29">
        <v>0.193</v>
      </c>
      <c r="G330" s="29">
        <v>488393</v>
      </c>
      <c r="H330" s="29">
        <v>487932</v>
      </c>
    </row>
    <row r="331" spans="1:8">
      <c r="A331" s="29" t="s">
        <v>25</v>
      </c>
      <c r="B331" s="29" t="s">
        <v>30</v>
      </c>
      <c r="C331" s="29" t="s">
        <v>40</v>
      </c>
      <c r="D331" s="29" t="s">
        <v>8</v>
      </c>
      <c r="E331" s="29">
        <v>1E-3</v>
      </c>
      <c r="F331" s="29">
        <v>0.47599999999999998</v>
      </c>
      <c r="G331" s="29">
        <v>486102</v>
      </c>
      <c r="H331" s="29">
        <v>485161</v>
      </c>
    </row>
    <row r="332" spans="1:8">
      <c r="A332" s="29" t="s">
        <v>25</v>
      </c>
      <c r="B332" s="29" t="s">
        <v>30</v>
      </c>
      <c r="C332" s="29" t="s">
        <v>41</v>
      </c>
      <c r="D332" s="29" t="s">
        <v>8</v>
      </c>
      <c r="E332" s="29">
        <v>1.5E-3</v>
      </c>
      <c r="F332" s="29">
        <v>0.71499999999999997</v>
      </c>
      <c r="G332" s="29">
        <v>487486</v>
      </c>
      <c r="H332" s="29">
        <v>486040</v>
      </c>
    </row>
    <row r="333" spans="1:8">
      <c r="A333" s="29" t="s">
        <v>25</v>
      </c>
      <c r="B333" s="29" t="s">
        <v>31</v>
      </c>
      <c r="C333" s="29" t="s">
        <v>36</v>
      </c>
      <c r="D333" s="29" t="s">
        <v>8</v>
      </c>
      <c r="E333" s="29">
        <v>3.0000000000000001E-3</v>
      </c>
      <c r="F333" s="29">
        <v>1.0940000000000001</v>
      </c>
      <c r="G333" s="29">
        <v>515837</v>
      </c>
      <c r="H333" s="29">
        <v>512750</v>
      </c>
    </row>
    <row r="334" spans="1:8">
      <c r="A334" s="29" t="s">
        <v>25</v>
      </c>
      <c r="B334" s="29" t="s">
        <v>31</v>
      </c>
      <c r="C334" s="29" t="s">
        <v>37</v>
      </c>
      <c r="D334" s="29" t="s">
        <v>8</v>
      </c>
      <c r="E334" s="29">
        <v>1.6999999999999999E-3</v>
      </c>
      <c r="F334" s="29">
        <v>0.65100000000000002</v>
      </c>
      <c r="G334" s="29">
        <v>514787</v>
      </c>
      <c r="H334" s="29">
        <v>512993</v>
      </c>
    </row>
    <row r="335" spans="1:8">
      <c r="A335" s="29" t="s">
        <v>25</v>
      </c>
      <c r="B335" s="29" t="s">
        <v>31</v>
      </c>
      <c r="C335" s="29" t="s">
        <v>38</v>
      </c>
      <c r="D335" s="29" t="s">
        <v>8</v>
      </c>
      <c r="E335" s="29">
        <v>1.6000000000000001E-3</v>
      </c>
      <c r="F335" s="29">
        <v>0.65100000000000002</v>
      </c>
      <c r="G335" s="29">
        <v>489792</v>
      </c>
      <c r="H335" s="29">
        <v>488217</v>
      </c>
    </row>
    <row r="336" spans="1:8">
      <c r="A336" s="29" t="s">
        <v>25</v>
      </c>
      <c r="B336" s="29" t="s">
        <v>31</v>
      </c>
      <c r="C336" s="29" t="s">
        <v>39</v>
      </c>
      <c r="D336" s="29" t="s">
        <v>8</v>
      </c>
      <c r="E336" s="29">
        <v>2.0000000000000001E-4</v>
      </c>
      <c r="F336" s="29">
        <v>8.1000000000000003E-2</v>
      </c>
      <c r="G336" s="29">
        <v>502017</v>
      </c>
      <c r="H336" s="29">
        <v>501816</v>
      </c>
    </row>
    <row r="337" spans="1:8">
      <c r="A337" s="29" t="s">
        <v>25</v>
      </c>
      <c r="B337" s="29" t="s">
        <v>31</v>
      </c>
      <c r="C337" s="29" t="s">
        <v>40</v>
      </c>
      <c r="D337" s="29" t="s">
        <v>8</v>
      </c>
      <c r="E337" s="29">
        <v>-2.0000000000000001E-4</v>
      </c>
      <c r="F337" s="29">
        <v>-0.11899999999999999</v>
      </c>
      <c r="G337" s="29">
        <v>500441</v>
      </c>
      <c r="H337" s="29">
        <v>500691</v>
      </c>
    </row>
    <row r="338" spans="1:8">
      <c r="A338" s="29" t="s">
        <v>25</v>
      </c>
      <c r="B338" s="29" t="s">
        <v>31</v>
      </c>
      <c r="C338" s="29" t="s">
        <v>41</v>
      </c>
      <c r="D338" s="29" t="s">
        <v>8</v>
      </c>
      <c r="E338" s="29">
        <v>-6.9999999999999999E-4</v>
      </c>
      <c r="F338" s="29">
        <v>-0.35499999999999998</v>
      </c>
      <c r="G338" s="29">
        <v>501545</v>
      </c>
      <c r="H338" s="29">
        <v>502217</v>
      </c>
    </row>
    <row r="339" spans="1:8">
      <c r="A339" s="29" t="s">
        <v>25</v>
      </c>
      <c r="B339" s="29" t="s">
        <v>32</v>
      </c>
      <c r="C339" s="29" t="s">
        <v>36</v>
      </c>
      <c r="D339" s="29" t="s">
        <v>8</v>
      </c>
      <c r="E339" s="29">
        <v>-2.2000000000000001E-3</v>
      </c>
      <c r="F339" s="29">
        <v>-0.878</v>
      </c>
      <c r="G339" s="29">
        <v>509868</v>
      </c>
      <c r="H339" s="29">
        <v>512147</v>
      </c>
    </row>
    <row r="340" spans="1:8">
      <c r="A340" s="29" t="s">
        <v>25</v>
      </c>
      <c r="B340" s="29" t="s">
        <v>32</v>
      </c>
      <c r="C340" s="29" t="s">
        <v>37</v>
      </c>
      <c r="D340" s="29" t="s">
        <v>8</v>
      </c>
      <c r="E340" s="29">
        <v>-1E-4</v>
      </c>
      <c r="F340" s="29">
        <v>-2.4E-2</v>
      </c>
      <c r="G340" s="29">
        <v>510641</v>
      </c>
      <c r="H340" s="29">
        <v>510696</v>
      </c>
    </row>
    <row r="341" spans="1:8">
      <c r="A341" s="29" t="s">
        <v>25</v>
      </c>
      <c r="B341" s="29" t="s">
        <v>32</v>
      </c>
      <c r="C341" s="29" t="s">
        <v>38</v>
      </c>
      <c r="D341" s="29" t="s">
        <v>8</v>
      </c>
      <c r="E341" s="29">
        <v>5.0000000000000001E-4</v>
      </c>
      <c r="F341" s="29">
        <v>0.17</v>
      </c>
      <c r="G341" s="29">
        <v>486075</v>
      </c>
      <c r="H341" s="29">
        <v>485607</v>
      </c>
    </row>
    <row r="342" spans="1:8">
      <c r="A342" s="29" t="s">
        <v>25</v>
      </c>
      <c r="B342" s="29" t="s">
        <v>32</v>
      </c>
      <c r="C342" s="29" t="s">
        <v>39</v>
      </c>
      <c r="D342" s="29" t="s">
        <v>8</v>
      </c>
      <c r="E342" s="29">
        <v>1.1000000000000001E-3</v>
      </c>
      <c r="F342" s="29">
        <v>0.40200000000000002</v>
      </c>
      <c r="G342" s="29">
        <v>499668</v>
      </c>
      <c r="H342" s="29">
        <v>498542</v>
      </c>
    </row>
    <row r="343" spans="1:8">
      <c r="A343" s="29" t="s">
        <v>25</v>
      </c>
      <c r="B343" s="29" t="s">
        <v>32</v>
      </c>
      <c r="C343" s="29" t="s">
        <v>40</v>
      </c>
      <c r="D343" s="29" t="s">
        <v>8</v>
      </c>
      <c r="E343" s="29">
        <v>-3.0999999999999999E-3</v>
      </c>
      <c r="F343" s="29">
        <v>-1.5009999999999999</v>
      </c>
      <c r="G343" s="29">
        <v>496010</v>
      </c>
      <c r="H343" s="29">
        <v>499067</v>
      </c>
    </row>
    <row r="344" spans="1:8">
      <c r="A344" s="29" t="s">
        <v>25</v>
      </c>
      <c r="B344" s="29" t="s">
        <v>32</v>
      </c>
      <c r="C344" s="29" t="s">
        <v>41</v>
      </c>
      <c r="D344" s="29" t="s">
        <v>8</v>
      </c>
      <c r="E344" s="29">
        <v>-1.6000000000000001E-3</v>
      </c>
      <c r="F344" s="29">
        <v>-0.85399999999999998</v>
      </c>
      <c r="G344" s="29">
        <v>497813</v>
      </c>
      <c r="H344" s="29">
        <v>499452</v>
      </c>
    </row>
    <row r="345" spans="1:8">
      <c r="A345" s="29" t="s">
        <v>25</v>
      </c>
      <c r="B345" s="29" t="s">
        <v>33</v>
      </c>
      <c r="C345" s="29" t="s">
        <v>36</v>
      </c>
      <c r="D345" s="29" t="s">
        <v>8</v>
      </c>
      <c r="E345" s="29">
        <v>3.5999999999999999E-3</v>
      </c>
      <c r="F345" s="29">
        <v>1.5049999999999999</v>
      </c>
      <c r="G345" s="29">
        <v>506261</v>
      </c>
      <c r="H345" s="29">
        <v>502583</v>
      </c>
    </row>
    <row r="346" spans="1:8">
      <c r="A346" s="29" t="s">
        <v>25</v>
      </c>
      <c r="B346" s="29" t="s">
        <v>33</v>
      </c>
      <c r="C346" s="29" t="s">
        <v>37</v>
      </c>
      <c r="D346" s="29" t="s">
        <v>8</v>
      </c>
      <c r="E346" s="29">
        <v>3.5999999999999999E-3</v>
      </c>
      <c r="F346" s="29">
        <v>1.306</v>
      </c>
      <c r="G346" s="29">
        <v>506486</v>
      </c>
      <c r="H346" s="29">
        <v>502859</v>
      </c>
    </row>
    <row r="347" spans="1:8">
      <c r="A347" s="29" t="s">
        <v>25</v>
      </c>
      <c r="B347" s="29" t="s">
        <v>33</v>
      </c>
      <c r="C347" s="29" t="s">
        <v>38</v>
      </c>
      <c r="D347" s="29" t="s">
        <v>8</v>
      </c>
      <c r="E347" s="29">
        <v>1.5E-3</v>
      </c>
      <c r="F347" s="29">
        <v>0.60399999999999998</v>
      </c>
      <c r="G347" s="29">
        <v>481023</v>
      </c>
      <c r="H347" s="29">
        <v>479570</v>
      </c>
    </row>
    <row r="348" spans="1:8">
      <c r="A348" s="29" t="s">
        <v>25</v>
      </c>
      <c r="B348" s="29" t="s">
        <v>33</v>
      </c>
      <c r="C348" s="29" t="s">
        <v>39</v>
      </c>
      <c r="D348" s="29" t="s">
        <v>8</v>
      </c>
      <c r="E348" s="29">
        <v>2.2000000000000001E-3</v>
      </c>
      <c r="F348" s="29">
        <v>0.81399999999999995</v>
      </c>
      <c r="G348" s="29">
        <v>494075</v>
      </c>
      <c r="H348" s="29">
        <v>491896</v>
      </c>
    </row>
    <row r="349" spans="1:8">
      <c r="A349" s="29" t="s">
        <v>25</v>
      </c>
      <c r="B349" s="29" t="s">
        <v>33</v>
      </c>
      <c r="C349" s="29" t="s">
        <v>40</v>
      </c>
      <c r="D349" s="29" t="s">
        <v>8</v>
      </c>
      <c r="E349" s="29">
        <v>1.8E-3</v>
      </c>
      <c r="F349" s="29">
        <v>0.89700000000000002</v>
      </c>
      <c r="G349" s="29">
        <v>491782</v>
      </c>
      <c r="H349" s="29">
        <v>489973</v>
      </c>
    </row>
    <row r="350" spans="1:8">
      <c r="A350" s="29" t="s">
        <v>25</v>
      </c>
      <c r="B350" s="29" t="s">
        <v>33</v>
      </c>
      <c r="C350" s="29" t="s">
        <v>41</v>
      </c>
      <c r="D350" s="29" t="s">
        <v>8</v>
      </c>
      <c r="E350" s="29">
        <v>3.2000000000000002E-3</v>
      </c>
      <c r="F350" s="29">
        <v>1.748</v>
      </c>
      <c r="G350" s="29">
        <v>493556</v>
      </c>
      <c r="H350" s="29">
        <v>490444</v>
      </c>
    </row>
    <row r="351" spans="1:8">
      <c r="A351" s="29" t="s">
        <v>25</v>
      </c>
      <c r="B351" s="29" t="s">
        <v>34</v>
      </c>
      <c r="C351" s="29" t="s">
        <v>36</v>
      </c>
      <c r="D351" s="29" t="s">
        <v>8</v>
      </c>
      <c r="E351" s="29">
        <v>1.9E-3</v>
      </c>
      <c r="F351" s="29">
        <v>0.89100000000000001</v>
      </c>
      <c r="G351" s="29">
        <v>502095</v>
      </c>
      <c r="H351" s="29">
        <v>500149</v>
      </c>
    </row>
    <row r="352" spans="1:8">
      <c r="A352" s="29" t="s">
        <v>25</v>
      </c>
      <c r="B352" s="29" t="s">
        <v>34</v>
      </c>
      <c r="C352" s="29" t="s">
        <v>37</v>
      </c>
      <c r="D352" s="29" t="s">
        <v>8</v>
      </c>
      <c r="E352" s="29">
        <v>0</v>
      </c>
      <c r="F352" s="29">
        <v>-1.7000000000000001E-2</v>
      </c>
      <c r="G352" s="29">
        <v>500502</v>
      </c>
      <c r="H352" s="29">
        <v>500539</v>
      </c>
    </row>
    <row r="353" spans="1:8">
      <c r="A353" s="29" t="s">
        <v>25</v>
      </c>
      <c r="B353" s="29" t="s">
        <v>34</v>
      </c>
      <c r="C353" s="29" t="s">
        <v>38</v>
      </c>
      <c r="D353" s="29" t="s">
        <v>8</v>
      </c>
      <c r="E353" s="29">
        <v>-4.0000000000000002E-4</v>
      </c>
      <c r="F353" s="29">
        <v>-0.161</v>
      </c>
      <c r="G353" s="29">
        <v>477314</v>
      </c>
      <c r="H353" s="29">
        <v>477675</v>
      </c>
    </row>
    <row r="354" spans="1:8">
      <c r="A354" s="29" t="s">
        <v>25</v>
      </c>
      <c r="B354" s="29" t="s">
        <v>34</v>
      </c>
      <c r="C354" s="29" t="s">
        <v>39</v>
      </c>
      <c r="D354" s="29" t="s">
        <v>8</v>
      </c>
      <c r="E354" s="29">
        <v>-2E-3</v>
      </c>
      <c r="F354" s="29">
        <v>-0.81599999999999995</v>
      </c>
      <c r="G354" s="29">
        <v>489328</v>
      </c>
      <c r="H354" s="29">
        <v>491265</v>
      </c>
    </row>
    <row r="355" spans="1:8">
      <c r="A355" s="29" t="s">
        <v>25</v>
      </c>
      <c r="B355" s="29" t="s">
        <v>34</v>
      </c>
      <c r="C355" s="29" t="s">
        <v>40</v>
      </c>
      <c r="D355" s="29" t="s">
        <v>8</v>
      </c>
      <c r="E355" s="29">
        <v>0</v>
      </c>
      <c r="F355" s="29">
        <v>1.9E-2</v>
      </c>
      <c r="G355" s="29">
        <v>488039</v>
      </c>
      <c r="H355" s="29">
        <v>488010</v>
      </c>
    </row>
    <row r="356" spans="1:8">
      <c r="A356" s="29" t="s">
        <v>25</v>
      </c>
      <c r="B356" s="29" t="s">
        <v>34</v>
      </c>
      <c r="C356" s="29" t="s">
        <v>41</v>
      </c>
      <c r="D356" s="29" t="s">
        <v>8</v>
      </c>
      <c r="E356" s="29">
        <v>1E-3</v>
      </c>
      <c r="F356" s="29">
        <v>0.56799999999999995</v>
      </c>
      <c r="G356" s="29">
        <v>489517</v>
      </c>
      <c r="H356" s="29">
        <v>488568</v>
      </c>
    </row>
    <row r="357" spans="1:8">
      <c r="A357" s="29" t="s">
        <v>25</v>
      </c>
      <c r="B357" s="29" t="s">
        <v>35</v>
      </c>
      <c r="C357" s="29" t="s">
        <v>36</v>
      </c>
      <c r="D357" s="29" t="s">
        <v>8</v>
      </c>
      <c r="E357" s="29">
        <v>1.6000000000000001E-3</v>
      </c>
      <c r="F357" s="29">
        <v>0.64300000000000002</v>
      </c>
      <c r="G357" s="29">
        <v>504428</v>
      </c>
      <c r="H357" s="29">
        <v>502853</v>
      </c>
    </row>
    <row r="358" spans="1:8">
      <c r="A358" s="29" t="s">
        <v>25</v>
      </c>
      <c r="B358" s="29" t="s">
        <v>35</v>
      </c>
      <c r="C358" s="29" t="s">
        <v>37</v>
      </c>
      <c r="D358" s="29" t="s">
        <v>8</v>
      </c>
      <c r="E358" s="29">
        <v>6.9999999999999999E-4</v>
      </c>
      <c r="F358" s="29">
        <v>0.26300000000000001</v>
      </c>
      <c r="G358" s="29">
        <v>504094</v>
      </c>
      <c r="H358" s="29">
        <v>503401</v>
      </c>
    </row>
    <row r="359" spans="1:8">
      <c r="A359" s="29" t="s">
        <v>25</v>
      </c>
      <c r="B359" s="29" t="s">
        <v>35</v>
      </c>
      <c r="C359" s="29" t="s">
        <v>38</v>
      </c>
      <c r="D359" s="29" t="s">
        <v>8</v>
      </c>
      <c r="E359" s="29">
        <v>2.9999999999999997E-4</v>
      </c>
      <c r="F359" s="29">
        <v>0.104</v>
      </c>
      <c r="G359" s="29">
        <v>480177</v>
      </c>
      <c r="H359" s="29">
        <v>479914</v>
      </c>
    </row>
    <row r="360" spans="1:8">
      <c r="A360" s="29" t="s">
        <v>25</v>
      </c>
      <c r="B360" s="29" t="s">
        <v>35</v>
      </c>
      <c r="C360" s="29" t="s">
        <v>39</v>
      </c>
      <c r="D360" s="29" t="s">
        <v>8</v>
      </c>
      <c r="E360" s="29">
        <v>-8.9999999999999998E-4</v>
      </c>
      <c r="F360" s="29">
        <v>-0.34899999999999998</v>
      </c>
      <c r="G360" s="29">
        <v>492431</v>
      </c>
      <c r="H360" s="29">
        <v>493314</v>
      </c>
    </row>
    <row r="361" spans="1:8">
      <c r="A361" s="29" t="s">
        <v>25</v>
      </c>
      <c r="B361" s="29" t="s">
        <v>35</v>
      </c>
      <c r="C361" s="29" t="s">
        <v>40</v>
      </c>
      <c r="D361" s="29" t="s">
        <v>8</v>
      </c>
      <c r="E361" s="29">
        <v>2.3E-3</v>
      </c>
      <c r="F361" s="29">
        <v>1.089</v>
      </c>
      <c r="G361" s="29">
        <v>490612</v>
      </c>
      <c r="H361" s="29">
        <v>488332</v>
      </c>
    </row>
    <row r="362" spans="1:8">
      <c r="A362" s="29" t="s">
        <v>25</v>
      </c>
      <c r="B362" s="29" t="s">
        <v>35</v>
      </c>
      <c r="C362" s="29" t="s">
        <v>41</v>
      </c>
      <c r="D362" s="29" t="s">
        <v>8</v>
      </c>
      <c r="E362" s="29">
        <v>2.3999999999999998E-3</v>
      </c>
      <c r="F362" s="29">
        <v>1.1639999999999999</v>
      </c>
      <c r="G362" s="29">
        <v>491977</v>
      </c>
      <c r="H362" s="29">
        <v>489673</v>
      </c>
    </row>
    <row r="363" spans="1:8">
      <c r="A363" s="29" t="s">
        <v>26</v>
      </c>
      <c r="B363" s="29" t="s">
        <v>27</v>
      </c>
      <c r="C363" s="29" t="s">
        <v>36</v>
      </c>
      <c r="D363" s="29" t="s">
        <v>8</v>
      </c>
      <c r="E363" s="29">
        <v>5.0000000000000001E-3</v>
      </c>
      <c r="F363" s="29">
        <v>2.1509999999999998</v>
      </c>
      <c r="G363" s="29">
        <v>469864</v>
      </c>
      <c r="H363" s="29">
        <v>465220</v>
      </c>
    </row>
    <row r="364" spans="1:8">
      <c r="A364" s="29" t="s">
        <v>26</v>
      </c>
      <c r="B364" s="29" t="s">
        <v>27</v>
      </c>
      <c r="C364" s="29" t="s">
        <v>37</v>
      </c>
      <c r="D364" s="29" t="s">
        <v>8</v>
      </c>
      <c r="E364" s="29">
        <v>1.6999999999999999E-3</v>
      </c>
      <c r="F364" s="29">
        <v>0.66200000000000003</v>
      </c>
      <c r="G364" s="29">
        <v>468151</v>
      </c>
      <c r="H364" s="29">
        <v>466524</v>
      </c>
    </row>
    <row r="365" spans="1:8">
      <c r="A365" s="29" t="s">
        <v>26</v>
      </c>
      <c r="B365" s="29" t="s">
        <v>27</v>
      </c>
      <c r="C365" s="29" t="s">
        <v>38</v>
      </c>
      <c r="D365" s="29" t="s">
        <v>8</v>
      </c>
      <c r="E365" s="29">
        <v>2.0999999999999999E-3</v>
      </c>
      <c r="F365" s="29">
        <v>0.75</v>
      </c>
      <c r="G365" s="29">
        <v>446451</v>
      </c>
      <c r="H365" s="29">
        <v>444588</v>
      </c>
    </row>
    <row r="366" spans="1:8">
      <c r="A366" s="29" t="s">
        <v>26</v>
      </c>
      <c r="B366" s="29" t="s">
        <v>27</v>
      </c>
      <c r="C366" s="29" t="s">
        <v>39</v>
      </c>
      <c r="D366" s="29" t="s">
        <v>8</v>
      </c>
      <c r="E366" s="29">
        <v>2.0999999999999999E-3</v>
      </c>
      <c r="F366" s="29">
        <v>0.95799999999999996</v>
      </c>
      <c r="G366" s="29">
        <v>458704</v>
      </c>
      <c r="H366" s="29">
        <v>456735</v>
      </c>
    </row>
    <row r="367" spans="1:8">
      <c r="A367" s="29" t="s">
        <v>26</v>
      </c>
      <c r="B367" s="29" t="s">
        <v>27</v>
      </c>
      <c r="C367" s="29" t="s">
        <v>40</v>
      </c>
      <c r="D367" s="29" t="s">
        <v>8</v>
      </c>
      <c r="E367" s="29">
        <v>1.9E-3</v>
      </c>
      <c r="F367" s="29">
        <v>0.81200000000000006</v>
      </c>
      <c r="G367" s="29">
        <v>456232</v>
      </c>
      <c r="H367" s="29">
        <v>454527</v>
      </c>
    </row>
    <row r="368" spans="1:8">
      <c r="A368" s="29" t="s">
        <v>26</v>
      </c>
      <c r="B368" s="29" t="s">
        <v>27</v>
      </c>
      <c r="C368" s="29" t="s">
        <v>41</v>
      </c>
      <c r="D368" s="29" t="s">
        <v>8</v>
      </c>
      <c r="E368" s="29">
        <v>1E-3</v>
      </c>
      <c r="F368" s="29">
        <v>0.40699999999999997</v>
      </c>
      <c r="G368" s="29">
        <v>457050</v>
      </c>
      <c r="H368" s="29">
        <v>456176</v>
      </c>
    </row>
    <row r="369" spans="1:8">
      <c r="A369" s="29" t="s">
        <v>26</v>
      </c>
      <c r="B369" s="29" t="s">
        <v>28</v>
      </c>
      <c r="C369" s="29" t="s">
        <v>36</v>
      </c>
      <c r="D369" s="29" t="s">
        <v>8</v>
      </c>
      <c r="E369" s="29">
        <v>5.1000000000000004E-3</v>
      </c>
      <c r="F369" s="29">
        <v>1.986</v>
      </c>
      <c r="G369" s="29">
        <v>471954</v>
      </c>
      <c r="H369" s="29">
        <v>467165</v>
      </c>
    </row>
    <row r="370" spans="1:8">
      <c r="A370" s="29" t="s">
        <v>26</v>
      </c>
      <c r="B370" s="29" t="s">
        <v>28</v>
      </c>
      <c r="C370" s="29" t="s">
        <v>37</v>
      </c>
      <c r="D370" s="29" t="s">
        <v>8</v>
      </c>
      <c r="E370" s="29">
        <v>-2.0000000000000001E-4</v>
      </c>
      <c r="F370" s="29">
        <v>-0.104</v>
      </c>
      <c r="G370" s="29">
        <v>468739</v>
      </c>
      <c r="H370" s="29">
        <v>468970</v>
      </c>
    </row>
    <row r="371" spans="1:8">
      <c r="A371" s="29" t="s">
        <v>26</v>
      </c>
      <c r="B371" s="29" t="s">
        <v>28</v>
      </c>
      <c r="C371" s="29" t="s">
        <v>38</v>
      </c>
      <c r="D371" s="29" t="s">
        <v>8</v>
      </c>
      <c r="E371" s="29">
        <v>2.8999999999999998E-3</v>
      </c>
      <c r="F371" s="29">
        <v>1.276</v>
      </c>
      <c r="G371" s="29">
        <v>447605</v>
      </c>
      <c r="H371" s="29">
        <v>445024</v>
      </c>
    </row>
    <row r="372" spans="1:8">
      <c r="A372" s="29" t="s">
        <v>26</v>
      </c>
      <c r="B372" s="29" t="s">
        <v>28</v>
      </c>
      <c r="C372" s="29" t="s">
        <v>39</v>
      </c>
      <c r="D372" s="29" t="s">
        <v>8</v>
      </c>
      <c r="E372" s="29">
        <v>1.5E-3</v>
      </c>
      <c r="F372" s="29">
        <v>0.66900000000000004</v>
      </c>
      <c r="G372" s="29">
        <v>460019</v>
      </c>
      <c r="H372" s="29">
        <v>458637</v>
      </c>
    </row>
    <row r="373" spans="1:8">
      <c r="A373" s="29" t="s">
        <v>26</v>
      </c>
      <c r="B373" s="29" t="s">
        <v>28</v>
      </c>
      <c r="C373" s="29" t="s">
        <v>40</v>
      </c>
      <c r="D373" s="29" t="s">
        <v>8</v>
      </c>
      <c r="E373" s="29">
        <v>3.3E-3</v>
      </c>
      <c r="F373" s="29">
        <v>1.728</v>
      </c>
      <c r="G373" s="29">
        <v>458159</v>
      </c>
      <c r="H373" s="29">
        <v>455143</v>
      </c>
    </row>
    <row r="374" spans="1:8">
      <c r="A374" s="29" t="s">
        <v>26</v>
      </c>
      <c r="B374" s="29" t="s">
        <v>28</v>
      </c>
      <c r="C374" s="29" t="s">
        <v>41</v>
      </c>
      <c r="D374" s="29" t="s">
        <v>8</v>
      </c>
      <c r="E374" s="29">
        <v>4.4999999999999997E-3</v>
      </c>
      <c r="F374" s="29">
        <v>2.5299999999999998</v>
      </c>
      <c r="G374" s="29">
        <v>460029</v>
      </c>
      <c r="H374" s="29">
        <v>455939</v>
      </c>
    </row>
    <row r="375" spans="1:8">
      <c r="A375" s="29" t="s">
        <v>26</v>
      </c>
      <c r="B375" s="29" t="s">
        <v>29</v>
      </c>
      <c r="C375" s="29" t="s">
        <v>36</v>
      </c>
      <c r="D375" s="29" t="s">
        <v>8</v>
      </c>
      <c r="E375" s="29">
        <v>8.9999999999999998E-4</v>
      </c>
      <c r="F375" s="29">
        <v>0.41399999999999998</v>
      </c>
      <c r="G375" s="29">
        <v>504977</v>
      </c>
      <c r="H375" s="29">
        <v>504032</v>
      </c>
    </row>
    <row r="376" spans="1:8">
      <c r="A376" s="29" t="s">
        <v>26</v>
      </c>
      <c r="B376" s="29" t="s">
        <v>29</v>
      </c>
      <c r="C376" s="29" t="s">
        <v>37</v>
      </c>
      <c r="D376" s="29" t="s">
        <v>8</v>
      </c>
      <c r="E376" s="29">
        <v>-3.8999999999999998E-3</v>
      </c>
      <c r="F376" s="29">
        <v>-1.5469999999999999</v>
      </c>
      <c r="G376" s="29">
        <v>502396</v>
      </c>
      <c r="H376" s="29">
        <v>506346</v>
      </c>
    </row>
    <row r="377" spans="1:8">
      <c r="A377" s="29" t="s">
        <v>26</v>
      </c>
      <c r="B377" s="29" t="s">
        <v>29</v>
      </c>
      <c r="C377" s="29" t="s">
        <v>38</v>
      </c>
      <c r="D377" s="29" t="s">
        <v>8</v>
      </c>
      <c r="E377" s="29">
        <v>-2.5000000000000001E-3</v>
      </c>
      <c r="F377" s="29">
        <v>-0.90400000000000003</v>
      </c>
      <c r="G377" s="29">
        <v>480117</v>
      </c>
      <c r="H377" s="29">
        <v>482505</v>
      </c>
    </row>
    <row r="378" spans="1:8">
      <c r="A378" s="29" t="s">
        <v>26</v>
      </c>
      <c r="B378" s="29" t="s">
        <v>29</v>
      </c>
      <c r="C378" s="29" t="s">
        <v>39</v>
      </c>
      <c r="D378" s="29" t="s">
        <v>8</v>
      </c>
      <c r="E378" s="29">
        <v>-2.9999999999999997E-4</v>
      </c>
      <c r="F378" s="29">
        <v>-0.13400000000000001</v>
      </c>
      <c r="G378" s="29">
        <v>493996</v>
      </c>
      <c r="H378" s="29">
        <v>494309</v>
      </c>
    </row>
    <row r="379" spans="1:8">
      <c r="A379" s="29" t="s">
        <v>26</v>
      </c>
      <c r="B379" s="29" t="s">
        <v>29</v>
      </c>
      <c r="C379" s="29" t="s">
        <v>40</v>
      </c>
      <c r="D379" s="29" t="s">
        <v>8</v>
      </c>
      <c r="E379" s="29">
        <v>-1.9E-3</v>
      </c>
      <c r="F379" s="29">
        <v>-0.93500000000000005</v>
      </c>
      <c r="G379" s="29">
        <v>490069</v>
      </c>
      <c r="H379" s="29">
        <v>491908</v>
      </c>
    </row>
    <row r="380" spans="1:8">
      <c r="A380" s="29" t="s">
        <v>26</v>
      </c>
      <c r="B380" s="29" t="s">
        <v>29</v>
      </c>
      <c r="C380" s="29" t="s">
        <v>41</v>
      </c>
      <c r="D380" s="29" t="s">
        <v>8</v>
      </c>
      <c r="E380" s="29">
        <v>-1.1999999999999999E-3</v>
      </c>
      <c r="F380" s="29">
        <v>-0.624</v>
      </c>
      <c r="G380" s="29">
        <v>491307</v>
      </c>
      <c r="H380" s="29">
        <v>492450</v>
      </c>
    </row>
    <row r="381" spans="1:8">
      <c r="A381" s="29" t="s">
        <v>26</v>
      </c>
      <c r="B381" s="29" t="s">
        <v>30</v>
      </c>
      <c r="C381" s="29" t="s">
        <v>36</v>
      </c>
      <c r="D381" s="29" t="s">
        <v>8</v>
      </c>
      <c r="E381" s="29">
        <v>4.7000000000000002E-3</v>
      </c>
      <c r="F381" s="29">
        <v>1.8080000000000001</v>
      </c>
      <c r="G381" s="29">
        <v>501994</v>
      </c>
      <c r="H381" s="29">
        <v>497294</v>
      </c>
    </row>
    <row r="382" spans="1:8">
      <c r="A382" s="29" t="s">
        <v>26</v>
      </c>
      <c r="B382" s="29" t="s">
        <v>30</v>
      </c>
      <c r="C382" s="29" t="s">
        <v>37</v>
      </c>
      <c r="D382" s="29" t="s">
        <v>8</v>
      </c>
      <c r="E382" s="29">
        <v>1.1999999999999999E-3</v>
      </c>
      <c r="F382" s="29">
        <v>0.53700000000000003</v>
      </c>
      <c r="G382" s="29">
        <v>499580</v>
      </c>
      <c r="H382" s="29">
        <v>498336</v>
      </c>
    </row>
    <row r="383" spans="1:8">
      <c r="A383" s="29" t="s">
        <v>26</v>
      </c>
      <c r="B383" s="29" t="s">
        <v>30</v>
      </c>
      <c r="C383" s="29" t="s">
        <v>38</v>
      </c>
      <c r="D383" s="29" t="s">
        <v>8</v>
      </c>
      <c r="E383" s="29">
        <v>2.9999999999999997E-4</v>
      </c>
      <c r="F383" s="29">
        <v>0.11600000000000001</v>
      </c>
      <c r="G383" s="29">
        <v>476174</v>
      </c>
      <c r="H383" s="29">
        <v>475917</v>
      </c>
    </row>
    <row r="384" spans="1:8">
      <c r="A384" s="29" t="s">
        <v>26</v>
      </c>
      <c r="B384" s="29" t="s">
        <v>30</v>
      </c>
      <c r="C384" s="29" t="s">
        <v>39</v>
      </c>
      <c r="D384" s="29" t="s">
        <v>8</v>
      </c>
      <c r="E384" s="29">
        <v>2.2000000000000001E-3</v>
      </c>
      <c r="F384" s="29">
        <v>0.96199999999999997</v>
      </c>
      <c r="G384" s="29">
        <v>490020</v>
      </c>
      <c r="H384" s="29">
        <v>487835</v>
      </c>
    </row>
    <row r="385" spans="1:8">
      <c r="A385" s="29" t="s">
        <v>26</v>
      </c>
      <c r="B385" s="29" t="s">
        <v>30</v>
      </c>
      <c r="C385" s="29" t="s">
        <v>40</v>
      </c>
      <c r="D385" s="29" t="s">
        <v>8</v>
      </c>
      <c r="E385" s="29">
        <v>1.8E-3</v>
      </c>
      <c r="F385" s="29">
        <v>0.82299999999999995</v>
      </c>
      <c r="G385" s="29">
        <v>486711</v>
      </c>
      <c r="H385" s="29">
        <v>484922</v>
      </c>
    </row>
    <row r="386" spans="1:8">
      <c r="A386" s="29" t="s">
        <v>26</v>
      </c>
      <c r="B386" s="29" t="s">
        <v>30</v>
      </c>
      <c r="C386" s="29" t="s">
        <v>41</v>
      </c>
      <c r="D386" s="29" t="s">
        <v>8</v>
      </c>
      <c r="E386" s="29">
        <v>2.2000000000000001E-3</v>
      </c>
      <c r="F386" s="29">
        <v>1.159</v>
      </c>
      <c r="G386" s="29">
        <v>488086</v>
      </c>
      <c r="H386" s="29">
        <v>485917</v>
      </c>
    </row>
    <row r="387" spans="1:8">
      <c r="A387" s="29" t="s">
        <v>26</v>
      </c>
      <c r="B387" s="29" t="s">
        <v>31</v>
      </c>
      <c r="C387" s="29" t="s">
        <v>36</v>
      </c>
      <c r="D387" s="29" t="s">
        <v>8</v>
      </c>
      <c r="E387" s="29">
        <v>3.8999999999999998E-3</v>
      </c>
      <c r="F387" s="29">
        <v>1.5089999999999999</v>
      </c>
      <c r="G387" s="29">
        <v>514359</v>
      </c>
      <c r="H387" s="29">
        <v>510344</v>
      </c>
    </row>
    <row r="388" spans="1:8">
      <c r="A388" s="29" t="s">
        <v>26</v>
      </c>
      <c r="B388" s="29" t="s">
        <v>31</v>
      </c>
      <c r="C388" s="29" t="s">
        <v>37</v>
      </c>
      <c r="D388" s="29" t="s">
        <v>8</v>
      </c>
      <c r="E388" s="29">
        <v>-6.9999999999999999E-4</v>
      </c>
      <c r="F388" s="29">
        <v>-0.28999999999999998</v>
      </c>
      <c r="G388" s="29">
        <v>511515</v>
      </c>
      <c r="H388" s="29">
        <v>512269</v>
      </c>
    </row>
    <row r="389" spans="1:8">
      <c r="A389" s="29" t="s">
        <v>26</v>
      </c>
      <c r="B389" s="29" t="s">
        <v>31</v>
      </c>
      <c r="C389" s="29" t="s">
        <v>38</v>
      </c>
      <c r="D389" s="29" t="s">
        <v>8</v>
      </c>
      <c r="E389" s="29">
        <v>1.5E-3</v>
      </c>
      <c r="F389" s="29">
        <v>0.68500000000000005</v>
      </c>
      <c r="G389" s="29">
        <v>487515</v>
      </c>
      <c r="H389" s="29">
        <v>486069</v>
      </c>
    </row>
    <row r="390" spans="1:8">
      <c r="A390" s="29" t="s">
        <v>26</v>
      </c>
      <c r="B390" s="29" t="s">
        <v>31</v>
      </c>
      <c r="C390" s="29" t="s">
        <v>39</v>
      </c>
      <c r="D390" s="29" t="s">
        <v>8</v>
      </c>
      <c r="E390" s="29">
        <v>1.6000000000000001E-3</v>
      </c>
      <c r="F390" s="29">
        <v>0.71899999999999997</v>
      </c>
      <c r="G390" s="29">
        <v>501293</v>
      </c>
      <c r="H390" s="29">
        <v>499735</v>
      </c>
    </row>
    <row r="391" spans="1:8">
      <c r="A391" s="29" t="s">
        <v>26</v>
      </c>
      <c r="B391" s="29" t="s">
        <v>31</v>
      </c>
      <c r="C391" s="29" t="s">
        <v>40</v>
      </c>
      <c r="D391" s="29" t="s">
        <v>8</v>
      </c>
      <c r="E391" s="29">
        <v>2.9999999999999997E-4</v>
      </c>
      <c r="F391" s="29">
        <v>0.17599999999999999</v>
      </c>
      <c r="G391" s="29">
        <v>497947</v>
      </c>
      <c r="H391" s="29">
        <v>497633</v>
      </c>
    </row>
    <row r="392" spans="1:8">
      <c r="A392" s="29" t="s">
        <v>26</v>
      </c>
      <c r="B392" s="29" t="s">
        <v>31</v>
      </c>
      <c r="C392" s="29" t="s">
        <v>41</v>
      </c>
      <c r="D392" s="29" t="s">
        <v>8</v>
      </c>
      <c r="E392" s="29">
        <v>-2.0000000000000001E-4</v>
      </c>
      <c r="F392" s="29">
        <v>-0.13400000000000001</v>
      </c>
      <c r="G392" s="29">
        <v>499124</v>
      </c>
      <c r="H392" s="29">
        <v>499374</v>
      </c>
    </row>
    <row r="393" spans="1:8">
      <c r="A393" s="29" t="s">
        <v>26</v>
      </c>
      <c r="B393" s="29" t="s">
        <v>32</v>
      </c>
      <c r="C393" s="29" t="s">
        <v>36</v>
      </c>
      <c r="D393" s="29" t="s">
        <v>8</v>
      </c>
      <c r="E393" s="29">
        <v>-1.2999999999999999E-3</v>
      </c>
      <c r="F393" s="29">
        <v>-0.51400000000000001</v>
      </c>
      <c r="G393" s="29">
        <v>445747</v>
      </c>
      <c r="H393" s="29">
        <v>446876</v>
      </c>
    </row>
    <row r="394" spans="1:8">
      <c r="A394" s="29" t="s">
        <v>26</v>
      </c>
      <c r="B394" s="29" t="s">
        <v>32</v>
      </c>
      <c r="C394" s="29" t="s">
        <v>37</v>
      </c>
      <c r="D394" s="29" t="s">
        <v>8</v>
      </c>
      <c r="E394" s="29">
        <v>-2.5999999999999999E-3</v>
      </c>
      <c r="F394" s="29">
        <v>-1.0669999999999999</v>
      </c>
      <c r="G394" s="29">
        <v>445023</v>
      </c>
      <c r="H394" s="29">
        <v>447381</v>
      </c>
    </row>
    <row r="395" spans="1:8">
      <c r="A395" s="29" t="s">
        <v>26</v>
      </c>
      <c r="B395" s="29" t="s">
        <v>32</v>
      </c>
      <c r="C395" s="29" t="s">
        <v>38</v>
      </c>
      <c r="D395" s="29" t="s">
        <v>8</v>
      </c>
      <c r="E395" s="29">
        <v>8.9999999999999998E-4</v>
      </c>
      <c r="F395" s="29">
        <v>0.375</v>
      </c>
      <c r="G395" s="29">
        <v>424186</v>
      </c>
      <c r="H395" s="29">
        <v>423402</v>
      </c>
    </row>
    <row r="396" spans="1:8">
      <c r="A396" s="29" t="s">
        <v>26</v>
      </c>
      <c r="B396" s="29" t="s">
        <v>32</v>
      </c>
      <c r="C396" s="29" t="s">
        <v>39</v>
      </c>
      <c r="D396" s="29" t="s">
        <v>8</v>
      </c>
      <c r="E396" s="29">
        <v>3.3E-3</v>
      </c>
      <c r="F396" s="29">
        <v>1.44</v>
      </c>
      <c r="G396" s="29">
        <v>437237</v>
      </c>
      <c r="H396" s="29">
        <v>434375</v>
      </c>
    </row>
    <row r="397" spans="1:8">
      <c r="A397" s="29" t="s">
        <v>26</v>
      </c>
      <c r="B397" s="29" t="s">
        <v>32</v>
      </c>
      <c r="C397" s="29" t="s">
        <v>40</v>
      </c>
      <c r="D397" s="29" t="s">
        <v>8</v>
      </c>
      <c r="E397" s="29">
        <v>-2.5999999999999999E-3</v>
      </c>
      <c r="F397" s="29">
        <v>-1.333</v>
      </c>
      <c r="G397" s="29">
        <v>433248</v>
      </c>
      <c r="H397" s="29">
        <v>435477</v>
      </c>
    </row>
    <row r="398" spans="1:8">
      <c r="A398" s="29" t="s">
        <v>26</v>
      </c>
      <c r="B398" s="29" t="s">
        <v>32</v>
      </c>
      <c r="C398" s="29" t="s">
        <v>41</v>
      </c>
      <c r="D398" s="29" t="s">
        <v>8</v>
      </c>
      <c r="E398" s="29">
        <v>-1.1999999999999999E-3</v>
      </c>
      <c r="F398" s="29">
        <v>-0.59699999999999998</v>
      </c>
      <c r="G398" s="29">
        <v>435162</v>
      </c>
      <c r="H398" s="29">
        <v>436250</v>
      </c>
    </row>
    <row r="399" spans="1:8">
      <c r="A399" s="29" t="s">
        <v>26</v>
      </c>
      <c r="B399" s="29" t="s">
        <v>33</v>
      </c>
      <c r="C399" s="29" t="s">
        <v>36</v>
      </c>
      <c r="D399" s="29" t="s">
        <v>8</v>
      </c>
      <c r="E399" s="29">
        <v>4.4999999999999997E-3</v>
      </c>
      <c r="F399" s="29">
        <v>1.925</v>
      </c>
      <c r="G399" s="29">
        <v>507426</v>
      </c>
      <c r="H399" s="29">
        <v>502837</v>
      </c>
    </row>
    <row r="400" spans="1:8">
      <c r="A400" s="29" t="s">
        <v>26</v>
      </c>
      <c r="B400" s="29" t="s">
        <v>33</v>
      </c>
      <c r="C400" s="29" t="s">
        <v>37</v>
      </c>
      <c r="D400" s="29" t="s">
        <v>8</v>
      </c>
      <c r="E400" s="29">
        <v>1.1999999999999999E-3</v>
      </c>
      <c r="F400" s="29">
        <v>0.54600000000000004</v>
      </c>
      <c r="G400" s="29">
        <v>505150</v>
      </c>
      <c r="H400" s="29">
        <v>503898</v>
      </c>
    </row>
    <row r="401" spans="1:8">
      <c r="A401" s="29" t="s">
        <v>26</v>
      </c>
      <c r="B401" s="29" t="s">
        <v>33</v>
      </c>
      <c r="C401" s="29" t="s">
        <v>38</v>
      </c>
      <c r="D401" s="29" t="s">
        <v>8</v>
      </c>
      <c r="E401" s="29">
        <v>1.6999999999999999E-3</v>
      </c>
      <c r="F401" s="29">
        <v>0.69599999999999995</v>
      </c>
      <c r="G401" s="29">
        <v>481392</v>
      </c>
      <c r="H401" s="29">
        <v>479773</v>
      </c>
    </row>
    <row r="402" spans="1:8">
      <c r="A402" s="29" t="s">
        <v>26</v>
      </c>
      <c r="B402" s="29" t="s">
        <v>33</v>
      </c>
      <c r="C402" s="29" t="s">
        <v>39</v>
      </c>
      <c r="D402" s="29" t="s">
        <v>8</v>
      </c>
      <c r="E402" s="29">
        <v>3.8999999999999998E-3</v>
      </c>
      <c r="F402" s="29">
        <v>1.714</v>
      </c>
      <c r="G402" s="29">
        <v>495844</v>
      </c>
      <c r="H402" s="29">
        <v>492036</v>
      </c>
    </row>
    <row r="403" spans="1:8">
      <c r="A403" s="29" t="s">
        <v>26</v>
      </c>
      <c r="B403" s="29" t="s">
        <v>33</v>
      </c>
      <c r="C403" s="29" t="s">
        <v>40</v>
      </c>
      <c r="D403" s="29" t="s">
        <v>8</v>
      </c>
      <c r="E403" s="29">
        <v>2.5999999999999999E-3</v>
      </c>
      <c r="F403" s="29">
        <v>1.1779999999999999</v>
      </c>
      <c r="G403" s="29">
        <v>492159</v>
      </c>
      <c r="H403" s="29">
        <v>489643</v>
      </c>
    </row>
    <row r="404" spans="1:8">
      <c r="A404" s="29" t="s">
        <v>26</v>
      </c>
      <c r="B404" s="29" t="s">
        <v>33</v>
      </c>
      <c r="C404" s="29" t="s">
        <v>41</v>
      </c>
      <c r="D404" s="29" t="s">
        <v>8</v>
      </c>
      <c r="E404" s="29">
        <v>3.8E-3</v>
      </c>
      <c r="F404" s="29">
        <v>2.004</v>
      </c>
      <c r="G404" s="29">
        <v>493974</v>
      </c>
      <c r="H404" s="29">
        <v>490218</v>
      </c>
    </row>
    <row r="405" spans="1:8">
      <c r="A405" s="29" t="s">
        <v>26</v>
      </c>
      <c r="B405" s="29" t="s">
        <v>34</v>
      </c>
      <c r="C405" s="29" t="s">
        <v>36</v>
      </c>
      <c r="D405" s="29" t="s">
        <v>8</v>
      </c>
      <c r="E405" s="29">
        <v>2.5000000000000001E-3</v>
      </c>
      <c r="F405" s="29">
        <v>1.0149999999999999</v>
      </c>
      <c r="G405" s="29">
        <v>502372</v>
      </c>
      <c r="H405" s="29">
        <v>499836</v>
      </c>
    </row>
    <row r="406" spans="1:8">
      <c r="A406" s="29" t="s">
        <v>26</v>
      </c>
      <c r="B406" s="29" t="s">
        <v>34</v>
      </c>
      <c r="C406" s="29" t="s">
        <v>37</v>
      </c>
      <c r="D406" s="29" t="s">
        <v>8</v>
      </c>
      <c r="E406" s="29">
        <v>-2.5999999999999999E-3</v>
      </c>
      <c r="F406" s="29">
        <v>-1.135</v>
      </c>
      <c r="G406" s="29">
        <v>498846</v>
      </c>
      <c r="H406" s="29">
        <v>501431</v>
      </c>
    </row>
    <row r="407" spans="1:8">
      <c r="A407" s="29" t="s">
        <v>26</v>
      </c>
      <c r="B407" s="29" t="s">
        <v>34</v>
      </c>
      <c r="C407" s="29" t="s">
        <v>38</v>
      </c>
      <c r="D407" s="29" t="s">
        <v>8</v>
      </c>
      <c r="E407" s="29">
        <v>-4.0000000000000002E-4</v>
      </c>
      <c r="F407" s="29">
        <v>-0.189</v>
      </c>
      <c r="G407" s="29">
        <v>476916</v>
      </c>
      <c r="H407" s="29">
        <v>477338</v>
      </c>
    </row>
    <row r="408" spans="1:8">
      <c r="A408" s="29" t="s">
        <v>26</v>
      </c>
      <c r="B408" s="29" t="s">
        <v>34</v>
      </c>
      <c r="C408" s="29" t="s">
        <v>39</v>
      </c>
      <c r="D408" s="29" t="s">
        <v>8</v>
      </c>
      <c r="E408" s="29">
        <v>-5.9999999999999995E-4</v>
      </c>
      <c r="F408" s="29">
        <v>-0.24</v>
      </c>
      <c r="G408" s="29">
        <v>489827</v>
      </c>
      <c r="H408" s="29">
        <v>490368</v>
      </c>
    </row>
    <row r="409" spans="1:8">
      <c r="A409" s="29" t="s">
        <v>26</v>
      </c>
      <c r="B409" s="29" t="s">
        <v>34</v>
      </c>
      <c r="C409" s="29" t="s">
        <v>40</v>
      </c>
      <c r="D409" s="29" t="s">
        <v>8</v>
      </c>
      <c r="E409" s="29">
        <v>5.0000000000000001E-4</v>
      </c>
      <c r="F409" s="29">
        <v>0.28999999999999998</v>
      </c>
      <c r="G409" s="29">
        <v>487652</v>
      </c>
      <c r="H409" s="29">
        <v>487117</v>
      </c>
    </row>
    <row r="410" spans="1:8">
      <c r="A410" s="29" t="s">
        <v>26</v>
      </c>
      <c r="B410" s="29" t="s">
        <v>34</v>
      </c>
      <c r="C410" s="29" t="s">
        <v>41</v>
      </c>
      <c r="D410" s="29" t="s">
        <v>8</v>
      </c>
      <c r="E410" s="29">
        <v>1.5E-3</v>
      </c>
      <c r="F410" s="29">
        <v>0.77900000000000003</v>
      </c>
      <c r="G410" s="29">
        <v>489043</v>
      </c>
      <c r="H410" s="29">
        <v>487614</v>
      </c>
    </row>
    <row r="411" spans="1:8">
      <c r="A411" s="29" t="s">
        <v>26</v>
      </c>
      <c r="B411" s="29" t="s">
        <v>35</v>
      </c>
      <c r="C411" s="29" t="s">
        <v>36</v>
      </c>
      <c r="D411" s="29" t="s">
        <v>8</v>
      </c>
      <c r="E411" s="29">
        <v>2.3999999999999998E-3</v>
      </c>
      <c r="F411" s="29">
        <v>0.94699999999999995</v>
      </c>
      <c r="G411" s="29">
        <v>508246</v>
      </c>
      <c r="H411" s="29">
        <v>505771</v>
      </c>
    </row>
    <row r="412" spans="1:8">
      <c r="A412" s="29" t="s">
        <v>26</v>
      </c>
      <c r="B412" s="29" t="s">
        <v>35</v>
      </c>
      <c r="C412" s="29" t="s">
        <v>37</v>
      </c>
      <c r="D412" s="29" t="s">
        <v>8</v>
      </c>
      <c r="E412" s="29">
        <v>-1.9E-3</v>
      </c>
      <c r="F412" s="29">
        <v>-0.83199999999999996</v>
      </c>
      <c r="G412" s="29">
        <v>505823</v>
      </c>
      <c r="H412" s="29">
        <v>507746</v>
      </c>
    </row>
    <row r="413" spans="1:8">
      <c r="A413" s="29" t="s">
        <v>26</v>
      </c>
      <c r="B413" s="29" t="s">
        <v>35</v>
      </c>
      <c r="C413" s="29" t="s">
        <v>38</v>
      </c>
      <c r="D413" s="29" t="s">
        <v>8</v>
      </c>
      <c r="E413" s="29">
        <v>2.9999999999999997E-4</v>
      </c>
      <c r="F413" s="29">
        <v>0.114</v>
      </c>
      <c r="G413" s="29">
        <v>483520</v>
      </c>
      <c r="H413" s="29">
        <v>483208</v>
      </c>
    </row>
    <row r="414" spans="1:8">
      <c r="A414" s="29" t="s">
        <v>26</v>
      </c>
      <c r="B414" s="29" t="s">
        <v>35</v>
      </c>
      <c r="C414" s="29" t="s">
        <v>39</v>
      </c>
      <c r="D414" s="29" t="s">
        <v>8</v>
      </c>
      <c r="E414" s="29">
        <v>5.9999999999999995E-4</v>
      </c>
      <c r="F414" s="29">
        <v>0.28299999999999997</v>
      </c>
      <c r="G414" s="29">
        <v>496804</v>
      </c>
      <c r="H414" s="29">
        <v>496176</v>
      </c>
    </row>
    <row r="415" spans="1:8">
      <c r="A415" s="29" t="s">
        <v>26</v>
      </c>
      <c r="B415" s="29" t="s">
        <v>35</v>
      </c>
      <c r="C415" s="29" t="s">
        <v>40</v>
      </c>
      <c r="D415" s="29" t="s">
        <v>8</v>
      </c>
      <c r="E415" s="29">
        <v>2.8999999999999998E-3</v>
      </c>
      <c r="F415" s="29">
        <v>1.526</v>
      </c>
      <c r="G415" s="29">
        <v>493840</v>
      </c>
      <c r="H415" s="29">
        <v>490998</v>
      </c>
    </row>
    <row r="416" spans="1:8">
      <c r="A416" s="29" t="s">
        <v>26</v>
      </c>
      <c r="B416" s="29" t="s">
        <v>35</v>
      </c>
      <c r="C416" s="29" t="s">
        <v>41</v>
      </c>
      <c r="D416" s="29" t="s">
        <v>8</v>
      </c>
      <c r="E416" s="29">
        <v>2.8E-3</v>
      </c>
      <c r="F416" s="29">
        <v>1.3740000000000001</v>
      </c>
      <c r="G416" s="29">
        <v>495477</v>
      </c>
      <c r="H416" s="29">
        <v>492712</v>
      </c>
    </row>
    <row r="417" spans="1:8">
      <c r="A417" s="29" t="s">
        <v>27</v>
      </c>
      <c r="B417" s="29" t="s">
        <v>28</v>
      </c>
      <c r="C417" s="29" t="s">
        <v>36</v>
      </c>
      <c r="D417" s="29" t="s">
        <v>8</v>
      </c>
      <c r="E417" s="29">
        <v>1E-4</v>
      </c>
      <c r="F417" s="29">
        <v>4.5999999999999999E-2</v>
      </c>
      <c r="G417" s="29">
        <v>467207</v>
      </c>
      <c r="H417" s="29">
        <v>467102</v>
      </c>
    </row>
    <row r="418" spans="1:8">
      <c r="A418" s="29" t="s">
        <v>27</v>
      </c>
      <c r="B418" s="29" t="s">
        <v>28</v>
      </c>
      <c r="C418" s="29" t="s">
        <v>37</v>
      </c>
      <c r="D418" s="29" t="s">
        <v>8</v>
      </c>
      <c r="E418" s="29">
        <v>-2.0999999999999999E-3</v>
      </c>
      <c r="F418" s="29">
        <v>-0.79</v>
      </c>
      <c r="G418" s="29">
        <v>465795</v>
      </c>
      <c r="H418" s="29">
        <v>467759</v>
      </c>
    </row>
    <row r="419" spans="1:8">
      <c r="A419" s="29" t="s">
        <v>27</v>
      </c>
      <c r="B419" s="29" t="s">
        <v>28</v>
      </c>
      <c r="C419" s="29" t="s">
        <v>38</v>
      </c>
      <c r="D419" s="29" t="s">
        <v>8</v>
      </c>
      <c r="E419" s="29">
        <v>8.0000000000000004E-4</v>
      </c>
      <c r="F419" s="29">
        <v>0.27800000000000002</v>
      </c>
      <c r="G419" s="29">
        <v>445494</v>
      </c>
      <c r="H419" s="29">
        <v>444815</v>
      </c>
    </row>
    <row r="420" spans="1:8">
      <c r="A420" s="29" t="s">
        <v>27</v>
      </c>
      <c r="B420" s="29" t="s">
        <v>28</v>
      </c>
      <c r="C420" s="29" t="s">
        <v>39</v>
      </c>
      <c r="D420" s="29" t="s">
        <v>8</v>
      </c>
      <c r="E420" s="29">
        <v>-6.9999999999999999E-4</v>
      </c>
      <c r="F420" s="29">
        <v>-0.253</v>
      </c>
      <c r="G420" s="29">
        <v>457089</v>
      </c>
      <c r="H420" s="29">
        <v>457720</v>
      </c>
    </row>
    <row r="421" spans="1:8">
      <c r="A421" s="29" t="s">
        <v>27</v>
      </c>
      <c r="B421" s="29" t="s">
        <v>28</v>
      </c>
      <c r="C421" s="29" t="s">
        <v>40</v>
      </c>
      <c r="D421" s="29" t="s">
        <v>8</v>
      </c>
      <c r="E421" s="29">
        <v>1.1999999999999999E-3</v>
      </c>
      <c r="F421" s="29">
        <v>0.436</v>
      </c>
      <c r="G421" s="29">
        <v>455596</v>
      </c>
      <c r="H421" s="29">
        <v>454492</v>
      </c>
    </row>
    <row r="422" spans="1:8">
      <c r="A422" s="29" t="s">
        <v>27</v>
      </c>
      <c r="B422" s="29" t="s">
        <v>28</v>
      </c>
      <c r="C422" s="29" t="s">
        <v>41</v>
      </c>
      <c r="D422" s="29" t="s">
        <v>8</v>
      </c>
      <c r="E422" s="29">
        <v>3.3E-3</v>
      </c>
      <c r="F422" s="29">
        <v>1.264</v>
      </c>
      <c r="G422" s="29">
        <v>457787</v>
      </c>
      <c r="H422" s="29">
        <v>454760</v>
      </c>
    </row>
    <row r="423" spans="1:8">
      <c r="A423" s="29" t="s">
        <v>27</v>
      </c>
      <c r="B423" s="29" t="s">
        <v>29</v>
      </c>
      <c r="C423" s="29" t="s">
        <v>36</v>
      </c>
      <c r="D423" s="29" t="s">
        <v>8</v>
      </c>
      <c r="E423" s="29">
        <v>-3.7000000000000002E-3</v>
      </c>
      <c r="F423" s="29">
        <v>-1.6020000000000001</v>
      </c>
      <c r="G423" s="29">
        <v>500073</v>
      </c>
      <c r="H423" s="29">
        <v>503824</v>
      </c>
    </row>
    <row r="424" spans="1:8">
      <c r="A424" s="29" t="s">
        <v>27</v>
      </c>
      <c r="B424" s="29" t="s">
        <v>29</v>
      </c>
      <c r="C424" s="29" t="s">
        <v>37</v>
      </c>
      <c r="D424" s="29" t="s">
        <v>8</v>
      </c>
      <c r="E424" s="29">
        <v>-5.5999999999999999E-3</v>
      </c>
      <c r="F424" s="29">
        <v>-2.234</v>
      </c>
      <c r="G424" s="29">
        <v>499115</v>
      </c>
      <c r="H424" s="29">
        <v>504720</v>
      </c>
    </row>
    <row r="425" spans="1:8">
      <c r="A425" s="29" t="s">
        <v>27</v>
      </c>
      <c r="B425" s="29" t="s">
        <v>29</v>
      </c>
      <c r="C425" s="29" t="s">
        <v>38</v>
      </c>
      <c r="D425" s="29" t="s">
        <v>8</v>
      </c>
      <c r="E425" s="29">
        <v>-4.5999999999999999E-3</v>
      </c>
      <c r="F425" s="29">
        <v>-2.0129999999999999</v>
      </c>
      <c r="G425" s="29">
        <v>475884</v>
      </c>
      <c r="H425" s="29">
        <v>480239</v>
      </c>
    </row>
    <row r="426" spans="1:8">
      <c r="A426" s="29" t="s">
        <v>27</v>
      </c>
      <c r="B426" s="29" t="s">
        <v>29</v>
      </c>
      <c r="C426" s="29" t="s">
        <v>39</v>
      </c>
      <c r="D426" s="29" t="s">
        <v>8</v>
      </c>
      <c r="E426" s="29">
        <v>-2.5000000000000001E-3</v>
      </c>
      <c r="F426" s="29">
        <v>-1.1220000000000001</v>
      </c>
      <c r="G426" s="29">
        <v>490448</v>
      </c>
      <c r="H426" s="29">
        <v>492908</v>
      </c>
    </row>
    <row r="427" spans="1:8">
      <c r="A427" s="29" t="s">
        <v>27</v>
      </c>
      <c r="B427" s="29" t="s">
        <v>29</v>
      </c>
      <c r="C427" s="29" t="s">
        <v>40</v>
      </c>
      <c r="D427" s="29" t="s">
        <v>8</v>
      </c>
      <c r="E427" s="29">
        <v>-3.5999999999999999E-3</v>
      </c>
      <c r="F427" s="29">
        <v>-1.599</v>
      </c>
      <c r="G427" s="29">
        <v>486999</v>
      </c>
      <c r="H427" s="29">
        <v>490538</v>
      </c>
    </row>
    <row r="428" spans="1:8">
      <c r="A428" s="29" t="s">
        <v>27</v>
      </c>
      <c r="B428" s="29" t="s">
        <v>29</v>
      </c>
      <c r="C428" s="29" t="s">
        <v>41</v>
      </c>
      <c r="D428" s="29" t="s">
        <v>8</v>
      </c>
      <c r="E428" s="29">
        <v>-2.3E-3</v>
      </c>
      <c r="F428" s="29">
        <v>-1.077</v>
      </c>
      <c r="G428" s="29">
        <v>488804</v>
      </c>
      <c r="H428" s="29">
        <v>491041</v>
      </c>
    </row>
    <row r="429" spans="1:8">
      <c r="A429" s="29" t="s">
        <v>27</v>
      </c>
      <c r="B429" s="29" t="s">
        <v>30</v>
      </c>
      <c r="C429" s="29" t="s">
        <v>36</v>
      </c>
      <c r="D429" s="29" t="s">
        <v>8</v>
      </c>
      <c r="E429" s="29">
        <v>-1E-4</v>
      </c>
      <c r="F429" s="29">
        <v>-2.9000000000000001E-2</v>
      </c>
      <c r="G429" s="29">
        <v>497475</v>
      </c>
      <c r="H429" s="29">
        <v>497549</v>
      </c>
    </row>
    <row r="430" spans="1:8">
      <c r="A430" s="29" t="s">
        <v>27</v>
      </c>
      <c r="B430" s="29" t="s">
        <v>30</v>
      </c>
      <c r="C430" s="29" t="s">
        <v>37</v>
      </c>
      <c r="D430" s="29" t="s">
        <v>8</v>
      </c>
      <c r="E430" s="29">
        <v>-5.0000000000000001E-4</v>
      </c>
      <c r="F430" s="29">
        <v>-0.19900000000000001</v>
      </c>
      <c r="G430" s="29">
        <v>496269</v>
      </c>
      <c r="H430" s="29">
        <v>496732</v>
      </c>
    </row>
    <row r="431" spans="1:8">
      <c r="A431" s="29" t="s">
        <v>27</v>
      </c>
      <c r="B431" s="29" t="s">
        <v>30</v>
      </c>
      <c r="C431" s="29" t="s">
        <v>38</v>
      </c>
      <c r="D431" s="29" t="s">
        <v>8</v>
      </c>
      <c r="E431" s="29">
        <v>-1.8E-3</v>
      </c>
      <c r="F431" s="29">
        <v>-0.748</v>
      </c>
      <c r="G431" s="29">
        <v>472683</v>
      </c>
      <c r="H431" s="29">
        <v>474423</v>
      </c>
    </row>
    <row r="432" spans="1:8">
      <c r="A432" s="29" t="s">
        <v>27</v>
      </c>
      <c r="B432" s="29" t="s">
        <v>30</v>
      </c>
      <c r="C432" s="29" t="s">
        <v>39</v>
      </c>
      <c r="D432" s="29" t="s">
        <v>8</v>
      </c>
      <c r="E432" s="29">
        <v>1E-4</v>
      </c>
      <c r="F432" s="29">
        <v>4.2999999999999997E-2</v>
      </c>
      <c r="G432" s="29">
        <v>486781</v>
      </c>
      <c r="H432" s="29">
        <v>486681</v>
      </c>
    </row>
    <row r="433" spans="1:8">
      <c r="A433" s="29" t="s">
        <v>27</v>
      </c>
      <c r="B433" s="29" t="s">
        <v>30</v>
      </c>
      <c r="C433" s="29" t="s">
        <v>40</v>
      </c>
      <c r="D433" s="29" t="s">
        <v>8</v>
      </c>
      <c r="E433" s="29">
        <v>-1E-4</v>
      </c>
      <c r="F433" s="29">
        <v>-4.7E-2</v>
      </c>
      <c r="G433" s="29">
        <v>484359</v>
      </c>
      <c r="H433" s="29">
        <v>484481</v>
      </c>
    </row>
    <row r="434" spans="1:8">
      <c r="A434" s="29" t="s">
        <v>27</v>
      </c>
      <c r="B434" s="29" t="s">
        <v>30</v>
      </c>
      <c r="C434" s="29" t="s">
        <v>41</v>
      </c>
      <c r="D434" s="29" t="s">
        <v>8</v>
      </c>
      <c r="E434" s="29">
        <v>1.1999999999999999E-3</v>
      </c>
      <c r="F434" s="29">
        <v>0.43</v>
      </c>
      <c r="G434" s="29">
        <v>485946</v>
      </c>
      <c r="H434" s="29">
        <v>484831</v>
      </c>
    </row>
    <row r="435" spans="1:8">
      <c r="A435" s="29" t="s">
        <v>27</v>
      </c>
      <c r="B435" s="29" t="s">
        <v>31</v>
      </c>
      <c r="C435" s="29" t="s">
        <v>36</v>
      </c>
      <c r="D435" s="29" t="s">
        <v>8</v>
      </c>
      <c r="E435" s="29">
        <v>-8.0000000000000004E-4</v>
      </c>
      <c r="F435" s="29">
        <v>-0.32800000000000001</v>
      </c>
      <c r="G435" s="29">
        <v>507786</v>
      </c>
      <c r="H435" s="29">
        <v>508574</v>
      </c>
    </row>
    <row r="436" spans="1:8">
      <c r="A436" s="29" t="s">
        <v>27</v>
      </c>
      <c r="B436" s="29" t="s">
        <v>31</v>
      </c>
      <c r="C436" s="29" t="s">
        <v>37</v>
      </c>
      <c r="D436" s="29" t="s">
        <v>8</v>
      </c>
      <c r="E436" s="29">
        <v>-2.3999999999999998E-3</v>
      </c>
      <c r="F436" s="29">
        <v>-0.93600000000000005</v>
      </c>
      <c r="G436" s="29">
        <v>506877</v>
      </c>
      <c r="H436" s="29">
        <v>509333</v>
      </c>
    </row>
    <row r="437" spans="1:8">
      <c r="A437" s="29" t="s">
        <v>27</v>
      </c>
      <c r="B437" s="29" t="s">
        <v>31</v>
      </c>
      <c r="C437" s="29" t="s">
        <v>38</v>
      </c>
      <c r="D437" s="29" t="s">
        <v>8</v>
      </c>
      <c r="E437" s="29">
        <v>-5.0000000000000001E-4</v>
      </c>
      <c r="F437" s="29">
        <v>-0.20699999999999999</v>
      </c>
      <c r="G437" s="29">
        <v>482879</v>
      </c>
      <c r="H437" s="29">
        <v>483343</v>
      </c>
    </row>
    <row r="438" spans="1:8">
      <c r="A438" s="29" t="s">
        <v>27</v>
      </c>
      <c r="B438" s="29" t="s">
        <v>31</v>
      </c>
      <c r="C438" s="29" t="s">
        <v>39</v>
      </c>
      <c r="D438" s="29" t="s">
        <v>8</v>
      </c>
      <c r="E438" s="29">
        <v>-5.0000000000000001E-4</v>
      </c>
      <c r="F438" s="29">
        <v>-0.24399999999999999</v>
      </c>
      <c r="G438" s="29">
        <v>496514</v>
      </c>
      <c r="H438" s="29">
        <v>497035</v>
      </c>
    </row>
    <row r="439" spans="1:8">
      <c r="A439" s="29" t="s">
        <v>27</v>
      </c>
      <c r="B439" s="29" t="s">
        <v>31</v>
      </c>
      <c r="C439" s="29" t="s">
        <v>40</v>
      </c>
      <c r="D439" s="29" t="s">
        <v>8</v>
      </c>
      <c r="E439" s="29">
        <v>-1.5E-3</v>
      </c>
      <c r="F439" s="29">
        <v>-0.60199999999999998</v>
      </c>
      <c r="G439" s="29">
        <v>494757</v>
      </c>
      <c r="H439" s="29">
        <v>496214</v>
      </c>
    </row>
    <row r="440" spans="1:8">
      <c r="A440" s="29" t="s">
        <v>27</v>
      </c>
      <c r="B440" s="29" t="s">
        <v>31</v>
      </c>
      <c r="C440" s="29" t="s">
        <v>41</v>
      </c>
      <c r="D440" s="29" t="s">
        <v>8</v>
      </c>
      <c r="E440" s="29">
        <v>-1.1999999999999999E-3</v>
      </c>
      <c r="F440" s="29">
        <v>-0.51800000000000002</v>
      </c>
      <c r="G440" s="29">
        <v>495904</v>
      </c>
      <c r="H440" s="29">
        <v>497140</v>
      </c>
    </row>
    <row r="441" spans="1:8">
      <c r="A441" s="29" t="s">
        <v>27</v>
      </c>
      <c r="B441" s="29" t="s">
        <v>32</v>
      </c>
      <c r="C441" s="29" t="s">
        <v>36</v>
      </c>
      <c r="D441" s="29" t="s">
        <v>8</v>
      </c>
      <c r="E441" s="29">
        <v>-6.1999999999999998E-3</v>
      </c>
      <c r="F441" s="29">
        <v>-2.911</v>
      </c>
      <c r="G441" s="29">
        <v>484847</v>
      </c>
      <c r="H441" s="29">
        <v>490887</v>
      </c>
    </row>
    <row r="442" spans="1:8">
      <c r="A442" s="29" t="s">
        <v>27</v>
      </c>
      <c r="B442" s="29" t="s">
        <v>32</v>
      </c>
      <c r="C442" s="29" t="s">
        <v>37</v>
      </c>
      <c r="D442" s="29" t="s">
        <v>8</v>
      </c>
      <c r="E442" s="29">
        <v>-4.3E-3</v>
      </c>
      <c r="F442" s="29">
        <v>-1.8</v>
      </c>
      <c r="G442" s="29">
        <v>485205</v>
      </c>
      <c r="H442" s="29">
        <v>489443</v>
      </c>
    </row>
    <row r="443" spans="1:8">
      <c r="A443" s="29" t="s">
        <v>27</v>
      </c>
      <c r="B443" s="29" t="s">
        <v>32</v>
      </c>
      <c r="C443" s="29" t="s">
        <v>38</v>
      </c>
      <c r="D443" s="29" t="s">
        <v>8</v>
      </c>
      <c r="E443" s="29">
        <v>-1.1999999999999999E-3</v>
      </c>
      <c r="F443" s="29">
        <v>-0.49299999999999999</v>
      </c>
      <c r="G443" s="29">
        <v>463294</v>
      </c>
      <c r="H443" s="29">
        <v>464424</v>
      </c>
    </row>
    <row r="444" spans="1:8">
      <c r="A444" s="29" t="s">
        <v>27</v>
      </c>
      <c r="B444" s="29" t="s">
        <v>32</v>
      </c>
      <c r="C444" s="29" t="s">
        <v>39</v>
      </c>
      <c r="D444" s="29" t="s">
        <v>8</v>
      </c>
      <c r="E444" s="29">
        <v>8.0000000000000004E-4</v>
      </c>
      <c r="F444" s="29">
        <v>0.36499999999999999</v>
      </c>
      <c r="G444" s="29">
        <v>476837</v>
      </c>
      <c r="H444" s="29">
        <v>476066</v>
      </c>
    </row>
    <row r="445" spans="1:8">
      <c r="A445" s="29" t="s">
        <v>27</v>
      </c>
      <c r="B445" s="29" t="s">
        <v>32</v>
      </c>
      <c r="C445" s="29" t="s">
        <v>40</v>
      </c>
      <c r="D445" s="29" t="s">
        <v>8</v>
      </c>
      <c r="E445" s="29">
        <v>-4.4000000000000003E-3</v>
      </c>
      <c r="F445" s="29">
        <v>-1.7110000000000001</v>
      </c>
      <c r="G445" s="29">
        <v>473924</v>
      </c>
      <c r="H445" s="29">
        <v>478139</v>
      </c>
    </row>
    <row r="446" spans="1:8">
      <c r="A446" s="29" t="s">
        <v>27</v>
      </c>
      <c r="B446" s="29" t="s">
        <v>32</v>
      </c>
      <c r="C446" s="29" t="s">
        <v>41</v>
      </c>
      <c r="D446" s="29" t="s">
        <v>8</v>
      </c>
      <c r="E446" s="29">
        <v>-2.3999999999999998E-3</v>
      </c>
      <c r="F446" s="29">
        <v>-0.998</v>
      </c>
      <c r="G446" s="29">
        <v>475470</v>
      </c>
      <c r="H446" s="29">
        <v>477777</v>
      </c>
    </row>
    <row r="447" spans="1:8">
      <c r="A447" s="29" t="s">
        <v>27</v>
      </c>
      <c r="B447" s="29" t="s">
        <v>33</v>
      </c>
      <c r="C447" s="29" t="s">
        <v>36</v>
      </c>
      <c r="D447" s="29" t="s">
        <v>8</v>
      </c>
      <c r="E447" s="29">
        <v>0</v>
      </c>
      <c r="F447" s="29">
        <v>1.9E-2</v>
      </c>
      <c r="G447" s="29">
        <v>501746</v>
      </c>
      <c r="H447" s="29">
        <v>501702</v>
      </c>
    </row>
    <row r="448" spans="1:8">
      <c r="A448" s="29" t="s">
        <v>27</v>
      </c>
      <c r="B448" s="29" t="s">
        <v>33</v>
      </c>
      <c r="C448" s="29" t="s">
        <v>37</v>
      </c>
      <c r="D448" s="29" t="s">
        <v>8</v>
      </c>
      <c r="E448" s="29">
        <v>-2.9999999999999997E-4</v>
      </c>
      <c r="F448" s="29">
        <v>-0.13900000000000001</v>
      </c>
      <c r="G448" s="29">
        <v>500890</v>
      </c>
      <c r="H448" s="29">
        <v>501223</v>
      </c>
    </row>
    <row r="449" spans="1:8">
      <c r="A449" s="29" t="s">
        <v>27</v>
      </c>
      <c r="B449" s="29" t="s">
        <v>33</v>
      </c>
      <c r="C449" s="29" t="s">
        <v>38</v>
      </c>
      <c r="D449" s="29" t="s">
        <v>8</v>
      </c>
      <c r="E449" s="29">
        <v>-1E-4</v>
      </c>
      <c r="F449" s="29">
        <v>-0.06</v>
      </c>
      <c r="G449" s="29">
        <v>477216</v>
      </c>
      <c r="H449" s="29">
        <v>477358</v>
      </c>
    </row>
    <row r="450" spans="1:8">
      <c r="A450" s="29" t="s">
        <v>27</v>
      </c>
      <c r="B450" s="29" t="s">
        <v>33</v>
      </c>
      <c r="C450" s="29" t="s">
        <v>39</v>
      </c>
      <c r="D450" s="29" t="s">
        <v>8</v>
      </c>
      <c r="E450" s="29">
        <v>2E-3</v>
      </c>
      <c r="F450" s="29">
        <v>0.88800000000000001</v>
      </c>
      <c r="G450" s="29">
        <v>491406</v>
      </c>
      <c r="H450" s="29">
        <v>489479</v>
      </c>
    </row>
    <row r="451" spans="1:8">
      <c r="A451" s="29" t="s">
        <v>27</v>
      </c>
      <c r="B451" s="29" t="s">
        <v>33</v>
      </c>
      <c r="C451" s="29" t="s">
        <v>40</v>
      </c>
      <c r="D451" s="29" t="s">
        <v>8</v>
      </c>
      <c r="E451" s="29">
        <v>8.9999999999999998E-4</v>
      </c>
      <c r="F451" s="29">
        <v>0.372</v>
      </c>
      <c r="G451" s="29">
        <v>488923</v>
      </c>
      <c r="H451" s="29">
        <v>488020</v>
      </c>
    </row>
    <row r="452" spans="1:8">
      <c r="A452" s="29" t="s">
        <v>27</v>
      </c>
      <c r="B452" s="29" t="s">
        <v>33</v>
      </c>
      <c r="C452" s="29" t="s">
        <v>41</v>
      </c>
      <c r="D452" s="29" t="s">
        <v>8</v>
      </c>
      <c r="E452" s="29">
        <v>3.0000000000000001E-3</v>
      </c>
      <c r="F452" s="29">
        <v>1.2410000000000001</v>
      </c>
      <c r="G452" s="29">
        <v>490706</v>
      </c>
      <c r="H452" s="29">
        <v>487811</v>
      </c>
    </row>
    <row r="453" spans="1:8">
      <c r="A453" s="29" t="s">
        <v>27</v>
      </c>
      <c r="B453" s="29" t="s">
        <v>34</v>
      </c>
      <c r="C453" s="29" t="s">
        <v>36</v>
      </c>
      <c r="D453" s="29" t="s">
        <v>8</v>
      </c>
      <c r="E453" s="29">
        <v>-2E-3</v>
      </c>
      <c r="F453" s="29">
        <v>-0.79100000000000004</v>
      </c>
      <c r="G453" s="29">
        <v>498846</v>
      </c>
      <c r="H453" s="29">
        <v>500854</v>
      </c>
    </row>
    <row r="454" spans="1:8">
      <c r="A454" s="29" t="s">
        <v>27</v>
      </c>
      <c r="B454" s="29" t="s">
        <v>34</v>
      </c>
      <c r="C454" s="29" t="s">
        <v>37</v>
      </c>
      <c r="D454" s="29" t="s">
        <v>8</v>
      </c>
      <c r="E454" s="29">
        <v>-4.4000000000000003E-3</v>
      </c>
      <c r="F454" s="29">
        <v>-1.8959999999999999</v>
      </c>
      <c r="G454" s="29">
        <v>496895</v>
      </c>
      <c r="H454" s="29">
        <v>501275</v>
      </c>
    </row>
    <row r="455" spans="1:8">
      <c r="A455" s="29" t="s">
        <v>27</v>
      </c>
      <c r="B455" s="29" t="s">
        <v>34</v>
      </c>
      <c r="C455" s="29" t="s">
        <v>38</v>
      </c>
      <c r="D455" s="29" t="s">
        <v>8</v>
      </c>
      <c r="E455" s="29">
        <v>-2.3999999999999998E-3</v>
      </c>
      <c r="F455" s="29">
        <v>-1.087</v>
      </c>
      <c r="G455" s="29">
        <v>474623</v>
      </c>
      <c r="H455" s="29">
        <v>476881</v>
      </c>
    </row>
    <row r="456" spans="1:8">
      <c r="A456" s="29" t="s">
        <v>27</v>
      </c>
      <c r="B456" s="29" t="s">
        <v>34</v>
      </c>
      <c r="C456" s="29" t="s">
        <v>39</v>
      </c>
      <c r="D456" s="29" t="s">
        <v>8</v>
      </c>
      <c r="E456" s="29">
        <v>-2.5999999999999999E-3</v>
      </c>
      <c r="F456" s="29">
        <v>-1.0680000000000001</v>
      </c>
      <c r="G456" s="29">
        <v>487747</v>
      </c>
      <c r="H456" s="29">
        <v>490284</v>
      </c>
    </row>
    <row r="457" spans="1:8">
      <c r="A457" s="29" t="s">
        <v>27</v>
      </c>
      <c r="B457" s="29" t="s">
        <v>34</v>
      </c>
      <c r="C457" s="29" t="s">
        <v>40</v>
      </c>
      <c r="D457" s="29" t="s">
        <v>8</v>
      </c>
      <c r="E457" s="29">
        <v>-1.4E-3</v>
      </c>
      <c r="F457" s="29">
        <v>-0.55200000000000005</v>
      </c>
      <c r="G457" s="29">
        <v>486564</v>
      </c>
      <c r="H457" s="29">
        <v>487885</v>
      </c>
    </row>
    <row r="458" spans="1:8">
      <c r="A458" s="29" t="s">
        <v>27</v>
      </c>
      <c r="B458" s="29" t="s">
        <v>34</v>
      </c>
      <c r="C458" s="29" t="s">
        <v>41</v>
      </c>
      <c r="D458" s="29" t="s">
        <v>8</v>
      </c>
      <c r="E458" s="29">
        <v>2.9999999999999997E-4</v>
      </c>
      <c r="F458" s="29">
        <v>0.14499999999999999</v>
      </c>
      <c r="G458" s="29">
        <v>488530</v>
      </c>
      <c r="H458" s="29">
        <v>488200</v>
      </c>
    </row>
    <row r="459" spans="1:8">
      <c r="A459" s="29" t="s">
        <v>27</v>
      </c>
      <c r="B459" s="29" t="s">
        <v>35</v>
      </c>
      <c r="C459" s="29" t="s">
        <v>36</v>
      </c>
      <c r="D459" s="29" t="s">
        <v>8</v>
      </c>
      <c r="E459" s="29">
        <v>-2.2000000000000001E-3</v>
      </c>
      <c r="F459" s="29">
        <v>-0.94599999999999995</v>
      </c>
      <c r="G459" s="29">
        <v>503026</v>
      </c>
      <c r="H459" s="29">
        <v>505204</v>
      </c>
    </row>
    <row r="460" spans="1:8">
      <c r="A460" s="29" t="s">
        <v>27</v>
      </c>
      <c r="B460" s="29" t="s">
        <v>35</v>
      </c>
      <c r="C460" s="29" t="s">
        <v>37</v>
      </c>
      <c r="D460" s="29" t="s">
        <v>8</v>
      </c>
      <c r="E460" s="29">
        <v>-3.5000000000000001E-3</v>
      </c>
      <c r="F460" s="29">
        <v>-1.4470000000000001</v>
      </c>
      <c r="G460" s="29">
        <v>502260</v>
      </c>
      <c r="H460" s="29">
        <v>505803</v>
      </c>
    </row>
    <row r="461" spans="1:8">
      <c r="A461" s="29" t="s">
        <v>27</v>
      </c>
      <c r="B461" s="29" t="s">
        <v>35</v>
      </c>
      <c r="C461" s="29" t="s">
        <v>38</v>
      </c>
      <c r="D461" s="29" t="s">
        <v>8</v>
      </c>
      <c r="E461" s="29">
        <v>-1.6000000000000001E-3</v>
      </c>
      <c r="F461" s="29">
        <v>-0.66700000000000004</v>
      </c>
      <c r="G461" s="29">
        <v>479698</v>
      </c>
      <c r="H461" s="29">
        <v>481269</v>
      </c>
    </row>
    <row r="462" spans="1:8">
      <c r="A462" s="29" t="s">
        <v>27</v>
      </c>
      <c r="B462" s="29" t="s">
        <v>35</v>
      </c>
      <c r="C462" s="29" t="s">
        <v>39</v>
      </c>
      <c r="D462" s="29" t="s">
        <v>8</v>
      </c>
      <c r="E462" s="29">
        <v>-1.4E-3</v>
      </c>
      <c r="F462" s="29">
        <v>-0.61199999999999999</v>
      </c>
      <c r="G462" s="29">
        <v>493441</v>
      </c>
      <c r="H462" s="29">
        <v>494852</v>
      </c>
    </row>
    <row r="463" spans="1:8">
      <c r="A463" s="29" t="s">
        <v>27</v>
      </c>
      <c r="B463" s="29" t="s">
        <v>35</v>
      </c>
      <c r="C463" s="29" t="s">
        <v>40</v>
      </c>
      <c r="D463" s="29" t="s">
        <v>8</v>
      </c>
      <c r="E463" s="29">
        <v>1E-3</v>
      </c>
      <c r="F463" s="29">
        <v>0.39800000000000002</v>
      </c>
      <c r="G463" s="29">
        <v>491272</v>
      </c>
      <c r="H463" s="29">
        <v>490344</v>
      </c>
    </row>
    <row r="464" spans="1:8">
      <c r="A464" s="29" t="s">
        <v>27</v>
      </c>
      <c r="B464" s="29" t="s">
        <v>35</v>
      </c>
      <c r="C464" s="29" t="s">
        <v>41</v>
      </c>
      <c r="D464" s="29" t="s">
        <v>8</v>
      </c>
      <c r="E464" s="29">
        <v>1.8E-3</v>
      </c>
      <c r="F464" s="29">
        <v>0.749</v>
      </c>
      <c r="G464" s="29">
        <v>493269</v>
      </c>
      <c r="H464" s="29">
        <v>491539</v>
      </c>
    </row>
    <row r="465" spans="1:8">
      <c r="A465" s="29" t="s">
        <v>28</v>
      </c>
      <c r="B465" s="29" t="s">
        <v>29</v>
      </c>
      <c r="C465" s="29" t="s">
        <v>36</v>
      </c>
      <c r="D465" s="29" t="s">
        <v>8</v>
      </c>
      <c r="E465" s="29">
        <v>-3.8E-3</v>
      </c>
      <c r="F465" s="29">
        <v>-1.468</v>
      </c>
      <c r="G465" s="29">
        <v>504438</v>
      </c>
      <c r="H465" s="29">
        <v>508278</v>
      </c>
    </row>
    <row r="466" spans="1:8">
      <c r="A466" s="29" t="s">
        <v>28</v>
      </c>
      <c r="B466" s="29" t="s">
        <v>29</v>
      </c>
      <c r="C466" s="29" t="s">
        <v>37</v>
      </c>
      <c r="D466" s="29" t="s">
        <v>8</v>
      </c>
      <c r="E466" s="29">
        <v>-3.5000000000000001E-3</v>
      </c>
      <c r="F466" s="29">
        <v>-1.36</v>
      </c>
      <c r="G466" s="29">
        <v>505192</v>
      </c>
      <c r="H466" s="29">
        <v>508763</v>
      </c>
    </row>
    <row r="467" spans="1:8">
      <c r="A467" s="29" t="s">
        <v>28</v>
      </c>
      <c r="B467" s="29" t="s">
        <v>29</v>
      </c>
      <c r="C467" s="29" t="s">
        <v>38</v>
      </c>
      <c r="D467" s="29" t="s">
        <v>8</v>
      </c>
      <c r="E467" s="29">
        <v>-5.1999999999999998E-3</v>
      </c>
      <c r="F467" s="29">
        <v>-2.016</v>
      </c>
      <c r="G467" s="29">
        <v>480524</v>
      </c>
      <c r="H467" s="29">
        <v>485519</v>
      </c>
    </row>
    <row r="468" spans="1:8">
      <c r="A468" s="29" t="s">
        <v>28</v>
      </c>
      <c r="B468" s="29" t="s">
        <v>29</v>
      </c>
      <c r="C468" s="29" t="s">
        <v>39</v>
      </c>
      <c r="D468" s="29" t="s">
        <v>8</v>
      </c>
      <c r="E468" s="29">
        <v>-1.8E-3</v>
      </c>
      <c r="F468" s="29">
        <v>-0.70699999999999996</v>
      </c>
      <c r="G468" s="29">
        <v>495201</v>
      </c>
      <c r="H468" s="29">
        <v>496940</v>
      </c>
    </row>
    <row r="469" spans="1:8">
      <c r="A469" s="29" t="s">
        <v>28</v>
      </c>
      <c r="B469" s="29" t="s">
        <v>29</v>
      </c>
      <c r="C469" s="29" t="s">
        <v>40</v>
      </c>
      <c r="D469" s="29" t="s">
        <v>8</v>
      </c>
      <c r="E469" s="29">
        <v>-4.8999999999999998E-3</v>
      </c>
      <c r="F469" s="29">
        <v>-2.5289999999999999</v>
      </c>
      <c r="G469" s="29">
        <v>490624</v>
      </c>
      <c r="H469" s="29">
        <v>495437</v>
      </c>
    </row>
    <row r="470" spans="1:8">
      <c r="A470" s="29" t="s">
        <v>28</v>
      </c>
      <c r="B470" s="29" t="s">
        <v>29</v>
      </c>
      <c r="C470" s="29" t="s">
        <v>41</v>
      </c>
      <c r="D470" s="29" t="s">
        <v>8</v>
      </c>
      <c r="E470" s="29">
        <v>-5.4999999999999997E-3</v>
      </c>
      <c r="F470" s="29">
        <v>-2.8620000000000001</v>
      </c>
      <c r="G470" s="29">
        <v>491442</v>
      </c>
      <c r="H470" s="29">
        <v>496840</v>
      </c>
    </row>
    <row r="471" spans="1:8">
      <c r="A471" s="29" t="s">
        <v>28</v>
      </c>
      <c r="B471" s="29" t="s">
        <v>30</v>
      </c>
      <c r="C471" s="29" t="s">
        <v>36</v>
      </c>
      <c r="D471" s="29" t="s">
        <v>8</v>
      </c>
      <c r="E471" s="29">
        <v>1E-4</v>
      </c>
      <c r="F471" s="29">
        <v>4.7E-2</v>
      </c>
      <c r="G471" s="29">
        <v>502571</v>
      </c>
      <c r="H471" s="29">
        <v>502452</v>
      </c>
    </row>
    <row r="472" spans="1:8">
      <c r="A472" s="29" t="s">
        <v>28</v>
      </c>
      <c r="B472" s="29" t="s">
        <v>30</v>
      </c>
      <c r="C472" s="29" t="s">
        <v>37</v>
      </c>
      <c r="D472" s="29" t="s">
        <v>8</v>
      </c>
      <c r="E472" s="29">
        <v>1.6999999999999999E-3</v>
      </c>
      <c r="F472" s="29">
        <v>0.72099999999999997</v>
      </c>
      <c r="G472" s="29">
        <v>503654</v>
      </c>
      <c r="H472" s="29">
        <v>501935</v>
      </c>
    </row>
    <row r="473" spans="1:8">
      <c r="A473" s="29" t="s">
        <v>28</v>
      </c>
      <c r="B473" s="29" t="s">
        <v>30</v>
      </c>
      <c r="C473" s="29" t="s">
        <v>38</v>
      </c>
      <c r="D473" s="29" t="s">
        <v>8</v>
      </c>
      <c r="E473" s="29">
        <v>-2.3999999999999998E-3</v>
      </c>
      <c r="F473" s="29">
        <v>-1.004</v>
      </c>
      <c r="G473" s="29">
        <v>478199</v>
      </c>
      <c r="H473" s="29">
        <v>480482</v>
      </c>
    </row>
    <row r="474" spans="1:8">
      <c r="A474" s="29" t="s">
        <v>28</v>
      </c>
      <c r="B474" s="29" t="s">
        <v>30</v>
      </c>
      <c r="C474" s="29" t="s">
        <v>39</v>
      </c>
      <c r="D474" s="29" t="s">
        <v>8</v>
      </c>
      <c r="E474" s="29">
        <v>8.9999999999999998E-4</v>
      </c>
      <c r="F474" s="29">
        <v>0.39200000000000002</v>
      </c>
      <c r="G474" s="29">
        <v>492593</v>
      </c>
      <c r="H474" s="29">
        <v>491696</v>
      </c>
    </row>
    <row r="475" spans="1:8">
      <c r="A475" s="29" t="s">
        <v>28</v>
      </c>
      <c r="B475" s="29" t="s">
        <v>30</v>
      </c>
      <c r="C475" s="29" t="s">
        <v>40</v>
      </c>
      <c r="D475" s="29" t="s">
        <v>8</v>
      </c>
      <c r="E475" s="29">
        <v>-1.1999999999999999E-3</v>
      </c>
      <c r="F475" s="29">
        <v>-0.57399999999999995</v>
      </c>
      <c r="G475" s="29">
        <v>488838</v>
      </c>
      <c r="H475" s="29">
        <v>489975</v>
      </c>
    </row>
    <row r="476" spans="1:8">
      <c r="A476" s="29" t="s">
        <v>28</v>
      </c>
      <c r="B476" s="29" t="s">
        <v>30</v>
      </c>
      <c r="C476" s="29" t="s">
        <v>41</v>
      </c>
      <c r="D476" s="29" t="s">
        <v>8</v>
      </c>
      <c r="E476" s="29">
        <v>-1.8E-3</v>
      </c>
      <c r="F476" s="29">
        <v>-0.997</v>
      </c>
      <c r="G476" s="29">
        <v>489748</v>
      </c>
      <c r="H476" s="29">
        <v>491500</v>
      </c>
    </row>
    <row r="477" spans="1:8">
      <c r="A477" s="29" t="s">
        <v>28</v>
      </c>
      <c r="B477" s="29" t="s">
        <v>31</v>
      </c>
      <c r="C477" s="29" t="s">
        <v>36</v>
      </c>
      <c r="D477" s="29" t="s">
        <v>8</v>
      </c>
      <c r="E477" s="29">
        <v>-8.0000000000000004E-4</v>
      </c>
      <c r="F477" s="29">
        <v>-0.33600000000000002</v>
      </c>
      <c r="G477" s="29">
        <v>513563</v>
      </c>
      <c r="H477" s="29">
        <v>514388</v>
      </c>
    </row>
    <row r="478" spans="1:8">
      <c r="A478" s="29" t="s">
        <v>28</v>
      </c>
      <c r="B478" s="29" t="s">
        <v>31</v>
      </c>
      <c r="C478" s="29" t="s">
        <v>37</v>
      </c>
      <c r="D478" s="29" t="s">
        <v>8</v>
      </c>
      <c r="E478" s="29">
        <v>-4.0000000000000002E-4</v>
      </c>
      <c r="F478" s="29">
        <v>-0.14299999999999999</v>
      </c>
      <c r="G478" s="29">
        <v>513883</v>
      </c>
      <c r="H478" s="29">
        <v>514266</v>
      </c>
    </row>
    <row r="479" spans="1:8">
      <c r="A479" s="29" t="s">
        <v>28</v>
      </c>
      <c r="B479" s="29" t="s">
        <v>31</v>
      </c>
      <c r="C479" s="29" t="s">
        <v>38</v>
      </c>
      <c r="D479" s="29" t="s">
        <v>8</v>
      </c>
      <c r="E479" s="29">
        <v>-1E-3</v>
      </c>
      <c r="F479" s="29">
        <v>-0.41299999999999998</v>
      </c>
      <c r="G479" s="29">
        <v>487729</v>
      </c>
      <c r="H479" s="29">
        <v>488674</v>
      </c>
    </row>
    <row r="480" spans="1:8">
      <c r="A480" s="29" t="s">
        <v>28</v>
      </c>
      <c r="B480" s="29" t="s">
        <v>31</v>
      </c>
      <c r="C480" s="29" t="s">
        <v>39</v>
      </c>
      <c r="D480" s="29" t="s">
        <v>8</v>
      </c>
      <c r="E480" s="29">
        <v>2.9999999999999997E-4</v>
      </c>
      <c r="F480" s="29">
        <v>0.14199999999999999</v>
      </c>
      <c r="G480" s="29">
        <v>502039</v>
      </c>
      <c r="H480" s="29">
        <v>501705</v>
      </c>
    </row>
    <row r="481" spans="1:8">
      <c r="A481" s="29" t="s">
        <v>28</v>
      </c>
      <c r="B481" s="29" t="s">
        <v>31</v>
      </c>
      <c r="C481" s="29" t="s">
        <v>40</v>
      </c>
      <c r="D481" s="29" t="s">
        <v>8</v>
      </c>
      <c r="E481" s="29">
        <v>-2.5999999999999999E-3</v>
      </c>
      <c r="F481" s="29">
        <v>-1.4830000000000001</v>
      </c>
      <c r="G481" s="29">
        <v>498394</v>
      </c>
      <c r="H481" s="29">
        <v>501010</v>
      </c>
    </row>
    <row r="482" spans="1:8">
      <c r="A482" s="29" t="s">
        <v>28</v>
      </c>
      <c r="B482" s="29" t="s">
        <v>31</v>
      </c>
      <c r="C482" s="29" t="s">
        <v>41</v>
      </c>
      <c r="D482" s="29" t="s">
        <v>8</v>
      </c>
      <c r="E482" s="29">
        <v>-4.4000000000000003E-3</v>
      </c>
      <c r="F482" s="29">
        <v>-2.5720000000000001</v>
      </c>
      <c r="G482" s="29">
        <v>498921</v>
      </c>
      <c r="H482" s="29">
        <v>503297</v>
      </c>
    </row>
    <row r="483" spans="1:8">
      <c r="A483" s="29" t="s">
        <v>28</v>
      </c>
      <c r="B483" s="29" t="s">
        <v>32</v>
      </c>
      <c r="C483" s="29" t="s">
        <v>36</v>
      </c>
      <c r="D483" s="29" t="s">
        <v>8</v>
      </c>
      <c r="E483" s="29">
        <v>-6.1999999999999998E-3</v>
      </c>
      <c r="F483" s="29">
        <v>-2.6269999999999998</v>
      </c>
      <c r="G483" s="29">
        <v>489174</v>
      </c>
      <c r="H483" s="29">
        <v>495279</v>
      </c>
    </row>
    <row r="484" spans="1:8">
      <c r="A484" s="29" t="s">
        <v>28</v>
      </c>
      <c r="B484" s="29" t="s">
        <v>32</v>
      </c>
      <c r="C484" s="29" t="s">
        <v>37</v>
      </c>
      <c r="D484" s="29" t="s">
        <v>8</v>
      </c>
      <c r="E484" s="29">
        <v>-2.2000000000000001E-3</v>
      </c>
      <c r="F484" s="29">
        <v>-0.88700000000000001</v>
      </c>
      <c r="G484" s="29">
        <v>490416</v>
      </c>
      <c r="H484" s="29">
        <v>492576</v>
      </c>
    </row>
    <row r="485" spans="1:8">
      <c r="A485" s="29" t="s">
        <v>28</v>
      </c>
      <c r="B485" s="29" t="s">
        <v>32</v>
      </c>
      <c r="C485" s="29" t="s">
        <v>38</v>
      </c>
      <c r="D485" s="29" t="s">
        <v>8</v>
      </c>
      <c r="E485" s="29">
        <v>-2E-3</v>
      </c>
      <c r="F485" s="29">
        <v>-0.85299999999999998</v>
      </c>
      <c r="G485" s="29">
        <v>466614</v>
      </c>
      <c r="H485" s="29">
        <v>468461</v>
      </c>
    </row>
    <row r="486" spans="1:8">
      <c r="A486" s="29" t="s">
        <v>28</v>
      </c>
      <c r="B486" s="29" t="s">
        <v>32</v>
      </c>
      <c r="C486" s="29" t="s">
        <v>39</v>
      </c>
      <c r="D486" s="29" t="s">
        <v>8</v>
      </c>
      <c r="E486" s="29">
        <v>1.4E-3</v>
      </c>
      <c r="F486" s="29">
        <v>0.55800000000000005</v>
      </c>
      <c r="G486" s="29">
        <v>481113</v>
      </c>
      <c r="H486" s="29">
        <v>479768</v>
      </c>
    </row>
    <row r="487" spans="1:8">
      <c r="A487" s="29" t="s">
        <v>28</v>
      </c>
      <c r="B487" s="29" t="s">
        <v>32</v>
      </c>
      <c r="C487" s="29" t="s">
        <v>40</v>
      </c>
      <c r="D487" s="29" t="s">
        <v>8</v>
      </c>
      <c r="E487" s="29">
        <v>-5.4999999999999997E-3</v>
      </c>
      <c r="F487" s="29">
        <v>-2.6930000000000001</v>
      </c>
      <c r="G487" s="29">
        <v>476496</v>
      </c>
      <c r="H487" s="29">
        <v>481795</v>
      </c>
    </row>
    <row r="488" spans="1:8">
      <c r="A488" s="29" t="s">
        <v>28</v>
      </c>
      <c r="B488" s="29" t="s">
        <v>32</v>
      </c>
      <c r="C488" s="29" t="s">
        <v>41</v>
      </c>
      <c r="D488" s="29" t="s">
        <v>8</v>
      </c>
      <c r="E488" s="29">
        <v>-5.4999999999999997E-3</v>
      </c>
      <c r="F488" s="29">
        <v>-2.71</v>
      </c>
      <c r="G488" s="29">
        <v>477728</v>
      </c>
      <c r="H488" s="29">
        <v>483000</v>
      </c>
    </row>
    <row r="489" spans="1:8">
      <c r="A489" s="29" t="s">
        <v>28</v>
      </c>
      <c r="B489" s="29" t="s">
        <v>33</v>
      </c>
      <c r="C489" s="29" t="s">
        <v>36</v>
      </c>
      <c r="D489" s="29" t="s">
        <v>8</v>
      </c>
      <c r="E489" s="29">
        <v>-1E-4</v>
      </c>
      <c r="F489" s="29">
        <v>-0.03</v>
      </c>
      <c r="G489" s="29">
        <v>505244</v>
      </c>
      <c r="H489" s="29">
        <v>505314</v>
      </c>
    </row>
    <row r="490" spans="1:8">
      <c r="A490" s="29" t="s">
        <v>28</v>
      </c>
      <c r="B490" s="29" t="s">
        <v>33</v>
      </c>
      <c r="C490" s="29" t="s">
        <v>37</v>
      </c>
      <c r="D490" s="29" t="s">
        <v>8</v>
      </c>
      <c r="E490" s="29">
        <v>1.5E-3</v>
      </c>
      <c r="F490" s="29">
        <v>0.66100000000000003</v>
      </c>
      <c r="G490" s="29">
        <v>506369</v>
      </c>
      <c r="H490" s="29">
        <v>504832</v>
      </c>
    </row>
    <row r="491" spans="1:8">
      <c r="A491" s="29" t="s">
        <v>28</v>
      </c>
      <c r="B491" s="29" t="s">
        <v>33</v>
      </c>
      <c r="C491" s="29" t="s">
        <v>38</v>
      </c>
      <c r="D491" s="29" t="s">
        <v>8</v>
      </c>
      <c r="E491" s="29">
        <v>-8.9999999999999998E-4</v>
      </c>
      <c r="F491" s="29">
        <v>-0.34599999999999997</v>
      </c>
      <c r="G491" s="29">
        <v>480679</v>
      </c>
      <c r="H491" s="29">
        <v>481541</v>
      </c>
    </row>
    <row r="492" spans="1:8">
      <c r="A492" s="29" t="s">
        <v>28</v>
      </c>
      <c r="B492" s="29" t="s">
        <v>33</v>
      </c>
      <c r="C492" s="29" t="s">
        <v>39</v>
      </c>
      <c r="D492" s="29" t="s">
        <v>8</v>
      </c>
      <c r="E492" s="29">
        <v>2.5999999999999999E-3</v>
      </c>
      <c r="F492" s="29">
        <v>1.0209999999999999</v>
      </c>
      <c r="G492" s="29">
        <v>495821</v>
      </c>
      <c r="H492" s="29">
        <v>493265</v>
      </c>
    </row>
    <row r="493" spans="1:8">
      <c r="A493" s="29" t="s">
        <v>28</v>
      </c>
      <c r="B493" s="29" t="s">
        <v>33</v>
      </c>
      <c r="C493" s="29" t="s">
        <v>40</v>
      </c>
      <c r="D493" s="29" t="s">
        <v>8</v>
      </c>
      <c r="E493" s="29">
        <v>-4.0000000000000002E-4</v>
      </c>
      <c r="F493" s="29">
        <v>-0.184</v>
      </c>
      <c r="G493" s="29">
        <v>491565</v>
      </c>
      <c r="H493" s="29">
        <v>491964</v>
      </c>
    </row>
    <row r="494" spans="1:8">
      <c r="A494" s="29" t="s">
        <v>28</v>
      </c>
      <c r="B494" s="29" t="s">
        <v>33</v>
      </c>
      <c r="C494" s="29" t="s">
        <v>41</v>
      </c>
      <c r="D494" s="29" t="s">
        <v>8</v>
      </c>
      <c r="E494" s="29">
        <v>-2.9999999999999997E-4</v>
      </c>
      <c r="F494" s="29">
        <v>-0.187</v>
      </c>
      <c r="G494" s="29">
        <v>492400</v>
      </c>
      <c r="H494" s="29">
        <v>492724</v>
      </c>
    </row>
    <row r="495" spans="1:8">
      <c r="A495" s="29" t="s">
        <v>28</v>
      </c>
      <c r="B495" s="29" t="s">
        <v>34</v>
      </c>
      <c r="C495" s="29" t="s">
        <v>36</v>
      </c>
      <c r="D495" s="29" t="s">
        <v>8</v>
      </c>
      <c r="E495" s="29">
        <v>-2E-3</v>
      </c>
      <c r="F495" s="29">
        <v>-0.90200000000000002</v>
      </c>
      <c r="G495" s="29">
        <v>500466</v>
      </c>
      <c r="H495" s="29">
        <v>502502</v>
      </c>
    </row>
    <row r="496" spans="1:8">
      <c r="A496" s="29" t="s">
        <v>28</v>
      </c>
      <c r="B496" s="29" t="s">
        <v>34</v>
      </c>
      <c r="C496" s="29" t="s">
        <v>37</v>
      </c>
      <c r="D496" s="29" t="s">
        <v>8</v>
      </c>
      <c r="E496" s="29">
        <v>-2.3E-3</v>
      </c>
      <c r="F496" s="29">
        <v>-0.998</v>
      </c>
      <c r="G496" s="29">
        <v>500619</v>
      </c>
      <c r="H496" s="29">
        <v>502961</v>
      </c>
    </row>
    <row r="497" spans="1:8">
      <c r="A497" s="29" t="s">
        <v>28</v>
      </c>
      <c r="B497" s="29" t="s">
        <v>34</v>
      </c>
      <c r="C497" s="29" t="s">
        <v>38</v>
      </c>
      <c r="D497" s="29" t="s">
        <v>8</v>
      </c>
      <c r="E497" s="29">
        <v>-3.0000000000000001E-3</v>
      </c>
      <c r="F497" s="29">
        <v>-1.399</v>
      </c>
      <c r="G497" s="29">
        <v>476068</v>
      </c>
      <c r="H497" s="29">
        <v>478935</v>
      </c>
    </row>
    <row r="498" spans="1:8">
      <c r="A498" s="29" t="s">
        <v>28</v>
      </c>
      <c r="B498" s="29" t="s">
        <v>34</v>
      </c>
      <c r="C498" s="29" t="s">
        <v>39</v>
      </c>
      <c r="D498" s="29" t="s">
        <v>8</v>
      </c>
      <c r="E498" s="29">
        <v>-1.8E-3</v>
      </c>
      <c r="F498" s="29">
        <v>-0.82899999999999996</v>
      </c>
      <c r="G498" s="29">
        <v>489756</v>
      </c>
      <c r="H498" s="29">
        <v>491529</v>
      </c>
    </row>
    <row r="499" spans="1:8">
      <c r="A499" s="29" t="s">
        <v>28</v>
      </c>
      <c r="B499" s="29" t="s">
        <v>34</v>
      </c>
      <c r="C499" s="29" t="s">
        <v>40</v>
      </c>
      <c r="D499" s="29" t="s">
        <v>8</v>
      </c>
      <c r="E499" s="29">
        <v>-2.3E-3</v>
      </c>
      <c r="F499" s="29">
        <v>-1.3440000000000001</v>
      </c>
      <c r="G499" s="29">
        <v>487798</v>
      </c>
      <c r="H499" s="29">
        <v>490065</v>
      </c>
    </row>
    <row r="500" spans="1:8">
      <c r="A500" s="29" t="s">
        <v>28</v>
      </c>
      <c r="B500" s="29" t="s">
        <v>34</v>
      </c>
      <c r="C500" s="29" t="s">
        <v>41</v>
      </c>
      <c r="D500" s="29" t="s">
        <v>8</v>
      </c>
      <c r="E500" s="29">
        <v>-2.5000000000000001E-3</v>
      </c>
      <c r="F500" s="29">
        <v>-1.425</v>
      </c>
      <c r="G500" s="29">
        <v>488847</v>
      </c>
      <c r="H500" s="29">
        <v>491303</v>
      </c>
    </row>
    <row r="501" spans="1:8">
      <c r="A501" s="29" t="s">
        <v>28</v>
      </c>
      <c r="B501" s="29" t="s">
        <v>35</v>
      </c>
      <c r="C501" s="29" t="s">
        <v>36</v>
      </c>
      <c r="D501" s="29" t="s">
        <v>8</v>
      </c>
      <c r="E501" s="29">
        <v>-2.2000000000000001E-3</v>
      </c>
      <c r="F501" s="29">
        <v>-0.86199999999999999</v>
      </c>
      <c r="G501" s="29">
        <v>507641</v>
      </c>
      <c r="H501" s="29">
        <v>509902</v>
      </c>
    </row>
    <row r="502" spans="1:8">
      <c r="A502" s="29" t="s">
        <v>28</v>
      </c>
      <c r="B502" s="29" t="s">
        <v>35</v>
      </c>
      <c r="C502" s="29" t="s">
        <v>37</v>
      </c>
      <c r="D502" s="29" t="s">
        <v>8</v>
      </c>
      <c r="E502" s="29">
        <v>-1.6000000000000001E-3</v>
      </c>
      <c r="F502" s="29">
        <v>-0.628</v>
      </c>
      <c r="G502" s="29">
        <v>507893</v>
      </c>
      <c r="H502" s="29">
        <v>509503</v>
      </c>
    </row>
    <row r="503" spans="1:8">
      <c r="A503" s="29" t="s">
        <v>28</v>
      </c>
      <c r="B503" s="29" t="s">
        <v>35</v>
      </c>
      <c r="C503" s="29" t="s">
        <v>38</v>
      </c>
      <c r="D503" s="29" t="s">
        <v>8</v>
      </c>
      <c r="E503" s="29">
        <v>-2.3E-3</v>
      </c>
      <c r="F503" s="29">
        <v>-0.81</v>
      </c>
      <c r="G503" s="29">
        <v>483477</v>
      </c>
      <c r="H503" s="29">
        <v>485750</v>
      </c>
    </row>
    <row r="504" spans="1:8">
      <c r="A504" s="29" t="s">
        <v>28</v>
      </c>
      <c r="B504" s="29" t="s">
        <v>35</v>
      </c>
      <c r="C504" s="29" t="s">
        <v>39</v>
      </c>
      <c r="D504" s="29" t="s">
        <v>8</v>
      </c>
      <c r="E504" s="29">
        <v>-6.9999999999999999E-4</v>
      </c>
      <c r="F504" s="29">
        <v>-0.307</v>
      </c>
      <c r="G504" s="29">
        <v>497474</v>
      </c>
      <c r="H504" s="29">
        <v>498219</v>
      </c>
    </row>
    <row r="505" spans="1:8">
      <c r="A505" s="29" t="s">
        <v>28</v>
      </c>
      <c r="B505" s="29" t="s">
        <v>35</v>
      </c>
      <c r="C505" s="29" t="s">
        <v>40</v>
      </c>
      <c r="D505" s="29" t="s">
        <v>8</v>
      </c>
      <c r="E505" s="29">
        <v>-2.0000000000000001E-4</v>
      </c>
      <c r="F505" s="29">
        <v>-8.5000000000000006E-2</v>
      </c>
      <c r="G505" s="29">
        <v>494500</v>
      </c>
      <c r="H505" s="29">
        <v>494662</v>
      </c>
    </row>
    <row r="506" spans="1:8">
      <c r="A506" s="29" t="s">
        <v>28</v>
      </c>
      <c r="B506" s="29" t="s">
        <v>35</v>
      </c>
      <c r="C506" s="29" t="s">
        <v>41</v>
      </c>
      <c r="D506" s="29" t="s">
        <v>8</v>
      </c>
      <c r="E506" s="29">
        <v>-1.2999999999999999E-3</v>
      </c>
      <c r="F506" s="29">
        <v>-0.66100000000000003</v>
      </c>
      <c r="G506" s="29">
        <v>495429</v>
      </c>
      <c r="H506" s="29">
        <v>496688</v>
      </c>
    </row>
    <row r="507" spans="1:8">
      <c r="A507" s="29" t="s">
        <v>29</v>
      </c>
      <c r="B507" s="29" t="s">
        <v>30</v>
      </c>
      <c r="C507" s="29" t="s">
        <v>36</v>
      </c>
      <c r="D507" s="29" t="s">
        <v>8</v>
      </c>
      <c r="E507" s="29">
        <v>3.5999999999999999E-3</v>
      </c>
      <c r="F507" s="29">
        <v>1.4339999999999999</v>
      </c>
      <c r="G507" s="29">
        <v>499188</v>
      </c>
      <c r="H507" s="29">
        <v>495563</v>
      </c>
    </row>
    <row r="508" spans="1:8">
      <c r="A508" s="29" t="s">
        <v>29</v>
      </c>
      <c r="B508" s="29" t="s">
        <v>30</v>
      </c>
      <c r="C508" s="29" t="s">
        <v>37</v>
      </c>
      <c r="D508" s="29" t="s">
        <v>8</v>
      </c>
      <c r="E508" s="29">
        <v>5.1000000000000004E-3</v>
      </c>
      <c r="F508" s="29">
        <v>2.1659999999999999</v>
      </c>
      <c r="G508" s="29">
        <v>500152</v>
      </c>
      <c r="H508" s="29">
        <v>495118</v>
      </c>
    </row>
    <row r="509" spans="1:8">
      <c r="A509" s="29" t="s">
        <v>29</v>
      </c>
      <c r="B509" s="29" t="s">
        <v>30</v>
      </c>
      <c r="C509" s="29" t="s">
        <v>38</v>
      </c>
      <c r="D509" s="29" t="s">
        <v>8</v>
      </c>
      <c r="E509" s="29">
        <v>2.5999999999999999E-3</v>
      </c>
      <c r="F509" s="29">
        <v>1.0269999999999999</v>
      </c>
      <c r="G509" s="29">
        <v>475371</v>
      </c>
      <c r="H509" s="29">
        <v>472880</v>
      </c>
    </row>
    <row r="510" spans="1:8">
      <c r="A510" s="29" t="s">
        <v>29</v>
      </c>
      <c r="B510" s="29" t="s">
        <v>30</v>
      </c>
      <c r="C510" s="29" t="s">
        <v>39</v>
      </c>
      <c r="D510" s="29" t="s">
        <v>8</v>
      </c>
      <c r="E510" s="29">
        <v>2.5000000000000001E-3</v>
      </c>
      <c r="F510" s="29">
        <v>1.0109999999999999</v>
      </c>
      <c r="G510" s="29">
        <v>488332</v>
      </c>
      <c r="H510" s="29">
        <v>485910</v>
      </c>
    </row>
    <row r="511" spans="1:8">
      <c r="A511" s="29" t="s">
        <v>29</v>
      </c>
      <c r="B511" s="29" t="s">
        <v>30</v>
      </c>
      <c r="C511" s="29" t="s">
        <v>40</v>
      </c>
      <c r="D511" s="29" t="s">
        <v>8</v>
      </c>
      <c r="E511" s="29">
        <v>3.5999999999999999E-3</v>
      </c>
      <c r="F511" s="29">
        <v>1.8120000000000001</v>
      </c>
      <c r="G511" s="29">
        <v>486199</v>
      </c>
      <c r="H511" s="29">
        <v>482690</v>
      </c>
    </row>
    <row r="512" spans="1:8">
      <c r="A512" s="29" t="s">
        <v>29</v>
      </c>
      <c r="B512" s="29" t="s">
        <v>30</v>
      </c>
      <c r="C512" s="29" t="s">
        <v>41</v>
      </c>
      <c r="D512" s="29" t="s">
        <v>8</v>
      </c>
      <c r="E512" s="29">
        <v>3.5000000000000001E-3</v>
      </c>
      <c r="F512" s="29">
        <v>1.746</v>
      </c>
      <c r="G512" s="29">
        <v>486933</v>
      </c>
      <c r="H512" s="29">
        <v>483558</v>
      </c>
    </row>
    <row r="513" spans="1:8">
      <c r="A513" s="29" t="s">
        <v>29</v>
      </c>
      <c r="B513" s="29" t="s">
        <v>31</v>
      </c>
      <c r="C513" s="29" t="s">
        <v>36</v>
      </c>
      <c r="D513" s="29" t="s">
        <v>8</v>
      </c>
      <c r="E513" s="29">
        <v>2.8999999999999998E-3</v>
      </c>
      <c r="F513" s="29">
        <v>1.0900000000000001</v>
      </c>
      <c r="G513" s="29">
        <v>511588</v>
      </c>
      <c r="H513" s="29">
        <v>508596</v>
      </c>
    </row>
    <row r="514" spans="1:8">
      <c r="A514" s="29" t="s">
        <v>29</v>
      </c>
      <c r="B514" s="29" t="s">
        <v>31</v>
      </c>
      <c r="C514" s="29" t="s">
        <v>37</v>
      </c>
      <c r="D514" s="29" t="s">
        <v>8</v>
      </c>
      <c r="E514" s="29">
        <v>3.0000000000000001E-3</v>
      </c>
      <c r="F514" s="29">
        <v>1.2050000000000001</v>
      </c>
      <c r="G514" s="29">
        <v>511191</v>
      </c>
      <c r="H514" s="29">
        <v>508169</v>
      </c>
    </row>
    <row r="515" spans="1:8">
      <c r="A515" s="29" t="s">
        <v>29</v>
      </c>
      <c r="B515" s="29" t="s">
        <v>31</v>
      </c>
      <c r="C515" s="29" t="s">
        <v>38</v>
      </c>
      <c r="D515" s="29" t="s">
        <v>8</v>
      </c>
      <c r="E515" s="29">
        <v>4.1000000000000003E-3</v>
      </c>
      <c r="F515" s="29">
        <v>1.7290000000000001</v>
      </c>
      <c r="G515" s="29">
        <v>486656</v>
      </c>
      <c r="H515" s="29">
        <v>482636</v>
      </c>
    </row>
    <row r="516" spans="1:8">
      <c r="A516" s="29" t="s">
        <v>29</v>
      </c>
      <c r="B516" s="29" t="s">
        <v>31</v>
      </c>
      <c r="C516" s="29" t="s">
        <v>39</v>
      </c>
      <c r="D516" s="29" t="s">
        <v>8</v>
      </c>
      <c r="E516" s="29">
        <v>2E-3</v>
      </c>
      <c r="F516" s="29">
        <v>0.83099999999999996</v>
      </c>
      <c r="G516" s="29">
        <v>498985</v>
      </c>
      <c r="H516" s="29">
        <v>496979</v>
      </c>
    </row>
    <row r="517" spans="1:8">
      <c r="A517" s="29" t="s">
        <v>29</v>
      </c>
      <c r="B517" s="29" t="s">
        <v>31</v>
      </c>
      <c r="C517" s="29" t="s">
        <v>40</v>
      </c>
      <c r="D517" s="29" t="s">
        <v>8</v>
      </c>
      <c r="E517" s="29">
        <v>2.0999999999999999E-3</v>
      </c>
      <c r="F517" s="29">
        <v>1.0109999999999999</v>
      </c>
      <c r="G517" s="29">
        <v>497154</v>
      </c>
      <c r="H517" s="29">
        <v>495030</v>
      </c>
    </row>
    <row r="518" spans="1:8">
      <c r="A518" s="29" t="s">
        <v>29</v>
      </c>
      <c r="B518" s="29" t="s">
        <v>31</v>
      </c>
      <c r="C518" s="29" t="s">
        <v>41</v>
      </c>
      <c r="D518" s="29" t="s">
        <v>8</v>
      </c>
      <c r="E518" s="29">
        <v>1E-3</v>
      </c>
      <c r="F518" s="29">
        <v>0.496</v>
      </c>
      <c r="G518" s="29">
        <v>498118</v>
      </c>
      <c r="H518" s="29">
        <v>497124</v>
      </c>
    </row>
    <row r="519" spans="1:8">
      <c r="A519" s="29" t="s">
        <v>29</v>
      </c>
      <c r="B519" s="29" t="s">
        <v>32</v>
      </c>
      <c r="C519" s="29" t="s">
        <v>36</v>
      </c>
      <c r="D519" s="29" t="s">
        <v>8</v>
      </c>
      <c r="E519" s="29">
        <v>-2.0999999999999999E-3</v>
      </c>
      <c r="F519" s="29">
        <v>-0.86</v>
      </c>
      <c r="G519" s="29">
        <v>511016</v>
      </c>
      <c r="H519" s="29">
        <v>513204</v>
      </c>
    </row>
    <row r="520" spans="1:8">
      <c r="A520" s="29" t="s">
        <v>29</v>
      </c>
      <c r="B520" s="29" t="s">
        <v>32</v>
      </c>
      <c r="C520" s="29" t="s">
        <v>37</v>
      </c>
      <c r="D520" s="29" t="s">
        <v>8</v>
      </c>
      <c r="E520" s="29">
        <v>1.1999999999999999E-3</v>
      </c>
      <c r="F520" s="29">
        <v>0.47699999999999998</v>
      </c>
      <c r="G520" s="29">
        <v>512373</v>
      </c>
      <c r="H520" s="29">
        <v>511166</v>
      </c>
    </row>
    <row r="521" spans="1:8">
      <c r="A521" s="29" t="s">
        <v>29</v>
      </c>
      <c r="B521" s="29" t="s">
        <v>32</v>
      </c>
      <c r="C521" s="29" t="s">
        <v>38</v>
      </c>
      <c r="D521" s="29" t="s">
        <v>8</v>
      </c>
      <c r="E521" s="29">
        <v>3.3999999999999998E-3</v>
      </c>
      <c r="F521" s="29">
        <v>1.234</v>
      </c>
      <c r="G521" s="29">
        <v>489149</v>
      </c>
      <c r="H521" s="29">
        <v>485833</v>
      </c>
    </row>
    <row r="522" spans="1:8">
      <c r="A522" s="29" t="s">
        <v>29</v>
      </c>
      <c r="B522" s="29" t="s">
        <v>32</v>
      </c>
      <c r="C522" s="29" t="s">
        <v>39</v>
      </c>
      <c r="D522" s="29" t="s">
        <v>8</v>
      </c>
      <c r="E522" s="29">
        <v>3.2000000000000002E-3</v>
      </c>
      <c r="F522" s="29">
        <v>1.2430000000000001</v>
      </c>
      <c r="G522" s="29">
        <v>502384</v>
      </c>
      <c r="H522" s="29">
        <v>499153</v>
      </c>
    </row>
    <row r="523" spans="1:8">
      <c r="A523" s="29" t="s">
        <v>29</v>
      </c>
      <c r="B523" s="29" t="s">
        <v>32</v>
      </c>
      <c r="C523" s="29" t="s">
        <v>40</v>
      </c>
      <c r="D523" s="29" t="s">
        <v>8</v>
      </c>
      <c r="E523" s="29">
        <v>-5.0000000000000001E-4</v>
      </c>
      <c r="F523" s="29">
        <v>-0.23</v>
      </c>
      <c r="G523" s="29">
        <v>498475</v>
      </c>
      <c r="H523" s="29">
        <v>499004</v>
      </c>
    </row>
    <row r="524" spans="1:8">
      <c r="A524" s="29" t="s">
        <v>29</v>
      </c>
      <c r="B524" s="29" t="s">
        <v>32</v>
      </c>
      <c r="C524" s="29" t="s">
        <v>41</v>
      </c>
      <c r="D524" s="29" t="s">
        <v>8</v>
      </c>
      <c r="E524" s="29">
        <v>-1E-4</v>
      </c>
      <c r="F524" s="29">
        <v>-4.1000000000000002E-2</v>
      </c>
      <c r="G524" s="29">
        <v>499583</v>
      </c>
      <c r="H524" s="29">
        <v>499670</v>
      </c>
    </row>
    <row r="525" spans="1:8">
      <c r="A525" s="29" t="s">
        <v>29</v>
      </c>
      <c r="B525" s="29" t="s">
        <v>33</v>
      </c>
      <c r="C525" s="29" t="s">
        <v>36</v>
      </c>
      <c r="D525" s="29" t="s">
        <v>8</v>
      </c>
      <c r="E525" s="29">
        <v>3.5000000000000001E-3</v>
      </c>
      <c r="F525" s="29">
        <v>1.5529999999999999</v>
      </c>
      <c r="G525" s="29">
        <v>505842</v>
      </c>
      <c r="H525" s="29">
        <v>502268</v>
      </c>
    </row>
    <row r="526" spans="1:8">
      <c r="A526" s="29" t="s">
        <v>29</v>
      </c>
      <c r="B526" s="29" t="s">
        <v>33</v>
      </c>
      <c r="C526" s="29" t="s">
        <v>37</v>
      </c>
      <c r="D526" s="29" t="s">
        <v>8</v>
      </c>
      <c r="E526" s="29">
        <v>5.0000000000000001E-3</v>
      </c>
      <c r="F526" s="29">
        <v>1.9690000000000001</v>
      </c>
      <c r="G526" s="29">
        <v>506609</v>
      </c>
      <c r="H526" s="29">
        <v>501546</v>
      </c>
    </row>
    <row r="527" spans="1:8">
      <c r="A527" s="29" t="s">
        <v>29</v>
      </c>
      <c r="B527" s="29" t="s">
        <v>33</v>
      </c>
      <c r="C527" s="29" t="s">
        <v>38</v>
      </c>
      <c r="D527" s="29" t="s">
        <v>8</v>
      </c>
      <c r="E527" s="29">
        <v>4.1999999999999997E-3</v>
      </c>
      <c r="F527" s="29">
        <v>1.887</v>
      </c>
      <c r="G527" s="29">
        <v>482110</v>
      </c>
      <c r="H527" s="29">
        <v>478095</v>
      </c>
    </row>
    <row r="528" spans="1:8">
      <c r="A528" s="29" t="s">
        <v>29</v>
      </c>
      <c r="B528" s="29" t="s">
        <v>33</v>
      </c>
      <c r="C528" s="29" t="s">
        <v>39</v>
      </c>
      <c r="D528" s="29" t="s">
        <v>8</v>
      </c>
      <c r="E528" s="29">
        <v>4.1999999999999997E-3</v>
      </c>
      <c r="F528" s="29">
        <v>1.917</v>
      </c>
      <c r="G528" s="29">
        <v>495372</v>
      </c>
      <c r="H528" s="29">
        <v>491231</v>
      </c>
    </row>
    <row r="529" spans="1:8">
      <c r="A529" s="29" t="s">
        <v>29</v>
      </c>
      <c r="B529" s="29" t="s">
        <v>33</v>
      </c>
      <c r="C529" s="29" t="s">
        <v>40</v>
      </c>
      <c r="D529" s="29" t="s">
        <v>8</v>
      </c>
      <c r="E529" s="29">
        <v>4.3E-3</v>
      </c>
      <c r="F529" s="29">
        <v>2.11</v>
      </c>
      <c r="G529" s="29">
        <v>492844</v>
      </c>
      <c r="H529" s="29">
        <v>488617</v>
      </c>
    </row>
    <row r="530" spans="1:8">
      <c r="A530" s="29" t="s">
        <v>29</v>
      </c>
      <c r="B530" s="29" t="s">
        <v>33</v>
      </c>
      <c r="C530" s="29" t="s">
        <v>41</v>
      </c>
      <c r="D530" s="29" t="s">
        <v>8</v>
      </c>
      <c r="E530" s="29">
        <v>4.8999999999999998E-3</v>
      </c>
      <c r="F530" s="29">
        <v>2.6139999999999999</v>
      </c>
      <c r="G530" s="29">
        <v>493748</v>
      </c>
      <c r="H530" s="29">
        <v>488962</v>
      </c>
    </row>
    <row r="531" spans="1:8">
      <c r="A531" s="29" t="s">
        <v>29</v>
      </c>
      <c r="B531" s="29" t="s">
        <v>34</v>
      </c>
      <c r="C531" s="29" t="s">
        <v>36</v>
      </c>
      <c r="D531" s="29" t="s">
        <v>8</v>
      </c>
      <c r="E531" s="29">
        <v>1.5E-3</v>
      </c>
      <c r="F531" s="29">
        <v>0.59799999999999998</v>
      </c>
      <c r="G531" s="29">
        <v>502558</v>
      </c>
      <c r="H531" s="29">
        <v>501061</v>
      </c>
    </row>
    <row r="532" spans="1:8">
      <c r="A532" s="29" t="s">
        <v>29</v>
      </c>
      <c r="B532" s="29" t="s">
        <v>34</v>
      </c>
      <c r="C532" s="29" t="s">
        <v>37</v>
      </c>
      <c r="D532" s="29" t="s">
        <v>8</v>
      </c>
      <c r="E532" s="29">
        <v>1E-3</v>
      </c>
      <c r="F532" s="29">
        <v>0.42599999999999999</v>
      </c>
      <c r="G532" s="29">
        <v>501873</v>
      </c>
      <c r="H532" s="29">
        <v>500898</v>
      </c>
    </row>
    <row r="533" spans="1:8">
      <c r="A533" s="29" t="s">
        <v>29</v>
      </c>
      <c r="B533" s="29" t="s">
        <v>34</v>
      </c>
      <c r="C533" s="29" t="s">
        <v>38</v>
      </c>
      <c r="D533" s="29" t="s">
        <v>8</v>
      </c>
      <c r="E533" s="29">
        <v>2E-3</v>
      </c>
      <c r="F533" s="29">
        <v>0.93300000000000005</v>
      </c>
      <c r="G533" s="29">
        <v>478963</v>
      </c>
      <c r="H533" s="29">
        <v>477020</v>
      </c>
    </row>
    <row r="534" spans="1:8">
      <c r="A534" s="29" t="s">
        <v>29</v>
      </c>
      <c r="B534" s="29" t="s">
        <v>34</v>
      </c>
      <c r="C534" s="29" t="s">
        <v>39</v>
      </c>
      <c r="D534" s="29" t="s">
        <v>8</v>
      </c>
      <c r="E534" s="29">
        <v>-2.9999999999999997E-4</v>
      </c>
      <c r="F534" s="29">
        <v>-0.14299999999999999</v>
      </c>
      <c r="G534" s="29">
        <v>491037</v>
      </c>
      <c r="H534" s="29">
        <v>491356</v>
      </c>
    </row>
    <row r="535" spans="1:8">
      <c r="A535" s="29" t="s">
        <v>29</v>
      </c>
      <c r="B535" s="29" t="s">
        <v>34</v>
      </c>
      <c r="C535" s="29" t="s">
        <v>40</v>
      </c>
      <c r="D535" s="29" t="s">
        <v>8</v>
      </c>
      <c r="E535" s="29">
        <v>2.2000000000000001E-3</v>
      </c>
      <c r="F535" s="29">
        <v>1.1950000000000001</v>
      </c>
      <c r="G535" s="29">
        <v>489563</v>
      </c>
      <c r="H535" s="29">
        <v>487397</v>
      </c>
    </row>
    <row r="536" spans="1:8">
      <c r="A536" s="29" t="s">
        <v>29</v>
      </c>
      <c r="B536" s="29" t="s">
        <v>34</v>
      </c>
      <c r="C536" s="29" t="s">
        <v>41</v>
      </c>
      <c r="D536" s="29" t="s">
        <v>8</v>
      </c>
      <c r="E536" s="29">
        <v>2.5999999999999999E-3</v>
      </c>
      <c r="F536" s="29">
        <v>1.323</v>
      </c>
      <c r="G536" s="29">
        <v>490571</v>
      </c>
      <c r="H536" s="29">
        <v>488030</v>
      </c>
    </row>
    <row r="537" spans="1:8">
      <c r="A537" s="29" t="s">
        <v>29</v>
      </c>
      <c r="B537" s="29" t="s">
        <v>35</v>
      </c>
      <c r="C537" s="29" t="s">
        <v>36</v>
      </c>
      <c r="D537" s="29" t="s">
        <v>8</v>
      </c>
      <c r="E537" s="29">
        <v>1.5E-3</v>
      </c>
      <c r="F537" s="29">
        <v>0.60799999999999998</v>
      </c>
      <c r="G537" s="29">
        <v>505508</v>
      </c>
      <c r="H537" s="29">
        <v>503985</v>
      </c>
    </row>
    <row r="538" spans="1:8">
      <c r="A538" s="29" t="s">
        <v>29</v>
      </c>
      <c r="B538" s="29" t="s">
        <v>35</v>
      </c>
      <c r="C538" s="29" t="s">
        <v>37</v>
      </c>
      <c r="D538" s="29" t="s">
        <v>8</v>
      </c>
      <c r="E538" s="29">
        <v>1.9E-3</v>
      </c>
      <c r="F538" s="29">
        <v>0.72899999999999998</v>
      </c>
      <c r="G538" s="29">
        <v>506125</v>
      </c>
      <c r="H538" s="29">
        <v>504180</v>
      </c>
    </row>
    <row r="539" spans="1:8">
      <c r="A539" s="29" t="s">
        <v>29</v>
      </c>
      <c r="B539" s="29" t="s">
        <v>35</v>
      </c>
      <c r="C539" s="29" t="s">
        <v>38</v>
      </c>
      <c r="D539" s="29" t="s">
        <v>8</v>
      </c>
      <c r="E539" s="29">
        <v>2.8E-3</v>
      </c>
      <c r="F539" s="29">
        <v>1.109</v>
      </c>
      <c r="G539" s="29">
        <v>482106</v>
      </c>
      <c r="H539" s="29">
        <v>479407</v>
      </c>
    </row>
    <row r="540" spans="1:8">
      <c r="A540" s="29" t="s">
        <v>29</v>
      </c>
      <c r="B540" s="29" t="s">
        <v>35</v>
      </c>
      <c r="C540" s="29" t="s">
        <v>39</v>
      </c>
      <c r="D540" s="29" t="s">
        <v>8</v>
      </c>
      <c r="E540" s="29">
        <v>8.9999999999999998E-4</v>
      </c>
      <c r="F540" s="29">
        <v>0.34300000000000003</v>
      </c>
      <c r="G540" s="29">
        <v>495120</v>
      </c>
      <c r="H540" s="29">
        <v>494257</v>
      </c>
    </row>
    <row r="541" spans="1:8">
      <c r="A541" s="29" t="s">
        <v>29</v>
      </c>
      <c r="B541" s="29" t="s">
        <v>35</v>
      </c>
      <c r="C541" s="29" t="s">
        <v>40</v>
      </c>
      <c r="D541" s="29" t="s">
        <v>8</v>
      </c>
      <c r="E541" s="29">
        <v>4.7000000000000002E-3</v>
      </c>
      <c r="F541" s="29">
        <v>2.177</v>
      </c>
      <c r="G541" s="29">
        <v>493502</v>
      </c>
      <c r="H541" s="29">
        <v>488910</v>
      </c>
    </row>
    <row r="542" spans="1:8">
      <c r="A542" s="29" t="s">
        <v>29</v>
      </c>
      <c r="B542" s="29" t="s">
        <v>35</v>
      </c>
      <c r="C542" s="29" t="s">
        <v>41</v>
      </c>
      <c r="D542" s="29" t="s">
        <v>8</v>
      </c>
      <c r="E542" s="29">
        <v>4.0000000000000001E-3</v>
      </c>
      <c r="F542" s="29">
        <v>1.9219999999999999</v>
      </c>
      <c r="G542" s="29">
        <v>494387</v>
      </c>
      <c r="H542" s="29">
        <v>490454</v>
      </c>
    </row>
    <row r="543" spans="1:8">
      <c r="A543" s="29" t="s">
        <v>30</v>
      </c>
      <c r="B543" s="29" t="s">
        <v>31</v>
      </c>
      <c r="C543" s="29" t="s">
        <v>36</v>
      </c>
      <c r="D543" s="29" t="s">
        <v>8</v>
      </c>
      <c r="E543" s="29">
        <v>-8.0000000000000004E-4</v>
      </c>
      <c r="F543" s="29">
        <v>-0.311</v>
      </c>
      <c r="G543" s="29">
        <v>504015</v>
      </c>
      <c r="H543" s="29">
        <v>504776</v>
      </c>
    </row>
    <row r="544" spans="1:8">
      <c r="A544" s="29" t="s">
        <v>30</v>
      </c>
      <c r="B544" s="29" t="s">
        <v>31</v>
      </c>
      <c r="C544" s="29" t="s">
        <v>37</v>
      </c>
      <c r="D544" s="29" t="s">
        <v>8</v>
      </c>
      <c r="E544" s="29">
        <v>-2E-3</v>
      </c>
      <c r="F544" s="29">
        <v>-0.82</v>
      </c>
      <c r="G544" s="29">
        <v>503156</v>
      </c>
      <c r="H544" s="29">
        <v>505135</v>
      </c>
    </row>
    <row r="545" spans="1:8">
      <c r="A545" s="29" t="s">
        <v>30</v>
      </c>
      <c r="B545" s="29" t="s">
        <v>31</v>
      </c>
      <c r="C545" s="29" t="s">
        <v>38</v>
      </c>
      <c r="D545" s="29" t="s">
        <v>8</v>
      </c>
      <c r="E545" s="29">
        <v>1.2999999999999999E-3</v>
      </c>
      <c r="F545" s="29">
        <v>0.59499999999999997</v>
      </c>
      <c r="G545" s="29">
        <v>480075</v>
      </c>
      <c r="H545" s="29">
        <v>478828</v>
      </c>
    </row>
    <row r="546" spans="1:8">
      <c r="A546" s="29" t="s">
        <v>30</v>
      </c>
      <c r="B546" s="29" t="s">
        <v>31</v>
      </c>
      <c r="C546" s="29" t="s">
        <v>39</v>
      </c>
      <c r="D546" s="29" t="s">
        <v>8</v>
      </c>
      <c r="E546" s="29">
        <v>-5.9999999999999995E-4</v>
      </c>
      <c r="F546" s="29">
        <v>-0.27900000000000003</v>
      </c>
      <c r="G546" s="29">
        <v>492468</v>
      </c>
      <c r="H546" s="29">
        <v>493108</v>
      </c>
    </row>
    <row r="547" spans="1:8">
      <c r="A547" s="29" t="s">
        <v>30</v>
      </c>
      <c r="B547" s="29" t="s">
        <v>31</v>
      </c>
      <c r="C547" s="29" t="s">
        <v>40</v>
      </c>
      <c r="D547" s="29" t="s">
        <v>8</v>
      </c>
      <c r="E547" s="29">
        <v>-1.5E-3</v>
      </c>
      <c r="F547" s="29">
        <v>-0.67700000000000005</v>
      </c>
      <c r="G547" s="29">
        <v>490512</v>
      </c>
      <c r="H547" s="29">
        <v>491994</v>
      </c>
    </row>
    <row r="548" spans="1:8">
      <c r="A548" s="29" t="s">
        <v>30</v>
      </c>
      <c r="B548" s="29" t="s">
        <v>31</v>
      </c>
      <c r="C548" s="29" t="s">
        <v>41</v>
      </c>
      <c r="D548" s="29" t="s">
        <v>8</v>
      </c>
      <c r="E548" s="29">
        <v>-2.3999999999999998E-3</v>
      </c>
      <c r="F548" s="29">
        <v>-1.204</v>
      </c>
      <c r="G548" s="29">
        <v>491099</v>
      </c>
      <c r="H548" s="29">
        <v>493501</v>
      </c>
    </row>
    <row r="549" spans="1:8">
      <c r="A549" s="29" t="s">
        <v>30</v>
      </c>
      <c r="B549" s="29" t="s">
        <v>32</v>
      </c>
      <c r="C549" s="29" t="s">
        <v>36</v>
      </c>
      <c r="D549" s="29" t="s">
        <v>8</v>
      </c>
      <c r="E549" s="29">
        <v>-6.0000000000000001E-3</v>
      </c>
      <c r="F549" s="29">
        <v>-2.4580000000000002</v>
      </c>
      <c r="G549" s="29">
        <v>498180</v>
      </c>
      <c r="H549" s="29">
        <v>504199</v>
      </c>
    </row>
    <row r="550" spans="1:8">
      <c r="A550" s="29" t="s">
        <v>30</v>
      </c>
      <c r="B550" s="29" t="s">
        <v>32</v>
      </c>
      <c r="C550" s="29" t="s">
        <v>37</v>
      </c>
      <c r="D550" s="29" t="s">
        <v>8</v>
      </c>
      <c r="E550" s="29">
        <v>-3.8E-3</v>
      </c>
      <c r="F550" s="29">
        <v>-1.6739999999999999</v>
      </c>
      <c r="G550" s="29">
        <v>498937</v>
      </c>
      <c r="H550" s="29">
        <v>502762</v>
      </c>
    </row>
    <row r="551" spans="1:8">
      <c r="A551" s="29" t="s">
        <v>30</v>
      </c>
      <c r="B551" s="29" t="s">
        <v>32</v>
      </c>
      <c r="C551" s="29" t="s">
        <v>38</v>
      </c>
      <c r="D551" s="29" t="s">
        <v>8</v>
      </c>
      <c r="E551" s="29">
        <v>2.9999999999999997E-4</v>
      </c>
      <c r="F551" s="29">
        <v>0.15</v>
      </c>
      <c r="G551" s="29">
        <v>476965</v>
      </c>
      <c r="H551" s="29">
        <v>476635</v>
      </c>
    </row>
    <row r="552" spans="1:8">
      <c r="A552" s="29" t="s">
        <v>30</v>
      </c>
      <c r="B552" s="29" t="s">
        <v>32</v>
      </c>
      <c r="C552" s="29" t="s">
        <v>39</v>
      </c>
      <c r="D552" s="29" t="s">
        <v>8</v>
      </c>
      <c r="E552" s="29">
        <v>4.0000000000000002E-4</v>
      </c>
      <c r="F552" s="29">
        <v>0.182</v>
      </c>
      <c r="G552" s="29">
        <v>489875</v>
      </c>
      <c r="H552" s="29">
        <v>489457</v>
      </c>
    </row>
    <row r="553" spans="1:8">
      <c r="A553" s="29" t="s">
        <v>30</v>
      </c>
      <c r="B553" s="29" t="s">
        <v>32</v>
      </c>
      <c r="C553" s="29" t="s">
        <v>40</v>
      </c>
      <c r="D553" s="29" t="s">
        <v>8</v>
      </c>
      <c r="E553" s="29">
        <v>-4.3E-3</v>
      </c>
      <c r="F553" s="29">
        <v>-1.849</v>
      </c>
      <c r="G553" s="29">
        <v>486025</v>
      </c>
      <c r="H553" s="29">
        <v>490249</v>
      </c>
    </row>
    <row r="554" spans="1:8">
      <c r="A554" s="29" t="s">
        <v>30</v>
      </c>
      <c r="B554" s="29" t="s">
        <v>32</v>
      </c>
      <c r="C554" s="29" t="s">
        <v>41</v>
      </c>
      <c r="D554" s="29" t="s">
        <v>8</v>
      </c>
      <c r="E554" s="29">
        <v>-3.5000000000000001E-3</v>
      </c>
      <c r="F554" s="29">
        <v>-1.4410000000000001</v>
      </c>
      <c r="G554" s="29">
        <v>487468</v>
      </c>
      <c r="H554" s="29">
        <v>490873</v>
      </c>
    </row>
    <row r="555" spans="1:8">
      <c r="A555" s="29" t="s">
        <v>30</v>
      </c>
      <c r="B555" s="29" t="s">
        <v>33</v>
      </c>
      <c r="C555" s="29" t="s">
        <v>36</v>
      </c>
      <c r="D555" s="29" t="s">
        <v>8</v>
      </c>
      <c r="E555" s="29">
        <v>-4.0000000000000002E-4</v>
      </c>
      <c r="F555" s="29">
        <v>-0.17899999999999999</v>
      </c>
      <c r="G555" s="29">
        <v>496251</v>
      </c>
      <c r="H555" s="29">
        <v>496657</v>
      </c>
    </row>
    <row r="556" spans="1:8">
      <c r="A556" s="29" t="s">
        <v>30</v>
      </c>
      <c r="B556" s="29" t="s">
        <v>33</v>
      </c>
      <c r="C556" s="29" t="s">
        <v>37</v>
      </c>
      <c r="D556" s="29" t="s">
        <v>8</v>
      </c>
      <c r="E556" s="29">
        <v>-2.0000000000000001E-4</v>
      </c>
      <c r="F556" s="29">
        <v>-6.4000000000000001E-2</v>
      </c>
      <c r="G556" s="29">
        <v>496473</v>
      </c>
      <c r="H556" s="29">
        <v>496623</v>
      </c>
    </row>
    <row r="557" spans="1:8">
      <c r="A557" s="29" t="s">
        <v>30</v>
      </c>
      <c r="B557" s="29" t="s">
        <v>33</v>
      </c>
      <c r="C557" s="29" t="s">
        <v>38</v>
      </c>
      <c r="D557" s="29" t="s">
        <v>8</v>
      </c>
      <c r="E557" s="29">
        <v>1.4E-3</v>
      </c>
      <c r="F557" s="29">
        <v>0.57099999999999995</v>
      </c>
      <c r="G557" s="29">
        <v>474268</v>
      </c>
      <c r="H557" s="29">
        <v>472934</v>
      </c>
    </row>
    <row r="558" spans="1:8">
      <c r="A558" s="29" t="s">
        <v>30</v>
      </c>
      <c r="B558" s="29" t="s">
        <v>33</v>
      </c>
      <c r="C558" s="29" t="s">
        <v>39</v>
      </c>
      <c r="D558" s="29" t="s">
        <v>8</v>
      </c>
      <c r="E558" s="29">
        <v>1.6000000000000001E-3</v>
      </c>
      <c r="F558" s="29">
        <v>0.68899999999999995</v>
      </c>
      <c r="G558" s="29">
        <v>486971</v>
      </c>
      <c r="H558" s="29">
        <v>485429</v>
      </c>
    </row>
    <row r="559" spans="1:8">
      <c r="A559" s="29" t="s">
        <v>30</v>
      </c>
      <c r="B559" s="29" t="s">
        <v>33</v>
      </c>
      <c r="C559" s="29" t="s">
        <v>40</v>
      </c>
      <c r="D559" s="29" t="s">
        <v>8</v>
      </c>
      <c r="E559" s="29">
        <v>5.9999999999999995E-4</v>
      </c>
      <c r="F559" s="29">
        <v>0.28899999999999998</v>
      </c>
      <c r="G559" s="29">
        <v>483921</v>
      </c>
      <c r="H559" s="29">
        <v>483353</v>
      </c>
    </row>
    <row r="560" spans="1:8">
      <c r="A560" s="29" t="s">
        <v>30</v>
      </c>
      <c r="B560" s="29" t="s">
        <v>33</v>
      </c>
      <c r="C560" s="29" t="s">
        <v>41</v>
      </c>
      <c r="D560" s="29" t="s">
        <v>8</v>
      </c>
      <c r="E560" s="29">
        <v>1.4E-3</v>
      </c>
      <c r="F560" s="29">
        <v>0.68200000000000005</v>
      </c>
      <c r="G560" s="29">
        <v>485154</v>
      </c>
      <c r="H560" s="29">
        <v>483788</v>
      </c>
    </row>
    <row r="561" spans="1:8">
      <c r="A561" s="29" t="s">
        <v>30</v>
      </c>
      <c r="B561" s="29" t="s">
        <v>34</v>
      </c>
      <c r="C561" s="29" t="s">
        <v>36</v>
      </c>
      <c r="D561" s="29" t="s">
        <v>8</v>
      </c>
      <c r="E561" s="29">
        <v>-2E-3</v>
      </c>
      <c r="F561" s="29">
        <v>-0.85</v>
      </c>
      <c r="G561" s="29">
        <v>492819</v>
      </c>
      <c r="H561" s="29">
        <v>494790</v>
      </c>
    </row>
    <row r="562" spans="1:8">
      <c r="A562" s="29" t="s">
        <v>30</v>
      </c>
      <c r="B562" s="29" t="s">
        <v>34</v>
      </c>
      <c r="C562" s="29" t="s">
        <v>37</v>
      </c>
      <c r="D562" s="29" t="s">
        <v>8</v>
      </c>
      <c r="E562" s="29">
        <v>-3.8E-3</v>
      </c>
      <c r="F562" s="29">
        <v>-1.542</v>
      </c>
      <c r="G562" s="29">
        <v>491750</v>
      </c>
      <c r="H562" s="29">
        <v>495465</v>
      </c>
    </row>
    <row r="563" spans="1:8">
      <c r="A563" s="29" t="s">
        <v>30</v>
      </c>
      <c r="B563" s="29" t="s">
        <v>34</v>
      </c>
      <c r="C563" s="29" t="s">
        <v>38</v>
      </c>
      <c r="D563" s="29" t="s">
        <v>8</v>
      </c>
      <c r="E563" s="29">
        <v>-4.0000000000000002E-4</v>
      </c>
      <c r="F563" s="29">
        <v>-0.192</v>
      </c>
      <c r="G563" s="29">
        <v>470204</v>
      </c>
      <c r="H563" s="29">
        <v>470576</v>
      </c>
    </row>
    <row r="564" spans="1:8">
      <c r="A564" s="29" t="s">
        <v>30</v>
      </c>
      <c r="B564" s="29" t="s">
        <v>34</v>
      </c>
      <c r="C564" s="29" t="s">
        <v>39</v>
      </c>
      <c r="D564" s="29" t="s">
        <v>8</v>
      </c>
      <c r="E564" s="29">
        <v>-2.5999999999999999E-3</v>
      </c>
      <c r="F564" s="29">
        <v>-1.075</v>
      </c>
      <c r="G564" s="29">
        <v>481811</v>
      </c>
      <c r="H564" s="29">
        <v>484278</v>
      </c>
    </row>
    <row r="565" spans="1:8">
      <c r="A565" s="29" t="s">
        <v>30</v>
      </c>
      <c r="B565" s="29" t="s">
        <v>34</v>
      </c>
      <c r="C565" s="29" t="s">
        <v>40</v>
      </c>
      <c r="D565" s="29" t="s">
        <v>8</v>
      </c>
      <c r="E565" s="29">
        <v>-1.1000000000000001E-3</v>
      </c>
      <c r="F565" s="29">
        <v>-0.54800000000000004</v>
      </c>
      <c r="G565" s="29">
        <v>480463</v>
      </c>
      <c r="H565" s="29">
        <v>481490</v>
      </c>
    </row>
    <row r="566" spans="1:8">
      <c r="A566" s="29" t="s">
        <v>30</v>
      </c>
      <c r="B566" s="29" t="s">
        <v>34</v>
      </c>
      <c r="C566" s="29" t="s">
        <v>41</v>
      </c>
      <c r="D566" s="29" t="s">
        <v>8</v>
      </c>
      <c r="E566" s="29">
        <v>-6.9999999999999999E-4</v>
      </c>
      <c r="F566" s="29">
        <v>-0.314</v>
      </c>
      <c r="G566" s="29">
        <v>481375</v>
      </c>
      <c r="H566" s="29">
        <v>482004</v>
      </c>
    </row>
    <row r="567" spans="1:8">
      <c r="A567" s="29" t="s">
        <v>30</v>
      </c>
      <c r="B567" s="29" t="s">
        <v>35</v>
      </c>
      <c r="C567" s="29" t="s">
        <v>36</v>
      </c>
      <c r="D567" s="29" t="s">
        <v>8</v>
      </c>
      <c r="E567" s="29">
        <v>-2.2000000000000001E-3</v>
      </c>
      <c r="F567" s="29">
        <v>-0.81599999999999995</v>
      </c>
      <c r="G567" s="29">
        <v>497146</v>
      </c>
      <c r="H567" s="29">
        <v>499317</v>
      </c>
    </row>
    <row r="568" spans="1:8">
      <c r="A568" s="29" t="s">
        <v>30</v>
      </c>
      <c r="B568" s="29" t="s">
        <v>35</v>
      </c>
      <c r="C568" s="29" t="s">
        <v>37</v>
      </c>
      <c r="D568" s="29" t="s">
        <v>8</v>
      </c>
      <c r="E568" s="29">
        <v>-3.0999999999999999E-3</v>
      </c>
      <c r="F568" s="29">
        <v>-1.29</v>
      </c>
      <c r="G568" s="29">
        <v>496480</v>
      </c>
      <c r="H568" s="29">
        <v>499540</v>
      </c>
    </row>
    <row r="569" spans="1:8">
      <c r="A569" s="29" t="s">
        <v>30</v>
      </c>
      <c r="B569" s="29" t="s">
        <v>35</v>
      </c>
      <c r="C569" s="29" t="s">
        <v>38</v>
      </c>
      <c r="D569" s="29" t="s">
        <v>8</v>
      </c>
      <c r="E569" s="29">
        <v>0</v>
      </c>
      <c r="F569" s="29">
        <v>8.9999999999999993E-3</v>
      </c>
      <c r="G569" s="29">
        <v>475112</v>
      </c>
      <c r="H569" s="29">
        <v>475090</v>
      </c>
    </row>
    <row r="570" spans="1:8">
      <c r="A570" s="29" t="s">
        <v>30</v>
      </c>
      <c r="B570" s="29" t="s">
        <v>35</v>
      </c>
      <c r="C570" s="29" t="s">
        <v>39</v>
      </c>
      <c r="D570" s="29" t="s">
        <v>8</v>
      </c>
      <c r="E570" s="29">
        <v>-1.6999999999999999E-3</v>
      </c>
      <c r="F570" s="29">
        <v>-0.71299999999999997</v>
      </c>
      <c r="G570" s="29">
        <v>487165</v>
      </c>
      <c r="H570" s="29">
        <v>488863</v>
      </c>
    </row>
    <row r="571" spans="1:8">
      <c r="A571" s="29" t="s">
        <v>30</v>
      </c>
      <c r="B571" s="29" t="s">
        <v>35</v>
      </c>
      <c r="C571" s="29" t="s">
        <v>40</v>
      </c>
      <c r="D571" s="29" t="s">
        <v>8</v>
      </c>
      <c r="E571" s="29">
        <v>8.9999999999999998E-4</v>
      </c>
      <c r="F571" s="29">
        <v>0.38900000000000001</v>
      </c>
      <c r="G571" s="29">
        <v>485019</v>
      </c>
      <c r="H571" s="29">
        <v>484156</v>
      </c>
    </row>
    <row r="572" spans="1:8">
      <c r="A572" s="29" t="s">
        <v>30</v>
      </c>
      <c r="B572" s="29" t="s">
        <v>35</v>
      </c>
      <c r="C572" s="29" t="s">
        <v>41</v>
      </c>
      <c r="D572" s="29" t="s">
        <v>8</v>
      </c>
      <c r="E572" s="29">
        <v>4.0000000000000002E-4</v>
      </c>
      <c r="F572" s="29">
        <v>0.17799999999999999</v>
      </c>
      <c r="G572" s="29">
        <v>485918</v>
      </c>
      <c r="H572" s="29">
        <v>485524</v>
      </c>
    </row>
    <row r="573" spans="1:8">
      <c r="A573" s="29" t="s">
        <v>31</v>
      </c>
      <c r="B573" s="29" t="s">
        <v>32</v>
      </c>
      <c r="C573" s="29" t="s">
        <v>36</v>
      </c>
      <c r="D573" s="29" t="s">
        <v>8</v>
      </c>
      <c r="E573" s="29">
        <v>-5.1999999999999998E-3</v>
      </c>
      <c r="F573" s="29">
        <v>-2.222</v>
      </c>
      <c r="G573" s="29">
        <v>509704</v>
      </c>
      <c r="H573" s="29">
        <v>515010</v>
      </c>
    </row>
    <row r="574" spans="1:8">
      <c r="A574" s="29" t="s">
        <v>31</v>
      </c>
      <c r="B574" s="29" t="s">
        <v>32</v>
      </c>
      <c r="C574" s="29" t="s">
        <v>37</v>
      </c>
      <c r="D574" s="29" t="s">
        <v>8</v>
      </c>
      <c r="E574" s="29">
        <v>-1.9E-3</v>
      </c>
      <c r="F574" s="29">
        <v>-0.78500000000000003</v>
      </c>
      <c r="G574" s="29">
        <v>510383</v>
      </c>
      <c r="H574" s="29">
        <v>512334</v>
      </c>
    </row>
    <row r="575" spans="1:8">
      <c r="A575" s="29" t="s">
        <v>31</v>
      </c>
      <c r="B575" s="29" t="s">
        <v>32</v>
      </c>
      <c r="C575" s="29" t="s">
        <v>38</v>
      </c>
      <c r="D575" s="29" t="s">
        <v>8</v>
      </c>
      <c r="E575" s="29">
        <v>-8.0000000000000004E-4</v>
      </c>
      <c r="F575" s="29">
        <v>-0.32900000000000001</v>
      </c>
      <c r="G575" s="29">
        <v>485947</v>
      </c>
      <c r="H575" s="29">
        <v>486736</v>
      </c>
    </row>
    <row r="576" spans="1:8">
      <c r="A576" s="29" t="s">
        <v>31</v>
      </c>
      <c r="B576" s="29" t="s">
        <v>32</v>
      </c>
      <c r="C576" s="29" t="s">
        <v>39</v>
      </c>
      <c r="D576" s="29" t="s">
        <v>8</v>
      </c>
      <c r="E576" s="29">
        <v>1.1999999999999999E-3</v>
      </c>
      <c r="F576" s="29">
        <v>0.51700000000000002</v>
      </c>
      <c r="G576" s="29">
        <v>500436</v>
      </c>
      <c r="H576" s="29">
        <v>499258</v>
      </c>
    </row>
    <row r="577" spans="1:8">
      <c r="A577" s="29" t="s">
        <v>31</v>
      </c>
      <c r="B577" s="29" t="s">
        <v>32</v>
      </c>
      <c r="C577" s="29" t="s">
        <v>40</v>
      </c>
      <c r="D577" s="29" t="s">
        <v>8</v>
      </c>
      <c r="E577" s="29">
        <v>-2.5999999999999999E-3</v>
      </c>
      <c r="F577" s="29">
        <v>-1.4119999999999999</v>
      </c>
      <c r="G577" s="29">
        <v>497344</v>
      </c>
      <c r="H577" s="29">
        <v>499898</v>
      </c>
    </row>
    <row r="578" spans="1:8">
      <c r="A578" s="29" t="s">
        <v>31</v>
      </c>
      <c r="B578" s="29" t="s">
        <v>32</v>
      </c>
      <c r="C578" s="29" t="s">
        <v>41</v>
      </c>
      <c r="D578" s="29" t="s">
        <v>8</v>
      </c>
      <c r="E578" s="29">
        <v>-1.1000000000000001E-3</v>
      </c>
      <c r="F578" s="29">
        <v>-0.60299999999999998</v>
      </c>
      <c r="G578" s="29">
        <v>499089</v>
      </c>
      <c r="H578" s="29">
        <v>500179</v>
      </c>
    </row>
    <row r="579" spans="1:8">
      <c r="A579" s="29" t="s">
        <v>31</v>
      </c>
      <c r="B579" s="29" t="s">
        <v>33</v>
      </c>
      <c r="C579" s="29" t="s">
        <v>36</v>
      </c>
      <c r="D579" s="29" t="s">
        <v>8</v>
      </c>
      <c r="E579" s="29">
        <v>5.9999999999999995E-4</v>
      </c>
      <c r="F579" s="29">
        <v>0.22800000000000001</v>
      </c>
      <c r="G579" s="29">
        <v>506158</v>
      </c>
      <c r="H579" s="29">
        <v>505562</v>
      </c>
    </row>
    <row r="580" spans="1:8">
      <c r="A580" s="29" t="s">
        <v>31</v>
      </c>
      <c r="B580" s="29" t="s">
        <v>33</v>
      </c>
      <c r="C580" s="29" t="s">
        <v>37</v>
      </c>
      <c r="D580" s="29" t="s">
        <v>8</v>
      </c>
      <c r="E580" s="29">
        <v>1.9E-3</v>
      </c>
      <c r="F580" s="29">
        <v>0.67700000000000005</v>
      </c>
      <c r="G580" s="29">
        <v>506696</v>
      </c>
      <c r="H580" s="29">
        <v>504805</v>
      </c>
    </row>
    <row r="581" spans="1:8">
      <c r="A581" s="29" t="s">
        <v>31</v>
      </c>
      <c r="B581" s="29" t="s">
        <v>33</v>
      </c>
      <c r="C581" s="29" t="s">
        <v>38</v>
      </c>
      <c r="D581" s="29" t="s">
        <v>8</v>
      </c>
      <c r="E581" s="29">
        <v>1E-4</v>
      </c>
      <c r="F581" s="29">
        <v>0.05</v>
      </c>
      <c r="G581" s="29">
        <v>480491</v>
      </c>
      <c r="H581" s="29">
        <v>480383</v>
      </c>
    </row>
    <row r="582" spans="1:8">
      <c r="A582" s="29" t="s">
        <v>31</v>
      </c>
      <c r="B582" s="29" t="s">
        <v>33</v>
      </c>
      <c r="C582" s="29" t="s">
        <v>39</v>
      </c>
      <c r="D582" s="29" t="s">
        <v>8</v>
      </c>
      <c r="E582" s="29">
        <v>2.2000000000000001E-3</v>
      </c>
      <c r="F582" s="29">
        <v>0.98</v>
      </c>
      <c r="G582" s="29">
        <v>494607</v>
      </c>
      <c r="H582" s="29">
        <v>492428</v>
      </c>
    </row>
    <row r="583" spans="1:8">
      <c r="A583" s="29" t="s">
        <v>31</v>
      </c>
      <c r="B583" s="29" t="s">
        <v>33</v>
      </c>
      <c r="C583" s="29" t="s">
        <v>40</v>
      </c>
      <c r="D583" s="29" t="s">
        <v>8</v>
      </c>
      <c r="E583" s="29">
        <v>2.0999999999999999E-3</v>
      </c>
      <c r="F583" s="29">
        <v>1.0049999999999999</v>
      </c>
      <c r="G583" s="29">
        <v>493017</v>
      </c>
      <c r="H583" s="29">
        <v>490927</v>
      </c>
    </row>
    <row r="584" spans="1:8">
      <c r="A584" s="29" t="s">
        <v>31</v>
      </c>
      <c r="B584" s="29" t="s">
        <v>33</v>
      </c>
      <c r="C584" s="29" t="s">
        <v>41</v>
      </c>
      <c r="D584" s="29" t="s">
        <v>8</v>
      </c>
      <c r="E584" s="29">
        <v>3.8999999999999998E-3</v>
      </c>
      <c r="F584" s="29">
        <v>2.2280000000000002</v>
      </c>
      <c r="G584" s="29">
        <v>495000</v>
      </c>
      <c r="H584" s="29">
        <v>491142</v>
      </c>
    </row>
    <row r="585" spans="1:8">
      <c r="A585" s="29" t="s">
        <v>31</v>
      </c>
      <c r="B585" s="29" t="s">
        <v>34</v>
      </c>
      <c r="C585" s="29" t="s">
        <v>36</v>
      </c>
      <c r="D585" s="29" t="s">
        <v>8</v>
      </c>
      <c r="E585" s="29">
        <v>-1.1999999999999999E-3</v>
      </c>
      <c r="F585" s="29">
        <v>-0.46899999999999997</v>
      </c>
      <c r="G585" s="29">
        <v>499852</v>
      </c>
      <c r="H585" s="29">
        <v>501089</v>
      </c>
    </row>
    <row r="586" spans="1:8">
      <c r="A586" s="29" t="s">
        <v>31</v>
      </c>
      <c r="B586" s="29" t="s">
        <v>34</v>
      </c>
      <c r="C586" s="29" t="s">
        <v>37</v>
      </c>
      <c r="D586" s="29" t="s">
        <v>8</v>
      </c>
      <c r="E586" s="29">
        <v>-2E-3</v>
      </c>
      <c r="F586" s="29">
        <v>-0.79900000000000004</v>
      </c>
      <c r="G586" s="29">
        <v>499662</v>
      </c>
      <c r="H586" s="29">
        <v>501669</v>
      </c>
    </row>
    <row r="587" spans="1:8">
      <c r="A587" s="29" t="s">
        <v>31</v>
      </c>
      <c r="B587" s="29" t="s">
        <v>34</v>
      </c>
      <c r="C587" s="29" t="s">
        <v>38</v>
      </c>
      <c r="D587" s="29" t="s">
        <v>8</v>
      </c>
      <c r="E587" s="29">
        <v>-2E-3</v>
      </c>
      <c r="F587" s="29">
        <v>-0.876</v>
      </c>
      <c r="G587" s="29">
        <v>475082</v>
      </c>
      <c r="H587" s="29">
        <v>476975</v>
      </c>
    </row>
    <row r="588" spans="1:8">
      <c r="A588" s="29" t="s">
        <v>31</v>
      </c>
      <c r="B588" s="29" t="s">
        <v>34</v>
      </c>
      <c r="C588" s="29" t="s">
        <v>39</v>
      </c>
      <c r="D588" s="29" t="s">
        <v>8</v>
      </c>
      <c r="E588" s="29">
        <v>-2.2000000000000001E-3</v>
      </c>
      <c r="F588" s="29">
        <v>-0.91600000000000004</v>
      </c>
      <c r="G588" s="29">
        <v>487940</v>
      </c>
      <c r="H588" s="29">
        <v>490107</v>
      </c>
    </row>
    <row r="589" spans="1:8">
      <c r="A589" s="29" t="s">
        <v>31</v>
      </c>
      <c r="B589" s="29" t="s">
        <v>34</v>
      </c>
      <c r="C589" s="29" t="s">
        <v>40</v>
      </c>
      <c r="D589" s="29" t="s">
        <v>8</v>
      </c>
      <c r="E589" s="29">
        <v>2.9999999999999997E-4</v>
      </c>
      <c r="F589" s="29">
        <v>0.14299999999999999</v>
      </c>
      <c r="G589" s="29">
        <v>487572</v>
      </c>
      <c r="H589" s="29">
        <v>487314</v>
      </c>
    </row>
    <row r="590" spans="1:8">
      <c r="A590" s="29" t="s">
        <v>31</v>
      </c>
      <c r="B590" s="29" t="s">
        <v>34</v>
      </c>
      <c r="C590" s="29" t="s">
        <v>41</v>
      </c>
      <c r="D590" s="29" t="s">
        <v>8</v>
      </c>
      <c r="E590" s="29">
        <v>1.6999999999999999E-3</v>
      </c>
      <c r="F590" s="29">
        <v>1.048</v>
      </c>
      <c r="G590" s="29">
        <v>489505</v>
      </c>
      <c r="H590" s="29">
        <v>487802</v>
      </c>
    </row>
    <row r="591" spans="1:8">
      <c r="A591" s="29" t="s">
        <v>31</v>
      </c>
      <c r="B591" s="29" t="s">
        <v>35</v>
      </c>
      <c r="C591" s="29" t="s">
        <v>36</v>
      </c>
      <c r="D591" s="29" t="s">
        <v>8</v>
      </c>
      <c r="E591" s="29">
        <v>-1.2999999999999999E-3</v>
      </c>
      <c r="F591" s="29">
        <v>-0.55900000000000005</v>
      </c>
      <c r="G591" s="29">
        <v>508972</v>
      </c>
      <c r="H591" s="29">
        <v>510300</v>
      </c>
    </row>
    <row r="592" spans="1:8">
      <c r="A592" s="29" t="s">
        <v>31</v>
      </c>
      <c r="B592" s="29" t="s">
        <v>35</v>
      </c>
      <c r="C592" s="29" t="s">
        <v>37</v>
      </c>
      <c r="D592" s="29" t="s">
        <v>8</v>
      </c>
      <c r="E592" s="29">
        <v>-1E-3</v>
      </c>
      <c r="F592" s="29">
        <v>-0.35099999999999998</v>
      </c>
      <c r="G592" s="29">
        <v>509563</v>
      </c>
      <c r="H592" s="29">
        <v>510621</v>
      </c>
    </row>
    <row r="593" spans="1:8">
      <c r="A593" s="29" t="s">
        <v>31</v>
      </c>
      <c r="B593" s="29" t="s">
        <v>35</v>
      </c>
      <c r="C593" s="29" t="s">
        <v>38</v>
      </c>
      <c r="D593" s="29" t="s">
        <v>8</v>
      </c>
      <c r="E593" s="29">
        <v>-1.1999999999999999E-3</v>
      </c>
      <c r="F593" s="29">
        <v>-0.47499999999999998</v>
      </c>
      <c r="G593" s="29">
        <v>484200</v>
      </c>
      <c r="H593" s="29">
        <v>485324</v>
      </c>
    </row>
    <row r="594" spans="1:8">
      <c r="A594" s="29" t="s">
        <v>31</v>
      </c>
      <c r="B594" s="29" t="s">
        <v>35</v>
      </c>
      <c r="C594" s="29" t="s">
        <v>39</v>
      </c>
      <c r="D594" s="29" t="s">
        <v>8</v>
      </c>
      <c r="E594" s="29">
        <v>-8.9999999999999998E-4</v>
      </c>
      <c r="F594" s="29">
        <v>-0.39100000000000001</v>
      </c>
      <c r="G594" s="29">
        <v>497994</v>
      </c>
      <c r="H594" s="29">
        <v>498906</v>
      </c>
    </row>
    <row r="595" spans="1:8">
      <c r="A595" s="29" t="s">
        <v>31</v>
      </c>
      <c r="B595" s="29" t="s">
        <v>35</v>
      </c>
      <c r="C595" s="29" t="s">
        <v>40</v>
      </c>
      <c r="D595" s="29" t="s">
        <v>8</v>
      </c>
      <c r="E595" s="29">
        <v>2.5000000000000001E-3</v>
      </c>
      <c r="F595" s="29">
        <v>1.4410000000000001</v>
      </c>
      <c r="G595" s="29">
        <v>496943</v>
      </c>
      <c r="H595" s="29">
        <v>494439</v>
      </c>
    </row>
    <row r="596" spans="1:8">
      <c r="A596" s="29" t="s">
        <v>31</v>
      </c>
      <c r="B596" s="29" t="s">
        <v>35</v>
      </c>
      <c r="C596" s="29" t="s">
        <v>41</v>
      </c>
      <c r="D596" s="29" t="s">
        <v>8</v>
      </c>
      <c r="E596" s="29">
        <v>3.0999999999999999E-3</v>
      </c>
      <c r="F596" s="29">
        <v>1.6990000000000001</v>
      </c>
      <c r="G596" s="29">
        <v>498871</v>
      </c>
      <c r="H596" s="29">
        <v>495821</v>
      </c>
    </row>
    <row r="597" spans="1:8">
      <c r="A597" s="29" t="s">
        <v>32</v>
      </c>
      <c r="B597" s="29" t="s">
        <v>33</v>
      </c>
      <c r="C597" s="29" t="s">
        <v>36</v>
      </c>
      <c r="D597" s="29" t="s">
        <v>8</v>
      </c>
      <c r="E597" s="29">
        <v>5.8999999999999999E-3</v>
      </c>
      <c r="F597" s="29">
        <v>2.577</v>
      </c>
      <c r="G597" s="29">
        <v>511421</v>
      </c>
      <c r="H597" s="29">
        <v>505417</v>
      </c>
    </row>
    <row r="598" spans="1:8">
      <c r="A598" s="29" t="s">
        <v>32</v>
      </c>
      <c r="B598" s="29" t="s">
        <v>33</v>
      </c>
      <c r="C598" s="29" t="s">
        <v>37</v>
      </c>
      <c r="D598" s="29" t="s">
        <v>8</v>
      </c>
      <c r="E598" s="29">
        <v>3.5999999999999999E-3</v>
      </c>
      <c r="F598" s="29">
        <v>1.4870000000000001</v>
      </c>
      <c r="G598" s="29">
        <v>509873</v>
      </c>
      <c r="H598" s="29">
        <v>506263</v>
      </c>
    </row>
    <row r="599" spans="1:8">
      <c r="A599" s="29" t="s">
        <v>32</v>
      </c>
      <c r="B599" s="29" t="s">
        <v>33</v>
      </c>
      <c r="C599" s="29" t="s">
        <v>38</v>
      </c>
      <c r="D599" s="29" t="s">
        <v>8</v>
      </c>
      <c r="E599" s="29">
        <v>8.9999999999999998E-4</v>
      </c>
      <c r="F599" s="29">
        <v>0.32700000000000001</v>
      </c>
      <c r="G599" s="29">
        <v>483347</v>
      </c>
      <c r="H599" s="29">
        <v>482486</v>
      </c>
    </row>
    <row r="600" spans="1:8">
      <c r="A600" s="29" t="s">
        <v>32</v>
      </c>
      <c r="B600" s="29" t="s">
        <v>33</v>
      </c>
      <c r="C600" s="29" t="s">
        <v>39</v>
      </c>
      <c r="D600" s="29" t="s">
        <v>8</v>
      </c>
      <c r="E600" s="29">
        <v>1.1000000000000001E-3</v>
      </c>
      <c r="F600" s="29">
        <v>0.45100000000000001</v>
      </c>
      <c r="G600" s="29">
        <v>496288</v>
      </c>
      <c r="H600" s="29">
        <v>495214</v>
      </c>
    </row>
    <row r="601" spans="1:8">
      <c r="A601" s="29" t="s">
        <v>32</v>
      </c>
      <c r="B601" s="29" t="s">
        <v>33</v>
      </c>
      <c r="C601" s="29" t="s">
        <v>40</v>
      </c>
      <c r="D601" s="29" t="s">
        <v>8</v>
      </c>
      <c r="E601" s="29">
        <v>5.1000000000000004E-3</v>
      </c>
      <c r="F601" s="29">
        <v>2.4580000000000002</v>
      </c>
      <c r="G601" s="29">
        <v>497341</v>
      </c>
      <c r="H601" s="29">
        <v>492291</v>
      </c>
    </row>
    <row r="602" spans="1:8">
      <c r="A602" s="29" t="s">
        <v>32</v>
      </c>
      <c r="B602" s="29" t="s">
        <v>33</v>
      </c>
      <c r="C602" s="29" t="s">
        <v>41</v>
      </c>
      <c r="D602" s="29" t="s">
        <v>8</v>
      </c>
      <c r="E602" s="29">
        <v>4.7999999999999996E-3</v>
      </c>
      <c r="F602" s="29">
        <v>2.64</v>
      </c>
      <c r="G602" s="29">
        <v>498107</v>
      </c>
      <c r="H602" s="29">
        <v>493339</v>
      </c>
    </row>
    <row r="603" spans="1:8">
      <c r="A603" s="29" t="s">
        <v>32</v>
      </c>
      <c r="B603" s="29" t="s">
        <v>34</v>
      </c>
      <c r="C603" s="29" t="s">
        <v>36</v>
      </c>
      <c r="D603" s="29" t="s">
        <v>8</v>
      </c>
      <c r="E603" s="29">
        <v>4.1000000000000003E-3</v>
      </c>
      <c r="F603" s="29">
        <v>1.724</v>
      </c>
      <c r="G603" s="29">
        <v>506118</v>
      </c>
      <c r="H603" s="29">
        <v>502020</v>
      </c>
    </row>
    <row r="604" spans="1:8">
      <c r="A604" s="29" t="s">
        <v>32</v>
      </c>
      <c r="B604" s="29" t="s">
        <v>34</v>
      </c>
      <c r="C604" s="29" t="s">
        <v>37</v>
      </c>
      <c r="D604" s="29" t="s">
        <v>8</v>
      </c>
      <c r="E604" s="29">
        <v>-4.0000000000000002E-4</v>
      </c>
      <c r="F604" s="29">
        <v>-0.187</v>
      </c>
      <c r="G604" s="29">
        <v>503313</v>
      </c>
      <c r="H604" s="29">
        <v>503727</v>
      </c>
    </row>
    <row r="605" spans="1:8">
      <c r="A605" s="29" t="s">
        <v>32</v>
      </c>
      <c r="B605" s="29" t="s">
        <v>34</v>
      </c>
      <c r="C605" s="29" t="s">
        <v>38</v>
      </c>
      <c r="D605" s="29" t="s">
        <v>8</v>
      </c>
      <c r="E605" s="29">
        <v>-1.1999999999999999E-3</v>
      </c>
      <c r="F605" s="29">
        <v>-0.54400000000000004</v>
      </c>
      <c r="G605" s="29">
        <v>478320</v>
      </c>
      <c r="H605" s="29">
        <v>479483</v>
      </c>
    </row>
    <row r="606" spans="1:8">
      <c r="A606" s="29" t="s">
        <v>32</v>
      </c>
      <c r="B606" s="29" t="s">
        <v>34</v>
      </c>
      <c r="C606" s="29" t="s">
        <v>39</v>
      </c>
      <c r="D606" s="29" t="s">
        <v>8</v>
      </c>
      <c r="E606" s="29">
        <v>-3.3E-3</v>
      </c>
      <c r="F606" s="29">
        <v>-1.3819999999999999</v>
      </c>
      <c r="G606" s="29">
        <v>490516</v>
      </c>
      <c r="H606" s="29">
        <v>493781</v>
      </c>
    </row>
    <row r="607" spans="1:8">
      <c r="A607" s="29" t="s">
        <v>32</v>
      </c>
      <c r="B607" s="29" t="s">
        <v>34</v>
      </c>
      <c r="C607" s="29" t="s">
        <v>40</v>
      </c>
      <c r="D607" s="29" t="s">
        <v>8</v>
      </c>
      <c r="E607" s="29">
        <v>3.2000000000000002E-3</v>
      </c>
      <c r="F607" s="29">
        <v>1.7030000000000001</v>
      </c>
      <c r="G607" s="29">
        <v>492402</v>
      </c>
      <c r="H607" s="29">
        <v>489299</v>
      </c>
    </row>
    <row r="608" spans="1:8">
      <c r="A608" s="29" t="s">
        <v>32</v>
      </c>
      <c r="B608" s="29" t="s">
        <v>34</v>
      </c>
      <c r="C608" s="29" t="s">
        <v>41</v>
      </c>
      <c r="D608" s="29" t="s">
        <v>8</v>
      </c>
      <c r="E608" s="29">
        <v>2.5000000000000001E-3</v>
      </c>
      <c r="F608" s="29">
        <v>1.464</v>
      </c>
      <c r="G608" s="29">
        <v>493090</v>
      </c>
      <c r="H608" s="29">
        <v>490592</v>
      </c>
    </row>
    <row r="609" spans="1:8">
      <c r="A609" s="29" t="s">
        <v>32</v>
      </c>
      <c r="B609" s="29" t="s">
        <v>35</v>
      </c>
      <c r="C609" s="29" t="s">
        <v>36</v>
      </c>
      <c r="D609" s="29" t="s">
        <v>8</v>
      </c>
      <c r="E609" s="29">
        <v>3.8999999999999998E-3</v>
      </c>
      <c r="F609" s="29">
        <v>1.677</v>
      </c>
      <c r="G609" s="29">
        <v>510047</v>
      </c>
      <c r="H609" s="29">
        <v>506085</v>
      </c>
    </row>
    <row r="610" spans="1:8">
      <c r="A610" s="29" t="s">
        <v>32</v>
      </c>
      <c r="B610" s="29" t="s">
        <v>35</v>
      </c>
      <c r="C610" s="29" t="s">
        <v>37</v>
      </c>
      <c r="D610" s="29" t="s">
        <v>8</v>
      </c>
      <c r="E610" s="29">
        <v>8.9999999999999998E-4</v>
      </c>
      <c r="F610" s="29">
        <v>0.33600000000000002</v>
      </c>
      <c r="G610" s="29">
        <v>508382</v>
      </c>
      <c r="H610" s="29">
        <v>507468</v>
      </c>
    </row>
    <row r="611" spans="1:8">
      <c r="A611" s="29" t="s">
        <v>32</v>
      </c>
      <c r="B611" s="29" t="s">
        <v>35</v>
      </c>
      <c r="C611" s="29" t="s">
        <v>38</v>
      </c>
      <c r="D611" s="29" t="s">
        <v>8</v>
      </c>
      <c r="E611" s="29">
        <v>-2.9999999999999997E-4</v>
      </c>
      <c r="F611" s="29">
        <v>-0.114</v>
      </c>
      <c r="G611" s="29">
        <v>482934</v>
      </c>
      <c r="H611" s="29">
        <v>483253</v>
      </c>
    </row>
    <row r="612" spans="1:8">
      <c r="A612" s="29" t="s">
        <v>32</v>
      </c>
      <c r="B612" s="29" t="s">
        <v>35</v>
      </c>
      <c r="C612" s="29" t="s">
        <v>39</v>
      </c>
      <c r="D612" s="29" t="s">
        <v>8</v>
      </c>
      <c r="E612" s="29">
        <v>-2.0999999999999999E-3</v>
      </c>
      <c r="F612" s="29">
        <v>-0.80400000000000005</v>
      </c>
      <c r="G612" s="29">
        <v>495385</v>
      </c>
      <c r="H612" s="29">
        <v>497469</v>
      </c>
    </row>
    <row r="613" spans="1:8">
      <c r="A613" s="29" t="s">
        <v>32</v>
      </c>
      <c r="B613" s="29" t="s">
        <v>35</v>
      </c>
      <c r="C613" s="29" t="s">
        <v>40</v>
      </c>
      <c r="D613" s="29" t="s">
        <v>8</v>
      </c>
      <c r="E613" s="29">
        <v>5.3E-3</v>
      </c>
      <c r="F613" s="29">
        <v>2.97</v>
      </c>
      <c r="G613" s="29">
        <v>496669</v>
      </c>
      <c r="H613" s="29">
        <v>491385</v>
      </c>
    </row>
    <row r="614" spans="1:8">
      <c r="A614" s="29" t="s">
        <v>32</v>
      </c>
      <c r="B614" s="29" t="s">
        <v>35</v>
      </c>
      <c r="C614" s="29" t="s">
        <v>41</v>
      </c>
      <c r="D614" s="29" t="s">
        <v>8</v>
      </c>
      <c r="E614" s="29">
        <v>4.1000000000000003E-3</v>
      </c>
      <c r="F614" s="29">
        <v>2.1579999999999999</v>
      </c>
      <c r="G614" s="29">
        <v>497332</v>
      </c>
      <c r="H614" s="29">
        <v>493282</v>
      </c>
    </row>
    <row r="615" spans="1:8">
      <c r="A615" s="29" t="s">
        <v>33</v>
      </c>
      <c r="B615" s="29" t="s">
        <v>34</v>
      </c>
      <c r="C615" s="29" t="s">
        <v>36</v>
      </c>
      <c r="D615" s="29" t="s">
        <v>8</v>
      </c>
      <c r="E615" s="29">
        <v>-2.0999999999999999E-3</v>
      </c>
      <c r="F615" s="29">
        <v>-0.96299999999999997</v>
      </c>
      <c r="G615" s="29">
        <v>495719</v>
      </c>
      <c r="H615" s="29">
        <v>497776</v>
      </c>
    </row>
    <row r="616" spans="1:8">
      <c r="A616" s="29" t="s">
        <v>33</v>
      </c>
      <c r="B616" s="29" t="s">
        <v>34</v>
      </c>
      <c r="C616" s="29" t="s">
        <v>37</v>
      </c>
      <c r="D616" s="29" t="s">
        <v>8</v>
      </c>
      <c r="E616" s="29">
        <v>-4.0000000000000001E-3</v>
      </c>
      <c r="F616" s="29">
        <v>-1.7529999999999999</v>
      </c>
      <c r="G616" s="29">
        <v>495156</v>
      </c>
      <c r="H616" s="29">
        <v>499141</v>
      </c>
    </row>
    <row r="617" spans="1:8">
      <c r="A617" s="29" t="s">
        <v>33</v>
      </c>
      <c r="B617" s="29" t="s">
        <v>34</v>
      </c>
      <c r="C617" s="29" t="s">
        <v>38</v>
      </c>
      <c r="D617" s="29" t="s">
        <v>8</v>
      </c>
      <c r="E617" s="29">
        <v>-2.2000000000000001E-3</v>
      </c>
      <c r="F617" s="29">
        <v>-0.95699999999999996</v>
      </c>
      <c r="G617" s="29">
        <v>472025</v>
      </c>
      <c r="H617" s="29">
        <v>474101</v>
      </c>
    </row>
    <row r="618" spans="1:8">
      <c r="A618" s="29" t="s">
        <v>33</v>
      </c>
      <c r="B618" s="29" t="s">
        <v>34</v>
      </c>
      <c r="C618" s="29" t="s">
        <v>39</v>
      </c>
      <c r="D618" s="29" t="s">
        <v>8</v>
      </c>
      <c r="E618" s="29">
        <v>-4.5999999999999999E-3</v>
      </c>
      <c r="F618" s="29">
        <v>-1.8340000000000001</v>
      </c>
      <c r="G618" s="29">
        <v>483882</v>
      </c>
      <c r="H618" s="29">
        <v>488338</v>
      </c>
    </row>
    <row r="619" spans="1:8">
      <c r="A619" s="29" t="s">
        <v>33</v>
      </c>
      <c r="B619" s="29" t="s">
        <v>34</v>
      </c>
      <c r="C619" s="29" t="s">
        <v>40</v>
      </c>
      <c r="D619" s="29" t="s">
        <v>8</v>
      </c>
      <c r="E619" s="29">
        <v>-2E-3</v>
      </c>
      <c r="F619" s="29">
        <v>-1.044</v>
      </c>
      <c r="G619" s="29">
        <v>482953</v>
      </c>
      <c r="H619" s="29">
        <v>484905</v>
      </c>
    </row>
    <row r="620" spans="1:8">
      <c r="A620" s="29" t="s">
        <v>33</v>
      </c>
      <c r="B620" s="29" t="s">
        <v>34</v>
      </c>
      <c r="C620" s="29" t="s">
        <v>41</v>
      </c>
      <c r="D620" s="29" t="s">
        <v>8</v>
      </c>
      <c r="E620" s="29">
        <v>-2.3999999999999998E-3</v>
      </c>
      <c r="F620" s="29">
        <v>-1.373</v>
      </c>
      <c r="G620" s="29">
        <v>483645</v>
      </c>
      <c r="H620" s="29">
        <v>485933</v>
      </c>
    </row>
    <row r="621" spans="1:8">
      <c r="A621" s="29" t="s">
        <v>33</v>
      </c>
      <c r="B621" s="29" t="s">
        <v>35</v>
      </c>
      <c r="C621" s="29" t="s">
        <v>36</v>
      </c>
      <c r="D621" s="29" t="s">
        <v>8</v>
      </c>
      <c r="E621" s="29">
        <v>-2E-3</v>
      </c>
      <c r="F621" s="29">
        <v>-0.877</v>
      </c>
      <c r="G621" s="29">
        <v>501130</v>
      </c>
      <c r="H621" s="29">
        <v>503178</v>
      </c>
    </row>
    <row r="622" spans="1:8">
      <c r="A622" s="29" t="s">
        <v>33</v>
      </c>
      <c r="B622" s="29" t="s">
        <v>35</v>
      </c>
      <c r="C622" s="29" t="s">
        <v>37</v>
      </c>
      <c r="D622" s="29" t="s">
        <v>8</v>
      </c>
      <c r="E622" s="29">
        <v>-3.0000000000000001E-3</v>
      </c>
      <c r="F622" s="29">
        <v>-1.2070000000000001</v>
      </c>
      <c r="G622" s="29">
        <v>501064</v>
      </c>
      <c r="H622" s="29">
        <v>504092</v>
      </c>
    </row>
    <row r="623" spans="1:8">
      <c r="A623" s="29" t="s">
        <v>33</v>
      </c>
      <c r="B623" s="29" t="s">
        <v>35</v>
      </c>
      <c r="C623" s="29" t="s">
        <v>38</v>
      </c>
      <c r="D623" s="29" t="s">
        <v>8</v>
      </c>
      <c r="E623" s="29">
        <v>-1.4E-3</v>
      </c>
      <c r="F623" s="29">
        <v>-0.57799999999999996</v>
      </c>
      <c r="G623" s="29">
        <v>477801</v>
      </c>
      <c r="H623" s="29">
        <v>479100</v>
      </c>
    </row>
    <row r="624" spans="1:8">
      <c r="A624" s="29" t="s">
        <v>33</v>
      </c>
      <c r="B624" s="29" t="s">
        <v>35</v>
      </c>
      <c r="C624" s="29" t="s">
        <v>39</v>
      </c>
      <c r="D624" s="29" t="s">
        <v>8</v>
      </c>
      <c r="E624" s="29">
        <v>-3.3E-3</v>
      </c>
      <c r="F624" s="29">
        <v>-1.417</v>
      </c>
      <c r="G624" s="29">
        <v>489950</v>
      </c>
      <c r="H624" s="29">
        <v>493211</v>
      </c>
    </row>
    <row r="625" spans="1:8">
      <c r="A625" s="29" t="s">
        <v>33</v>
      </c>
      <c r="B625" s="29" t="s">
        <v>35</v>
      </c>
      <c r="C625" s="29" t="s">
        <v>40</v>
      </c>
      <c r="D625" s="29" t="s">
        <v>8</v>
      </c>
      <c r="E625" s="29">
        <v>2.0000000000000001E-4</v>
      </c>
      <c r="F625" s="29">
        <v>0.114</v>
      </c>
      <c r="G625" s="29">
        <v>488354</v>
      </c>
      <c r="H625" s="29">
        <v>488140</v>
      </c>
    </row>
    <row r="626" spans="1:8">
      <c r="A626" s="29" t="s">
        <v>33</v>
      </c>
      <c r="B626" s="29" t="s">
        <v>35</v>
      </c>
      <c r="C626" s="29" t="s">
        <v>41</v>
      </c>
      <c r="D626" s="29" t="s">
        <v>8</v>
      </c>
      <c r="E626" s="29">
        <v>-1E-3</v>
      </c>
      <c r="F626" s="29">
        <v>-0.62</v>
      </c>
      <c r="G626" s="29">
        <v>489015</v>
      </c>
      <c r="H626" s="29">
        <v>490008</v>
      </c>
    </row>
    <row r="627" spans="1:8">
      <c r="A627" s="29" t="s">
        <v>34</v>
      </c>
      <c r="B627" s="29" t="s">
        <v>35</v>
      </c>
      <c r="C627" s="29" t="s">
        <v>36</v>
      </c>
      <c r="D627" s="29" t="s">
        <v>8</v>
      </c>
      <c r="E627" s="29">
        <v>-2.0000000000000001E-4</v>
      </c>
      <c r="F627" s="29">
        <v>-8.7999999999999995E-2</v>
      </c>
      <c r="G627" s="29">
        <v>500474</v>
      </c>
      <c r="H627" s="29">
        <v>500695</v>
      </c>
    </row>
    <row r="628" spans="1:8">
      <c r="A628" s="29" t="s">
        <v>34</v>
      </c>
      <c r="B628" s="29" t="s">
        <v>35</v>
      </c>
      <c r="C628" s="29" t="s">
        <v>37</v>
      </c>
      <c r="D628" s="29" t="s">
        <v>8</v>
      </c>
      <c r="E628" s="29">
        <v>8.0000000000000004E-4</v>
      </c>
      <c r="F628" s="29">
        <v>0.32300000000000001</v>
      </c>
      <c r="G628" s="29">
        <v>500956</v>
      </c>
      <c r="H628" s="29">
        <v>500141</v>
      </c>
    </row>
    <row r="629" spans="1:8">
      <c r="A629" s="29" t="s">
        <v>34</v>
      </c>
      <c r="B629" s="29" t="s">
        <v>35</v>
      </c>
      <c r="C629" s="29" t="s">
        <v>38</v>
      </c>
      <c r="D629" s="29" t="s">
        <v>8</v>
      </c>
      <c r="E629" s="29">
        <v>6.9999999999999999E-4</v>
      </c>
      <c r="F629" s="29">
        <v>0.28899999999999998</v>
      </c>
      <c r="G629" s="29">
        <v>477420</v>
      </c>
      <c r="H629" s="29">
        <v>476727</v>
      </c>
    </row>
    <row r="630" spans="1:8">
      <c r="A630" s="29" t="s">
        <v>34</v>
      </c>
      <c r="B630" s="29" t="s">
        <v>35</v>
      </c>
      <c r="C630" s="29" t="s">
        <v>39</v>
      </c>
      <c r="D630" s="29" t="s">
        <v>8</v>
      </c>
      <c r="E630" s="29">
        <v>1.1999999999999999E-3</v>
      </c>
      <c r="F630" s="29">
        <v>0.497</v>
      </c>
      <c r="G630" s="29">
        <v>490860</v>
      </c>
      <c r="H630" s="29">
        <v>489725</v>
      </c>
    </row>
    <row r="631" spans="1:8">
      <c r="A631" s="29" t="s">
        <v>34</v>
      </c>
      <c r="B631" s="29" t="s">
        <v>35</v>
      </c>
      <c r="C631" s="29" t="s">
        <v>40</v>
      </c>
      <c r="D631" s="29" t="s">
        <v>8</v>
      </c>
      <c r="E631" s="29">
        <v>2.2000000000000001E-3</v>
      </c>
      <c r="F631" s="29">
        <v>1.214</v>
      </c>
      <c r="G631" s="29">
        <v>488178</v>
      </c>
      <c r="H631" s="29">
        <v>486049</v>
      </c>
    </row>
    <row r="632" spans="1:8">
      <c r="A632" s="29" t="s">
        <v>34</v>
      </c>
      <c r="B632" s="29" t="s">
        <v>35</v>
      </c>
      <c r="C632" s="29" t="s">
        <v>41</v>
      </c>
      <c r="D632" s="29" t="s">
        <v>8</v>
      </c>
      <c r="E632" s="29">
        <v>1.1999999999999999E-3</v>
      </c>
      <c r="F632" s="29">
        <v>0.70299999999999996</v>
      </c>
      <c r="G632" s="29">
        <v>489010</v>
      </c>
      <c r="H632" s="29">
        <v>487835</v>
      </c>
    </row>
  </sheetData>
  <sortState ref="A3:H632">
    <sortCondition ref="A3:A632"/>
  </sortState>
  <mergeCells count="1">
    <mergeCell ref="A1:H1"/>
  </mergeCells>
  <phoneticPr fontId="1" type="noConversion"/>
  <conditionalFormatting sqref="A2:B1048576">
    <cfRule type="containsText" dxfId="59" priority="1" operator="containsText" text="SA10">
      <formula>NOT(ISERROR(SEARCH("SA10",A2)))</formula>
    </cfRule>
    <cfRule type="containsText" dxfId="58" priority="2" operator="containsText" text="SA10">
      <formula>NOT(ISERROR(SEARCH("SA10",A2)))</formula>
    </cfRule>
    <cfRule type="containsText" dxfId="57" priority="3" operator="containsText" text="RS2F">
      <formula>NOT(ISERROR(SEARCH("RS2F",A2)))</formula>
    </cfRule>
    <cfRule type="containsText" dxfId="56" priority="4" operator="containsText" text="RS2F">
      <formula>NOT(ISERROR(SEARCH("RS2F",A2)))</formula>
    </cfRule>
    <cfRule type="containsText" dxfId="55" priority="5" operator="containsText" text="RS1M">
      <formula>NOT(ISERROR(SEARCH("RS1M",A2)))</formula>
    </cfRule>
    <cfRule type="containsText" dxfId="54" priority="6" operator="containsText" text="I347">
      <formula>NOT(ISERROR(SEARCH("I347",A2)))</formula>
    </cfRule>
    <cfRule type="containsText" dxfId="53" priority="7" operator="containsText" text="H578">
      <formula>NOT(ISERROR(SEARCH("H578",A2)))</formula>
    </cfRule>
    <cfRule type="containsText" dxfId="52" priority="8" operator="containsText" text="DJ6M">
      <formula>NOT(ISERROR(SEARCH("DJ6M",A2)))</formula>
    </cfRule>
    <cfRule type="containsText" dxfId="51" priority="9" operator="containsText" text="DH9F">
      <formula>NOT(ISERROR(SEARCH("DH9F",A2)))</formula>
    </cfRule>
    <cfRule type="containsText" dxfId="50" priority="10" operator="containsText" text="DH7F">
      <formula>NOT(ISERROR(SEARCH("DH7F",A2)))</formula>
    </cfRule>
    <cfRule type="containsText" dxfId="49" priority="11" operator="containsText" text="DH3M">
      <formula>NOT(ISERROR(SEARCH("DH3M",A2)))</formula>
    </cfRule>
    <cfRule type="containsText" dxfId="48" priority="12" operator="containsText" text="DH1M">
      <formula>NOT(ISERROR(SEARCH("DH1M",A2)))</formula>
    </cfRule>
    <cfRule type="containsText" dxfId="47" priority="13" operator="containsText" text="CH9M">
      <formula>NOT(ISERROR(SEARCH("CH9M",A2)))</formula>
    </cfRule>
    <cfRule type="containsText" dxfId="46" priority="14" operator="containsText" text="CH5M">
      <formula>NOT(ISERROR(SEARCH("CH5M",A2)))</formula>
    </cfRule>
    <cfRule type="containsText" dxfId="45" priority="15" operator="containsText" text="CH3M">
      <formula>NOT(ISERROR(SEARCH("CH3M",A2)))</formula>
    </cfRule>
    <cfRule type="containsText" dxfId="44" priority="16" operator="containsText" text="CH10M">
      <formula>NOT(ISERROR(SEARCH("CH10M",A2)))</formula>
    </cfRule>
    <cfRule type="containsText" dxfId="43" priority="17" operator="containsText" text="CA279">
      <formula>NOT(ISERROR(SEARCH("CA279",A2)))</formula>
    </cfRule>
  </conditionalFormatting>
  <pageMargins left="0.75" right="0.75" top="1" bottom="1" header="0.5" footer="0.5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7"/>
  <sheetViews>
    <sheetView workbookViewId="0">
      <selection sqref="A1:H1"/>
    </sheetView>
  </sheetViews>
  <sheetFormatPr defaultColWidth="9" defaultRowHeight="12.75"/>
  <cols>
    <col min="1" max="1" width="15.75" style="29" customWidth="1"/>
    <col min="2" max="2" width="13.625" style="29" customWidth="1"/>
    <col min="3" max="3" width="22.5" style="29" customWidth="1"/>
    <col min="4" max="4" width="14.75" style="29" customWidth="1"/>
    <col min="5" max="5" width="11.375" style="29" customWidth="1"/>
    <col min="6" max="8" width="9.875" style="29" customWidth="1"/>
    <col min="9" max="16384" width="9" style="36"/>
  </cols>
  <sheetData>
    <row r="1" spans="1:8" s="39" customFormat="1" ht="13.5">
      <c r="A1" s="38" t="s">
        <v>166</v>
      </c>
      <c r="B1" s="38"/>
      <c r="C1" s="38"/>
      <c r="D1" s="38"/>
      <c r="E1" s="38"/>
      <c r="F1" s="38"/>
      <c r="G1" s="38"/>
      <c r="H1" s="38"/>
    </row>
    <row r="2" spans="1:8">
      <c r="A2" s="37" t="s">
        <v>0</v>
      </c>
      <c r="B2" s="37" t="s">
        <v>1</v>
      </c>
      <c r="C2" s="37" t="s">
        <v>2</v>
      </c>
      <c r="D2" s="37" t="s">
        <v>157</v>
      </c>
      <c r="E2" s="37" t="s">
        <v>149</v>
      </c>
      <c r="F2" s="37" t="s">
        <v>159</v>
      </c>
      <c r="G2" s="37" t="s">
        <v>3</v>
      </c>
      <c r="H2" s="37" t="s">
        <v>4</v>
      </c>
    </row>
    <row r="3" spans="1:8">
      <c r="A3" s="29" t="s">
        <v>36</v>
      </c>
      <c r="B3" s="29" t="s">
        <v>37</v>
      </c>
      <c r="C3" s="29" t="s">
        <v>34</v>
      </c>
      <c r="D3" s="29" t="s">
        <v>8</v>
      </c>
      <c r="E3" s="29">
        <v>-1.1999999999999999E-3</v>
      </c>
      <c r="F3" s="29">
        <v>-3.7999999999999999E-2</v>
      </c>
      <c r="G3" s="29">
        <v>310541</v>
      </c>
      <c r="H3" s="29">
        <v>311125</v>
      </c>
    </row>
    <row r="4" spans="1:8">
      <c r="A4" s="29" t="s">
        <v>36</v>
      </c>
      <c r="B4" s="29" t="s">
        <v>37</v>
      </c>
      <c r="C4" s="29" t="s">
        <v>28</v>
      </c>
      <c r="D4" s="29" t="s">
        <v>8</v>
      </c>
      <c r="E4" s="29">
        <v>-8.9999999999999998E-4</v>
      </c>
      <c r="F4" s="29">
        <v>-2.7E-2</v>
      </c>
      <c r="G4" s="29">
        <v>312686</v>
      </c>
      <c r="H4" s="29">
        <v>313069</v>
      </c>
    </row>
    <row r="5" spans="1:8">
      <c r="A5" s="29" t="s">
        <v>36</v>
      </c>
      <c r="B5" s="29" t="s">
        <v>37</v>
      </c>
      <c r="C5" s="29" t="s">
        <v>29</v>
      </c>
      <c r="D5" s="29" t="s">
        <v>8</v>
      </c>
      <c r="E5" s="29">
        <v>-2.0000000000000001E-4</v>
      </c>
      <c r="F5" s="29">
        <v>-7.0000000000000001E-3</v>
      </c>
      <c r="G5" s="29">
        <v>312126</v>
      </c>
      <c r="H5" s="29">
        <v>312119</v>
      </c>
    </row>
    <row r="6" spans="1:8">
      <c r="A6" s="29" t="s">
        <v>36</v>
      </c>
      <c r="B6" s="29" t="s">
        <v>37</v>
      </c>
      <c r="C6" s="29" t="s">
        <v>31</v>
      </c>
      <c r="D6" s="29" t="s">
        <v>8</v>
      </c>
      <c r="E6" s="29">
        <v>0</v>
      </c>
      <c r="F6" s="29">
        <v>-1E-3</v>
      </c>
      <c r="G6" s="29">
        <v>312358</v>
      </c>
      <c r="H6" s="29">
        <v>312234</v>
      </c>
    </row>
    <row r="7" spans="1:8">
      <c r="A7" s="29" t="s">
        <v>36</v>
      </c>
      <c r="B7" s="29" t="s">
        <v>37</v>
      </c>
      <c r="C7" s="29" t="s">
        <v>35</v>
      </c>
      <c r="D7" s="29" t="s">
        <v>8</v>
      </c>
      <c r="E7" s="29">
        <v>2.0000000000000001E-4</v>
      </c>
      <c r="F7" s="29">
        <v>6.0000000000000001E-3</v>
      </c>
      <c r="G7" s="29">
        <v>313098</v>
      </c>
      <c r="H7" s="29">
        <v>312831</v>
      </c>
    </row>
    <row r="8" spans="1:8">
      <c r="A8" s="29" t="s">
        <v>36</v>
      </c>
      <c r="B8" s="29" t="s">
        <v>37</v>
      </c>
      <c r="C8" s="29" t="s">
        <v>24</v>
      </c>
      <c r="D8" s="29" t="s">
        <v>8</v>
      </c>
      <c r="E8" s="29">
        <v>4.0000000000000002E-4</v>
      </c>
      <c r="F8" s="29">
        <v>1.2E-2</v>
      </c>
      <c r="G8" s="29">
        <v>312290</v>
      </c>
      <c r="H8" s="29">
        <v>311912</v>
      </c>
    </row>
    <row r="9" spans="1:8">
      <c r="A9" s="29" t="s">
        <v>36</v>
      </c>
      <c r="B9" s="29" t="s">
        <v>37</v>
      </c>
      <c r="C9" s="29" t="s">
        <v>33</v>
      </c>
      <c r="D9" s="29" t="s">
        <v>8</v>
      </c>
      <c r="E9" s="29">
        <v>2E-3</v>
      </c>
      <c r="F9" s="29">
        <v>6.0999999999999999E-2</v>
      </c>
      <c r="G9" s="29">
        <v>312305</v>
      </c>
      <c r="H9" s="29">
        <v>310936</v>
      </c>
    </row>
    <row r="10" spans="1:8">
      <c r="A10" s="29" t="s">
        <v>36</v>
      </c>
      <c r="B10" s="29" t="s">
        <v>37</v>
      </c>
      <c r="C10" s="29" t="s">
        <v>25</v>
      </c>
      <c r="D10" s="29" t="s">
        <v>8</v>
      </c>
      <c r="E10" s="29">
        <v>2.2000000000000001E-3</v>
      </c>
      <c r="F10" s="29">
        <v>6.8000000000000005E-2</v>
      </c>
      <c r="G10" s="29">
        <v>313337</v>
      </c>
      <c r="H10" s="29">
        <v>311847</v>
      </c>
    </row>
    <row r="11" spans="1:8">
      <c r="A11" s="29" t="s">
        <v>36</v>
      </c>
      <c r="B11" s="29" t="s">
        <v>37</v>
      </c>
      <c r="C11" s="29" t="s">
        <v>30</v>
      </c>
      <c r="D11" s="29" t="s">
        <v>8</v>
      </c>
      <c r="E11" s="29">
        <v>2.2000000000000001E-3</v>
      </c>
      <c r="F11" s="29">
        <v>6.8000000000000005E-2</v>
      </c>
      <c r="G11" s="29">
        <v>309637</v>
      </c>
      <c r="H11" s="29">
        <v>308157</v>
      </c>
    </row>
    <row r="12" spans="1:8">
      <c r="A12" s="29" t="s">
        <v>36</v>
      </c>
      <c r="B12" s="29" t="s">
        <v>37</v>
      </c>
      <c r="C12" s="29" t="s">
        <v>27</v>
      </c>
      <c r="D12" s="29" t="s">
        <v>8</v>
      </c>
      <c r="E12" s="29">
        <v>2.3999999999999998E-3</v>
      </c>
      <c r="F12" s="29">
        <v>7.3999999999999996E-2</v>
      </c>
      <c r="G12" s="29">
        <v>311091</v>
      </c>
      <c r="H12" s="29">
        <v>309436</v>
      </c>
    </row>
    <row r="13" spans="1:8">
      <c r="A13" s="29" t="s">
        <v>36</v>
      </c>
      <c r="B13" s="29" t="s">
        <v>37</v>
      </c>
      <c r="C13" s="29" t="s">
        <v>23</v>
      </c>
      <c r="D13" s="29" t="s">
        <v>8</v>
      </c>
      <c r="E13" s="29">
        <v>5.5999999999999999E-3</v>
      </c>
      <c r="F13" s="29">
        <v>0.17799999999999999</v>
      </c>
      <c r="G13" s="29">
        <v>312737</v>
      </c>
      <c r="H13" s="29">
        <v>309117</v>
      </c>
    </row>
    <row r="14" spans="1:8">
      <c r="A14" s="29" t="s">
        <v>36</v>
      </c>
      <c r="B14" s="29" t="s">
        <v>37</v>
      </c>
      <c r="C14" s="29" t="s">
        <v>32</v>
      </c>
      <c r="D14" s="29" t="s">
        <v>8</v>
      </c>
      <c r="E14" s="29">
        <v>5.7999999999999996E-3</v>
      </c>
      <c r="F14" s="29">
        <v>0.183</v>
      </c>
      <c r="G14" s="29">
        <v>314524</v>
      </c>
      <c r="H14" s="29">
        <v>310748</v>
      </c>
    </row>
    <row r="15" spans="1:8">
      <c r="A15" s="29" t="s">
        <v>36</v>
      </c>
      <c r="B15" s="29" t="s">
        <v>37</v>
      </c>
      <c r="C15" s="29" t="s">
        <v>6</v>
      </c>
      <c r="D15" s="29" t="s">
        <v>8</v>
      </c>
      <c r="E15" s="29">
        <v>6.8999999999999999E-3</v>
      </c>
      <c r="F15" s="29">
        <v>0.217</v>
      </c>
      <c r="G15" s="29">
        <v>314281</v>
      </c>
      <c r="H15" s="29">
        <v>309817</v>
      </c>
    </row>
    <row r="16" spans="1:8">
      <c r="A16" s="29" t="s">
        <v>36</v>
      </c>
      <c r="B16" s="29" t="s">
        <v>37</v>
      </c>
      <c r="C16" s="29" t="s">
        <v>5</v>
      </c>
      <c r="D16" s="29" t="s">
        <v>8</v>
      </c>
      <c r="E16" s="29">
        <v>7.0000000000000001E-3</v>
      </c>
      <c r="F16" s="29">
        <v>0.22</v>
      </c>
      <c r="G16" s="29">
        <v>316040</v>
      </c>
      <c r="H16" s="29">
        <v>311487</v>
      </c>
    </row>
    <row r="17" spans="1:8">
      <c r="A17" s="29" t="s">
        <v>36</v>
      </c>
      <c r="B17" s="29" t="s">
        <v>37</v>
      </c>
      <c r="C17" s="29" t="s">
        <v>26</v>
      </c>
      <c r="D17" s="29" t="s">
        <v>8</v>
      </c>
      <c r="E17" s="29">
        <v>7.4999999999999997E-3</v>
      </c>
      <c r="F17" s="29">
        <v>0.24</v>
      </c>
      <c r="G17" s="29">
        <v>315232</v>
      </c>
      <c r="H17" s="29">
        <v>310391</v>
      </c>
    </row>
    <row r="18" spans="1:8">
      <c r="A18" s="29" t="s">
        <v>36</v>
      </c>
      <c r="B18" s="29" t="s">
        <v>38</v>
      </c>
      <c r="C18" s="29" t="s">
        <v>31</v>
      </c>
      <c r="D18" s="29" t="s">
        <v>8</v>
      </c>
      <c r="E18" s="29">
        <v>-5.5999999999999999E-3</v>
      </c>
      <c r="F18" s="29">
        <v>-0.182</v>
      </c>
      <c r="G18" s="29">
        <v>303597</v>
      </c>
      <c r="H18" s="29">
        <v>306925</v>
      </c>
    </row>
    <row r="19" spans="1:8">
      <c r="A19" s="29" t="s">
        <v>36</v>
      </c>
      <c r="B19" s="29" t="s">
        <v>38</v>
      </c>
      <c r="C19" s="29" t="s">
        <v>34</v>
      </c>
      <c r="D19" s="29" t="s">
        <v>8</v>
      </c>
      <c r="E19" s="29">
        <v>-2.3E-3</v>
      </c>
      <c r="F19" s="29">
        <v>-7.2999999999999995E-2</v>
      </c>
      <c r="G19" s="29">
        <v>302917</v>
      </c>
      <c r="H19" s="29">
        <v>304212</v>
      </c>
    </row>
    <row r="20" spans="1:8">
      <c r="A20" s="29" t="s">
        <v>36</v>
      </c>
      <c r="B20" s="29" t="s">
        <v>38</v>
      </c>
      <c r="C20" s="29" t="s">
        <v>30</v>
      </c>
      <c r="D20" s="29" t="s">
        <v>8</v>
      </c>
      <c r="E20" s="29">
        <v>-2.0999999999999999E-3</v>
      </c>
      <c r="F20" s="29">
        <v>-6.9000000000000006E-2</v>
      </c>
      <c r="G20" s="29">
        <v>301369</v>
      </c>
      <c r="H20" s="29">
        <v>302561</v>
      </c>
    </row>
    <row r="21" spans="1:8">
      <c r="A21" s="29" t="s">
        <v>36</v>
      </c>
      <c r="B21" s="29" t="s">
        <v>38</v>
      </c>
      <c r="C21" s="29" t="s">
        <v>29</v>
      </c>
      <c r="D21" s="29" t="s">
        <v>8</v>
      </c>
      <c r="E21" s="29">
        <v>-1.8E-3</v>
      </c>
      <c r="F21" s="29">
        <v>-5.8999999999999997E-2</v>
      </c>
      <c r="G21" s="29">
        <v>303933</v>
      </c>
      <c r="H21" s="29">
        <v>304949</v>
      </c>
    </row>
    <row r="22" spans="1:8">
      <c r="A22" s="29" t="s">
        <v>36</v>
      </c>
      <c r="B22" s="29" t="s">
        <v>38</v>
      </c>
      <c r="C22" s="29" t="s">
        <v>24</v>
      </c>
      <c r="D22" s="29" t="s">
        <v>8</v>
      </c>
      <c r="E22" s="29">
        <v>-1.1000000000000001E-3</v>
      </c>
      <c r="F22" s="29">
        <v>-3.5000000000000003E-2</v>
      </c>
      <c r="G22" s="29">
        <v>304571</v>
      </c>
      <c r="H22" s="29">
        <v>305146</v>
      </c>
    </row>
    <row r="23" spans="1:8">
      <c r="A23" s="29" t="s">
        <v>36</v>
      </c>
      <c r="B23" s="29" t="s">
        <v>38</v>
      </c>
      <c r="C23" s="29" t="s">
        <v>33</v>
      </c>
      <c r="D23" s="29" t="s">
        <v>8</v>
      </c>
      <c r="E23" s="29">
        <v>-1E-3</v>
      </c>
      <c r="F23" s="29">
        <v>-3.3000000000000002E-2</v>
      </c>
      <c r="G23" s="29">
        <v>304168</v>
      </c>
      <c r="H23" s="29">
        <v>304715</v>
      </c>
    </row>
    <row r="24" spans="1:8">
      <c r="A24" s="29" t="s">
        <v>36</v>
      </c>
      <c r="B24" s="29" t="s">
        <v>38</v>
      </c>
      <c r="C24" s="29" t="s">
        <v>28</v>
      </c>
      <c r="D24" s="29" t="s">
        <v>8</v>
      </c>
      <c r="E24" s="29">
        <v>-8.0000000000000004E-4</v>
      </c>
      <c r="F24" s="29">
        <v>-2.5999999999999999E-2</v>
      </c>
      <c r="G24" s="29">
        <v>304951</v>
      </c>
      <c r="H24" s="29">
        <v>305358</v>
      </c>
    </row>
    <row r="25" spans="1:8">
      <c r="A25" s="29" t="s">
        <v>36</v>
      </c>
      <c r="B25" s="29" t="s">
        <v>38</v>
      </c>
      <c r="C25" s="29" t="s">
        <v>27</v>
      </c>
      <c r="D25" s="29" t="s">
        <v>8</v>
      </c>
      <c r="E25" s="29">
        <v>-6.9999999999999999E-4</v>
      </c>
      <c r="F25" s="29">
        <v>-2.4E-2</v>
      </c>
      <c r="G25" s="29">
        <v>303277</v>
      </c>
      <c r="H25" s="29">
        <v>303643</v>
      </c>
    </row>
    <row r="26" spans="1:8">
      <c r="A26" s="29" t="s">
        <v>36</v>
      </c>
      <c r="B26" s="29" t="s">
        <v>38</v>
      </c>
      <c r="C26" s="29" t="s">
        <v>23</v>
      </c>
      <c r="D26" s="29" t="s">
        <v>8</v>
      </c>
      <c r="E26" s="29">
        <v>6.9999999999999999E-4</v>
      </c>
      <c r="F26" s="29">
        <v>2.4E-2</v>
      </c>
      <c r="G26" s="29">
        <v>304637</v>
      </c>
      <c r="H26" s="29">
        <v>304100</v>
      </c>
    </row>
    <row r="27" spans="1:8">
      <c r="A27" s="29" t="s">
        <v>36</v>
      </c>
      <c r="B27" s="29" t="s">
        <v>38</v>
      </c>
      <c r="C27" s="29" t="s">
        <v>35</v>
      </c>
      <c r="D27" s="29" t="s">
        <v>8</v>
      </c>
      <c r="E27" s="29">
        <v>8.9999999999999998E-4</v>
      </c>
      <c r="F27" s="29">
        <v>2.9000000000000001E-2</v>
      </c>
      <c r="G27" s="29">
        <v>305510</v>
      </c>
      <c r="H27" s="29">
        <v>304892</v>
      </c>
    </row>
    <row r="28" spans="1:8">
      <c r="A28" s="29" t="s">
        <v>36</v>
      </c>
      <c r="B28" s="29" t="s">
        <v>38</v>
      </c>
      <c r="C28" s="29" t="s">
        <v>25</v>
      </c>
      <c r="D28" s="29" t="s">
        <v>8</v>
      </c>
      <c r="E28" s="29">
        <v>2.0999999999999999E-3</v>
      </c>
      <c r="F28" s="29">
        <v>6.9000000000000006E-2</v>
      </c>
      <c r="G28" s="29">
        <v>305730</v>
      </c>
      <c r="H28" s="29">
        <v>304348</v>
      </c>
    </row>
    <row r="29" spans="1:8">
      <c r="A29" s="29" t="s">
        <v>36</v>
      </c>
      <c r="B29" s="29" t="s">
        <v>38</v>
      </c>
      <c r="C29" s="29" t="s">
        <v>32</v>
      </c>
      <c r="D29" s="29" t="s">
        <v>8</v>
      </c>
      <c r="E29" s="29">
        <v>2.2000000000000001E-3</v>
      </c>
      <c r="F29" s="29">
        <v>7.1999999999999995E-2</v>
      </c>
      <c r="G29" s="29">
        <v>306484</v>
      </c>
      <c r="H29" s="29">
        <v>305044</v>
      </c>
    </row>
    <row r="30" spans="1:8">
      <c r="A30" s="29" t="s">
        <v>36</v>
      </c>
      <c r="B30" s="29" t="s">
        <v>38</v>
      </c>
      <c r="C30" s="29" t="s">
        <v>6</v>
      </c>
      <c r="D30" s="29" t="s">
        <v>8</v>
      </c>
      <c r="E30" s="29">
        <v>2.8E-3</v>
      </c>
      <c r="F30" s="29">
        <v>8.8999999999999996E-2</v>
      </c>
      <c r="G30" s="29">
        <v>306263</v>
      </c>
      <c r="H30" s="29">
        <v>304478</v>
      </c>
    </row>
    <row r="31" spans="1:8">
      <c r="A31" s="29" t="s">
        <v>36</v>
      </c>
      <c r="B31" s="29" t="s">
        <v>38</v>
      </c>
      <c r="C31" s="29" t="s">
        <v>26</v>
      </c>
      <c r="D31" s="29" t="s">
        <v>8</v>
      </c>
      <c r="E31" s="29">
        <v>3.0999999999999999E-3</v>
      </c>
      <c r="F31" s="29">
        <v>9.9000000000000005E-2</v>
      </c>
      <c r="G31" s="29">
        <v>307226</v>
      </c>
      <c r="H31" s="29">
        <v>305274</v>
      </c>
    </row>
    <row r="32" spans="1:8">
      <c r="A32" s="29" t="s">
        <v>36</v>
      </c>
      <c r="B32" s="29" t="s">
        <v>38</v>
      </c>
      <c r="C32" s="29" t="s">
        <v>5</v>
      </c>
      <c r="D32" s="29" t="s">
        <v>8</v>
      </c>
      <c r="E32" s="29">
        <v>5.1000000000000004E-3</v>
      </c>
      <c r="F32" s="29">
        <v>0.16300000000000001</v>
      </c>
      <c r="G32" s="29">
        <v>308030</v>
      </c>
      <c r="H32" s="29">
        <v>304847</v>
      </c>
    </row>
    <row r="33" spans="1:8">
      <c r="A33" s="29" t="s">
        <v>36</v>
      </c>
      <c r="B33" s="29" t="s">
        <v>39</v>
      </c>
      <c r="C33" s="29" t="s">
        <v>31</v>
      </c>
      <c r="D33" s="29" t="s">
        <v>8</v>
      </c>
      <c r="E33" s="29">
        <v>1.1900000000000001E-2</v>
      </c>
      <c r="F33" s="29">
        <v>0.40100000000000002</v>
      </c>
      <c r="G33" s="29">
        <v>318240</v>
      </c>
      <c r="H33" s="29">
        <v>310692</v>
      </c>
    </row>
    <row r="34" spans="1:8">
      <c r="A34" s="29" t="s">
        <v>36</v>
      </c>
      <c r="B34" s="29" t="s">
        <v>39</v>
      </c>
      <c r="C34" s="29" t="s">
        <v>28</v>
      </c>
      <c r="D34" s="29" t="s">
        <v>8</v>
      </c>
      <c r="E34" s="29">
        <v>1.44E-2</v>
      </c>
      <c r="F34" s="29">
        <v>0.48099999999999998</v>
      </c>
      <c r="G34" s="29">
        <v>319308</v>
      </c>
      <c r="H34" s="29">
        <v>310176</v>
      </c>
    </row>
    <row r="35" spans="1:8">
      <c r="A35" s="29" t="s">
        <v>36</v>
      </c>
      <c r="B35" s="29" t="s">
        <v>39</v>
      </c>
      <c r="C35" s="29" t="s">
        <v>34</v>
      </c>
      <c r="D35" s="29" t="s">
        <v>8</v>
      </c>
      <c r="E35" s="29">
        <v>1.4800000000000001E-2</v>
      </c>
      <c r="F35" s="29">
        <v>0.497</v>
      </c>
      <c r="G35" s="29">
        <v>317449</v>
      </c>
      <c r="H35" s="29">
        <v>308154</v>
      </c>
    </row>
    <row r="36" spans="1:8">
      <c r="A36" s="29" t="s">
        <v>36</v>
      </c>
      <c r="B36" s="29" t="s">
        <v>39</v>
      </c>
      <c r="C36" s="29" t="s">
        <v>27</v>
      </c>
      <c r="D36" s="29" t="s">
        <v>8</v>
      </c>
      <c r="E36" s="29">
        <v>1.66E-2</v>
      </c>
      <c r="F36" s="29">
        <v>0.56299999999999994</v>
      </c>
      <c r="G36" s="29">
        <v>317980</v>
      </c>
      <c r="H36" s="29">
        <v>307564</v>
      </c>
    </row>
    <row r="37" spans="1:8">
      <c r="A37" s="29" t="s">
        <v>36</v>
      </c>
      <c r="B37" s="29" t="s">
        <v>39</v>
      </c>
      <c r="C37" s="29" t="s">
        <v>24</v>
      </c>
      <c r="D37" s="29" t="s">
        <v>8</v>
      </c>
      <c r="E37" s="29">
        <v>1.7000000000000001E-2</v>
      </c>
      <c r="F37" s="29">
        <v>0.57199999999999995</v>
      </c>
      <c r="G37" s="29">
        <v>319400</v>
      </c>
      <c r="H37" s="29">
        <v>308690</v>
      </c>
    </row>
    <row r="38" spans="1:8">
      <c r="A38" s="29" t="s">
        <v>36</v>
      </c>
      <c r="B38" s="29" t="s">
        <v>39</v>
      </c>
      <c r="C38" s="29" t="s">
        <v>35</v>
      </c>
      <c r="D38" s="29" t="s">
        <v>8</v>
      </c>
      <c r="E38" s="29">
        <v>1.77E-2</v>
      </c>
      <c r="F38" s="29">
        <v>0.6</v>
      </c>
      <c r="G38" s="29">
        <v>320124</v>
      </c>
      <c r="H38" s="29">
        <v>308950</v>
      </c>
    </row>
    <row r="39" spans="1:8">
      <c r="A39" s="29" t="s">
        <v>36</v>
      </c>
      <c r="B39" s="29" t="s">
        <v>39</v>
      </c>
      <c r="C39" s="29" t="s">
        <v>30</v>
      </c>
      <c r="D39" s="29" t="s">
        <v>8</v>
      </c>
      <c r="E39" s="29">
        <v>1.77E-2</v>
      </c>
      <c r="F39" s="29">
        <v>0.60299999999999998</v>
      </c>
      <c r="G39" s="29">
        <v>316408</v>
      </c>
      <c r="H39" s="29">
        <v>305336</v>
      </c>
    </row>
    <row r="40" spans="1:8">
      <c r="A40" s="29" t="s">
        <v>36</v>
      </c>
      <c r="B40" s="29" t="s">
        <v>39</v>
      </c>
      <c r="C40" s="29" t="s">
        <v>29</v>
      </c>
      <c r="D40" s="29" t="s">
        <v>8</v>
      </c>
      <c r="E40" s="29">
        <v>1.8200000000000001E-2</v>
      </c>
      <c r="F40" s="29">
        <v>0.61299999999999999</v>
      </c>
      <c r="G40" s="29">
        <v>319119</v>
      </c>
      <c r="H40" s="29">
        <v>307630</v>
      </c>
    </row>
    <row r="41" spans="1:8">
      <c r="A41" s="29" t="s">
        <v>36</v>
      </c>
      <c r="B41" s="29" t="s">
        <v>39</v>
      </c>
      <c r="C41" s="29" t="s">
        <v>6</v>
      </c>
      <c r="D41" s="29" t="s">
        <v>8</v>
      </c>
      <c r="E41" s="29">
        <v>1.9099999999999999E-2</v>
      </c>
      <c r="F41" s="29">
        <v>0.63400000000000001</v>
      </c>
      <c r="G41" s="29">
        <v>320706</v>
      </c>
      <c r="H41" s="29">
        <v>308650</v>
      </c>
    </row>
    <row r="42" spans="1:8">
      <c r="A42" s="29" t="s">
        <v>36</v>
      </c>
      <c r="B42" s="29" t="s">
        <v>39</v>
      </c>
      <c r="C42" s="29" t="s">
        <v>33</v>
      </c>
      <c r="D42" s="29" t="s">
        <v>8</v>
      </c>
      <c r="E42" s="29">
        <v>1.9199999999999998E-2</v>
      </c>
      <c r="F42" s="29">
        <v>0.64300000000000002</v>
      </c>
      <c r="G42" s="29">
        <v>319182</v>
      </c>
      <c r="H42" s="29">
        <v>307110</v>
      </c>
    </row>
    <row r="43" spans="1:8">
      <c r="A43" s="29" t="s">
        <v>36</v>
      </c>
      <c r="B43" s="29" t="s">
        <v>39</v>
      </c>
      <c r="C43" s="29" t="s">
        <v>23</v>
      </c>
      <c r="D43" s="29" t="s">
        <v>8</v>
      </c>
      <c r="E43" s="29">
        <v>1.9400000000000001E-2</v>
      </c>
      <c r="F43" s="29">
        <v>0.64800000000000002</v>
      </c>
      <c r="G43" s="29">
        <v>319538</v>
      </c>
      <c r="H43" s="29">
        <v>307339</v>
      </c>
    </row>
    <row r="44" spans="1:8">
      <c r="A44" s="29" t="s">
        <v>36</v>
      </c>
      <c r="B44" s="29" t="s">
        <v>39</v>
      </c>
      <c r="C44" s="29" t="s">
        <v>5</v>
      </c>
      <c r="D44" s="29" t="s">
        <v>8</v>
      </c>
      <c r="E44" s="29">
        <v>0.02</v>
      </c>
      <c r="F44" s="29">
        <v>0.66300000000000003</v>
      </c>
      <c r="G44" s="29">
        <v>322559</v>
      </c>
      <c r="H44" s="29">
        <v>309830</v>
      </c>
    </row>
    <row r="45" spans="1:8">
      <c r="A45" s="29" t="s">
        <v>36</v>
      </c>
      <c r="B45" s="29" t="s">
        <v>39</v>
      </c>
      <c r="C45" s="29" t="s">
        <v>26</v>
      </c>
      <c r="D45" s="29" t="s">
        <v>8</v>
      </c>
      <c r="E45" s="29">
        <v>0.02</v>
      </c>
      <c r="F45" s="29">
        <v>0.67500000000000004</v>
      </c>
      <c r="G45" s="29">
        <v>321590</v>
      </c>
      <c r="H45" s="29">
        <v>308924</v>
      </c>
    </row>
    <row r="46" spans="1:8">
      <c r="A46" s="29" t="s">
        <v>36</v>
      </c>
      <c r="B46" s="29" t="s">
        <v>39</v>
      </c>
      <c r="C46" s="29" t="s">
        <v>25</v>
      </c>
      <c r="D46" s="29" t="s">
        <v>8</v>
      </c>
      <c r="E46" s="29">
        <v>2.1100000000000001E-2</v>
      </c>
      <c r="F46" s="29">
        <v>0.71199999999999997</v>
      </c>
      <c r="G46" s="29">
        <v>320667</v>
      </c>
      <c r="H46" s="29">
        <v>307375</v>
      </c>
    </row>
    <row r="47" spans="1:8">
      <c r="A47" s="29" t="s">
        <v>36</v>
      </c>
      <c r="B47" s="29" t="s">
        <v>39</v>
      </c>
      <c r="C47" s="29" t="s">
        <v>32</v>
      </c>
      <c r="D47" s="29" t="s">
        <v>8</v>
      </c>
      <c r="E47" s="29">
        <v>2.2499999999999999E-2</v>
      </c>
      <c r="F47" s="29">
        <v>0.76200000000000001</v>
      </c>
      <c r="G47" s="29">
        <v>321643</v>
      </c>
      <c r="H47" s="29">
        <v>307460</v>
      </c>
    </row>
    <row r="48" spans="1:8">
      <c r="A48" s="29" t="s">
        <v>37</v>
      </c>
      <c r="B48" s="29" t="s">
        <v>38</v>
      </c>
      <c r="C48" s="29" t="s">
        <v>31</v>
      </c>
      <c r="D48" s="29" t="s">
        <v>8</v>
      </c>
      <c r="E48" s="29">
        <v>-5.7999999999999996E-3</v>
      </c>
      <c r="F48" s="29">
        <v>-0.16500000000000001</v>
      </c>
      <c r="G48" s="29">
        <v>299959</v>
      </c>
      <c r="H48" s="29">
        <v>303469</v>
      </c>
    </row>
    <row r="49" spans="1:8">
      <c r="A49" s="29" t="s">
        <v>37</v>
      </c>
      <c r="B49" s="29" t="s">
        <v>38</v>
      </c>
      <c r="C49" s="29" t="s">
        <v>23</v>
      </c>
      <c r="D49" s="29" t="s">
        <v>8</v>
      </c>
      <c r="E49" s="29">
        <v>-4.7999999999999996E-3</v>
      </c>
      <c r="F49" s="29">
        <v>-0.13600000000000001</v>
      </c>
      <c r="G49" s="29">
        <v>299597</v>
      </c>
      <c r="H49" s="29">
        <v>302502</v>
      </c>
    </row>
    <row r="50" spans="1:8">
      <c r="A50" s="29" t="s">
        <v>37</v>
      </c>
      <c r="B50" s="29" t="s">
        <v>38</v>
      </c>
      <c r="C50" s="29" t="s">
        <v>30</v>
      </c>
      <c r="D50" s="29" t="s">
        <v>8</v>
      </c>
      <c r="E50" s="29">
        <v>-4.4999999999999997E-3</v>
      </c>
      <c r="F50" s="29">
        <v>-0.13</v>
      </c>
      <c r="G50" s="29">
        <v>297359</v>
      </c>
      <c r="H50" s="29">
        <v>300100</v>
      </c>
    </row>
    <row r="51" spans="1:8">
      <c r="A51" s="29" t="s">
        <v>37</v>
      </c>
      <c r="B51" s="29" t="s">
        <v>38</v>
      </c>
      <c r="C51" s="29" t="s">
        <v>26</v>
      </c>
      <c r="D51" s="29" t="s">
        <v>8</v>
      </c>
      <c r="E51" s="29">
        <v>-4.4000000000000003E-3</v>
      </c>
      <c r="F51" s="29">
        <v>-0.125</v>
      </c>
      <c r="G51" s="29">
        <v>300793</v>
      </c>
      <c r="H51" s="29">
        <v>303478</v>
      </c>
    </row>
    <row r="52" spans="1:8">
      <c r="A52" s="29" t="s">
        <v>37</v>
      </c>
      <c r="B52" s="29" t="s">
        <v>38</v>
      </c>
      <c r="C52" s="29" t="s">
        <v>32</v>
      </c>
      <c r="D52" s="29" t="s">
        <v>8</v>
      </c>
      <c r="E52" s="29">
        <v>-4.1000000000000003E-3</v>
      </c>
      <c r="F52" s="29">
        <v>-0.115</v>
      </c>
      <c r="G52" s="29">
        <v>300552</v>
      </c>
      <c r="H52" s="29">
        <v>303026</v>
      </c>
    </row>
    <row r="53" spans="1:8">
      <c r="A53" s="29" t="s">
        <v>37</v>
      </c>
      <c r="B53" s="29" t="s">
        <v>38</v>
      </c>
      <c r="C53" s="29" t="s">
        <v>6</v>
      </c>
      <c r="D53" s="29" t="s">
        <v>8</v>
      </c>
      <c r="E53" s="29">
        <v>-4.0000000000000001E-3</v>
      </c>
      <c r="F53" s="29">
        <v>-0.112</v>
      </c>
      <c r="G53" s="29">
        <v>300206</v>
      </c>
      <c r="H53" s="29">
        <v>302661</v>
      </c>
    </row>
    <row r="54" spans="1:8">
      <c r="A54" s="29" t="s">
        <v>37</v>
      </c>
      <c r="B54" s="29" t="s">
        <v>38</v>
      </c>
      <c r="C54" s="29" t="s">
        <v>27</v>
      </c>
      <c r="D54" s="29" t="s">
        <v>8</v>
      </c>
      <c r="E54" s="29">
        <v>-3.5999999999999999E-3</v>
      </c>
      <c r="F54" s="29">
        <v>-0.1</v>
      </c>
      <c r="G54" s="29">
        <v>298774</v>
      </c>
      <c r="H54" s="29">
        <v>300971</v>
      </c>
    </row>
    <row r="55" spans="1:8">
      <c r="A55" s="29" t="s">
        <v>37</v>
      </c>
      <c r="B55" s="29" t="s">
        <v>38</v>
      </c>
      <c r="C55" s="29" t="s">
        <v>33</v>
      </c>
      <c r="D55" s="29" t="s">
        <v>8</v>
      </c>
      <c r="E55" s="29">
        <v>-3.3E-3</v>
      </c>
      <c r="F55" s="29">
        <v>-9.4E-2</v>
      </c>
      <c r="G55" s="29">
        <v>300376</v>
      </c>
      <c r="H55" s="29">
        <v>302423</v>
      </c>
    </row>
    <row r="56" spans="1:8">
      <c r="A56" s="29" t="s">
        <v>37</v>
      </c>
      <c r="B56" s="29" t="s">
        <v>38</v>
      </c>
      <c r="C56" s="29" t="s">
        <v>5</v>
      </c>
      <c r="D56" s="29" t="s">
        <v>8</v>
      </c>
      <c r="E56" s="29">
        <v>-1.9E-3</v>
      </c>
      <c r="F56" s="29">
        <v>-5.3999999999999999E-2</v>
      </c>
      <c r="G56" s="29">
        <v>301936</v>
      </c>
      <c r="H56" s="29">
        <v>303123</v>
      </c>
    </row>
    <row r="57" spans="1:8">
      <c r="A57" s="29" t="s">
        <v>37</v>
      </c>
      <c r="B57" s="29" t="s">
        <v>38</v>
      </c>
      <c r="C57" s="29" t="s">
        <v>29</v>
      </c>
      <c r="D57" s="29" t="s">
        <v>8</v>
      </c>
      <c r="E57" s="29">
        <v>-1.6000000000000001E-3</v>
      </c>
      <c r="F57" s="29">
        <v>-4.5999999999999999E-2</v>
      </c>
      <c r="G57" s="29">
        <v>301031</v>
      </c>
      <c r="H57" s="29">
        <v>302045</v>
      </c>
    </row>
    <row r="58" spans="1:8">
      <c r="A58" s="29" t="s">
        <v>37</v>
      </c>
      <c r="B58" s="29" t="s">
        <v>38</v>
      </c>
      <c r="C58" s="29" t="s">
        <v>24</v>
      </c>
      <c r="D58" s="29" t="s">
        <v>8</v>
      </c>
      <c r="E58" s="29">
        <v>-1.5E-3</v>
      </c>
      <c r="F58" s="29">
        <v>-4.2000000000000003E-2</v>
      </c>
      <c r="G58" s="29">
        <v>301544</v>
      </c>
      <c r="H58" s="29">
        <v>302473</v>
      </c>
    </row>
    <row r="59" spans="1:8">
      <c r="A59" s="29" t="s">
        <v>37</v>
      </c>
      <c r="B59" s="29" t="s">
        <v>38</v>
      </c>
      <c r="C59" s="29" t="s">
        <v>34</v>
      </c>
      <c r="D59" s="29" t="s">
        <v>8</v>
      </c>
      <c r="E59" s="29">
        <v>-1.4E-3</v>
      </c>
      <c r="F59" s="29">
        <v>-0.04</v>
      </c>
      <c r="G59" s="29">
        <v>300598</v>
      </c>
      <c r="H59" s="29">
        <v>301507</v>
      </c>
    </row>
    <row r="60" spans="1:8">
      <c r="A60" s="29" t="s">
        <v>37</v>
      </c>
      <c r="B60" s="29" t="s">
        <v>38</v>
      </c>
      <c r="C60" s="29" t="s">
        <v>28</v>
      </c>
      <c r="D60" s="29" t="s">
        <v>8</v>
      </c>
      <c r="E60" s="29">
        <v>-4.0000000000000002E-4</v>
      </c>
      <c r="F60" s="29">
        <v>-0.01</v>
      </c>
      <c r="G60" s="29">
        <v>302589</v>
      </c>
      <c r="H60" s="29">
        <v>302846</v>
      </c>
    </row>
    <row r="61" spans="1:8">
      <c r="A61" s="29" t="s">
        <v>37</v>
      </c>
      <c r="B61" s="29" t="s">
        <v>38</v>
      </c>
      <c r="C61" s="29" t="s">
        <v>25</v>
      </c>
      <c r="D61" s="29" t="s">
        <v>8</v>
      </c>
      <c r="E61" s="29">
        <v>-1E-4</v>
      </c>
      <c r="F61" s="29">
        <v>-3.0000000000000001E-3</v>
      </c>
      <c r="G61" s="29">
        <v>302381</v>
      </c>
      <c r="H61" s="29">
        <v>302466</v>
      </c>
    </row>
    <row r="62" spans="1:8">
      <c r="A62" s="29" t="s">
        <v>37</v>
      </c>
      <c r="B62" s="29" t="s">
        <v>38</v>
      </c>
      <c r="C62" s="29" t="s">
        <v>35</v>
      </c>
      <c r="D62" s="29" t="s">
        <v>8</v>
      </c>
      <c r="E62" s="29">
        <v>2.0000000000000001E-4</v>
      </c>
      <c r="F62" s="29">
        <v>7.0000000000000001E-3</v>
      </c>
      <c r="G62" s="29">
        <v>302082</v>
      </c>
      <c r="H62" s="29">
        <v>301968</v>
      </c>
    </row>
    <row r="63" spans="1:8">
      <c r="A63" s="29" t="s">
        <v>37</v>
      </c>
      <c r="B63" s="29" t="s">
        <v>39</v>
      </c>
      <c r="C63" s="29" t="s">
        <v>31</v>
      </c>
      <c r="D63" s="29" t="s">
        <v>8</v>
      </c>
      <c r="E63" s="29">
        <v>1.23E-2</v>
      </c>
      <c r="F63" s="29">
        <v>0.36699999999999999</v>
      </c>
      <c r="G63" s="29">
        <v>312971</v>
      </c>
      <c r="H63" s="29">
        <v>305449</v>
      </c>
    </row>
    <row r="64" spans="1:8">
      <c r="A64" s="29" t="s">
        <v>37</v>
      </c>
      <c r="B64" s="29" t="s">
        <v>39</v>
      </c>
      <c r="C64" s="29" t="s">
        <v>6</v>
      </c>
      <c r="D64" s="29" t="s">
        <v>8</v>
      </c>
      <c r="E64" s="29">
        <v>1.2999999999999999E-2</v>
      </c>
      <c r="F64" s="29">
        <v>0.38200000000000001</v>
      </c>
      <c r="G64" s="29">
        <v>313004</v>
      </c>
      <c r="H64" s="29">
        <v>305067</v>
      </c>
    </row>
    <row r="65" spans="1:8">
      <c r="A65" s="29" t="s">
        <v>37</v>
      </c>
      <c r="B65" s="29" t="s">
        <v>39</v>
      </c>
      <c r="C65" s="29" t="s">
        <v>26</v>
      </c>
      <c r="D65" s="29" t="s">
        <v>8</v>
      </c>
      <c r="E65" s="29">
        <v>1.3299999999999999E-2</v>
      </c>
      <c r="F65" s="29">
        <v>0.39600000000000002</v>
      </c>
      <c r="G65" s="29">
        <v>313634</v>
      </c>
      <c r="H65" s="29">
        <v>305482</v>
      </c>
    </row>
    <row r="66" spans="1:8">
      <c r="A66" s="29" t="s">
        <v>37</v>
      </c>
      <c r="B66" s="29" t="s">
        <v>39</v>
      </c>
      <c r="C66" s="29" t="s">
        <v>5</v>
      </c>
      <c r="D66" s="29" t="s">
        <v>8</v>
      </c>
      <c r="E66" s="29">
        <v>1.4E-2</v>
      </c>
      <c r="F66" s="29">
        <v>0.41099999999999998</v>
      </c>
      <c r="G66" s="29">
        <v>314396</v>
      </c>
      <c r="H66" s="29">
        <v>305818</v>
      </c>
    </row>
    <row r="67" spans="1:8">
      <c r="A67" s="29" t="s">
        <v>37</v>
      </c>
      <c r="B67" s="29" t="s">
        <v>39</v>
      </c>
      <c r="C67" s="29" t="s">
        <v>27</v>
      </c>
      <c r="D67" s="29" t="s">
        <v>8</v>
      </c>
      <c r="E67" s="29">
        <v>1.46E-2</v>
      </c>
      <c r="F67" s="29">
        <v>0.42399999999999999</v>
      </c>
      <c r="G67" s="29">
        <v>311908</v>
      </c>
      <c r="H67" s="29">
        <v>303055</v>
      </c>
    </row>
    <row r="68" spans="1:8">
      <c r="A68" s="29" t="s">
        <v>37</v>
      </c>
      <c r="B68" s="29" t="s">
        <v>39</v>
      </c>
      <c r="C68" s="29" t="s">
        <v>23</v>
      </c>
      <c r="D68" s="29" t="s">
        <v>8</v>
      </c>
      <c r="E68" s="29">
        <v>1.4500000000000001E-2</v>
      </c>
      <c r="F68" s="29">
        <v>0.432</v>
      </c>
      <c r="G68" s="29">
        <v>312589</v>
      </c>
      <c r="H68" s="29">
        <v>303713</v>
      </c>
    </row>
    <row r="69" spans="1:8">
      <c r="A69" s="29" t="s">
        <v>37</v>
      </c>
      <c r="B69" s="29" t="s">
        <v>39</v>
      </c>
      <c r="C69" s="29" t="s">
        <v>28</v>
      </c>
      <c r="D69" s="29" t="s">
        <v>8</v>
      </c>
      <c r="E69" s="29">
        <v>1.5599999999999999E-2</v>
      </c>
      <c r="F69" s="29">
        <v>0.45800000000000002</v>
      </c>
      <c r="G69" s="29">
        <v>315151</v>
      </c>
      <c r="H69" s="29">
        <v>305566</v>
      </c>
    </row>
    <row r="70" spans="1:8">
      <c r="A70" s="29" t="s">
        <v>37</v>
      </c>
      <c r="B70" s="29" t="s">
        <v>39</v>
      </c>
      <c r="C70" s="29" t="s">
        <v>34</v>
      </c>
      <c r="D70" s="29" t="s">
        <v>8</v>
      </c>
      <c r="E70" s="29">
        <v>1.6400000000000001E-2</v>
      </c>
      <c r="F70" s="29">
        <v>0.47699999999999998</v>
      </c>
      <c r="G70" s="29">
        <v>313196</v>
      </c>
      <c r="H70" s="29">
        <v>303204</v>
      </c>
    </row>
    <row r="71" spans="1:8">
      <c r="A71" s="29" t="s">
        <v>37</v>
      </c>
      <c r="B71" s="29" t="s">
        <v>39</v>
      </c>
      <c r="C71" s="29" t="s">
        <v>30</v>
      </c>
      <c r="D71" s="29" t="s">
        <v>8</v>
      </c>
      <c r="E71" s="29">
        <v>1.61E-2</v>
      </c>
      <c r="F71" s="29">
        <v>0.48299999999999998</v>
      </c>
      <c r="G71" s="29">
        <v>310739</v>
      </c>
      <c r="H71" s="29">
        <v>300985</v>
      </c>
    </row>
    <row r="72" spans="1:8">
      <c r="A72" s="29" t="s">
        <v>37</v>
      </c>
      <c r="B72" s="29" t="s">
        <v>39</v>
      </c>
      <c r="C72" s="29" t="s">
        <v>32</v>
      </c>
      <c r="D72" s="29" t="s">
        <v>8</v>
      </c>
      <c r="E72" s="29">
        <v>1.7100000000000001E-2</v>
      </c>
      <c r="F72" s="29">
        <v>0.51</v>
      </c>
      <c r="G72" s="29">
        <v>314071</v>
      </c>
      <c r="H72" s="29">
        <v>303569</v>
      </c>
    </row>
    <row r="73" spans="1:8">
      <c r="A73" s="29" t="s">
        <v>37</v>
      </c>
      <c r="B73" s="29" t="s">
        <v>39</v>
      </c>
      <c r="C73" s="29" t="s">
        <v>24</v>
      </c>
      <c r="D73" s="29" t="s">
        <v>8</v>
      </c>
      <c r="E73" s="29">
        <v>1.72E-2</v>
      </c>
      <c r="F73" s="29">
        <v>0.51100000000000001</v>
      </c>
      <c r="G73" s="29">
        <v>314505</v>
      </c>
      <c r="H73" s="29">
        <v>303975</v>
      </c>
    </row>
    <row r="74" spans="1:8">
      <c r="A74" s="29" t="s">
        <v>37</v>
      </c>
      <c r="B74" s="29" t="s">
        <v>39</v>
      </c>
      <c r="C74" s="29" t="s">
        <v>33</v>
      </c>
      <c r="D74" s="29" t="s">
        <v>8</v>
      </c>
      <c r="E74" s="29">
        <v>1.78E-2</v>
      </c>
      <c r="F74" s="29">
        <v>0.52100000000000002</v>
      </c>
      <c r="G74" s="29">
        <v>313922</v>
      </c>
      <c r="H74" s="29">
        <v>303049</v>
      </c>
    </row>
    <row r="75" spans="1:8">
      <c r="A75" s="29" t="s">
        <v>37</v>
      </c>
      <c r="B75" s="29" t="s">
        <v>39</v>
      </c>
      <c r="C75" s="29" t="s">
        <v>35</v>
      </c>
      <c r="D75" s="29" t="s">
        <v>8</v>
      </c>
      <c r="E75" s="29">
        <v>1.7999999999999999E-2</v>
      </c>
      <c r="F75" s="29">
        <v>0.53600000000000003</v>
      </c>
      <c r="G75" s="29">
        <v>314815</v>
      </c>
      <c r="H75" s="29">
        <v>303750</v>
      </c>
    </row>
    <row r="76" spans="1:8">
      <c r="A76" s="29" t="s">
        <v>37</v>
      </c>
      <c r="B76" s="29" t="s">
        <v>39</v>
      </c>
      <c r="C76" s="29" t="s">
        <v>29</v>
      </c>
      <c r="D76" s="29" t="s">
        <v>8</v>
      </c>
      <c r="E76" s="29">
        <v>1.9099999999999999E-2</v>
      </c>
      <c r="F76" s="29">
        <v>0.56100000000000005</v>
      </c>
      <c r="G76" s="29">
        <v>314726</v>
      </c>
      <c r="H76" s="29">
        <v>302997</v>
      </c>
    </row>
    <row r="77" spans="1:8">
      <c r="A77" s="29" t="s">
        <v>37</v>
      </c>
      <c r="B77" s="29" t="s">
        <v>39</v>
      </c>
      <c r="C77" s="29" t="s">
        <v>25</v>
      </c>
      <c r="D77" s="29" t="s">
        <v>8</v>
      </c>
      <c r="E77" s="29">
        <v>1.9599999999999999E-2</v>
      </c>
      <c r="F77" s="29">
        <v>0.58299999999999996</v>
      </c>
      <c r="G77" s="29">
        <v>315458</v>
      </c>
      <c r="H77" s="29">
        <v>303396</v>
      </c>
    </row>
    <row r="78" spans="1:8">
      <c r="A78" s="29" t="s">
        <v>38</v>
      </c>
      <c r="B78" s="29" t="s">
        <v>39</v>
      </c>
      <c r="C78" s="29" t="s">
        <v>5</v>
      </c>
      <c r="D78" s="29" t="s">
        <v>8</v>
      </c>
      <c r="E78" s="29">
        <v>2.1899999999999999E-2</v>
      </c>
      <c r="F78" s="29">
        <v>0.60099999999999998</v>
      </c>
      <c r="G78" s="29">
        <v>177463</v>
      </c>
      <c r="H78" s="29">
        <v>169894</v>
      </c>
    </row>
    <row r="79" spans="1:8">
      <c r="A79" s="29" t="s">
        <v>38</v>
      </c>
      <c r="B79" s="29" t="s">
        <v>39</v>
      </c>
      <c r="C79" s="29" t="s">
        <v>28</v>
      </c>
      <c r="D79" s="29" t="s">
        <v>8</v>
      </c>
      <c r="E79" s="29">
        <v>2.1700000000000001E-2</v>
      </c>
      <c r="F79" s="29">
        <v>0.60099999999999998</v>
      </c>
      <c r="G79" s="29">
        <v>177486</v>
      </c>
      <c r="H79" s="29">
        <v>169980</v>
      </c>
    </row>
    <row r="80" spans="1:8">
      <c r="A80" s="29" t="s">
        <v>38</v>
      </c>
      <c r="B80" s="29" t="s">
        <v>39</v>
      </c>
      <c r="C80" s="29" t="s">
        <v>6</v>
      </c>
      <c r="D80" s="29" t="s">
        <v>8</v>
      </c>
      <c r="E80" s="29">
        <v>2.3699999999999999E-2</v>
      </c>
      <c r="F80" s="29">
        <v>0.65100000000000002</v>
      </c>
      <c r="G80" s="29">
        <v>177459</v>
      </c>
      <c r="H80" s="29">
        <v>169271</v>
      </c>
    </row>
    <row r="81" spans="1:8">
      <c r="A81" s="29" t="s">
        <v>38</v>
      </c>
      <c r="B81" s="29" t="s">
        <v>39</v>
      </c>
      <c r="C81" s="29" t="s">
        <v>34</v>
      </c>
      <c r="D81" s="29" t="s">
        <v>8</v>
      </c>
      <c r="E81" s="29">
        <v>2.5100000000000001E-2</v>
      </c>
      <c r="F81" s="29">
        <v>0.68100000000000005</v>
      </c>
      <c r="G81" s="29">
        <v>177348</v>
      </c>
      <c r="H81" s="29">
        <v>168700</v>
      </c>
    </row>
    <row r="82" spans="1:8">
      <c r="A82" s="29" t="s">
        <v>38</v>
      </c>
      <c r="B82" s="29" t="s">
        <v>39</v>
      </c>
      <c r="C82" s="29" t="s">
        <v>35</v>
      </c>
      <c r="D82" s="29" t="s">
        <v>8</v>
      </c>
      <c r="E82" s="29">
        <v>2.4899999999999999E-2</v>
      </c>
      <c r="F82" s="29">
        <v>0.68500000000000005</v>
      </c>
      <c r="G82" s="29">
        <v>177921</v>
      </c>
      <c r="H82" s="29">
        <v>169323</v>
      </c>
    </row>
    <row r="83" spans="1:8">
      <c r="A83" s="29" t="s">
        <v>38</v>
      </c>
      <c r="B83" s="29" t="s">
        <v>39</v>
      </c>
      <c r="C83" s="29" t="s">
        <v>31</v>
      </c>
      <c r="D83" s="29" t="s">
        <v>8</v>
      </c>
      <c r="E83" s="29">
        <v>2.52E-2</v>
      </c>
      <c r="F83" s="29">
        <v>0.70599999999999996</v>
      </c>
      <c r="G83" s="29">
        <v>177975</v>
      </c>
      <c r="H83" s="29">
        <v>169254</v>
      </c>
    </row>
    <row r="84" spans="1:8">
      <c r="A84" s="29" t="s">
        <v>38</v>
      </c>
      <c r="B84" s="29" t="s">
        <v>39</v>
      </c>
      <c r="C84" s="29" t="s">
        <v>27</v>
      </c>
      <c r="D84" s="29" t="s">
        <v>8</v>
      </c>
      <c r="E84" s="29">
        <v>2.5499999999999998E-2</v>
      </c>
      <c r="F84" s="29">
        <v>0.71</v>
      </c>
      <c r="G84" s="29">
        <v>177027</v>
      </c>
      <c r="H84" s="29">
        <v>168262</v>
      </c>
    </row>
    <row r="85" spans="1:8">
      <c r="A85" s="29" t="s">
        <v>38</v>
      </c>
      <c r="B85" s="29" t="s">
        <v>39</v>
      </c>
      <c r="C85" s="29" t="s">
        <v>26</v>
      </c>
      <c r="D85" s="29" t="s">
        <v>8</v>
      </c>
      <c r="E85" s="29">
        <v>2.5600000000000001E-2</v>
      </c>
      <c r="F85" s="29">
        <v>0.72499999999999998</v>
      </c>
      <c r="G85" s="29">
        <v>177756</v>
      </c>
      <c r="H85" s="29">
        <v>168922</v>
      </c>
    </row>
    <row r="86" spans="1:8">
      <c r="A86" s="29" t="s">
        <v>38</v>
      </c>
      <c r="B86" s="29" t="s">
        <v>39</v>
      </c>
      <c r="C86" s="29" t="s">
        <v>24</v>
      </c>
      <c r="D86" s="29" t="s">
        <v>8</v>
      </c>
      <c r="E86" s="29">
        <v>2.6499999999999999E-2</v>
      </c>
      <c r="F86" s="29">
        <v>0.72899999999999998</v>
      </c>
      <c r="G86" s="29">
        <v>178001</v>
      </c>
      <c r="H86" s="29">
        <v>168850</v>
      </c>
    </row>
    <row r="87" spans="1:8">
      <c r="A87" s="29" t="s">
        <v>38</v>
      </c>
      <c r="B87" s="29" t="s">
        <v>39</v>
      </c>
      <c r="C87" s="29" t="s">
        <v>23</v>
      </c>
      <c r="D87" s="29" t="s">
        <v>8</v>
      </c>
      <c r="E87" s="29">
        <v>2.76E-2</v>
      </c>
      <c r="F87" s="29">
        <v>0.76900000000000002</v>
      </c>
      <c r="G87" s="29">
        <v>177552</v>
      </c>
      <c r="H87" s="29">
        <v>168057</v>
      </c>
    </row>
    <row r="88" spans="1:8">
      <c r="A88" s="29" t="s">
        <v>38</v>
      </c>
      <c r="B88" s="29" t="s">
        <v>39</v>
      </c>
      <c r="C88" s="29" t="s">
        <v>25</v>
      </c>
      <c r="D88" s="29" t="s">
        <v>8</v>
      </c>
      <c r="E88" s="29">
        <v>2.87E-2</v>
      </c>
      <c r="F88" s="29">
        <v>0.79100000000000004</v>
      </c>
      <c r="G88" s="29">
        <v>178006</v>
      </c>
      <c r="H88" s="29">
        <v>168126</v>
      </c>
    </row>
    <row r="89" spans="1:8">
      <c r="A89" s="29" t="s">
        <v>38</v>
      </c>
      <c r="B89" s="29" t="s">
        <v>39</v>
      </c>
      <c r="C89" s="29" t="s">
        <v>30</v>
      </c>
      <c r="D89" s="29" t="s">
        <v>8</v>
      </c>
      <c r="E89" s="29">
        <v>2.9499999999999998E-2</v>
      </c>
      <c r="F89" s="29">
        <v>0.81699999999999995</v>
      </c>
      <c r="G89" s="29">
        <v>176896</v>
      </c>
      <c r="H89" s="29">
        <v>166800</v>
      </c>
    </row>
    <row r="90" spans="1:8">
      <c r="A90" s="29" t="s">
        <v>38</v>
      </c>
      <c r="B90" s="29" t="s">
        <v>39</v>
      </c>
      <c r="C90" s="29" t="s">
        <v>29</v>
      </c>
      <c r="D90" s="29" t="s">
        <v>8</v>
      </c>
      <c r="E90" s="29">
        <v>3.0200000000000001E-2</v>
      </c>
      <c r="F90" s="29">
        <v>0.83599999999999997</v>
      </c>
      <c r="G90" s="29">
        <v>178136</v>
      </c>
      <c r="H90" s="29">
        <v>167750</v>
      </c>
    </row>
    <row r="91" spans="1:8">
      <c r="A91" s="29" t="s">
        <v>38</v>
      </c>
      <c r="B91" s="29" t="s">
        <v>39</v>
      </c>
      <c r="C91" s="29" t="s">
        <v>33</v>
      </c>
      <c r="D91" s="29" t="s">
        <v>8</v>
      </c>
      <c r="E91" s="29">
        <v>3.09E-2</v>
      </c>
      <c r="F91" s="29">
        <v>0.85799999999999998</v>
      </c>
      <c r="G91" s="29">
        <v>178061</v>
      </c>
      <c r="H91" s="29">
        <v>167426</v>
      </c>
    </row>
    <row r="92" spans="1:8">
      <c r="A92" s="29" t="s">
        <v>38</v>
      </c>
      <c r="B92" s="29" t="s">
        <v>39</v>
      </c>
      <c r="C92" s="29" t="s">
        <v>32</v>
      </c>
      <c r="D92" s="29" t="s">
        <v>8</v>
      </c>
      <c r="E92" s="29">
        <v>3.09E-2</v>
      </c>
      <c r="F92" s="29">
        <v>0.86499999999999999</v>
      </c>
      <c r="G92" s="29">
        <v>178879</v>
      </c>
      <c r="H92" s="29">
        <v>168231</v>
      </c>
    </row>
    <row r="93" spans="1:8">
      <c r="A93" s="29" t="s">
        <v>40</v>
      </c>
      <c r="B93" s="29" t="s">
        <v>41</v>
      </c>
      <c r="C93" s="29" t="s">
        <v>27</v>
      </c>
      <c r="D93" s="29" t="s">
        <v>8</v>
      </c>
      <c r="E93" s="29">
        <v>3.0999999999999999E-3</v>
      </c>
      <c r="F93" s="29">
        <v>1.3879999999999999</v>
      </c>
      <c r="G93" s="29">
        <v>608143</v>
      </c>
      <c r="H93" s="29">
        <v>604365</v>
      </c>
    </row>
    <row r="94" spans="1:8">
      <c r="A94" s="29" t="s">
        <v>40</v>
      </c>
      <c r="B94" s="29" t="s">
        <v>41</v>
      </c>
      <c r="C94" s="29" t="s">
        <v>6</v>
      </c>
      <c r="D94" s="29" t="s">
        <v>8</v>
      </c>
      <c r="E94" s="29">
        <v>3.2000000000000002E-3</v>
      </c>
      <c r="F94" s="29">
        <v>1.4450000000000001</v>
      </c>
      <c r="G94" s="29">
        <v>609791</v>
      </c>
      <c r="H94" s="29">
        <v>605936</v>
      </c>
    </row>
    <row r="95" spans="1:8">
      <c r="A95" s="29" t="s">
        <v>40</v>
      </c>
      <c r="B95" s="29" t="s">
        <v>41</v>
      </c>
      <c r="C95" s="29" t="s">
        <v>25</v>
      </c>
      <c r="D95" s="29" t="s">
        <v>8</v>
      </c>
      <c r="E95" s="29">
        <v>3.8E-3</v>
      </c>
      <c r="F95" s="29">
        <v>1.5109999999999999</v>
      </c>
      <c r="G95" s="29">
        <v>612075</v>
      </c>
      <c r="H95" s="29">
        <v>607504</v>
      </c>
    </row>
    <row r="96" spans="1:8">
      <c r="A96" s="29" t="s">
        <v>40</v>
      </c>
      <c r="B96" s="29" t="s">
        <v>41</v>
      </c>
      <c r="C96" s="29" t="s">
        <v>24</v>
      </c>
      <c r="D96" s="29" t="s">
        <v>8</v>
      </c>
      <c r="E96" s="29">
        <v>3.5999999999999999E-3</v>
      </c>
      <c r="F96" s="29">
        <v>1.5229999999999999</v>
      </c>
      <c r="G96" s="29">
        <v>611411</v>
      </c>
      <c r="H96" s="29">
        <v>607083</v>
      </c>
    </row>
    <row r="97" spans="1:8">
      <c r="A97" s="29" t="s">
        <v>40</v>
      </c>
      <c r="B97" s="29" t="s">
        <v>41</v>
      </c>
      <c r="C97" s="29" t="s">
        <v>35</v>
      </c>
      <c r="D97" s="29" t="s">
        <v>8</v>
      </c>
      <c r="E97" s="29">
        <v>3.7000000000000002E-3</v>
      </c>
      <c r="F97" s="29">
        <v>1.552</v>
      </c>
      <c r="G97" s="29">
        <v>610964</v>
      </c>
      <c r="H97" s="29">
        <v>606428</v>
      </c>
    </row>
    <row r="98" spans="1:8">
      <c r="A98" s="29" t="s">
        <v>40</v>
      </c>
      <c r="B98" s="29" t="s">
        <v>41</v>
      </c>
      <c r="C98" s="29" t="s">
        <v>26</v>
      </c>
      <c r="D98" s="29" t="s">
        <v>8</v>
      </c>
      <c r="E98" s="29">
        <v>3.8999999999999998E-3</v>
      </c>
      <c r="F98" s="29">
        <v>1.6060000000000001</v>
      </c>
      <c r="G98" s="29">
        <v>611758</v>
      </c>
      <c r="H98" s="29">
        <v>607021</v>
      </c>
    </row>
    <row r="99" spans="1:8">
      <c r="A99" s="29" t="s">
        <v>40</v>
      </c>
      <c r="B99" s="29" t="s">
        <v>41</v>
      </c>
      <c r="C99" s="29" t="s">
        <v>31</v>
      </c>
      <c r="D99" s="29" t="s">
        <v>8</v>
      </c>
      <c r="E99" s="29">
        <v>3.8E-3</v>
      </c>
      <c r="F99" s="29">
        <v>1.661</v>
      </c>
      <c r="G99" s="29">
        <v>613348</v>
      </c>
      <c r="H99" s="29">
        <v>608663</v>
      </c>
    </row>
    <row r="100" spans="1:8">
      <c r="A100" s="29" t="s">
        <v>40</v>
      </c>
      <c r="B100" s="29" t="s">
        <v>41</v>
      </c>
      <c r="C100" s="29" t="s">
        <v>23</v>
      </c>
      <c r="D100" s="29" t="s">
        <v>8</v>
      </c>
      <c r="E100" s="29">
        <v>3.7000000000000002E-3</v>
      </c>
      <c r="F100" s="29">
        <v>1.665</v>
      </c>
      <c r="G100" s="29">
        <v>609659</v>
      </c>
      <c r="H100" s="29">
        <v>605128</v>
      </c>
    </row>
    <row r="101" spans="1:8">
      <c r="A101" s="29" t="s">
        <v>40</v>
      </c>
      <c r="B101" s="29" t="s">
        <v>41</v>
      </c>
      <c r="C101" s="29" t="s">
        <v>30</v>
      </c>
      <c r="D101" s="29" t="s">
        <v>8</v>
      </c>
      <c r="E101" s="29">
        <v>4.1999999999999997E-3</v>
      </c>
      <c r="F101" s="29">
        <v>1.7090000000000001</v>
      </c>
      <c r="G101" s="29">
        <v>606696</v>
      </c>
      <c r="H101" s="29">
        <v>601685</v>
      </c>
    </row>
    <row r="102" spans="1:8">
      <c r="A102" s="29" t="s">
        <v>40</v>
      </c>
      <c r="B102" s="29" t="s">
        <v>41</v>
      </c>
      <c r="C102" s="29" t="s">
        <v>5</v>
      </c>
      <c r="D102" s="29" t="s">
        <v>8</v>
      </c>
      <c r="E102" s="29">
        <v>4.4000000000000003E-3</v>
      </c>
      <c r="F102" s="29">
        <v>1.796</v>
      </c>
      <c r="G102" s="29">
        <v>614289</v>
      </c>
      <c r="H102" s="29">
        <v>608965</v>
      </c>
    </row>
    <row r="103" spans="1:8">
      <c r="A103" s="29" t="s">
        <v>40</v>
      </c>
      <c r="B103" s="29" t="s">
        <v>41</v>
      </c>
      <c r="C103" s="29" t="s">
        <v>34</v>
      </c>
      <c r="D103" s="29" t="s">
        <v>8</v>
      </c>
      <c r="E103" s="29">
        <v>4.5999999999999999E-3</v>
      </c>
      <c r="F103" s="29">
        <v>1.905</v>
      </c>
      <c r="G103" s="29">
        <v>609500</v>
      </c>
      <c r="H103" s="29">
        <v>603967</v>
      </c>
    </row>
    <row r="104" spans="1:8">
      <c r="A104" s="29" t="s">
        <v>40</v>
      </c>
      <c r="B104" s="29" t="s">
        <v>41</v>
      </c>
      <c r="C104" s="29" t="s">
        <v>29</v>
      </c>
      <c r="D104" s="29" t="s">
        <v>8</v>
      </c>
      <c r="E104" s="29">
        <v>4.4000000000000003E-3</v>
      </c>
      <c r="F104" s="29">
        <v>1.915</v>
      </c>
      <c r="G104" s="29">
        <v>610622</v>
      </c>
      <c r="H104" s="29">
        <v>605297</v>
      </c>
    </row>
    <row r="105" spans="1:8">
      <c r="A105" s="29" t="s">
        <v>40</v>
      </c>
      <c r="B105" s="29" t="s">
        <v>41</v>
      </c>
      <c r="C105" s="29" t="s">
        <v>33</v>
      </c>
      <c r="D105" s="29" t="s">
        <v>8</v>
      </c>
      <c r="E105" s="29">
        <v>4.7999999999999996E-3</v>
      </c>
      <c r="F105" s="29">
        <v>1.919</v>
      </c>
      <c r="G105" s="29">
        <v>610367</v>
      </c>
      <c r="H105" s="29">
        <v>604523</v>
      </c>
    </row>
    <row r="106" spans="1:8">
      <c r="A106" s="29" t="s">
        <v>40</v>
      </c>
      <c r="B106" s="29" t="s">
        <v>41</v>
      </c>
      <c r="C106" s="29" t="s">
        <v>32</v>
      </c>
      <c r="D106" s="29" t="s">
        <v>8</v>
      </c>
      <c r="E106" s="29">
        <v>5.1999999999999998E-3</v>
      </c>
      <c r="F106" s="29">
        <v>2.0270000000000001</v>
      </c>
      <c r="G106" s="29">
        <v>613723</v>
      </c>
      <c r="H106" s="29">
        <v>607375</v>
      </c>
    </row>
    <row r="107" spans="1:8">
      <c r="A107" s="29" t="s">
        <v>40</v>
      </c>
      <c r="B107" s="29" t="s">
        <v>41</v>
      </c>
      <c r="C107" s="29" t="s">
        <v>28</v>
      </c>
      <c r="D107" s="29" t="s">
        <v>8</v>
      </c>
      <c r="E107" s="29">
        <v>4.8999999999999998E-3</v>
      </c>
      <c r="F107" s="29">
        <v>2.1230000000000002</v>
      </c>
      <c r="G107" s="29">
        <v>612479</v>
      </c>
      <c r="H107" s="29">
        <v>606481</v>
      </c>
    </row>
  </sheetData>
  <sortState ref="A3:H107">
    <sortCondition ref="A3:A107"/>
  </sortState>
  <mergeCells count="1">
    <mergeCell ref="A1:H1"/>
  </mergeCells>
  <phoneticPr fontId="1" type="noConversion"/>
  <conditionalFormatting sqref="A2:B1048576">
    <cfRule type="containsText" dxfId="42" priority="1" operator="containsText" text="gaur04">
      <formula>NOT(ISERROR(SEARCH("gaur04",A2)))</formula>
    </cfRule>
    <cfRule type="containsText" dxfId="41" priority="2" operator="containsText" text="banteng09">
      <formula>NOT(ISERROR(SEARCH("banteng09",A2)))</formula>
    </cfRule>
    <cfRule type="containsText" dxfId="40" priority="3" operator="containsText" text="gaur_ypr115">
      <formula>NOT(ISERROR(SEARCH("gaur_ypr115",A2)))</formula>
    </cfRule>
    <cfRule type="containsText" dxfId="39" priority="4" operator="containsText" text="banteng08">
      <formula>NOT(ISERROR(SEARCH("banteng08",A2)))</formula>
    </cfRule>
    <cfRule type="containsText" dxfId="38" priority="5" operator="containsText" text="B3">
      <formula>NOT(ISERROR(SEARCH("B3",A2)))</formula>
    </cfRule>
    <cfRule type="containsText" dxfId="37" priority="6" operator="containsText" text="B1">
      <formula>NOT(ISERROR(SEARCH("B1",A2)))</formula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7"/>
  <sheetViews>
    <sheetView workbookViewId="0">
      <selection activeCell="K17" sqref="K17"/>
    </sheetView>
  </sheetViews>
  <sheetFormatPr defaultColWidth="9" defaultRowHeight="12.75"/>
  <cols>
    <col min="1" max="1" width="8" style="36" customWidth="1"/>
    <col min="2" max="2" width="10.625" style="36" customWidth="1"/>
    <col min="3" max="3" width="19" style="36" customWidth="1"/>
    <col min="4" max="4" width="13.875" style="36" customWidth="1"/>
    <col min="5" max="5" width="9.875" style="36" customWidth="1"/>
    <col min="6" max="6" width="9" style="36"/>
    <col min="7" max="7" width="12.625" style="36" customWidth="1"/>
    <col min="8" max="8" width="11.75" style="36" customWidth="1"/>
    <col min="9" max="16384" width="9" style="36"/>
  </cols>
  <sheetData>
    <row r="1" spans="1:8" s="39" customFormat="1" ht="13.5">
      <c r="A1" s="38" t="s">
        <v>167</v>
      </c>
      <c r="B1" s="38"/>
      <c r="C1" s="38"/>
      <c r="D1" s="38"/>
      <c r="E1" s="38"/>
      <c r="F1" s="38"/>
      <c r="G1" s="38"/>
      <c r="H1" s="38"/>
    </row>
    <row r="2" spans="1:8">
      <c r="A2" s="37" t="s">
        <v>0</v>
      </c>
      <c r="B2" s="37" t="s">
        <v>1</v>
      </c>
      <c r="C2" s="37" t="s">
        <v>2</v>
      </c>
      <c r="D2" s="37" t="s">
        <v>157</v>
      </c>
      <c r="E2" s="37" t="s">
        <v>160</v>
      </c>
      <c r="F2" s="37" t="s">
        <v>159</v>
      </c>
      <c r="G2" s="37" t="s">
        <v>3</v>
      </c>
      <c r="H2" s="37" t="s">
        <v>4</v>
      </c>
    </row>
    <row r="3" spans="1:8">
      <c r="A3" s="29" t="s">
        <v>36</v>
      </c>
      <c r="B3" s="29" t="s">
        <v>37</v>
      </c>
      <c r="C3" s="29" t="s">
        <v>14</v>
      </c>
      <c r="D3" s="29" t="s">
        <v>8</v>
      </c>
      <c r="E3" s="29">
        <v>-5.7000000000000002E-3</v>
      </c>
      <c r="F3" s="29">
        <v>-0.192</v>
      </c>
      <c r="G3" s="29">
        <v>303418</v>
      </c>
      <c r="H3" s="29">
        <v>306777</v>
      </c>
    </row>
    <row r="4" spans="1:8">
      <c r="A4" s="29" t="s">
        <v>36</v>
      </c>
      <c r="B4" s="29" t="s">
        <v>37</v>
      </c>
      <c r="C4" s="29" t="s">
        <v>18</v>
      </c>
      <c r="D4" s="29" t="s">
        <v>8</v>
      </c>
      <c r="E4" s="29">
        <v>-4.1000000000000003E-3</v>
      </c>
      <c r="F4" s="29">
        <v>-0.13900000000000001</v>
      </c>
      <c r="G4" s="29">
        <v>302313</v>
      </c>
      <c r="H4" s="29">
        <v>304689</v>
      </c>
    </row>
    <row r="5" spans="1:8">
      <c r="A5" s="29" t="s">
        <v>36</v>
      </c>
      <c r="B5" s="29" t="s">
        <v>37</v>
      </c>
      <c r="C5" s="29" t="s">
        <v>19</v>
      </c>
      <c r="D5" s="29" t="s">
        <v>8</v>
      </c>
      <c r="E5" s="29">
        <v>-2.8999999999999998E-3</v>
      </c>
      <c r="F5" s="29">
        <v>-0.1</v>
      </c>
      <c r="G5" s="29">
        <v>303679</v>
      </c>
      <c r="H5" s="29">
        <v>305352</v>
      </c>
    </row>
    <row r="6" spans="1:8">
      <c r="A6" s="29" t="s">
        <v>36</v>
      </c>
      <c r="B6" s="29" t="s">
        <v>37</v>
      </c>
      <c r="C6" s="29" t="s">
        <v>15</v>
      </c>
      <c r="D6" s="29" t="s">
        <v>8</v>
      </c>
      <c r="E6" s="29">
        <v>-2.8E-3</v>
      </c>
      <c r="F6" s="29">
        <v>-9.6000000000000002E-2</v>
      </c>
      <c r="G6" s="29">
        <v>304008</v>
      </c>
      <c r="H6" s="29">
        <v>305619</v>
      </c>
    </row>
    <row r="7" spans="1:8">
      <c r="A7" s="29" t="s">
        <v>36</v>
      </c>
      <c r="B7" s="29" t="s">
        <v>37</v>
      </c>
      <c r="C7" s="29" t="s">
        <v>21</v>
      </c>
      <c r="D7" s="29" t="s">
        <v>8</v>
      </c>
      <c r="E7" s="29">
        <v>-2.5999999999999999E-3</v>
      </c>
      <c r="F7" s="29">
        <v>-8.6999999999999994E-2</v>
      </c>
      <c r="G7" s="29">
        <v>304066</v>
      </c>
      <c r="H7" s="29">
        <v>305521</v>
      </c>
    </row>
    <row r="8" spans="1:8">
      <c r="A8" s="29" t="s">
        <v>36</v>
      </c>
      <c r="B8" s="29" t="s">
        <v>37</v>
      </c>
      <c r="C8" s="29" t="s">
        <v>10</v>
      </c>
      <c r="D8" s="29" t="s">
        <v>8</v>
      </c>
      <c r="E8" s="29">
        <v>-2.5000000000000001E-3</v>
      </c>
      <c r="F8" s="29">
        <v>-8.5999999999999993E-2</v>
      </c>
      <c r="G8" s="29">
        <v>302938</v>
      </c>
      <c r="H8" s="29">
        <v>304368</v>
      </c>
    </row>
    <row r="9" spans="1:8">
      <c r="A9" s="29" t="s">
        <v>36</v>
      </c>
      <c r="B9" s="29" t="s">
        <v>37</v>
      </c>
      <c r="C9" s="29" t="s">
        <v>12</v>
      </c>
      <c r="D9" s="29" t="s">
        <v>8</v>
      </c>
      <c r="E9" s="29">
        <v>-2.5000000000000001E-3</v>
      </c>
      <c r="F9" s="29">
        <v>-8.3000000000000004E-2</v>
      </c>
      <c r="G9" s="29">
        <v>304117</v>
      </c>
      <c r="H9" s="29">
        <v>305503</v>
      </c>
    </row>
    <row r="10" spans="1:8">
      <c r="A10" s="29" t="s">
        <v>36</v>
      </c>
      <c r="B10" s="29" t="s">
        <v>37</v>
      </c>
      <c r="C10" s="29" t="s">
        <v>17</v>
      </c>
      <c r="D10" s="29" t="s">
        <v>8</v>
      </c>
      <c r="E10" s="29">
        <v>-1.9E-3</v>
      </c>
      <c r="F10" s="29">
        <v>-6.7000000000000004E-2</v>
      </c>
      <c r="G10" s="29">
        <v>304790</v>
      </c>
      <c r="H10" s="29">
        <v>305878</v>
      </c>
    </row>
    <row r="11" spans="1:8">
      <c r="A11" s="29" t="s">
        <v>36</v>
      </c>
      <c r="B11" s="29" t="s">
        <v>37</v>
      </c>
      <c r="C11" s="29" t="s">
        <v>13</v>
      </c>
      <c r="D11" s="29" t="s">
        <v>8</v>
      </c>
      <c r="E11" s="29">
        <v>-1.8E-3</v>
      </c>
      <c r="F11" s="29">
        <v>-6.3E-2</v>
      </c>
      <c r="G11" s="29">
        <v>304224</v>
      </c>
      <c r="H11" s="29">
        <v>305243</v>
      </c>
    </row>
    <row r="12" spans="1:8">
      <c r="A12" s="29" t="s">
        <v>36</v>
      </c>
      <c r="B12" s="29" t="s">
        <v>37</v>
      </c>
      <c r="C12" s="29" t="s">
        <v>7</v>
      </c>
      <c r="D12" s="29" t="s">
        <v>8</v>
      </c>
      <c r="E12" s="29">
        <v>-1.6999999999999999E-3</v>
      </c>
      <c r="F12" s="29">
        <v>-5.7000000000000002E-2</v>
      </c>
      <c r="G12" s="29">
        <v>304876</v>
      </c>
      <c r="H12" s="29">
        <v>305790</v>
      </c>
    </row>
    <row r="13" spans="1:8">
      <c r="A13" s="29" t="s">
        <v>36</v>
      </c>
      <c r="B13" s="29" t="s">
        <v>37</v>
      </c>
      <c r="C13" s="29" t="s">
        <v>9</v>
      </c>
      <c r="D13" s="29" t="s">
        <v>8</v>
      </c>
      <c r="E13" s="29">
        <v>-1.1999999999999999E-3</v>
      </c>
      <c r="F13" s="29">
        <v>-4.1000000000000002E-2</v>
      </c>
      <c r="G13" s="29">
        <v>303843</v>
      </c>
      <c r="H13" s="29">
        <v>304469</v>
      </c>
    </row>
    <row r="14" spans="1:8">
      <c r="A14" s="29" t="s">
        <v>36</v>
      </c>
      <c r="B14" s="29" t="s">
        <v>37</v>
      </c>
      <c r="C14" s="29" t="s">
        <v>20</v>
      </c>
      <c r="D14" s="29" t="s">
        <v>8</v>
      </c>
      <c r="E14" s="29">
        <v>-1E-3</v>
      </c>
      <c r="F14" s="29">
        <v>-3.3000000000000002E-2</v>
      </c>
      <c r="G14" s="29">
        <v>304662</v>
      </c>
      <c r="H14" s="29">
        <v>305160</v>
      </c>
    </row>
    <row r="15" spans="1:8">
      <c r="A15" s="29" t="s">
        <v>36</v>
      </c>
      <c r="B15" s="29" t="s">
        <v>37</v>
      </c>
      <c r="C15" s="29" t="s">
        <v>16</v>
      </c>
      <c r="D15" s="29" t="s">
        <v>8</v>
      </c>
      <c r="E15" s="29">
        <v>-2.0000000000000001E-4</v>
      </c>
      <c r="F15" s="29">
        <v>-8.0000000000000002E-3</v>
      </c>
      <c r="G15" s="29">
        <v>305454</v>
      </c>
      <c r="H15" s="29">
        <v>305505</v>
      </c>
    </row>
    <row r="16" spans="1:8">
      <c r="A16" s="29" t="s">
        <v>36</v>
      </c>
      <c r="B16" s="29" t="s">
        <v>37</v>
      </c>
      <c r="C16" s="29" t="s">
        <v>11</v>
      </c>
      <c r="D16" s="29" t="s">
        <v>8</v>
      </c>
      <c r="E16" s="29">
        <v>-1E-4</v>
      </c>
      <c r="F16" s="29">
        <v>-5.0000000000000001E-3</v>
      </c>
      <c r="G16" s="29">
        <v>304924</v>
      </c>
      <c r="H16" s="29">
        <v>304910</v>
      </c>
    </row>
    <row r="17" spans="1:8">
      <c r="A17" s="29" t="s">
        <v>36</v>
      </c>
      <c r="B17" s="29" t="s">
        <v>37</v>
      </c>
      <c r="C17" s="29" t="s">
        <v>22</v>
      </c>
      <c r="D17" s="29" t="s">
        <v>8</v>
      </c>
      <c r="E17" s="29">
        <v>1E-4</v>
      </c>
      <c r="F17" s="29">
        <v>2E-3</v>
      </c>
      <c r="G17" s="29">
        <v>304636</v>
      </c>
      <c r="H17" s="29">
        <v>304497</v>
      </c>
    </row>
    <row r="18" spans="1:8">
      <c r="A18" s="29" t="s">
        <v>36</v>
      </c>
      <c r="B18" s="29" t="s">
        <v>38</v>
      </c>
      <c r="C18" s="29" t="s">
        <v>21</v>
      </c>
      <c r="D18" s="29" t="s">
        <v>8</v>
      </c>
      <c r="E18" s="29">
        <v>-2.6100000000000002E-2</v>
      </c>
      <c r="F18" s="29">
        <v>-0.88500000000000001</v>
      </c>
      <c r="G18" s="29">
        <v>292178</v>
      </c>
      <c r="H18" s="29">
        <v>307758</v>
      </c>
    </row>
    <row r="19" spans="1:8">
      <c r="A19" s="29" t="s">
        <v>36</v>
      </c>
      <c r="B19" s="29" t="s">
        <v>38</v>
      </c>
      <c r="C19" s="29" t="s">
        <v>14</v>
      </c>
      <c r="D19" s="29" t="s">
        <v>8</v>
      </c>
      <c r="E19" s="29">
        <v>-2.5700000000000001E-2</v>
      </c>
      <c r="F19" s="29">
        <v>-0.872</v>
      </c>
      <c r="G19" s="29">
        <v>291996</v>
      </c>
      <c r="H19" s="29">
        <v>307295</v>
      </c>
    </row>
    <row r="20" spans="1:8">
      <c r="A20" s="29" t="s">
        <v>36</v>
      </c>
      <c r="B20" s="29" t="s">
        <v>38</v>
      </c>
      <c r="C20" s="29" t="s">
        <v>18</v>
      </c>
      <c r="D20" s="29" t="s">
        <v>8</v>
      </c>
      <c r="E20" s="29">
        <v>-2.46E-2</v>
      </c>
      <c r="F20" s="29">
        <v>-0.84099999999999997</v>
      </c>
      <c r="G20" s="29">
        <v>290730</v>
      </c>
      <c r="H20" s="29">
        <v>305330</v>
      </c>
    </row>
    <row r="21" spans="1:8">
      <c r="A21" s="29" t="s">
        <v>36</v>
      </c>
      <c r="B21" s="29" t="s">
        <v>38</v>
      </c>
      <c r="C21" s="29" t="s">
        <v>19</v>
      </c>
      <c r="D21" s="29" t="s">
        <v>8</v>
      </c>
      <c r="E21" s="29">
        <v>-2.4799999999999999E-2</v>
      </c>
      <c r="F21" s="29">
        <v>-0.84</v>
      </c>
      <c r="G21" s="29">
        <v>291896</v>
      </c>
      <c r="H21" s="29">
        <v>306658</v>
      </c>
    </row>
    <row r="22" spans="1:8">
      <c r="A22" s="29" t="s">
        <v>36</v>
      </c>
      <c r="B22" s="29" t="s">
        <v>38</v>
      </c>
      <c r="C22" s="29" t="s">
        <v>22</v>
      </c>
      <c r="D22" s="29" t="s">
        <v>8</v>
      </c>
      <c r="E22" s="29">
        <v>-2.41E-2</v>
      </c>
      <c r="F22" s="29">
        <v>-0.82199999999999995</v>
      </c>
      <c r="G22" s="29">
        <v>292207</v>
      </c>
      <c r="H22" s="29">
        <v>306573</v>
      </c>
    </row>
    <row r="23" spans="1:8">
      <c r="A23" s="29" t="s">
        <v>36</v>
      </c>
      <c r="B23" s="29" t="s">
        <v>38</v>
      </c>
      <c r="C23" s="29" t="s">
        <v>10</v>
      </c>
      <c r="D23" s="29" t="s">
        <v>8</v>
      </c>
      <c r="E23" s="29">
        <v>-2.4299999999999999E-2</v>
      </c>
      <c r="F23" s="29">
        <v>-0.82</v>
      </c>
      <c r="G23" s="29">
        <v>291599</v>
      </c>
      <c r="H23" s="29">
        <v>306039</v>
      </c>
    </row>
    <row r="24" spans="1:8">
      <c r="A24" s="29" t="s">
        <v>36</v>
      </c>
      <c r="B24" s="29" t="s">
        <v>38</v>
      </c>
      <c r="C24" s="29" t="s">
        <v>9</v>
      </c>
      <c r="D24" s="29" t="s">
        <v>8</v>
      </c>
      <c r="E24" s="29">
        <v>-2.4E-2</v>
      </c>
      <c r="F24" s="29">
        <v>-0.81399999999999995</v>
      </c>
      <c r="G24" s="29">
        <v>292109</v>
      </c>
      <c r="H24" s="29">
        <v>306406</v>
      </c>
    </row>
    <row r="25" spans="1:8">
      <c r="A25" s="29" t="s">
        <v>36</v>
      </c>
      <c r="B25" s="29" t="s">
        <v>38</v>
      </c>
      <c r="C25" s="29" t="s">
        <v>15</v>
      </c>
      <c r="D25" s="29" t="s">
        <v>8</v>
      </c>
      <c r="E25" s="29">
        <v>-2.3699999999999999E-2</v>
      </c>
      <c r="F25" s="29">
        <v>-0.80700000000000005</v>
      </c>
      <c r="G25" s="29">
        <v>292373</v>
      </c>
      <c r="H25" s="29">
        <v>306464</v>
      </c>
    </row>
    <row r="26" spans="1:8">
      <c r="A26" s="29" t="s">
        <v>36</v>
      </c>
      <c r="B26" s="29" t="s">
        <v>38</v>
      </c>
      <c r="C26" s="29" t="s">
        <v>7</v>
      </c>
      <c r="D26" s="29" t="s">
        <v>8</v>
      </c>
      <c r="E26" s="29">
        <v>-2.3400000000000001E-2</v>
      </c>
      <c r="F26" s="29">
        <v>-0.79500000000000004</v>
      </c>
      <c r="G26" s="29">
        <v>292880</v>
      </c>
      <c r="H26" s="29">
        <v>306812</v>
      </c>
    </row>
    <row r="27" spans="1:8">
      <c r="A27" s="29" t="s">
        <v>36</v>
      </c>
      <c r="B27" s="29" t="s">
        <v>38</v>
      </c>
      <c r="C27" s="29" t="s">
        <v>13</v>
      </c>
      <c r="D27" s="29" t="s">
        <v>8</v>
      </c>
      <c r="E27" s="29">
        <v>-2.3099999999999999E-2</v>
      </c>
      <c r="F27" s="29">
        <v>-0.78500000000000003</v>
      </c>
      <c r="G27" s="29">
        <v>292632</v>
      </c>
      <c r="H27" s="29">
        <v>306405</v>
      </c>
    </row>
    <row r="28" spans="1:8">
      <c r="A28" s="29" t="s">
        <v>36</v>
      </c>
      <c r="B28" s="29" t="s">
        <v>38</v>
      </c>
      <c r="C28" s="29" t="s">
        <v>17</v>
      </c>
      <c r="D28" s="29" t="s">
        <v>8</v>
      </c>
      <c r="E28" s="29">
        <v>-2.29E-2</v>
      </c>
      <c r="F28" s="29">
        <v>-0.77900000000000003</v>
      </c>
      <c r="G28" s="29">
        <v>292930</v>
      </c>
      <c r="H28" s="29">
        <v>306556</v>
      </c>
    </row>
    <row r="29" spans="1:8">
      <c r="A29" s="29" t="s">
        <v>36</v>
      </c>
      <c r="B29" s="29" t="s">
        <v>38</v>
      </c>
      <c r="C29" s="29" t="s">
        <v>11</v>
      </c>
      <c r="D29" s="29" t="s">
        <v>8</v>
      </c>
      <c r="E29" s="29">
        <v>-2.29E-2</v>
      </c>
      <c r="F29" s="29">
        <v>-0.77500000000000002</v>
      </c>
      <c r="G29" s="29">
        <v>292987</v>
      </c>
      <c r="H29" s="29">
        <v>306636</v>
      </c>
    </row>
    <row r="30" spans="1:8">
      <c r="A30" s="29" t="s">
        <v>36</v>
      </c>
      <c r="B30" s="29" t="s">
        <v>38</v>
      </c>
      <c r="C30" s="29" t="s">
        <v>20</v>
      </c>
      <c r="D30" s="29" t="s">
        <v>8</v>
      </c>
      <c r="E30" s="29">
        <v>-2.2700000000000001E-2</v>
      </c>
      <c r="F30" s="29">
        <v>-0.77300000000000002</v>
      </c>
      <c r="G30" s="29">
        <v>292903</v>
      </c>
      <c r="H30" s="29">
        <v>306426</v>
      </c>
    </row>
    <row r="31" spans="1:8">
      <c r="A31" s="29" t="s">
        <v>36</v>
      </c>
      <c r="B31" s="29" t="s">
        <v>38</v>
      </c>
      <c r="C31" s="29" t="s">
        <v>12</v>
      </c>
      <c r="D31" s="29" t="s">
        <v>8</v>
      </c>
      <c r="E31" s="29">
        <v>-2.1899999999999999E-2</v>
      </c>
      <c r="F31" s="29">
        <v>-0.74099999999999999</v>
      </c>
      <c r="G31" s="29">
        <v>292948</v>
      </c>
      <c r="H31" s="29">
        <v>305953</v>
      </c>
    </row>
    <row r="32" spans="1:8">
      <c r="A32" s="29" t="s">
        <v>36</v>
      </c>
      <c r="B32" s="29" t="s">
        <v>38</v>
      </c>
      <c r="C32" s="29" t="s">
        <v>16</v>
      </c>
      <c r="D32" s="29" t="s">
        <v>8</v>
      </c>
      <c r="E32" s="29">
        <v>-2.1100000000000001E-2</v>
      </c>
      <c r="F32" s="29">
        <v>-0.71399999999999997</v>
      </c>
      <c r="G32" s="29">
        <v>293832</v>
      </c>
      <c r="H32" s="29">
        <v>306419</v>
      </c>
    </row>
    <row r="33" spans="1:8">
      <c r="A33" s="29" t="s">
        <v>36</v>
      </c>
      <c r="B33" s="29" t="s">
        <v>39</v>
      </c>
      <c r="C33" s="29" t="s">
        <v>21</v>
      </c>
      <c r="D33" s="29" t="s">
        <v>8</v>
      </c>
      <c r="E33" s="29">
        <v>8.0999999999999996E-3</v>
      </c>
      <c r="F33" s="29">
        <v>0.28699999999999998</v>
      </c>
      <c r="G33" s="29">
        <v>310182</v>
      </c>
      <c r="H33" s="29">
        <v>305126</v>
      </c>
    </row>
    <row r="34" spans="1:8">
      <c r="A34" s="29" t="s">
        <v>36</v>
      </c>
      <c r="B34" s="29" t="s">
        <v>39</v>
      </c>
      <c r="C34" s="29" t="s">
        <v>9</v>
      </c>
      <c r="D34" s="29" t="s">
        <v>8</v>
      </c>
      <c r="E34" s="29">
        <v>8.2000000000000007E-3</v>
      </c>
      <c r="F34" s="29">
        <v>0.28999999999999998</v>
      </c>
      <c r="G34" s="29">
        <v>309846</v>
      </c>
      <c r="H34" s="29">
        <v>304740</v>
      </c>
    </row>
    <row r="35" spans="1:8">
      <c r="A35" s="29" t="s">
        <v>36</v>
      </c>
      <c r="B35" s="29" t="s">
        <v>39</v>
      </c>
      <c r="C35" s="29" t="s">
        <v>14</v>
      </c>
      <c r="D35" s="29" t="s">
        <v>8</v>
      </c>
      <c r="E35" s="29">
        <v>8.3999999999999995E-3</v>
      </c>
      <c r="F35" s="29">
        <v>0.29899999999999999</v>
      </c>
      <c r="G35" s="29">
        <v>310018</v>
      </c>
      <c r="H35" s="29">
        <v>304790</v>
      </c>
    </row>
    <row r="36" spans="1:8">
      <c r="A36" s="29" t="s">
        <v>36</v>
      </c>
      <c r="B36" s="29" t="s">
        <v>39</v>
      </c>
      <c r="C36" s="29" t="s">
        <v>19</v>
      </c>
      <c r="D36" s="29" t="s">
        <v>8</v>
      </c>
      <c r="E36" s="29">
        <v>8.3999999999999995E-3</v>
      </c>
      <c r="F36" s="29">
        <v>0.29899999999999999</v>
      </c>
      <c r="G36" s="29">
        <v>309788</v>
      </c>
      <c r="H36" s="29">
        <v>304556</v>
      </c>
    </row>
    <row r="37" spans="1:8">
      <c r="A37" s="29" t="s">
        <v>36</v>
      </c>
      <c r="B37" s="29" t="s">
        <v>39</v>
      </c>
      <c r="C37" s="29" t="s">
        <v>18</v>
      </c>
      <c r="D37" s="29" t="s">
        <v>8</v>
      </c>
      <c r="E37" s="29">
        <v>8.8999999999999999E-3</v>
      </c>
      <c r="F37" s="29">
        <v>0.317</v>
      </c>
      <c r="G37" s="29">
        <v>308626</v>
      </c>
      <c r="H37" s="29">
        <v>303112</v>
      </c>
    </row>
    <row r="38" spans="1:8">
      <c r="A38" s="29" t="s">
        <v>36</v>
      </c>
      <c r="B38" s="29" t="s">
        <v>39</v>
      </c>
      <c r="C38" s="29" t="s">
        <v>15</v>
      </c>
      <c r="D38" s="29" t="s">
        <v>8</v>
      </c>
      <c r="E38" s="29">
        <v>9.1000000000000004E-3</v>
      </c>
      <c r="F38" s="29">
        <v>0.32200000000000001</v>
      </c>
      <c r="G38" s="29">
        <v>310113</v>
      </c>
      <c r="H38" s="29">
        <v>304501</v>
      </c>
    </row>
    <row r="39" spans="1:8">
      <c r="A39" s="29" t="s">
        <v>36</v>
      </c>
      <c r="B39" s="29" t="s">
        <v>39</v>
      </c>
      <c r="C39" s="29" t="s">
        <v>10</v>
      </c>
      <c r="D39" s="29" t="s">
        <v>8</v>
      </c>
      <c r="E39" s="29">
        <v>9.7999999999999997E-3</v>
      </c>
      <c r="F39" s="29">
        <v>0.34899999999999998</v>
      </c>
      <c r="G39" s="29">
        <v>309438</v>
      </c>
      <c r="H39" s="29">
        <v>303357</v>
      </c>
    </row>
    <row r="40" spans="1:8">
      <c r="A40" s="29" t="s">
        <v>36</v>
      </c>
      <c r="B40" s="29" t="s">
        <v>39</v>
      </c>
      <c r="C40" s="29" t="s">
        <v>22</v>
      </c>
      <c r="D40" s="29" t="s">
        <v>8</v>
      </c>
      <c r="E40" s="29">
        <v>1.01E-2</v>
      </c>
      <c r="F40" s="29">
        <v>0.36199999999999999</v>
      </c>
      <c r="G40" s="29">
        <v>310310</v>
      </c>
      <c r="H40" s="29">
        <v>304035</v>
      </c>
    </row>
    <row r="41" spans="1:8">
      <c r="A41" s="29" t="s">
        <v>36</v>
      </c>
      <c r="B41" s="29" t="s">
        <v>39</v>
      </c>
      <c r="C41" s="29" t="s">
        <v>7</v>
      </c>
      <c r="D41" s="29" t="s">
        <v>8</v>
      </c>
      <c r="E41" s="29">
        <v>1.03E-2</v>
      </c>
      <c r="F41" s="29">
        <v>0.36499999999999999</v>
      </c>
      <c r="G41" s="29">
        <v>310852</v>
      </c>
      <c r="H41" s="29">
        <v>304497</v>
      </c>
    </row>
    <row r="42" spans="1:8">
      <c r="A42" s="29" t="s">
        <v>36</v>
      </c>
      <c r="B42" s="29" t="s">
        <v>39</v>
      </c>
      <c r="C42" s="29" t="s">
        <v>17</v>
      </c>
      <c r="D42" s="29" t="s">
        <v>8</v>
      </c>
      <c r="E42" s="29">
        <v>1.0500000000000001E-2</v>
      </c>
      <c r="F42" s="29">
        <v>0.373</v>
      </c>
      <c r="G42" s="29">
        <v>310944</v>
      </c>
      <c r="H42" s="29">
        <v>304420</v>
      </c>
    </row>
    <row r="43" spans="1:8">
      <c r="A43" s="29" t="s">
        <v>36</v>
      </c>
      <c r="B43" s="29" t="s">
        <v>39</v>
      </c>
      <c r="C43" s="29" t="s">
        <v>13</v>
      </c>
      <c r="D43" s="29" t="s">
        <v>8</v>
      </c>
      <c r="E43" s="29">
        <v>1.0500000000000001E-2</v>
      </c>
      <c r="F43" s="29">
        <v>0.374</v>
      </c>
      <c r="G43" s="29">
        <v>310657</v>
      </c>
      <c r="H43" s="29">
        <v>304150</v>
      </c>
    </row>
    <row r="44" spans="1:8">
      <c r="A44" s="29" t="s">
        <v>36</v>
      </c>
      <c r="B44" s="29" t="s">
        <v>39</v>
      </c>
      <c r="C44" s="29" t="s">
        <v>20</v>
      </c>
      <c r="D44" s="29" t="s">
        <v>8</v>
      </c>
      <c r="E44" s="29">
        <v>1.06E-2</v>
      </c>
      <c r="F44" s="29">
        <v>0.376</v>
      </c>
      <c r="G44" s="29">
        <v>310858</v>
      </c>
      <c r="H44" s="29">
        <v>304309</v>
      </c>
    </row>
    <row r="45" spans="1:8">
      <c r="A45" s="29" t="s">
        <v>36</v>
      </c>
      <c r="B45" s="29" t="s">
        <v>39</v>
      </c>
      <c r="C45" s="29" t="s">
        <v>12</v>
      </c>
      <c r="D45" s="29" t="s">
        <v>8</v>
      </c>
      <c r="E45" s="29">
        <v>1.1299999999999999E-2</v>
      </c>
      <c r="F45" s="29">
        <v>0.40100000000000002</v>
      </c>
      <c r="G45" s="29">
        <v>310847</v>
      </c>
      <c r="H45" s="29">
        <v>303847</v>
      </c>
    </row>
    <row r="46" spans="1:8">
      <c r="A46" s="29" t="s">
        <v>36</v>
      </c>
      <c r="B46" s="29" t="s">
        <v>39</v>
      </c>
      <c r="C46" s="29" t="s">
        <v>11</v>
      </c>
      <c r="D46" s="29" t="s">
        <v>8</v>
      </c>
      <c r="E46" s="29">
        <v>1.14E-2</v>
      </c>
      <c r="F46" s="29">
        <v>0.40200000000000002</v>
      </c>
      <c r="G46" s="29">
        <v>310976</v>
      </c>
      <c r="H46" s="29">
        <v>303948</v>
      </c>
    </row>
    <row r="47" spans="1:8">
      <c r="A47" s="29" t="s">
        <v>36</v>
      </c>
      <c r="B47" s="29" t="s">
        <v>39</v>
      </c>
      <c r="C47" s="29" t="s">
        <v>16</v>
      </c>
      <c r="D47" s="29" t="s">
        <v>8</v>
      </c>
      <c r="E47" s="29">
        <v>1.2E-2</v>
      </c>
      <c r="F47" s="29">
        <v>0.42399999999999999</v>
      </c>
      <c r="G47" s="29">
        <v>311839</v>
      </c>
      <c r="H47" s="29">
        <v>304396</v>
      </c>
    </row>
    <row r="48" spans="1:8">
      <c r="A48" s="29" t="s">
        <v>37</v>
      </c>
      <c r="B48" s="29" t="s">
        <v>38</v>
      </c>
      <c r="C48" s="29" t="s">
        <v>22</v>
      </c>
      <c r="D48" s="29" t="s">
        <v>8</v>
      </c>
      <c r="E48" s="29">
        <v>-2.4199999999999999E-2</v>
      </c>
      <c r="F48" s="29">
        <v>-0.73499999999999999</v>
      </c>
      <c r="G48" s="29">
        <v>290169</v>
      </c>
      <c r="H48" s="29">
        <v>304558</v>
      </c>
    </row>
    <row r="49" spans="1:8">
      <c r="A49" s="29" t="s">
        <v>37</v>
      </c>
      <c r="B49" s="29" t="s">
        <v>38</v>
      </c>
      <c r="C49" s="29" t="s">
        <v>21</v>
      </c>
      <c r="D49" s="29" t="s">
        <v>8</v>
      </c>
      <c r="E49" s="29">
        <v>-2.4E-2</v>
      </c>
      <c r="F49" s="29">
        <v>-0.72199999999999998</v>
      </c>
      <c r="G49" s="29">
        <v>290673</v>
      </c>
      <c r="H49" s="29">
        <v>304949</v>
      </c>
    </row>
    <row r="50" spans="1:8">
      <c r="A50" s="29" t="s">
        <v>37</v>
      </c>
      <c r="B50" s="29" t="s">
        <v>38</v>
      </c>
      <c r="C50" s="29" t="s">
        <v>9</v>
      </c>
      <c r="D50" s="29" t="s">
        <v>8</v>
      </c>
      <c r="E50" s="29">
        <v>-2.3300000000000001E-2</v>
      </c>
      <c r="F50" s="29">
        <v>-0.70099999999999996</v>
      </c>
      <c r="G50" s="29">
        <v>290047</v>
      </c>
      <c r="H50" s="29">
        <v>303890</v>
      </c>
    </row>
    <row r="51" spans="1:8">
      <c r="A51" s="29" t="s">
        <v>37</v>
      </c>
      <c r="B51" s="29" t="s">
        <v>38</v>
      </c>
      <c r="C51" s="29" t="s">
        <v>11</v>
      </c>
      <c r="D51" s="29" t="s">
        <v>8</v>
      </c>
      <c r="E51" s="29">
        <v>-2.3099999999999999E-2</v>
      </c>
      <c r="F51" s="29">
        <v>-0.69499999999999995</v>
      </c>
      <c r="G51" s="29">
        <v>290587</v>
      </c>
      <c r="H51" s="29">
        <v>304339</v>
      </c>
    </row>
    <row r="52" spans="1:8">
      <c r="A52" s="29" t="s">
        <v>37</v>
      </c>
      <c r="B52" s="29" t="s">
        <v>38</v>
      </c>
      <c r="C52" s="29" t="s">
        <v>19</v>
      </c>
      <c r="D52" s="29" t="s">
        <v>8</v>
      </c>
      <c r="E52" s="29">
        <v>-2.2200000000000001E-2</v>
      </c>
      <c r="F52" s="29">
        <v>-0.66700000000000004</v>
      </c>
      <c r="G52" s="29">
        <v>290696</v>
      </c>
      <c r="H52" s="29">
        <v>303889</v>
      </c>
    </row>
    <row r="53" spans="1:8">
      <c r="A53" s="29" t="s">
        <v>37</v>
      </c>
      <c r="B53" s="29" t="s">
        <v>38</v>
      </c>
      <c r="C53" s="29" t="s">
        <v>7</v>
      </c>
      <c r="D53" s="29" t="s">
        <v>8</v>
      </c>
      <c r="E53" s="29">
        <v>-2.1999999999999999E-2</v>
      </c>
      <c r="F53" s="29">
        <v>-0.66500000000000004</v>
      </c>
      <c r="G53" s="29">
        <v>291132</v>
      </c>
      <c r="H53" s="29">
        <v>304234</v>
      </c>
    </row>
    <row r="54" spans="1:8">
      <c r="A54" s="29" t="s">
        <v>37</v>
      </c>
      <c r="B54" s="29" t="s">
        <v>38</v>
      </c>
      <c r="C54" s="29" t="s">
        <v>10</v>
      </c>
      <c r="D54" s="29" t="s">
        <v>8</v>
      </c>
      <c r="E54" s="29">
        <v>-2.1999999999999999E-2</v>
      </c>
      <c r="F54" s="29">
        <v>-0.66200000000000003</v>
      </c>
      <c r="G54" s="29">
        <v>290202</v>
      </c>
      <c r="H54" s="29">
        <v>303224</v>
      </c>
    </row>
    <row r="55" spans="1:8">
      <c r="A55" s="29" t="s">
        <v>37</v>
      </c>
      <c r="B55" s="29" t="s">
        <v>38</v>
      </c>
      <c r="C55" s="29" t="s">
        <v>20</v>
      </c>
      <c r="D55" s="29" t="s">
        <v>8</v>
      </c>
      <c r="E55" s="29">
        <v>-2.1899999999999999E-2</v>
      </c>
      <c r="F55" s="29">
        <v>-0.66</v>
      </c>
      <c r="G55" s="29">
        <v>290992</v>
      </c>
      <c r="H55" s="29">
        <v>304007</v>
      </c>
    </row>
    <row r="56" spans="1:8">
      <c r="A56" s="29" t="s">
        <v>37</v>
      </c>
      <c r="B56" s="29" t="s">
        <v>38</v>
      </c>
      <c r="C56" s="29" t="s">
        <v>13</v>
      </c>
      <c r="D56" s="29" t="s">
        <v>8</v>
      </c>
      <c r="E56" s="29">
        <v>-2.1899999999999999E-2</v>
      </c>
      <c r="F56" s="29">
        <v>-0.65900000000000003</v>
      </c>
      <c r="G56" s="29">
        <v>290957</v>
      </c>
      <c r="H56" s="29">
        <v>303966</v>
      </c>
    </row>
    <row r="57" spans="1:8">
      <c r="A57" s="29" t="s">
        <v>37</v>
      </c>
      <c r="B57" s="29" t="s">
        <v>38</v>
      </c>
      <c r="C57" s="29" t="s">
        <v>15</v>
      </c>
      <c r="D57" s="29" t="s">
        <v>8</v>
      </c>
      <c r="E57" s="29">
        <v>-2.1399999999999999E-2</v>
      </c>
      <c r="F57" s="29">
        <v>-0.65</v>
      </c>
      <c r="G57" s="29">
        <v>291101</v>
      </c>
      <c r="H57" s="29">
        <v>303847</v>
      </c>
    </row>
    <row r="58" spans="1:8">
      <c r="A58" s="29" t="s">
        <v>37</v>
      </c>
      <c r="B58" s="29" t="s">
        <v>38</v>
      </c>
      <c r="C58" s="29" t="s">
        <v>17</v>
      </c>
      <c r="D58" s="29" t="s">
        <v>8</v>
      </c>
      <c r="E58" s="29">
        <v>-2.1399999999999999E-2</v>
      </c>
      <c r="F58" s="29">
        <v>-0.64500000000000002</v>
      </c>
      <c r="G58" s="29">
        <v>291400</v>
      </c>
      <c r="H58" s="29">
        <v>304119</v>
      </c>
    </row>
    <row r="59" spans="1:8">
      <c r="A59" s="29" t="s">
        <v>37</v>
      </c>
      <c r="B59" s="29" t="s">
        <v>38</v>
      </c>
      <c r="C59" s="29" t="s">
        <v>16</v>
      </c>
      <c r="D59" s="29" t="s">
        <v>8</v>
      </c>
      <c r="E59" s="29">
        <v>-2.12E-2</v>
      </c>
      <c r="F59" s="29">
        <v>-0.63900000000000001</v>
      </c>
      <c r="G59" s="29">
        <v>291408</v>
      </c>
      <c r="H59" s="29">
        <v>304011</v>
      </c>
    </row>
    <row r="60" spans="1:8">
      <c r="A60" s="29" t="s">
        <v>37</v>
      </c>
      <c r="B60" s="29" t="s">
        <v>38</v>
      </c>
      <c r="C60" s="29" t="s">
        <v>18</v>
      </c>
      <c r="D60" s="29" t="s">
        <v>8</v>
      </c>
      <c r="E60" s="29">
        <v>-2.0799999999999999E-2</v>
      </c>
      <c r="F60" s="29">
        <v>-0.627</v>
      </c>
      <c r="G60" s="29">
        <v>289917</v>
      </c>
      <c r="H60" s="29">
        <v>302208</v>
      </c>
    </row>
    <row r="61" spans="1:8">
      <c r="A61" s="29" t="s">
        <v>37</v>
      </c>
      <c r="B61" s="29" t="s">
        <v>38</v>
      </c>
      <c r="C61" s="29" t="s">
        <v>14</v>
      </c>
      <c r="D61" s="29" t="s">
        <v>8</v>
      </c>
      <c r="E61" s="29">
        <v>-2.06E-2</v>
      </c>
      <c r="F61" s="29">
        <v>-0.61699999999999999</v>
      </c>
      <c r="G61" s="29">
        <v>291784</v>
      </c>
      <c r="H61" s="29">
        <v>304078</v>
      </c>
    </row>
    <row r="62" spans="1:8">
      <c r="A62" s="29" t="s">
        <v>37</v>
      </c>
      <c r="B62" s="29" t="s">
        <v>38</v>
      </c>
      <c r="C62" s="29" t="s">
        <v>12</v>
      </c>
      <c r="D62" s="29" t="s">
        <v>8</v>
      </c>
      <c r="E62" s="29">
        <v>-2.01E-2</v>
      </c>
      <c r="F62" s="29">
        <v>-0.60299999999999998</v>
      </c>
      <c r="G62" s="29">
        <v>291457</v>
      </c>
      <c r="H62" s="29">
        <v>303415</v>
      </c>
    </row>
    <row r="63" spans="1:8">
      <c r="A63" s="29" t="s">
        <v>37</v>
      </c>
      <c r="B63" s="29" t="s">
        <v>39</v>
      </c>
      <c r="C63" s="29" t="s">
        <v>9</v>
      </c>
      <c r="D63" s="29" t="s">
        <v>8</v>
      </c>
      <c r="E63" s="29">
        <v>9.5999999999999992E-3</v>
      </c>
      <c r="F63" s="29">
        <v>0.30399999999999999</v>
      </c>
      <c r="G63" s="29">
        <v>306467</v>
      </c>
      <c r="H63" s="29">
        <v>300692</v>
      </c>
    </row>
    <row r="64" spans="1:8">
      <c r="A64" s="29" t="s">
        <v>37</v>
      </c>
      <c r="B64" s="29" t="s">
        <v>39</v>
      </c>
      <c r="C64" s="29" t="s">
        <v>22</v>
      </c>
      <c r="D64" s="29" t="s">
        <v>8</v>
      </c>
      <c r="E64" s="29">
        <v>1.06E-2</v>
      </c>
      <c r="F64" s="29">
        <v>0.34</v>
      </c>
      <c r="G64" s="29">
        <v>306800</v>
      </c>
      <c r="H64" s="29">
        <v>300423</v>
      </c>
    </row>
    <row r="65" spans="1:8">
      <c r="A65" s="29" t="s">
        <v>37</v>
      </c>
      <c r="B65" s="29" t="s">
        <v>39</v>
      </c>
      <c r="C65" s="29" t="s">
        <v>21</v>
      </c>
      <c r="D65" s="29" t="s">
        <v>8</v>
      </c>
      <c r="E65" s="29">
        <v>1.09E-2</v>
      </c>
      <c r="F65" s="29">
        <v>0.34499999999999997</v>
      </c>
      <c r="G65" s="29">
        <v>307362</v>
      </c>
      <c r="H65" s="29">
        <v>300804</v>
      </c>
    </row>
    <row r="66" spans="1:8">
      <c r="A66" s="29" t="s">
        <v>37</v>
      </c>
      <c r="B66" s="29" t="s">
        <v>39</v>
      </c>
      <c r="C66" s="29" t="s">
        <v>19</v>
      </c>
      <c r="D66" s="29" t="s">
        <v>8</v>
      </c>
      <c r="E66" s="29">
        <v>1.1599999999999999E-2</v>
      </c>
      <c r="F66" s="29">
        <v>0.37</v>
      </c>
      <c r="G66" s="29">
        <v>307231</v>
      </c>
      <c r="H66" s="29">
        <v>300210</v>
      </c>
    </row>
    <row r="67" spans="1:8">
      <c r="A67" s="29" t="s">
        <v>37</v>
      </c>
      <c r="B67" s="29" t="s">
        <v>39</v>
      </c>
      <c r="C67" s="29" t="s">
        <v>11</v>
      </c>
      <c r="D67" s="29" t="s">
        <v>8</v>
      </c>
      <c r="E67" s="29">
        <v>1.17E-2</v>
      </c>
      <c r="F67" s="29">
        <v>0.372</v>
      </c>
      <c r="G67" s="29">
        <v>307308</v>
      </c>
      <c r="H67" s="29">
        <v>300275</v>
      </c>
    </row>
    <row r="68" spans="1:8">
      <c r="A68" s="29" t="s">
        <v>37</v>
      </c>
      <c r="B68" s="29" t="s">
        <v>39</v>
      </c>
      <c r="C68" s="29" t="s">
        <v>15</v>
      </c>
      <c r="D68" s="29" t="s">
        <v>8</v>
      </c>
      <c r="E68" s="29">
        <v>1.1900000000000001E-2</v>
      </c>
      <c r="F68" s="29">
        <v>0.38100000000000001</v>
      </c>
      <c r="G68" s="29">
        <v>307498</v>
      </c>
      <c r="H68" s="29">
        <v>300312</v>
      </c>
    </row>
    <row r="69" spans="1:8">
      <c r="A69" s="29" t="s">
        <v>37</v>
      </c>
      <c r="B69" s="29" t="s">
        <v>39</v>
      </c>
      <c r="C69" s="29" t="s">
        <v>20</v>
      </c>
      <c r="D69" s="29" t="s">
        <v>8</v>
      </c>
      <c r="E69" s="29">
        <v>1.2E-2</v>
      </c>
      <c r="F69" s="29">
        <v>0.38200000000000001</v>
      </c>
      <c r="G69" s="29">
        <v>307528</v>
      </c>
      <c r="H69" s="29">
        <v>300297</v>
      </c>
    </row>
    <row r="70" spans="1:8">
      <c r="A70" s="29" t="s">
        <v>37</v>
      </c>
      <c r="B70" s="29" t="s">
        <v>39</v>
      </c>
      <c r="C70" s="29" t="s">
        <v>7</v>
      </c>
      <c r="D70" s="29" t="s">
        <v>8</v>
      </c>
      <c r="E70" s="29">
        <v>1.2200000000000001E-2</v>
      </c>
      <c r="F70" s="29">
        <v>0.38900000000000001</v>
      </c>
      <c r="G70" s="29">
        <v>307734</v>
      </c>
      <c r="H70" s="29">
        <v>300368</v>
      </c>
    </row>
    <row r="71" spans="1:8">
      <c r="A71" s="29" t="s">
        <v>37</v>
      </c>
      <c r="B71" s="29" t="s">
        <v>39</v>
      </c>
      <c r="C71" s="29" t="s">
        <v>13</v>
      </c>
      <c r="D71" s="29" t="s">
        <v>8</v>
      </c>
      <c r="E71" s="29">
        <v>1.2500000000000001E-2</v>
      </c>
      <c r="F71" s="29">
        <v>0.39900000000000002</v>
      </c>
      <c r="G71" s="29">
        <v>307633</v>
      </c>
      <c r="H71" s="29">
        <v>300070</v>
      </c>
    </row>
    <row r="72" spans="1:8">
      <c r="A72" s="29" t="s">
        <v>37</v>
      </c>
      <c r="B72" s="29" t="s">
        <v>39</v>
      </c>
      <c r="C72" s="29" t="s">
        <v>16</v>
      </c>
      <c r="D72" s="29" t="s">
        <v>8</v>
      </c>
      <c r="E72" s="29">
        <v>1.26E-2</v>
      </c>
      <c r="F72" s="29">
        <v>0.40100000000000002</v>
      </c>
      <c r="G72" s="29">
        <v>308035</v>
      </c>
      <c r="H72" s="29">
        <v>300409</v>
      </c>
    </row>
    <row r="73" spans="1:8">
      <c r="A73" s="29" t="s">
        <v>37</v>
      </c>
      <c r="B73" s="29" t="s">
        <v>39</v>
      </c>
      <c r="C73" s="29" t="s">
        <v>17</v>
      </c>
      <c r="D73" s="29" t="s">
        <v>8</v>
      </c>
      <c r="E73" s="29">
        <v>1.26E-2</v>
      </c>
      <c r="F73" s="29">
        <v>0.40200000000000002</v>
      </c>
      <c r="G73" s="29">
        <v>308042</v>
      </c>
      <c r="H73" s="29">
        <v>300404</v>
      </c>
    </row>
    <row r="74" spans="1:8">
      <c r="A74" s="29" t="s">
        <v>37</v>
      </c>
      <c r="B74" s="29" t="s">
        <v>39</v>
      </c>
      <c r="C74" s="29" t="s">
        <v>10</v>
      </c>
      <c r="D74" s="29" t="s">
        <v>8</v>
      </c>
      <c r="E74" s="29">
        <v>1.2699999999999999E-2</v>
      </c>
      <c r="F74" s="29">
        <v>0.40500000000000003</v>
      </c>
      <c r="G74" s="29">
        <v>306812</v>
      </c>
      <c r="H74" s="29">
        <v>299153</v>
      </c>
    </row>
    <row r="75" spans="1:8">
      <c r="A75" s="29" t="s">
        <v>37</v>
      </c>
      <c r="B75" s="29" t="s">
        <v>39</v>
      </c>
      <c r="C75" s="29" t="s">
        <v>18</v>
      </c>
      <c r="D75" s="29" t="s">
        <v>8</v>
      </c>
      <c r="E75" s="29">
        <v>1.3299999999999999E-2</v>
      </c>
      <c r="F75" s="29">
        <v>0.42299999999999999</v>
      </c>
      <c r="G75" s="29">
        <v>306298</v>
      </c>
      <c r="H75" s="29">
        <v>298294</v>
      </c>
    </row>
    <row r="76" spans="1:8">
      <c r="A76" s="29" t="s">
        <v>37</v>
      </c>
      <c r="B76" s="29" t="s">
        <v>39</v>
      </c>
      <c r="C76" s="29" t="s">
        <v>12</v>
      </c>
      <c r="D76" s="29" t="s">
        <v>8</v>
      </c>
      <c r="E76" s="29">
        <v>1.38E-2</v>
      </c>
      <c r="F76" s="29">
        <v>0.438</v>
      </c>
      <c r="G76" s="29">
        <v>308077</v>
      </c>
      <c r="H76" s="29">
        <v>299755</v>
      </c>
    </row>
    <row r="77" spans="1:8">
      <c r="A77" s="29" t="s">
        <v>37</v>
      </c>
      <c r="B77" s="29" t="s">
        <v>39</v>
      </c>
      <c r="C77" s="29" t="s">
        <v>14</v>
      </c>
      <c r="D77" s="29" t="s">
        <v>8</v>
      </c>
      <c r="E77" s="29">
        <v>1.4200000000000001E-2</v>
      </c>
      <c r="F77" s="29">
        <v>0.44900000000000001</v>
      </c>
      <c r="G77" s="29">
        <v>308605</v>
      </c>
      <c r="H77" s="29">
        <v>300036</v>
      </c>
    </row>
    <row r="78" spans="1:8">
      <c r="A78" s="29" t="s">
        <v>38</v>
      </c>
      <c r="B78" s="29" t="s">
        <v>39</v>
      </c>
      <c r="C78" s="29" t="s">
        <v>9</v>
      </c>
      <c r="D78" s="29" t="s">
        <v>8</v>
      </c>
      <c r="E78" s="29">
        <v>4.7699999999999999E-2</v>
      </c>
      <c r="F78" s="29">
        <v>1.36</v>
      </c>
      <c r="G78" s="29">
        <v>179118</v>
      </c>
      <c r="H78" s="29">
        <v>162848</v>
      </c>
    </row>
    <row r="79" spans="1:8">
      <c r="A79" s="29" t="s">
        <v>38</v>
      </c>
      <c r="B79" s="29" t="s">
        <v>39</v>
      </c>
      <c r="C79" s="29" t="s">
        <v>15</v>
      </c>
      <c r="D79" s="29" t="s">
        <v>8</v>
      </c>
      <c r="E79" s="29">
        <v>4.8599999999999997E-2</v>
      </c>
      <c r="F79" s="29">
        <v>1.405</v>
      </c>
      <c r="G79" s="29">
        <v>179277</v>
      </c>
      <c r="H79" s="29">
        <v>162716</v>
      </c>
    </row>
    <row r="80" spans="1:8">
      <c r="A80" s="29" t="s">
        <v>38</v>
      </c>
      <c r="B80" s="29" t="s">
        <v>39</v>
      </c>
      <c r="C80" s="29" t="s">
        <v>19</v>
      </c>
      <c r="D80" s="29" t="s">
        <v>8</v>
      </c>
      <c r="E80" s="29">
        <v>4.9399999999999999E-2</v>
      </c>
      <c r="F80" s="29">
        <v>1.413</v>
      </c>
      <c r="G80" s="29">
        <v>179339</v>
      </c>
      <c r="H80" s="29">
        <v>162497</v>
      </c>
    </row>
    <row r="81" spans="1:8">
      <c r="A81" s="29" t="s">
        <v>38</v>
      </c>
      <c r="B81" s="29" t="s">
        <v>39</v>
      </c>
      <c r="C81" s="29" t="s">
        <v>12</v>
      </c>
      <c r="D81" s="29" t="s">
        <v>8</v>
      </c>
      <c r="E81" s="29">
        <v>4.9399999999999999E-2</v>
      </c>
      <c r="F81" s="29">
        <v>1.4159999999999999</v>
      </c>
      <c r="G81" s="29">
        <v>179262</v>
      </c>
      <c r="H81" s="29">
        <v>162431</v>
      </c>
    </row>
    <row r="82" spans="1:8">
      <c r="A82" s="29" t="s">
        <v>38</v>
      </c>
      <c r="B82" s="29" t="s">
        <v>39</v>
      </c>
      <c r="C82" s="29" t="s">
        <v>16</v>
      </c>
      <c r="D82" s="29" t="s">
        <v>8</v>
      </c>
      <c r="E82" s="29">
        <v>4.9299999999999997E-2</v>
      </c>
      <c r="F82" s="29">
        <v>1.419</v>
      </c>
      <c r="G82" s="29">
        <v>179494</v>
      </c>
      <c r="H82" s="29">
        <v>162663</v>
      </c>
    </row>
    <row r="83" spans="1:8">
      <c r="A83" s="29" t="s">
        <v>38</v>
      </c>
      <c r="B83" s="29" t="s">
        <v>39</v>
      </c>
      <c r="C83" s="29" t="s">
        <v>20</v>
      </c>
      <c r="D83" s="29" t="s">
        <v>8</v>
      </c>
      <c r="E83" s="29">
        <v>4.9299999999999997E-2</v>
      </c>
      <c r="F83" s="29">
        <v>1.425</v>
      </c>
      <c r="G83" s="29">
        <v>179392</v>
      </c>
      <c r="H83" s="29">
        <v>162591</v>
      </c>
    </row>
    <row r="84" spans="1:8">
      <c r="A84" s="29" t="s">
        <v>38</v>
      </c>
      <c r="B84" s="29" t="s">
        <v>39</v>
      </c>
      <c r="C84" s="29" t="s">
        <v>17</v>
      </c>
      <c r="D84" s="29" t="s">
        <v>8</v>
      </c>
      <c r="E84" s="29">
        <v>4.9799999999999997E-2</v>
      </c>
      <c r="F84" s="29">
        <v>1.4279999999999999</v>
      </c>
      <c r="G84" s="29">
        <v>179379</v>
      </c>
      <c r="H84" s="29">
        <v>162420</v>
      </c>
    </row>
    <row r="85" spans="1:8">
      <c r="A85" s="29" t="s">
        <v>38</v>
      </c>
      <c r="B85" s="29" t="s">
        <v>39</v>
      </c>
      <c r="C85" s="29" t="s">
        <v>18</v>
      </c>
      <c r="D85" s="29" t="s">
        <v>8</v>
      </c>
      <c r="E85" s="29">
        <v>4.9799999999999997E-2</v>
      </c>
      <c r="F85" s="29">
        <v>1.4379999999999999</v>
      </c>
      <c r="G85" s="29">
        <v>178466</v>
      </c>
      <c r="H85" s="29">
        <v>161565</v>
      </c>
    </row>
    <row r="86" spans="1:8">
      <c r="A86" s="29" t="s">
        <v>38</v>
      </c>
      <c r="B86" s="29" t="s">
        <v>39</v>
      </c>
      <c r="C86" s="29" t="s">
        <v>7</v>
      </c>
      <c r="D86" s="29" t="s">
        <v>8</v>
      </c>
      <c r="E86" s="29">
        <v>0.05</v>
      </c>
      <c r="F86" s="29">
        <v>1.4390000000000001</v>
      </c>
      <c r="G86" s="29">
        <v>179496</v>
      </c>
      <c r="H86" s="29">
        <v>162450</v>
      </c>
    </row>
    <row r="87" spans="1:8">
      <c r="A87" s="29" t="s">
        <v>38</v>
      </c>
      <c r="B87" s="29" t="s">
        <v>39</v>
      </c>
      <c r="C87" s="29" t="s">
        <v>13</v>
      </c>
      <c r="D87" s="29" t="s">
        <v>8</v>
      </c>
      <c r="E87" s="29">
        <v>5.0299999999999997E-2</v>
      </c>
      <c r="F87" s="29">
        <v>1.4390000000000001</v>
      </c>
      <c r="G87" s="29">
        <v>179564</v>
      </c>
      <c r="H87" s="29">
        <v>162428</v>
      </c>
    </row>
    <row r="88" spans="1:8">
      <c r="A88" s="29" t="s">
        <v>38</v>
      </c>
      <c r="B88" s="29" t="s">
        <v>39</v>
      </c>
      <c r="C88" s="29" t="s">
        <v>11</v>
      </c>
      <c r="D88" s="29" t="s">
        <v>8</v>
      </c>
      <c r="E88" s="29">
        <v>5.0900000000000001E-2</v>
      </c>
      <c r="F88" s="29">
        <v>1.4450000000000001</v>
      </c>
      <c r="G88" s="29">
        <v>179815</v>
      </c>
      <c r="H88" s="29">
        <v>162447</v>
      </c>
    </row>
    <row r="89" spans="1:8">
      <c r="A89" s="29" t="s">
        <v>38</v>
      </c>
      <c r="B89" s="29" t="s">
        <v>39</v>
      </c>
      <c r="C89" s="29" t="s">
        <v>21</v>
      </c>
      <c r="D89" s="29" t="s">
        <v>8</v>
      </c>
      <c r="E89" s="29">
        <v>5.0799999999999998E-2</v>
      </c>
      <c r="F89" s="29">
        <v>1.446</v>
      </c>
      <c r="G89" s="29">
        <v>179942</v>
      </c>
      <c r="H89" s="29">
        <v>162585</v>
      </c>
    </row>
    <row r="90" spans="1:8">
      <c r="A90" s="29" t="s">
        <v>38</v>
      </c>
      <c r="B90" s="29" t="s">
        <v>39</v>
      </c>
      <c r="C90" s="29" t="s">
        <v>14</v>
      </c>
      <c r="D90" s="29" t="s">
        <v>8</v>
      </c>
      <c r="E90" s="29">
        <v>5.1200000000000002E-2</v>
      </c>
      <c r="F90" s="29">
        <v>1.4550000000000001</v>
      </c>
      <c r="G90" s="29">
        <v>179855</v>
      </c>
      <c r="H90" s="29">
        <v>162398</v>
      </c>
    </row>
    <row r="91" spans="1:8">
      <c r="A91" s="29" t="s">
        <v>38</v>
      </c>
      <c r="B91" s="29" t="s">
        <v>39</v>
      </c>
      <c r="C91" s="29" t="s">
        <v>10</v>
      </c>
      <c r="D91" s="29" t="s">
        <v>8</v>
      </c>
      <c r="E91" s="29">
        <v>5.0799999999999998E-2</v>
      </c>
      <c r="F91" s="29">
        <v>1.466</v>
      </c>
      <c r="G91" s="29">
        <v>179166</v>
      </c>
      <c r="H91" s="29">
        <v>161892</v>
      </c>
    </row>
    <row r="92" spans="1:8">
      <c r="A92" s="29" t="s">
        <v>38</v>
      </c>
      <c r="B92" s="29" t="s">
        <v>39</v>
      </c>
      <c r="C92" s="29" t="s">
        <v>22</v>
      </c>
      <c r="D92" s="29" t="s">
        <v>8</v>
      </c>
      <c r="E92" s="29">
        <v>5.1299999999999998E-2</v>
      </c>
      <c r="F92" s="29">
        <v>1.4770000000000001</v>
      </c>
      <c r="G92" s="29">
        <v>179532</v>
      </c>
      <c r="H92" s="29">
        <v>162078</v>
      </c>
    </row>
    <row r="93" spans="1:8">
      <c r="A93" s="29" t="s">
        <v>40</v>
      </c>
      <c r="B93" s="29" t="s">
        <v>41</v>
      </c>
      <c r="C93" s="29" t="s">
        <v>21</v>
      </c>
      <c r="D93" s="29" t="s">
        <v>8</v>
      </c>
      <c r="E93" s="29">
        <v>2.3999999999999998E-3</v>
      </c>
      <c r="F93" s="29">
        <v>1.012</v>
      </c>
      <c r="G93" s="29">
        <v>609767</v>
      </c>
      <c r="H93" s="29">
        <v>606834</v>
      </c>
    </row>
    <row r="94" spans="1:8">
      <c r="A94" s="29" t="s">
        <v>40</v>
      </c>
      <c r="B94" s="29" t="s">
        <v>41</v>
      </c>
      <c r="C94" s="29" t="s">
        <v>19</v>
      </c>
      <c r="D94" s="29" t="s">
        <v>8</v>
      </c>
      <c r="E94" s="29">
        <v>3.0000000000000001E-3</v>
      </c>
      <c r="F94" s="29">
        <v>1.206</v>
      </c>
      <c r="G94" s="29">
        <v>609635</v>
      </c>
      <c r="H94" s="29">
        <v>605962</v>
      </c>
    </row>
    <row r="95" spans="1:8">
      <c r="A95" s="29" t="s">
        <v>40</v>
      </c>
      <c r="B95" s="29" t="s">
        <v>41</v>
      </c>
      <c r="C95" s="29" t="s">
        <v>13</v>
      </c>
      <c r="D95" s="29" t="s">
        <v>8</v>
      </c>
      <c r="E95" s="29">
        <v>3.0000000000000001E-3</v>
      </c>
      <c r="F95" s="29">
        <v>1.248</v>
      </c>
      <c r="G95" s="29">
        <v>610262</v>
      </c>
      <c r="H95" s="29">
        <v>606596</v>
      </c>
    </row>
    <row r="96" spans="1:8">
      <c r="A96" s="29" t="s">
        <v>40</v>
      </c>
      <c r="B96" s="29" t="s">
        <v>41</v>
      </c>
      <c r="C96" s="29" t="s">
        <v>11</v>
      </c>
      <c r="D96" s="29" t="s">
        <v>8</v>
      </c>
      <c r="E96" s="29">
        <v>3.3E-3</v>
      </c>
      <c r="F96" s="29">
        <v>1.369</v>
      </c>
      <c r="G96" s="29">
        <v>610755</v>
      </c>
      <c r="H96" s="29">
        <v>606718</v>
      </c>
    </row>
    <row r="97" spans="1:8">
      <c r="A97" s="29" t="s">
        <v>40</v>
      </c>
      <c r="B97" s="29" t="s">
        <v>41</v>
      </c>
      <c r="C97" s="29" t="s">
        <v>16</v>
      </c>
      <c r="D97" s="29" t="s">
        <v>8</v>
      </c>
      <c r="E97" s="29">
        <v>3.3E-3</v>
      </c>
      <c r="F97" s="29">
        <v>1.371</v>
      </c>
      <c r="G97" s="29">
        <v>611033</v>
      </c>
      <c r="H97" s="29">
        <v>606999</v>
      </c>
    </row>
    <row r="98" spans="1:8">
      <c r="A98" s="29" t="s">
        <v>40</v>
      </c>
      <c r="B98" s="29" t="s">
        <v>41</v>
      </c>
      <c r="C98" s="29" t="s">
        <v>22</v>
      </c>
      <c r="D98" s="29" t="s">
        <v>8</v>
      </c>
      <c r="E98" s="29">
        <v>3.5000000000000001E-3</v>
      </c>
      <c r="F98" s="29">
        <v>1.4259999999999999</v>
      </c>
      <c r="G98" s="29">
        <v>610397</v>
      </c>
      <c r="H98" s="29">
        <v>606102</v>
      </c>
    </row>
    <row r="99" spans="1:8">
      <c r="A99" s="29" t="s">
        <v>40</v>
      </c>
      <c r="B99" s="29" t="s">
        <v>41</v>
      </c>
      <c r="C99" s="29" t="s">
        <v>9</v>
      </c>
      <c r="D99" s="29" t="s">
        <v>8</v>
      </c>
      <c r="E99" s="29">
        <v>3.5000000000000001E-3</v>
      </c>
      <c r="F99" s="29">
        <v>1.4450000000000001</v>
      </c>
      <c r="G99" s="29">
        <v>609802</v>
      </c>
      <c r="H99" s="29">
        <v>605501</v>
      </c>
    </row>
    <row r="100" spans="1:8">
      <c r="A100" s="29" t="s">
        <v>40</v>
      </c>
      <c r="B100" s="29" t="s">
        <v>41</v>
      </c>
      <c r="C100" s="29" t="s">
        <v>12</v>
      </c>
      <c r="D100" s="29" t="s">
        <v>8</v>
      </c>
      <c r="E100" s="29">
        <v>3.5000000000000001E-3</v>
      </c>
      <c r="F100" s="29">
        <v>1.446</v>
      </c>
      <c r="G100" s="29">
        <v>610197</v>
      </c>
      <c r="H100" s="29">
        <v>605980</v>
      </c>
    </row>
    <row r="101" spans="1:8">
      <c r="A101" s="29" t="s">
        <v>40</v>
      </c>
      <c r="B101" s="29" t="s">
        <v>41</v>
      </c>
      <c r="C101" s="29" t="s">
        <v>18</v>
      </c>
      <c r="D101" s="29" t="s">
        <v>8</v>
      </c>
      <c r="E101" s="29">
        <v>3.5000000000000001E-3</v>
      </c>
      <c r="F101" s="29">
        <v>1.4610000000000001</v>
      </c>
      <c r="G101" s="29">
        <v>607854</v>
      </c>
      <c r="H101" s="29">
        <v>603567</v>
      </c>
    </row>
    <row r="102" spans="1:8">
      <c r="A102" s="29" t="s">
        <v>40</v>
      </c>
      <c r="B102" s="29" t="s">
        <v>41</v>
      </c>
      <c r="C102" s="29" t="s">
        <v>17</v>
      </c>
      <c r="D102" s="29" t="s">
        <v>8</v>
      </c>
      <c r="E102" s="29">
        <v>3.8E-3</v>
      </c>
      <c r="F102" s="29">
        <v>1.504</v>
      </c>
      <c r="G102" s="29">
        <v>611387</v>
      </c>
      <c r="H102" s="29">
        <v>606823</v>
      </c>
    </row>
    <row r="103" spans="1:8">
      <c r="A103" s="29" t="s">
        <v>40</v>
      </c>
      <c r="B103" s="29" t="s">
        <v>41</v>
      </c>
      <c r="C103" s="29" t="s">
        <v>10</v>
      </c>
      <c r="D103" s="29" t="s">
        <v>8</v>
      </c>
      <c r="E103" s="29">
        <v>3.8E-3</v>
      </c>
      <c r="F103" s="29">
        <v>1.579</v>
      </c>
      <c r="G103" s="29">
        <v>608464</v>
      </c>
      <c r="H103" s="29">
        <v>603865</v>
      </c>
    </row>
    <row r="104" spans="1:8">
      <c r="A104" s="29" t="s">
        <v>40</v>
      </c>
      <c r="B104" s="29" t="s">
        <v>41</v>
      </c>
      <c r="C104" s="29" t="s">
        <v>15</v>
      </c>
      <c r="D104" s="29" t="s">
        <v>8</v>
      </c>
      <c r="E104" s="29">
        <v>3.8E-3</v>
      </c>
      <c r="F104" s="29">
        <v>1.5980000000000001</v>
      </c>
      <c r="G104" s="29">
        <v>610981</v>
      </c>
      <c r="H104" s="29">
        <v>606307</v>
      </c>
    </row>
    <row r="105" spans="1:8">
      <c r="A105" s="29" t="s">
        <v>40</v>
      </c>
      <c r="B105" s="29" t="s">
        <v>41</v>
      </c>
      <c r="C105" s="29" t="s">
        <v>20</v>
      </c>
      <c r="D105" s="29" t="s">
        <v>8</v>
      </c>
      <c r="E105" s="29">
        <v>4.1000000000000003E-3</v>
      </c>
      <c r="F105" s="29">
        <v>1.659</v>
      </c>
      <c r="G105" s="29">
        <v>610896</v>
      </c>
      <c r="H105" s="29">
        <v>605968</v>
      </c>
    </row>
    <row r="106" spans="1:8">
      <c r="A106" s="29" t="s">
        <v>40</v>
      </c>
      <c r="B106" s="29" t="s">
        <v>41</v>
      </c>
      <c r="C106" s="29" t="s">
        <v>14</v>
      </c>
      <c r="D106" s="29" t="s">
        <v>8</v>
      </c>
      <c r="E106" s="29">
        <v>4.4000000000000003E-3</v>
      </c>
      <c r="F106" s="29">
        <v>1.768</v>
      </c>
      <c r="G106" s="29">
        <v>611254</v>
      </c>
      <c r="H106" s="29">
        <v>605914</v>
      </c>
    </row>
    <row r="107" spans="1:8">
      <c r="A107" s="29" t="s">
        <v>40</v>
      </c>
      <c r="B107" s="29" t="s">
        <v>41</v>
      </c>
      <c r="C107" s="29" t="s">
        <v>7</v>
      </c>
      <c r="D107" s="29" t="s">
        <v>8</v>
      </c>
      <c r="E107" s="29">
        <v>4.5999999999999999E-3</v>
      </c>
      <c r="F107" s="29">
        <v>1.8620000000000001</v>
      </c>
      <c r="G107" s="29">
        <v>611610</v>
      </c>
      <c r="H107" s="29">
        <v>605962</v>
      </c>
    </row>
  </sheetData>
  <sortState ref="A3:H107">
    <sortCondition ref="A3:A107"/>
  </sortState>
  <mergeCells count="1">
    <mergeCell ref="A1:H1"/>
  </mergeCells>
  <phoneticPr fontId="1" type="noConversion"/>
  <conditionalFormatting sqref="A2:B1048576">
    <cfRule type="containsText" dxfId="36" priority="1" operator="containsText" text="gaur04">
      <formula>NOT(ISERROR(SEARCH("gaur04",A2)))</formula>
    </cfRule>
    <cfRule type="containsText" dxfId="35" priority="2" operator="containsText" text="banteng09">
      <formula>NOT(ISERROR(SEARCH("banteng09",A2)))</formula>
    </cfRule>
    <cfRule type="containsText" dxfId="34" priority="3" operator="containsText" text="gaur_ypr11">
      <formula>NOT(ISERROR(SEARCH("gaur_ypr11",A2)))</formula>
    </cfRule>
    <cfRule type="containsText" dxfId="33" priority="4" operator="containsText" text="banteng08">
      <formula>NOT(ISERROR(SEARCH("banteng08",A2)))</formula>
    </cfRule>
    <cfRule type="containsText" dxfId="32" priority="5" operator="containsText" text="B3">
      <formula>NOT(ISERROR(SEARCH("B3",A2)))</formula>
    </cfRule>
    <cfRule type="containsText" dxfId="31" priority="6" operator="containsText" text="B1">
      <formula>NOT(ISERROR(SEARCH("B1",A2)))</formula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77"/>
  <sheetViews>
    <sheetView zoomScaleNormal="100" workbookViewId="0">
      <selection activeCell="M29" sqref="M29"/>
    </sheetView>
  </sheetViews>
  <sheetFormatPr defaultColWidth="10.5" defaultRowHeight="12.75"/>
  <cols>
    <col min="1" max="7" width="10.5" style="36"/>
    <col min="8" max="8" width="7.75" style="36" customWidth="1"/>
    <col min="9" max="16384" width="10.5" style="36"/>
  </cols>
  <sheetData>
    <row r="1" spans="1:8" s="39" customFormat="1" ht="13.5">
      <c r="A1" s="38" t="s">
        <v>168</v>
      </c>
      <c r="B1" s="38"/>
      <c r="C1" s="38"/>
      <c r="D1" s="38"/>
      <c r="E1" s="38"/>
      <c r="F1" s="38"/>
      <c r="G1" s="38"/>
      <c r="H1" s="38"/>
    </row>
    <row r="2" spans="1:8">
      <c r="A2" s="37" t="s">
        <v>0</v>
      </c>
      <c r="B2" s="37" t="s">
        <v>1</v>
      </c>
      <c r="C2" s="37" t="s">
        <v>2</v>
      </c>
      <c r="D2" s="37" t="s">
        <v>157</v>
      </c>
      <c r="E2" s="37" t="s">
        <v>160</v>
      </c>
      <c r="F2" s="37" t="s">
        <v>159</v>
      </c>
      <c r="G2" s="37" t="s">
        <v>3</v>
      </c>
      <c r="H2" s="37" t="s">
        <v>4</v>
      </c>
    </row>
    <row r="3" spans="1:8">
      <c r="A3" s="29" t="s">
        <v>10</v>
      </c>
      <c r="B3" s="29" t="s">
        <v>18</v>
      </c>
      <c r="C3" s="29" t="s">
        <v>29</v>
      </c>
      <c r="D3" s="29" t="s">
        <v>8</v>
      </c>
      <c r="E3" s="29">
        <v>-5.7000000000000002E-3</v>
      </c>
      <c r="F3" s="29">
        <v>-1.238</v>
      </c>
      <c r="G3" s="29">
        <v>358263</v>
      </c>
      <c r="H3" s="29">
        <v>362387</v>
      </c>
    </row>
    <row r="4" spans="1:8">
      <c r="A4" s="29" t="s">
        <v>10</v>
      </c>
      <c r="B4" s="29" t="s">
        <v>18</v>
      </c>
      <c r="C4" s="29" t="s">
        <v>26</v>
      </c>
      <c r="D4" s="29" t="s">
        <v>8</v>
      </c>
      <c r="E4" s="29">
        <v>-3.8999999999999998E-3</v>
      </c>
      <c r="F4" s="29">
        <v>-0.85199999999999998</v>
      </c>
      <c r="G4" s="29">
        <v>358475</v>
      </c>
      <c r="H4" s="29">
        <v>361290</v>
      </c>
    </row>
    <row r="5" spans="1:8">
      <c r="A5" s="29" t="s">
        <v>10</v>
      </c>
      <c r="B5" s="29" t="s">
        <v>18</v>
      </c>
      <c r="C5" s="29" t="s">
        <v>32</v>
      </c>
      <c r="D5" s="29" t="s">
        <v>8</v>
      </c>
      <c r="E5" s="29">
        <v>-2.2000000000000001E-3</v>
      </c>
      <c r="F5" s="29">
        <v>-0.45700000000000002</v>
      </c>
      <c r="G5" s="29">
        <v>360492</v>
      </c>
      <c r="H5" s="29">
        <v>362075</v>
      </c>
    </row>
    <row r="6" spans="1:8">
      <c r="A6" s="29" t="s">
        <v>10</v>
      </c>
      <c r="B6" s="29" t="s">
        <v>18</v>
      </c>
      <c r="C6" s="29" t="s">
        <v>24</v>
      </c>
      <c r="D6" s="29" t="s">
        <v>8</v>
      </c>
      <c r="E6" s="29">
        <v>-1.6000000000000001E-3</v>
      </c>
      <c r="F6" s="29">
        <v>-0.35</v>
      </c>
      <c r="G6" s="29">
        <v>359848</v>
      </c>
      <c r="H6" s="29">
        <v>361011</v>
      </c>
    </row>
    <row r="7" spans="1:8">
      <c r="A7" s="29" t="s">
        <v>10</v>
      </c>
      <c r="B7" s="29" t="s">
        <v>18</v>
      </c>
      <c r="C7" s="29" t="s">
        <v>31</v>
      </c>
      <c r="D7" s="29" t="s">
        <v>8</v>
      </c>
      <c r="E7" s="29">
        <v>-1.4E-3</v>
      </c>
      <c r="F7" s="29">
        <v>-0.29399999999999998</v>
      </c>
      <c r="G7" s="29">
        <v>362460</v>
      </c>
      <c r="H7" s="29">
        <v>363457</v>
      </c>
    </row>
    <row r="8" spans="1:8">
      <c r="A8" s="29" t="s">
        <v>10</v>
      </c>
      <c r="B8" s="29" t="s">
        <v>18</v>
      </c>
      <c r="C8" s="29" t="s">
        <v>5</v>
      </c>
      <c r="D8" s="29" t="s">
        <v>8</v>
      </c>
      <c r="E8" s="29">
        <v>-8.0000000000000004E-4</v>
      </c>
      <c r="F8" s="29">
        <v>-0.182</v>
      </c>
      <c r="G8" s="29">
        <v>364466</v>
      </c>
      <c r="H8" s="29">
        <v>365019</v>
      </c>
    </row>
    <row r="9" spans="1:8">
      <c r="A9" s="29" t="s">
        <v>10</v>
      </c>
      <c r="B9" s="29" t="s">
        <v>18</v>
      </c>
      <c r="C9" s="29" t="s">
        <v>34</v>
      </c>
      <c r="D9" s="29" t="s">
        <v>8</v>
      </c>
      <c r="E9" s="29">
        <v>-5.0000000000000001E-4</v>
      </c>
      <c r="F9" s="29">
        <v>-0.126</v>
      </c>
      <c r="G9" s="29">
        <v>357260</v>
      </c>
      <c r="H9" s="29">
        <v>357646</v>
      </c>
    </row>
    <row r="10" spans="1:8">
      <c r="A10" s="29" t="s">
        <v>10</v>
      </c>
      <c r="B10" s="29" t="s">
        <v>18</v>
      </c>
      <c r="C10" s="29" t="s">
        <v>28</v>
      </c>
      <c r="D10" s="29" t="s">
        <v>8</v>
      </c>
      <c r="E10" s="29">
        <v>2.9999999999999997E-4</v>
      </c>
      <c r="F10" s="29">
        <v>6.9000000000000006E-2</v>
      </c>
      <c r="G10" s="29">
        <v>360948</v>
      </c>
      <c r="H10" s="29">
        <v>360712</v>
      </c>
    </row>
    <row r="11" spans="1:8">
      <c r="A11" s="29" t="s">
        <v>10</v>
      </c>
      <c r="B11" s="29" t="s">
        <v>18</v>
      </c>
      <c r="C11" s="29" t="s">
        <v>27</v>
      </c>
      <c r="D11" s="29" t="s">
        <v>8</v>
      </c>
      <c r="E11" s="29">
        <v>5.9999999999999995E-4</v>
      </c>
      <c r="F11" s="29">
        <v>0.13800000000000001</v>
      </c>
      <c r="G11" s="29">
        <v>357623</v>
      </c>
      <c r="H11" s="29">
        <v>357184</v>
      </c>
    </row>
    <row r="12" spans="1:8">
      <c r="A12" s="29" t="s">
        <v>10</v>
      </c>
      <c r="B12" s="29" t="s">
        <v>18</v>
      </c>
      <c r="C12" s="29" t="s">
        <v>30</v>
      </c>
      <c r="D12" s="29" t="s">
        <v>8</v>
      </c>
      <c r="E12" s="29">
        <v>1.1999999999999999E-3</v>
      </c>
      <c r="F12" s="29">
        <v>0.28199999999999997</v>
      </c>
      <c r="G12" s="29">
        <v>354761</v>
      </c>
      <c r="H12" s="29">
        <v>353898</v>
      </c>
    </row>
    <row r="13" spans="1:8">
      <c r="A13" s="29" t="s">
        <v>10</v>
      </c>
      <c r="B13" s="29" t="s">
        <v>18</v>
      </c>
      <c r="C13" s="29" t="s">
        <v>23</v>
      </c>
      <c r="D13" s="29" t="s">
        <v>8</v>
      </c>
      <c r="E13" s="29">
        <v>1.5E-3</v>
      </c>
      <c r="F13" s="29">
        <v>0.32400000000000001</v>
      </c>
      <c r="G13" s="29">
        <v>358471</v>
      </c>
      <c r="H13" s="29">
        <v>357429</v>
      </c>
    </row>
    <row r="14" spans="1:8">
      <c r="A14" s="29" t="s">
        <v>10</v>
      </c>
      <c r="B14" s="29" t="s">
        <v>18</v>
      </c>
      <c r="C14" s="29" t="s">
        <v>25</v>
      </c>
      <c r="D14" s="29" t="s">
        <v>8</v>
      </c>
      <c r="E14" s="29">
        <v>2.2000000000000001E-3</v>
      </c>
      <c r="F14" s="29">
        <v>0.47299999999999998</v>
      </c>
      <c r="G14" s="29">
        <v>360297</v>
      </c>
      <c r="H14" s="29">
        <v>358750</v>
      </c>
    </row>
    <row r="15" spans="1:8">
      <c r="A15" s="29" t="s">
        <v>10</v>
      </c>
      <c r="B15" s="29" t="s">
        <v>18</v>
      </c>
      <c r="C15" s="29" t="s">
        <v>35</v>
      </c>
      <c r="D15" s="29" t="s">
        <v>8</v>
      </c>
      <c r="E15" s="29">
        <v>3.2000000000000002E-3</v>
      </c>
      <c r="F15" s="29">
        <v>0.71699999999999997</v>
      </c>
      <c r="G15" s="29">
        <v>361414</v>
      </c>
      <c r="H15" s="29">
        <v>359083</v>
      </c>
    </row>
    <row r="16" spans="1:8">
      <c r="A16" s="29" t="s">
        <v>10</v>
      </c>
      <c r="B16" s="29" t="s">
        <v>18</v>
      </c>
      <c r="C16" s="29" t="s">
        <v>6</v>
      </c>
      <c r="D16" s="29" t="s">
        <v>8</v>
      </c>
      <c r="E16" s="29">
        <v>3.8E-3</v>
      </c>
      <c r="F16" s="29">
        <v>0.82</v>
      </c>
      <c r="G16" s="29">
        <v>359371</v>
      </c>
      <c r="H16" s="29">
        <v>356683</v>
      </c>
    </row>
    <row r="17" spans="1:8">
      <c r="A17" s="29" t="s">
        <v>10</v>
      </c>
      <c r="B17" s="29" t="s">
        <v>18</v>
      </c>
      <c r="C17" s="29" t="s">
        <v>33</v>
      </c>
      <c r="D17" s="29" t="s">
        <v>8</v>
      </c>
      <c r="E17" s="29">
        <v>4.4999999999999997E-3</v>
      </c>
      <c r="F17" s="29">
        <v>1.024</v>
      </c>
      <c r="G17" s="29">
        <v>359605</v>
      </c>
      <c r="H17" s="29">
        <v>356389</v>
      </c>
    </row>
    <row r="18" spans="1:8">
      <c r="A18" s="29" t="s">
        <v>10</v>
      </c>
      <c r="B18" s="29" t="s">
        <v>21</v>
      </c>
      <c r="C18" s="29" t="s">
        <v>35</v>
      </c>
      <c r="D18" s="29" t="s">
        <v>8</v>
      </c>
      <c r="E18" s="29">
        <v>-7.1999999999999998E-3</v>
      </c>
      <c r="F18" s="29">
        <v>-1.585</v>
      </c>
      <c r="G18" s="29">
        <v>366116</v>
      </c>
      <c r="H18" s="29">
        <v>371404</v>
      </c>
    </row>
    <row r="19" spans="1:8">
      <c r="A19" s="29" t="s">
        <v>10</v>
      </c>
      <c r="B19" s="29" t="s">
        <v>21</v>
      </c>
      <c r="C19" s="29" t="s">
        <v>24</v>
      </c>
      <c r="D19" s="29" t="s">
        <v>8</v>
      </c>
      <c r="E19" s="29">
        <v>-3.8999999999999998E-3</v>
      </c>
      <c r="F19" s="29">
        <v>-0.80300000000000005</v>
      </c>
      <c r="G19" s="29">
        <v>366322</v>
      </c>
      <c r="H19" s="29">
        <v>369204</v>
      </c>
    </row>
    <row r="20" spans="1:8">
      <c r="A20" s="29" t="s">
        <v>10</v>
      </c>
      <c r="B20" s="29" t="s">
        <v>21</v>
      </c>
      <c r="C20" s="29" t="s">
        <v>29</v>
      </c>
      <c r="D20" s="29" t="s">
        <v>8</v>
      </c>
      <c r="E20" s="29">
        <v>-2.7000000000000001E-3</v>
      </c>
      <c r="F20" s="29">
        <v>-0.52100000000000002</v>
      </c>
      <c r="G20" s="29">
        <v>367117</v>
      </c>
      <c r="H20" s="29">
        <v>369083</v>
      </c>
    </row>
    <row r="21" spans="1:8">
      <c r="A21" s="29" t="s">
        <v>10</v>
      </c>
      <c r="B21" s="29" t="s">
        <v>21</v>
      </c>
      <c r="C21" s="29" t="s">
        <v>26</v>
      </c>
      <c r="D21" s="29" t="s">
        <v>8</v>
      </c>
      <c r="E21" s="29">
        <v>-1.4E-3</v>
      </c>
      <c r="F21" s="29">
        <v>-0.308</v>
      </c>
      <c r="G21" s="29">
        <v>366335</v>
      </c>
      <c r="H21" s="29">
        <v>367390</v>
      </c>
    </row>
    <row r="22" spans="1:8">
      <c r="A22" s="29" t="s">
        <v>10</v>
      </c>
      <c r="B22" s="29" t="s">
        <v>21</v>
      </c>
      <c r="C22" s="29" t="s">
        <v>30</v>
      </c>
      <c r="D22" s="29" t="s">
        <v>8</v>
      </c>
      <c r="E22" s="29">
        <v>-4.0000000000000002E-4</v>
      </c>
      <c r="F22" s="29">
        <v>-8.8999999999999996E-2</v>
      </c>
      <c r="G22" s="29">
        <v>361984</v>
      </c>
      <c r="H22" s="29">
        <v>362273</v>
      </c>
    </row>
    <row r="23" spans="1:8">
      <c r="A23" s="29" t="s">
        <v>10</v>
      </c>
      <c r="B23" s="29" t="s">
        <v>21</v>
      </c>
      <c r="C23" s="29" t="s">
        <v>34</v>
      </c>
      <c r="D23" s="29" t="s">
        <v>8</v>
      </c>
      <c r="E23" s="29">
        <v>-1E-4</v>
      </c>
      <c r="F23" s="29">
        <v>-0.03</v>
      </c>
      <c r="G23" s="29">
        <v>365128</v>
      </c>
      <c r="H23" s="29">
        <v>365234</v>
      </c>
    </row>
    <row r="24" spans="1:8">
      <c r="A24" s="29" t="s">
        <v>10</v>
      </c>
      <c r="B24" s="29" t="s">
        <v>21</v>
      </c>
      <c r="C24" s="29" t="s">
        <v>32</v>
      </c>
      <c r="D24" s="29" t="s">
        <v>8</v>
      </c>
      <c r="E24" s="29">
        <v>0</v>
      </c>
      <c r="F24" s="29">
        <v>8.9999999999999993E-3</v>
      </c>
      <c r="G24" s="29">
        <v>368792</v>
      </c>
      <c r="H24" s="29">
        <v>368758</v>
      </c>
    </row>
    <row r="25" spans="1:8">
      <c r="A25" s="29" t="s">
        <v>10</v>
      </c>
      <c r="B25" s="29" t="s">
        <v>21</v>
      </c>
      <c r="C25" s="29" t="s">
        <v>27</v>
      </c>
      <c r="D25" s="29" t="s">
        <v>8</v>
      </c>
      <c r="E25" s="29">
        <v>1E-3</v>
      </c>
      <c r="F25" s="29">
        <v>0.19400000000000001</v>
      </c>
      <c r="G25" s="29">
        <v>365807</v>
      </c>
      <c r="H25" s="29">
        <v>365098</v>
      </c>
    </row>
    <row r="26" spans="1:8">
      <c r="A26" s="29" t="s">
        <v>10</v>
      </c>
      <c r="B26" s="29" t="s">
        <v>21</v>
      </c>
      <c r="C26" s="29" t="s">
        <v>5</v>
      </c>
      <c r="D26" s="29" t="s">
        <v>8</v>
      </c>
      <c r="E26" s="29">
        <v>1E-3</v>
      </c>
      <c r="F26" s="29">
        <v>0.23</v>
      </c>
      <c r="G26" s="29">
        <v>373233</v>
      </c>
      <c r="H26" s="29">
        <v>372457</v>
      </c>
    </row>
    <row r="27" spans="1:8">
      <c r="A27" s="29" t="s">
        <v>10</v>
      </c>
      <c r="B27" s="29" t="s">
        <v>21</v>
      </c>
      <c r="C27" s="29" t="s">
        <v>31</v>
      </c>
      <c r="D27" s="29" t="s">
        <v>8</v>
      </c>
      <c r="E27" s="29">
        <v>1.1999999999999999E-3</v>
      </c>
      <c r="F27" s="29">
        <v>0.251</v>
      </c>
      <c r="G27" s="29">
        <v>372280</v>
      </c>
      <c r="H27" s="29">
        <v>371420</v>
      </c>
    </row>
    <row r="28" spans="1:8">
      <c r="A28" s="29" t="s">
        <v>10</v>
      </c>
      <c r="B28" s="29" t="s">
        <v>21</v>
      </c>
      <c r="C28" s="29" t="s">
        <v>33</v>
      </c>
      <c r="D28" s="29" t="s">
        <v>8</v>
      </c>
      <c r="E28" s="29">
        <v>2.8E-3</v>
      </c>
      <c r="F28" s="29">
        <v>0.64800000000000002</v>
      </c>
      <c r="G28" s="29">
        <v>366676</v>
      </c>
      <c r="H28" s="29">
        <v>364605</v>
      </c>
    </row>
    <row r="29" spans="1:8">
      <c r="A29" s="29" t="s">
        <v>10</v>
      </c>
      <c r="B29" s="29" t="s">
        <v>21</v>
      </c>
      <c r="C29" s="29" t="s">
        <v>23</v>
      </c>
      <c r="D29" s="29" t="s">
        <v>8</v>
      </c>
      <c r="E29" s="29">
        <v>3.3999999999999998E-3</v>
      </c>
      <c r="F29" s="29">
        <v>0.79300000000000004</v>
      </c>
      <c r="G29" s="29">
        <v>366921</v>
      </c>
      <c r="H29" s="29">
        <v>364407</v>
      </c>
    </row>
    <row r="30" spans="1:8">
      <c r="A30" s="29" t="s">
        <v>10</v>
      </c>
      <c r="B30" s="29" t="s">
        <v>21</v>
      </c>
      <c r="C30" s="29" t="s">
        <v>28</v>
      </c>
      <c r="D30" s="29" t="s">
        <v>8</v>
      </c>
      <c r="E30" s="29">
        <v>4.1000000000000003E-3</v>
      </c>
      <c r="F30" s="29">
        <v>0.9</v>
      </c>
      <c r="G30" s="29">
        <v>369493</v>
      </c>
      <c r="H30" s="29">
        <v>366484</v>
      </c>
    </row>
    <row r="31" spans="1:8">
      <c r="A31" s="29" t="s">
        <v>10</v>
      </c>
      <c r="B31" s="29" t="s">
        <v>21</v>
      </c>
      <c r="C31" s="29" t="s">
        <v>25</v>
      </c>
      <c r="D31" s="29" t="s">
        <v>8</v>
      </c>
      <c r="E31" s="29">
        <v>6.8999999999999999E-3</v>
      </c>
      <c r="F31" s="29">
        <v>1.4490000000000001</v>
      </c>
      <c r="G31" s="29">
        <v>369735</v>
      </c>
      <c r="H31" s="29">
        <v>364688</v>
      </c>
    </row>
    <row r="32" spans="1:8">
      <c r="A32" s="29" t="s">
        <v>10</v>
      </c>
      <c r="B32" s="29" t="s">
        <v>21</v>
      </c>
      <c r="C32" s="29" t="s">
        <v>6</v>
      </c>
      <c r="D32" s="29" t="s">
        <v>8</v>
      </c>
      <c r="E32" s="29">
        <v>6.7000000000000002E-3</v>
      </c>
      <c r="F32" s="29">
        <v>1.5780000000000001</v>
      </c>
      <c r="G32" s="29">
        <v>367652</v>
      </c>
      <c r="H32" s="29">
        <v>362728</v>
      </c>
    </row>
    <row r="33" spans="1:8">
      <c r="A33" s="29" t="s">
        <v>10</v>
      </c>
      <c r="B33" s="29" t="s">
        <v>14</v>
      </c>
      <c r="C33" s="29" t="s">
        <v>24</v>
      </c>
      <c r="D33" s="29" t="s">
        <v>8</v>
      </c>
      <c r="E33" s="29">
        <v>-0.01</v>
      </c>
      <c r="F33" s="29">
        <v>-1.984</v>
      </c>
      <c r="G33" s="29">
        <v>369081</v>
      </c>
      <c r="H33" s="29">
        <v>376515</v>
      </c>
    </row>
    <row r="34" spans="1:8">
      <c r="A34" s="29" t="s">
        <v>10</v>
      </c>
      <c r="B34" s="29" t="s">
        <v>14</v>
      </c>
      <c r="C34" s="29" t="s">
        <v>29</v>
      </c>
      <c r="D34" s="29" t="s">
        <v>8</v>
      </c>
      <c r="E34" s="29">
        <v>-8.8000000000000005E-3</v>
      </c>
      <c r="F34" s="29">
        <v>-1.7789999999999999</v>
      </c>
      <c r="G34" s="29">
        <v>368581</v>
      </c>
      <c r="H34" s="29">
        <v>375153</v>
      </c>
    </row>
    <row r="35" spans="1:8">
      <c r="A35" s="29" t="s">
        <v>10</v>
      </c>
      <c r="B35" s="29" t="s">
        <v>14</v>
      </c>
      <c r="C35" s="29" t="s">
        <v>34</v>
      </c>
      <c r="D35" s="29" t="s">
        <v>8</v>
      </c>
      <c r="E35" s="29">
        <v>-4.8999999999999998E-3</v>
      </c>
      <c r="F35" s="29">
        <v>-1.153</v>
      </c>
      <c r="G35" s="29">
        <v>367521</v>
      </c>
      <c r="H35" s="29">
        <v>371162</v>
      </c>
    </row>
    <row r="36" spans="1:8">
      <c r="A36" s="29" t="s">
        <v>10</v>
      </c>
      <c r="B36" s="29" t="s">
        <v>14</v>
      </c>
      <c r="C36" s="29" t="s">
        <v>32</v>
      </c>
      <c r="D36" s="29" t="s">
        <v>8</v>
      </c>
      <c r="E36" s="29">
        <v>-4.1000000000000003E-3</v>
      </c>
      <c r="F36" s="29">
        <v>-0.94699999999999995</v>
      </c>
      <c r="G36" s="29">
        <v>370657</v>
      </c>
      <c r="H36" s="29">
        <v>373735</v>
      </c>
    </row>
    <row r="37" spans="1:8">
      <c r="A37" s="29" t="s">
        <v>10</v>
      </c>
      <c r="B37" s="29" t="s">
        <v>14</v>
      </c>
      <c r="C37" s="29" t="s">
        <v>26</v>
      </c>
      <c r="D37" s="29" t="s">
        <v>8</v>
      </c>
      <c r="E37" s="29">
        <v>-4.4000000000000003E-3</v>
      </c>
      <c r="F37" s="29">
        <v>-0.91200000000000003</v>
      </c>
      <c r="G37" s="29">
        <v>369608</v>
      </c>
      <c r="H37" s="29">
        <v>372910</v>
      </c>
    </row>
    <row r="38" spans="1:8">
      <c r="A38" s="29" t="s">
        <v>10</v>
      </c>
      <c r="B38" s="29" t="s">
        <v>14</v>
      </c>
      <c r="C38" s="29" t="s">
        <v>5</v>
      </c>
      <c r="D38" s="29" t="s">
        <v>8</v>
      </c>
      <c r="E38" s="29">
        <v>-3.7000000000000002E-3</v>
      </c>
      <c r="F38" s="29">
        <v>-0.82799999999999996</v>
      </c>
      <c r="G38" s="29">
        <v>375826</v>
      </c>
      <c r="H38" s="29">
        <v>378628</v>
      </c>
    </row>
    <row r="39" spans="1:8">
      <c r="A39" s="29" t="s">
        <v>10</v>
      </c>
      <c r="B39" s="29" t="s">
        <v>14</v>
      </c>
      <c r="C39" s="29" t="s">
        <v>25</v>
      </c>
      <c r="D39" s="29" t="s">
        <v>8</v>
      </c>
      <c r="E39" s="29">
        <v>-1.6999999999999999E-3</v>
      </c>
      <c r="F39" s="29">
        <v>-0.33700000000000002</v>
      </c>
      <c r="G39" s="29">
        <v>370849</v>
      </c>
      <c r="H39" s="29">
        <v>372100</v>
      </c>
    </row>
    <row r="40" spans="1:8">
      <c r="A40" s="29" t="s">
        <v>10</v>
      </c>
      <c r="B40" s="29" t="s">
        <v>14</v>
      </c>
      <c r="C40" s="29" t="s">
        <v>33</v>
      </c>
      <c r="D40" s="29" t="s">
        <v>8</v>
      </c>
      <c r="E40" s="29">
        <v>-1.4E-3</v>
      </c>
      <c r="F40" s="29">
        <v>-0.30099999999999999</v>
      </c>
      <c r="G40" s="29">
        <v>369455</v>
      </c>
      <c r="H40" s="29">
        <v>370506</v>
      </c>
    </row>
    <row r="41" spans="1:8">
      <c r="A41" s="29" t="s">
        <v>10</v>
      </c>
      <c r="B41" s="29" t="s">
        <v>14</v>
      </c>
      <c r="C41" s="29" t="s">
        <v>27</v>
      </c>
      <c r="D41" s="29" t="s">
        <v>8</v>
      </c>
      <c r="E41" s="29">
        <v>-1.1999999999999999E-3</v>
      </c>
      <c r="F41" s="29">
        <v>-0.26300000000000001</v>
      </c>
      <c r="G41" s="29">
        <v>368569</v>
      </c>
      <c r="H41" s="29">
        <v>369448</v>
      </c>
    </row>
    <row r="42" spans="1:8">
      <c r="A42" s="29" t="s">
        <v>10</v>
      </c>
      <c r="B42" s="29" t="s">
        <v>14</v>
      </c>
      <c r="C42" s="29" t="s">
        <v>23</v>
      </c>
      <c r="D42" s="29" t="s">
        <v>8</v>
      </c>
      <c r="E42" s="29">
        <v>-1.1999999999999999E-3</v>
      </c>
      <c r="F42" s="29">
        <v>-0.254</v>
      </c>
      <c r="G42" s="29">
        <v>369494</v>
      </c>
      <c r="H42" s="29">
        <v>370394</v>
      </c>
    </row>
    <row r="43" spans="1:8">
      <c r="A43" s="29" t="s">
        <v>10</v>
      </c>
      <c r="B43" s="29" t="s">
        <v>14</v>
      </c>
      <c r="C43" s="29" t="s">
        <v>6</v>
      </c>
      <c r="D43" s="29" t="s">
        <v>8</v>
      </c>
      <c r="E43" s="29">
        <v>-1E-3</v>
      </c>
      <c r="F43" s="29">
        <v>-0.20799999999999999</v>
      </c>
      <c r="G43" s="29">
        <v>369413</v>
      </c>
      <c r="H43" s="29">
        <v>370167</v>
      </c>
    </row>
    <row r="44" spans="1:8">
      <c r="A44" s="29" t="s">
        <v>10</v>
      </c>
      <c r="B44" s="29" t="s">
        <v>14</v>
      </c>
      <c r="C44" s="29" t="s">
        <v>35</v>
      </c>
      <c r="D44" s="29" t="s">
        <v>8</v>
      </c>
      <c r="E44" s="29">
        <v>-1E-4</v>
      </c>
      <c r="F44" s="29">
        <v>-3.1E-2</v>
      </c>
      <c r="G44" s="29">
        <v>372864</v>
      </c>
      <c r="H44" s="29">
        <v>372967</v>
      </c>
    </row>
    <row r="45" spans="1:8">
      <c r="A45" s="29" t="s">
        <v>10</v>
      </c>
      <c r="B45" s="29" t="s">
        <v>14</v>
      </c>
      <c r="C45" s="29" t="s">
        <v>30</v>
      </c>
      <c r="D45" s="29" t="s">
        <v>8</v>
      </c>
      <c r="E45" s="29">
        <v>2.9999999999999997E-4</v>
      </c>
      <c r="F45" s="29">
        <v>7.2999999999999995E-2</v>
      </c>
      <c r="G45" s="29">
        <v>366405</v>
      </c>
      <c r="H45" s="29">
        <v>366164</v>
      </c>
    </row>
    <row r="46" spans="1:8">
      <c r="A46" s="29" t="s">
        <v>10</v>
      </c>
      <c r="B46" s="29" t="s">
        <v>14</v>
      </c>
      <c r="C46" s="29" t="s">
        <v>31</v>
      </c>
      <c r="D46" s="29" t="s">
        <v>8</v>
      </c>
      <c r="E46" s="29">
        <v>1.1000000000000001E-3</v>
      </c>
      <c r="F46" s="29">
        <v>0.22600000000000001</v>
      </c>
      <c r="G46" s="29">
        <v>375774</v>
      </c>
      <c r="H46" s="29">
        <v>374966</v>
      </c>
    </row>
    <row r="47" spans="1:8">
      <c r="A47" s="29" t="s">
        <v>10</v>
      </c>
      <c r="B47" s="29" t="s">
        <v>14</v>
      </c>
      <c r="C47" s="29" t="s">
        <v>28</v>
      </c>
      <c r="D47" s="29" t="s">
        <v>8</v>
      </c>
      <c r="E47" s="29">
        <v>2.5999999999999999E-3</v>
      </c>
      <c r="F47" s="29">
        <v>0.53500000000000003</v>
      </c>
      <c r="G47" s="29">
        <v>373124</v>
      </c>
      <c r="H47" s="29">
        <v>371188</v>
      </c>
    </row>
    <row r="48" spans="1:8">
      <c r="A48" s="29" t="s">
        <v>10</v>
      </c>
      <c r="B48" s="29" t="s">
        <v>20</v>
      </c>
      <c r="C48" s="29" t="s">
        <v>26</v>
      </c>
      <c r="D48" s="29" t="s">
        <v>8</v>
      </c>
      <c r="E48" s="29">
        <v>-6.3E-3</v>
      </c>
      <c r="F48" s="29">
        <v>-1.278</v>
      </c>
      <c r="G48" s="29">
        <v>365256</v>
      </c>
      <c r="H48" s="29">
        <v>369883</v>
      </c>
    </row>
    <row r="49" spans="1:8">
      <c r="A49" s="29" t="s">
        <v>10</v>
      </c>
      <c r="B49" s="29" t="s">
        <v>20</v>
      </c>
      <c r="C49" s="29" t="s">
        <v>32</v>
      </c>
      <c r="D49" s="29" t="s">
        <v>8</v>
      </c>
      <c r="E49" s="29">
        <v>-4.8999999999999998E-3</v>
      </c>
      <c r="F49" s="29">
        <v>-1.075</v>
      </c>
      <c r="G49" s="29">
        <v>366665</v>
      </c>
      <c r="H49" s="29">
        <v>370238</v>
      </c>
    </row>
    <row r="50" spans="1:8">
      <c r="A50" s="29" t="s">
        <v>10</v>
      </c>
      <c r="B50" s="29" t="s">
        <v>20</v>
      </c>
      <c r="C50" s="29" t="s">
        <v>35</v>
      </c>
      <c r="D50" s="29" t="s">
        <v>8</v>
      </c>
      <c r="E50" s="29">
        <v>-4.4999999999999997E-3</v>
      </c>
      <c r="F50" s="29">
        <v>-1.014</v>
      </c>
      <c r="G50" s="29">
        <v>366721</v>
      </c>
      <c r="H50" s="29">
        <v>370029</v>
      </c>
    </row>
    <row r="51" spans="1:8">
      <c r="A51" s="29" t="s">
        <v>10</v>
      </c>
      <c r="B51" s="29" t="s">
        <v>20</v>
      </c>
      <c r="C51" s="29" t="s">
        <v>24</v>
      </c>
      <c r="D51" s="29" t="s">
        <v>8</v>
      </c>
      <c r="E51" s="29">
        <v>-3.8E-3</v>
      </c>
      <c r="F51" s="29">
        <v>-0.80300000000000005</v>
      </c>
      <c r="G51" s="29">
        <v>366708</v>
      </c>
      <c r="H51" s="29">
        <v>369479</v>
      </c>
    </row>
    <row r="52" spans="1:8">
      <c r="A52" s="29" t="s">
        <v>10</v>
      </c>
      <c r="B52" s="29" t="s">
        <v>20</v>
      </c>
      <c r="C52" s="29" t="s">
        <v>29</v>
      </c>
      <c r="D52" s="29" t="s">
        <v>8</v>
      </c>
      <c r="E52" s="29">
        <v>-2.7000000000000001E-3</v>
      </c>
      <c r="F52" s="29">
        <v>-0.56100000000000005</v>
      </c>
      <c r="G52" s="29">
        <v>365956</v>
      </c>
      <c r="H52" s="29">
        <v>367937</v>
      </c>
    </row>
    <row r="53" spans="1:8">
      <c r="A53" s="29" t="s">
        <v>10</v>
      </c>
      <c r="B53" s="29" t="s">
        <v>20</v>
      </c>
      <c r="C53" s="29" t="s">
        <v>5</v>
      </c>
      <c r="D53" s="29" t="s">
        <v>8</v>
      </c>
      <c r="E53" s="29">
        <v>-1.5E-3</v>
      </c>
      <c r="F53" s="29">
        <v>-0.33</v>
      </c>
      <c r="G53" s="29">
        <v>371982</v>
      </c>
      <c r="H53" s="29">
        <v>373092</v>
      </c>
    </row>
    <row r="54" spans="1:8">
      <c r="A54" s="29" t="s">
        <v>10</v>
      </c>
      <c r="B54" s="29" t="s">
        <v>20</v>
      </c>
      <c r="C54" s="29" t="s">
        <v>34</v>
      </c>
      <c r="D54" s="29" t="s">
        <v>8</v>
      </c>
      <c r="E54" s="29">
        <v>-1.2999999999999999E-3</v>
      </c>
      <c r="F54" s="29">
        <v>-0.308</v>
      </c>
      <c r="G54" s="29">
        <v>363588</v>
      </c>
      <c r="H54" s="29">
        <v>364539</v>
      </c>
    </row>
    <row r="55" spans="1:8">
      <c r="A55" s="29" t="s">
        <v>10</v>
      </c>
      <c r="B55" s="29" t="s">
        <v>20</v>
      </c>
      <c r="C55" s="29" t="s">
        <v>27</v>
      </c>
      <c r="D55" s="29" t="s">
        <v>8</v>
      </c>
      <c r="E55" s="29">
        <v>-1E-3</v>
      </c>
      <c r="F55" s="29">
        <v>-0.22</v>
      </c>
      <c r="G55" s="29">
        <v>364551</v>
      </c>
      <c r="H55" s="29">
        <v>365261</v>
      </c>
    </row>
    <row r="56" spans="1:8">
      <c r="A56" s="29" t="s">
        <v>10</v>
      </c>
      <c r="B56" s="29" t="s">
        <v>20</v>
      </c>
      <c r="C56" s="29" t="s">
        <v>30</v>
      </c>
      <c r="D56" s="29" t="s">
        <v>8</v>
      </c>
      <c r="E56" s="29">
        <v>-2.0000000000000001E-4</v>
      </c>
      <c r="F56" s="29">
        <v>-4.3999999999999997E-2</v>
      </c>
      <c r="G56" s="29">
        <v>362600</v>
      </c>
      <c r="H56" s="29">
        <v>362746</v>
      </c>
    </row>
    <row r="57" spans="1:8">
      <c r="A57" s="29" t="s">
        <v>10</v>
      </c>
      <c r="B57" s="29" t="s">
        <v>20</v>
      </c>
      <c r="C57" s="29" t="s">
        <v>23</v>
      </c>
      <c r="D57" s="29" t="s">
        <v>8</v>
      </c>
      <c r="E57" s="29">
        <v>-1E-4</v>
      </c>
      <c r="F57" s="29">
        <v>-2.7E-2</v>
      </c>
      <c r="G57" s="29">
        <v>365512</v>
      </c>
      <c r="H57" s="29">
        <v>365594</v>
      </c>
    </row>
    <row r="58" spans="1:8">
      <c r="A58" s="29" t="s">
        <v>10</v>
      </c>
      <c r="B58" s="29" t="s">
        <v>20</v>
      </c>
      <c r="C58" s="29" t="s">
        <v>33</v>
      </c>
      <c r="D58" s="29" t="s">
        <v>8</v>
      </c>
      <c r="E58" s="29">
        <v>5.0000000000000001E-4</v>
      </c>
      <c r="F58" s="29">
        <v>0.122</v>
      </c>
      <c r="G58" s="29">
        <v>365969</v>
      </c>
      <c r="H58" s="29">
        <v>365578</v>
      </c>
    </row>
    <row r="59" spans="1:8">
      <c r="A59" s="29" t="s">
        <v>10</v>
      </c>
      <c r="B59" s="29" t="s">
        <v>20</v>
      </c>
      <c r="C59" s="29" t="s">
        <v>25</v>
      </c>
      <c r="D59" s="29" t="s">
        <v>8</v>
      </c>
      <c r="E59" s="29">
        <v>2.2000000000000001E-3</v>
      </c>
      <c r="F59" s="29">
        <v>0.47499999999999998</v>
      </c>
      <c r="G59" s="29">
        <v>367485</v>
      </c>
      <c r="H59" s="29">
        <v>365877</v>
      </c>
    </row>
    <row r="60" spans="1:8">
      <c r="A60" s="29" t="s">
        <v>10</v>
      </c>
      <c r="B60" s="29" t="s">
        <v>20</v>
      </c>
      <c r="C60" s="29" t="s">
        <v>31</v>
      </c>
      <c r="D60" s="29" t="s">
        <v>8</v>
      </c>
      <c r="E60" s="29">
        <v>2.5999999999999999E-3</v>
      </c>
      <c r="F60" s="29">
        <v>0.56299999999999994</v>
      </c>
      <c r="G60" s="29">
        <v>371774</v>
      </c>
      <c r="H60" s="29">
        <v>369847</v>
      </c>
    </row>
    <row r="61" spans="1:8">
      <c r="A61" s="29" t="s">
        <v>10</v>
      </c>
      <c r="B61" s="29" t="s">
        <v>20</v>
      </c>
      <c r="C61" s="29" t="s">
        <v>6</v>
      </c>
      <c r="D61" s="29" t="s">
        <v>8</v>
      </c>
      <c r="E61" s="29">
        <v>3.5999999999999999E-3</v>
      </c>
      <c r="F61" s="29">
        <v>0.81100000000000005</v>
      </c>
      <c r="G61" s="29">
        <v>367006</v>
      </c>
      <c r="H61" s="29">
        <v>364353</v>
      </c>
    </row>
    <row r="62" spans="1:8">
      <c r="A62" s="29" t="s">
        <v>10</v>
      </c>
      <c r="B62" s="29" t="s">
        <v>20</v>
      </c>
      <c r="C62" s="29" t="s">
        <v>28</v>
      </c>
      <c r="D62" s="29" t="s">
        <v>8</v>
      </c>
      <c r="E62" s="29">
        <v>7.6E-3</v>
      </c>
      <c r="F62" s="29">
        <v>1.77</v>
      </c>
      <c r="G62" s="29">
        <v>370476</v>
      </c>
      <c r="H62" s="29">
        <v>364862</v>
      </c>
    </row>
    <row r="63" spans="1:8">
      <c r="A63" s="29" t="s">
        <v>10</v>
      </c>
      <c r="B63" s="29" t="s">
        <v>16</v>
      </c>
      <c r="C63" s="29" t="s">
        <v>26</v>
      </c>
      <c r="D63" s="29" t="s">
        <v>8</v>
      </c>
      <c r="E63" s="29">
        <v>-5.7999999999999996E-3</v>
      </c>
      <c r="F63" s="29">
        <v>-1.2549999999999999</v>
      </c>
      <c r="G63" s="29">
        <v>370277</v>
      </c>
      <c r="H63" s="29">
        <v>374595</v>
      </c>
    </row>
    <row r="64" spans="1:8">
      <c r="A64" s="29" t="s">
        <v>10</v>
      </c>
      <c r="B64" s="29" t="s">
        <v>16</v>
      </c>
      <c r="C64" s="29" t="s">
        <v>29</v>
      </c>
      <c r="D64" s="29" t="s">
        <v>8</v>
      </c>
      <c r="E64" s="29">
        <v>-2.5000000000000001E-3</v>
      </c>
      <c r="F64" s="29">
        <v>-0.51300000000000001</v>
      </c>
      <c r="G64" s="29">
        <v>371807</v>
      </c>
      <c r="H64" s="29">
        <v>373688</v>
      </c>
    </row>
    <row r="65" spans="1:8">
      <c r="A65" s="29" t="s">
        <v>10</v>
      </c>
      <c r="B65" s="29" t="s">
        <v>16</v>
      </c>
      <c r="C65" s="29" t="s">
        <v>24</v>
      </c>
      <c r="D65" s="29" t="s">
        <v>8</v>
      </c>
      <c r="E65" s="29">
        <v>-2.0999999999999999E-3</v>
      </c>
      <c r="F65" s="29">
        <v>-0.46700000000000003</v>
      </c>
      <c r="G65" s="29">
        <v>372005</v>
      </c>
      <c r="H65" s="29">
        <v>373604</v>
      </c>
    </row>
    <row r="66" spans="1:8">
      <c r="A66" s="29" t="s">
        <v>10</v>
      </c>
      <c r="B66" s="29" t="s">
        <v>16</v>
      </c>
      <c r="C66" s="29" t="s">
        <v>35</v>
      </c>
      <c r="D66" s="29" t="s">
        <v>8</v>
      </c>
      <c r="E66" s="29">
        <v>-1.6999999999999999E-3</v>
      </c>
      <c r="F66" s="29">
        <v>-0.36</v>
      </c>
      <c r="G66" s="29">
        <v>372505</v>
      </c>
      <c r="H66" s="29">
        <v>373784</v>
      </c>
    </row>
    <row r="67" spans="1:8">
      <c r="A67" s="29" t="s">
        <v>10</v>
      </c>
      <c r="B67" s="29" t="s">
        <v>16</v>
      </c>
      <c r="C67" s="29" t="s">
        <v>34</v>
      </c>
      <c r="D67" s="29" t="s">
        <v>8</v>
      </c>
      <c r="E67" s="29">
        <v>-8.0000000000000004E-4</v>
      </c>
      <c r="F67" s="29">
        <v>-0.185</v>
      </c>
      <c r="G67" s="29">
        <v>369296</v>
      </c>
      <c r="H67" s="29">
        <v>369896</v>
      </c>
    </row>
    <row r="68" spans="1:8">
      <c r="A68" s="29" t="s">
        <v>10</v>
      </c>
      <c r="B68" s="29" t="s">
        <v>16</v>
      </c>
      <c r="C68" s="29" t="s">
        <v>30</v>
      </c>
      <c r="D68" s="29" t="s">
        <v>8</v>
      </c>
      <c r="E68" s="29">
        <v>-5.9999999999999995E-4</v>
      </c>
      <c r="F68" s="29">
        <v>-0.13300000000000001</v>
      </c>
      <c r="G68" s="29">
        <v>366728</v>
      </c>
      <c r="H68" s="29">
        <v>367183</v>
      </c>
    </row>
    <row r="69" spans="1:8">
      <c r="A69" s="29" t="s">
        <v>10</v>
      </c>
      <c r="B69" s="29" t="s">
        <v>16</v>
      </c>
      <c r="C69" s="29" t="s">
        <v>27</v>
      </c>
      <c r="D69" s="29" t="s">
        <v>8</v>
      </c>
      <c r="E69" s="29">
        <v>2.9999999999999997E-4</v>
      </c>
      <c r="F69" s="29">
        <v>6.8000000000000005E-2</v>
      </c>
      <c r="G69" s="29">
        <v>369805</v>
      </c>
      <c r="H69" s="29">
        <v>369572</v>
      </c>
    </row>
    <row r="70" spans="1:8">
      <c r="A70" s="29" t="s">
        <v>10</v>
      </c>
      <c r="B70" s="29" t="s">
        <v>16</v>
      </c>
      <c r="C70" s="29" t="s">
        <v>33</v>
      </c>
      <c r="D70" s="29" t="s">
        <v>8</v>
      </c>
      <c r="E70" s="29">
        <v>4.0000000000000002E-4</v>
      </c>
      <c r="F70" s="29">
        <v>8.7999999999999995E-2</v>
      </c>
      <c r="G70" s="29">
        <v>370631</v>
      </c>
      <c r="H70" s="29">
        <v>370316</v>
      </c>
    </row>
    <row r="71" spans="1:8">
      <c r="A71" s="29" t="s">
        <v>10</v>
      </c>
      <c r="B71" s="29" t="s">
        <v>16</v>
      </c>
      <c r="C71" s="29" t="s">
        <v>23</v>
      </c>
      <c r="D71" s="29" t="s">
        <v>8</v>
      </c>
      <c r="E71" s="29">
        <v>5.9999999999999995E-4</v>
      </c>
      <c r="F71" s="29">
        <v>0.128</v>
      </c>
      <c r="G71" s="29">
        <v>370459</v>
      </c>
      <c r="H71" s="29">
        <v>370018</v>
      </c>
    </row>
    <row r="72" spans="1:8">
      <c r="A72" s="29" t="s">
        <v>10</v>
      </c>
      <c r="B72" s="29" t="s">
        <v>16</v>
      </c>
      <c r="C72" s="29" t="s">
        <v>32</v>
      </c>
      <c r="D72" s="29" t="s">
        <v>8</v>
      </c>
      <c r="E72" s="29">
        <v>8.0000000000000004E-4</v>
      </c>
      <c r="F72" s="29">
        <v>0.184</v>
      </c>
      <c r="G72" s="29">
        <v>373539</v>
      </c>
      <c r="H72" s="29">
        <v>372944</v>
      </c>
    </row>
    <row r="73" spans="1:8">
      <c r="A73" s="29" t="s">
        <v>10</v>
      </c>
      <c r="B73" s="29" t="s">
        <v>16</v>
      </c>
      <c r="C73" s="29" t="s">
        <v>5</v>
      </c>
      <c r="D73" s="29" t="s">
        <v>8</v>
      </c>
      <c r="E73" s="29">
        <v>1E-3</v>
      </c>
      <c r="F73" s="29">
        <v>0.217</v>
      </c>
      <c r="G73" s="29">
        <v>377905</v>
      </c>
      <c r="H73" s="29">
        <v>377171</v>
      </c>
    </row>
    <row r="74" spans="1:8">
      <c r="A74" s="29" t="s">
        <v>10</v>
      </c>
      <c r="B74" s="29" t="s">
        <v>16</v>
      </c>
      <c r="C74" s="29" t="s">
        <v>31</v>
      </c>
      <c r="D74" s="29" t="s">
        <v>8</v>
      </c>
      <c r="E74" s="29">
        <v>1E-3</v>
      </c>
      <c r="F74" s="29">
        <v>0.222</v>
      </c>
      <c r="G74" s="29">
        <v>376111</v>
      </c>
      <c r="H74" s="29">
        <v>375358</v>
      </c>
    </row>
    <row r="75" spans="1:8">
      <c r="A75" s="29" t="s">
        <v>10</v>
      </c>
      <c r="B75" s="29" t="s">
        <v>16</v>
      </c>
      <c r="C75" s="29" t="s">
        <v>25</v>
      </c>
      <c r="D75" s="29" t="s">
        <v>8</v>
      </c>
      <c r="E75" s="29">
        <v>2.5999999999999999E-3</v>
      </c>
      <c r="F75" s="29">
        <v>0.53500000000000003</v>
      </c>
      <c r="G75" s="29">
        <v>372598</v>
      </c>
      <c r="H75" s="29">
        <v>370686</v>
      </c>
    </row>
    <row r="76" spans="1:8">
      <c r="A76" s="29" t="s">
        <v>10</v>
      </c>
      <c r="B76" s="29" t="s">
        <v>16</v>
      </c>
      <c r="C76" s="29" t="s">
        <v>6</v>
      </c>
      <c r="D76" s="29" t="s">
        <v>8</v>
      </c>
      <c r="E76" s="29">
        <v>3.5999999999999999E-3</v>
      </c>
      <c r="F76" s="29">
        <v>0.75900000000000001</v>
      </c>
      <c r="G76" s="29">
        <v>371206</v>
      </c>
      <c r="H76" s="29">
        <v>368573</v>
      </c>
    </row>
    <row r="77" spans="1:8">
      <c r="A77" s="29" t="s">
        <v>10</v>
      </c>
      <c r="B77" s="29" t="s">
        <v>16</v>
      </c>
      <c r="C77" s="29" t="s">
        <v>28</v>
      </c>
      <c r="D77" s="29" t="s">
        <v>8</v>
      </c>
      <c r="E77" s="29">
        <v>6.7999999999999996E-3</v>
      </c>
      <c r="F77" s="29">
        <v>1.429</v>
      </c>
      <c r="G77" s="29">
        <v>375309</v>
      </c>
      <c r="H77" s="29">
        <v>370249</v>
      </c>
    </row>
    <row r="78" spans="1:8">
      <c r="A78" s="29" t="s">
        <v>10</v>
      </c>
      <c r="B78" s="29" t="s">
        <v>11</v>
      </c>
      <c r="C78" s="29" t="s">
        <v>24</v>
      </c>
      <c r="D78" s="29" t="s">
        <v>8</v>
      </c>
      <c r="E78" s="29">
        <v>-5.5999999999999999E-3</v>
      </c>
      <c r="F78" s="29">
        <v>-1.1579999999999999</v>
      </c>
      <c r="G78" s="29">
        <v>368835</v>
      </c>
      <c r="H78" s="29">
        <v>373021</v>
      </c>
    </row>
    <row r="79" spans="1:8">
      <c r="A79" s="29" t="s">
        <v>10</v>
      </c>
      <c r="B79" s="29" t="s">
        <v>11</v>
      </c>
      <c r="C79" s="29" t="s">
        <v>31</v>
      </c>
      <c r="D79" s="29" t="s">
        <v>8</v>
      </c>
      <c r="E79" s="29">
        <v>-2.3999999999999998E-3</v>
      </c>
      <c r="F79" s="29">
        <v>-0.51500000000000001</v>
      </c>
      <c r="G79" s="29">
        <v>373778</v>
      </c>
      <c r="H79" s="29">
        <v>375584</v>
      </c>
    </row>
    <row r="80" spans="1:8">
      <c r="A80" s="29" t="s">
        <v>10</v>
      </c>
      <c r="B80" s="29" t="s">
        <v>11</v>
      </c>
      <c r="C80" s="29" t="s">
        <v>26</v>
      </c>
      <c r="D80" s="29" t="s">
        <v>8</v>
      </c>
      <c r="E80" s="29">
        <v>2.9999999999999997E-4</v>
      </c>
      <c r="F80" s="29">
        <v>7.5999999999999998E-2</v>
      </c>
      <c r="G80" s="29">
        <v>370571</v>
      </c>
      <c r="H80" s="29">
        <v>370335</v>
      </c>
    </row>
    <row r="81" spans="1:8">
      <c r="A81" s="29" t="s">
        <v>10</v>
      </c>
      <c r="B81" s="29" t="s">
        <v>11</v>
      </c>
      <c r="C81" s="29" t="s">
        <v>34</v>
      </c>
      <c r="D81" s="29" t="s">
        <v>8</v>
      </c>
      <c r="E81" s="29">
        <v>5.0000000000000001E-4</v>
      </c>
      <c r="F81" s="29">
        <v>0.111</v>
      </c>
      <c r="G81" s="29">
        <v>368613</v>
      </c>
      <c r="H81" s="29">
        <v>368246</v>
      </c>
    </row>
    <row r="82" spans="1:8">
      <c r="A82" s="29" t="s">
        <v>10</v>
      </c>
      <c r="B82" s="29" t="s">
        <v>11</v>
      </c>
      <c r="C82" s="29" t="s">
        <v>30</v>
      </c>
      <c r="D82" s="29" t="s">
        <v>8</v>
      </c>
      <c r="E82" s="29">
        <v>6.9999999999999999E-4</v>
      </c>
      <c r="F82" s="29">
        <v>0.14699999999999999</v>
      </c>
      <c r="G82" s="29">
        <v>365828</v>
      </c>
      <c r="H82" s="29">
        <v>365312</v>
      </c>
    </row>
    <row r="83" spans="1:8">
      <c r="A83" s="29" t="s">
        <v>10</v>
      </c>
      <c r="B83" s="29" t="s">
        <v>11</v>
      </c>
      <c r="C83" s="29" t="s">
        <v>35</v>
      </c>
      <c r="D83" s="29" t="s">
        <v>8</v>
      </c>
      <c r="E83" s="29">
        <v>1.6999999999999999E-3</v>
      </c>
      <c r="F83" s="29">
        <v>0.376</v>
      </c>
      <c r="G83" s="29">
        <v>372486</v>
      </c>
      <c r="H83" s="29">
        <v>371188</v>
      </c>
    </row>
    <row r="84" spans="1:8">
      <c r="A84" s="29" t="s">
        <v>10</v>
      </c>
      <c r="B84" s="29" t="s">
        <v>11</v>
      </c>
      <c r="C84" s="29" t="s">
        <v>27</v>
      </c>
      <c r="D84" s="29" t="s">
        <v>8</v>
      </c>
      <c r="E84" s="29">
        <v>2.2000000000000001E-3</v>
      </c>
      <c r="F84" s="29">
        <v>0.48499999999999999</v>
      </c>
      <c r="G84" s="29">
        <v>369100</v>
      </c>
      <c r="H84" s="29">
        <v>367463</v>
      </c>
    </row>
    <row r="85" spans="1:8">
      <c r="A85" s="29" t="s">
        <v>10</v>
      </c>
      <c r="B85" s="29" t="s">
        <v>11</v>
      </c>
      <c r="C85" s="29" t="s">
        <v>29</v>
      </c>
      <c r="D85" s="29" t="s">
        <v>8</v>
      </c>
      <c r="E85" s="29">
        <v>2.3999999999999998E-3</v>
      </c>
      <c r="F85" s="29">
        <v>0.504</v>
      </c>
      <c r="G85" s="29">
        <v>371472</v>
      </c>
      <c r="H85" s="29">
        <v>369729</v>
      </c>
    </row>
    <row r="86" spans="1:8">
      <c r="A86" s="29" t="s">
        <v>10</v>
      </c>
      <c r="B86" s="29" t="s">
        <v>11</v>
      </c>
      <c r="C86" s="29" t="s">
        <v>5</v>
      </c>
      <c r="D86" s="29" t="s">
        <v>8</v>
      </c>
      <c r="E86" s="29">
        <v>3.2000000000000002E-3</v>
      </c>
      <c r="F86" s="29">
        <v>0.72699999999999998</v>
      </c>
      <c r="G86" s="29">
        <v>376715</v>
      </c>
      <c r="H86" s="29">
        <v>374314</v>
      </c>
    </row>
    <row r="87" spans="1:8">
      <c r="A87" s="29" t="s">
        <v>10</v>
      </c>
      <c r="B87" s="29" t="s">
        <v>11</v>
      </c>
      <c r="C87" s="29" t="s">
        <v>33</v>
      </c>
      <c r="D87" s="29" t="s">
        <v>8</v>
      </c>
      <c r="E87" s="29">
        <v>3.2000000000000002E-3</v>
      </c>
      <c r="F87" s="29">
        <v>0.73899999999999999</v>
      </c>
      <c r="G87" s="29">
        <v>370116</v>
      </c>
      <c r="H87" s="29">
        <v>367788</v>
      </c>
    </row>
    <row r="88" spans="1:8">
      <c r="A88" s="29" t="s">
        <v>10</v>
      </c>
      <c r="B88" s="29" t="s">
        <v>11</v>
      </c>
      <c r="C88" s="29" t="s">
        <v>32</v>
      </c>
      <c r="D88" s="29" t="s">
        <v>8</v>
      </c>
      <c r="E88" s="29">
        <v>3.2000000000000002E-3</v>
      </c>
      <c r="F88" s="29">
        <v>0.78200000000000003</v>
      </c>
      <c r="G88" s="29">
        <v>372130</v>
      </c>
      <c r="H88" s="29">
        <v>369747</v>
      </c>
    </row>
    <row r="89" spans="1:8">
      <c r="A89" s="29" t="s">
        <v>10</v>
      </c>
      <c r="B89" s="29" t="s">
        <v>11</v>
      </c>
      <c r="C89" s="29" t="s">
        <v>6</v>
      </c>
      <c r="D89" s="29" t="s">
        <v>8</v>
      </c>
      <c r="E89" s="29">
        <v>4.1000000000000003E-3</v>
      </c>
      <c r="F89" s="29">
        <v>0.91500000000000004</v>
      </c>
      <c r="G89" s="29">
        <v>370382</v>
      </c>
      <c r="H89" s="29">
        <v>367363</v>
      </c>
    </row>
    <row r="90" spans="1:8">
      <c r="A90" s="29" t="s">
        <v>10</v>
      </c>
      <c r="B90" s="29" t="s">
        <v>11</v>
      </c>
      <c r="C90" s="29" t="s">
        <v>23</v>
      </c>
      <c r="D90" s="29" t="s">
        <v>8</v>
      </c>
      <c r="E90" s="29">
        <v>4.7000000000000002E-3</v>
      </c>
      <c r="F90" s="29">
        <v>1.133</v>
      </c>
      <c r="G90" s="29">
        <v>370686</v>
      </c>
      <c r="H90" s="29">
        <v>367195</v>
      </c>
    </row>
    <row r="91" spans="1:8">
      <c r="A91" s="29" t="s">
        <v>10</v>
      </c>
      <c r="B91" s="29" t="s">
        <v>11</v>
      </c>
      <c r="C91" s="29" t="s">
        <v>25</v>
      </c>
      <c r="D91" s="29" t="s">
        <v>8</v>
      </c>
      <c r="E91" s="29">
        <v>5.7000000000000002E-3</v>
      </c>
      <c r="F91" s="29">
        <v>1.2929999999999999</v>
      </c>
      <c r="G91" s="29">
        <v>372663</v>
      </c>
      <c r="H91" s="29">
        <v>368418</v>
      </c>
    </row>
    <row r="92" spans="1:8">
      <c r="A92" s="29" t="s">
        <v>10</v>
      </c>
      <c r="B92" s="29" t="s">
        <v>11</v>
      </c>
      <c r="C92" s="29" t="s">
        <v>28</v>
      </c>
      <c r="D92" s="29" t="s">
        <v>8</v>
      </c>
      <c r="E92" s="29">
        <v>6.0000000000000001E-3</v>
      </c>
      <c r="F92" s="29">
        <v>1.333</v>
      </c>
      <c r="G92" s="29">
        <v>373491</v>
      </c>
      <c r="H92" s="29">
        <v>369040</v>
      </c>
    </row>
    <row r="93" spans="1:8">
      <c r="A93" s="29" t="s">
        <v>10</v>
      </c>
      <c r="B93" s="29" t="s">
        <v>42</v>
      </c>
      <c r="C93" s="29" t="s">
        <v>24</v>
      </c>
      <c r="D93" s="29" t="s">
        <v>8</v>
      </c>
      <c r="E93" s="29">
        <v>-9.1999999999999998E-3</v>
      </c>
      <c r="F93" s="29">
        <v>-1.877</v>
      </c>
      <c r="G93" s="29">
        <v>364999</v>
      </c>
      <c r="H93" s="29">
        <v>371745</v>
      </c>
    </row>
    <row r="94" spans="1:8">
      <c r="A94" s="29" t="s">
        <v>10</v>
      </c>
      <c r="B94" s="29" t="s">
        <v>42</v>
      </c>
      <c r="C94" s="29" t="s">
        <v>32</v>
      </c>
      <c r="D94" s="29" t="s">
        <v>8</v>
      </c>
      <c r="E94" s="29">
        <v>-6.4000000000000003E-3</v>
      </c>
      <c r="F94" s="29">
        <v>-1.4790000000000001</v>
      </c>
      <c r="G94" s="29">
        <v>366447</v>
      </c>
      <c r="H94" s="29">
        <v>371154</v>
      </c>
    </row>
    <row r="95" spans="1:8">
      <c r="A95" s="29" t="s">
        <v>10</v>
      </c>
      <c r="B95" s="29" t="s">
        <v>42</v>
      </c>
      <c r="C95" s="29" t="s">
        <v>26</v>
      </c>
      <c r="D95" s="29" t="s">
        <v>8</v>
      </c>
      <c r="E95" s="29">
        <v>-6.7999999999999996E-3</v>
      </c>
      <c r="F95" s="29">
        <v>-1.4730000000000001</v>
      </c>
      <c r="G95" s="29">
        <v>365451</v>
      </c>
      <c r="H95" s="29">
        <v>370420</v>
      </c>
    </row>
    <row r="96" spans="1:8">
      <c r="A96" s="29" t="s">
        <v>10</v>
      </c>
      <c r="B96" s="29" t="s">
        <v>42</v>
      </c>
      <c r="C96" s="29" t="s">
        <v>29</v>
      </c>
      <c r="D96" s="29" t="s">
        <v>8</v>
      </c>
      <c r="E96" s="29">
        <v>-3.8999999999999998E-3</v>
      </c>
      <c r="F96" s="29">
        <v>-0.79900000000000004</v>
      </c>
      <c r="G96" s="29">
        <v>366022</v>
      </c>
      <c r="H96" s="29">
        <v>368873</v>
      </c>
    </row>
    <row r="97" spans="1:8">
      <c r="A97" s="29" t="s">
        <v>10</v>
      </c>
      <c r="B97" s="29" t="s">
        <v>42</v>
      </c>
      <c r="C97" s="29" t="s">
        <v>27</v>
      </c>
      <c r="D97" s="29" t="s">
        <v>8</v>
      </c>
      <c r="E97" s="29">
        <v>-1.6000000000000001E-3</v>
      </c>
      <c r="F97" s="29">
        <v>-0.32700000000000001</v>
      </c>
      <c r="G97" s="29">
        <v>365004</v>
      </c>
      <c r="H97" s="29">
        <v>366133</v>
      </c>
    </row>
    <row r="98" spans="1:8">
      <c r="A98" s="29" t="s">
        <v>10</v>
      </c>
      <c r="B98" s="29" t="s">
        <v>42</v>
      </c>
      <c r="C98" s="29" t="s">
        <v>33</v>
      </c>
      <c r="D98" s="29" t="s">
        <v>8</v>
      </c>
      <c r="E98" s="29">
        <v>-1.4E-3</v>
      </c>
      <c r="F98" s="29">
        <v>-0.28999999999999998</v>
      </c>
      <c r="G98" s="29">
        <v>365362</v>
      </c>
      <c r="H98" s="29">
        <v>366385</v>
      </c>
    </row>
    <row r="99" spans="1:8">
      <c r="A99" s="29" t="s">
        <v>10</v>
      </c>
      <c r="B99" s="29" t="s">
        <v>42</v>
      </c>
      <c r="C99" s="29" t="s">
        <v>34</v>
      </c>
      <c r="D99" s="29" t="s">
        <v>8</v>
      </c>
      <c r="E99" s="29">
        <v>-1.1999999999999999E-3</v>
      </c>
      <c r="F99" s="29">
        <v>-0.27700000000000002</v>
      </c>
      <c r="G99" s="29">
        <v>364874</v>
      </c>
      <c r="H99" s="29">
        <v>365753</v>
      </c>
    </row>
    <row r="100" spans="1:8">
      <c r="A100" s="29" t="s">
        <v>10</v>
      </c>
      <c r="B100" s="29" t="s">
        <v>42</v>
      </c>
      <c r="C100" s="29" t="s">
        <v>25</v>
      </c>
      <c r="D100" s="29" t="s">
        <v>8</v>
      </c>
      <c r="E100" s="29">
        <v>-2.9999999999999997E-4</v>
      </c>
      <c r="F100" s="29">
        <v>-5.7000000000000002E-2</v>
      </c>
      <c r="G100" s="29">
        <v>367785</v>
      </c>
      <c r="H100" s="29">
        <v>368003</v>
      </c>
    </row>
    <row r="101" spans="1:8">
      <c r="A101" s="29" t="s">
        <v>10</v>
      </c>
      <c r="B101" s="29" t="s">
        <v>42</v>
      </c>
      <c r="C101" s="29" t="s">
        <v>23</v>
      </c>
      <c r="D101" s="29" t="s">
        <v>8</v>
      </c>
      <c r="E101" s="29">
        <v>2.0000000000000001E-4</v>
      </c>
      <c r="F101" s="29">
        <v>4.9000000000000002E-2</v>
      </c>
      <c r="G101" s="29">
        <v>365926</v>
      </c>
      <c r="H101" s="29">
        <v>365755</v>
      </c>
    </row>
    <row r="102" spans="1:8">
      <c r="A102" s="29" t="s">
        <v>10</v>
      </c>
      <c r="B102" s="29" t="s">
        <v>42</v>
      </c>
      <c r="C102" s="29" t="s">
        <v>6</v>
      </c>
      <c r="D102" s="29" t="s">
        <v>8</v>
      </c>
      <c r="E102" s="29">
        <v>5.9999999999999995E-4</v>
      </c>
      <c r="F102" s="29">
        <v>0.114</v>
      </c>
      <c r="G102" s="29">
        <v>366178</v>
      </c>
      <c r="H102" s="29">
        <v>365763</v>
      </c>
    </row>
    <row r="103" spans="1:8">
      <c r="A103" s="29" t="s">
        <v>10</v>
      </c>
      <c r="B103" s="29" t="s">
        <v>42</v>
      </c>
      <c r="C103" s="29" t="s">
        <v>35</v>
      </c>
      <c r="D103" s="29" t="s">
        <v>8</v>
      </c>
      <c r="E103" s="29">
        <v>1.1999999999999999E-3</v>
      </c>
      <c r="F103" s="29">
        <v>0.25800000000000001</v>
      </c>
      <c r="G103" s="29">
        <v>369492</v>
      </c>
      <c r="H103" s="29">
        <v>368641</v>
      </c>
    </row>
    <row r="104" spans="1:8">
      <c r="A104" s="29" t="s">
        <v>10</v>
      </c>
      <c r="B104" s="29" t="s">
        <v>42</v>
      </c>
      <c r="C104" s="29" t="s">
        <v>31</v>
      </c>
      <c r="D104" s="29" t="s">
        <v>8</v>
      </c>
      <c r="E104" s="29">
        <v>1.6999999999999999E-3</v>
      </c>
      <c r="F104" s="29">
        <v>0.375</v>
      </c>
      <c r="G104" s="29">
        <v>371538</v>
      </c>
      <c r="H104" s="29">
        <v>370285</v>
      </c>
    </row>
    <row r="105" spans="1:8">
      <c r="A105" s="29" t="s">
        <v>10</v>
      </c>
      <c r="B105" s="29" t="s">
        <v>42</v>
      </c>
      <c r="C105" s="29" t="s">
        <v>30</v>
      </c>
      <c r="D105" s="29" t="s">
        <v>8</v>
      </c>
      <c r="E105" s="29">
        <v>1.6999999999999999E-3</v>
      </c>
      <c r="F105" s="29">
        <v>0.38300000000000001</v>
      </c>
      <c r="G105" s="29">
        <v>363306</v>
      </c>
      <c r="H105" s="29">
        <v>362069</v>
      </c>
    </row>
    <row r="106" spans="1:8">
      <c r="A106" s="29" t="s">
        <v>10</v>
      </c>
      <c r="B106" s="29" t="s">
        <v>42</v>
      </c>
      <c r="C106" s="29" t="s">
        <v>5</v>
      </c>
      <c r="D106" s="29" t="s">
        <v>8</v>
      </c>
      <c r="E106" s="29">
        <v>2.5000000000000001E-3</v>
      </c>
      <c r="F106" s="29">
        <v>0.55800000000000005</v>
      </c>
      <c r="G106" s="29">
        <v>373432</v>
      </c>
      <c r="H106" s="29">
        <v>371578</v>
      </c>
    </row>
    <row r="107" spans="1:8">
      <c r="A107" s="29" t="s">
        <v>10</v>
      </c>
      <c r="B107" s="29" t="s">
        <v>42</v>
      </c>
      <c r="C107" s="29" t="s">
        <v>28</v>
      </c>
      <c r="D107" s="29" t="s">
        <v>8</v>
      </c>
      <c r="E107" s="29">
        <v>2.5999999999999999E-3</v>
      </c>
      <c r="F107" s="29">
        <v>0.57999999999999996</v>
      </c>
      <c r="G107" s="29">
        <v>368778</v>
      </c>
      <c r="H107" s="29">
        <v>366862</v>
      </c>
    </row>
    <row r="108" spans="1:8">
      <c r="A108" s="29" t="s">
        <v>10</v>
      </c>
      <c r="B108" s="29" t="s">
        <v>22</v>
      </c>
      <c r="C108" s="29" t="s">
        <v>26</v>
      </c>
      <c r="D108" s="29" t="s">
        <v>8</v>
      </c>
      <c r="E108" s="29">
        <v>-0.01</v>
      </c>
      <c r="F108" s="29">
        <v>-2.1640000000000001</v>
      </c>
      <c r="G108" s="29">
        <v>370854</v>
      </c>
      <c r="H108" s="29">
        <v>378379</v>
      </c>
    </row>
    <row r="109" spans="1:8">
      <c r="A109" s="29" t="s">
        <v>10</v>
      </c>
      <c r="B109" s="29" t="s">
        <v>22</v>
      </c>
      <c r="C109" s="29" t="s">
        <v>29</v>
      </c>
      <c r="D109" s="29" t="s">
        <v>8</v>
      </c>
      <c r="E109" s="29">
        <v>-9.7000000000000003E-3</v>
      </c>
      <c r="F109" s="29">
        <v>-2.0089999999999999</v>
      </c>
      <c r="G109" s="29">
        <v>371578</v>
      </c>
      <c r="H109" s="29">
        <v>378825</v>
      </c>
    </row>
    <row r="110" spans="1:8">
      <c r="A110" s="29" t="s">
        <v>10</v>
      </c>
      <c r="B110" s="29" t="s">
        <v>22</v>
      </c>
      <c r="C110" s="29" t="s">
        <v>5</v>
      </c>
      <c r="D110" s="29" t="s">
        <v>8</v>
      </c>
      <c r="E110" s="29">
        <v>-8.3000000000000001E-3</v>
      </c>
      <c r="F110" s="29">
        <v>-1.76</v>
      </c>
      <c r="G110" s="29">
        <v>377489</v>
      </c>
      <c r="H110" s="29">
        <v>383782</v>
      </c>
    </row>
    <row r="111" spans="1:8">
      <c r="A111" s="29" t="s">
        <v>10</v>
      </c>
      <c r="B111" s="29" t="s">
        <v>22</v>
      </c>
      <c r="C111" s="29" t="s">
        <v>34</v>
      </c>
      <c r="D111" s="29" t="s">
        <v>8</v>
      </c>
      <c r="E111" s="29">
        <v>-5.1999999999999998E-3</v>
      </c>
      <c r="F111" s="29">
        <v>-1.125</v>
      </c>
      <c r="G111" s="29">
        <v>370023</v>
      </c>
      <c r="H111" s="29">
        <v>373911</v>
      </c>
    </row>
    <row r="112" spans="1:8">
      <c r="A112" s="29" t="s">
        <v>10</v>
      </c>
      <c r="B112" s="29" t="s">
        <v>22</v>
      </c>
      <c r="C112" s="29" t="s">
        <v>32</v>
      </c>
      <c r="D112" s="29" t="s">
        <v>8</v>
      </c>
      <c r="E112" s="29">
        <v>-4.8999999999999998E-3</v>
      </c>
      <c r="F112" s="29">
        <v>-0.94899999999999995</v>
      </c>
      <c r="G112" s="29">
        <v>374172</v>
      </c>
      <c r="H112" s="29">
        <v>377888</v>
      </c>
    </row>
    <row r="113" spans="1:8">
      <c r="A113" s="29" t="s">
        <v>10</v>
      </c>
      <c r="B113" s="29" t="s">
        <v>22</v>
      </c>
      <c r="C113" s="29" t="s">
        <v>35</v>
      </c>
      <c r="D113" s="29" t="s">
        <v>8</v>
      </c>
      <c r="E113" s="29">
        <v>-4.0000000000000001E-3</v>
      </c>
      <c r="F113" s="29">
        <v>-0.78500000000000003</v>
      </c>
      <c r="G113" s="29">
        <v>373855</v>
      </c>
      <c r="H113" s="29">
        <v>376833</v>
      </c>
    </row>
    <row r="114" spans="1:8">
      <c r="A114" s="29" t="s">
        <v>10</v>
      </c>
      <c r="B114" s="29" t="s">
        <v>22</v>
      </c>
      <c r="C114" s="29" t="s">
        <v>28</v>
      </c>
      <c r="D114" s="29" t="s">
        <v>8</v>
      </c>
      <c r="E114" s="29">
        <v>-2.8999999999999998E-3</v>
      </c>
      <c r="F114" s="29">
        <v>-0.61799999999999999</v>
      </c>
      <c r="G114" s="29">
        <v>374668</v>
      </c>
      <c r="H114" s="29">
        <v>376809</v>
      </c>
    </row>
    <row r="115" spans="1:8">
      <c r="A115" s="29" t="s">
        <v>10</v>
      </c>
      <c r="B115" s="29" t="s">
        <v>22</v>
      </c>
      <c r="C115" s="29" t="s">
        <v>27</v>
      </c>
      <c r="D115" s="29" t="s">
        <v>8</v>
      </c>
      <c r="E115" s="29">
        <v>-2.5000000000000001E-3</v>
      </c>
      <c r="F115" s="29">
        <v>-0.499</v>
      </c>
      <c r="G115" s="29">
        <v>370793</v>
      </c>
      <c r="H115" s="29">
        <v>372645</v>
      </c>
    </row>
    <row r="116" spans="1:8">
      <c r="A116" s="29" t="s">
        <v>10</v>
      </c>
      <c r="B116" s="29" t="s">
        <v>22</v>
      </c>
      <c r="C116" s="29" t="s">
        <v>23</v>
      </c>
      <c r="D116" s="29" t="s">
        <v>8</v>
      </c>
      <c r="E116" s="29">
        <v>-2.5000000000000001E-3</v>
      </c>
      <c r="F116" s="29">
        <v>-0.48</v>
      </c>
      <c r="G116" s="29">
        <v>372066</v>
      </c>
      <c r="H116" s="29">
        <v>373951</v>
      </c>
    </row>
    <row r="117" spans="1:8">
      <c r="A117" s="29" t="s">
        <v>10</v>
      </c>
      <c r="B117" s="29" t="s">
        <v>22</v>
      </c>
      <c r="C117" s="29" t="s">
        <v>33</v>
      </c>
      <c r="D117" s="29" t="s">
        <v>8</v>
      </c>
      <c r="E117" s="29">
        <v>-1.6000000000000001E-3</v>
      </c>
      <c r="F117" s="29">
        <v>-0.29899999999999999</v>
      </c>
      <c r="G117" s="29">
        <v>372329</v>
      </c>
      <c r="H117" s="29">
        <v>373535</v>
      </c>
    </row>
    <row r="118" spans="1:8">
      <c r="A118" s="29" t="s">
        <v>10</v>
      </c>
      <c r="B118" s="29" t="s">
        <v>22</v>
      </c>
      <c r="C118" s="29" t="s">
        <v>24</v>
      </c>
      <c r="D118" s="29" t="s">
        <v>8</v>
      </c>
      <c r="E118" s="29">
        <v>-1.5E-3</v>
      </c>
      <c r="F118" s="29">
        <v>-0.27100000000000002</v>
      </c>
      <c r="G118" s="29">
        <v>374952</v>
      </c>
      <c r="H118" s="29">
        <v>376114</v>
      </c>
    </row>
    <row r="119" spans="1:8">
      <c r="A119" s="29" t="s">
        <v>10</v>
      </c>
      <c r="B119" s="29" t="s">
        <v>22</v>
      </c>
      <c r="C119" s="29" t="s">
        <v>30</v>
      </c>
      <c r="D119" s="29" t="s">
        <v>8</v>
      </c>
      <c r="E119" s="29">
        <v>-1.4E-3</v>
      </c>
      <c r="F119" s="29">
        <v>-0.26</v>
      </c>
      <c r="G119" s="29">
        <v>369378</v>
      </c>
      <c r="H119" s="29">
        <v>370421</v>
      </c>
    </row>
    <row r="120" spans="1:8">
      <c r="A120" s="29" t="s">
        <v>10</v>
      </c>
      <c r="B120" s="29" t="s">
        <v>22</v>
      </c>
      <c r="C120" s="29" t="s">
        <v>31</v>
      </c>
      <c r="D120" s="29" t="s">
        <v>8</v>
      </c>
      <c r="E120" s="29">
        <v>-8.9999999999999998E-4</v>
      </c>
      <c r="F120" s="29">
        <v>-0.18</v>
      </c>
      <c r="G120" s="29">
        <v>378084</v>
      </c>
      <c r="H120" s="29">
        <v>378784</v>
      </c>
    </row>
    <row r="121" spans="1:8">
      <c r="A121" s="29" t="s">
        <v>10</v>
      </c>
      <c r="B121" s="29" t="s">
        <v>22</v>
      </c>
      <c r="C121" s="29" t="s">
        <v>6</v>
      </c>
      <c r="D121" s="29" t="s">
        <v>8</v>
      </c>
      <c r="E121" s="29">
        <v>-8.0000000000000004E-4</v>
      </c>
      <c r="F121" s="29">
        <v>-0.16400000000000001</v>
      </c>
      <c r="G121" s="29">
        <v>373192</v>
      </c>
      <c r="H121" s="29">
        <v>373801</v>
      </c>
    </row>
    <row r="122" spans="1:8">
      <c r="A122" s="29" t="s">
        <v>10</v>
      </c>
      <c r="B122" s="29" t="s">
        <v>22</v>
      </c>
      <c r="C122" s="29" t="s">
        <v>25</v>
      </c>
      <c r="D122" s="29" t="s">
        <v>8</v>
      </c>
      <c r="E122" s="29">
        <v>-6.9999999999999999E-4</v>
      </c>
      <c r="F122" s="29">
        <v>-0.13500000000000001</v>
      </c>
      <c r="G122" s="29">
        <v>374255</v>
      </c>
      <c r="H122" s="29">
        <v>374798</v>
      </c>
    </row>
    <row r="123" spans="1:8">
      <c r="A123" s="29" t="s">
        <v>10</v>
      </c>
      <c r="B123" s="29" t="s">
        <v>17</v>
      </c>
      <c r="C123" s="29" t="s">
        <v>26</v>
      </c>
      <c r="D123" s="29" t="s">
        <v>8</v>
      </c>
      <c r="E123" s="29">
        <v>-7.9000000000000008E-3</v>
      </c>
      <c r="F123" s="29">
        <v>-1.6990000000000001</v>
      </c>
      <c r="G123" s="29">
        <v>377613</v>
      </c>
      <c r="H123" s="29">
        <v>383646</v>
      </c>
    </row>
    <row r="124" spans="1:8">
      <c r="A124" s="29" t="s">
        <v>10</v>
      </c>
      <c r="B124" s="29" t="s">
        <v>17</v>
      </c>
      <c r="C124" s="29" t="s">
        <v>34</v>
      </c>
      <c r="D124" s="29" t="s">
        <v>8</v>
      </c>
      <c r="E124" s="29">
        <v>-4.7999999999999996E-3</v>
      </c>
      <c r="F124" s="29">
        <v>-1.0109999999999999</v>
      </c>
      <c r="G124" s="29">
        <v>376955</v>
      </c>
      <c r="H124" s="29">
        <v>380603</v>
      </c>
    </row>
    <row r="125" spans="1:8">
      <c r="A125" s="29" t="s">
        <v>10</v>
      </c>
      <c r="B125" s="29" t="s">
        <v>17</v>
      </c>
      <c r="C125" s="29" t="s">
        <v>29</v>
      </c>
      <c r="D125" s="29" t="s">
        <v>8</v>
      </c>
      <c r="E125" s="29">
        <v>-3.0999999999999999E-3</v>
      </c>
      <c r="F125" s="29">
        <v>-0.63700000000000001</v>
      </c>
      <c r="G125" s="29">
        <v>379888</v>
      </c>
      <c r="H125" s="29">
        <v>382218</v>
      </c>
    </row>
    <row r="126" spans="1:8">
      <c r="A126" s="29" t="s">
        <v>10</v>
      </c>
      <c r="B126" s="29" t="s">
        <v>17</v>
      </c>
      <c r="C126" s="29" t="s">
        <v>31</v>
      </c>
      <c r="D126" s="29" t="s">
        <v>8</v>
      </c>
      <c r="E126" s="29">
        <v>-2.8E-3</v>
      </c>
      <c r="F126" s="29">
        <v>-0.57699999999999996</v>
      </c>
      <c r="G126" s="29">
        <v>383429</v>
      </c>
      <c r="H126" s="29">
        <v>385590</v>
      </c>
    </row>
    <row r="127" spans="1:8">
      <c r="A127" s="29" t="s">
        <v>10</v>
      </c>
      <c r="B127" s="29" t="s">
        <v>17</v>
      </c>
      <c r="C127" s="29" t="s">
        <v>33</v>
      </c>
      <c r="D127" s="29" t="s">
        <v>8</v>
      </c>
      <c r="E127" s="29">
        <v>-1.6000000000000001E-3</v>
      </c>
      <c r="F127" s="29">
        <v>-0.32800000000000001</v>
      </c>
      <c r="G127" s="29">
        <v>378086</v>
      </c>
      <c r="H127" s="29">
        <v>379290</v>
      </c>
    </row>
    <row r="128" spans="1:8">
      <c r="A128" s="29" t="s">
        <v>10</v>
      </c>
      <c r="B128" s="29" t="s">
        <v>17</v>
      </c>
      <c r="C128" s="29" t="s">
        <v>24</v>
      </c>
      <c r="D128" s="29" t="s">
        <v>8</v>
      </c>
      <c r="E128" s="29">
        <v>-1.5E-3</v>
      </c>
      <c r="F128" s="29">
        <v>-0.28199999999999997</v>
      </c>
      <c r="G128" s="29">
        <v>381129</v>
      </c>
      <c r="H128" s="29">
        <v>382284</v>
      </c>
    </row>
    <row r="129" spans="1:8">
      <c r="A129" s="29" t="s">
        <v>10</v>
      </c>
      <c r="B129" s="29" t="s">
        <v>17</v>
      </c>
      <c r="C129" s="29" t="s">
        <v>5</v>
      </c>
      <c r="D129" s="29" t="s">
        <v>8</v>
      </c>
      <c r="E129" s="29">
        <v>-8.9999999999999998E-4</v>
      </c>
      <c r="F129" s="29">
        <v>-0.19500000000000001</v>
      </c>
      <c r="G129" s="29">
        <v>386109</v>
      </c>
      <c r="H129" s="29">
        <v>386791</v>
      </c>
    </row>
    <row r="130" spans="1:8">
      <c r="A130" s="29" t="s">
        <v>10</v>
      </c>
      <c r="B130" s="29" t="s">
        <v>17</v>
      </c>
      <c r="C130" s="29" t="s">
        <v>32</v>
      </c>
      <c r="D130" s="29" t="s">
        <v>8</v>
      </c>
      <c r="E130" s="29">
        <v>-8.9999999999999998E-4</v>
      </c>
      <c r="F130" s="29">
        <v>-0.17399999999999999</v>
      </c>
      <c r="G130" s="29">
        <v>381664</v>
      </c>
      <c r="H130" s="29">
        <v>382381</v>
      </c>
    </row>
    <row r="131" spans="1:8">
      <c r="A131" s="29" t="s">
        <v>10</v>
      </c>
      <c r="B131" s="29" t="s">
        <v>17</v>
      </c>
      <c r="C131" s="29" t="s">
        <v>30</v>
      </c>
      <c r="D131" s="29" t="s">
        <v>8</v>
      </c>
      <c r="E131" s="29">
        <v>-6.9999999999999999E-4</v>
      </c>
      <c r="F131" s="29">
        <v>-0.14199999999999999</v>
      </c>
      <c r="G131" s="29">
        <v>375484</v>
      </c>
      <c r="H131" s="29">
        <v>375999</v>
      </c>
    </row>
    <row r="132" spans="1:8">
      <c r="A132" s="29" t="s">
        <v>10</v>
      </c>
      <c r="B132" s="29" t="s">
        <v>17</v>
      </c>
      <c r="C132" s="29" t="s">
        <v>25</v>
      </c>
      <c r="D132" s="29" t="s">
        <v>8</v>
      </c>
      <c r="E132" s="29">
        <v>-5.0000000000000001E-4</v>
      </c>
      <c r="F132" s="29">
        <v>-9.2999999999999999E-2</v>
      </c>
      <c r="G132" s="29">
        <v>380727</v>
      </c>
      <c r="H132" s="29">
        <v>381072</v>
      </c>
    </row>
    <row r="133" spans="1:8">
      <c r="A133" s="29" t="s">
        <v>10</v>
      </c>
      <c r="B133" s="29" t="s">
        <v>17</v>
      </c>
      <c r="C133" s="29" t="s">
        <v>27</v>
      </c>
      <c r="D133" s="29" t="s">
        <v>8</v>
      </c>
      <c r="E133" s="29">
        <v>1E-4</v>
      </c>
      <c r="F133" s="29">
        <v>1.7999999999999999E-2</v>
      </c>
      <c r="G133" s="29">
        <v>378105</v>
      </c>
      <c r="H133" s="29">
        <v>378039</v>
      </c>
    </row>
    <row r="134" spans="1:8">
      <c r="A134" s="29" t="s">
        <v>10</v>
      </c>
      <c r="B134" s="29" t="s">
        <v>17</v>
      </c>
      <c r="C134" s="29" t="s">
        <v>35</v>
      </c>
      <c r="D134" s="29" t="s">
        <v>8</v>
      </c>
      <c r="E134" s="29">
        <v>2.0000000000000001E-4</v>
      </c>
      <c r="F134" s="29">
        <v>4.3999999999999997E-2</v>
      </c>
      <c r="G134" s="29">
        <v>381668</v>
      </c>
      <c r="H134" s="29">
        <v>381500</v>
      </c>
    </row>
    <row r="135" spans="1:8">
      <c r="A135" s="29" t="s">
        <v>10</v>
      </c>
      <c r="B135" s="29" t="s">
        <v>17</v>
      </c>
      <c r="C135" s="29" t="s">
        <v>23</v>
      </c>
      <c r="D135" s="29" t="s">
        <v>8</v>
      </c>
      <c r="E135" s="29">
        <v>1E-3</v>
      </c>
      <c r="F135" s="29">
        <v>0.19700000000000001</v>
      </c>
      <c r="G135" s="29">
        <v>379808</v>
      </c>
      <c r="H135" s="29">
        <v>379046</v>
      </c>
    </row>
    <row r="136" spans="1:8">
      <c r="A136" s="29" t="s">
        <v>10</v>
      </c>
      <c r="B136" s="29" t="s">
        <v>17</v>
      </c>
      <c r="C136" s="29" t="s">
        <v>6</v>
      </c>
      <c r="D136" s="29" t="s">
        <v>8</v>
      </c>
      <c r="E136" s="29">
        <v>2E-3</v>
      </c>
      <c r="F136" s="29">
        <v>0.41799999999999998</v>
      </c>
      <c r="G136" s="29">
        <v>379564</v>
      </c>
      <c r="H136" s="29">
        <v>378052</v>
      </c>
    </row>
    <row r="137" spans="1:8">
      <c r="A137" s="29" t="s">
        <v>10</v>
      </c>
      <c r="B137" s="29" t="s">
        <v>17</v>
      </c>
      <c r="C137" s="29" t="s">
        <v>28</v>
      </c>
      <c r="D137" s="29" t="s">
        <v>8</v>
      </c>
      <c r="E137" s="29">
        <v>3.7000000000000002E-3</v>
      </c>
      <c r="F137" s="29">
        <v>0.78200000000000003</v>
      </c>
      <c r="G137" s="29">
        <v>383147</v>
      </c>
      <c r="H137" s="29">
        <v>380312</v>
      </c>
    </row>
    <row r="138" spans="1:8">
      <c r="A138" s="29" t="s">
        <v>10</v>
      </c>
      <c r="B138" s="29" t="s">
        <v>15</v>
      </c>
      <c r="C138" s="29" t="s">
        <v>23</v>
      </c>
      <c r="D138" s="29" t="s">
        <v>8</v>
      </c>
      <c r="E138" s="29">
        <v>-6.8999999999999999E-3</v>
      </c>
      <c r="F138" s="29">
        <v>-1.4770000000000001</v>
      </c>
      <c r="G138" s="29">
        <v>368734</v>
      </c>
      <c r="H138" s="29">
        <v>373832</v>
      </c>
    </row>
    <row r="139" spans="1:8">
      <c r="A139" s="29" t="s">
        <v>10</v>
      </c>
      <c r="B139" s="29" t="s">
        <v>15</v>
      </c>
      <c r="C139" s="29" t="s">
        <v>35</v>
      </c>
      <c r="D139" s="29" t="s">
        <v>8</v>
      </c>
      <c r="E139" s="29">
        <v>-6.4000000000000003E-3</v>
      </c>
      <c r="F139" s="29">
        <v>-1.347</v>
      </c>
      <c r="G139" s="29">
        <v>371927</v>
      </c>
      <c r="H139" s="29">
        <v>376679</v>
      </c>
    </row>
    <row r="140" spans="1:8">
      <c r="A140" s="29" t="s">
        <v>10</v>
      </c>
      <c r="B140" s="29" t="s">
        <v>15</v>
      </c>
      <c r="C140" s="29" t="s">
        <v>34</v>
      </c>
      <c r="D140" s="29" t="s">
        <v>8</v>
      </c>
      <c r="E140" s="29">
        <v>-4.4000000000000003E-3</v>
      </c>
      <c r="F140" s="29">
        <v>-0.93700000000000006</v>
      </c>
      <c r="G140" s="29">
        <v>369065</v>
      </c>
      <c r="H140" s="29">
        <v>372322</v>
      </c>
    </row>
    <row r="141" spans="1:8">
      <c r="A141" s="29" t="s">
        <v>10</v>
      </c>
      <c r="B141" s="29" t="s">
        <v>15</v>
      </c>
      <c r="C141" s="29" t="s">
        <v>24</v>
      </c>
      <c r="D141" s="29" t="s">
        <v>8</v>
      </c>
      <c r="E141" s="29">
        <v>-3.7000000000000002E-3</v>
      </c>
      <c r="F141" s="29">
        <v>-0.752</v>
      </c>
      <c r="G141" s="29">
        <v>372495</v>
      </c>
      <c r="H141" s="29">
        <v>375244</v>
      </c>
    </row>
    <row r="142" spans="1:8">
      <c r="A142" s="29" t="s">
        <v>10</v>
      </c>
      <c r="B142" s="29" t="s">
        <v>15</v>
      </c>
      <c r="C142" s="29" t="s">
        <v>29</v>
      </c>
      <c r="D142" s="29" t="s">
        <v>8</v>
      </c>
      <c r="E142" s="29">
        <v>-3.5000000000000001E-3</v>
      </c>
      <c r="F142" s="29">
        <v>-0.745</v>
      </c>
      <c r="G142" s="29">
        <v>371432</v>
      </c>
      <c r="H142" s="29">
        <v>374063</v>
      </c>
    </row>
    <row r="143" spans="1:8">
      <c r="A143" s="29" t="s">
        <v>10</v>
      </c>
      <c r="B143" s="29" t="s">
        <v>15</v>
      </c>
      <c r="C143" s="29" t="s">
        <v>32</v>
      </c>
      <c r="D143" s="29" t="s">
        <v>8</v>
      </c>
      <c r="E143" s="29">
        <v>-3.3E-3</v>
      </c>
      <c r="F143" s="29">
        <v>-0.71499999999999997</v>
      </c>
      <c r="G143" s="29">
        <v>372819</v>
      </c>
      <c r="H143" s="29">
        <v>375254</v>
      </c>
    </row>
    <row r="144" spans="1:8">
      <c r="A144" s="29" t="s">
        <v>10</v>
      </c>
      <c r="B144" s="29" t="s">
        <v>15</v>
      </c>
      <c r="C144" s="29" t="s">
        <v>27</v>
      </c>
      <c r="D144" s="29" t="s">
        <v>8</v>
      </c>
      <c r="E144" s="29">
        <v>-2.3999999999999998E-3</v>
      </c>
      <c r="F144" s="29">
        <v>-0.504</v>
      </c>
      <c r="G144" s="29">
        <v>369285</v>
      </c>
      <c r="H144" s="29">
        <v>371035</v>
      </c>
    </row>
    <row r="145" spans="1:8">
      <c r="A145" s="29" t="s">
        <v>10</v>
      </c>
      <c r="B145" s="29" t="s">
        <v>15</v>
      </c>
      <c r="C145" s="29" t="s">
        <v>26</v>
      </c>
      <c r="D145" s="29" t="s">
        <v>8</v>
      </c>
      <c r="E145" s="29">
        <v>-1.6000000000000001E-3</v>
      </c>
      <c r="F145" s="29">
        <v>-0.35299999999999998</v>
      </c>
      <c r="G145" s="29">
        <v>371495</v>
      </c>
      <c r="H145" s="29">
        <v>372699</v>
      </c>
    </row>
    <row r="146" spans="1:8">
      <c r="A146" s="29" t="s">
        <v>10</v>
      </c>
      <c r="B146" s="29" t="s">
        <v>15</v>
      </c>
      <c r="C146" s="29" t="s">
        <v>5</v>
      </c>
      <c r="D146" s="29" t="s">
        <v>8</v>
      </c>
      <c r="E146" s="29">
        <v>-1.6000000000000001E-3</v>
      </c>
      <c r="F146" s="29">
        <v>-0.34799999999999998</v>
      </c>
      <c r="G146" s="29">
        <v>378076</v>
      </c>
      <c r="H146" s="29">
        <v>379253</v>
      </c>
    </row>
    <row r="147" spans="1:8">
      <c r="A147" s="29" t="s">
        <v>10</v>
      </c>
      <c r="B147" s="29" t="s">
        <v>15</v>
      </c>
      <c r="C147" s="29" t="s">
        <v>33</v>
      </c>
      <c r="D147" s="29" t="s">
        <v>8</v>
      </c>
      <c r="E147" s="29">
        <v>-5.9999999999999995E-4</v>
      </c>
      <c r="F147" s="29">
        <v>-0.14699999999999999</v>
      </c>
      <c r="G147" s="29">
        <v>371061</v>
      </c>
      <c r="H147" s="29">
        <v>371536</v>
      </c>
    </row>
    <row r="148" spans="1:8">
      <c r="A148" s="29" t="s">
        <v>10</v>
      </c>
      <c r="B148" s="29" t="s">
        <v>15</v>
      </c>
      <c r="C148" s="29" t="s">
        <v>28</v>
      </c>
      <c r="D148" s="29" t="s">
        <v>8</v>
      </c>
      <c r="E148" s="29">
        <v>-6.9999999999999999E-4</v>
      </c>
      <c r="F148" s="29">
        <v>-0.14599999999999999</v>
      </c>
      <c r="G148" s="29">
        <v>373318</v>
      </c>
      <c r="H148" s="29">
        <v>373850</v>
      </c>
    </row>
    <row r="149" spans="1:8">
      <c r="A149" s="29" t="s">
        <v>10</v>
      </c>
      <c r="B149" s="29" t="s">
        <v>15</v>
      </c>
      <c r="C149" s="29" t="s">
        <v>6</v>
      </c>
      <c r="D149" s="29" t="s">
        <v>8</v>
      </c>
      <c r="E149" s="29">
        <v>5.9999999999999995E-4</v>
      </c>
      <c r="F149" s="29">
        <v>0.128</v>
      </c>
      <c r="G149" s="29">
        <v>371458</v>
      </c>
      <c r="H149" s="29">
        <v>371002</v>
      </c>
    </row>
    <row r="150" spans="1:8">
      <c r="A150" s="29" t="s">
        <v>10</v>
      </c>
      <c r="B150" s="29" t="s">
        <v>15</v>
      </c>
      <c r="C150" s="29" t="s">
        <v>30</v>
      </c>
      <c r="D150" s="29" t="s">
        <v>8</v>
      </c>
      <c r="E150" s="29">
        <v>8.0000000000000004E-4</v>
      </c>
      <c r="F150" s="29">
        <v>0.153</v>
      </c>
      <c r="G150" s="29">
        <v>368324</v>
      </c>
      <c r="H150" s="29">
        <v>367745</v>
      </c>
    </row>
    <row r="151" spans="1:8">
      <c r="A151" s="29" t="s">
        <v>10</v>
      </c>
      <c r="B151" s="29" t="s">
        <v>15</v>
      </c>
      <c r="C151" s="29" t="s">
        <v>31</v>
      </c>
      <c r="D151" s="29" t="s">
        <v>8</v>
      </c>
      <c r="E151" s="29">
        <v>1E-3</v>
      </c>
      <c r="F151" s="29">
        <v>0.20399999999999999</v>
      </c>
      <c r="G151" s="29">
        <v>377564</v>
      </c>
      <c r="H151" s="29">
        <v>376803</v>
      </c>
    </row>
    <row r="152" spans="1:8">
      <c r="A152" s="29" t="s">
        <v>10</v>
      </c>
      <c r="B152" s="29" t="s">
        <v>15</v>
      </c>
      <c r="C152" s="29" t="s">
        <v>25</v>
      </c>
      <c r="D152" s="29" t="s">
        <v>8</v>
      </c>
      <c r="E152" s="29">
        <v>3.3E-3</v>
      </c>
      <c r="F152" s="29">
        <v>0.70799999999999996</v>
      </c>
      <c r="G152" s="29">
        <v>374212</v>
      </c>
      <c r="H152" s="29">
        <v>371721</v>
      </c>
    </row>
    <row r="153" spans="1:8">
      <c r="A153" s="29" t="s">
        <v>10</v>
      </c>
      <c r="B153" s="29" t="s">
        <v>19</v>
      </c>
      <c r="C153" s="29" t="s">
        <v>26</v>
      </c>
      <c r="D153" s="29" t="s">
        <v>8</v>
      </c>
      <c r="E153" s="29">
        <v>-2.8999999999999998E-3</v>
      </c>
      <c r="F153" s="29">
        <v>-0.56499999999999995</v>
      </c>
      <c r="G153" s="29">
        <v>369210</v>
      </c>
      <c r="H153" s="29">
        <v>371323</v>
      </c>
    </row>
    <row r="154" spans="1:8">
      <c r="A154" s="29" t="s">
        <v>10</v>
      </c>
      <c r="B154" s="29" t="s">
        <v>19</v>
      </c>
      <c r="C154" s="29" t="s">
        <v>32</v>
      </c>
      <c r="D154" s="29" t="s">
        <v>8</v>
      </c>
      <c r="E154" s="29">
        <v>-2.5000000000000001E-3</v>
      </c>
      <c r="F154" s="29">
        <v>-0.52800000000000002</v>
      </c>
      <c r="G154" s="29">
        <v>370591</v>
      </c>
      <c r="H154" s="29">
        <v>372443</v>
      </c>
    </row>
    <row r="155" spans="1:8">
      <c r="A155" s="29" t="s">
        <v>10</v>
      </c>
      <c r="B155" s="29" t="s">
        <v>19</v>
      </c>
      <c r="C155" s="29" t="s">
        <v>30</v>
      </c>
      <c r="D155" s="29" t="s">
        <v>8</v>
      </c>
      <c r="E155" s="29">
        <v>-1.6000000000000001E-3</v>
      </c>
      <c r="F155" s="29">
        <v>-0.29199999999999998</v>
      </c>
      <c r="G155" s="29">
        <v>364920</v>
      </c>
      <c r="H155" s="29">
        <v>366053</v>
      </c>
    </row>
    <row r="156" spans="1:8">
      <c r="A156" s="29" t="s">
        <v>10</v>
      </c>
      <c r="B156" s="29" t="s">
        <v>19</v>
      </c>
      <c r="C156" s="29" t="s">
        <v>23</v>
      </c>
      <c r="D156" s="29" t="s">
        <v>8</v>
      </c>
      <c r="E156" s="29">
        <v>-1.4E-3</v>
      </c>
      <c r="F156" s="29">
        <v>-0.27600000000000002</v>
      </c>
      <c r="G156" s="29">
        <v>368719</v>
      </c>
      <c r="H156" s="29">
        <v>369728</v>
      </c>
    </row>
    <row r="157" spans="1:8">
      <c r="A157" s="29" t="s">
        <v>10</v>
      </c>
      <c r="B157" s="29" t="s">
        <v>19</v>
      </c>
      <c r="C157" s="29" t="s">
        <v>24</v>
      </c>
      <c r="D157" s="29" t="s">
        <v>8</v>
      </c>
      <c r="E157" s="29">
        <v>-1.4E-3</v>
      </c>
      <c r="F157" s="29">
        <v>-0.27300000000000002</v>
      </c>
      <c r="G157" s="29">
        <v>370345</v>
      </c>
      <c r="H157" s="29">
        <v>371353</v>
      </c>
    </row>
    <row r="158" spans="1:8">
      <c r="A158" s="29" t="s">
        <v>10</v>
      </c>
      <c r="B158" s="29" t="s">
        <v>19</v>
      </c>
      <c r="C158" s="29" t="s">
        <v>5</v>
      </c>
      <c r="D158" s="29" t="s">
        <v>8</v>
      </c>
      <c r="E158" s="29">
        <v>-5.0000000000000001E-4</v>
      </c>
      <c r="F158" s="29">
        <v>-0.107</v>
      </c>
      <c r="G158" s="29">
        <v>375682</v>
      </c>
      <c r="H158" s="29">
        <v>376059</v>
      </c>
    </row>
    <row r="159" spans="1:8">
      <c r="A159" s="29" t="s">
        <v>10</v>
      </c>
      <c r="B159" s="29" t="s">
        <v>19</v>
      </c>
      <c r="C159" s="29" t="s">
        <v>31</v>
      </c>
      <c r="D159" s="29" t="s">
        <v>8</v>
      </c>
      <c r="E159" s="29">
        <v>-2.9999999999999997E-4</v>
      </c>
      <c r="F159" s="29">
        <v>-5.6000000000000001E-2</v>
      </c>
      <c r="G159" s="29">
        <v>374507</v>
      </c>
      <c r="H159" s="29">
        <v>374721</v>
      </c>
    </row>
    <row r="160" spans="1:8">
      <c r="A160" s="29" t="s">
        <v>10</v>
      </c>
      <c r="B160" s="29" t="s">
        <v>19</v>
      </c>
      <c r="C160" s="29" t="s">
        <v>33</v>
      </c>
      <c r="D160" s="29" t="s">
        <v>8</v>
      </c>
      <c r="E160" s="29">
        <v>-1E-4</v>
      </c>
      <c r="F160" s="29">
        <v>-1.7999999999999999E-2</v>
      </c>
      <c r="G160" s="29">
        <v>368897</v>
      </c>
      <c r="H160" s="29">
        <v>368960</v>
      </c>
    </row>
    <row r="161" spans="1:8">
      <c r="A161" s="29" t="s">
        <v>10</v>
      </c>
      <c r="B161" s="29" t="s">
        <v>19</v>
      </c>
      <c r="C161" s="29" t="s">
        <v>27</v>
      </c>
      <c r="D161" s="29" t="s">
        <v>8</v>
      </c>
      <c r="E161" s="29">
        <v>0</v>
      </c>
      <c r="F161" s="29">
        <v>-6.0000000000000001E-3</v>
      </c>
      <c r="G161" s="29">
        <v>367827</v>
      </c>
      <c r="H161" s="29">
        <v>367845</v>
      </c>
    </row>
    <row r="162" spans="1:8">
      <c r="A162" s="29" t="s">
        <v>10</v>
      </c>
      <c r="B162" s="29" t="s">
        <v>19</v>
      </c>
      <c r="C162" s="29" t="s">
        <v>35</v>
      </c>
      <c r="D162" s="29" t="s">
        <v>8</v>
      </c>
      <c r="E162" s="29">
        <v>2.9999999999999997E-4</v>
      </c>
      <c r="F162" s="29">
        <v>6.4000000000000001E-2</v>
      </c>
      <c r="G162" s="29">
        <v>371045</v>
      </c>
      <c r="H162" s="29">
        <v>370809</v>
      </c>
    </row>
    <row r="163" spans="1:8">
      <c r="A163" s="29" t="s">
        <v>10</v>
      </c>
      <c r="B163" s="29" t="s">
        <v>19</v>
      </c>
      <c r="C163" s="29" t="s">
        <v>29</v>
      </c>
      <c r="D163" s="29" t="s">
        <v>8</v>
      </c>
      <c r="E163" s="29">
        <v>8.0000000000000004E-4</v>
      </c>
      <c r="F163" s="29">
        <v>0.14799999999999999</v>
      </c>
      <c r="G163" s="29">
        <v>370952</v>
      </c>
      <c r="H163" s="29">
        <v>370391</v>
      </c>
    </row>
    <row r="164" spans="1:8">
      <c r="A164" s="29" t="s">
        <v>10</v>
      </c>
      <c r="B164" s="29" t="s">
        <v>19</v>
      </c>
      <c r="C164" s="29" t="s">
        <v>34</v>
      </c>
      <c r="D164" s="29" t="s">
        <v>8</v>
      </c>
      <c r="E164" s="29">
        <v>1.6999999999999999E-3</v>
      </c>
      <c r="F164" s="29">
        <v>0.33500000000000002</v>
      </c>
      <c r="G164" s="29">
        <v>369122</v>
      </c>
      <c r="H164" s="29">
        <v>367872</v>
      </c>
    </row>
    <row r="165" spans="1:8">
      <c r="A165" s="29" t="s">
        <v>10</v>
      </c>
      <c r="B165" s="29" t="s">
        <v>19</v>
      </c>
      <c r="C165" s="29" t="s">
        <v>28</v>
      </c>
      <c r="D165" s="29" t="s">
        <v>8</v>
      </c>
      <c r="E165" s="29">
        <v>2.8999999999999998E-3</v>
      </c>
      <c r="F165" s="29">
        <v>0.59899999999999998</v>
      </c>
      <c r="G165" s="29">
        <v>372264</v>
      </c>
      <c r="H165" s="29">
        <v>370126</v>
      </c>
    </row>
    <row r="166" spans="1:8">
      <c r="A166" s="29" t="s">
        <v>10</v>
      </c>
      <c r="B166" s="29" t="s">
        <v>19</v>
      </c>
      <c r="C166" s="29" t="s">
        <v>25</v>
      </c>
      <c r="D166" s="29" t="s">
        <v>8</v>
      </c>
      <c r="E166" s="29">
        <v>4.7999999999999996E-3</v>
      </c>
      <c r="F166" s="29">
        <v>0.95599999999999996</v>
      </c>
      <c r="G166" s="29">
        <v>372311</v>
      </c>
      <c r="H166" s="29">
        <v>368781</v>
      </c>
    </row>
    <row r="167" spans="1:8">
      <c r="A167" s="29" t="s">
        <v>10</v>
      </c>
      <c r="B167" s="29" t="s">
        <v>19</v>
      </c>
      <c r="C167" s="29" t="s">
        <v>6</v>
      </c>
      <c r="D167" s="29" t="s">
        <v>8</v>
      </c>
      <c r="E167" s="29">
        <v>5.4000000000000003E-3</v>
      </c>
      <c r="F167" s="29">
        <v>1.0489999999999999</v>
      </c>
      <c r="G167" s="29">
        <v>371157</v>
      </c>
      <c r="H167" s="29">
        <v>367198</v>
      </c>
    </row>
    <row r="168" spans="1:8">
      <c r="A168" s="29" t="s">
        <v>10</v>
      </c>
      <c r="B168" s="29" t="s">
        <v>9</v>
      </c>
      <c r="C168" s="29" t="s">
        <v>32</v>
      </c>
      <c r="D168" s="29" t="s">
        <v>8</v>
      </c>
      <c r="E168" s="29">
        <v>-7.4000000000000003E-3</v>
      </c>
      <c r="F168" s="29">
        <v>-1.63</v>
      </c>
      <c r="G168" s="29">
        <v>368237</v>
      </c>
      <c r="H168" s="29">
        <v>373749</v>
      </c>
    </row>
    <row r="169" spans="1:8">
      <c r="A169" s="29" t="s">
        <v>10</v>
      </c>
      <c r="B169" s="29" t="s">
        <v>9</v>
      </c>
      <c r="C169" s="29" t="s">
        <v>26</v>
      </c>
      <c r="D169" s="29" t="s">
        <v>8</v>
      </c>
      <c r="E169" s="29">
        <v>-6.4999999999999997E-3</v>
      </c>
      <c r="F169" s="29">
        <v>-1.4179999999999999</v>
      </c>
      <c r="G169" s="29">
        <v>366461</v>
      </c>
      <c r="H169" s="29">
        <v>371255</v>
      </c>
    </row>
    <row r="170" spans="1:8">
      <c r="A170" s="29" t="s">
        <v>10</v>
      </c>
      <c r="B170" s="29" t="s">
        <v>9</v>
      </c>
      <c r="C170" s="29" t="s">
        <v>30</v>
      </c>
      <c r="D170" s="29" t="s">
        <v>8</v>
      </c>
      <c r="E170" s="29">
        <v>-5.7000000000000002E-3</v>
      </c>
      <c r="F170" s="29">
        <v>-1.1080000000000001</v>
      </c>
      <c r="G170" s="29">
        <v>362517</v>
      </c>
      <c r="H170" s="29">
        <v>366689</v>
      </c>
    </row>
    <row r="171" spans="1:8">
      <c r="A171" s="29" t="s">
        <v>10</v>
      </c>
      <c r="B171" s="29" t="s">
        <v>9</v>
      </c>
      <c r="C171" s="29" t="s">
        <v>23</v>
      </c>
      <c r="D171" s="29" t="s">
        <v>8</v>
      </c>
      <c r="E171" s="29">
        <v>-4.4000000000000003E-3</v>
      </c>
      <c r="F171" s="29">
        <v>-0.94299999999999995</v>
      </c>
      <c r="G171" s="29">
        <v>366360</v>
      </c>
      <c r="H171" s="29">
        <v>369589</v>
      </c>
    </row>
    <row r="172" spans="1:8">
      <c r="A172" s="29" t="s">
        <v>10</v>
      </c>
      <c r="B172" s="29" t="s">
        <v>9</v>
      </c>
      <c r="C172" s="29" t="s">
        <v>35</v>
      </c>
      <c r="D172" s="29" t="s">
        <v>8</v>
      </c>
      <c r="E172" s="29">
        <v>-4.0000000000000001E-3</v>
      </c>
      <c r="F172" s="29">
        <v>-0.84299999999999997</v>
      </c>
      <c r="G172" s="29">
        <v>368326</v>
      </c>
      <c r="H172" s="29">
        <v>371303</v>
      </c>
    </row>
    <row r="173" spans="1:8">
      <c r="A173" s="29" t="s">
        <v>10</v>
      </c>
      <c r="B173" s="29" t="s">
        <v>9</v>
      </c>
      <c r="C173" s="29" t="s">
        <v>24</v>
      </c>
      <c r="D173" s="29" t="s">
        <v>8</v>
      </c>
      <c r="E173" s="29">
        <v>-4.0000000000000001E-3</v>
      </c>
      <c r="F173" s="29">
        <v>-0.82899999999999996</v>
      </c>
      <c r="G173" s="29">
        <v>367906</v>
      </c>
      <c r="H173" s="29">
        <v>370885</v>
      </c>
    </row>
    <row r="174" spans="1:8">
      <c r="A174" s="29" t="s">
        <v>10</v>
      </c>
      <c r="B174" s="29" t="s">
        <v>9</v>
      </c>
      <c r="C174" s="29" t="s">
        <v>34</v>
      </c>
      <c r="D174" s="29" t="s">
        <v>8</v>
      </c>
      <c r="E174" s="29">
        <v>-3.3E-3</v>
      </c>
      <c r="F174" s="29">
        <v>-0.72699999999999998</v>
      </c>
      <c r="G174" s="29">
        <v>366002</v>
      </c>
      <c r="H174" s="29">
        <v>368424</v>
      </c>
    </row>
    <row r="175" spans="1:8">
      <c r="A175" s="29" t="s">
        <v>10</v>
      </c>
      <c r="B175" s="29" t="s">
        <v>9</v>
      </c>
      <c r="C175" s="29" t="s">
        <v>33</v>
      </c>
      <c r="D175" s="29" t="s">
        <v>8</v>
      </c>
      <c r="E175" s="29">
        <v>-2.5000000000000001E-3</v>
      </c>
      <c r="F175" s="29">
        <v>-0.52500000000000002</v>
      </c>
      <c r="G175" s="29">
        <v>367129</v>
      </c>
      <c r="H175" s="29">
        <v>368985</v>
      </c>
    </row>
    <row r="176" spans="1:8">
      <c r="A176" s="29" t="s">
        <v>10</v>
      </c>
      <c r="B176" s="29" t="s">
        <v>9</v>
      </c>
      <c r="C176" s="29" t="s">
        <v>27</v>
      </c>
      <c r="D176" s="29" t="s">
        <v>8</v>
      </c>
      <c r="E176" s="29">
        <v>-2.5000000000000001E-3</v>
      </c>
      <c r="F176" s="29">
        <v>-0.51700000000000002</v>
      </c>
      <c r="G176" s="29">
        <v>365786</v>
      </c>
      <c r="H176" s="29">
        <v>367630</v>
      </c>
    </row>
    <row r="177" spans="1:8">
      <c r="A177" s="29" t="s">
        <v>10</v>
      </c>
      <c r="B177" s="29" t="s">
        <v>9</v>
      </c>
      <c r="C177" s="29" t="s">
        <v>29</v>
      </c>
      <c r="D177" s="29" t="s">
        <v>8</v>
      </c>
      <c r="E177" s="29">
        <v>-2.2000000000000001E-3</v>
      </c>
      <c r="F177" s="29">
        <v>-0.437</v>
      </c>
      <c r="G177" s="29">
        <v>368960</v>
      </c>
      <c r="H177" s="29">
        <v>370575</v>
      </c>
    </row>
    <row r="178" spans="1:8">
      <c r="A178" s="29" t="s">
        <v>10</v>
      </c>
      <c r="B178" s="29" t="s">
        <v>9</v>
      </c>
      <c r="C178" s="29" t="s">
        <v>5</v>
      </c>
      <c r="D178" s="29" t="s">
        <v>8</v>
      </c>
      <c r="E178" s="29">
        <v>-1.4E-3</v>
      </c>
      <c r="F178" s="29">
        <v>-0.316</v>
      </c>
      <c r="G178" s="29">
        <v>374371</v>
      </c>
      <c r="H178" s="29">
        <v>375394</v>
      </c>
    </row>
    <row r="179" spans="1:8">
      <c r="A179" s="29" t="s">
        <v>10</v>
      </c>
      <c r="B179" s="29" t="s">
        <v>9</v>
      </c>
      <c r="C179" s="29" t="s">
        <v>6</v>
      </c>
      <c r="D179" s="29" t="s">
        <v>8</v>
      </c>
      <c r="E179" s="29">
        <v>-8.9999999999999998E-4</v>
      </c>
      <c r="F179" s="29">
        <v>-0.17699999999999999</v>
      </c>
      <c r="G179" s="29">
        <v>367704</v>
      </c>
      <c r="H179" s="29">
        <v>368335</v>
      </c>
    </row>
    <row r="180" spans="1:8">
      <c r="A180" s="29" t="s">
        <v>10</v>
      </c>
      <c r="B180" s="29" t="s">
        <v>9</v>
      </c>
      <c r="C180" s="29" t="s">
        <v>31</v>
      </c>
      <c r="D180" s="29" t="s">
        <v>8</v>
      </c>
      <c r="E180" s="29">
        <v>-6.9999999999999999E-4</v>
      </c>
      <c r="F180" s="29">
        <v>-0.151</v>
      </c>
      <c r="G180" s="29">
        <v>372995</v>
      </c>
      <c r="H180" s="29">
        <v>373540</v>
      </c>
    </row>
    <row r="181" spans="1:8">
      <c r="A181" s="29" t="s">
        <v>10</v>
      </c>
      <c r="B181" s="29" t="s">
        <v>9</v>
      </c>
      <c r="C181" s="29" t="s">
        <v>25</v>
      </c>
      <c r="D181" s="29" t="s">
        <v>8</v>
      </c>
      <c r="E181" s="29">
        <v>1.1000000000000001E-3</v>
      </c>
      <c r="F181" s="29">
        <v>0.23100000000000001</v>
      </c>
      <c r="G181" s="29">
        <v>369490</v>
      </c>
      <c r="H181" s="29">
        <v>368668</v>
      </c>
    </row>
    <row r="182" spans="1:8">
      <c r="A182" s="29" t="s">
        <v>10</v>
      </c>
      <c r="B182" s="29" t="s">
        <v>9</v>
      </c>
      <c r="C182" s="29" t="s">
        <v>28</v>
      </c>
      <c r="D182" s="29" t="s">
        <v>8</v>
      </c>
      <c r="E182" s="29">
        <v>2.3999999999999998E-3</v>
      </c>
      <c r="F182" s="29">
        <v>0.52400000000000002</v>
      </c>
      <c r="G182" s="29">
        <v>370149</v>
      </c>
      <c r="H182" s="29">
        <v>368390</v>
      </c>
    </row>
    <row r="183" spans="1:8">
      <c r="A183" s="29" t="s">
        <v>10</v>
      </c>
      <c r="B183" s="29" t="s">
        <v>13</v>
      </c>
      <c r="C183" s="29" t="s">
        <v>26</v>
      </c>
      <c r="D183" s="29" t="s">
        <v>8</v>
      </c>
      <c r="E183" s="29">
        <v>-5.1999999999999998E-3</v>
      </c>
      <c r="F183" s="29">
        <v>-1.153</v>
      </c>
      <c r="G183" s="29">
        <v>370730</v>
      </c>
      <c r="H183" s="29">
        <v>374583</v>
      </c>
    </row>
    <row r="184" spans="1:8">
      <c r="A184" s="29" t="s">
        <v>10</v>
      </c>
      <c r="B184" s="29" t="s">
        <v>13</v>
      </c>
      <c r="C184" s="29" t="s">
        <v>35</v>
      </c>
      <c r="D184" s="29" t="s">
        <v>8</v>
      </c>
      <c r="E184" s="29">
        <v>-5.0000000000000001E-3</v>
      </c>
      <c r="F184" s="29">
        <v>-1.036</v>
      </c>
      <c r="G184" s="29">
        <v>371317</v>
      </c>
      <c r="H184" s="29">
        <v>375014</v>
      </c>
    </row>
    <row r="185" spans="1:8">
      <c r="A185" s="29" t="s">
        <v>10</v>
      </c>
      <c r="B185" s="29" t="s">
        <v>13</v>
      </c>
      <c r="C185" s="29" t="s">
        <v>32</v>
      </c>
      <c r="D185" s="29" t="s">
        <v>8</v>
      </c>
      <c r="E185" s="29">
        <v>-4.0000000000000001E-3</v>
      </c>
      <c r="F185" s="29">
        <v>-0.86299999999999999</v>
      </c>
      <c r="G185" s="29">
        <v>372874</v>
      </c>
      <c r="H185" s="29">
        <v>375839</v>
      </c>
    </row>
    <row r="186" spans="1:8">
      <c r="A186" s="29" t="s">
        <v>10</v>
      </c>
      <c r="B186" s="29" t="s">
        <v>13</v>
      </c>
      <c r="C186" s="29" t="s">
        <v>34</v>
      </c>
      <c r="D186" s="29" t="s">
        <v>8</v>
      </c>
      <c r="E186" s="29">
        <v>-3.7000000000000002E-3</v>
      </c>
      <c r="F186" s="29">
        <v>-0.85599999999999998</v>
      </c>
      <c r="G186" s="29">
        <v>369418</v>
      </c>
      <c r="H186" s="29">
        <v>372192</v>
      </c>
    </row>
    <row r="187" spans="1:8">
      <c r="A187" s="29" t="s">
        <v>10</v>
      </c>
      <c r="B187" s="29" t="s">
        <v>13</v>
      </c>
      <c r="C187" s="29" t="s">
        <v>5</v>
      </c>
      <c r="D187" s="29" t="s">
        <v>8</v>
      </c>
      <c r="E187" s="29">
        <v>-2.0999999999999999E-3</v>
      </c>
      <c r="F187" s="29">
        <v>-0.48499999999999999</v>
      </c>
      <c r="G187" s="29">
        <v>377816</v>
      </c>
      <c r="H187" s="29">
        <v>379406</v>
      </c>
    </row>
    <row r="188" spans="1:8">
      <c r="A188" s="29" t="s">
        <v>10</v>
      </c>
      <c r="B188" s="29" t="s">
        <v>13</v>
      </c>
      <c r="C188" s="29" t="s">
        <v>33</v>
      </c>
      <c r="D188" s="29" t="s">
        <v>8</v>
      </c>
      <c r="E188" s="29">
        <v>-2.2000000000000001E-3</v>
      </c>
      <c r="F188" s="29">
        <v>-0.45900000000000002</v>
      </c>
      <c r="G188" s="29">
        <v>371068</v>
      </c>
      <c r="H188" s="29">
        <v>372675</v>
      </c>
    </row>
    <row r="189" spans="1:8">
      <c r="A189" s="29" t="s">
        <v>10</v>
      </c>
      <c r="B189" s="29" t="s">
        <v>13</v>
      </c>
      <c r="C189" s="29" t="s">
        <v>30</v>
      </c>
      <c r="D189" s="29" t="s">
        <v>8</v>
      </c>
      <c r="E189" s="29">
        <v>-2.2000000000000001E-3</v>
      </c>
      <c r="F189" s="29">
        <v>-0.42</v>
      </c>
      <c r="G189" s="29">
        <v>366836</v>
      </c>
      <c r="H189" s="29">
        <v>368422</v>
      </c>
    </row>
    <row r="190" spans="1:8">
      <c r="A190" s="29" t="s">
        <v>10</v>
      </c>
      <c r="B190" s="29" t="s">
        <v>13</v>
      </c>
      <c r="C190" s="29" t="s">
        <v>27</v>
      </c>
      <c r="D190" s="29" t="s">
        <v>8</v>
      </c>
      <c r="E190" s="29">
        <v>-1.6000000000000001E-3</v>
      </c>
      <c r="F190" s="29">
        <v>-0.33500000000000002</v>
      </c>
      <c r="G190" s="29">
        <v>369619</v>
      </c>
      <c r="H190" s="29">
        <v>370804</v>
      </c>
    </row>
    <row r="191" spans="1:8">
      <c r="A191" s="29" t="s">
        <v>10</v>
      </c>
      <c r="B191" s="29" t="s">
        <v>13</v>
      </c>
      <c r="C191" s="29" t="s">
        <v>24</v>
      </c>
      <c r="D191" s="29" t="s">
        <v>8</v>
      </c>
      <c r="E191" s="29">
        <v>-1E-3</v>
      </c>
      <c r="F191" s="29">
        <v>-0.20599999999999999</v>
      </c>
      <c r="G191" s="29">
        <v>373088</v>
      </c>
      <c r="H191" s="29">
        <v>373827</v>
      </c>
    </row>
    <row r="192" spans="1:8">
      <c r="A192" s="29" t="s">
        <v>10</v>
      </c>
      <c r="B192" s="29" t="s">
        <v>13</v>
      </c>
      <c r="C192" s="29" t="s">
        <v>31</v>
      </c>
      <c r="D192" s="29" t="s">
        <v>8</v>
      </c>
      <c r="E192" s="29">
        <v>5.0000000000000001E-4</v>
      </c>
      <c r="F192" s="29">
        <v>9.4E-2</v>
      </c>
      <c r="G192" s="29">
        <v>376947</v>
      </c>
      <c r="H192" s="29">
        <v>376597</v>
      </c>
    </row>
    <row r="193" spans="1:8">
      <c r="A193" s="29" t="s">
        <v>10</v>
      </c>
      <c r="B193" s="29" t="s">
        <v>13</v>
      </c>
      <c r="C193" s="29" t="s">
        <v>29</v>
      </c>
      <c r="D193" s="29" t="s">
        <v>8</v>
      </c>
      <c r="E193" s="29">
        <v>1E-3</v>
      </c>
      <c r="F193" s="29">
        <v>0.20399999999999999</v>
      </c>
      <c r="G193" s="29">
        <v>373285</v>
      </c>
      <c r="H193" s="29">
        <v>372542</v>
      </c>
    </row>
    <row r="194" spans="1:8">
      <c r="A194" s="29" t="s">
        <v>10</v>
      </c>
      <c r="B194" s="29" t="s">
        <v>13</v>
      </c>
      <c r="C194" s="29" t="s">
        <v>23</v>
      </c>
      <c r="D194" s="29" t="s">
        <v>8</v>
      </c>
      <c r="E194" s="29">
        <v>1.1000000000000001E-3</v>
      </c>
      <c r="F194" s="29">
        <v>0.219</v>
      </c>
      <c r="G194" s="29">
        <v>371519</v>
      </c>
      <c r="H194" s="29">
        <v>370739</v>
      </c>
    </row>
    <row r="195" spans="1:8">
      <c r="A195" s="29" t="s">
        <v>10</v>
      </c>
      <c r="B195" s="29" t="s">
        <v>13</v>
      </c>
      <c r="C195" s="29" t="s">
        <v>6</v>
      </c>
      <c r="D195" s="29" t="s">
        <v>8</v>
      </c>
      <c r="E195" s="29">
        <v>1.2999999999999999E-3</v>
      </c>
      <c r="F195" s="29">
        <v>0.28000000000000003</v>
      </c>
      <c r="G195" s="29">
        <v>371956</v>
      </c>
      <c r="H195" s="29">
        <v>370972</v>
      </c>
    </row>
    <row r="196" spans="1:8">
      <c r="A196" s="29" t="s">
        <v>10</v>
      </c>
      <c r="B196" s="29" t="s">
        <v>13</v>
      </c>
      <c r="C196" s="29" t="s">
        <v>25</v>
      </c>
      <c r="D196" s="29" t="s">
        <v>8</v>
      </c>
      <c r="E196" s="29">
        <v>3.3999999999999998E-3</v>
      </c>
      <c r="F196" s="29">
        <v>0.70799999999999996</v>
      </c>
      <c r="G196" s="29">
        <v>374206</v>
      </c>
      <c r="H196" s="29">
        <v>371676</v>
      </c>
    </row>
    <row r="197" spans="1:8">
      <c r="A197" s="29" t="s">
        <v>10</v>
      </c>
      <c r="B197" s="29" t="s">
        <v>13</v>
      </c>
      <c r="C197" s="29" t="s">
        <v>28</v>
      </c>
      <c r="D197" s="29" t="s">
        <v>8</v>
      </c>
      <c r="E197" s="29">
        <v>5.4000000000000003E-3</v>
      </c>
      <c r="F197" s="29">
        <v>1.179</v>
      </c>
      <c r="G197" s="29">
        <v>375355</v>
      </c>
      <c r="H197" s="29">
        <v>371328</v>
      </c>
    </row>
    <row r="198" spans="1:8">
      <c r="A198" s="29" t="s">
        <v>10</v>
      </c>
      <c r="B198" s="29" t="s">
        <v>12</v>
      </c>
      <c r="C198" s="29" t="s">
        <v>35</v>
      </c>
      <c r="D198" s="29" t="s">
        <v>8</v>
      </c>
      <c r="E198" s="29">
        <v>-6.6E-3</v>
      </c>
      <c r="F198" s="29">
        <v>-1.3280000000000001</v>
      </c>
      <c r="G198" s="29">
        <v>371760</v>
      </c>
      <c r="H198" s="29">
        <v>376686</v>
      </c>
    </row>
    <row r="199" spans="1:8">
      <c r="A199" s="29" t="s">
        <v>10</v>
      </c>
      <c r="B199" s="29" t="s">
        <v>12</v>
      </c>
      <c r="C199" s="29" t="s">
        <v>24</v>
      </c>
      <c r="D199" s="29" t="s">
        <v>8</v>
      </c>
      <c r="E199" s="29">
        <v>-6.0000000000000001E-3</v>
      </c>
      <c r="F199" s="29">
        <v>-1.1930000000000001</v>
      </c>
      <c r="G199" s="29">
        <v>371474</v>
      </c>
      <c r="H199" s="29">
        <v>375950</v>
      </c>
    </row>
    <row r="200" spans="1:8">
      <c r="A200" s="29" t="s">
        <v>10</v>
      </c>
      <c r="B200" s="29" t="s">
        <v>12</v>
      </c>
      <c r="C200" s="29" t="s">
        <v>26</v>
      </c>
      <c r="D200" s="29" t="s">
        <v>8</v>
      </c>
      <c r="E200" s="29">
        <v>-5.5999999999999999E-3</v>
      </c>
      <c r="F200" s="29">
        <v>-1.1719999999999999</v>
      </c>
      <c r="G200" s="29">
        <v>370850</v>
      </c>
      <c r="H200" s="29">
        <v>375018</v>
      </c>
    </row>
    <row r="201" spans="1:8">
      <c r="A201" s="29" t="s">
        <v>10</v>
      </c>
      <c r="B201" s="29" t="s">
        <v>12</v>
      </c>
      <c r="C201" s="29" t="s">
        <v>31</v>
      </c>
      <c r="D201" s="29" t="s">
        <v>8</v>
      </c>
      <c r="E201" s="29">
        <v>-4.4000000000000003E-3</v>
      </c>
      <c r="F201" s="29">
        <v>-0.83199999999999996</v>
      </c>
      <c r="G201" s="29">
        <v>376227</v>
      </c>
      <c r="H201" s="29">
        <v>379582</v>
      </c>
    </row>
    <row r="202" spans="1:8">
      <c r="A202" s="29" t="s">
        <v>10</v>
      </c>
      <c r="B202" s="29" t="s">
        <v>12</v>
      </c>
      <c r="C202" s="29" t="s">
        <v>30</v>
      </c>
      <c r="D202" s="29" t="s">
        <v>8</v>
      </c>
      <c r="E202" s="29">
        <v>-4.3E-3</v>
      </c>
      <c r="F202" s="29">
        <v>-0.71799999999999997</v>
      </c>
      <c r="G202" s="29">
        <v>367236</v>
      </c>
      <c r="H202" s="29">
        <v>370370</v>
      </c>
    </row>
    <row r="203" spans="1:8">
      <c r="A203" s="29" t="s">
        <v>10</v>
      </c>
      <c r="B203" s="29" t="s">
        <v>12</v>
      </c>
      <c r="C203" s="29" t="s">
        <v>23</v>
      </c>
      <c r="D203" s="29" t="s">
        <v>8</v>
      </c>
      <c r="E203" s="29">
        <v>-2.8999999999999998E-3</v>
      </c>
      <c r="F203" s="29">
        <v>-0.57999999999999996</v>
      </c>
      <c r="G203" s="29">
        <v>370850</v>
      </c>
      <c r="H203" s="29">
        <v>372977</v>
      </c>
    </row>
    <row r="204" spans="1:8">
      <c r="A204" s="29" t="s">
        <v>10</v>
      </c>
      <c r="B204" s="29" t="s">
        <v>12</v>
      </c>
      <c r="C204" s="29" t="s">
        <v>29</v>
      </c>
      <c r="D204" s="29" t="s">
        <v>8</v>
      </c>
      <c r="E204" s="29">
        <v>-2.8E-3</v>
      </c>
      <c r="F204" s="29">
        <v>-0.52600000000000002</v>
      </c>
      <c r="G204" s="29">
        <v>373124</v>
      </c>
      <c r="H204" s="29">
        <v>375198</v>
      </c>
    </row>
    <row r="205" spans="1:8">
      <c r="A205" s="29" t="s">
        <v>10</v>
      </c>
      <c r="B205" s="29" t="s">
        <v>12</v>
      </c>
      <c r="C205" s="29" t="s">
        <v>32</v>
      </c>
      <c r="D205" s="29" t="s">
        <v>8</v>
      </c>
      <c r="E205" s="29">
        <v>-2E-3</v>
      </c>
      <c r="F205" s="29">
        <v>-0.42299999999999999</v>
      </c>
      <c r="G205" s="29">
        <v>373775</v>
      </c>
      <c r="H205" s="29">
        <v>375282</v>
      </c>
    </row>
    <row r="206" spans="1:8">
      <c r="A206" s="29" t="s">
        <v>10</v>
      </c>
      <c r="B206" s="29" t="s">
        <v>12</v>
      </c>
      <c r="C206" s="29" t="s">
        <v>27</v>
      </c>
      <c r="D206" s="29" t="s">
        <v>8</v>
      </c>
      <c r="E206" s="29">
        <v>-2E-3</v>
      </c>
      <c r="F206" s="29">
        <v>-0.4</v>
      </c>
      <c r="G206" s="29">
        <v>370167</v>
      </c>
      <c r="H206" s="29">
        <v>371636</v>
      </c>
    </row>
    <row r="207" spans="1:8">
      <c r="A207" s="29" t="s">
        <v>10</v>
      </c>
      <c r="B207" s="29" t="s">
        <v>12</v>
      </c>
      <c r="C207" s="29" t="s">
        <v>33</v>
      </c>
      <c r="D207" s="29" t="s">
        <v>8</v>
      </c>
      <c r="E207" s="29">
        <v>1E-4</v>
      </c>
      <c r="F207" s="29">
        <v>1.6E-2</v>
      </c>
      <c r="G207" s="29">
        <v>371857</v>
      </c>
      <c r="H207" s="29">
        <v>371800</v>
      </c>
    </row>
    <row r="208" spans="1:8">
      <c r="A208" s="29" t="s">
        <v>10</v>
      </c>
      <c r="B208" s="29" t="s">
        <v>12</v>
      </c>
      <c r="C208" s="29" t="s">
        <v>5</v>
      </c>
      <c r="D208" s="29" t="s">
        <v>8</v>
      </c>
      <c r="E208" s="29">
        <v>1.2999999999999999E-3</v>
      </c>
      <c r="F208" s="29">
        <v>0.28999999999999998</v>
      </c>
      <c r="G208" s="29">
        <v>379522</v>
      </c>
      <c r="H208" s="29">
        <v>378518</v>
      </c>
    </row>
    <row r="209" spans="1:8">
      <c r="A209" s="29" t="s">
        <v>10</v>
      </c>
      <c r="B209" s="29" t="s">
        <v>12</v>
      </c>
      <c r="C209" s="29" t="s">
        <v>25</v>
      </c>
      <c r="D209" s="29" t="s">
        <v>8</v>
      </c>
      <c r="E209" s="29">
        <v>1.5E-3</v>
      </c>
      <c r="F209" s="29">
        <v>0.29899999999999999</v>
      </c>
      <c r="G209" s="29">
        <v>373568</v>
      </c>
      <c r="H209" s="29">
        <v>372463</v>
      </c>
    </row>
    <row r="210" spans="1:8">
      <c r="A210" s="29" t="s">
        <v>10</v>
      </c>
      <c r="B210" s="29" t="s">
        <v>12</v>
      </c>
      <c r="C210" s="29" t="s">
        <v>34</v>
      </c>
      <c r="D210" s="29" t="s">
        <v>8</v>
      </c>
      <c r="E210" s="29">
        <v>1.4E-3</v>
      </c>
      <c r="F210" s="29">
        <v>0.29899999999999999</v>
      </c>
      <c r="G210" s="29">
        <v>372056</v>
      </c>
      <c r="H210" s="29">
        <v>370993</v>
      </c>
    </row>
    <row r="211" spans="1:8">
      <c r="A211" s="29" t="s">
        <v>10</v>
      </c>
      <c r="B211" s="29" t="s">
        <v>12</v>
      </c>
      <c r="C211" s="29" t="s">
        <v>28</v>
      </c>
      <c r="D211" s="29" t="s">
        <v>8</v>
      </c>
      <c r="E211" s="29">
        <v>2.0999999999999999E-3</v>
      </c>
      <c r="F211" s="29">
        <v>0.42399999999999999</v>
      </c>
      <c r="G211" s="29">
        <v>374638</v>
      </c>
      <c r="H211" s="29">
        <v>373083</v>
      </c>
    </row>
    <row r="212" spans="1:8">
      <c r="A212" s="29" t="s">
        <v>10</v>
      </c>
      <c r="B212" s="29" t="s">
        <v>12</v>
      </c>
      <c r="C212" s="29" t="s">
        <v>6</v>
      </c>
      <c r="D212" s="29" t="s">
        <v>8</v>
      </c>
      <c r="E212" s="29">
        <v>3.3E-3</v>
      </c>
      <c r="F212" s="29">
        <v>0.64500000000000002</v>
      </c>
      <c r="G212" s="29">
        <v>373024</v>
      </c>
      <c r="H212" s="29">
        <v>370560</v>
      </c>
    </row>
    <row r="213" spans="1:8">
      <c r="A213" s="29" t="s">
        <v>18</v>
      </c>
      <c r="B213" s="29" t="s">
        <v>21</v>
      </c>
      <c r="C213" s="29" t="s">
        <v>35</v>
      </c>
      <c r="D213" s="29" t="s">
        <v>8</v>
      </c>
      <c r="E213" s="29">
        <v>-1.09E-2</v>
      </c>
      <c r="F213" s="29">
        <v>-2.5750000000000002</v>
      </c>
      <c r="G213" s="29">
        <v>359901</v>
      </c>
      <c r="H213" s="29">
        <v>367792</v>
      </c>
    </row>
    <row r="214" spans="1:8">
      <c r="A214" s="29" t="s">
        <v>18</v>
      </c>
      <c r="B214" s="29" t="s">
        <v>21</v>
      </c>
      <c r="C214" s="29" t="s">
        <v>24</v>
      </c>
      <c r="D214" s="29" t="s">
        <v>8</v>
      </c>
      <c r="E214" s="29">
        <v>-2.5999999999999999E-3</v>
      </c>
      <c r="F214" s="29">
        <v>-0.64300000000000002</v>
      </c>
      <c r="G214" s="29">
        <v>362287</v>
      </c>
      <c r="H214" s="29">
        <v>364164</v>
      </c>
    </row>
    <row r="215" spans="1:8">
      <c r="A215" s="29" t="s">
        <v>18</v>
      </c>
      <c r="B215" s="29" t="s">
        <v>21</v>
      </c>
      <c r="C215" s="29" t="s">
        <v>33</v>
      </c>
      <c r="D215" s="29" t="s">
        <v>8</v>
      </c>
      <c r="E215" s="29">
        <v>-2.0999999999999999E-3</v>
      </c>
      <c r="F215" s="29">
        <v>-0.49099999999999999</v>
      </c>
      <c r="G215" s="29">
        <v>360231</v>
      </c>
      <c r="H215" s="29">
        <v>361727</v>
      </c>
    </row>
    <row r="216" spans="1:8">
      <c r="A216" s="29" t="s">
        <v>18</v>
      </c>
      <c r="B216" s="29" t="s">
        <v>21</v>
      </c>
      <c r="C216" s="29" t="s">
        <v>30</v>
      </c>
      <c r="D216" s="29" t="s">
        <v>8</v>
      </c>
      <c r="E216" s="29">
        <v>-1.6000000000000001E-3</v>
      </c>
      <c r="F216" s="29">
        <v>-0.39300000000000002</v>
      </c>
      <c r="G216" s="29">
        <v>357294</v>
      </c>
      <c r="H216" s="29">
        <v>358444</v>
      </c>
    </row>
    <row r="217" spans="1:8">
      <c r="A217" s="29" t="s">
        <v>18</v>
      </c>
      <c r="B217" s="29" t="s">
        <v>21</v>
      </c>
      <c r="C217" s="29" t="s">
        <v>27</v>
      </c>
      <c r="D217" s="29" t="s">
        <v>8</v>
      </c>
      <c r="E217" s="29">
        <v>0</v>
      </c>
      <c r="F217" s="29">
        <v>-1E-3</v>
      </c>
      <c r="G217" s="29">
        <v>360681</v>
      </c>
      <c r="H217" s="29">
        <v>360681</v>
      </c>
    </row>
    <row r="218" spans="1:8">
      <c r="A218" s="29" t="s">
        <v>18</v>
      </c>
      <c r="B218" s="29" t="s">
        <v>21</v>
      </c>
      <c r="C218" s="29" t="s">
        <v>34</v>
      </c>
      <c r="D218" s="29" t="s">
        <v>8</v>
      </c>
      <c r="E218" s="29">
        <v>0</v>
      </c>
      <c r="F218" s="29">
        <v>5.0000000000000001E-3</v>
      </c>
      <c r="G218" s="29">
        <v>360482</v>
      </c>
      <c r="H218" s="29">
        <v>360464</v>
      </c>
    </row>
    <row r="219" spans="1:8">
      <c r="A219" s="29" t="s">
        <v>18</v>
      </c>
      <c r="B219" s="29" t="s">
        <v>21</v>
      </c>
      <c r="C219" s="29" t="s">
        <v>5</v>
      </c>
      <c r="D219" s="29" t="s">
        <v>8</v>
      </c>
      <c r="E219" s="29">
        <v>1.4E-3</v>
      </c>
      <c r="F219" s="29">
        <v>0.35699999999999998</v>
      </c>
      <c r="G219" s="29">
        <v>367933</v>
      </c>
      <c r="H219" s="29">
        <v>366872</v>
      </c>
    </row>
    <row r="220" spans="1:8">
      <c r="A220" s="29" t="s">
        <v>18</v>
      </c>
      <c r="B220" s="29" t="s">
        <v>21</v>
      </c>
      <c r="C220" s="29" t="s">
        <v>32</v>
      </c>
      <c r="D220" s="29" t="s">
        <v>8</v>
      </c>
      <c r="E220" s="29">
        <v>1.6000000000000001E-3</v>
      </c>
      <c r="F220" s="29">
        <v>0.36199999999999999</v>
      </c>
      <c r="G220" s="29">
        <v>365200</v>
      </c>
      <c r="H220" s="29">
        <v>364018</v>
      </c>
    </row>
    <row r="221" spans="1:8">
      <c r="A221" s="29" t="s">
        <v>18</v>
      </c>
      <c r="B221" s="29" t="s">
        <v>21</v>
      </c>
      <c r="C221" s="29" t="s">
        <v>26</v>
      </c>
      <c r="D221" s="29" t="s">
        <v>8</v>
      </c>
      <c r="E221" s="29">
        <v>1.9E-3</v>
      </c>
      <c r="F221" s="29">
        <v>0.439</v>
      </c>
      <c r="G221" s="29">
        <v>363534</v>
      </c>
      <c r="H221" s="29">
        <v>362156</v>
      </c>
    </row>
    <row r="222" spans="1:8">
      <c r="A222" s="29" t="s">
        <v>18</v>
      </c>
      <c r="B222" s="29" t="s">
        <v>21</v>
      </c>
      <c r="C222" s="29" t="s">
        <v>31</v>
      </c>
      <c r="D222" s="29" t="s">
        <v>8</v>
      </c>
      <c r="E222" s="29">
        <v>2.0999999999999999E-3</v>
      </c>
      <c r="F222" s="29">
        <v>0.48099999999999998</v>
      </c>
      <c r="G222" s="29">
        <v>367170</v>
      </c>
      <c r="H222" s="29">
        <v>365648</v>
      </c>
    </row>
    <row r="223" spans="1:8">
      <c r="A223" s="29" t="s">
        <v>18</v>
      </c>
      <c r="B223" s="29" t="s">
        <v>21</v>
      </c>
      <c r="C223" s="29" t="s">
        <v>23</v>
      </c>
      <c r="D223" s="29" t="s">
        <v>8</v>
      </c>
      <c r="E223" s="29">
        <v>2E-3</v>
      </c>
      <c r="F223" s="29">
        <v>0.50700000000000001</v>
      </c>
      <c r="G223" s="29">
        <v>361852</v>
      </c>
      <c r="H223" s="29">
        <v>360436</v>
      </c>
    </row>
    <row r="224" spans="1:8">
      <c r="A224" s="29" t="s">
        <v>18</v>
      </c>
      <c r="B224" s="29" t="s">
        <v>21</v>
      </c>
      <c r="C224" s="29" t="s">
        <v>29</v>
      </c>
      <c r="D224" s="29" t="s">
        <v>8</v>
      </c>
      <c r="E224" s="29">
        <v>2.7000000000000001E-3</v>
      </c>
      <c r="F224" s="29">
        <v>0.65900000000000003</v>
      </c>
      <c r="G224" s="29">
        <v>363665</v>
      </c>
      <c r="H224" s="29">
        <v>361682</v>
      </c>
    </row>
    <row r="225" spans="1:8">
      <c r="A225" s="29" t="s">
        <v>18</v>
      </c>
      <c r="B225" s="29" t="s">
        <v>21</v>
      </c>
      <c r="C225" s="29" t="s">
        <v>6</v>
      </c>
      <c r="D225" s="29" t="s">
        <v>8</v>
      </c>
      <c r="E225" s="29">
        <v>3.0000000000000001E-3</v>
      </c>
      <c r="F225" s="29">
        <v>0.76700000000000002</v>
      </c>
      <c r="G225" s="29">
        <v>361696</v>
      </c>
      <c r="H225" s="29">
        <v>359497</v>
      </c>
    </row>
    <row r="226" spans="1:8">
      <c r="A226" s="29" t="s">
        <v>18</v>
      </c>
      <c r="B226" s="29" t="s">
        <v>21</v>
      </c>
      <c r="C226" s="29" t="s">
        <v>28</v>
      </c>
      <c r="D226" s="29" t="s">
        <v>8</v>
      </c>
      <c r="E226" s="29">
        <v>3.3999999999999998E-3</v>
      </c>
      <c r="F226" s="29">
        <v>0.78200000000000003</v>
      </c>
      <c r="G226" s="29">
        <v>365567</v>
      </c>
      <c r="H226" s="29">
        <v>363080</v>
      </c>
    </row>
    <row r="227" spans="1:8">
      <c r="A227" s="29" t="s">
        <v>18</v>
      </c>
      <c r="B227" s="29" t="s">
        <v>21</v>
      </c>
      <c r="C227" s="29" t="s">
        <v>25</v>
      </c>
      <c r="D227" s="29" t="s">
        <v>8</v>
      </c>
      <c r="E227" s="29">
        <v>4.7000000000000002E-3</v>
      </c>
      <c r="F227" s="29">
        <v>1.097</v>
      </c>
      <c r="G227" s="29">
        <v>364522</v>
      </c>
      <c r="H227" s="29">
        <v>361109</v>
      </c>
    </row>
    <row r="228" spans="1:8">
      <c r="A228" s="29" t="s">
        <v>18</v>
      </c>
      <c r="B228" s="29" t="s">
        <v>14</v>
      </c>
      <c r="C228" s="29" t="s">
        <v>24</v>
      </c>
      <c r="D228" s="29" t="s">
        <v>8</v>
      </c>
      <c r="E228" s="29">
        <v>-8.0999999999999996E-3</v>
      </c>
      <c r="F228" s="29">
        <v>-1.9319999999999999</v>
      </c>
      <c r="G228" s="29">
        <v>363932</v>
      </c>
      <c r="H228" s="29">
        <v>369903</v>
      </c>
    </row>
    <row r="229" spans="1:8">
      <c r="A229" s="29" t="s">
        <v>18</v>
      </c>
      <c r="B229" s="29" t="s">
        <v>14</v>
      </c>
      <c r="C229" s="29" t="s">
        <v>33</v>
      </c>
      <c r="D229" s="29" t="s">
        <v>8</v>
      </c>
      <c r="E229" s="29">
        <v>-5.7999999999999996E-3</v>
      </c>
      <c r="F229" s="29">
        <v>-1.327</v>
      </c>
      <c r="G229" s="29">
        <v>362776</v>
      </c>
      <c r="H229" s="29">
        <v>366975</v>
      </c>
    </row>
    <row r="230" spans="1:8">
      <c r="A230" s="29" t="s">
        <v>18</v>
      </c>
      <c r="B230" s="29" t="s">
        <v>14</v>
      </c>
      <c r="C230" s="29" t="s">
        <v>34</v>
      </c>
      <c r="D230" s="29" t="s">
        <v>8</v>
      </c>
      <c r="E230" s="29">
        <v>-4.1999999999999997E-3</v>
      </c>
      <c r="F230" s="29">
        <v>-1.048</v>
      </c>
      <c r="G230" s="29">
        <v>361897</v>
      </c>
      <c r="H230" s="29">
        <v>364968</v>
      </c>
    </row>
    <row r="231" spans="1:8">
      <c r="A231" s="29" t="s">
        <v>18</v>
      </c>
      <c r="B231" s="29" t="s">
        <v>14</v>
      </c>
      <c r="C231" s="29" t="s">
        <v>6</v>
      </c>
      <c r="D231" s="29" t="s">
        <v>8</v>
      </c>
      <c r="E231" s="29">
        <v>-4.4999999999999997E-3</v>
      </c>
      <c r="F231" s="29">
        <v>-0.98199999999999998</v>
      </c>
      <c r="G231" s="29">
        <v>363113</v>
      </c>
      <c r="H231" s="29">
        <v>366395</v>
      </c>
    </row>
    <row r="232" spans="1:8">
      <c r="A232" s="29" t="s">
        <v>18</v>
      </c>
      <c r="B232" s="29" t="s">
        <v>14</v>
      </c>
      <c r="C232" s="29" t="s">
        <v>25</v>
      </c>
      <c r="D232" s="29" t="s">
        <v>8</v>
      </c>
      <c r="E232" s="29">
        <v>-3.7000000000000002E-3</v>
      </c>
      <c r="F232" s="29">
        <v>-0.81599999999999995</v>
      </c>
      <c r="G232" s="29">
        <v>365050</v>
      </c>
      <c r="H232" s="29">
        <v>367775</v>
      </c>
    </row>
    <row r="233" spans="1:8">
      <c r="A233" s="29" t="s">
        <v>18</v>
      </c>
      <c r="B233" s="29" t="s">
        <v>14</v>
      </c>
      <c r="C233" s="29" t="s">
        <v>29</v>
      </c>
      <c r="D233" s="29" t="s">
        <v>8</v>
      </c>
      <c r="E233" s="29">
        <v>-3.5000000000000001E-3</v>
      </c>
      <c r="F233" s="29">
        <v>-0.81200000000000006</v>
      </c>
      <c r="G233" s="29">
        <v>365280</v>
      </c>
      <c r="H233" s="29">
        <v>367848</v>
      </c>
    </row>
    <row r="234" spans="1:8">
      <c r="A234" s="29" t="s">
        <v>18</v>
      </c>
      <c r="B234" s="29" t="s">
        <v>14</v>
      </c>
      <c r="C234" s="29" t="s">
        <v>35</v>
      </c>
      <c r="D234" s="29" t="s">
        <v>8</v>
      </c>
      <c r="E234" s="29">
        <v>-3.3E-3</v>
      </c>
      <c r="F234" s="29">
        <v>-0.77700000000000002</v>
      </c>
      <c r="G234" s="29">
        <v>366262</v>
      </c>
      <c r="H234" s="29">
        <v>368715</v>
      </c>
    </row>
    <row r="235" spans="1:8">
      <c r="A235" s="29" t="s">
        <v>18</v>
      </c>
      <c r="B235" s="29" t="s">
        <v>14</v>
      </c>
      <c r="C235" s="29" t="s">
        <v>5</v>
      </c>
      <c r="D235" s="29" t="s">
        <v>8</v>
      </c>
      <c r="E235" s="29">
        <v>-2.7000000000000001E-3</v>
      </c>
      <c r="F235" s="29">
        <v>-0.63700000000000001</v>
      </c>
      <c r="G235" s="29">
        <v>370316</v>
      </c>
      <c r="H235" s="29">
        <v>372353</v>
      </c>
    </row>
    <row r="236" spans="1:8">
      <c r="A236" s="29" t="s">
        <v>18</v>
      </c>
      <c r="B236" s="29" t="s">
        <v>14</v>
      </c>
      <c r="C236" s="29" t="s">
        <v>23</v>
      </c>
      <c r="D236" s="29" t="s">
        <v>8</v>
      </c>
      <c r="E236" s="29">
        <v>-2.5999999999999999E-3</v>
      </c>
      <c r="F236" s="29">
        <v>-0.59</v>
      </c>
      <c r="G236" s="29">
        <v>364305</v>
      </c>
      <c r="H236" s="29">
        <v>366205</v>
      </c>
    </row>
    <row r="237" spans="1:8">
      <c r="A237" s="29" t="s">
        <v>18</v>
      </c>
      <c r="B237" s="29" t="s">
        <v>14</v>
      </c>
      <c r="C237" s="29" t="s">
        <v>32</v>
      </c>
      <c r="D237" s="29" t="s">
        <v>8</v>
      </c>
      <c r="E237" s="29">
        <v>-2E-3</v>
      </c>
      <c r="F237" s="29">
        <v>-0.45500000000000002</v>
      </c>
      <c r="G237" s="29">
        <v>366997</v>
      </c>
      <c r="H237" s="29">
        <v>368435</v>
      </c>
    </row>
    <row r="238" spans="1:8">
      <c r="A238" s="29" t="s">
        <v>18</v>
      </c>
      <c r="B238" s="29" t="s">
        <v>14</v>
      </c>
      <c r="C238" s="29" t="s">
        <v>27</v>
      </c>
      <c r="D238" s="29" t="s">
        <v>8</v>
      </c>
      <c r="E238" s="29">
        <v>-1.8E-3</v>
      </c>
      <c r="F238" s="29">
        <v>-0.41799999999999998</v>
      </c>
      <c r="G238" s="29">
        <v>363279</v>
      </c>
      <c r="H238" s="29">
        <v>364607</v>
      </c>
    </row>
    <row r="239" spans="1:8">
      <c r="A239" s="29" t="s">
        <v>18</v>
      </c>
      <c r="B239" s="29" t="s">
        <v>14</v>
      </c>
      <c r="C239" s="29" t="s">
        <v>30</v>
      </c>
      <c r="D239" s="29" t="s">
        <v>8</v>
      </c>
      <c r="E239" s="29">
        <v>-8.0000000000000004E-4</v>
      </c>
      <c r="F239" s="29">
        <v>-0.183</v>
      </c>
      <c r="G239" s="29">
        <v>360863</v>
      </c>
      <c r="H239" s="29">
        <v>361440</v>
      </c>
    </row>
    <row r="240" spans="1:8">
      <c r="A240" s="29" t="s">
        <v>18</v>
      </c>
      <c r="B240" s="29" t="s">
        <v>14</v>
      </c>
      <c r="C240" s="29" t="s">
        <v>26</v>
      </c>
      <c r="D240" s="29" t="s">
        <v>8</v>
      </c>
      <c r="E240" s="29">
        <v>-5.0000000000000001E-4</v>
      </c>
      <c r="F240" s="29">
        <v>-0.11700000000000001</v>
      </c>
      <c r="G240" s="29">
        <v>366254</v>
      </c>
      <c r="H240" s="29">
        <v>366620</v>
      </c>
    </row>
    <row r="241" spans="1:8">
      <c r="A241" s="29" t="s">
        <v>18</v>
      </c>
      <c r="B241" s="29" t="s">
        <v>14</v>
      </c>
      <c r="C241" s="29" t="s">
        <v>28</v>
      </c>
      <c r="D241" s="29" t="s">
        <v>8</v>
      </c>
      <c r="E241" s="29">
        <v>2.3E-3</v>
      </c>
      <c r="F241" s="29">
        <v>0.46899999999999997</v>
      </c>
      <c r="G241" s="29">
        <v>368894</v>
      </c>
      <c r="H241" s="29">
        <v>367212</v>
      </c>
    </row>
    <row r="242" spans="1:8">
      <c r="A242" s="29" t="s">
        <v>18</v>
      </c>
      <c r="B242" s="29" t="s">
        <v>14</v>
      </c>
      <c r="C242" s="29" t="s">
        <v>31</v>
      </c>
      <c r="D242" s="29" t="s">
        <v>8</v>
      </c>
      <c r="E242" s="29">
        <v>2.2000000000000001E-3</v>
      </c>
      <c r="F242" s="29">
        <v>0.51700000000000002</v>
      </c>
      <c r="G242" s="29">
        <v>370624</v>
      </c>
      <c r="H242" s="29">
        <v>368961</v>
      </c>
    </row>
    <row r="243" spans="1:8">
      <c r="A243" s="29" t="s">
        <v>18</v>
      </c>
      <c r="B243" s="29" t="s">
        <v>20</v>
      </c>
      <c r="C243" s="29" t="s">
        <v>35</v>
      </c>
      <c r="D243" s="29" t="s">
        <v>8</v>
      </c>
      <c r="E243" s="29">
        <v>-7.7999999999999996E-3</v>
      </c>
      <c r="F243" s="29">
        <v>-1.7829999999999999</v>
      </c>
      <c r="G243" s="29">
        <v>363822</v>
      </c>
      <c r="H243" s="29">
        <v>369536</v>
      </c>
    </row>
    <row r="244" spans="1:8">
      <c r="A244" s="29" t="s">
        <v>18</v>
      </c>
      <c r="B244" s="29" t="s">
        <v>20</v>
      </c>
      <c r="C244" s="29" t="s">
        <v>33</v>
      </c>
      <c r="D244" s="29" t="s">
        <v>8</v>
      </c>
      <c r="E244" s="29">
        <v>-4.1000000000000003E-3</v>
      </c>
      <c r="F244" s="29">
        <v>-0.97199999999999998</v>
      </c>
      <c r="G244" s="29">
        <v>362369</v>
      </c>
      <c r="H244" s="29">
        <v>365332</v>
      </c>
    </row>
    <row r="245" spans="1:8">
      <c r="A245" s="29" t="s">
        <v>18</v>
      </c>
      <c r="B245" s="29" t="s">
        <v>20</v>
      </c>
      <c r="C245" s="29" t="s">
        <v>32</v>
      </c>
      <c r="D245" s="29" t="s">
        <v>8</v>
      </c>
      <c r="E245" s="29">
        <v>-3.0000000000000001E-3</v>
      </c>
      <c r="F245" s="29">
        <v>-0.7</v>
      </c>
      <c r="G245" s="29">
        <v>365718</v>
      </c>
      <c r="H245" s="29">
        <v>367901</v>
      </c>
    </row>
    <row r="246" spans="1:8">
      <c r="A246" s="29" t="s">
        <v>18</v>
      </c>
      <c r="B246" s="29" t="s">
        <v>20</v>
      </c>
      <c r="C246" s="29" t="s">
        <v>26</v>
      </c>
      <c r="D246" s="29" t="s">
        <v>8</v>
      </c>
      <c r="E246" s="29">
        <v>-2.5000000000000001E-3</v>
      </c>
      <c r="F246" s="29">
        <v>-0.55700000000000005</v>
      </c>
      <c r="G246" s="29">
        <v>365392</v>
      </c>
      <c r="H246" s="29">
        <v>367214</v>
      </c>
    </row>
    <row r="247" spans="1:8">
      <c r="A247" s="29" t="s">
        <v>18</v>
      </c>
      <c r="B247" s="29" t="s">
        <v>20</v>
      </c>
      <c r="C247" s="29" t="s">
        <v>24</v>
      </c>
      <c r="D247" s="29" t="s">
        <v>8</v>
      </c>
      <c r="E247" s="29">
        <v>-2.0999999999999999E-3</v>
      </c>
      <c r="F247" s="29">
        <v>-0.501</v>
      </c>
      <c r="G247" s="29">
        <v>365433</v>
      </c>
      <c r="H247" s="29">
        <v>366952</v>
      </c>
    </row>
    <row r="248" spans="1:8">
      <c r="A248" s="29" t="s">
        <v>18</v>
      </c>
      <c r="B248" s="29" t="s">
        <v>20</v>
      </c>
      <c r="C248" s="29" t="s">
        <v>27</v>
      </c>
      <c r="D248" s="29" t="s">
        <v>8</v>
      </c>
      <c r="E248" s="29">
        <v>-1.6000000000000001E-3</v>
      </c>
      <c r="F248" s="29">
        <v>-0.34899999999999998</v>
      </c>
      <c r="G248" s="29">
        <v>362807</v>
      </c>
      <c r="H248" s="29">
        <v>363935</v>
      </c>
    </row>
    <row r="249" spans="1:8">
      <c r="A249" s="29" t="s">
        <v>18</v>
      </c>
      <c r="B249" s="29" t="s">
        <v>20</v>
      </c>
      <c r="C249" s="29" t="s">
        <v>23</v>
      </c>
      <c r="D249" s="29" t="s">
        <v>8</v>
      </c>
      <c r="E249" s="29">
        <v>-1.2999999999999999E-3</v>
      </c>
      <c r="F249" s="29">
        <v>-0.312</v>
      </c>
      <c r="G249" s="29">
        <v>363860</v>
      </c>
      <c r="H249" s="29">
        <v>364810</v>
      </c>
    </row>
    <row r="250" spans="1:8">
      <c r="A250" s="29" t="s">
        <v>18</v>
      </c>
      <c r="B250" s="29" t="s">
        <v>20</v>
      </c>
      <c r="C250" s="29" t="s">
        <v>30</v>
      </c>
      <c r="D250" s="29" t="s">
        <v>8</v>
      </c>
      <c r="E250" s="29">
        <v>-1E-3</v>
      </c>
      <c r="F250" s="29">
        <v>-0.24299999999999999</v>
      </c>
      <c r="G250" s="29">
        <v>360822</v>
      </c>
      <c r="H250" s="29">
        <v>361571</v>
      </c>
    </row>
    <row r="251" spans="1:8">
      <c r="A251" s="29" t="s">
        <v>18</v>
      </c>
      <c r="B251" s="29" t="s">
        <v>20</v>
      </c>
      <c r="C251" s="29" t="s">
        <v>34</v>
      </c>
      <c r="D251" s="29" t="s">
        <v>8</v>
      </c>
      <c r="E251" s="29">
        <v>-1E-3</v>
      </c>
      <c r="F251" s="29">
        <v>-0.24099999999999999</v>
      </c>
      <c r="G251" s="29">
        <v>362262</v>
      </c>
      <c r="H251" s="29">
        <v>362982</v>
      </c>
    </row>
    <row r="252" spans="1:8">
      <c r="A252" s="29" t="s">
        <v>18</v>
      </c>
      <c r="B252" s="29" t="s">
        <v>20</v>
      </c>
      <c r="C252" s="29" t="s">
        <v>5</v>
      </c>
      <c r="D252" s="29" t="s">
        <v>8</v>
      </c>
      <c r="E252" s="29">
        <v>-1E-3</v>
      </c>
      <c r="F252" s="29">
        <v>-0.23899999999999999</v>
      </c>
      <c r="G252" s="29">
        <v>369981</v>
      </c>
      <c r="H252" s="29">
        <v>370714</v>
      </c>
    </row>
    <row r="253" spans="1:8">
      <c r="A253" s="29" t="s">
        <v>18</v>
      </c>
      <c r="B253" s="29" t="s">
        <v>20</v>
      </c>
      <c r="C253" s="29" t="s">
        <v>6</v>
      </c>
      <c r="D253" s="29" t="s">
        <v>8</v>
      </c>
      <c r="E253" s="29">
        <v>-1E-4</v>
      </c>
      <c r="F253" s="29">
        <v>-0.03</v>
      </c>
      <c r="G253" s="29">
        <v>364257</v>
      </c>
      <c r="H253" s="29">
        <v>364344</v>
      </c>
    </row>
    <row r="254" spans="1:8">
      <c r="A254" s="29" t="s">
        <v>18</v>
      </c>
      <c r="B254" s="29" t="s">
        <v>20</v>
      </c>
      <c r="C254" s="29" t="s">
        <v>25</v>
      </c>
      <c r="D254" s="29" t="s">
        <v>8</v>
      </c>
      <c r="E254" s="29">
        <v>2.9999999999999997E-4</v>
      </c>
      <c r="F254" s="29">
        <v>8.2000000000000003E-2</v>
      </c>
      <c r="G254" s="29">
        <v>365768</v>
      </c>
      <c r="H254" s="29">
        <v>365521</v>
      </c>
    </row>
    <row r="255" spans="1:8">
      <c r="A255" s="29" t="s">
        <v>18</v>
      </c>
      <c r="B255" s="29" t="s">
        <v>20</v>
      </c>
      <c r="C255" s="29" t="s">
        <v>29</v>
      </c>
      <c r="D255" s="29" t="s">
        <v>8</v>
      </c>
      <c r="E255" s="29">
        <v>2.8999999999999998E-3</v>
      </c>
      <c r="F255" s="29">
        <v>0.65700000000000003</v>
      </c>
      <c r="G255" s="29">
        <v>366650</v>
      </c>
      <c r="H255" s="29">
        <v>364510</v>
      </c>
    </row>
    <row r="256" spans="1:8">
      <c r="A256" s="29" t="s">
        <v>18</v>
      </c>
      <c r="B256" s="29" t="s">
        <v>20</v>
      </c>
      <c r="C256" s="29" t="s">
        <v>31</v>
      </c>
      <c r="D256" s="29" t="s">
        <v>8</v>
      </c>
      <c r="E256" s="29">
        <v>3.8E-3</v>
      </c>
      <c r="F256" s="29">
        <v>0.89600000000000002</v>
      </c>
      <c r="G256" s="29">
        <v>370526</v>
      </c>
      <c r="H256" s="29">
        <v>367737</v>
      </c>
    </row>
    <row r="257" spans="1:8">
      <c r="A257" s="29" t="s">
        <v>18</v>
      </c>
      <c r="B257" s="29" t="s">
        <v>20</v>
      </c>
      <c r="C257" s="29" t="s">
        <v>28</v>
      </c>
      <c r="D257" s="29" t="s">
        <v>8</v>
      </c>
      <c r="E257" s="29">
        <v>7.1000000000000004E-3</v>
      </c>
      <c r="F257" s="29">
        <v>1.6479999999999999</v>
      </c>
      <c r="G257" s="29">
        <v>369885</v>
      </c>
      <c r="H257" s="29">
        <v>364683</v>
      </c>
    </row>
    <row r="258" spans="1:8">
      <c r="A258" s="29" t="s">
        <v>18</v>
      </c>
      <c r="B258" s="29" t="s">
        <v>16</v>
      </c>
      <c r="C258" s="29" t="s">
        <v>35</v>
      </c>
      <c r="D258" s="29" t="s">
        <v>8</v>
      </c>
      <c r="E258" s="29">
        <v>-5.1000000000000004E-3</v>
      </c>
      <c r="F258" s="29">
        <v>-1.1479999999999999</v>
      </c>
      <c r="G258" s="29">
        <v>364565</v>
      </c>
      <c r="H258" s="29">
        <v>368299</v>
      </c>
    </row>
    <row r="259" spans="1:8">
      <c r="A259" s="29" t="s">
        <v>18</v>
      </c>
      <c r="B259" s="29" t="s">
        <v>16</v>
      </c>
      <c r="C259" s="29" t="s">
        <v>33</v>
      </c>
      <c r="D259" s="29" t="s">
        <v>8</v>
      </c>
      <c r="E259" s="29">
        <v>-3.8999999999999998E-3</v>
      </c>
      <c r="F259" s="29">
        <v>-0.92100000000000004</v>
      </c>
      <c r="G259" s="29">
        <v>362045</v>
      </c>
      <c r="H259" s="29">
        <v>364897</v>
      </c>
    </row>
    <row r="260" spans="1:8">
      <c r="A260" s="29" t="s">
        <v>18</v>
      </c>
      <c r="B260" s="29" t="s">
        <v>16</v>
      </c>
      <c r="C260" s="29" t="s">
        <v>26</v>
      </c>
      <c r="D260" s="29" t="s">
        <v>8</v>
      </c>
      <c r="E260" s="29">
        <v>-2.2000000000000001E-3</v>
      </c>
      <c r="F260" s="29">
        <v>-0.50900000000000001</v>
      </c>
      <c r="G260" s="29">
        <v>364819</v>
      </c>
      <c r="H260" s="29">
        <v>366406</v>
      </c>
    </row>
    <row r="261" spans="1:8">
      <c r="A261" s="29" t="s">
        <v>18</v>
      </c>
      <c r="B261" s="29" t="s">
        <v>16</v>
      </c>
      <c r="C261" s="29" t="s">
        <v>30</v>
      </c>
      <c r="D261" s="29" t="s">
        <v>8</v>
      </c>
      <c r="E261" s="29">
        <v>-1.5E-3</v>
      </c>
      <c r="F261" s="29">
        <v>-0.35599999999999998</v>
      </c>
      <c r="G261" s="29">
        <v>359943</v>
      </c>
      <c r="H261" s="29">
        <v>361039</v>
      </c>
    </row>
    <row r="262" spans="1:8">
      <c r="A262" s="29" t="s">
        <v>18</v>
      </c>
      <c r="B262" s="29" t="s">
        <v>16</v>
      </c>
      <c r="C262" s="29" t="s">
        <v>23</v>
      </c>
      <c r="D262" s="29" t="s">
        <v>8</v>
      </c>
      <c r="E262" s="29">
        <v>-5.0000000000000001E-4</v>
      </c>
      <c r="F262" s="29">
        <v>-0.127</v>
      </c>
      <c r="G262" s="29">
        <v>363957</v>
      </c>
      <c r="H262" s="29">
        <v>364337</v>
      </c>
    </row>
    <row r="263" spans="1:8">
      <c r="A263" s="29" t="s">
        <v>18</v>
      </c>
      <c r="B263" s="29" t="s">
        <v>16</v>
      </c>
      <c r="C263" s="29" t="s">
        <v>27</v>
      </c>
      <c r="D263" s="29" t="s">
        <v>8</v>
      </c>
      <c r="E263" s="29">
        <v>-2.9999999999999997E-4</v>
      </c>
      <c r="F263" s="29">
        <v>-5.8999999999999997E-2</v>
      </c>
      <c r="G263" s="29">
        <v>362852</v>
      </c>
      <c r="H263" s="29">
        <v>363039</v>
      </c>
    </row>
    <row r="264" spans="1:8">
      <c r="A264" s="29" t="s">
        <v>18</v>
      </c>
      <c r="B264" s="29" t="s">
        <v>16</v>
      </c>
      <c r="C264" s="29" t="s">
        <v>34</v>
      </c>
      <c r="D264" s="29" t="s">
        <v>8</v>
      </c>
      <c r="E264" s="29">
        <v>-2.0000000000000001E-4</v>
      </c>
      <c r="F264" s="29">
        <v>-5.2999999999999999E-2</v>
      </c>
      <c r="G264" s="29">
        <v>363491</v>
      </c>
      <c r="H264" s="29">
        <v>363651</v>
      </c>
    </row>
    <row r="265" spans="1:8">
      <c r="A265" s="29" t="s">
        <v>18</v>
      </c>
      <c r="B265" s="29" t="s">
        <v>16</v>
      </c>
      <c r="C265" s="29" t="s">
        <v>24</v>
      </c>
      <c r="D265" s="29" t="s">
        <v>8</v>
      </c>
      <c r="E265" s="29">
        <v>-2.0000000000000001E-4</v>
      </c>
      <c r="F265" s="29">
        <v>-0.05</v>
      </c>
      <c r="G265" s="29">
        <v>365911</v>
      </c>
      <c r="H265" s="29">
        <v>366056</v>
      </c>
    </row>
    <row r="266" spans="1:8">
      <c r="A266" s="29" t="s">
        <v>18</v>
      </c>
      <c r="B266" s="29" t="s">
        <v>16</v>
      </c>
      <c r="C266" s="29" t="s">
        <v>6</v>
      </c>
      <c r="D266" s="29" t="s">
        <v>8</v>
      </c>
      <c r="E266" s="29">
        <v>1E-4</v>
      </c>
      <c r="F266" s="29">
        <v>2.5999999999999999E-2</v>
      </c>
      <c r="G266" s="29">
        <v>363525</v>
      </c>
      <c r="H266" s="29">
        <v>363445</v>
      </c>
    </row>
    <row r="267" spans="1:8">
      <c r="A267" s="29" t="s">
        <v>18</v>
      </c>
      <c r="B267" s="29" t="s">
        <v>16</v>
      </c>
      <c r="C267" s="29" t="s">
        <v>25</v>
      </c>
      <c r="D267" s="29" t="s">
        <v>8</v>
      </c>
      <c r="E267" s="29">
        <v>6.9999999999999999E-4</v>
      </c>
      <c r="F267" s="29">
        <v>0.16</v>
      </c>
      <c r="G267" s="29">
        <v>365934</v>
      </c>
      <c r="H267" s="29">
        <v>365409</v>
      </c>
    </row>
    <row r="268" spans="1:8">
      <c r="A268" s="29" t="s">
        <v>18</v>
      </c>
      <c r="B268" s="29" t="s">
        <v>16</v>
      </c>
      <c r="C268" s="29" t="s">
        <v>5</v>
      </c>
      <c r="D268" s="29" t="s">
        <v>8</v>
      </c>
      <c r="E268" s="29">
        <v>1.6000000000000001E-3</v>
      </c>
      <c r="F268" s="29">
        <v>0.39200000000000002</v>
      </c>
      <c r="G268" s="29">
        <v>371041</v>
      </c>
      <c r="H268" s="29">
        <v>369820</v>
      </c>
    </row>
    <row r="269" spans="1:8">
      <c r="A269" s="29" t="s">
        <v>18</v>
      </c>
      <c r="B269" s="29" t="s">
        <v>16</v>
      </c>
      <c r="C269" s="29" t="s">
        <v>31</v>
      </c>
      <c r="D269" s="29" t="s">
        <v>8</v>
      </c>
      <c r="E269" s="29">
        <v>2.3999999999999998E-3</v>
      </c>
      <c r="F269" s="29">
        <v>0.54600000000000004</v>
      </c>
      <c r="G269" s="29">
        <v>370213</v>
      </c>
      <c r="H269" s="29">
        <v>368445</v>
      </c>
    </row>
    <row r="270" spans="1:8">
      <c r="A270" s="29" t="s">
        <v>18</v>
      </c>
      <c r="B270" s="29" t="s">
        <v>16</v>
      </c>
      <c r="C270" s="29" t="s">
        <v>32</v>
      </c>
      <c r="D270" s="29" t="s">
        <v>8</v>
      </c>
      <c r="E270" s="29">
        <v>2.7000000000000001E-3</v>
      </c>
      <c r="F270" s="29">
        <v>0.63500000000000001</v>
      </c>
      <c r="G270" s="29">
        <v>367766</v>
      </c>
      <c r="H270" s="29">
        <v>365801</v>
      </c>
    </row>
    <row r="271" spans="1:8">
      <c r="A271" s="29" t="s">
        <v>18</v>
      </c>
      <c r="B271" s="29" t="s">
        <v>16</v>
      </c>
      <c r="C271" s="29" t="s">
        <v>29</v>
      </c>
      <c r="D271" s="29" t="s">
        <v>8</v>
      </c>
      <c r="E271" s="29">
        <v>3.0000000000000001E-3</v>
      </c>
      <c r="F271" s="29">
        <v>0.67100000000000004</v>
      </c>
      <c r="G271" s="29">
        <v>366635</v>
      </c>
      <c r="H271" s="29">
        <v>364468</v>
      </c>
    </row>
    <row r="272" spans="1:8">
      <c r="A272" s="29" t="s">
        <v>18</v>
      </c>
      <c r="B272" s="29" t="s">
        <v>16</v>
      </c>
      <c r="C272" s="29" t="s">
        <v>28</v>
      </c>
      <c r="D272" s="29" t="s">
        <v>8</v>
      </c>
      <c r="E272" s="29">
        <v>6.4999999999999997E-3</v>
      </c>
      <c r="F272" s="29">
        <v>1.4359999999999999</v>
      </c>
      <c r="G272" s="29">
        <v>368827</v>
      </c>
      <c r="H272" s="29">
        <v>364025</v>
      </c>
    </row>
    <row r="273" spans="1:8">
      <c r="A273" s="29" t="s">
        <v>18</v>
      </c>
      <c r="B273" s="29" t="s">
        <v>11</v>
      </c>
      <c r="C273" s="29" t="s">
        <v>24</v>
      </c>
      <c r="D273" s="29" t="s">
        <v>8</v>
      </c>
      <c r="E273" s="29">
        <v>-3.8999999999999998E-3</v>
      </c>
      <c r="F273" s="29">
        <v>-0.92600000000000005</v>
      </c>
      <c r="G273" s="29">
        <v>363553</v>
      </c>
      <c r="H273" s="29">
        <v>366426</v>
      </c>
    </row>
    <row r="274" spans="1:8">
      <c r="A274" s="29" t="s">
        <v>18</v>
      </c>
      <c r="B274" s="29" t="s">
        <v>11</v>
      </c>
      <c r="C274" s="29" t="s">
        <v>35</v>
      </c>
      <c r="D274" s="29" t="s">
        <v>8</v>
      </c>
      <c r="E274" s="29">
        <v>-1.9E-3</v>
      </c>
      <c r="F274" s="29">
        <v>-0.42599999999999999</v>
      </c>
      <c r="G274" s="29">
        <v>364685</v>
      </c>
      <c r="H274" s="29">
        <v>366067</v>
      </c>
    </row>
    <row r="275" spans="1:8">
      <c r="A275" s="29" t="s">
        <v>18</v>
      </c>
      <c r="B275" s="29" t="s">
        <v>11</v>
      </c>
      <c r="C275" s="29" t="s">
        <v>33</v>
      </c>
      <c r="D275" s="29" t="s">
        <v>8</v>
      </c>
      <c r="E275" s="29">
        <v>-1.6000000000000001E-3</v>
      </c>
      <c r="F275" s="29">
        <v>-0.36099999999999999</v>
      </c>
      <c r="G275" s="29">
        <v>361885</v>
      </c>
      <c r="H275" s="29">
        <v>363025</v>
      </c>
    </row>
    <row r="276" spans="1:8">
      <c r="A276" s="29" t="s">
        <v>18</v>
      </c>
      <c r="B276" s="29" t="s">
        <v>11</v>
      </c>
      <c r="C276" s="29" t="s">
        <v>31</v>
      </c>
      <c r="D276" s="29" t="s">
        <v>8</v>
      </c>
      <c r="E276" s="29">
        <v>-1E-3</v>
      </c>
      <c r="F276" s="29">
        <v>-0.22600000000000001</v>
      </c>
      <c r="G276" s="29">
        <v>368191</v>
      </c>
      <c r="H276" s="29">
        <v>368926</v>
      </c>
    </row>
    <row r="277" spans="1:8">
      <c r="A277" s="29" t="s">
        <v>18</v>
      </c>
      <c r="B277" s="29" t="s">
        <v>11</v>
      </c>
      <c r="C277" s="29" t="s">
        <v>30</v>
      </c>
      <c r="D277" s="29" t="s">
        <v>8</v>
      </c>
      <c r="E277" s="29">
        <v>-5.9999999999999995E-4</v>
      </c>
      <c r="F277" s="29">
        <v>-0.14899999999999999</v>
      </c>
      <c r="G277" s="29">
        <v>358934</v>
      </c>
      <c r="H277" s="29">
        <v>359389</v>
      </c>
    </row>
    <row r="278" spans="1:8">
      <c r="A278" s="29" t="s">
        <v>18</v>
      </c>
      <c r="B278" s="29" t="s">
        <v>11</v>
      </c>
      <c r="C278" s="29" t="s">
        <v>6</v>
      </c>
      <c r="D278" s="29" t="s">
        <v>8</v>
      </c>
      <c r="E278" s="29">
        <v>4.0000000000000002E-4</v>
      </c>
      <c r="F278" s="29">
        <v>0.104</v>
      </c>
      <c r="G278" s="29">
        <v>362863</v>
      </c>
      <c r="H278" s="29">
        <v>362551</v>
      </c>
    </row>
    <row r="279" spans="1:8">
      <c r="A279" s="29" t="s">
        <v>18</v>
      </c>
      <c r="B279" s="29" t="s">
        <v>11</v>
      </c>
      <c r="C279" s="29" t="s">
        <v>34</v>
      </c>
      <c r="D279" s="29" t="s">
        <v>8</v>
      </c>
      <c r="E279" s="29">
        <v>8.0000000000000004E-4</v>
      </c>
      <c r="F279" s="29">
        <v>0.192</v>
      </c>
      <c r="G279" s="29">
        <v>362416</v>
      </c>
      <c r="H279" s="29">
        <v>361842</v>
      </c>
    </row>
    <row r="280" spans="1:8">
      <c r="A280" s="29" t="s">
        <v>18</v>
      </c>
      <c r="B280" s="29" t="s">
        <v>11</v>
      </c>
      <c r="C280" s="29" t="s">
        <v>27</v>
      </c>
      <c r="D280" s="29" t="s">
        <v>8</v>
      </c>
      <c r="E280" s="29">
        <v>1.1000000000000001E-3</v>
      </c>
      <c r="F280" s="29">
        <v>0.24199999999999999</v>
      </c>
      <c r="G280" s="29">
        <v>363002</v>
      </c>
      <c r="H280" s="29">
        <v>362237</v>
      </c>
    </row>
    <row r="281" spans="1:8">
      <c r="A281" s="29" t="s">
        <v>18</v>
      </c>
      <c r="B281" s="29" t="s">
        <v>11</v>
      </c>
      <c r="C281" s="29" t="s">
        <v>23</v>
      </c>
      <c r="D281" s="29" t="s">
        <v>8</v>
      </c>
      <c r="E281" s="29">
        <v>3.5000000000000001E-3</v>
      </c>
      <c r="F281" s="29">
        <v>0.84499999999999997</v>
      </c>
      <c r="G281" s="29">
        <v>364255</v>
      </c>
      <c r="H281" s="29">
        <v>361690</v>
      </c>
    </row>
    <row r="282" spans="1:8">
      <c r="A282" s="29" t="s">
        <v>18</v>
      </c>
      <c r="B282" s="29" t="s">
        <v>11</v>
      </c>
      <c r="C282" s="29" t="s">
        <v>25</v>
      </c>
      <c r="D282" s="29" t="s">
        <v>8</v>
      </c>
      <c r="E282" s="29">
        <v>3.7000000000000002E-3</v>
      </c>
      <c r="F282" s="29">
        <v>0.88100000000000001</v>
      </c>
      <c r="G282" s="29">
        <v>365231</v>
      </c>
      <c r="H282" s="29">
        <v>362526</v>
      </c>
    </row>
    <row r="283" spans="1:8">
      <c r="A283" s="29" t="s">
        <v>18</v>
      </c>
      <c r="B283" s="29" t="s">
        <v>11</v>
      </c>
      <c r="C283" s="29" t="s">
        <v>26</v>
      </c>
      <c r="D283" s="29" t="s">
        <v>8</v>
      </c>
      <c r="E283" s="29">
        <v>3.8999999999999998E-3</v>
      </c>
      <c r="F283" s="29">
        <v>0.95499999999999996</v>
      </c>
      <c r="G283" s="29">
        <v>365978</v>
      </c>
      <c r="H283" s="29">
        <v>363145</v>
      </c>
    </row>
    <row r="284" spans="1:8">
      <c r="A284" s="29" t="s">
        <v>18</v>
      </c>
      <c r="B284" s="29" t="s">
        <v>11</v>
      </c>
      <c r="C284" s="29" t="s">
        <v>5</v>
      </c>
      <c r="D284" s="29" t="s">
        <v>8</v>
      </c>
      <c r="E284" s="29">
        <v>3.8E-3</v>
      </c>
      <c r="F284" s="29">
        <v>0.96399999999999997</v>
      </c>
      <c r="G284" s="29">
        <v>371066</v>
      </c>
      <c r="H284" s="29">
        <v>368255</v>
      </c>
    </row>
    <row r="285" spans="1:8">
      <c r="A285" s="29" t="s">
        <v>18</v>
      </c>
      <c r="B285" s="29" t="s">
        <v>11</v>
      </c>
      <c r="C285" s="29" t="s">
        <v>32</v>
      </c>
      <c r="D285" s="29" t="s">
        <v>8</v>
      </c>
      <c r="E285" s="29">
        <v>4.7999999999999996E-3</v>
      </c>
      <c r="F285" s="29">
        <v>1.1639999999999999</v>
      </c>
      <c r="G285" s="29">
        <v>367129</v>
      </c>
      <c r="H285" s="29">
        <v>363601</v>
      </c>
    </row>
    <row r="286" spans="1:8">
      <c r="A286" s="29" t="s">
        <v>18</v>
      </c>
      <c r="B286" s="29" t="s">
        <v>11</v>
      </c>
      <c r="C286" s="29" t="s">
        <v>28</v>
      </c>
      <c r="D286" s="29" t="s">
        <v>8</v>
      </c>
      <c r="E286" s="29">
        <v>5.4999999999999997E-3</v>
      </c>
      <c r="F286" s="29">
        <v>1.208</v>
      </c>
      <c r="G286" s="29">
        <v>367673</v>
      </c>
      <c r="H286" s="29">
        <v>363641</v>
      </c>
    </row>
    <row r="287" spans="1:8">
      <c r="A287" s="29" t="s">
        <v>18</v>
      </c>
      <c r="B287" s="29" t="s">
        <v>11</v>
      </c>
      <c r="C287" s="29" t="s">
        <v>29</v>
      </c>
      <c r="D287" s="29" t="s">
        <v>8</v>
      </c>
      <c r="E287" s="29">
        <v>8.0000000000000002E-3</v>
      </c>
      <c r="F287" s="29">
        <v>1.968</v>
      </c>
      <c r="G287" s="29">
        <v>366711</v>
      </c>
      <c r="H287" s="29">
        <v>360884</v>
      </c>
    </row>
    <row r="288" spans="1:8">
      <c r="A288" s="29" t="s">
        <v>18</v>
      </c>
      <c r="B288" s="29" t="s">
        <v>42</v>
      </c>
      <c r="C288" s="29" t="s">
        <v>24</v>
      </c>
      <c r="D288" s="29" t="s">
        <v>8</v>
      </c>
      <c r="E288" s="29">
        <v>-7.1000000000000004E-3</v>
      </c>
      <c r="F288" s="29">
        <v>-1.6819999999999999</v>
      </c>
      <c r="G288" s="29">
        <v>363422</v>
      </c>
      <c r="H288" s="29">
        <v>368641</v>
      </c>
    </row>
    <row r="289" spans="1:8">
      <c r="A289" s="29" t="s">
        <v>18</v>
      </c>
      <c r="B289" s="29" t="s">
        <v>42</v>
      </c>
      <c r="C289" s="29" t="s">
        <v>33</v>
      </c>
      <c r="D289" s="29" t="s">
        <v>8</v>
      </c>
      <c r="E289" s="29">
        <v>-5.7999999999999996E-3</v>
      </c>
      <c r="F289" s="29">
        <v>-1.21</v>
      </c>
      <c r="G289" s="29">
        <v>361558</v>
      </c>
      <c r="H289" s="29">
        <v>365739</v>
      </c>
    </row>
    <row r="290" spans="1:8">
      <c r="A290" s="29" t="s">
        <v>18</v>
      </c>
      <c r="B290" s="29" t="s">
        <v>42</v>
      </c>
      <c r="C290" s="29" t="s">
        <v>32</v>
      </c>
      <c r="D290" s="29" t="s">
        <v>8</v>
      </c>
      <c r="E290" s="29">
        <v>-4.1999999999999997E-3</v>
      </c>
      <c r="F290" s="29">
        <v>-0.98799999999999999</v>
      </c>
      <c r="G290" s="29">
        <v>365313</v>
      </c>
      <c r="H290" s="29">
        <v>368417</v>
      </c>
    </row>
    <row r="291" spans="1:8">
      <c r="A291" s="29" t="s">
        <v>18</v>
      </c>
      <c r="B291" s="29" t="s">
        <v>42</v>
      </c>
      <c r="C291" s="29" t="s">
        <v>26</v>
      </c>
      <c r="D291" s="29" t="s">
        <v>8</v>
      </c>
      <c r="E291" s="29">
        <v>-3.2000000000000002E-3</v>
      </c>
      <c r="F291" s="29">
        <v>-0.77</v>
      </c>
      <c r="G291" s="29">
        <v>364345</v>
      </c>
      <c r="H291" s="29">
        <v>366701</v>
      </c>
    </row>
    <row r="292" spans="1:8">
      <c r="A292" s="29" t="s">
        <v>18</v>
      </c>
      <c r="B292" s="29" t="s">
        <v>42</v>
      </c>
      <c r="C292" s="29" t="s">
        <v>6</v>
      </c>
      <c r="D292" s="29" t="s">
        <v>8</v>
      </c>
      <c r="E292" s="29">
        <v>-3.0999999999999999E-3</v>
      </c>
      <c r="F292" s="29">
        <v>-0.70799999999999996</v>
      </c>
      <c r="G292" s="29">
        <v>362608</v>
      </c>
      <c r="H292" s="29">
        <v>364864</v>
      </c>
    </row>
    <row r="293" spans="1:8">
      <c r="A293" s="29" t="s">
        <v>18</v>
      </c>
      <c r="B293" s="29" t="s">
        <v>42</v>
      </c>
      <c r="C293" s="29" t="s">
        <v>35</v>
      </c>
      <c r="D293" s="29" t="s">
        <v>8</v>
      </c>
      <c r="E293" s="29">
        <v>-2.5999999999999999E-3</v>
      </c>
      <c r="F293" s="29">
        <v>-0.60899999999999999</v>
      </c>
      <c r="G293" s="29">
        <v>365531</v>
      </c>
      <c r="H293" s="29">
        <v>367401</v>
      </c>
    </row>
    <row r="294" spans="1:8">
      <c r="A294" s="29" t="s">
        <v>18</v>
      </c>
      <c r="B294" s="29" t="s">
        <v>42</v>
      </c>
      <c r="C294" s="29" t="s">
        <v>27</v>
      </c>
      <c r="D294" s="29" t="s">
        <v>8</v>
      </c>
      <c r="E294" s="29">
        <v>-2.5999999999999999E-3</v>
      </c>
      <c r="F294" s="29">
        <v>-0.55500000000000005</v>
      </c>
      <c r="G294" s="29">
        <v>362174</v>
      </c>
      <c r="H294" s="29">
        <v>364027</v>
      </c>
    </row>
    <row r="295" spans="1:8">
      <c r="A295" s="29" t="s">
        <v>18</v>
      </c>
      <c r="B295" s="29" t="s">
        <v>42</v>
      </c>
      <c r="C295" s="29" t="s">
        <v>25</v>
      </c>
      <c r="D295" s="29" t="s">
        <v>8</v>
      </c>
      <c r="E295" s="29">
        <v>-2.2000000000000001E-3</v>
      </c>
      <c r="F295" s="29">
        <v>-0.46600000000000003</v>
      </c>
      <c r="G295" s="29">
        <v>364264</v>
      </c>
      <c r="H295" s="29">
        <v>365894</v>
      </c>
    </row>
    <row r="296" spans="1:8">
      <c r="A296" s="29" t="s">
        <v>18</v>
      </c>
      <c r="B296" s="29" t="s">
        <v>42</v>
      </c>
      <c r="C296" s="29" t="s">
        <v>23</v>
      </c>
      <c r="D296" s="29" t="s">
        <v>8</v>
      </c>
      <c r="E296" s="29">
        <v>-1E-3</v>
      </c>
      <c r="F296" s="29">
        <v>-0.22800000000000001</v>
      </c>
      <c r="G296" s="29">
        <v>363366</v>
      </c>
      <c r="H296" s="29">
        <v>364071</v>
      </c>
    </row>
    <row r="297" spans="1:8">
      <c r="A297" s="29" t="s">
        <v>18</v>
      </c>
      <c r="B297" s="29" t="s">
        <v>42</v>
      </c>
      <c r="C297" s="29" t="s">
        <v>34</v>
      </c>
      <c r="D297" s="29" t="s">
        <v>8</v>
      </c>
      <c r="E297" s="29">
        <v>-5.0000000000000001E-4</v>
      </c>
      <c r="F297" s="29">
        <v>-0.129</v>
      </c>
      <c r="G297" s="29">
        <v>362804</v>
      </c>
      <c r="H297" s="29">
        <v>363191</v>
      </c>
    </row>
    <row r="298" spans="1:8">
      <c r="A298" s="29" t="s">
        <v>18</v>
      </c>
      <c r="B298" s="29" t="s">
        <v>42</v>
      </c>
      <c r="C298" s="29" t="s">
        <v>30</v>
      </c>
      <c r="D298" s="29" t="s">
        <v>8</v>
      </c>
      <c r="E298" s="29">
        <v>5.9999999999999995E-4</v>
      </c>
      <c r="F298" s="29">
        <v>0.14499999999999999</v>
      </c>
      <c r="G298" s="29">
        <v>360305</v>
      </c>
      <c r="H298" s="29">
        <v>359875</v>
      </c>
    </row>
    <row r="299" spans="1:8">
      <c r="A299" s="29" t="s">
        <v>18</v>
      </c>
      <c r="B299" s="29" t="s">
        <v>42</v>
      </c>
      <c r="C299" s="29" t="s">
        <v>29</v>
      </c>
      <c r="D299" s="29" t="s">
        <v>8</v>
      </c>
      <c r="E299" s="29">
        <v>1.5E-3</v>
      </c>
      <c r="F299" s="29">
        <v>0.34399999999999997</v>
      </c>
      <c r="G299" s="29">
        <v>365575</v>
      </c>
      <c r="H299" s="29">
        <v>364484</v>
      </c>
    </row>
    <row r="300" spans="1:8">
      <c r="A300" s="29" t="s">
        <v>18</v>
      </c>
      <c r="B300" s="29" t="s">
        <v>42</v>
      </c>
      <c r="C300" s="29" t="s">
        <v>28</v>
      </c>
      <c r="D300" s="29" t="s">
        <v>8</v>
      </c>
      <c r="E300" s="29">
        <v>2.2000000000000001E-3</v>
      </c>
      <c r="F300" s="29">
        <v>0.498</v>
      </c>
      <c r="G300" s="29">
        <v>367283</v>
      </c>
      <c r="H300" s="29">
        <v>365666</v>
      </c>
    </row>
    <row r="301" spans="1:8">
      <c r="A301" s="29" t="s">
        <v>18</v>
      </c>
      <c r="B301" s="29" t="s">
        <v>42</v>
      </c>
      <c r="C301" s="29" t="s">
        <v>31</v>
      </c>
      <c r="D301" s="29" t="s">
        <v>8</v>
      </c>
      <c r="E301" s="29">
        <v>3.0000000000000001E-3</v>
      </c>
      <c r="F301" s="29">
        <v>0.66900000000000004</v>
      </c>
      <c r="G301" s="29">
        <v>370157</v>
      </c>
      <c r="H301" s="29">
        <v>367976</v>
      </c>
    </row>
    <row r="302" spans="1:8">
      <c r="A302" s="29" t="s">
        <v>18</v>
      </c>
      <c r="B302" s="29" t="s">
        <v>42</v>
      </c>
      <c r="C302" s="29" t="s">
        <v>5</v>
      </c>
      <c r="D302" s="29" t="s">
        <v>8</v>
      </c>
      <c r="E302" s="29">
        <v>3.3E-3</v>
      </c>
      <c r="F302" s="29">
        <v>0.78300000000000003</v>
      </c>
      <c r="G302" s="29">
        <v>371332</v>
      </c>
      <c r="H302" s="29">
        <v>368894</v>
      </c>
    </row>
    <row r="303" spans="1:8">
      <c r="A303" s="29" t="s">
        <v>18</v>
      </c>
      <c r="B303" s="29" t="s">
        <v>22</v>
      </c>
      <c r="C303" s="29" t="s">
        <v>5</v>
      </c>
      <c r="D303" s="29" t="s">
        <v>8</v>
      </c>
      <c r="E303" s="29">
        <v>-7.7999999999999996E-3</v>
      </c>
      <c r="F303" s="29">
        <v>-1.9</v>
      </c>
      <c r="G303" s="29">
        <v>376795</v>
      </c>
      <c r="H303" s="29">
        <v>382684</v>
      </c>
    </row>
    <row r="304" spans="1:8">
      <c r="A304" s="29" t="s">
        <v>18</v>
      </c>
      <c r="B304" s="29" t="s">
        <v>22</v>
      </c>
      <c r="C304" s="29" t="s">
        <v>35</v>
      </c>
      <c r="D304" s="29" t="s">
        <v>8</v>
      </c>
      <c r="E304" s="29">
        <v>-7.1999999999999998E-3</v>
      </c>
      <c r="F304" s="29">
        <v>-1.5289999999999999</v>
      </c>
      <c r="G304" s="29">
        <v>372262</v>
      </c>
      <c r="H304" s="29">
        <v>377689</v>
      </c>
    </row>
    <row r="305" spans="1:8">
      <c r="A305" s="29" t="s">
        <v>18</v>
      </c>
      <c r="B305" s="29" t="s">
        <v>22</v>
      </c>
      <c r="C305" s="29" t="s">
        <v>26</v>
      </c>
      <c r="D305" s="29" t="s">
        <v>8</v>
      </c>
      <c r="E305" s="29">
        <v>-6.4000000000000003E-3</v>
      </c>
      <c r="F305" s="29">
        <v>-1.4910000000000001</v>
      </c>
      <c r="G305" s="29">
        <v>372201</v>
      </c>
      <c r="H305" s="29">
        <v>376985</v>
      </c>
    </row>
    <row r="306" spans="1:8">
      <c r="A306" s="29" t="s">
        <v>18</v>
      </c>
      <c r="B306" s="29" t="s">
        <v>22</v>
      </c>
      <c r="C306" s="29" t="s">
        <v>33</v>
      </c>
      <c r="D306" s="29" t="s">
        <v>8</v>
      </c>
      <c r="E306" s="29">
        <v>-6.1999999999999998E-3</v>
      </c>
      <c r="F306" s="29">
        <v>-1.177</v>
      </c>
      <c r="G306" s="29">
        <v>370018</v>
      </c>
      <c r="H306" s="29">
        <v>374607</v>
      </c>
    </row>
    <row r="307" spans="1:8">
      <c r="A307" s="29" t="s">
        <v>18</v>
      </c>
      <c r="B307" s="29" t="s">
        <v>22</v>
      </c>
      <c r="C307" s="29" t="s">
        <v>34</v>
      </c>
      <c r="D307" s="29" t="s">
        <v>8</v>
      </c>
      <c r="E307" s="29">
        <v>-4.8999999999999998E-3</v>
      </c>
      <c r="F307" s="29">
        <v>-1.127</v>
      </c>
      <c r="G307" s="29">
        <v>369839</v>
      </c>
      <c r="H307" s="29">
        <v>373472</v>
      </c>
    </row>
    <row r="308" spans="1:8">
      <c r="A308" s="29" t="s">
        <v>18</v>
      </c>
      <c r="B308" s="29" t="s">
        <v>22</v>
      </c>
      <c r="C308" s="29" t="s">
        <v>29</v>
      </c>
      <c r="D308" s="29" t="s">
        <v>8</v>
      </c>
      <c r="E308" s="29">
        <v>-4.1999999999999997E-3</v>
      </c>
      <c r="F308" s="29">
        <v>-1.016</v>
      </c>
      <c r="G308" s="29">
        <v>373046</v>
      </c>
      <c r="H308" s="29">
        <v>376202</v>
      </c>
    </row>
    <row r="309" spans="1:8">
      <c r="A309" s="29" t="s">
        <v>18</v>
      </c>
      <c r="B309" s="29" t="s">
        <v>22</v>
      </c>
      <c r="C309" s="29" t="s">
        <v>6</v>
      </c>
      <c r="D309" s="29" t="s">
        <v>8</v>
      </c>
      <c r="E309" s="29">
        <v>-4.4999999999999997E-3</v>
      </c>
      <c r="F309" s="29">
        <v>-0.97299999999999998</v>
      </c>
      <c r="G309" s="29">
        <v>371077</v>
      </c>
      <c r="H309" s="29">
        <v>374449</v>
      </c>
    </row>
    <row r="310" spans="1:8">
      <c r="A310" s="29" t="s">
        <v>18</v>
      </c>
      <c r="B310" s="29" t="s">
        <v>22</v>
      </c>
      <c r="C310" s="29" t="s">
        <v>23</v>
      </c>
      <c r="D310" s="29" t="s">
        <v>8</v>
      </c>
      <c r="E310" s="29">
        <v>-4.0000000000000001E-3</v>
      </c>
      <c r="F310" s="29">
        <v>-0.83099999999999996</v>
      </c>
      <c r="G310" s="29">
        <v>371846</v>
      </c>
      <c r="H310" s="29">
        <v>374822</v>
      </c>
    </row>
    <row r="311" spans="1:8">
      <c r="A311" s="29" t="s">
        <v>18</v>
      </c>
      <c r="B311" s="29" t="s">
        <v>22</v>
      </c>
      <c r="C311" s="29" t="s">
        <v>28</v>
      </c>
      <c r="D311" s="29" t="s">
        <v>8</v>
      </c>
      <c r="E311" s="29">
        <v>-3.5000000000000001E-3</v>
      </c>
      <c r="F311" s="29">
        <v>-0.80800000000000005</v>
      </c>
      <c r="G311" s="29">
        <v>374648</v>
      </c>
      <c r="H311" s="29">
        <v>377262</v>
      </c>
    </row>
    <row r="312" spans="1:8">
      <c r="A312" s="29" t="s">
        <v>18</v>
      </c>
      <c r="B312" s="29" t="s">
        <v>22</v>
      </c>
      <c r="C312" s="29" t="s">
        <v>27</v>
      </c>
      <c r="D312" s="29" t="s">
        <v>8</v>
      </c>
      <c r="E312" s="29">
        <v>-3.0999999999999999E-3</v>
      </c>
      <c r="F312" s="29">
        <v>-0.69799999999999995</v>
      </c>
      <c r="G312" s="29">
        <v>370404</v>
      </c>
      <c r="H312" s="29">
        <v>372747</v>
      </c>
    </row>
    <row r="313" spans="1:8">
      <c r="A313" s="29" t="s">
        <v>18</v>
      </c>
      <c r="B313" s="29" t="s">
        <v>22</v>
      </c>
      <c r="C313" s="29" t="s">
        <v>32</v>
      </c>
      <c r="D313" s="29" t="s">
        <v>8</v>
      </c>
      <c r="E313" s="29">
        <v>-3.0999999999999999E-3</v>
      </c>
      <c r="F313" s="29">
        <v>-0.64100000000000001</v>
      </c>
      <c r="G313" s="29">
        <v>374839</v>
      </c>
      <c r="H313" s="29">
        <v>377169</v>
      </c>
    </row>
    <row r="314" spans="1:8">
      <c r="A314" s="29" t="s">
        <v>18</v>
      </c>
      <c r="B314" s="29" t="s">
        <v>22</v>
      </c>
      <c r="C314" s="29" t="s">
        <v>25</v>
      </c>
      <c r="D314" s="29" t="s">
        <v>8</v>
      </c>
      <c r="E314" s="29">
        <v>-2.8999999999999998E-3</v>
      </c>
      <c r="F314" s="29">
        <v>-0.59199999999999997</v>
      </c>
      <c r="G314" s="29">
        <v>373522</v>
      </c>
      <c r="H314" s="29">
        <v>375661</v>
      </c>
    </row>
    <row r="315" spans="1:8">
      <c r="A315" s="29" t="s">
        <v>18</v>
      </c>
      <c r="B315" s="29" t="s">
        <v>22</v>
      </c>
      <c r="C315" s="29" t="s">
        <v>30</v>
      </c>
      <c r="D315" s="29" t="s">
        <v>8</v>
      </c>
      <c r="E315" s="29">
        <v>-2.7000000000000001E-3</v>
      </c>
      <c r="F315" s="29">
        <v>-0.54300000000000004</v>
      </c>
      <c r="G315" s="29">
        <v>368050</v>
      </c>
      <c r="H315" s="29">
        <v>370006</v>
      </c>
    </row>
    <row r="316" spans="1:8">
      <c r="A316" s="29" t="s">
        <v>18</v>
      </c>
      <c r="B316" s="29" t="s">
        <v>22</v>
      </c>
      <c r="C316" s="29" t="s">
        <v>24</v>
      </c>
      <c r="D316" s="29" t="s">
        <v>8</v>
      </c>
      <c r="E316" s="29">
        <v>1E-4</v>
      </c>
      <c r="F316" s="29">
        <v>0.02</v>
      </c>
      <c r="G316" s="29">
        <v>375132</v>
      </c>
      <c r="H316" s="29">
        <v>375065</v>
      </c>
    </row>
    <row r="317" spans="1:8">
      <c r="A317" s="29" t="s">
        <v>18</v>
      </c>
      <c r="B317" s="29" t="s">
        <v>22</v>
      </c>
      <c r="C317" s="29" t="s">
        <v>31</v>
      </c>
      <c r="D317" s="29" t="s">
        <v>8</v>
      </c>
      <c r="E317" s="29">
        <v>4.0000000000000002E-4</v>
      </c>
      <c r="F317" s="29">
        <v>8.5999999999999993E-2</v>
      </c>
      <c r="G317" s="29">
        <v>377991</v>
      </c>
      <c r="H317" s="29">
        <v>377690</v>
      </c>
    </row>
    <row r="318" spans="1:8">
      <c r="A318" s="29" t="s">
        <v>18</v>
      </c>
      <c r="B318" s="29" t="s">
        <v>17</v>
      </c>
      <c r="C318" s="29" t="s">
        <v>33</v>
      </c>
      <c r="D318" s="29" t="s">
        <v>8</v>
      </c>
      <c r="E318" s="29">
        <v>-6.1000000000000004E-3</v>
      </c>
      <c r="F318" s="29">
        <v>-1.343</v>
      </c>
      <c r="G318" s="29">
        <v>372109</v>
      </c>
      <c r="H318" s="29">
        <v>376679</v>
      </c>
    </row>
    <row r="319" spans="1:8">
      <c r="A319" s="29" t="s">
        <v>18</v>
      </c>
      <c r="B319" s="29" t="s">
        <v>17</v>
      </c>
      <c r="C319" s="29" t="s">
        <v>34</v>
      </c>
      <c r="D319" s="29" t="s">
        <v>8</v>
      </c>
      <c r="E319" s="29">
        <v>-4.5999999999999999E-3</v>
      </c>
      <c r="F319" s="29">
        <v>-0.995</v>
      </c>
      <c r="G319" s="29">
        <v>372798</v>
      </c>
      <c r="H319" s="29">
        <v>376246</v>
      </c>
    </row>
    <row r="320" spans="1:8">
      <c r="A320" s="29" t="s">
        <v>18</v>
      </c>
      <c r="B320" s="29" t="s">
        <v>17</v>
      </c>
      <c r="C320" s="29" t="s">
        <v>26</v>
      </c>
      <c r="D320" s="29" t="s">
        <v>8</v>
      </c>
      <c r="E320" s="29">
        <v>-4.4000000000000003E-3</v>
      </c>
      <c r="F320" s="29">
        <v>-0.97899999999999998</v>
      </c>
      <c r="G320" s="29">
        <v>375118</v>
      </c>
      <c r="H320" s="29">
        <v>378442</v>
      </c>
    </row>
    <row r="321" spans="1:8">
      <c r="A321" s="29" t="s">
        <v>18</v>
      </c>
      <c r="B321" s="29" t="s">
        <v>17</v>
      </c>
      <c r="C321" s="29" t="s">
        <v>35</v>
      </c>
      <c r="D321" s="29" t="s">
        <v>8</v>
      </c>
      <c r="E321" s="29">
        <v>-3.0000000000000001E-3</v>
      </c>
      <c r="F321" s="29">
        <v>-0.65300000000000002</v>
      </c>
      <c r="G321" s="29">
        <v>376167</v>
      </c>
      <c r="H321" s="29">
        <v>378442</v>
      </c>
    </row>
    <row r="322" spans="1:8">
      <c r="A322" s="29" t="s">
        <v>18</v>
      </c>
      <c r="B322" s="29" t="s">
        <v>17</v>
      </c>
      <c r="C322" s="29" t="s">
        <v>25</v>
      </c>
      <c r="D322" s="29" t="s">
        <v>8</v>
      </c>
      <c r="E322" s="29">
        <v>-2.5000000000000001E-3</v>
      </c>
      <c r="F322" s="29">
        <v>-0.53700000000000003</v>
      </c>
      <c r="G322" s="29">
        <v>375897</v>
      </c>
      <c r="H322" s="29">
        <v>377793</v>
      </c>
    </row>
    <row r="323" spans="1:8">
      <c r="A323" s="29" t="s">
        <v>18</v>
      </c>
      <c r="B323" s="29" t="s">
        <v>17</v>
      </c>
      <c r="C323" s="29" t="s">
        <v>30</v>
      </c>
      <c r="D323" s="29" t="s">
        <v>8</v>
      </c>
      <c r="E323" s="29">
        <v>-2E-3</v>
      </c>
      <c r="F323" s="29">
        <v>-0.42899999999999999</v>
      </c>
      <c r="G323" s="29">
        <v>370647</v>
      </c>
      <c r="H323" s="29">
        <v>372100</v>
      </c>
    </row>
    <row r="324" spans="1:8">
      <c r="A324" s="29" t="s">
        <v>18</v>
      </c>
      <c r="B324" s="29" t="s">
        <v>17</v>
      </c>
      <c r="C324" s="29" t="s">
        <v>6</v>
      </c>
      <c r="D324" s="29" t="s">
        <v>8</v>
      </c>
      <c r="E324" s="29">
        <v>-1.6999999999999999E-3</v>
      </c>
      <c r="F324" s="29">
        <v>-0.36399999999999999</v>
      </c>
      <c r="G324" s="29">
        <v>374200</v>
      </c>
      <c r="H324" s="29">
        <v>375446</v>
      </c>
    </row>
    <row r="325" spans="1:8">
      <c r="A325" s="29" t="s">
        <v>18</v>
      </c>
      <c r="B325" s="29" t="s">
        <v>17</v>
      </c>
      <c r="C325" s="29" t="s">
        <v>31</v>
      </c>
      <c r="D325" s="29" t="s">
        <v>8</v>
      </c>
      <c r="E325" s="29">
        <v>-1.6999999999999999E-3</v>
      </c>
      <c r="F325" s="29">
        <v>-0.36199999999999999</v>
      </c>
      <c r="G325" s="29">
        <v>379601</v>
      </c>
      <c r="H325" s="29">
        <v>380872</v>
      </c>
    </row>
    <row r="326" spans="1:8">
      <c r="A326" s="29" t="s">
        <v>18</v>
      </c>
      <c r="B326" s="29" t="s">
        <v>17</v>
      </c>
      <c r="C326" s="29" t="s">
        <v>27</v>
      </c>
      <c r="D326" s="29" t="s">
        <v>8</v>
      </c>
      <c r="E326" s="29">
        <v>-5.0000000000000001E-4</v>
      </c>
      <c r="F326" s="29">
        <v>-0.113</v>
      </c>
      <c r="G326" s="29">
        <v>373680</v>
      </c>
      <c r="H326" s="29">
        <v>374083</v>
      </c>
    </row>
    <row r="327" spans="1:8">
      <c r="A327" s="29" t="s">
        <v>18</v>
      </c>
      <c r="B327" s="29" t="s">
        <v>17</v>
      </c>
      <c r="C327" s="29" t="s">
        <v>5</v>
      </c>
      <c r="D327" s="29" t="s">
        <v>8</v>
      </c>
      <c r="E327" s="29">
        <v>-5.0000000000000001E-4</v>
      </c>
      <c r="F327" s="29">
        <v>-0.111</v>
      </c>
      <c r="G327" s="29">
        <v>381613</v>
      </c>
      <c r="H327" s="29">
        <v>381953</v>
      </c>
    </row>
    <row r="328" spans="1:8">
      <c r="A328" s="29" t="s">
        <v>18</v>
      </c>
      <c r="B328" s="29" t="s">
        <v>17</v>
      </c>
      <c r="C328" s="29" t="s">
        <v>23</v>
      </c>
      <c r="D328" s="29" t="s">
        <v>8</v>
      </c>
      <c r="E328" s="29">
        <v>-5.0000000000000001E-4</v>
      </c>
      <c r="F328" s="29">
        <v>-9.9000000000000005E-2</v>
      </c>
      <c r="G328" s="29">
        <v>375250</v>
      </c>
      <c r="H328" s="29">
        <v>375598</v>
      </c>
    </row>
    <row r="329" spans="1:8">
      <c r="A329" s="29" t="s">
        <v>18</v>
      </c>
      <c r="B329" s="29" t="s">
        <v>17</v>
      </c>
      <c r="C329" s="29" t="s">
        <v>24</v>
      </c>
      <c r="D329" s="29" t="s">
        <v>8</v>
      </c>
      <c r="E329" s="29">
        <v>1E-4</v>
      </c>
      <c r="F329" s="29">
        <v>0.02</v>
      </c>
      <c r="G329" s="29">
        <v>377512</v>
      </c>
      <c r="H329" s="29">
        <v>377440</v>
      </c>
    </row>
    <row r="330" spans="1:8">
      <c r="A330" s="29" t="s">
        <v>18</v>
      </c>
      <c r="B330" s="29" t="s">
        <v>17</v>
      </c>
      <c r="C330" s="29" t="s">
        <v>32</v>
      </c>
      <c r="D330" s="29" t="s">
        <v>8</v>
      </c>
      <c r="E330" s="29">
        <v>1.1000000000000001E-3</v>
      </c>
      <c r="F330" s="29">
        <v>0.22700000000000001</v>
      </c>
      <c r="G330" s="29">
        <v>378294</v>
      </c>
      <c r="H330" s="29">
        <v>377467</v>
      </c>
    </row>
    <row r="331" spans="1:8">
      <c r="A331" s="29" t="s">
        <v>18</v>
      </c>
      <c r="B331" s="29" t="s">
        <v>17</v>
      </c>
      <c r="C331" s="29" t="s">
        <v>29</v>
      </c>
      <c r="D331" s="29" t="s">
        <v>8</v>
      </c>
      <c r="E331" s="29">
        <v>2.3E-3</v>
      </c>
      <c r="F331" s="29">
        <v>0.52</v>
      </c>
      <c r="G331" s="29">
        <v>377564</v>
      </c>
      <c r="H331" s="29">
        <v>375813</v>
      </c>
    </row>
    <row r="332" spans="1:8">
      <c r="A332" s="29" t="s">
        <v>18</v>
      </c>
      <c r="B332" s="29" t="s">
        <v>17</v>
      </c>
      <c r="C332" s="29" t="s">
        <v>28</v>
      </c>
      <c r="D332" s="29" t="s">
        <v>8</v>
      </c>
      <c r="E332" s="29">
        <v>3.2000000000000002E-3</v>
      </c>
      <c r="F332" s="29">
        <v>0.70899999999999996</v>
      </c>
      <c r="G332" s="29">
        <v>379213</v>
      </c>
      <c r="H332" s="29">
        <v>376759</v>
      </c>
    </row>
    <row r="333" spans="1:8">
      <c r="A333" s="29" t="s">
        <v>18</v>
      </c>
      <c r="B333" s="29" t="s">
        <v>15</v>
      </c>
      <c r="C333" s="29" t="s">
        <v>35</v>
      </c>
      <c r="D333" s="29" t="s">
        <v>8</v>
      </c>
      <c r="E333" s="29">
        <v>-9.5999999999999992E-3</v>
      </c>
      <c r="F333" s="29">
        <v>-2.0910000000000002</v>
      </c>
      <c r="G333" s="29">
        <v>371931</v>
      </c>
      <c r="H333" s="29">
        <v>379110</v>
      </c>
    </row>
    <row r="334" spans="1:8">
      <c r="A334" s="29" t="s">
        <v>18</v>
      </c>
      <c r="B334" s="29" t="s">
        <v>15</v>
      </c>
      <c r="C334" s="29" t="s">
        <v>23</v>
      </c>
      <c r="D334" s="29" t="s">
        <v>8</v>
      </c>
      <c r="E334" s="29">
        <v>-8.3000000000000001E-3</v>
      </c>
      <c r="F334" s="29">
        <v>-1.9630000000000001</v>
      </c>
      <c r="G334" s="29">
        <v>369995</v>
      </c>
      <c r="H334" s="29">
        <v>376172</v>
      </c>
    </row>
    <row r="335" spans="1:8">
      <c r="A335" s="29" t="s">
        <v>18</v>
      </c>
      <c r="B335" s="29" t="s">
        <v>15</v>
      </c>
      <c r="C335" s="29" t="s">
        <v>33</v>
      </c>
      <c r="D335" s="29" t="s">
        <v>8</v>
      </c>
      <c r="E335" s="29">
        <v>-5.3E-3</v>
      </c>
      <c r="F335" s="29">
        <v>-1.288</v>
      </c>
      <c r="G335" s="29">
        <v>370315</v>
      </c>
      <c r="H335" s="29">
        <v>374259</v>
      </c>
    </row>
    <row r="336" spans="1:8">
      <c r="A336" s="29" t="s">
        <v>18</v>
      </c>
      <c r="B336" s="29" t="s">
        <v>15</v>
      </c>
      <c r="C336" s="29" t="s">
        <v>34</v>
      </c>
      <c r="D336" s="29" t="s">
        <v>8</v>
      </c>
      <c r="E336" s="29">
        <v>-4.1000000000000003E-3</v>
      </c>
      <c r="F336" s="29">
        <v>-0.90400000000000003</v>
      </c>
      <c r="G336" s="29">
        <v>370566</v>
      </c>
      <c r="H336" s="29">
        <v>373583</v>
      </c>
    </row>
    <row r="337" spans="1:8">
      <c r="A337" s="29" t="s">
        <v>18</v>
      </c>
      <c r="B337" s="29" t="s">
        <v>15</v>
      </c>
      <c r="C337" s="29" t="s">
        <v>6</v>
      </c>
      <c r="D337" s="29" t="s">
        <v>8</v>
      </c>
      <c r="E337" s="29">
        <v>-3.0999999999999999E-3</v>
      </c>
      <c r="F337" s="29">
        <v>-0.71499999999999997</v>
      </c>
      <c r="G337" s="29">
        <v>371674</v>
      </c>
      <c r="H337" s="29">
        <v>373974</v>
      </c>
    </row>
    <row r="338" spans="1:8">
      <c r="A338" s="29" t="s">
        <v>18</v>
      </c>
      <c r="B338" s="29" t="s">
        <v>15</v>
      </c>
      <c r="C338" s="29" t="s">
        <v>27</v>
      </c>
      <c r="D338" s="29" t="s">
        <v>8</v>
      </c>
      <c r="E338" s="29">
        <v>-3.2000000000000002E-3</v>
      </c>
      <c r="F338" s="29">
        <v>-0.68899999999999995</v>
      </c>
      <c r="G338" s="29">
        <v>370328</v>
      </c>
      <c r="H338" s="29">
        <v>372671</v>
      </c>
    </row>
    <row r="339" spans="1:8">
      <c r="A339" s="29" t="s">
        <v>18</v>
      </c>
      <c r="B339" s="29" t="s">
        <v>15</v>
      </c>
      <c r="C339" s="29" t="s">
        <v>24</v>
      </c>
      <c r="D339" s="29" t="s">
        <v>8</v>
      </c>
      <c r="E339" s="29">
        <v>-2.3E-3</v>
      </c>
      <c r="F339" s="29">
        <v>-0.53400000000000003</v>
      </c>
      <c r="G339" s="29">
        <v>374312</v>
      </c>
      <c r="H339" s="29">
        <v>376023</v>
      </c>
    </row>
    <row r="340" spans="1:8">
      <c r="A340" s="29" t="s">
        <v>18</v>
      </c>
      <c r="B340" s="29" t="s">
        <v>15</v>
      </c>
      <c r="C340" s="29" t="s">
        <v>32</v>
      </c>
      <c r="D340" s="29" t="s">
        <v>8</v>
      </c>
      <c r="E340" s="29">
        <v>-1.5E-3</v>
      </c>
      <c r="F340" s="29">
        <v>-0.33500000000000002</v>
      </c>
      <c r="G340" s="29">
        <v>374856</v>
      </c>
      <c r="H340" s="29">
        <v>375991</v>
      </c>
    </row>
    <row r="341" spans="1:8">
      <c r="A341" s="29" t="s">
        <v>18</v>
      </c>
      <c r="B341" s="29" t="s">
        <v>15</v>
      </c>
      <c r="C341" s="29" t="s">
        <v>28</v>
      </c>
      <c r="D341" s="29" t="s">
        <v>8</v>
      </c>
      <c r="E341" s="29">
        <v>-1.1999999999999999E-3</v>
      </c>
      <c r="F341" s="29">
        <v>-0.28399999999999997</v>
      </c>
      <c r="G341" s="29">
        <v>375584</v>
      </c>
      <c r="H341" s="29">
        <v>376521</v>
      </c>
    </row>
    <row r="342" spans="1:8">
      <c r="A342" s="29" t="s">
        <v>18</v>
      </c>
      <c r="B342" s="29" t="s">
        <v>15</v>
      </c>
      <c r="C342" s="29" t="s">
        <v>5</v>
      </c>
      <c r="D342" s="29" t="s">
        <v>8</v>
      </c>
      <c r="E342" s="29">
        <v>-1.1000000000000001E-3</v>
      </c>
      <c r="F342" s="29">
        <v>-0.26600000000000001</v>
      </c>
      <c r="G342" s="29">
        <v>378522</v>
      </c>
      <c r="H342" s="29">
        <v>379335</v>
      </c>
    </row>
    <row r="343" spans="1:8">
      <c r="A343" s="29" t="s">
        <v>18</v>
      </c>
      <c r="B343" s="29" t="s">
        <v>15</v>
      </c>
      <c r="C343" s="29" t="s">
        <v>30</v>
      </c>
      <c r="D343" s="29" t="s">
        <v>8</v>
      </c>
      <c r="E343" s="29">
        <v>-4.0000000000000002E-4</v>
      </c>
      <c r="F343" s="29">
        <v>-9.0999999999999998E-2</v>
      </c>
      <c r="G343" s="29">
        <v>368516</v>
      </c>
      <c r="H343" s="29">
        <v>368800</v>
      </c>
    </row>
    <row r="344" spans="1:8">
      <c r="A344" s="29" t="s">
        <v>18</v>
      </c>
      <c r="B344" s="29" t="s">
        <v>15</v>
      </c>
      <c r="C344" s="29" t="s">
        <v>25</v>
      </c>
      <c r="D344" s="29" t="s">
        <v>8</v>
      </c>
      <c r="E344" s="29">
        <v>1E-3</v>
      </c>
      <c r="F344" s="29">
        <v>0.23100000000000001</v>
      </c>
      <c r="G344" s="29">
        <v>375081</v>
      </c>
      <c r="H344" s="29">
        <v>374337</v>
      </c>
    </row>
    <row r="345" spans="1:8">
      <c r="A345" s="29" t="s">
        <v>18</v>
      </c>
      <c r="B345" s="29" t="s">
        <v>15</v>
      </c>
      <c r="C345" s="29" t="s">
        <v>26</v>
      </c>
      <c r="D345" s="29" t="s">
        <v>8</v>
      </c>
      <c r="E345" s="29">
        <v>1.6999999999999999E-3</v>
      </c>
      <c r="F345" s="29">
        <v>0.377</v>
      </c>
      <c r="G345" s="29">
        <v>374646</v>
      </c>
      <c r="H345" s="29">
        <v>373387</v>
      </c>
    </row>
    <row r="346" spans="1:8">
      <c r="A346" s="29" t="s">
        <v>18</v>
      </c>
      <c r="B346" s="29" t="s">
        <v>15</v>
      </c>
      <c r="C346" s="29" t="s">
        <v>29</v>
      </c>
      <c r="D346" s="29" t="s">
        <v>8</v>
      </c>
      <c r="E346" s="29">
        <v>1.8E-3</v>
      </c>
      <c r="F346" s="29">
        <v>0.42299999999999999</v>
      </c>
      <c r="G346" s="29">
        <v>375031</v>
      </c>
      <c r="H346" s="29">
        <v>373670</v>
      </c>
    </row>
    <row r="347" spans="1:8">
      <c r="A347" s="29" t="s">
        <v>18</v>
      </c>
      <c r="B347" s="29" t="s">
        <v>15</v>
      </c>
      <c r="C347" s="29" t="s">
        <v>31</v>
      </c>
      <c r="D347" s="29" t="s">
        <v>8</v>
      </c>
      <c r="E347" s="29">
        <v>2E-3</v>
      </c>
      <c r="F347" s="29">
        <v>0.44700000000000001</v>
      </c>
      <c r="G347" s="29">
        <v>378809</v>
      </c>
      <c r="H347" s="29">
        <v>377276</v>
      </c>
    </row>
    <row r="348" spans="1:8">
      <c r="A348" s="29" t="s">
        <v>18</v>
      </c>
      <c r="B348" s="29" t="s">
        <v>19</v>
      </c>
      <c r="C348" s="29" t="s">
        <v>33</v>
      </c>
      <c r="D348" s="29" t="s">
        <v>8</v>
      </c>
      <c r="E348" s="29">
        <v>-4.7999999999999996E-3</v>
      </c>
      <c r="F348" s="29">
        <v>-1.0669999999999999</v>
      </c>
      <c r="G348" s="29">
        <v>363228</v>
      </c>
      <c r="H348" s="29">
        <v>366733</v>
      </c>
    </row>
    <row r="349" spans="1:8">
      <c r="A349" s="29" t="s">
        <v>18</v>
      </c>
      <c r="B349" s="29" t="s">
        <v>19</v>
      </c>
      <c r="C349" s="29" t="s">
        <v>35</v>
      </c>
      <c r="D349" s="29" t="s">
        <v>8</v>
      </c>
      <c r="E349" s="29">
        <v>-3.3E-3</v>
      </c>
      <c r="F349" s="29">
        <v>-0.68</v>
      </c>
      <c r="G349" s="29">
        <v>366661</v>
      </c>
      <c r="H349" s="29">
        <v>369107</v>
      </c>
    </row>
    <row r="350" spans="1:8">
      <c r="A350" s="29" t="s">
        <v>18</v>
      </c>
      <c r="B350" s="29" t="s">
        <v>19</v>
      </c>
      <c r="C350" s="29" t="s">
        <v>23</v>
      </c>
      <c r="D350" s="29" t="s">
        <v>8</v>
      </c>
      <c r="E350" s="29">
        <v>-2.8999999999999998E-3</v>
      </c>
      <c r="F350" s="29">
        <v>-0.63</v>
      </c>
      <c r="G350" s="29">
        <v>365172</v>
      </c>
      <c r="H350" s="29">
        <v>367315</v>
      </c>
    </row>
    <row r="351" spans="1:8">
      <c r="A351" s="29" t="s">
        <v>18</v>
      </c>
      <c r="B351" s="29" t="s">
        <v>19</v>
      </c>
      <c r="C351" s="29" t="s">
        <v>30</v>
      </c>
      <c r="D351" s="29" t="s">
        <v>8</v>
      </c>
      <c r="E351" s="29">
        <v>-2.8999999999999998E-3</v>
      </c>
      <c r="F351" s="29">
        <v>-0.59</v>
      </c>
      <c r="G351" s="29">
        <v>360938</v>
      </c>
      <c r="H351" s="29">
        <v>363010</v>
      </c>
    </row>
    <row r="352" spans="1:8">
      <c r="A352" s="29" t="s">
        <v>18</v>
      </c>
      <c r="B352" s="29" t="s">
        <v>19</v>
      </c>
      <c r="C352" s="29" t="s">
        <v>32</v>
      </c>
      <c r="D352" s="29" t="s">
        <v>8</v>
      </c>
      <c r="E352" s="29">
        <v>-8.0000000000000004E-4</v>
      </c>
      <c r="F352" s="29">
        <v>-0.17100000000000001</v>
      </c>
      <c r="G352" s="29">
        <v>367955</v>
      </c>
      <c r="H352" s="29">
        <v>368520</v>
      </c>
    </row>
    <row r="353" spans="1:8">
      <c r="A353" s="29" t="s">
        <v>18</v>
      </c>
      <c r="B353" s="29" t="s">
        <v>19</v>
      </c>
      <c r="C353" s="29" t="s">
        <v>27</v>
      </c>
      <c r="D353" s="29" t="s">
        <v>8</v>
      </c>
      <c r="E353" s="29">
        <v>-6.9999999999999999E-4</v>
      </c>
      <c r="F353" s="29">
        <v>-0.152</v>
      </c>
      <c r="G353" s="29">
        <v>364375</v>
      </c>
      <c r="H353" s="29">
        <v>364918</v>
      </c>
    </row>
    <row r="354" spans="1:8">
      <c r="A354" s="29" t="s">
        <v>18</v>
      </c>
      <c r="B354" s="29" t="s">
        <v>19</v>
      </c>
      <c r="C354" s="29" t="s">
        <v>24</v>
      </c>
      <c r="D354" s="29" t="s">
        <v>8</v>
      </c>
      <c r="E354" s="29">
        <v>0</v>
      </c>
      <c r="F354" s="29">
        <v>1E-3</v>
      </c>
      <c r="G354" s="29">
        <v>367966</v>
      </c>
      <c r="H354" s="29">
        <v>367960</v>
      </c>
    </row>
    <row r="355" spans="1:8">
      <c r="A355" s="29" t="s">
        <v>18</v>
      </c>
      <c r="B355" s="29" t="s">
        <v>19</v>
      </c>
      <c r="C355" s="29" t="s">
        <v>5</v>
      </c>
      <c r="D355" s="29" t="s">
        <v>8</v>
      </c>
      <c r="E355" s="29">
        <v>2.0000000000000001E-4</v>
      </c>
      <c r="F355" s="29">
        <v>5.3999999999999999E-2</v>
      </c>
      <c r="G355" s="29">
        <v>371946</v>
      </c>
      <c r="H355" s="29">
        <v>371768</v>
      </c>
    </row>
    <row r="356" spans="1:8">
      <c r="A356" s="29" t="s">
        <v>18</v>
      </c>
      <c r="B356" s="29" t="s">
        <v>19</v>
      </c>
      <c r="C356" s="29" t="s">
        <v>26</v>
      </c>
      <c r="D356" s="29" t="s">
        <v>8</v>
      </c>
      <c r="E356" s="29">
        <v>5.0000000000000001E-4</v>
      </c>
      <c r="F356" s="29">
        <v>0.11</v>
      </c>
      <c r="G356" s="29">
        <v>367425</v>
      </c>
      <c r="H356" s="29">
        <v>367056</v>
      </c>
    </row>
    <row r="357" spans="1:8">
      <c r="A357" s="29" t="s">
        <v>18</v>
      </c>
      <c r="B357" s="29" t="s">
        <v>19</v>
      </c>
      <c r="C357" s="29" t="s">
        <v>31</v>
      </c>
      <c r="D357" s="29" t="s">
        <v>8</v>
      </c>
      <c r="E357" s="29">
        <v>6.9999999999999999E-4</v>
      </c>
      <c r="F357" s="29">
        <v>0.14000000000000001</v>
      </c>
      <c r="G357" s="29">
        <v>371192</v>
      </c>
      <c r="H357" s="29">
        <v>370708</v>
      </c>
    </row>
    <row r="358" spans="1:8">
      <c r="A358" s="29" t="s">
        <v>18</v>
      </c>
      <c r="B358" s="29" t="s">
        <v>19</v>
      </c>
      <c r="C358" s="29" t="s">
        <v>6</v>
      </c>
      <c r="D358" s="29" t="s">
        <v>8</v>
      </c>
      <c r="E358" s="29">
        <v>1.6999999999999999E-3</v>
      </c>
      <c r="F358" s="29">
        <v>0.36199999999999999</v>
      </c>
      <c r="G358" s="29">
        <v>366337</v>
      </c>
      <c r="H358" s="29">
        <v>365090</v>
      </c>
    </row>
    <row r="359" spans="1:8">
      <c r="A359" s="29" t="s">
        <v>18</v>
      </c>
      <c r="B359" s="29" t="s">
        <v>19</v>
      </c>
      <c r="C359" s="29" t="s">
        <v>28</v>
      </c>
      <c r="D359" s="29" t="s">
        <v>8</v>
      </c>
      <c r="E359" s="29">
        <v>2.0999999999999999E-3</v>
      </c>
      <c r="F359" s="29">
        <v>0.46300000000000002</v>
      </c>
      <c r="G359" s="29">
        <v>369172</v>
      </c>
      <c r="H359" s="29">
        <v>367588</v>
      </c>
    </row>
    <row r="360" spans="1:8">
      <c r="A360" s="29" t="s">
        <v>18</v>
      </c>
      <c r="B360" s="29" t="s">
        <v>19</v>
      </c>
      <c r="C360" s="29" t="s">
        <v>34</v>
      </c>
      <c r="D360" s="29" t="s">
        <v>8</v>
      </c>
      <c r="E360" s="29">
        <v>2.2000000000000001E-3</v>
      </c>
      <c r="F360" s="29">
        <v>0.47899999999999998</v>
      </c>
      <c r="G360" s="29">
        <v>366188</v>
      </c>
      <c r="H360" s="29">
        <v>364575</v>
      </c>
    </row>
    <row r="361" spans="1:8">
      <c r="A361" s="29" t="s">
        <v>18</v>
      </c>
      <c r="B361" s="29" t="s">
        <v>19</v>
      </c>
      <c r="C361" s="29" t="s">
        <v>25</v>
      </c>
      <c r="D361" s="29" t="s">
        <v>8</v>
      </c>
      <c r="E361" s="29">
        <v>2.8E-3</v>
      </c>
      <c r="F361" s="29">
        <v>0.60299999999999998</v>
      </c>
      <c r="G361" s="29">
        <v>368469</v>
      </c>
      <c r="H361" s="29">
        <v>366412</v>
      </c>
    </row>
    <row r="362" spans="1:8">
      <c r="A362" s="29" t="s">
        <v>18</v>
      </c>
      <c r="B362" s="29" t="s">
        <v>19</v>
      </c>
      <c r="C362" s="29" t="s">
        <v>29</v>
      </c>
      <c r="D362" s="29" t="s">
        <v>8</v>
      </c>
      <c r="E362" s="29">
        <v>6.1000000000000004E-3</v>
      </c>
      <c r="F362" s="29">
        <v>1.355</v>
      </c>
      <c r="G362" s="29">
        <v>369313</v>
      </c>
      <c r="H362" s="29">
        <v>364861</v>
      </c>
    </row>
    <row r="363" spans="1:8">
      <c r="A363" s="29" t="s">
        <v>18</v>
      </c>
      <c r="B363" s="29" t="s">
        <v>9</v>
      </c>
      <c r="C363" s="29" t="s">
        <v>35</v>
      </c>
      <c r="D363" s="29" t="s">
        <v>8</v>
      </c>
      <c r="E363" s="29">
        <v>-7.4000000000000003E-3</v>
      </c>
      <c r="F363" s="29">
        <v>-1.6970000000000001</v>
      </c>
      <c r="G363" s="29">
        <v>363783</v>
      </c>
      <c r="H363" s="29">
        <v>369209</v>
      </c>
    </row>
    <row r="364" spans="1:8">
      <c r="A364" s="29" t="s">
        <v>18</v>
      </c>
      <c r="B364" s="29" t="s">
        <v>9</v>
      </c>
      <c r="C364" s="29" t="s">
        <v>33</v>
      </c>
      <c r="D364" s="29" t="s">
        <v>8</v>
      </c>
      <c r="E364" s="29">
        <v>-7.1000000000000004E-3</v>
      </c>
      <c r="F364" s="29">
        <v>-1.6930000000000001</v>
      </c>
      <c r="G364" s="29">
        <v>361042</v>
      </c>
      <c r="H364" s="29">
        <v>366190</v>
      </c>
    </row>
    <row r="365" spans="1:8">
      <c r="A365" s="29" t="s">
        <v>18</v>
      </c>
      <c r="B365" s="29" t="s">
        <v>9</v>
      </c>
      <c r="C365" s="29" t="s">
        <v>30</v>
      </c>
      <c r="D365" s="29" t="s">
        <v>8</v>
      </c>
      <c r="E365" s="29">
        <v>-6.7000000000000002E-3</v>
      </c>
      <c r="F365" s="29">
        <v>-1.528</v>
      </c>
      <c r="G365" s="29">
        <v>358032</v>
      </c>
      <c r="H365" s="29">
        <v>362859</v>
      </c>
    </row>
    <row r="366" spans="1:8">
      <c r="A366" s="29" t="s">
        <v>18</v>
      </c>
      <c r="B366" s="29" t="s">
        <v>9</v>
      </c>
      <c r="C366" s="29" t="s">
        <v>23</v>
      </c>
      <c r="D366" s="29" t="s">
        <v>8</v>
      </c>
      <c r="E366" s="29">
        <v>-5.7999999999999996E-3</v>
      </c>
      <c r="F366" s="29">
        <v>-1.353</v>
      </c>
      <c r="G366" s="29">
        <v>362175</v>
      </c>
      <c r="H366" s="29">
        <v>366404</v>
      </c>
    </row>
    <row r="367" spans="1:8">
      <c r="A367" s="29" t="s">
        <v>18</v>
      </c>
      <c r="B367" s="29" t="s">
        <v>9</v>
      </c>
      <c r="C367" s="29" t="s">
        <v>32</v>
      </c>
      <c r="D367" s="29" t="s">
        <v>8</v>
      </c>
      <c r="E367" s="29">
        <v>-5.5999999999999999E-3</v>
      </c>
      <c r="F367" s="29">
        <v>-1.3480000000000001</v>
      </c>
      <c r="G367" s="29">
        <v>364683</v>
      </c>
      <c r="H367" s="29">
        <v>368801</v>
      </c>
    </row>
    <row r="368" spans="1:8">
      <c r="A368" s="29" t="s">
        <v>18</v>
      </c>
      <c r="B368" s="29" t="s">
        <v>9</v>
      </c>
      <c r="C368" s="29" t="s">
        <v>6</v>
      </c>
      <c r="D368" s="29" t="s">
        <v>8</v>
      </c>
      <c r="E368" s="29">
        <v>-4.3E-3</v>
      </c>
      <c r="F368" s="29">
        <v>-1.026</v>
      </c>
      <c r="G368" s="29">
        <v>362426</v>
      </c>
      <c r="H368" s="29">
        <v>365581</v>
      </c>
    </row>
    <row r="369" spans="1:8">
      <c r="A369" s="29" t="s">
        <v>18</v>
      </c>
      <c r="B369" s="29" t="s">
        <v>9</v>
      </c>
      <c r="C369" s="29" t="s">
        <v>27</v>
      </c>
      <c r="D369" s="29" t="s">
        <v>8</v>
      </c>
      <c r="E369" s="29">
        <v>-3.0999999999999999E-3</v>
      </c>
      <c r="F369" s="29">
        <v>-0.7</v>
      </c>
      <c r="G369" s="29">
        <v>361744</v>
      </c>
      <c r="H369" s="29">
        <v>364009</v>
      </c>
    </row>
    <row r="370" spans="1:8">
      <c r="A370" s="29" t="s">
        <v>18</v>
      </c>
      <c r="B370" s="29" t="s">
        <v>9</v>
      </c>
      <c r="C370" s="29" t="s">
        <v>26</v>
      </c>
      <c r="D370" s="29" t="s">
        <v>8</v>
      </c>
      <c r="E370" s="29">
        <v>-3.0000000000000001E-3</v>
      </c>
      <c r="F370" s="29">
        <v>-0.66600000000000004</v>
      </c>
      <c r="G370" s="29">
        <v>364423</v>
      </c>
      <c r="H370" s="29">
        <v>366599</v>
      </c>
    </row>
    <row r="371" spans="1:8">
      <c r="A371" s="29" t="s">
        <v>18</v>
      </c>
      <c r="B371" s="29" t="s">
        <v>9</v>
      </c>
      <c r="C371" s="29" t="s">
        <v>34</v>
      </c>
      <c r="D371" s="29" t="s">
        <v>8</v>
      </c>
      <c r="E371" s="29">
        <v>-2.8E-3</v>
      </c>
      <c r="F371" s="29">
        <v>-0.62</v>
      </c>
      <c r="G371" s="29">
        <v>362339</v>
      </c>
      <c r="H371" s="29">
        <v>364391</v>
      </c>
    </row>
    <row r="372" spans="1:8">
      <c r="A372" s="29" t="s">
        <v>18</v>
      </c>
      <c r="B372" s="29" t="s">
        <v>9</v>
      </c>
      <c r="C372" s="29" t="s">
        <v>24</v>
      </c>
      <c r="D372" s="29" t="s">
        <v>8</v>
      </c>
      <c r="E372" s="29">
        <v>-2.5000000000000001E-3</v>
      </c>
      <c r="F372" s="29">
        <v>-0.60199999999999998</v>
      </c>
      <c r="G372" s="29">
        <v>365091</v>
      </c>
      <c r="H372" s="29">
        <v>366945</v>
      </c>
    </row>
    <row r="373" spans="1:8">
      <c r="A373" s="29" t="s">
        <v>18</v>
      </c>
      <c r="B373" s="29" t="s">
        <v>9</v>
      </c>
      <c r="C373" s="29" t="s">
        <v>25</v>
      </c>
      <c r="D373" s="29" t="s">
        <v>8</v>
      </c>
      <c r="E373" s="29">
        <v>-8.0000000000000004E-4</v>
      </c>
      <c r="F373" s="29">
        <v>-0.189</v>
      </c>
      <c r="G373" s="29">
        <v>365363</v>
      </c>
      <c r="H373" s="29">
        <v>365972</v>
      </c>
    </row>
    <row r="374" spans="1:8">
      <c r="A374" s="29" t="s">
        <v>18</v>
      </c>
      <c r="B374" s="29" t="s">
        <v>9</v>
      </c>
      <c r="C374" s="29" t="s">
        <v>5</v>
      </c>
      <c r="D374" s="29" t="s">
        <v>8</v>
      </c>
      <c r="E374" s="29">
        <v>-5.9999999999999995E-4</v>
      </c>
      <c r="F374" s="29">
        <v>-0.16300000000000001</v>
      </c>
      <c r="G374" s="29">
        <v>369974</v>
      </c>
      <c r="H374" s="29">
        <v>370423</v>
      </c>
    </row>
    <row r="375" spans="1:8">
      <c r="A375" s="29" t="s">
        <v>18</v>
      </c>
      <c r="B375" s="29" t="s">
        <v>9</v>
      </c>
      <c r="C375" s="29" t="s">
        <v>31</v>
      </c>
      <c r="D375" s="29" t="s">
        <v>8</v>
      </c>
      <c r="E375" s="29">
        <v>5.0000000000000001E-4</v>
      </c>
      <c r="F375" s="29">
        <v>0.111</v>
      </c>
      <c r="G375" s="29">
        <v>369275</v>
      </c>
      <c r="H375" s="29">
        <v>368893</v>
      </c>
    </row>
    <row r="376" spans="1:8">
      <c r="A376" s="29" t="s">
        <v>18</v>
      </c>
      <c r="B376" s="29" t="s">
        <v>9</v>
      </c>
      <c r="C376" s="29" t="s">
        <v>28</v>
      </c>
      <c r="D376" s="29" t="s">
        <v>8</v>
      </c>
      <c r="E376" s="29">
        <v>1.9E-3</v>
      </c>
      <c r="F376" s="29">
        <v>0.44400000000000001</v>
      </c>
      <c r="G376" s="29">
        <v>367017</v>
      </c>
      <c r="H376" s="29">
        <v>365602</v>
      </c>
    </row>
    <row r="377" spans="1:8">
      <c r="A377" s="29" t="s">
        <v>18</v>
      </c>
      <c r="B377" s="29" t="s">
        <v>9</v>
      </c>
      <c r="C377" s="29" t="s">
        <v>29</v>
      </c>
      <c r="D377" s="29" t="s">
        <v>8</v>
      </c>
      <c r="E377" s="29">
        <v>3.5000000000000001E-3</v>
      </c>
      <c r="F377" s="29">
        <v>0.84</v>
      </c>
      <c r="G377" s="29">
        <v>367077</v>
      </c>
      <c r="H377" s="29">
        <v>364529</v>
      </c>
    </row>
    <row r="378" spans="1:8">
      <c r="A378" s="29" t="s">
        <v>18</v>
      </c>
      <c r="B378" s="29" t="s">
        <v>13</v>
      </c>
      <c r="C378" s="29" t="s">
        <v>35</v>
      </c>
      <c r="D378" s="29" t="s">
        <v>8</v>
      </c>
      <c r="E378" s="29">
        <v>-8.2000000000000007E-3</v>
      </c>
      <c r="F378" s="29">
        <v>-1.869</v>
      </c>
      <c r="G378" s="29">
        <v>366578</v>
      </c>
      <c r="H378" s="29">
        <v>372672</v>
      </c>
    </row>
    <row r="379" spans="1:8">
      <c r="A379" s="29" t="s">
        <v>18</v>
      </c>
      <c r="B379" s="29" t="s">
        <v>13</v>
      </c>
      <c r="C379" s="29" t="s">
        <v>33</v>
      </c>
      <c r="D379" s="29" t="s">
        <v>8</v>
      </c>
      <c r="E379" s="29">
        <v>-6.7000000000000002E-3</v>
      </c>
      <c r="F379" s="29">
        <v>-1.651</v>
      </c>
      <c r="G379" s="29">
        <v>364324</v>
      </c>
      <c r="H379" s="29">
        <v>369208</v>
      </c>
    </row>
    <row r="380" spans="1:8">
      <c r="A380" s="29" t="s">
        <v>18</v>
      </c>
      <c r="B380" s="29" t="s">
        <v>13</v>
      </c>
      <c r="C380" s="29" t="s">
        <v>34</v>
      </c>
      <c r="D380" s="29" t="s">
        <v>8</v>
      </c>
      <c r="E380" s="29">
        <v>-3.2000000000000002E-3</v>
      </c>
      <c r="F380" s="29">
        <v>-0.71799999999999997</v>
      </c>
      <c r="G380" s="29">
        <v>365260</v>
      </c>
      <c r="H380" s="29">
        <v>367624</v>
      </c>
    </row>
    <row r="381" spans="1:8">
      <c r="A381" s="29" t="s">
        <v>18</v>
      </c>
      <c r="B381" s="29" t="s">
        <v>13</v>
      </c>
      <c r="C381" s="29" t="s">
        <v>30</v>
      </c>
      <c r="D381" s="29" t="s">
        <v>8</v>
      </c>
      <c r="E381" s="29">
        <v>-3.2000000000000002E-3</v>
      </c>
      <c r="F381" s="29">
        <v>-0.68799999999999994</v>
      </c>
      <c r="G381" s="29">
        <v>362108</v>
      </c>
      <c r="H381" s="29">
        <v>364399</v>
      </c>
    </row>
    <row r="382" spans="1:8">
      <c r="A382" s="29" t="s">
        <v>18</v>
      </c>
      <c r="B382" s="29" t="s">
        <v>13</v>
      </c>
      <c r="C382" s="29" t="s">
        <v>6</v>
      </c>
      <c r="D382" s="29" t="s">
        <v>8</v>
      </c>
      <c r="E382" s="29">
        <v>-2.3E-3</v>
      </c>
      <c r="F382" s="29">
        <v>-0.53800000000000003</v>
      </c>
      <c r="G382" s="29">
        <v>366318</v>
      </c>
      <c r="H382" s="29">
        <v>368028</v>
      </c>
    </row>
    <row r="383" spans="1:8">
      <c r="A383" s="29" t="s">
        <v>18</v>
      </c>
      <c r="B383" s="29" t="s">
        <v>13</v>
      </c>
      <c r="C383" s="29" t="s">
        <v>27</v>
      </c>
      <c r="D383" s="29" t="s">
        <v>8</v>
      </c>
      <c r="E383" s="29">
        <v>-2.3E-3</v>
      </c>
      <c r="F383" s="29">
        <v>-0.52600000000000002</v>
      </c>
      <c r="G383" s="29">
        <v>365292</v>
      </c>
      <c r="H383" s="29">
        <v>366956</v>
      </c>
    </row>
    <row r="384" spans="1:8">
      <c r="A384" s="29" t="s">
        <v>18</v>
      </c>
      <c r="B384" s="29" t="s">
        <v>13</v>
      </c>
      <c r="C384" s="29" t="s">
        <v>32</v>
      </c>
      <c r="D384" s="29" t="s">
        <v>8</v>
      </c>
      <c r="E384" s="29">
        <v>-2E-3</v>
      </c>
      <c r="F384" s="29">
        <v>-0.496</v>
      </c>
      <c r="G384" s="29">
        <v>369299</v>
      </c>
      <c r="H384" s="29">
        <v>370807</v>
      </c>
    </row>
    <row r="385" spans="1:8">
      <c r="A385" s="29" t="s">
        <v>18</v>
      </c>
      <c r="B385" s="29" t="s">
        <v>13</v>
      </c>
      <c r="C385" s="29" t="s">
        <v>26</v>
      </c>
      <c r="D385" s="29" t="s">
        <v>8</v>
      </c>
      <c r="E385" s="29">
        <v>-1.5E-3</v>
      </c>
      <c r="F385" s="29">
        <v>-0.34100000000000003</v>
      </c>
      <c r="G385" s="29">
        <v>368137</v>
      </c>
      <c r="H385" s="29">
        <v>369235</v>
      </c>
    </row>
    <row r="386" spans="1:8">
      <c r="A386" s="29" t="s">
        <v>18</v>
      </c>
      <c r="B386" s="29" t="s">
        <v>13</v>
      </c>
      <c r="C386" s="29" t="s">
        <v>5</v>
      </c>
      <c r="D386" s="29" t="s">
        <v>8</v>
      </c>
      <c r="E386" s="29">
        <v>-1.1999999999999999E-3</v>
      </c>
      <c r="F386" s="29">
        <v>-0.32700000000000001</v>
      </c>
      <c r="G386" s="29">
        <v>372823</v>
      </c>
      <c r="H386" s="29">
        <v>373753</v>
      </c>
    </row>
    <row r="387" spans="1:8">
      <c r="A387" s="29" t="s">
        <v>18</v>
      </c>
      <c r="B387" s="29" t="s">
        <v>13</v>
      </c>
      <c r="C387" s="29" t="s">
        <v>23</v>
      </c>
      <c r="D387" s="29" t="s">
        <v>8</v>
      </c>
      <c r="E387" s="29">
        <v>-2.9999999999999997E-4</v>
      </c>
      <c r="F387" s="29">
        <v>-6.4000000000000001E-2</v>
      </c>
      <c r="G387" s="29">
        <v>367199</v>
      </c>
      <c r="H387" s="29">
        <v>367401</v>
      </c>
    </row>
    <row r="388" spans="1:8">
      <c r="A388" s="29" t="s">
        <v>18</v>
      </c>
      <c r="B388" s="29" t="s">
        <v>13</v>
      </c>
      <c r="C388" s="29" t="s">
        <v>24</v>
      </c>
      <c r="D388" s="29" t="s">
        <v>8</v>
      </c>
      <c r="E388" s="29">
        <v>8.0000000000000004E-4</v>
      </c>
      <c r="F388" s="29">
        <v>0.19600000000000001</v>
      </c>
      <c r="G388" s="29">
        <v>369194</v>
      </c>
      <c r="H388" s="29">
        <v>368599</v>
      </c>
    </row>
    <row r="389" spans="1:8">
      <c r="A389" s="29" t="s">
        <v>18</v>
      </c>
      <c r="B389" s="29" t="s">
        <v>13</v>
      </c>
      <c r="C389" s="29" t="s">
        <v>25</v>
      </c>
      <c r="D389" s="29" t="s">
        <v>8</v>
      </c>
      <c r="E389" s="29">
        <v>1.5E-3</v>
      </c>
      <c r="F389" s="29">
        <v>0.35299999999999998</v>
      </c>
      <c r="G389" s="29">
        <v>369134</v>
      </c>
      <c r="H389" s="29">
        <v>368030</v>
      </c>
    </row>
    <row r="390" spans="1:8">
      <c r="A390" s="29" t="s">
        <v>18</v>
      </c>
      <c r="B390" s="29" t="s">
        <v>13</v>
      </c>
      <c r="C390" s="29" t="s">
        <v>31</v>
      </c>
      <c r="D390" s="29" t="s">
        <v>8</v>
      </c>
      <c r="E390" s="29">
        <v>1.8E-3</v>
      </c>
      <c r="F390" s="29">
        <v>0.377</v>
      </c>
      <c r="G390" s="29">
        <v>372666</v>
      </c>
      <c r="H390" s="29">
        <v>371326</v>
      </c>
    </row>
    <row r="391" spans="1:8">
      <c r="A391" s="29" t="s">
        <v>18</v>
      </c>
      <c r="B391" s="29" t="s">
        <v>13</v>
      </c>
      <c r="C391" s="29" t="s">
        <v>28</v>
      </c>
      <c r="D391" s="29" t="s">
        <v>8</v>
      </c>
      <c r="E391" s="29">
        <v>4.8999999999999998E-3</v>
      </c>
      <c r="F391" s="29">
        <v>1.0960000000000001</v>
      </c>
      <c r="G391" s="29">
        <v>371378</v>
      </c>
      <c r="H391" s="29">
        <v>367763</v>
      </c>
    </row>
    <row r="392" spans="1:8">
      <c r="A392" s="29" t="s">
        <v>18</v>
      </c>
      <c r="B392" s="29" t="s">
        <v>13</v>
      </c>
      <c r="C392" s="29" t="s">
        <v>29</v>
      </c>
      <c r="D392" s="29" t="s">
        <v>8</v>
      </c>
      <c r="E392" s="29">
        <v>6.6E-3</v>
      </c>
      <c r="F392" s="29">
        <v>1.59</v>
      </c>
      <c r="G392" s="29">
        <v>371076</v>
      </c>
      <c r="H392" s="29">
        <v>366232</v>
      </c>
    </row>
    <row r="393" spans="1:8">
      <c r="A393" s="29" t="s">
        <v>18</v>
      </c>
      <c r="B393" s="29" t="s">
        <v>12</v>
      </c>
      <c r="C393" s="29" t="s">
        <v>35</v>
      </c>
      <c r="D393" s="29" t="s">
        <v>8</v>
      </c>
      <c r="E393" s="29">
        <v>-1.0200000000000001E-2</v>
      </c>
      <c r="F393" s="29">
        <v>-2.2280000000000002</v>
      </c>
      <c r="G393" s="29">
        <v>365142</v>
      </c>
      <c r="H393" s="29">
        <v>372630</v>
      </c>
    </row>
    <row r="394" spans="1:8">
      <c r="A394" s="29" t="s">
        <v>18</v>
      </c>
      <c r="B394" s="29" t="s">
        <v>12</v>
      </c>
      <c r="C394" s="29" t="s">
        <v>30</v>
      </c>
      <c r="D394" s="29" t="s">
        <v>8</v>
      </c>
      <c r="E394" s="29">
        <v>-5.4999999999999997E-3</v>
      </c>
      <c r="F394" s="29">
        <v>-1.085</v>
      </c>
      <c r="G394" s="29">
        <v>360514</v>
      </c>
      <c r="H394" s="29">
        <v>364503</v>
      </c>
    </row>
    <row r="395" spans="1:8">
      <c r="A395" s="29" t="s">
        <v>18</v>
      </c>
      <c r="B395" s="29" t="s">
        <v>12</v>
      </c>
      <c r="C395" s="29" t="s">
        <v>24</v>
      </c>
      <c r="D395" s="29" t="s">
        <v>8</v>
      </c>
      <c r="E395" s="29">
        <v>-4.4999999999999997E-3</v>
      </c>
      <c r="F395" s="29">
        <v>-1.0609999999999999</v>
      </c>
      <c r="G395" s="29">
        <v>366385</v>
      </c>
      <c r="H395" s="29">
        <v>369713</v>
      </c>
    </row>
    <row r="396" spans="1:8">
      <c r="A396" s="29" t="s">
        <v>18</v>
      </c>
      <c r="B396" s="29" t="s">
        <v>12</v>
      </c>
      <c r="C396" s="29" t="s">
        <v>33</v>
      </c>
      <c r="D396" s="29" t="s">
        <v>8</v>
      </c>
      <c r="E396" s="29">
        <v>-4.4999999999999997E-3</v>
      </c>
      <c r="F396" s="29">
        <v>-1.012</v>
      </c>
      <c r="G396" s="29">
        <v>363978</v>
      </c>
      <c r="H396" s="29">
        <v>367250</v>
      </c>
    </row>
    <row r="397" spans="1:8">
      <c r="A397" s="29" t="s">
        <v>18</v>
      </c>
      <c r="B397" s="29" t="s">
        <v>12</v>
      </c>
      <c r="C397" s="29" t="s">
        <v>23</v>
      </c>
      <c r="D397" s="29" t="s">
        <v>8</v>
      </c>
      <c r="E397" s="29">
        <v>-4.3E-3</v>
      </c>
      <c r="F397" s="29">
        <v>-0.96099999999999997</v>
      </c>
      <c r="G397" s="29">
        <v>364982</v>
      </c>
      <c r="H397" s="29">
        <v>368093</v>
      </c>
    </row>
    <row r="398" spans="1:8">
      <c r="A398" s="29" t="s">
        <v>18</v>
      </c>
      <c r="B398" s="29" t="s">
        <v>12</v>
      </c>
      <c r="C398" s="29" t="s">
        <v>31</v>
      </c>
      <c r="D398" s="29" t="s">
        <v>8</v>
      </c>
      <c r="E398" s="29">
        <v>-3.5000000000000001E-3</v>
      </c>
      <c r="F398" s="29">
        <v>-0.71499999999999997</v>
      </c>
      <c r="G398" s="29">
        <v>370058</v>
      </c>
      <c r="H398" s="29">
        <v>372625</v>
      </c>
    </row>
    <row r="399" spans="1:8">
      <c r="A399" s="29" t="s">
        <v>18</v>
      </c>
      <c r="B399" s="29" t="s">
        <v>12</v>
      </c>
      <c r="C399" s="29" t="s">
        <v>27</v>
      </c>
      <c r="D399" s="29" t="s">
        <v>8</v>
      </c>
      <c r="E399" s="29">
        <v>-2.8E-3</v>
      </c>
      <c r="F399" s="29">
        <v>-0.61699999999999999</v>
      </c>
      <c r="G399" s="29">
        <v>364213</v>
      </c>
      <c r="H399" s="29">
        <v>366288</v>
      </c>
    </row>
    <row r="400" spans="1:8">
      <c r="A400" s="29" t="s">
        <v>18</v>
      </c>
      <c r="B400" s="29" t="s">
        <v>12</v>
      </c>
      <c r="C400" s="29" t="s">
        <v>26</v>
      </c>
      <c r="D400" s="29" t="s">
        <v>8</v>
      </c>
      <c r="E400" s="29">
        <v>-2.0999999999999999E-3</v>
      </c>
      <c r="F400" s="29">
        <v>-0.47699999999999998</v>
      </c>
      <c r="G400" s="29">
        <v>366476</v>
      </c>
      <c r="H400" s="29">
        <v>368007</v>
      </c>
    </row>
    <row r="401" spans="1:8">
      <c r="A401" s="29" t="s">
        <v>18</v>
      </c>
      <c r="B401" s="29" t="s">
        <v>12</v>
      </c>
      <c r="C401" s="29" t="s">
        <v>25</v>
      </c>
      <c r="D401" s="29" t="s">
        <v>8</v>
      </c>
      <c r="E401" s="29">
        <v>-4.0000000000000002E-4</v>
      </c>
      <c r="F401" s="29">
        <v>-9.4E-2</v>
      </c>
      <c r="G401" s="29">
        <v>367274</v>
      </c>
      <c r="H401" s="29">
        <v>367576</v>
      </c>
    </row>
    <row r="402" spans="1:8">
      <c r="A402" s="29" t="s">
        <v>18</v>
      </c>
      <c r="B402" s="29" t="s">
        <v>12</v>
      </c>
      <c r="C402" s="29" t="s">
        <v>6</v>
      </c>
      <c r="D402" s="29" t="s">
        <v>8</v>
      </c>
      <c r="E402" s="29">
        <v>-2.9999999999999997E-4</v>
      </c>
      <c r="F402" s="29">
        <v>-6.7000000000000004E-2</v>
      </c>
      <c r="G402" s="29">
        <v>366018</v>
      </c>
      <c r="H402" s="29">
        <v>366242</v>
      </c>
    </row>
    <row r="403" spans="1:8">
      <c r="A403" s="29" t="s">
        <v>18</v>
      </c>
      <c r="B403" s="29" t="s">
        <v>12</v>
      </c>
      <c r="C403" s="29" t="s">
        <v>32</v>
      </c>
      <c r="D403" s="29" t="s">
        <v>8</v>
      </c>
      <c r="E403" s="29">
        <v>-2.9999999999999997E-4</v>
      </c>
      <c r="F403" s="29">
        <v>-6.0999999999999999E-2</v>
      </c>
      <c r="G403" s="29">
        <v>368749</v>
      </c>
      <c r="H403" s="29">
        <v>368950</v>
      </c>
    </row>
    <row r="404" spans="1:8">
      <c r="A404" s="29" t="s">
        <v>18</v>
      </c>
      <c r="B404" s="29" t="s">
        <v>12</v>
      </c>
      <c r="C404" s="29" t="s">
        <v>28</v>
      </c>
      <c r="D404" s="29" t="s">
        <v>8</v>
      </c>
      <c r="E404" s="29">
        <v>1.4E-3</v>
      </c>
      <c r="F404" s="29">
        <v>0.30299999999999999</v>
      </c>
      <c r="G404" s="29">
        <v>369507</v>
      </c>
      <c r="H404" s="29">
        <v>368454</v>
      </c>
    </row>
    <row r="405" spans="1:8">
      <c r="A405" s="29" t="s">
        <v>18</v>
      </c>
      <c r="B405" s="29" t="s">
        <v>12</v>
      </c>
      <c r="C405" s="29" t="s">
        <v>34</v>
      </c>
      <c r="D405" s="29" t="s">
        <v>8</v>
      </c>
      <c r="E405" s="29">
        <v>1.8E-3</v>
      </c>
      <c r="F405" s="29">
        <v>0.41599999999999998</v>
      </c>
      <c r="G405" s="29">
        <v>366371</v>
      </c>
      <c r="H405" s="29">
        <v>365027</v>
      </c>
    </row>
    <row r="406" spans="1:8">
      <c r="A406" s="29" t="s">
        <v>18</v>
      </c>
      <c r="B406" s="29" t="s">
        <v>12</v>
      </c>
      <c r="C406" s="29" t="s">
        <v>5</v>
      </c>
      <c r="D406" s="29" t="s">
        <v>8</v>
      </c>
      <c r="E406" s="29">
        <v>1.8E-3</v>
      </c>
      <c r="F406" s="29">
        <v>0.442</v>
      </c>
      <c r="G406" s="29">
        <v>373195</v>
      </c>
      <c r="H406" s="29">
        <v>371826</v>
      </c>
    </row>
    <row r="407" spans="1:8">
      <c r="A407" s="29" t="s">
        <v>18</v>
      </c>
      <c r="B407" s="29" t="s">
        <v>12</v>
      </c>
      <c r="C407" s="29" t="s">
        <v>29</v>
      </c>
      <c r="D407" s="29" t="s">
        <v>8</v>
      </c>
      <c r="E407" s="29">
        <v>2.5999999999999999E-3</v>
      </c>
      <c r="F407" s="29">
        <v>0.58799999999999997</v>
      </c>
      <c r="G407" s="29">
        <v>368863</v>
      </c>
      <c r="H407" s="29">
        <v>366946</v>
      </c>
    </row>
    <row r="408" spans="1:8">
      <c r="A408" s="29" t="s">
        <v>21</v>
      </c>
      <c r="B408" s="29" t="s">
        <v>14</v>
      </c>
      <c r="C408" s="29" t="s">
        <v>25</v>
      </c>
      <c r="D408" s="29" t="s">
        <v>8</v>
      </c>
      <c r="E408" s="29">
        <v>-8.6999999999999994E-3</v>
      </c>
      <c r="F408" s="29">
        <v>-1.8859999999999999</v>
      </c>
      <c r="G408" s="29">
        <v>357231</v>
      </c>
      <c r="H408" s="29">
        <v>363466</v>
      </c>
    </row>
    <row r="409" spans="1:8">
      <c r="A409" s="29" t="s">
        <v>21</v>
      </c>
      <c r="B409" s="29" t="s">
        <v>14</v>
      </c>
      <c r="C409" s="29" t="s">
        <v>6</v>
      </c>
      <c r="D409" s="29" t="s">
        <v>8</v>
      </c>
      <c r="E409" s="29">
        <v>-7.7000000000000002E-3</v>
      </c>
      <c r="F409" s="29">
        <v>-1.6850000000000001</v>
      </c>
      <c r="G409" s="29">
        <v>356159</v>
      </c>
      <c r="H409" s="29">
        <v>361708</v>
      </c>
    </row>
    <row r="410" spans="1:8">
      <c r="A410" s="29" t="s">
        <v>21</v>
      </c>
      <c r="B410" s="29" t="s">
        <v>14</v>
      </c>
      <c r="C410" s="29" t="s">
        <v>29</v>
      </c>
      <c r="D410" s="29" t="s">
        <v>8</v>
      </c>
      <c r="E410" s="29">
        <v>-6.7000000000000002E-3</v>
      </c>
      <c r="F410" s="29">
        <v>-1.53</v>
      </c>
      <c r="G410" s="29">
        <v>357899</v>
      </c>
      <c r="H410" s="29">
        <v>362688</v>
      </c>
    </row>
    <row r="411" spans="1:8">
      <c r="A411" s="29" t="s">
        <v>21</v>
      </c>
      <c r="B411" s="29" t="s">
        <v>14</v>
      </c>
      <c r="C411" s="29" t="s">
        <v>24</v>
      </c>
      <c r="D411" s="29" t="s">
        <v>8</v>
      </c>
      <c r="E411" s="29">
        <v>-6.1000000000000004E-3</v>
      </c>
      <c r="F411" s="29">
        <v>-1.331</v>
      </c>
      <c r="G411" s="29">
        <v>358930</v>
      </c>
      <c r="H411" s="29">
        <v>363304</v>
      </c>
    </row>
    <row r="412" spans="1:8">
      <c r="A412" s="29" t="s">
        <v>21</v>
      </c>
      <c r="B412" s="29" t="s">
        <v>14</v>
      </c>
      <c r="C412" s="29" t="s">
        <v>23</v>
      </c>
      <c r="D412" s="29" t="s">
        <v>8</v>
      </c>
      <c r="E412" s="29">
        <v>-4.8999999999999998E-3</v>
      </c>
      <c r="F412" s="29">
        <v>-1.163</v>
      </c>
      <c r="G412" s="29">
        <v>357544</v>
      </c>
      <c r="H412" s="29">
        <v>361046</v>
      </c>
    </row>
    <row r="413" spans="1:8">
      <c r="A413" s="29" t="s">
        <v>21</v>
      </c>
      <c r="B413" s="29" t="s">
        <v>14</v>
      </c>
      <c r="C413" s="29" t="s">
        <v>5</v>
      </c>
      <c r="D413" s="29" t="s">
        <v>8</v>
      </c>
      <c r="E413" s="29">
        <v>-4.5999999999999999E-3</v>
      </c>
      <c r="F413" s="29">
        <v>-1.0509999999999999</v>
      </c>
      <c r="G413" s="29">
        <v>364184</v>
      </c>
      <c r="H413" s="29">
        <v>367578</v>
      </c>
    </row>
    <row r="414" spans="1:8">
      <c r="A414" s="29" t="s">
        <v>21</v>
      </c>
      <c r="B414" s="29" t="s">
        <v>14</v>
      </c>
      <c r="C414" s="29" t="s">
        <v>34</v>
      </c>
      <c r="D414" s="29" t="s">
        <v>8</v>
      </c>
      <c r="E414" s="29">
        <v>-4.4999999999999997E-3</v>
      </c>
      <c r="F414" s="29">
        <v>-1.0309999999999999</v>
      </c>
      <c r="G414" s="29">
        <v>356038</v>
      </c>
      <c r="H414" s="29">
        <v>359253</v>
      </c>
    </row>
    <row r="415" spans="1:8">
      <c r="A415" s="29" t="s">
        <v>21</v>
      </c>
      <c r="B415" s="29" t="s">
        <v>14</v>
      </c>
      <c r="C415" s="29" t="s">
        <v>33</v>
      </c>
      <c r="D415" s="29" t="s">
        <v>8</v>
      </c>
      <c r="E415" s="29">
        <v>-4.1000000000000003E-3</v>
      </c>
      <c r="F415" s="29">
        <v>-0.96899999999999997</v>
      </c>
      <c r="G415" s="29">
        <v>357247</v>
      </c>
      <c r="H415" s="29">
        <v>360178</v>
      </c>
    </row>
    <row r="416" spans="1:8">
      <c r="A416" s="29" t="s">
        <v>21</v>
      </c>
      <c r="B416" s="29" t="s">
        <v>14</v>
      </c>
      <c r="C416" s="29" t="s">
        <v>32</v>
      </c>
      <c r="D416" s="29" t="s">
        <v>8</v>
      </c>
      <c r="E416" s="29">
        <v>-4.0000000000000001E-3</v>
      </c>
      <c r="F416" s="29">
        <v>-0.87</v>
      </c>
      <c r="G416" s="29">
        <v>359780</v>
      </c>
      <c r="H416" s="29">
        <v>362645</v>
      </c>
    </row>
    <row r="417" spans="1:8">
      <c r="A417" s="29" t="s">
        <v>21</v>
      </c>
      <c r="B417" s="29" t="s">
        <v>14</v>
      </c>
      <c r="C417" s="29" t="s">
        <v>26</v>
      </c>
      <c r="D417" s="29" t="s">
        <v>8</v>
      </c>
      <c r="E417" s="29">
        <v>-2.8E-3</v>
      </c>
      <c r="F417" s="29">
        <v>-0.61699999999999999</v>
      </c>
      <c r="G417" s="29">
        <v>359101</v>
      </c>
      <c r="H417" s="29">
        <v>361099</v>
      </c>
    </row>
    <row r="418" spans="1:8">
      <c r="A418" s="29" t="s">
        <v>21</v>
      </c>
      <c r="B418" s="29" t="s">
        <v>14</v>
      </c>
      <c r="C418" s="29" t="s">
        <v>27</v>
      </c>
      <c r="D418" s="29" t="s">
        <v>8</v>
      </c>
      <c r="E418" s="29">
        <v>-2.0999999999999999E-3</v>
      </c>
      <c r="F418" s="29">
        <v>-0.504</v>
      </c>
      <c r="G418" s="29">
        <v>357300</v>
      </c>
      <c r="H418" s="29">
        <v>358814</v>
      </c>
    </row>
    <row r="419" spans="1:8">
      <c r="A419" s="29" t="s">
        <v>21</v>
      </c>
      <c r="B419" s="29" t="s">
        <v>14</v>
      </c>
      <c r="C419" s="29" t="s">
        <v>28</v>
      </c>
      <c r="D419" s="29" t="s">
        <v>8</v>
      </c>
      <c r="E419" s="29">
        <v>-1.4E-3</v>
      </c>
      <c r="F419" s="29">
        <v>-0.29499999999999998</v>
      </c>
      <c r="G419" s="29">
        <v>361299</v>
      </c>
      <c r="H419" s="29">
        <v>362308</v>
      </c>
    </row>
    <row r="420" spans="1:8">
      <c r="A420" s="29" t="s">
        <v>21</v>
      </c>
      <c r="B420" s="29" t="s">
        <v>14</v>
      </c>
      <c r="C420" s="29" t="s">
        <v>31</v>
      </c>
      <c r="D420" s="29" t="s">
        <v>8</v>
      </c>
      <c r="E420" s="29">
        <v>0</v>
      </c>
      <c r="F420" s="29">
        <v>-2E-3</v>
      </c>
      <c r="G420" s="29">
        <v>363757</v>
      </c>
      <c r="H420" s="29">
        <v>363761</v>
      </c>
    </row>
    <row r="421" spans="1:8">
      <c r="A421" s="29" t="s">
        <v>21</v>
      </c>
      <c r="B421" s="29" t="s">
        <v>14</v>
      </c>
      <c r="C421" s="29" t="s">
        <v>30</v>
      </c>
      <c r="D421" s="29" t="s">
        <v>8</v>
      </c>
      <c r="E421" s="29">
        <v>5.9999999999999995E-4</v>
      </c>
      <c r="F421" s="29">
        <v>0.13800000000000001</v>
      </c>
      <c r="G421" s="29">
        <v>355145</v>
      </c>
      <c r="H421" s="29">
        <v>354754</v>
      </c>
    </row>
    <row r="422" spans="1:8">
      <c r="A422" s="29" t="s">
        <v>21</v>
      </c>
      <c r="B422" s="29" t="s">
        <v>14</v>
      </c>
      <c r="C422" s="29" t="s">
        <v>35</v>
      </c>
      <c r="D422" s="29" t="s">
        <v>8</v>
      </c>
      <c r="E422" s="29">
        <v>7.3000000000000001E-3</v>
      </c>
      <c r="F422" s="29">
        <v>1.6759999999999999</v>
      </c>
      <c r="G422" s="29">
        <v>364698</v>
      </c>
      <c r="H422" s="29">
        <v>359395</v>
      </c>
    </row>
    <row r="423" spans="1:8">
      <c r="A423" s="29" t="s">
        <v>21</v>
      </c>
      <c r="B423" s="29" t="s">
        <v>20</v>
      </c>
      <c r="C423" s="29" t="s">
        <v>32</v>
      </c>
      <c r="D423" s="29" t="s">
        <v>8</v>
      </c>
      <c r="E423" s="29">
        <v>-5.0000000000000001E-3</v>
      </c>
      <c r="F423" s="29">
        <v>-1.1619999999999999</v>
      </c>
      <c r="G423" s="29">
        <v>357952</v>
      </c>
      <c r="H423" s="29">
        <v>361563</v>
      </c>
    </row>
    <row r="424" spans="1:8">
      <c r="A424" s="29" t="s">
        <v>21</v>
      </c>
      <c r="B424" s="29" t="s">
        <v>20</v>
      </c>
      <c r="C424" s="29" t="s">
        <v>25</v>
      </c>
      <c r="D424" s="29" t="s">
        <v>8</v>
      </c>
      <c r="E424" s="29">
        <v>-4.7000000000000002E-3</v>
      </c>
      <c r="F424" s="29">
        <v>-1.155</v>
      </c>
      <c r="G424" s="29">
        <v>357058</v>
      </c>
      <c r="H424" s="29">
        <v>360432</v>
      </c>
    </row>
    <row r="425" spans="1:8">
      <c r="A425" s="29" t="s">
        <v>21</v>
      </c>
      <c r="B425" s="29" t="s">
        <v>20</v>
      </c>
      <c r="C425" s="29" t="s">
        <v>26</v>
      </c>
      <c r="D425" s="29" t="s">
        <v>8</v>
      </c>
      <c r="E425" s="29">
        <v>-4.7000000000000002E-3</v>
      </c>
      <c r="F425" s="29">
        <v>-0.97699999999999998</v>
      </c>
      <c r="G425" s="29">
        <v>356969</v>
      </c>
      <c r="H425" s="29">
        <v>360302</v>
      </c>
    </row>
    <row r="426" spans="1:8">
      <c r="A426" s="29" t="s">
        <v>21</v>
      </c>
      <c r="B426" s="29" t="s">
        <v>20</v>
      </c>
      <c r="C426" s="29" t="s">
        <v>23</v>
      </c>
      <c r="D426" s="29" t="s">
        <v>8</v>
      </c>
      <c r="E426" s="29">
        <v>-3.5999999999999999E-3</v>
      </c>
      <c r="F426" s="29">
        <v>-0.92700000000000005</v>
      </c>
      <c r="G426" s="29">
        <v>356002</v>
      </c>
      <c r="H426" s="29">
        <v>358603</v>
      </c>
    </row>
    <row r="427" spans="1:8">
      <c r="A427" s="29" t="s">
        <v>21</v>
      </c>
      <c r="B427" s="29" t="s">
        <v>20</v>
      </c>
      <c r="C427" s="29" t="s">
        <v>6</v>
      </c>
      <c r="D427" s="29" t="s">
        <v>8</v>
      </c>
      <c r="E427" s="29">
        <v>-3.5000000000000001E-3</v>
      </c>
      <c r="F427" s="29">
        <v>-0.85099999999999998</v>
      </c>
      <c r="G427" s="29">
        <v>355948</v>
      </c>
      <c r="H427" s="29">
        <v>358428</v>
      </c>
    </row>
    <row r="428" spans="1:8">
      <c r="A428" s="29" t="s">
        <v>21</v>
      </c>
      <c r="B428" s="29" t="s">
        <v>20</v>
      </c>
      <c r="C428" s="29" t="s">
        <v>33</v>
      </c>
      <c r="D428" s="29" t="s">
        <v>8</v>
      </c>
      <c r="E428" s="29">
        <v>-2.3E-3</v>
      </c>
      <c r="F428" s="29">
        <v>-0.59099999999999997</v>
      </c>
      <c r="G428" s="29">
        <v>355724</v>
      </c>
      <c r="H428" s="29">
        <v>357399</v>
      </c>
    </row>
    <row r="429" spans="1:8">
      <c r="A429" s="29" t="s">
        <v>21</v>
      </c>
      <c r="B429" s="29" t="s">
        <v>20</v>
      </c>
      <c r="C429" s="29" t="s">
        <v>5</v>
      </c>
      <c r="D429" s="29" t="s">
        <v>8</v>
      </c>
      <c r="E429" s="29">
        <v>-2.3999999999999998E-3</v>
      </c>
      <c r="F429" s="29">
        <v>-0.56299999999999994</v>
      </c>
      <c r="G429" s="29">
        <v>362944</v>
      </c>
      <c r="H429" s="29">
        <v>364654</v>
      </c>
    </row>
    <row r="430" spans="1:8">
      <c r="A430" s="29" t="s">
        <v>21</v>
      </c>
      <c r="B430" s="29" t="s">
        <v>20</v>
      </c>
      <c r="C430" s="29" t="s">
        <v>27</v>
      </c>
      <c r="D430" s="29" t="s">
        <v>8</v>
      </c>
      <c r="E430" s="29">
        <v>-1.9E-3</v>
      </c>
      <c r="F430" s="29">
        <v>-0.46200000000000002</v>
      </c>
      <c r="G430" s="29">
        <v>355232</v>
      </c>
      <c r="H430" s="29">
        <v>356602</v>
      </c>
    </row>
    <row r="431" spans="1:8">
      <c r="A431" s="29" t="s">
        <v>21</v>
      </c>
      <c r="B431" s="29" t="s">
        <v>20</v>
      </c>
      <c r="C431" s="29" t="s">
        <v>34</v>
      </c>
      <c r="D431" s="29" t="s">
        <v>8</v>
      </c>
      <c r="E431" s="29">
        <v>-1.4E-3</v>
      </c>
      <c r="F431" s="29">
        <v>-0.30299999999999999</v>
      </c>
      <c r="G431" s="29">
        <v>355561</v>
      </c>
      <c r="H431" s="29">
        <v>356557</v>
      </c>
    </row>
    <row r="432" spans="1:8">
      <c r="A432" s="29" t="s">
        <v>21</v>
      </c>
      <c r="B432" s="29" t="s">
        <v>20</v>
      </c>
      <c r="C432" s="29" t="s">
        <v>29</v>
      </c>
      <c r="D432" s="29" t="s">
        <v>8</v>
      </c>
      <c r="E432" s="29">
        <v>-2.0000000000000001E-4</v>
      </c>
      <c r="F432" s="29">
        <v>-4.2000000000000003E-2</v>
      </c>
      <c r="G432" s="29">
        <v>358633</v>
      </c>
      <c r="H432" s="29">
        <v>358765</v>
      </c>
    </row>
    <row r="433" spans="1:8">
      <c r="A433" s="29" t="s">
        <v>21</v>
      </c>
      <c r="B433" s="29" t="s">
        <v>20</v>
      </c>
      <c r="C433" s="29" t="s">
        <v>24</v>
      </c>
      <c r="D433" s="29" t="s">
        <v>8</v>
      </c>
      <c r="E433" s="29">
        <v>-1E-4</v>
      </c>
      <c r="F433" s="29">
        <v>-1.4999999999999999E-2</v>
      </c>
      <c r="G433" s="29">
        <v>358834</v>
      </c>
      <c r="H433" s="29">
        <v>358874</v>
      </c>
    </row>
    <row r="434" spans="1:8">
      <c r="A434" s="29" t="s">
        <v>21</v>
      </c>
      <c r="B434" s="29" t="s">
        <v>20</v>
      </c>
      <c r="C434" s="29" t="s">
        <v>30</v>
      </c>
      <c r="D434" s="29" t="s">
        <v>8</v>
      </c>
      <c r="E434" s="29">
        <v>4.0000000000000002E-4</v>
      </c>
      <c r="F434" s="29">
        <v>7.9000000000000001E-2</v>
      </c>
      <c r="G434" s="29">
        <v>354181</v>
      </c>
      <c r="H434" s="29">
        <v>353921</v>
      </c>
    </row>
    <row r="435" spans="1:8">
      <c r="A435" s="29" t="s">
        <v>21</v>
      </c>
      <c r="B435" s="29" t="s">
        <v>20</v>
      </c>
      <c r="C435" s="29" t="s">
        <v>31</v>
      </c>
      <c r="D435" s="29" t="s">
        <v>8</v>
      </c>
      <c r="E435" s="29">
        <v>1.4E-3</v>
      </c>
      <c r="F435" s="29">
        <v>0.32400000000000001</v>
      </c>
      <c r="G435" s="29">
        <v>362764</v>
      </c>
      <c r="H435" s="29">
        <v>361776</v>
      </c>
    </row>
    <row r="436" spans="1:8">
      <c r="A436" s="29" t="s">
        <v>21</v>
      </c>
      <c r="B436" s="29" t="s">
        <v>20</v>
      </c>
      <c r="C436" s="29" t="s">
        <v>35</v>
      </c>
      <c r="D436" s="29" t="s">
        <v>8</v>
      </c>
      <c r="E436" s="29">
        <v>2.3E-3</v>
      </c>
      <c r="F436" s="29">
        <v>0.55600000000000005</v>
      </c>
      <c r="G436" s="29">
        <v>360930</v>
      </c>
      <c r="H436" s="29">
        <v>359289</v>
      </c>
    </row>
    <row r="437" spans="1:8">
      <c r="A437" s="29" t="s">
        <v>21</v>
      </c>
      <c r="B437" s="29" t="s">
        <v>20</v>
      </c>
      <c r="C437" s="29" t="s">
        <v>28</v>
      </c>
      <c r="D437" s="29" t="s">
        <v>8</v>
      </c>
      <c r="E437" s="29">
        <v>2.8E-3</v>
      </c>
      <c r="F437" s="29">
        <v>0.65500000000000003</v>
      </c>
      <c r="G437" s="29">
        <v>360961</v>
      </c>
      <c r="H437" s="29">
        <v>358966</v>
      </c>
    </row>
    <row r="438" spans="1:8">
      <c r="A438" s="29" t="s">
        <v>21</v>
      </c>
      <c r="B438" s="29" t="s">
        <v>16</v>
      </c>
      <c r="C438" s="29" t="s">
        <v>26</v>
      </c>
      <c r="D438" s="29" t="s">
        <v>8</v>
      </c>
      <c r="E438" s="29">
        <v>-4.5999999999999999E-3</v>
      </c>
      <c r="F438" s="29">
        <v>-1.0289999999999999</v>
      </c>
      <c r="G438" s="29">
        <v>359580</v>
      </c>
      <c r="H438" s="29">
        <v>362898</v>
      </c>
    </row>
    <row r="439" spans="1:8">
      <c r="A439" s="29" t="s">
        <v>21</v>
      </c>
      <c r="B439" s="29" t="s">
        <v>16</v>
      </c>
      <c r="C439" s="29" t="s">
        <v>25</v>
      </c>
      <c r="D439" s="29" t="s">
        <v>8</v>
      </c>
      <c r="E439" s="29">
        <v>-4.4000000000000003E-3</v>
      </c>
      <c r="F439" s="29">
        <v>-1.0149999999999999</v>
      </c>
      <c r="G439" s="29">
        <v>359096</v>
      </c>
      <c r="H439" s="29">
        <v>362237</v>
      </c>
    </row>
    <row r="440" spans="1:8">
      <c r="A440" s="29" t="s">
        <v>21</v>
      </c>
      <c r="B440" s="29" t="s">
        <v>16</v>
      </c>
      <c r="C440" s="29" t="s">
        <v>6</v>
      </c>
      <c r="D440" s="29" t="s">
        <v>8</v>
      </c>
      <c r="E440" s="29">
        <v>-3.3999999999999998E-3</v>
      </c>
      <c r="F440" s="29">
        <v>-0.82399999999999995</v>
      </c>
      <c r="G440" s="29">
        <v>357652</v>
      </c>
      <c r="H440" s="29">
        <v>360073</v>
      </c>
    </row>
    <row r="441" spans="1:8">
      <c r="A441" s="29" t="s">
        <v>21</v>
      </c>
      <c r="B441" s="29" t="s">
        <v>16</v>
      </c>
      <c r="C441" s="29" t="s">
        <v>23</v>
      </c>
      <c r="D441" s="29" t="s">
        <v>8</v>
      </c>
      <c r="E441" s="29">
        <v>-3.0000000000000001E-3</v>
      </c>
      <c r="F441" s="29">
        <v>-0.71799999999999997</v>
      </c>
      <c r="G441" s="29">
        <v>358401</v>
      </c>
      <c r="H441" s="29">
        <v>360525</v>
      </c>
    </row>
    <row r="442" spans="1:8">
      <c r="A442" s="29" t="s">
        <v>21</v>
      </c>
      <c r="B442" s="29" t="s">
        <v>16</v>
      </c>
      <c r="C442" s="29" t="s">
        <v>33</v>
      </c>
      <c r="D442" s="29" t="s">
        <v>8</v>
      </c>
      <c r="E442" s="29">
        <v>-2.3999999999999998E-3</v>
      </c>
      <c r="F442" s="29">
        <v>-0.57599999999999996</v>
      </c>
      <c r="G442" s="29">
        <v>357852</v>
      </c>
      <c r="H442" s="29">
        <v>359544</v>
      </c>
    </row>
    <row r="443" spans="1:8">
      <c r="A443" s="29" t="s">
        <v>21</v>
      </c>
      <c r="B443" s="29" t="s">
        <v>16</v>
      </c>
      <c r="C443" s="29" t="s">
        <v>34</v>
      </c>
      <c r="D443" s="29" t="s">
        <v>8</v>
      </c>
      <c r="E443" s="29">
        <v>-5.9999999999999995E-4</v>
      </c>
      <c r="F443" s="29">
        <v>-0.14599999999999999</v>
      </c>
      <c r="G443" s="29">
        <v>358306</v>
      </c>
      <c r="H443" s="29">
        <v>358742</v>
      </c>
    </row>
    <row r="444" spans="1:8">
      <c r="A444" s="29" t="s">
        <v>21</v>
      </c>
      <c r="B444" s="29" t="s">
        <v>16</v>
      </c>
      <c r="C444" s="29" t="s">
        <v>27</v>
      </c>
      <c r="D444" s="29" t="s">
        <v>8</v>
      </c>
      <c r="E444" s="29">
        <v>-5.9999999999999995E-4</v>
      </c>
      <c r="F444" s="29">
        <v>-0.12</v>
      </c>
      <c r="G444" s="29">
        <v>358191</v>
      </c>
      <c r="H444" s="29">
        <v>358584</v>
      </c>
    </row>
    <row r="445" spans="1:8">
      <c r="A445" s="29" t="s">
        <v>21</v>
      </c>
      <c r="B445" s="29" t="s">
        <v>16</v>
      </c>
      <c r="C445" s="29" t="s">
        <v>30</v>
      </c>
      <c r="D445" s="29" t="s">
        <v>8</v>
      </c>
      <c r="E445" s="29">
        <v>-2.9999999999999997E-4</v>
      </c>
      <c r="F445" s="29">
        <v>-6.0999999999999999E-2</v>
      </c>
      <c r="G445" s="29">
        <v>356325</v>
      </c>
      <c r="H445" s="29">
        <v>356497</v>
      </c>
    </row>
    <row r="446" spans="1:8">
      <c r="A446" s="29" t="s">
        <v>21</v>
      </c>
      <c r="B446" s="29" t="s">
        <v>16</v>
      </c>
      <c r="C446" s="29" t="s">
        <v>31</v>
      </c>
      <c r="D446" s="29" t="s">
        <v>8</v>
      </c>
      <c r="E446" s="29">
        <v>-1E-4</v>
      </c>
      <c r="F446" s="29">
        <v>-1.7000000000000001E-2</v>
      </c>
      <c r="G446" s="29">
        <v>364825</v>
      </c>
      <c r="H446" s="29">
        <v>364879</v>
      </c>
    </row>
    <row r="447" spans="1:8">
      <c r="A447" s="29" t="s">
        <v>21</v>
      </c>
      <c r="B447" s="29" t="s">
        <v>16</v>
      </c>
      <c r="C447" s="29" t="s">
        <v>29</v>
      </c>
      <c r="D447" s="29" t="s">
        <v>8</v>
      </c>
      <c r="E447" s="29">
        <v>-1E-4</v>
      </c>
      <c r="F447" s="29">
        <v>-1.6E-2</v>
      </c>
      <c r="G447" s="29">
        <v>360863</v>
      </c>
      <c r="H447" s="29">
        <v>360909</v>
      </c>
    </row>
    <row r="448" spans="1:8">
      <c r="A448" s="29" t="s">
        <v>21</v>
      </c>
      <c r="B448" s="29" t="s">
        <v>16</v>
      </c>
      <c r="C448" s="29" t="s">
        <v>5</v>
      </c>
      <c r="D448" s="29" t="s">
        <v>8</v>
      </c>
      <c r="E448" s="29">
        <v>0</v>
      </c>
      <c r="F448" s="29">
        <v>-8.0000000000000002E-3</v>
      </c>
      <c r="G448" s="29">
        <v>366110</v>
      </c>
      <c r="H448" s="29">
        <v>366136</v>
      </c>
    </row>
    <row r="449" spans="1:8">
      <c r="A449" s="29" t="s">
        <v>21</v>
      </c>
      <c r="B449" s="29" t="s">
        <v>16</v>
      </c>
      <c r="C449" s="29" t="s">
        <v>32</v>
      </c>
      <c r="D449" s="29" t="s">
        <v>8</v>
      </c>
      <c r="E449" s="29">
        <v>8.0000000000000004E-4</v>
      </c>
      <c r="F449" s="29">
        <v>0.186</v>
      </c>
      <c r="G449" s="29">
        <v>362236</v>
      </c>
      <c r="H449" s="29">
        <v>361671</v>
      </c>
    </row>
    <row r="450" spans="1:8">
      <c r="A450" s="29" t="s">
        <v>21</v>
      </c>
      <c r="B450" s="29" t="s">
        <v>16</v>
      </c>
      <c r="C450" s="29" t="s">
        <v>24</v>
      </c>
      <c r="D450" s="29" t="s">
        <v>8</v>
      </c>
      <c r="E450" s="29">
        <v>2.0999999999999999E-3</v>
      </c>
      <c r="F450" s="29">
        <v>0.51</v>
      </c>
      <c r="G450" s="29">
        <v>362131</v>
      </c>
      <c r="H450" s="29">
        <v>360610</v>
      </c>
    </row>
    <row r="451" spans="1:8">
      <c r="A451" s="29" t="s">
        <v>21</v>
      </c>
      <c r="B451" s="29" t="s">
        <v>16</v>
      </c>
      <c r="C451" s="29" t="s">
        <v>28</v>
      </c>
      <c r="D451" s="29" t="s">
        <v>8</v>
      </c>
      <c r="E451" s="29">
        <v>3.0000000000000001E-3</v>
      </c>
      <c r="F451" s="29">
        <v>0.629</v>
      </c>
      <c r="G451" s="29">
        <v>362822</v>
      </c>
      <c r="H451" s="29">
        <v>360648</v>
      </c>
    </row>
    <row r="452" spans="1:8">
      <c r="A452" s="29" t="s">
        <v>21</v>
      </c>
      <c r="B452" s="29" t="s">
        <v>16</v>
      </c>
      <c r="C452" s="29" t="s">
        <v>35</v>
      </c>
      <c r="D452" s="29" t="s">
        <v>8</v>
      </c>
      <c r="E452" s="29">
        <v>5.5999999999999999E-3</v>
      </c>
      <c r="F452" s="29">
        <v>1.2310000000000001</v>
      </c>
      <c r="G452" s="29">
        <v>364226</v>
      </c>
      <c r="H452" s="29">
        <v>360194</v>
      </c>
    </row>
    <row r="453" spans="1:8">
      <c r="A453" s="29" t="s">
        <v>21</v>
      </c>
      <c r="B453" s="29" t="s">
        <v>11</v>
      </c>
      <c r="C453" s="29" t="s">
        <v>31</v>
      </c>
      <c r="D453" s="29" t="s">
        <v>8</v>
      </c>
      <c r="E453" s="29">
        <v>-3.8999999999999998E-3</v>
      </c>
      <c r="F453" s="29">
        <v>-0.94199999999999995</v>
      </c>
      <c r="G453" s="29">
        <v>324885</v>
      </c>
      <c r="H453" s="29">
        <v>327455</v>
      </c>
    </row>
    <row r="454" spans="1:8">
      <c r="A454" s="29" t="s">
        <v>21</v>
      </c>
      <c r="B454" s="29" t="s">
        <v>11</v>
      </c>
      <c r="C454" s="29" t="s">
        <v>6</v>
      </c>
      <c r="D454" s="29" t="s">
        <v>8</v>
      </c>
      <c r="E454" s="29">
        <v>-3.2000000000000002E-3</v>
      </c>
      <c r="F454" s="29">
        <v>-0.78700000000000003</v>
      </c>
      <c r="G454" s="29">
        <v>320564</v>
      </c>
      <c r="H454" s="29">
        <v>322633</v>
      </c>
    </row>
    <row r="455" spans="1:8">
      <c r="A455" s="29" t="s">
        <v>21</v>
      </c>
      <c r="B455" s="29" t="s">
        <v>11</v>
      </c>
      <c r="C455" s="29" t="s">
        <v>24</v>
      </c>
      <c r="D455" s="29" t="s">
        <v>8</v>
      </c>
      <c r="E455" s="29">
        <v>-1.9E-3</v>
      </c>
      <c r="F455" s="29">
        <v>-0.442</v>
      </c>
      <c r="G455" s="29">
        <v>323115</v>
      </c>
      <c r="H455" s="29">
        <v>324339</v>
      </c>
    </row>
    <row r="456" spans="1:8">
      <c r="A456" s="29" t="s">
        <v>21</v>
      </c>
      <c r="B456" s="29" t="s">
        <v>11</v>
      </c>
      <c r="C456" s="29" t="s">
        <v>25</v>
      </c>
      <c r="D456" s="29" t="s">
        <v>8</v>
      </c>
      <c r="E456" s="29">
        <v>-1.5E-3</v>
      </c>
      <c r="F456" s="29">
        <v>-0.38700000000000001</v>
      </c>
      <c r="G456" s="29">
        <v>322536</v>
      </c>
      <c r="H456" s="29">
        <v>323476</v>
      </c>
    </row>
    <row r="457" spans="1:8">
      <c r="A457" s="29" t="s">
        <v>21</v>
      </c>
      <c r="B457" s="29" t="s">
        <v>11</v>
      </c>
      <c r="C457" s="29" t="s">
        <v>33</v>
      </c>
      <c r="D457" s="29" t="s">
        <v>8</v>
      </c>
      <c r="E457" s="29">
        <v>5.0000000000000001E-4</v>
      </c>
      <c r="F457" s="29">
        <v>0.111</v>
      </c>
      <c r="G457" s="29">
        <v>321710</v>
      </c>
      <c r="H457" s="29">
        <v>321421</v>
      </c>
    </row>
    <row r="458" spans="1:8">
      <c r="A458" s="29" t="s">
        <v>21</v>
      </c>
      <c r="B458" s="29" t="s">
        <v>11</v>
      </c>
      <c r="C458" s="29" t="s">
        <v>34</v>
      </c>
      <c r="D458" s="29" t="s">
        <v>8</v>
      </c>
      <c r="E458" s="29">
        <v>6.9999999999999999E-4</v>
      </c>
      <c r="F458" s="29">
        <v>0.17</v>
      </c>
      <c r="G458" s="29">
        <v>321255</v>
      </c>
      <c r="H458" s="29">
        <v>320802</v>
      </c>
    </row>
    <row r="459" spans="1:8">
      <c r="A459" s="29" t="s">
        <v>21</v>
      </c>
      <c r="B459" s="29" t="s">
        <v>11</v>
      </c>
      <c r="C459" s="29" t="s">
        <v>30</v>
      </c>
      <c r="D459" s="29" t="s">
        <v>8</v>
      </c>
      <c r="E459" s="29">
        <v>8.9999999999999998E-4</v>
      </c>
      <c r="F459" s="29">
        <v>0.20799999999999999</v>
      </c>
      <c r="G459" s="29">
        <v>319581</v>
      </c>
      <c r="H459" s="29">
        <v>319012</v>
      </c>
    </row>
    <row r="460" spans="1:8">
      <c r="A460" s="29" t="s">
        <v>21</v>
      </c>
      <c r="B460" s="29" t="s">
        <v>11</v>
      </c>
      <c r="C460" s="29" t="s">
        <v>27</v>
      </c>
      <c r="D460" s="29" t="s">
        <v>8</v>
      </c>
      <c r="E460" s="29">
        <v>1.1999999999999999E-3</v>
      </c>
      <c r="F460" s="29">
        <v>0.27500000000000002</v>
      </c>
      <c r="G460" s="29">
        <v>321148</v>
      </c>
      <c r="H460" s="29">
        <v>320375</v>
      </c>
    </row>
    <row r="461" spans="1:8">
      <c r="A461" s="29" t="s">
        <v>21</v>
      </c>
      <c r="B461" s="29" t="s">
        <v>11</v>
      </c>
      <c r="C461" s="29" t="s">
        <v>23</v>
      </c>
      <c r="D461" s="29" t="s">
        <v>8</v>
      </c>
      <c r="E461" s="29">
        <v>1.4E-3</v>
      </c>
      <c r="F461" s="29">
        <v>0.34100000000000003</v>
      </c>
      <c r="G461" s="29">
        <v>322559</v>
      </c>
      <c r="H461" s="29">
        <v>321654</v>
      </c>
    </row>
    <row r="462" spans="1:8">
      <c r="A462" s="29" t="s">
        <v>21</v>
      </c>
      <c r="B462" s="29" t="s">
        <v>11</v>
      </c>
      <c r="C462" s="29" t="s">
        <v>26</v>
      </c>
      <c r="D462" s="29" t="s">
        <v>8</v>
      </c>
      <c r="E462" s="29">
        <v>2E-3</v>
      </c>
      <c r="F462" s="29">
        <v>0.47899999999999998</v>
      </c>
      <c r="G462" s="29">
        <v>324202</v>
      </c>
      <c r="H462" s="29">
        <v>322884</v>
      </c>
    </row>
    <row r="463" spans="1:8">
      <c r="A463" s="29" t="s">
        <v>21</v>
      </c>
      <c r="B463" s="29" t="s">
        <v>11</v>
      </c>
      <c r="C463" s="29" t="s">
        <v>28</v>
      </c>
      <c r="D463" s="29" t="s">
        <v>8</v>
      </c>
      <c r="E463" s="29">
        <v>2.2000000000000001E-3</v>
      </c>
      <c r="F463" s="29">
        <v>0.503</v>
      </c>
      <c r="G463" s="29">
        <v>325129</v>
      </c>
      <c r="H463" s="29">
        <v>323706</v>
      </c>
    </row>
    <row r="464" spans="1:8">
      <c r="A464" s="29" t="s">
        <v>21</v>
      </c>
      <c r="B464" s="29" t="s">
        <v>11</v>
      </c>
      <c r="C464" s="29" t="s">
        <v>5</v>
      </c>
      <c r="D464" s="29" t="s">
        <v>8</v>
      </c>
      <c r="E464" s="29">
        <v>2.5000000000000001E-3</v>
      </c>
      <c r="F464" s="29">
        <v>0.625</v>
      </c>
      <c r="G464" s="29">
        <v>328469</v>
      </c>
      <c r="H464" s="29">
        <v>326817</v>
      </c>
    </row>
    <row r="465" spans="1:8">
      <c r="A465" s="29" t="s">
        <v>21</v>
      </c>
      <c r="B465" s="29" t="s">
        <v>11</v>
      </c>
      <c r="C465" s="29" t="s">
        <v>32</v>
      </c>
      <c r="D465" s="29" t="s">
        <v>8</v>
      </c>
      <c r="E465" s="29">
        <v>3.5000000000000001E-3</v>
      </c>
      <c r="F465" s="29">
        <v>0.78400000000000003</v>
      </c>
      <c r="G465" s="29">
        <v>325488</v>
      </c>
      <c r="H465" s="29">
        <v>323254</v>
      </c>
    </row>
    <row r="466" spans="1:8">
      <c r="A466" s="29" t="s">
        <v>21</v>
      </c>
      <c r="B466" s="29" t="s">
        <v>11</v>
      </c>
      <c r="C466" s="29" t="s">
        <v>29</v>
      </c>
      <c r="D466" s="29" t="s">
        <v>8</v>
      </c>
      <c r="E466" s="29">
        <v>5.7999999999999996E-3</v>
      </c>
      <c r="F466" s="29">
        <v>1.325</v>
      </c>
      <c r="G466" s="29">
        <v>325072</v>
      </c>
      <c r="H466" s="29">
        <v>321342</v>
      </c>
    </row>
    <row r="467" spans="1:8">
      <c r="A467" s="29" t="s">
        <v>21</v>
      </c>
      <c r="B467" s="29" t="s">
        <v>11</v>
      </c>
      <c r="C467" s="29" t="s">
        <v>35</v>
      </c>
      <c r="D467" s="29" t="s">
        <v>8</v>
      </c>
      <c r="E467" s="29">
        <v>9.9000000000000008E-3</v>
      </c>
      <c r="F467" s="29">
        <v>2.157</v>
      </c>
      <c r="G467" s="29">
        <v>327925</v>
      </c>
      <c r="H467" s="29">
        <v>321495</v>
      </c>
    </row>
    <row r="468" spans="1:8">
      <c r="A468" s="29" t="s">
        <v>21</v>
      </c>
      <c r="B468" s="29" t="s">
        <v>42</v>
      </c>
      <c r="C468" s="29" t="s">
        <v>25</v>
      </c>
      <c r="D468" s="29" t="s">
        <v>8</v>
      </c>
      <c r="E468" s="29">
        <v>-7.3000000000000001E-3</v>
      </c>
      <c r="F468" s="29">
        <v>-1.548</v>
      </c>
      <c r="G468" s="29">
        <v>358128</v>
      </c>
      <c r="H468" s="29">
        <v>363409</v>
      </c>
    </row>
    <row r="469" spans="1:8">
      <c r="A469" s="29" t="s">
        <v>21</v>
      </c>
      <c r="B469" s="29" t="s">
        <v>42</v>
      </c>
      <c r="C469" s="29" t="s">
        <v>6</v>
      </c>
      <c r="D469" s="29" t="s">
        <v>8</v>
      </c>
      <c r="E469" s="29">
        <v>-6.4000000000000003E-3</v>
      </c>
      <c r="F469" s="29">
        <v>-1.4730000000000001</v>
      </c>
      <c r="G469" s="29">
        <v>356710</v>
      </c>
      <c r="H469" s="29">
        <v>361277</v>
      </c>
    </row>
    <row r="470" spans="1:8">
      <c r="A470" s="29" t="s">
        <v>21</v>
      </c>
      <c r="B470" s="29" t="s">
        <v>42</v>
      </c>
      <c r="C470" s="29" t="s">
        <v>32</v>
      </c>
      <c r="D470" s="29" t="s">
        <v>8</v>
      </c>
      <c r="E470" s="29">
        <v>-6.3E-3</v>
      </c>
      <c r="F470" s="29">
        <v>-1.429</v>
      </c>
      <c r="G470" s="29">
        <v>359515</v>
      </c>
      <c r="H470" s="29">
        <v>364109</v>
      </c>
    </row>
    <row r="471" spans="1:8">
      <c r="A471" s="29" t="s">
        <v>21</v>
      </c>
      <c r="B471" s="29" t="s">
        <v>42</v>
      </c>
      <c r="C471" s="29" t="s">
        <v>26</v>
      </c>
      <c r="D471" s="29" t="s">
        <v>8</v>
      </c>
      <c r="E471" s="29">
        <v>-5.4999999999999997E-3</v>
      </c>
      <c r="F471" s="29">
        <v>-1.248</v>
      </c>
      <c r="G471" s="29">
        <v>358706</v>
      </c>
      <c r="H471" s="29">
        <v>362690</v>
      </c>
    </row>
    <row r="472" spans="1:8">
      <c r="A472" s="29" t="s">
        <v>21</v>
      </c>
      <c r="B472" s="29" t="s">
        <v>42</v>
      </c>
      <c r="C472" s="29" t="s">
        <v>24</v>
      </c>
      <c r="D472" s="29" t="s">
        <v>8</v>
      </c>
      <c r="E472" s="29">
        <v>-5.1000000000000004E-3</v>
      </c>
      <c r="F472" s="29">
        <v>-1.2030000000000001</v>
      </c>
      <c r="G472" s="29">
        <v>359866</v>
      </c>
      <c r="H472" s="29">
        <v>363520</v>
      </c>
    </row>
    <row r="473" spans="1:8">
      <c r="A473" s="29" t="s">
        <v>21</v>
      </c>
      <c r="B473" s="29" t="s">
        <v>42</v>
      </c>
      <c r="C473" s="29" t="s">
        <v>33</v>
      </c>
      <c r="D473" s="29" t="s">
        <v>8</v>
      </c>
      <c r="E473" s="29">
        <v>-4.1000000000000003E-3</v>
      </c>
      <c r="F473" s="29">
        <v>-0.89900000000000002</v>
      </c>
      <c r="G473" s="29">
        <v>357759</v>
      </c>
      <c r="H473" s="29">
        <v>360698</v>
      </c>
    </row>
    <row r="474" spans="1:8">
      <c r="A474" s="29" t="s">
        <v>21</v>
      </c>
      <c r="B474" s="29" t="s">
        <v>42</v>
      </c>
      <c r="C474" s="29" t="s">
        <v>23</v>
      </c>
      <c r="D474" s="29" t="s">
        <v>8</v>
      </c>
      <c r="E474" s="29">
        <v>-3.3999999999999998E-3</v>
      </c>
      <c r="F474" s="29">
        <v>-0.81</v>
      </c>
      <c r="G474" s="29">
        <v>358066</v>
      </c>
      <c r="H474" s="29">
        <v>360482</v>
      </c>
    </row>
    <row r="475" spans="1:8">
      <c r="A475" s="29" t="s">
        <v>21</v>
      </c>
      <c r="B475" s="29" t="s">
        <v>42</v>
      </c>
      <c r="C475" s="29" t="s">
        <v>27</v>
      </c>
      <c r="D475" s="29" t="s">
        <v>8</v>
      </c>
      <c r="E475" s="29">
        <v>-2.3999999999999998E-3</v>
      </c>
      <c r="F475" s="29">
        <v>-0.56899999999999995</v>
      </c>
      <c r="G475" s="29">
        <v>357859</v>
      </c>
      <c r="H475" s="29">
        <v>359564</v>
      </c>
    </row>
    <row r="476" spans="1:8">
      <c r="A476" s="29" t="s">
        <v>21</v>
      </c>
      <c r="B476" s="29" t="s">
        <v>42</v>
      </c>
      <c r="C476" s="29" t="s">
        <v>29</v>
      </c>
      <c r="D476" s="29" t="s">
        <v>8</v>
      </c>
      <c r="E476" s="29">
        <v>-1.6000000000000001E-3</v>
      </c>
      <c r="F476" s="29">
        <v>-0.36199999999999999</v>
      </c>
      <c r="G476" s="29">
        <v>360349</v>
      </c>
      <c r="H476" s="29">
        <v>361508</v>
      </c>
    </row>
    <row r="477" spans="1:8">
      <c r="A477" s="29" t="s">
        <v>21</v>
      </c>
      <c r="B477" s="29" t="s">
        <v>42</v>
      </c>
      <c r="C477" s="29" t="s">
        <v>28</v>
      </c>
      <c r="D477" s="29" t="s">
        <v>8</v>
      </c>
      <c r="E477" s="29">
        <v>-1.2999999999999999E-3</v>
      </c>
      <c r="F477" s="29">
        <v>-0.28999999999999998</v>
      </c>
      <c r="G477" s="29">
        <v>361253</v>
      </c>
      <c r="H477" s="29">
        <v>362183</v>
      </c>
    </row>
    <row r="478" spans="1:8">
      <c r="A478" s="29" t="s">
        <v>21</v>
      </c>
      <c r="B478" s="29" t="s">
        <v>42</v>
      </c>
      <c r="C478" s="29" t="s">
        <v>34</v>
      </c>
      <c r="D478" s="29" t="s">
        <v>8</v>
      </c>
      <c r="E478" s="29">
        <v>-8.0000000000000004E-4</v>
      </c>
      <c r="F478" s="29">
        <v>-0.16600000000000001</v>
      </c>
      <c r="G478" s="29">
        <v>358042</v>
      </c>
      <c r="H478" s="29">
        <v>358589</v>
      </c>
    </row>
    <row r="479" spans="1:8">
      <c r="A479" s="29" t="s">
        <v>21</v>
      </c>
      <c r="B479" s="29" t="s">
        <v>42</v>
      </c>
      <c r="C479" s="29" t="s">
        <v>31</v>
      </c>
      <c r="D479" s="29" t="s">
        <v>8</v>
      </c>
      <c r="E479" s="29">
        <v>6.9999999999999999E-4</v>
      </c>
      <c r="F479" s="29">
        <v>0.15</v>
      </c>
      <c r="G479" s="29">
        <v>364809</v>
      </c>
      <c r="H479" s="29">
        <v>364306</v>
      </c>
    </row>
    <row r="480" spans="1:8">
      <c r="A480" s="29" t="s">
        <v>21</v>
      </c>
      <c r="B480" s="29" t="s">
        <v>42</v>
      </c>
      <c r="C480" s="29" t="s">
        <v>5</v>
      </c>
      <c r="D480" s="29" t="s">
        <v>8</v>
      </c>
      <c r="E480" s="29">
        <v>1.6999999999999999E-3</v>
      </c>
      <c r="F480" s="29">
        <v>0.39200000000000002</v>
      </c>
      <c r="G480" s="29">
        <v>366814</v>
      </c>
      <c r="H480" s="29">
        <v>365556</v>
      </c>
    </row>
    <row r="481" spans="1:8">
      <c r="A481" s="29" t="s">
        <v>21</v>
      </c>
      <c r="B481" s="29" t="s">
        <v>42</v>
      </c>
      <c r="C481" s="29" t="s">
        <v>30</v>
      </c>
      <c r="D481" s="29" t="s">
        <v>8</v>
      </c>
      <c r="E481" s="29">
        <v>2.0999999999999999E-3</v>
      </c>
      <c r="F481" s="29">
        <v>0.51700000000000002</v>
      </c>
      <c r="G481" s="29">
        <v>356529</v>
      </c>
      <c r="H481" s="29">
        <v>355021</v>
      </c>
    </row>
    <row r="482" spans="1:8">
      <c r="A482" s="29" t="s">
        <v>21</v>
      </c>
      <c r="B482" s="29" t="s">
        <v>42</v>
      </c>
      <c r="C482" s="29" t="s">
        <v>35</v>
      </c>
      <c r="D482" s="29" t="s">
        <v>8</v>
      </c>
      <c r="E482" s="29">
        <v>8.6E-3</v>
      </c>
      <c r="F482" s="29">
        <v>1.982</v>
      </c>
      <c r="G482" s="29">
        <v>365579</v>
      </c>
      <c r="H482" s="29">
        <v>359320</v>
      </c>
    </row>
    <row r="483" spans="1:8">
      <c r="A483" s="29" t="s">
        <v>21</v>
      </c>
      <c r="B483" s="29" t="s">
        <v>22</v>
      </c>
      <c r="C483" s="29" t="s">
        <v>5</v>
      </c>
      <c r="D483" s="29" t="s">
        <v>8</v>
      </c>
      <c r="E483" s="29">
        <v>-8.9999999999999993E-3</v>
      </c>
      <c r="F483" s="29">
        <v>-2.2759999999999998</v>
      </c>
      <c r="G483" s="29">
        <v>374910</v>
      </c>
      <c r="H483" s="29">
        <v>381744</v>
      </c>
    </row>
    <row r="484" spans="1:8">
      <c r="A484" s="29" t="s">
        <v>21</v>
      </c>
      <c r="B484" s="29" t="s">
        <v>22</v>
      </c>
      <c r="C484" s="29" t="s">
        <v>26</v>
      </c>
      <c r="D484" s="29" t="s">
        <v>8</v>
      </c>
      <c r="E484" s="29">
        <v>-8.3999999999999995E-3</v>
      </c>
      <c r="F484" s="29">
        <v>-1.948</v>
      </c>
      <c r="G484" s="29">
        <v>369428</v>
      </c>
      <c r="H484" s="29">
        <v>375671</v>
      </c>
    </row>
    <row r="485" spans="1:8">
      <c r="A485" s="29" t="s">
        <v>21</v>
      </c>
      <c r="B485" s="29" t="s">
        <v>22</v>
      </c>
      <c r="C485" s="29" t="s">
        <v>6</v>
      </c>
      <c r="D485" s="29" t="s">
        <v>8</v>
      </c>
      <c r="E485" s="29">
        <v>-7.7999999999999996E-3</v>
      </c>
      <c r="F485" s="29">
        <v>-1.7929999999999999</v>
      </c>
      <c r="G485" s="29">
        <v>367887</v>
      </c>
      <c r="H485" s="29">
        <v>373682</v>
      </c>
    </row>
    <row r="486" spans="1:8">
      <c r="A486" s="29" t="s">
        <v>21</v>
      </c>
      <c r="B486" s="29" t="s">
        <v>22</v>
      </c>
      <c r="C486" s="29" t="s">
        <v>25</v>
      </c>
      <c r="D486" s="29" t="s">
        <v>8</v>
      </c>
      <c r="E486" s="29">
        <v>-7.7999999999999996E-3</v>
      </c>
      <c r="F486" s="29">
        <v>-1.7010000000000001</v>
      </c>
      <c r="G486" s="29">
        <v>369663</v>
      </c>
      <c r="H486" s="29">
        <v>375502</v>
      </c>
    </row>
    <row r="487" spans="1:8">
      <c r="A487" s="29" t="s">
        <v>21</v>
      </c>
      <c r="B487" s="29" t="s">
        <v>22</v>
      </c>
      <c r="C487" s="29" t="s">
        <v>28</v>
      </c>
      <c r="D487" s="29" t="s">
        <v>8</v>
      </c>
      <c r="E487" s="29">
        <v>-7.1999999999999998E-3</v>
      </c>
      <c r="F487" s="29">
        <v>-1.698</v>
      </c>
      <c r="G487" s="29">
        <v>371036</v>
      </c>
      <c r="H487" s="29">
        <v>376388</v>
      </c>
    </row>
    <row r="488" spans="1:8">
      <c r="A488" s="29" t="s">
        <v>21</v>
      </c>
      <c r="B488" s="29" t="s">
        <v>22</v>
      </c>
      <c r="C488" s="29" t="s">
        <v>29</v>
      </c>
      <c r="D488" s="29" t="s">
        <v>8</v>
      </c>
      <c r="E488" s="29">
        <v>-7.3000000000000001E-3</v>
      </c>
      <c r="F488" s="29">
        <v>-1.671</v>
      </c>
      <c r="G488" s="29">
        <v>370517</v>
      </c>
      <c r="H488" s="29">
        <v>375962</v>
      </c>
    </row>
    <row r="489" spans="1:8">
      <c r="A489" s="29" t="s">
        <v>21</v>
      </c>
      <c r="B489" s="29" t="s">
        <v>22</v>
      </c>
      <c r="C489" s="29" t="s">
        <v>23</v>
      </c>
      <c r="D489" s="29" t="s">
        <v>8</v>
      </c>
      <c r="E489" s="29">
        <v>-6.3E-3</v>
      </c>
      <c r="F489" s="29">
        <v>-1.363</v>
      </c>
      <c r="G489" s="29">
        <v>368922</v>
      </c>
      <c r="H489" s="29">
        <v>373602</v>
      </c>
    </row>
    <row r="490" spans="1:8">
      <c r="A490" s="29" t="s">
        <v>21</v>
      </c>
      <c r="B490" s="29" t="s">
        <v>22</v>
      </c>
      <c r="C490" s="29" t="s">
        <v>34</v>
      </c>
      <c r="D490" s="29" t="s">
        <v>8</v>
      </c>
      <c r="E490" s="29">
        <v>-5.4000000000000003E-3</v>
      </c>
      <c r="F490" s="29">
        <v>-1.2290000000000001</v>
      </c>
      <c r="G490" s="29">
        <v>367488</v>
      </c>
      <c r="H490" s="29">
        <v>371507</v>
      </c>
    </row>
    <row r="491" spans="1:8">
      <c r="A491" s="29" t="s">
        <v>21</v>
      </c>
      <c r="B491" s="29" t="s">
        <v>22</v>
      </c>
      <c r="C491" s="29" t="s">
        <v>32</v>
      </c>
      <c r="D491" s="29" t="s">
        <v>8</v>
      </c>
      <c r="E491" s="29">
        <v>-4.8999999999999998E-3</v>
      </c>
      <c r="F491" s="29">
        <v>-1.04</v>
      </c>
      <c r="G491" s="29">
        <v>372189</v>
      </c>
      <c r="H491" s="29">
        <v>375872</v>
      </c>
    </row>
    <row r="492" spans="1:8">
      <c r="A492" s="29" t="s">
        <v>21</v>
      </c>
      <c r="B492" s="29" t="s">
        <v>22</v>
      </c>
      <c r="C492" s="29" t="s">
        <v>33</v>
      </c>
      <c r="D492" s="29" t="s">
        <v>8</v>
      </c>
      <c r="E492" s="29">
        <v>-4.3E-3</v>
      </c>
      <c r="F492" s="29">
        <v>-0.88200000000000001</v>
      </c>
      <c r="G492" s="29">
        <v>368747</v>
      </c>
      <c r="H492" s="29">
        <v>371918</v>
      </c>
    </row>
    <row r="493" spans="1:8">
      <c r="A493" s="29" t="s">
        <v>21</v>
      </c>
      <c r="B493" s="29" t="s">
        <v>22</v>
      </c>
      <c r="C493" s="29" t="s">
        <v>27</v>
      </c>
      <c r="D493" s="29" t="s">
        <v>8</v>
      </c>
      <c r="E493" s="29">
        <v>-3.3E-3</v>
      </c>
      <c r="F493" s="29">
        <v>-0.69799999999999995</v>
      </c>
      <c r="G493" s="29">
        <v>368066</v>
      </c>
      <c r="H493" s="29">
        <v>370510</v>
      </c>
    </row>
    <row r="494" spans="1:8">
      <c r="A494" s="29" t="s">
        <v>21</v>
      </c>
      <c r="B494" s="29" t="s">
        <v>22</v>
      </c>
      <c r="C494" s="29" t="s">
        <v>31</v>
      </c>
      <c r="D494" s="29" t="s">
        <v>8</v>
      </c>
      <c r="E494" s="29">
        <v>-2.0999999999999999E-3</v>
      </c>
      <c r="F494" s="29">
        <v>-0.433</v>
      </c>
      <c r="G494" s="29">
        <v>375797</v>
      </c>
      <c r="H494" s="29">
        <v>377349</v>
      </c>
    </row>
    <row r="495" spans="1:8">
      <c r="A495" s="29" t="s">
        <v>21</v>
      </c>
      <c r="B495" s="29" t="s">
        <v>22</v>
      </c>
      <c r="C495" s="29" t="s">
        <v>30</v>
      </c>
      <c r="D495" s="29" t="s">
        <v>8</v>
      </c>
      <c r="E495" s="29">
        <v>-1E-3</v>
      </c>
      <c r="F495" s="29">
        <v>-0.19700000000000001</v>
      </c>
      <c r="G495" s="29">
        <v>366984</v>
      </c>
      <c r="H495" s="29">
        <v>367707</v>
      </c>
    </row>
    <row r="496" spans="1:8">
      <c r="A496" s="29" t="s">
        <v>21</v>
      </c>
      <c r="B496" s="29" t="s">
        <v>22</v>
      </c>
      <c r="C496" s="29" t="s">
        <v>24</v>
      </c>
      <c r="D496" s="29" t="s">
        <v>8</v>
      </c>
      <c r="E496" s="29">
        <v>2.0999999999999999E-3</v>
      </c>
      <c r="F496" s="29">
        <v>0.432</v>
      </c>
      <c r="G496" s="29">
        <v>373887</v>
      </c>
      <c r="H496" s="29">
        <v>372311</v>
      </c>
    </row>
    <row r="497" spans="1:8">
      <c r="A497" s="29" t="s">
        <v>21</v>
      </c>
      <c r="B497" s="29" t="s">
        <v>22</v>
      </c>
      <c r="C497" s="29" t="s">
        <v>35</v>
      </c>
      <c r="D497" s="29" t="s">
        <v>8</v>
      </c>
      <c r="E497" s="29">
        <v>2.8999999999999998E-3</v>
      </c>
      <c r="F497" s="29">
        <v>0.61699999999999999</v>
      </c>
      <c r="G497" s="29">
        <v>374475</v>
      </c>
      <c r="H497" s="29">
        <v>372292</v>
      </c>
    </row>
    <row r="498" spans="1:8">
      <c r="A498" s="29" t="s">
        <v>21</v>
      </c>
      <c r="B498" s="29" t="s">
        <v>17</v>
      </c>
      <c r="C498" s="29" t="s">
        <v>25</v>
      </c>
      <c r="D498" s="29" t="s">
        <v>8</v>
      </c>
      <c r="E498" s="29">
        <v>-7.0000000000000001E-3</v>
      </c>
      <c r="F498" s="29">
        <v>-1.5629999999999999</v>
      </c>
      <c r="G498" s="29">
        <v>372352</v>
      </c>
      <c r="H498" s="29">
        <v>377614</v>
      </c>
    </row>
    <row r="499" spans="1:8">
      <c r="A499" s="29" t="s">
        <v>21</v>
      </c>
      <c r="B499" s="29" t="s">
        <v>17</v>
      </c>
      <c r="C499" s="29" t="s">
        <v>26</v>
      </c>
      <c r="D499" s="29" t="s">
        <v>8</v>
      </c>
      <c r="E499" s="29">
        <v>-6.4999999999999997E-3</v>
      </c>
      <c r="F499" s="29">
        <v>-1.48</v>
      </c>
      <c r="G499" s="29">
        <v>372745</v>
      </c>
      <c r="H499" s="29">
        <v>377593</v>
      </c>
    </row>
    <row r="500" spans="1:8">
      <c r="A500" s="29" t="s">
        <v>21</v>
      </c>
      <c r="B500" s="29" t="s">
        <v>17</v>
      </c>
      <c r="C500" s="29" t="s">
        <v>34</v>
      </c>
      <c r="D500" s="29" t="s">
        <v>8</v>
      </c>
      <c r="E500" s="29">
        <v>-4.7999999999999996E-3</v>
      </c>
      <c r="F500" s="29">
        <v>-1.0269999999999999</v>
      </c>
      <c r="G500" s="29">
        <v>370808</v>
      </c>
      <c r="H500" s="29">
        <v>374401</v>
      </c>
    </row>
    <row r="501" spans="1:8">
      <c r="A501" s="29" t="s">
        <v>21</v>
      </c>
      <c r="B501" s="29" t="s">
        <v>17</v>
      </c>
      <c r="C501" s="29" t="s">
        <v>6</v>
      </c>
      <c r="D501" s="29" t="s">
        <v>8</v>
      </c>
      <c r="E501" s="29">
        <v>-4.4000000000000003E-3</v>
      </c>
      <c r="F501" s="29">
        <v>-1.006</v>
      </c>
      <c r="G501" s="29">
        <v>371515</v>
      </c>
      <c r="H501" s="29">
        <v>374775</v>
      </c>
    </row>
    <row r="502" spans="1:8">
      <c r="A502" s="29" t="s">
        <v>21</v>
      </c>
      <c r="B502" s="29" t="s">
        <v>17</v>
      </c>
      <c r="C502" s="29" t="s">
        <v>33</v>
      </c>
      <c r="D502" s="29" t="s">
        <v>8</v>
      </c>
      <c r="E502" s="29">
        <v>-4.1999999999999997E-3</v>
      </c>
      <c r="F502" s="29">
        <v>-0.95699999999999996</v>
      </c>
      <c r="G502" s="29">
        <v>370295</v>
      </c>
      <c r="H502" s="29">
        <v>373420</v>
      </c>
    </row>
    <row r="503" spans="1:8">
      <c r="A503" s="29" t="s">
        <v>21</v>
      </c>
      <c r="B503" s="29" t="s">
        <v>17</v>
      </c>
      <c r="C503" s="29" t="s">
        <v>31</v>
      </c>
      <c r="D503" s="29" t="s">
        <v>8</v>
      </c>
      <c r="E503" s="29">
        <v>-3.7000000000000002E-3</v>
      </c>
      <c r="F503" s="29">
        <v>-0.80700000000000005</v>
      </c>
      <c r="G503" s="29">
        <v>377278</v>
      </c>
      <c r="H503" s="29">
        <v>380118</v>
      </c>
    </row>
    <row r="504" spans="1:8">
      <c r="A504" s="29" t="s">
        <v>21</v>
      </c>
      <c r="B504" s="29" t="s">
        <v>17</v>
      </c>
      <c r="C504" s="29" t="s">
        <v>23</v>
      </c>
      <c r="D504" s="29" t="s">
        <v>8</v>
      </c>
      <c r="E504" s="29">
        <v>-2.2000000000000001E-3</v>
      </c>
      <c r="F504" s="29">
        <v>-0.504</v>
      </c>
      <c r="G504" s="29">
        <v>372647</v>
      </c>
      <c r="H504" s="29">
        <v>374319</v>
      </c>
    </row>
    <row r="505" spans="1:8">
      <c r="A505" s="29" t="s">
        <v>21</v>
      </c>
      <c r="B505" s="29" t="s">
        <v>17</v>
      </c>
      <c r="C505" s="29" t="s">
        <v>5</v>
      </c>
      <c r="D505" s="29" t="s">
        <v>8</v>
      </c>
      <c r="E505" s="29">
        <v>-1.5E-3</v>
      </c>
      <c r="F505" s="29">
        <v>-0.38600000000000001</v>
      </c>
      <c r="G505" s="29">
        <v>379657</v>
      </c>
      <c r="H505" s="29">
        <v>380821</v>
      </c>
    </row>
    <row r="506" spans="1:8">
      <c r="A506" s="29" t="s">
        <v>21</v>
      </c>
      <c r="B506" s="29" t="s">
        <v>17</v>
      </c>
      <c r="C506" s="29" t="s">
        <v>28</v>
      </c>
      <c r="D506" s="29" t="s">
        <v>8</v>
      </c>
      <c r="E506" s="29">
        <v>-6.9999999999999999E-4</v>
      </c>
      <c r="F506" s="29">
        <v>-0.16</v>
      </c>
      <c r="G506" s="29">
        <v>375851</v>
      </c>
      <c r="H506" s="29">
        <v>376404</v>
      </c>
    </row>
    <row r="507" spans="1:8">
      <c r="A507" s="29" t="s">
        <v>21</v>
      </c>
      <c r="B507" s="29" t="s">
        <v>17</v>
      </c>
      <c r="C507" s="29" t="s">
        <v>27</v>
      </c>
      <c r="D507" s="29" t="s">
        <v>8</v>
      </c>
      <c r="E507" s="29">
        <v>-5.9999999999999995E-4</v>
      </c>
      <c r="F507" s="29">
        <v>-0.126</v>
      </c>
      <c r="G507" s="29">
        <v>371782</v>
      </c>
      <c r="H507" s="29">
        <v>372246</v>
      </c>
    </row>
    <row r="508" spans="1:8">
      <c r="A508" s="29" t="s">
        <v>21</v>
      </c>
      <c r="B508" s="29" t="s">
        <v>17</v>
      </c>
      <c r="C508" s="29" t="s">
        <v>32</v>
      </c>
      <c r="D508" s="29" t="s">
        <v>8</v>
      </c>
      <c r="E508" s="29">
        <v>-5.0000000000000001E-4</v>
      </c>
      <c r="F508" s="29">
        <v>-0.11</v>
      </c>
      <c r="G508" s="29">
        <v>375827</v>
      </c>
      <c r="H508" s="29">
        <v>376241</v>
      </c>
    </row>
    <row r="509" spans="1:8">
      <c r="A509" s="29" t="s">
        <v>21</v>
      </c>
      <c r="B509" s="29" t="s">
        <v>17</v>
      </c>
      <c r="C509" s="29" t="s">
        <v>29</v>
      </c>
      <c r="D509" s="29" t="s">
        <v>8</v>
      </c>
      <c r="E509" s="29">
        <v>-2.9999999999999997E-4</v>
      </c>
      <c r="F509" s="29">
        <v>-7.9000000000000001E-2</v>
      </c>
      <c r="G509" s="29">
        <v>374910</v>
      </c>
      <c r="H509" s="29">
        <v>375168</v>
      </c>
    </row>
    <row r="510" spans="1:8">
      <c r="A510" s="29" t="s">
        <v>21</v>
      </c>
      <c r="B510" s="29" t="s">
        <v>17</v>
      </c>
      <c r="C510" s="29" t="s">
        <v>30</v>
      </c>
      <c r="D510" s="29" t="s">
        <v>8</v>
      </c>
      <c r="E510" s="29">
        <v>-2.0000000000000001E-4</v>
      </c>
      <c r="F510" s="29">
        <v>-4.4999999999999998E-2</v>
      </c>
      <c r="G510" s="29">
        <v>369431</v>
      </c>
      <c r="H510" s="29">
        <v>369579</v>
      </c>
    </row>
    <row r="511" spans="1:8">
      <c r="A511" s="29" t="s">
        <v>21</v>
      </c>
      <c r="B511" s="29" t="s">
        <v>17</v>
      </c>
      <c r="C511" s="29" t="s">
        <v>24</v>
      </c>
      <c r="D511" s="29" t="s">
        <v>8</v>
      </c>
      <c r="E511" s="29">
        <v>2.0999999999999999E-3</v>
      </c>
      <c r="F511" s="29">
        <v>0.435</v>
      </c>
      <c r="G511" s="29">
        <v>376276</v>
      </c>
      <c r="H511" s="29">
        <v>374671</v>
      </c>
    </row>
    <row r="512" spans="1:8">
      <c r="A512" s="29" t="s">
        <v>21</v>
      </c>
      <c r="B512" s="29" t="s">
        <v>17</v>
      </c>
      <c r="C512" s="29" t="s">
        <v>35</v>
      </c>
      <c r="D512" s="29" t="s">
        <v>8</v>
      </c>
      <c r="E512" s="29">
        <v>6.8999999999999999E-3</v>
      </c>
      <c r="F512" s="29">
        <v>1.508</v>
      </c>
      <c r="G512" s="29">
        <v>378418</v>
      </c>
      <c r="H512" s="29">
        <v>373269</v>
      </c>
    </row>
    <row r="513" spans="1:8">
      <c r="A513" s="29" t="s">
        <v>21</v>
      </c>
      <c r="B513" s="29" t="s">
        <v>15</v>
      </c>
      <c r="C513" s="29" t="s">
        <v>23</v>
      </c>
      <c r="D513" s="29" t="s">
        <v>8</v>
      </c>
      <c r="E513" s="29">
        <v>-1.06E-2</v>
      </c>
      <c r="F513" s="29">
        <v>-2.6379999999999999</v>
      </c>
      <c r="G513" s="29">
        <v>354296</v>
      </c>
      <c r="H513" s="29">
        <v>361918</v>
      </c>
    </row>
    <row r="514" spans="1:8">
      <c r="A514" s="29" t="s">
        <v>21</v>
      </c>
      <c r="B514" s="29" t="s">
        <v>15</v>
      </c>
      <c r="C514" s="29" t="s">
        <v>6</v>
      </c>
      <c r="D514" s="29" t="s">
        <v>8</v>
      </c>
      <c r="E514" s="29">
        <v>-6.3E-3</v>
      </c>
      <c r="F514" s="29">
        <v>-1.583</v>
      </c>
      <c r="G514" s="29">
        <v>355102</v>
      </c>
      <c r="H514" s="29">
        <v>359612</v>
      </c>
    </row>
    <row r="515" spans="1:8">
      <c r="A515" s="29" t="s">
        <v>21</v>
      </c>
      <c r="B515" s="29" t="s">
        <v>15</v>
      </c>
      <c r="C515" s="29" t="s">
        <v>28</v>
      </c>
      <c r="D515" s="29" t="s">
        <v>8</v>
      </c>
      <c r="E515" s="29">
        <v>-4.8999999999999998E-3</v>
      </c>
      <c r="F515" s="29">
        <v>-1.0529999999999999</v>
      </c>
      <c r="G515" s="29">
        <v>358954</v>
      </c>
      <c r="H515" s="29">
        <v>362496</v>
      </c>
    </row>
    <row r="516" spans="1:8">
      <c r="A516" s="29" t="s">
        <v>21</v>
      </c>
      <c r="B516" s="29" t="s">
        <v>15</v>
      </c>
      <c r="C516" s="29" t="s">
        <v>34</v>
      </c>
      <c r="D516" s="29" t="s">
        <v>8</v>
      </c>
      <c r="E516" s="29">
        <v>-4.3E-3</v>
      </c>
      <c r="F516" s="29">
        <v>-0.98899999999999999</v>
      </c>
      <c r="G516" s="29">
        <v>355348</v>
      </c>
      <c r="H516" s="29">
        <v>358402</v>
      </c>
    </row>
    <row r="517" spans="1:8">
      <c r="A517" s="29" t="s">
        <v>21</v>
      </c>
      <c r="B517" s="29" t="s">
        <v>15</v>
      </c>
      <c r="C517" s="29" t="s">
        <v>25</v>
      </c>
      <c r="D517" s="29" t="s">
        <v>8</v>
      </c>
      <c r="E517" s="29">
        <v>-3.8E-3</v>
      </c>
      <c r="F517" s="29">
        <v>-0.88</v>
      </c>
      <c r="G517" s="29">
        <v>357930</v>
      </c>
      <c r="H517" s="29">
        <v>360630</v>
      </c>
    </row>
    <row r="518" spans="1:8">
      <c r="A518" s="29" t="s">
        <v>21</v>
      </c>
      <c r="B518" s="29" t="s">
        <v>15</v>
      </c>
      <c r="C518" s="29" t="s">
        <v>33</v>
      </c>
      <c r="D518" s="29" t="s">
        <v>8</v>
      </c>
      <c r="E518" s="29">
        <v>-3.5999999999999999E-3</v>
      </c>
      <c r="F518" s="29">
        <v>-0.86399999999999999</v>
      </c>
      <c r="G518" s="29">
        <v>355925</v>
      </c>
      <c r="H518" s="29">
        <v>358493</v>
      </c>
    </row>
    <row r="519" spans="1:8">
      <c r="A519" s="29" t="s">
        <v>21</v>
      </c>
      <c r="B519" s="29" t="s">
        <v>15</v>
      </c>
      <c r="C519" s="29" t="s">
        <v>32</v>
      </c>
      <c r="D519" s="29" t="s">
        <v>8</v>
      </c>
      <c r="E519" s="29">
        <v>-3.0999999999999999E-3</v>
      </c>
      <c r="F519" s="29">
        <v>-0.72499999999999998</v>
      </c>
      <c r="G519" s="29">
        <v>358916</v>
      </c>
      <c r="H519" s="29">
        <v>361179</v>
      </c>
    </row>
    <row r="520" spans="1:8">
      <c r="A520" s="29" t="s">
        <v>21</v>
      </c>
      <c r="B520" s="29" t="s">
        <v>15</v>
      </c>
      <c r="C520" s="29" t="s">
        <v>5</v>
      </c>
      <c r="D520" s="29" t="s">
        <v>8</v>
      </c>
      <c r="E520" s="29">
        <v>-2.8E-3</v>
      </c>
      <c r="F520" s="29">
        <v>-0.67700000000000005</v>
      </c>
      <c r="G520" s="29">
        <v>363091</v>
      </c>
      <c r="H520" s="29">
        <v>365139</v>
      </c>
    </row>
    <row r="521" spans="1:8">
      <c r="A521" s="29" t="s">
        <v>21</v>
      </c>
      <c r="B521" s="29" t="s">
        <v>15</v>
      </c>
      <c r="C521" s="29" t="s">
        <v>27</v>
      </c>
      <c r="D521" s="29" t="s">
        <v>8</v>
      </c>
      <c r="E521" s="29">
        <v>-3.3999999999999998E-3</v>
      </c>
      <c r="F521" s="29">
        <v>-0.67</v>
      </c>
      <c r="G521" s="29">
        <v>355698</v>
      </c>
      <c r="H521" s="29">
        <v>358159</v>
      </c>
    </row>
    <row r="522" spans="1:8">
      <c r="A522" s="29" t="s">
        <v>21</v>
      </c>
      <c r="B522" s="29" t="s">
        <v>15</v>
      </c>
      <c r="C522" s="29" t="s">
        <v>29</v>
      </c>
      <c r="D522" s="29" t="s">
        <v>8</v>
      </c>
      <c r="E522" s="29">
        <v>-8.9999999999999998E-4</v>
      </c>
      <c r="F522" s="29">
        <v>-0.20899999999999999</v>
      </c>
      <c r="G522" s="29">
        <v>358816</v>
      </c>
      <c r="H522" s="29">
        <v>359488</v>
      </c>
    </row>
    <row r="523" spans="1:8">
      <c r="A523" s="29" t="s">
        <v>21</v>
      </c>
      <c r="B523" s="29" t="s">
        <v>15</v>
      </c>
      <c r="C523" s="29" t="s">
        <v>26</v>
      </c>
      <c r="D523" s="29" t="s">
        <v>8</v>
      </c>
      <c r="E523" s="29">
        <v>-2.9999999999999997E-4</v>
      </c>
      <c r="F523" s="29">
        <v>-6.4000000000000001E-2</v>
      </c>
      <c r="G523" s="29">
        <v>358709</v>
      </c>
      <c r="H523" s="29">
        <v>358919</v>
      </c>
    </row>
    <row r="524" spans="1:8">
      <c r="A524" s="29" t="s">
        <v>21</v>
      </c>
      <c r="B524" s="29" t="s">
        <v>15</v>
      </c>
      <c r="C524" s="29" t="s">
        <v>31</v>
      </c>
      <c r="D524" s="29" t="s">
        <v>8</v>
      </c>
      <c r="E524" s="29">
        <v>-2.0000000000000001E-4</v>
      </c>
      <c r="F524" s="29">
        <v>-4.2999999999999997E-2</v>
      </c>
      <c r="G524" s="29">
        <v>363101</v>
      </c>
      <c r="H524" s="29">
        <v>363239</v>
      </c>
    </row>
    <row r="525" spans="1:8">
      <c r="A525" s="29" t="s">
        <v>21</v>
      </c>
      <c r="B525" s="29" t="s">
        <v>15</v>
      </c>
      <c r="C525" s="29" t="s">
        <v>24</v>
      </c>
      <c r="D525" s="29" t="s">
        <v>8</v>
      </c>
      <c r="E525" s="29">
        <v>0</v>
      </c>
      <c r="F525" s="29">
        <v>8.9999999999999993E-3</v>
      </c>
      <c r="G525" s="29">
        <v>360037</v>
      </c>
      <c r="H525" s="29">
        <v>360010</v>
      </c>
    </row>
    <row r="526" spans="1:8">
      <c r="A526" s="29" t="s">
        <v>21</v>
      </c>
      <c r="B526" s="29" t="s">
        <v>15</v>
      </c>
      <c r="C526" s="29" t="s">
        <v>35</v>
      </c>
      <c r="D526" s="29" t="s">
        <v>8</v>
      </c>
      <c r="E526" s="29">
        <v>5.9999999999999995E-4</v>
      </c>
      <c r="F526" s="29">
        <v>0.13800000000000001</v>
      </c>
      <c r="G526" s="29">
        <v>361343</v>
      </c>
      <c r="H526" s="29">
        <v>360895</v>
      </c>
    </row>
    <row r="527" spans="1:8">
      <c r="A527" s="29" t="s">
        <v>21</v>
      </c>
      <c r="B527" s="29" t="s">
        <v>15</v>
      </c>
      <c r="C527" s="29" t="s">
        <v>30</v>
      </c>
      <c r="D527" s="29" t="s">
        <v>8</v>
      </c>
      <c r="E527" s="29">
        <v>1.1000000000000001E-3</v>
      </c>
      <c r="F527" s="29">
        <v>0.247</v>
      </c>
      <c r="G527" s="29">
        <v>354580</v>
      </c>
      <c r="H527" s="29">
        <v>353787</v>
      </c>
    </row>
    <row r="528" spans="1:8">
      <c r="A528" s="29" t="s">
        <v>21</v>
      </c>
      <c r="B528" s="29" t="s">
        <v>19</v>
      </c>
      <c r="C528" s="29" t="s">
        <v>23</v>
      </c>
      <c r="D528" s="29" t="s">
        <v>8</v>
      </c>
      <c r="E528" s="29">
        <v>-5.7999999999999996E-3</v>
      </c>
      <c r="F528" s="29">
        <v>-1.2010000000000001</v>
      </c>
      <c r="G528" s="29">
        <v>364162</v>
      </c>
      <c r="H528" s="29">
        <v>368402</v>
      </c>
    </row>
    <row r="529" spans="1:8">
      <c r="A529" s="29" t="s">
        <v>21</v>
      </c>
      <c r="B529" s="29" t="s">
        <v>19</v>
      </c>
      <c r="C529" s="29" t="s">
        <v>32</v>
      </c>
      <c r="D529" s="29" t="s">
        <v>8</v>
      </c>
      <c r="E529" s="29">
        <v>-3.0999999999999999E-3</v>
      </c>
      <c r="F529" s="29">
        <v>-0.67700000000000005</v>
      </c>
      <c r="G529" s="29">
        <v>367229</v>
      </c>
      <c r="H529" s="29">
        <v>369499</v>
      </c>
    </row>
    <row r="530" spans="1:8">
      <c r="A530" s="29" t="s">
        <v>21</v>
      </c>
      <c r="B530" s="29" t="s">
        <v>19</v>
      </c>
      <c r="C530" s="29" t="s">
        <v>33</v>
      </c>
      <c r="D530" s="29" t="s">
        <v>8</v>
      </c>
      <c r="E530" s="29">
        <v>-3.0000000000000001E-3</v>
      </c>
      <c r="F530" s="29">
        <v>-0.65200000000000002</v>
      </c>
      <c r="G530" s="29">
        <v>364428</v>
      </c>
      <c r="H530" s="29">
        <v>366595</v>
      </c>
    </row>
    <row r="531" spans="1:8">
      <c r="A531" s="29" t="s">
        <v>21</v>
      </c>
      <c r="B531" s="29" t="s">
        <v>19</v>
      </c>
      <c r="C531" s="29" t="s">
        <v>25</v>
      </c>
      <c r="D531" s="29" t="s">
        <v>8</v>
      </c>
      <c r="E531" s="29">
        <v>-2.8E-3</v>
      </c>
      <c r="F531" s="29">
        <v>-0.56399999999999995</v>
      </c>
      <c r="G531" s="29">
        <v>366665</v>
      </c>
      <c r="H531" s="29">
        <v>368716</v>
      </c>
    </row>
    <row r="532" spans="1:8">
      <c r="A532" s="29" t="s">
        <v>21</v>
      </c>
      <c r="B532" s="29" t="s">
        <v>19</v>
      </c>
      <c r="C532" s="29" t="s">
        <v>6</v>
      </c>
      <c r="D532" s="29" t="s">
        <v>8</v>
      </c>
      <c r="E532" s="29">
        <v>-2E-3</v>
      </c>
      <c r="F532" s="29">
        <v>-0.43099999999999999</v>
      </c>
      <c r="G532" s="29">
        <v>364873</v>
      </c>
      <c r="H532" s="29">
        <v>366361</v>
      </c>
    </row>
    <row r="533" spans="1:8">
      <c r="A533" s="29" t="s">
        <v>21</v>
      </c>
      <c r="B533" s="29" t="s">
        <v>19</v>
      </c>
      <c r="C533" s="29" t="s">
        <v>31</v>
      </c>
      <c r="D533" s="29" t="s">
        <v>8</v>
      </c>
      <c r="E533" s="29">
        <v>-1.9E-3</v>
      </c>
      <c r="F533" s="29">
        <v>-0.40799999999999997</v>
      </c>
      <c r="G533" s="29">
        <v>370611</v>
      </c>
      <c r="H533" s="29">
        <v>372035</v>
      </c>
    </row>
    <row r="534" spans="1:8">
      <c r="A534" s="29" t="s">
        <v>21</v>
      </c>
      <c r="B534" s="29" t="s">
        <v>19</v>
      </c>
      <c r="C534" s="29" t="s">
        <v>26</v>
      </c>
      <c r="D534" s="29" t="s">
        <v>8</v>
      </c>
      <c r="E534" s="29">
        <v>-1.6999999999999999E-3</v>
      </c>
      <c r="F534" s="29">
        <v>-0.35699999999999998</v>
      </c>
      <c r="G534" s="29">
        <v>366954</v>
      </c>
      <c r="H534" s="29">
        <v>368180</v>
      </c>
    </row>
    <row r="535" spans="1:8">
      <c r="A535" s="29" t="s">
        <v>21</v>
      </c>
      <c r="B535" s="29" t="s">
        <v>19</v>
      </c>
      <c r="C535" s="29" t="s">
        <v>30</v>
      </c>
      <c r="D535" s="29" t="s">
        <v>8</v>
      </c>
      <c r="E535" s="29">
        <v>-1.6000000000000001E-3</v>
      </c>
      <c r="F535" s="29">
        <v>-0.34399999999999997</v>
      </c>
      <c r="G535" s="29">
        <v>361417</v>
      </c>
      <c r="H535" s="29">
        <v>362578</v>
      </c>
    </row>
    <row r="536" spans="1:8">
      <c r="A536" s="29" t="s">
        <v>21</v>
      </c>
      <c r="B536" s="29" t="s">
        <v>19</v>
      </c>
      <c r="C536" s="29" t="s">
        <v>28</v>
      </c>
      <c r="D536" s="29" t="s">
        <v>8</v>
      </c>
      <c r="E536" s="29">
        <v>-1.6000000000000001E-3</v>
      </c>
      <c r="F536" s="29">
        <v>-0.34200000000000003</v>
      </c>
      <c r="G536" s="29">
        <v>367940</v>
      </c>
      <c r="H536" s="29">
        <v>369148</v>
      </c>
    </row>
    <row r="537" spans="1:8">
      <c r="A537" s="29" t="s">
        <v>21</v>
      </c>
      <c r="B537" s="29" t="s">
        <v>19</v>
      </c>
      <c r="C537" s="29" t="s">
        <v>27</v>
      </c>
      <c r="D537" s="29" t="s">
        <v>8</v>
      </c>
      <c r="E537" s="29">
        <v>-1.1000000000000001E-3</v>
      </c>
      <c r="F537" s="29">
        <v>-0.218</v>
      </c>
      <c r="G537" s="29">
        <v>364621</v>
      </c>
      <c r="H537" s="29">
        <v>365391</v>
      </c>
    </row>
    <row r="538" spans="1:8">
      <c r="A538" s="29" t="s">
        <v>21</v>
      </c>
      <c r="B538" s="29" t="s">
        <v>19</v>
      </c>
      <c r="C538" s="29" t="s">
        <v>5</v>
      </c>
      <c r="D538" s="29" t="s">
        <v>8</v>
      </c>
      <c r="E538" s="29">
        <v>-8.9999999999999998E-4</v>
      </c>
      <c r="F538" s="29">
        <v>-0.19600000000000001</v>
      </c>
      <c r="G538" s="29">
        <v>372371</v>
      </c>
      <c r="H538" s="29">
        <v>373034</v>
      </c>
    </row>
    <row r="539" spans="1:8">
      <c r="A539" s="29" t="s">
        <v>21</v>
      </c>
      <c r="B539" s="29" t="s">
        <v>19</v>
      </c>
      <c r="C539" s="29" t="s">
        <v>34</v>
      </c>
      <c r="D539" s="29" t="s">
        <v>8</v>
      </c>
      <c r="E539" s="29">
        <v>1.5E-3</v>
      </c>
      <c r="F539" s="29">
        <v>0.315</v>
      </c>
      <c r="G539" s="29">
        <v>366605</v>
      </c>
      <c r="H539" s="29">
        <v>365499</v>
      </c>
    </row>
    <row r="540" spans="1:8">
      <c r="A540" s="29" t="s">
        <v>21</v>
      </c>
      <c r="B540" s="29" t="s">
        <v>19</v>
      </c>
      <c r="C540" s="29" t="s">
        <v>24</v>
      </c>
      <c r="D540" s="29" t="s">
        <v>8</v>
      </c>
      <c r="E540" s="29">
        <v>2.0999999999999999E-3</v>
      </c>
      <c r="F540" s="29">
        <v>0.40200000000000002</v>
      </c>
      <c r="G540" s="29">
        <v>368887</v>
      </c>
      <c r="H540" s="29">
        <v>367364</v>
      </c>
    </row>
    <row r="541" spans="1:8">
      <c r="A541" s="29" t="s">
        <v>21</v>
      </c>
      <c r="B541" s="29" t="s">
        <v>19</v>
      </c>
      <c r="C541" s="29" t="s">
        <v>29</v>
      </c>
      <c r="D541" s="29" t="s">
        <v>8</v>
      </c>
      <c r="E541" s="29">
        <v>2.5000000000000001E-3</v>
      </c>
      <c r="F541" s="29">
        <v>0.56599999999999995</v>
      </c>
      <c r="G541" s="29">
        <v>368185</v>
      </c>
      <c r="H541" s="29">
        <v>366337</v>
      </c>
    </row>
    <row r="542" spans="1:8">
      <c r="A542" s="29" t="s">
        <v>21</v>
      </c>
      <c r="B542" s="29" t="s">
        <v>19</v>
      </c>
      <c r="C542" s="29" t="s">
        <v>35</v>
      </c>
      <c r="D542" s="29" t="s">
        <v>8</v>
      </c>
      <c r="E542" s="29">
        <v>7.1999999999999998E-3</v>
      </c>
      <c r="F542" s="29">
        <v>1.4630000000000001</v>
      </c>
      <c r="G542" s="29">
        <v>371426</v>
      </c>
      <c r="H542" s="29">
        <v>366134</v>
      </c>
    </row>
    <row r="543" spans="1:8">
      <c r="A543" s="29" t="s">
        <v>21</v>
      </c>
      <c r="B543" s="29" t="s">
        <v>9</v>
      </c>
      <c r="C543" s="29" t="s">
        <v>23</v>
      </c>
      <c r="D543" s="29" t="s">
        <v>8</v>
      </c>
      <c r="E543" s="29">
        <v>-8.6E-3</v>
      </c>
      <c r="F543" s="29">
        <v>-2.0379999999999998</v>
      </c>
      <c r="G543" s="29">
        <v>360026</v>
      </c>
      <c r="H543" s="29">
        <v>366292</v>
      </c>
    </row>
    <row r="544" spans="1:8">
      <c r="A544" s="29" t="s">
        <v>21</v>
      </c>
      <c r="B544" s="29" t="s">
        <v>9</v>
      </c>
      <c r="C544" s="29" t="s">
        <v>6</v>
      </c>
      <c r="D544" s="29" t="s">
        <v>8</v>
      </c>
      <c r="E544" s="29">
        <v>-8.2000000000000007E-3</v>
      </c>
      <c r="F544" s="29">
        <v>-1.875</v>
      </c>
      <c r="G544" s="29">
        <v>360013</v>
      </c>
      <c r="H544" s="29">
        <v>365979</v>
      </c>
    </row>
    <row r="545" spans="1:8">
      <c r="A545" s="29" t="s">
        <v>21</v>
      </c>
      <c r="B545" s="29" t="s">
        <v>9</v>
      </c>
      <c r="C545" s="29" t="s">
        <v>32</v>
      </c>
      <c r="D545" s="29" t="s">
        <v>8</v>
      </c>
      <c r="E545" s="29">
        <v>-7.9000000000000008E-3</v>
      </c>
      <c r="F545" s="29">
        <v>-1.8580000000000001</v>
      </c>
      <c r="G545" s="29">
        <v>363015</v>
      </c>
      <c r="H545" s="29">
        <v>368805</v>
      </c>
    </row>
    <row r="546" spans="1:8">
      <c r="A546" s="29" t="s">
        <v>21</v>
      </c>
      <c r="B546" s="29" t="s">
        <v>9</v>
      </c>
      <c r="C546" s="29" t="s">
        <v>25</v>
      </c>
      <c r="D546" s="29" t="s">
        <v>8</v>
      </c>
      <c r="E546" s="29">
        <v>-6.3E-3</v>
      </c>
      <c r="F546" s="29">
        <v>-1.367</v>
      </c>
      <c r="G546" s="29">
        <v>362181</v>
      </c>
      <c r="H546" s="29">
        <v>366803</v>
      </c>
    </row>
    <row r="547" spans="1:8">
      <c r="A547" s="29" t="s">
        <v>21</v>
      </c>
      <c r="B547" s="29" t="s">
        <v>9</v>
      </c>
      <c r="C547" s="29" t="s">
        <v>33</v>
      </c>
      <c r="D547" s="29" t="s">
        <v>8</v>
      </c>
      <c r="E547" s="29">
        <v>-5.1999999999999998E-3</v>
      </c>
      <c r="F547" s="29">
        <v>-1.2989999999999999</v>
      </c>
      <c r="G547" s="29">
        <v>360638</v>
      </c>
      <c r="H547" s="29">
        <v>364430</v>
      </c>
    </row>
    <row r="548" spans="1:8">
      <c r="A548" s="29" t="s">
        <v>21</v>
      </c>
      <c r="B548" s="29" t="s">
        <v>9</v>
      </c>
      <c r="C548" s="29" t="s">
        <v>30</v>
      </c>
      <c r="D548" s="29" t="s">
        <v>8</v>
      </c>
      <c r="E548" s="29">
        <v>-5.4999999999999997E-3</v>
      </c>
      <c r="F548" s="29">
        <v>-1.204</v>
      </c>
      <c r="G548" s="29">
        <v>357582</v>
      </c>
      <c r="H548" s="29">
        <v>361501</v>
      </c>
    </row>
    <row r="549" spans="1:8">
      <c r="A549" s="29" t="s">
        <v>21</v>
      </c>
      <c r="B549" s="29" t="s">
        <v>9</v>
      </c>
      <c r="C549" s="29" t="s">
        <v>26</v>
      </c>
      <c r="D549" s="29" t="s">
        <v>8</v>
      </c>
      <c r="E549" s="29">
        <v>-5.3E-3</v>
      </c>
      <c r="F549" s="29">
        <v>-1.1499999999999999</v>
      </c>
      <c r="G549" s="29">
        <v>362823</v>
      </c>
      <c r="H549" s="29">
        <v>366650</v>
      </c>
    </row>
    <row r="550" spans="1:8">
      <c r="A550" s="29" t="s">
        <v>21</v>
      </c>
      <c r="B550" s="29" t="s">
        <v>9</v>
      </c>
      <c r="C550" s="29" t="s">
        <v>34</v>
      </c>
      <c r="D550" s="29" t="s">
        <v>8</v>
      </c>
      <c r="E550" s="29">
        <v>-3.5000000000000001E-3</v>
      </c>
      <c r="F550" s="29">
        <v>-0.77100000000000002</v>
      </c>
      <c r="G550" s="29">
        <v>361535</v>
      </c>
      <c r="H550" s="29">
        <v>364076</v>
      </c>
    </row>
    <row r="551" spans="1:8">
      <c r="A551" s="29" t="s">
        <v>21</v>
      </c>
      <c r="B551" s="29" t="s">
        <v>9</v>
      </c>
      <c r="C551" s="29" t="s">
        <v>27</v>
      </c>
      <c r="D551" s="29" t="s">
        <v>8</v>
      </c>
      <c r="E551" s="29">
        <v>-3.3E-3</v>
      </c>
      <c r="F551" s="29">
        <v>-0.71599999999999997</v>
      </c>
      <c r="G551" s="29">
        <v>361303</v>
      </c>
      <c r="H551" s="29">
        <v>363710</v>
      </c>
    </row>
    <row r="552" spans="1:8">
      <c r="A552" s="29" t="s">
        <v>21</v>
      </c>
      <c r="B552" s="29" t="s">
        <v>9</v>
      </c>
      <c r="C552" s="29" t="s">
        <v>31</v>
      </c>
      <c r="D552" s="29" t="s">
        <v>8</v>
      </c>
      <c r="E552" s="29">
        <v>-2E-3</v>
      </c>
      <c r="F552" s="29">
        <v>-0.45200000000000001</v>
      </c>
      <c r="G552" s="29">
        <v>367786</v>
      </c>
      <c r="H552" s="29">
        <v>369262</v>
      </c>
    </row>
    <row r="553" spans="1:8">
      <c r="A553" s="29" t="s">
        <v>21</v>
      </c>
      <c r="B553" s="29" t="s">
        <v>9</v>
      </c>
      <c r="C553" s="29" t="s">
        <v>5</v>
      </c>
      <c r="D553" s="29" t="s">
        <v>8</v>
      </c>
      <c r="E553" s="29">
        <v>-1.6999999999999999E-3</v>
      </c>
      <c r="F553" s="29">
        <v>-0.42</v>
      </c>
      <c r="G553" s="29">
        <v>369367</v>
      </c>
      <c r="H553" s="29">
        <v>370613</v>
      </c>
    </row>
    <row r="554" spans="1:8">
      <c r="A554" s="29" t="s">
        <v>21</v>
      </c>
      <c r="B554" s="29" t="s">
        <v>9</v>
      </c>
      <c r="C554" s="29" t="s">
        <v>28</v>
      </c>
      <c r="D554" s="29" t="s">
        <v>8</v>
      </c>
      <c r="E554" s="29">
        <v>-1.8E-3</v>
      </c>
      <c r="F554" s="29">
        <v>-0.40500000000000003</v>
      </c>
      <c r="G554" s="29">
        <v>364842</v>
      </c>
      <c r="H554" s="29">
        <v>366151</v>
      </c>
    </row>
    <row r="555" spans="1:8">
      <c r="A555" s="29" t="s">
        <v>21</v>
      </c>
      <c r="B555" s="29" t="s">
        <v>9</v>
      </c>
      <c r="C555" s="29" t="s">
        <v>24</v>
      </c>
      <c r="D555" s="29" t="s">
        <v>8</v>
      </c>
      <c r="E555" s="29">
        <v>-5.0000000000000001E-4</v>
      </c>
      <c r="F555" s="29">
        <v>-0.105</v>
      </c>
      <c r="G555" s="29">
        <v>364759</v>
      </c>
      <c r="H555" s="29">
        <v>365097</v>
      </c>
    </row>
    <row r="556" spans="1:8">
      <c r="A556" s="29" t="s">
        <v>21</v>
      </c>
      <c r="B556" s="29" t="s">
        <v>9</v>
      </c>
      <c r="C556" s="29" t="s">
        <v>29</v>
      </c>
      <c r="D556" s="29" t="s">
        <v>8</v>
      </c>
      <c r="E556" s="29">
        <v>0</v>
      </c>
      <c r="F556" s="29">
        <v>0.01</v>
      </c>
      <c r="G556" s="29">
        <v>364738</v>
      </c>
      <c r="H556" s="29">
        <v>364710</v>
      </c>
    </row>
    <row r="557" spans="1:8">
      <c r="A557" s="29" t="s">
        <v>21</v>
      </c>
      <c r="B557" s="29" t="s">
        <v>9</v>
      </c>
      <c r="C557" s="29" t="s">
        <v>35</v>
      </c>
      <c r="D557" s="29" t="s">
        <v>8</v>
      </c>
      <c r="E557" s="29">
        <v>3.0000000000000001E-3</v>
      </c>
      <c r="F557" s="29">
        <v>0.70199999999999996</v>
      </c>
      <c r="G557" s="29">
        <v>367127</v>
      </c>
      <c r="H557" s="29">
        <v>364914</v>
      </c>
    </row>
    <row r="558" spans="1:8">
      <c r="A558" s="29" t="s">
        <v>21</v>
      </c>
      <c r="B558" s="29" t="s">
        <v>13</v>
      </c>
      <c r="C558" s="29" t="s">
        <v>6</v>
      </c>
      <c r="D558" s="29" t="s">
        <v>8</v>
      </c>
      <c r="E558" s="29">
        <v>-6.0000000000000001E-3</v>
      </c>
      <c r="F558" s="29">
        <v>-1.377</v>
      </c>
      <c r="G558" s="29">
        <v>363740</v>
      </c>
      <c r="H558" s="29">
        <v>368133</v>
      </c>
    </row>
    <row r="559" spans="1:8">
      <c r="A559" s="29" t="s">
        <v>21</v>
      </c>
      <c r="B559" s="29" t="s">
        <v>13</v>
      </c>
      <c r="C559" s="29" t="s">
        <v>33</v>
      </c>
      <c r="D559" s="29" t="s">
        <v>8</v>
      </c>
      <c r="E559" s="29">
        <v>-4.8999999999999998E-3</v>
      </c>
      <c r="F559" s="29">
        <v>-1.2150000000000001</v>
      </c>
      <c r="G559" s="29">
        <v>363670</v>
      </c>
      <c r="H559" s="29">
        <v>367269</v>
      </c>
    </row>
    <row r="560" spans="1:8">
      <c r="A560" s="29" t="s">
        <v>21</v>
      </c>
      <c r="B560" s="29" t="s">
        <v>13</v>
      </c>
      <c r="C560" s="29" t="s">
        <v>32</v>
      </c>
      <c r="D560" s="29" t="s">
        <v>8</v>
      </c>
      <c r="E560" s="29">
        <v>-4.4999999999999997E-3</v>
      </c>
      <c r="F560" s="29">
        <v>-1.0629999999999999</v>
      </c>
      <c r="G560" s="29">
        <v>367322</v>
      </c>
      <c r="H560" s="29">
        <v>370676</v>
      </c>
    </row>
    <row r="561" spans="1:8">
      <c r="A561" s="29" t="s">
        <v>21</v>
      </c>
      <c r="B561" s="29" t="s">
        <v>13</v>
      </c>
      <c r="C561" s="29" t="s">
        <v>26</v>
      </c>
      <c r="D561" s="29" t="s">
        <v>8</v>
      </c>
      <c r="E561" s="29">
        <v>-3.8999999999999998E-3</v>
      </c>
      <c r="F561" s="29">
        <v>-0.88700000000000001</v>
      </c>
      <c r="G561" s="29">
        <v>366147</v>
      </c>
      <c r="H561" s="29">
        <v>368997</v>
      </c>
    </row>
    <row r="562" spans="1:8">
      <c r="A562" s="29" t="s">
        <v>21</v>
      </c>
      <c r="B562" s="29" t="s">
        <v>13</v>
      </c>
      <c r="C562" s="29" t="s">
        <v>25</v>
      </c>
      <c r="D562" s="29" t="s">
        <v>8</v>
      </c>
      <c r="E562" s="29">
        <v>-3.8999999999999998E-3</v>
      </c>
      <c r="F562" s="29">
        <v>-0.88200000000000001</v>
      </c>
      <c r="G562" s="29">
        <v>365903</v>
      </c>
      <c r="H562" s="29">
        <v>368789</v>
      </c>
    </row>
    <row r="563" spans="1:8">
      <c r="A563" s="29" t="s">
        <v>21</v>
      </c>
      <c r="B563" s="29" t="s">
        <v>13</v>
      </c>
      <c r="C563" s="29" t="s">
        <v>34</v>
      </c>
      <c r="D563" s="29" t="s">
        <v>8</v>
      </c>
      <c r="E563" s="29">
        <v>-3.8E-3</v>
      </c>
      <c r="F563" s="29">
        <v>-0.84099999999999997</v>
      </c>
      <c r="G563" s="29">
        <v>364118</v>
      </c>
      <c r="H563" s="29">
        <v>366918</v>
      </c>
    </row>
    <row r="564" spans="1:8">
      <c r="A564" s="29" t="s">
        <v>21</v>
      </c>
      <c r="B564" s="29" t="s">
        <v>13</v>
      </c>
      <c r="C564" s="29" t="s">
        <v>23</v>
      </c>
      <c r="D564" s="29" t="s">
        <v>8</v>
      </c>
      <c r="E564" s="29">
        <v>-2.8999999999999998E-3</v>
      </c>
      <c r="F564" s="29">
        <v>-0.68700000000000006</v>
      </c>
      <c r="G564" s="29">
        <v>365014</v>
      </c>
      <c r="H564" s="29">
        <v>367163</v>
      </c>
    </row>
    <row r="565" spans="1:8">
      <c r="A565" s="29" t="s">
        <v>21</v>
      </c>
      <c r="B565" s="29" t="s">
        <v>13</v>
      </c>
      <c r="C565" s="29" t="s">
        <v>5</v>
      </c>
      <c r="D565" s="29" t="s">
        <v>8</v>
      </c>
      <c r="E565" s="29">
        <v>-2.5000000000000001E-3</v>
      </c>
      <c r="F565" s="29">
        <v>-0.623</v>
      </c>
      <c r="G565" s="29">
        <v>371678</v>
      </c>
      <c r="H565" s="29">
        <v>373512</v>
      </c>
    </row>
    <row r="566" spans="1:8">
      <c r="A566" s="29" t="s">
        <v>21</v>
      </c>
      <c r="B566" s="29" t="s">
        <v>13</v>
      </c>
      <c r="C566" s="29" t="s">
        <v>27</v>
      </c>
      <c r="D566" s="29" t="s">
        <v>8</v>
      </c>
      <c r="E566" s="29">
        <v>-2.3999999999999998E-3</v>
      </c>
      <c r="F566" s="29">
        <v>-0.54400000000000004</v>
      </c>
      <c r="G566" s="29">
        <v>364514</v>
      </c>
      <c r="H566" s="29">
        <v>366270</v>
      </c>
    </row>
    <row r="567" spans="1:8">
      <c r="A567" s="29" t="s">
        <v>21</v>
      </c>
      <c r="B567" s="29" t="s">
        <v>13</v>
      </c>
      <c r="C567" s="29" t="s">
        <v>30</v>
      </c>
      <c r="D567" s="29" t="s">
        <v>8</v>
      </c>
      <c r="E567" s="29">
        <v>-1.8E-3</v>
      </c>
      <c r="F567" s="29">
        <v>-0.38200000000000001</v>
      </c>
      <c r="G567" s="29">
        <v>361812</v>
      </c>
      <c r="H567" s="29">
        <v>363132</v>
      </c>
    </row>
    <row r="568" spans="1:8">
      <c r="A568" s="29" t="s">
        <v>21</v>
      </c>
      <c r="B568" s="29" t="s">
        <v>13</v>
      </c>
      <c r="C568" s="29" t="s">
        <v>31</v>
      </c>
      <c r="D568" s="29" t="s">
        <v>8</v>
      </c>
      <c r="E568" s="29">
        <v>-8.0000000000000004E-4</v>
      </c>
      <c r="F568" s="29">
        <v>-0.188</v>
      </c>
      <c r="G568" s="29">
        <v>370773</v>
      </c>
      <c r="H568" s="29">
        <v>371383</v>
      </c>
    </row>
    <row r="569" spans="1:8">
      <c r="A569" s="29" t="s">
        <v>21</v>
      </c>
      <c r="B569" s="29" t="s">
        <v>13</v>
      </c>
      <c r="C569" s="29" t="s">
        <v>28</v>
      </c>
      <c r="D569" s="29" t="s">
        <v>8</v>
      </c>
      <c r="E569" s="29">
        <v>1.4E-3</v>
      </c>
      <c r="F569" s="29">
        <v>0.29299999999999998</v>
      </c>
      <c r="G569" s="29">
        <v>368961</v>
      </c>
      <c r="H569" s="29">
        <v>367959</v>
      </c>
    </row>
    <row r="570" spans="1:8">
      <c r="A570" s="29" t="s">
        <v>21</v>
      </c>
      <c r="B570" s="29" t="s">
        <v>13</v>
      </c>
      <c r="C570" s="29" t="s">
        <v>35</v>
      </c>
      <c r="D570" s="29" t="s">
        <v>8</v>
      </c>
      <c r="E570" s="29">
        <v>2.2000000000000001E-3</v>
      </c>
      <c r="F570" s="29">
        <v>0.48299999999999998</v>
      </c>
      <c r="G570" s="29">
        <v>369745</v>
      </c>
      <c r="H570" s="29">
        <v>368125</v>
      </c>
    </row>
    <row r="571" spans="1:8">
      <c r="A571" s="29" t="s">
        <v>21</v>
      </c>
      <c r="B571" s="29" t="s">
        <v>13</v>
      </c>
      <c r="C571" s="29" t="s">
        <v>24</v>
      </c>
      <c r="D571" s="29" t="s">
        <v>8</v>
      </c>
      <c r="E571" s="29">
        <v>2.8E-3</v>
      </c>
      <c r="F571" s="29">
        <v>0.63500000000000001</v>
      </c>
      <c r="G571" s="29">
        <v>368734</v>
      </c>
      <c r="H571" s="29">
        <v>366695</v>
      </c>
    </row>
    <row r="572" spans="1:8">
      <c r="A572" s="29" t="s">
        <v>21</v>
      </c>
      <c r="B572" s="29" t="s">
        <v>13</v>
      </c>
      <c r="C572" s="29" t="s">
        <v>29</v>
      </c>
      <c r="D572" s="29" t="s">
        <v>8</v>
      </c>
      <c r="E572" s="29">
        <v>3.3E-3</v>
      </c>
      <c r="F572" s="29">
        <v>0.77900000000000003</v>
      </c>
      <c r="G572" s="29">
        <v>368398</v>
      </c>
      <c r="H572" s="29">
        <v>365944</v>
      </c>
    </row>
    <row r="573" spans="1:8">
      <c r="A573" s="29" t="s">
        <v>21</v>
      </c>
      <c r="B573" s="29" t="s">
        <v>12</v>
      </c>
      <c r="C573" s="29" t="s">
        <v>23</v>
      </c>
      <c r="D573" s="29" t="s">
        <v>8</v>
      </c>
      <c r="E573" s="29">
        <v>-6.3E-3</v>
      </c>
      <c r="F573" s="29">
        <v>-1.413</v>
      </c>
      <c r="G573" s="29">
        <v>365650</v>
      </c>
      <c r="H573" s="29">
        <v>370277</v>
      </c>
    </row>
    <row r="574" spans="1:8">
      <c r="A574" s="29" t="s">
        <v>21</v>
      </c>
      <c r="B574" s="29" t="s">
        <v>12</v>
      </c>
      <c r="C574" s="29" t="s">
        <v>31</v>
      </c>
      <c r="D574" s="29" t="s">
        <v>8</v>
      </c>
      <c r="E574" s="29">
        <v>-5.4000000000000003E-3</v>
      </c>
      <c r="F574" s="29">
        <v>-1.1679999999999999</v>
      </c>
      <c r="G574" s="29">
        <v>370857</v>
      </c>
      <c r="H574" s="29">
        <v>374898</v>
      </c>
    </row>
    <row r="575" spans="1:8">
      <c r="A575" s="29" t="s">
        <v>21</v>
      </c>
      <c r="B575" s="29" t="s">
        <v>12</v>
      </c>
      <c r="C575" s="29" t="s">
        <v>25</v>
      </c>
      <c r="D575" s="29" t="s">
        <v>8</v>
      </c>
      <c r="E575" s="29">
        <v>-5.1000000000000004E-3</v>
      </c>
      <c r="F575" s="29">
        <v>-1.0740000000000001</v>
      </c>
      <c r="G575" s="29">
        <v>367245</v>
      </c>
      <c r="H575" s="29">
        <v>370997</v>
      </c>
    </row>
    <row r="576" spans="1:8">
      <c r="A576" s="29" t="s">
        <v>21</v>
      </c>
      <c r="B576" s="29" t="s">
        <v>12</v>
      </c>
      <c r="C576" s="29" t="s">
        <v>26</v>
      </c>
      <c r="D576" s="29" t="s">
        <v>8</v>
      </c>
      <c r="E576" s="29">
        <v>-4.1000000000000003E-3</v>
      </c>
      <c r="F576" s="29">
        <v>-0.874</v>
      </c>
      <c r="G576" s="29">
        <v>367200</v>
      </c>
      <c r="H576" s="29">
        <v>370187</v>
      </c>
    </row>
    <row r="577" spans="1:8">
      <c r="A577" s="29" t="s">
        <v>21</v>
      </c>
      <c r="B577" s="29" t="s">
        <v>12</v>
      </c>
      <c r="C577" s="29" t="s">
        <v>30</v>
      </c>
      <c r="D577" s="29" t="s">
        <v>8</v>
      </c>
      <c r="E577" s="29">
        <v>-4.1000000000000003E-3</v>
      </c>
      <c r="F577" s="29">
        <v>-0.79</v>
      </c>
      <c r="G577" s="29">
        <v>362400</v>
      </c>
      <c r="H577" s="29">
        <v>365346</v>
      </c>
    </row>
    <row r="578" spans="1:8">
      <c r="A578" s="29" t="s">
        <v>21</v>
      </c>
      <c r="B578" s="29" t="s">
        <v>12</v>
      </c>
      <c r="C578" s="29" t="s">
        <v>6</v>
      </c>
      <c r="D578" s="29" t="s">
        <v>8</v>
      </c>
      <c r="E578" s="29">
        <v>-3.3999999999999998E-3</v>
      </c>
      <c r="F578" s="29">
        <v>-0.73099999999999998</v>
      </c>
      <c r="G578" s="29">
        <v>366362</v>
      </c>
      <c r="H578" s="29">
        <v>368870</v>
      </c>
    </row>
    <row r="579" spans="1:8">
      <c r="A579" s="29" t="s">
        <v>21</v>
      </c>
      <c r="B579" s="29" t="s">
        <v>12</v>
      </c>
      <c r="C579" s="29" t="s">
        <v>33</v>
      </c>
      <c r="D579" s="29" t="s">
        <v>8</v>
      </c>
      <c r="E579" s="29">
        <v>-2.5999999999999999E-3</v>
      </c>
      <c r="F579" s="29">
        <v>-0.59399999999999997</v>
      </c>
      <c r="G579" s="29">
        <v>366227</v>
      </c>
      <c r="H579" s="29">
        <v>368123</v>
      </c>
    </row>
    <row r="580" spans="1:8">
      <c r="A580" s="29" t="s">
        <v>21</v>
      </c>
      <c r="B580" s="29" t="s">
        <v>12</v>
      </c>
      <c r="C580" s="29" t="s">
        <v>27</v>
      </c>
      <c r="D580" s="29" t="s">
        <v>8</v>
      </c>
      <c r="E580" s="29">
        <v>-2.8E-3</v>
      </c>
      <c r="F580" s="29">
        <v>-0.58599999999999997</v>
      </c>
      <c r="G580" s="29">
        <v>366040</v>
      </c>
      <c r="H580" s="29">
        <v>368124</v>
      </c>
    </row>
    <row r="581" spans="1:8">
      <c r="A581" s="29" t="s">
        <v>21</v>
      </c>
      <c r="B581" s="29" t="s">
        <v>12</v>
      </c>
      <c r="C581" s="29" t="s">
        <v>28</v>
      </c>
      <c r="D581" s="29" t="s">
        <v>8</v>
      </c>
      <c r="E581" s="29">
        <v>-2E-3</v>
      </c>
      <c r="F581" s="29">
        <v>-0.42299999999999999</v>
      </c>
      <c r="G581" s="29">
        <v>369221</v>
      </c>
      <c r="H581" s="29">
        <v>370689</v>
      </c>
    </row>
    <row r="582" spans="1:8">
      <c r="A582" s="29" t="s">
        <v>21</v>
      </c>
      <c r="B582" s="29" t="s">
        <v>12</v>
      </c>
      <c r="C582" s="29" t="s">
        <v>32</v>
      </c>
      <c r="D582" s="29" t="s">
        <v>8</v>
      </c>
      <c r="E582" s="29">
        <v>-1.9E-3</v>
      </c>
      <c r="F582" s="29">
        <v>-0.40600000000000003</v>
      </c>
      <c r="G582" s="29">
        <v>369403</v>
      </c>
      <c r="H582" s="29">
        <v>370777</v>
      </c>
    </row>
    <row r="583" spans="1:8">
      <c r="A583" s="29" t="s">
        <v>21</v>
      </c>
      <c r="B583" s="29" t="s">
        <v>12</v>
      </c>
      <c r="C583" s="29" t="s">
        <v>24</v>
      </c>
      <c r="D583" s="29" t="s">
        <v>8</v>
      </c>
      <c r="E583" s="29">
        <v>-1.9E-3</v>
      </c>
      <c r="F583" s="29">
        <v>-0.40300000000000002</v>
      </c>
      <c r="G583" s="29">
        <v>369197</v>
      </c>
      <c r="H583" s="29">
        <v>370580</v>
      </c>
    </row>
    <row r="584" spans="1:8">
      <c r="A584" s="29" t="s">
        <v>21</v>
      </c>
      <c r="B584" s="29" t="s">
        <v>12</v>
      </c>
      <c r="C584" s="29" t="s">
        <v>29</v>
      </c>
      <c r="D584" s="29" t="s">
        <v>8</v>
      </c>
      <c r="E584" s="29">
        <v>-2.9999999999999997E-4</v>
      </c>
      <c r="F584" s="29">
        <v>-5.8999999999999997E-2</v>
      </c>
      <c r="G584" s="29">
        <v>369150</v>
      </c>
      <c r="H584" s="29">
        <v>369341</v>
      </c>
    </row>
    <row r="585" spans="1:8">
      <c r="A585" s="29" t="s">
        <v>21</v>
      </c>
      <c r="B585" s="29" t="s">
        <v>12</v>
      </c>
      <c r="C585" s="29" t="s">
        <v>35</v>
      </c>
      <c r="D585" s="29" t="s">
        <v>8</v>
      </c>
      <c r="E585" s="29">
        <v>4.0000000000000002E-4</v>
      </c>
      <c r="F585" s="29">
        <v>9.7000000000000003E-2</v>
      </c>
      <c r="G585" s="29">
        <v>371148</v>
      </c>
      <c r="H585" s="29">
        <v>370818</v>
      </c>
    </row>
    <row r="586" spans="1:8">
      <c r="A586" s="29" t="s">
        <v>21</v>
      </c>
      <c r="B586" s="29" t="s">
        <v>12</v>
      </c>
      <c r="C586" s="29" t="s">
        <v>5</v>
      </c>
      <c r="D586" s="29" t="s">
        <v>8</v>
      </c>
      <c r="E586" s="29">
        <v>4.0000000000000002E-4</v>
      </c>
      <c r="F586" s="29">
        <v>0.1</v>
      </c>
      <c r="G586" s="29">
        <v>374401</v>
      </c>
      <c r="H586" s="29">
        <v>374103</v>
      </c>
    </row>
    <row r="587" spans="1:8">
      <c r="A587" s="29" t="s">
        <v>21</v>
      </c>
      <c r="B587" s="29" t="s">
        <v>12</v>
      </c>
      <c r="C587" s="29" t="s">
        <v>34</v>
      </c>
      <c r="D587" s="29" t="s">
        <v>8</v>
      </c>
      <c r="E587" s="29">
        <v>1.9E-3</v>
      </c>
      <c r="F587" s="29">
        <v>0.39800000000000002</v>
      </c>
      <c r="G587" s="29">
        <v>368195</v>
      </c>
      <c r="H587" s="29">
        <v>366818</v>
      </c>
    </row>
    <row r="588" spans="1:8">
      <c r="A588" s="29" t="s">
        <v>14</v>
      </c>
      <c r="B588" s="29" t="s">
        <v>20</v>
      </c>
      <c r="C588" s="29" t="s">
        <v>35</v>
      </c>
      <c r="D588" s="29" t="s">
        <v>8</v>
      </c>
      <c r="E588" s="29">
        <v>-4.8999999999999998E-3</v>
      </c>
      <c r="F588" s="29">
        <v>-0.997</v>
      </c>
      <c r="G588" s="29">
        <v>332259</v>
      </c>
      <c r="H588" s="29">
        <v>335506</v>
      </c>
    </row>
    <row r="589" spans="1:8">
      <c r="A589" s="29" t="s">
        <v>14</v>
      </c>
      <c r="B589" s="29" t="s">
        <v>20</v>
      </c>
      <c r="C589" s="29" t="s">
        <v>26</v>
      </c>
      <c r="D589" s="29" t="s">
        <v>8</v>
      </c>
      <c r="E589" s="29">
        <v>-2E-3</v>
      </c>
      <c r="F589" s="29">
        <v>-0.41799999999999998</v>
      </c>
      <c r="G589" s="29">
        <v>331598</v>
      </c>
      <c r="H589" s="29">
        <v>332919</v>
      </c>
    </row>
    <row r="590" spans="1:8">
      <c r="A590" s="29" t="s">
        <v>14</v>
      </c>
      <c r="B590" s="29" t="s">
        <v>20</v>
      </c>
      <c r="C590" s="29" t="s">
        <v>32</v>
      </c>
      <c r="D590" s="29" t="s">
        <v>8</v>
      </c>
      <c r="E590" s="29">
        <v>-1E-3</v>
      </c>
      <c r="F590" s="29">
        <v>-0.20899999999999999</v>
      </c>
      <c r="G590" s="29">
        <v>332930</v>
      </c>
      <c r="H590" s="29">
        <v>333564</v>
      </c>
    </row>
    <row r="591" spans="1:8">
      <c r="A591" s="29" t="s">
        <v>14</v>
      </c>
      <c r="B591" s="29" t="s">
        <v>20</v>
      </c>
      <c r="C591" s="29" t="s">
        <v>30</v>
      </c>
      <c r="D591" s="29" t="s">
        <v>8</v>
      </c>
      <c r="E591" s="29">
        <v>-1E-4</v>
      </c>
      <c r="F591" s="29">
        <v>-1.4E-2</v>
      </c>
      <c r="G591" s="29">
        <v>328241</v>
      </c>
      <c r="H591" s="29">
        <v>328276</v>
      </c>
    </row>
    <row r="592" spans="1:8">
      <c r="A592" s="29" t="s">
        <v>14</v>
      </c>
      <c r="B592" s="29" t="s">
        <v>20</v>
      </c>
      <c r="C592" s="29" t="s">
        <v>27</v>
      </c>
      <c r="D592" s="29" t="s">
        <v>8</v>
      </c>
      <c r="E592" s="29">
        <v>2.9999999999999997E-4</v>
      </c>
      <c r="F592" s="29">
        <v>5.8999999999999997E-2</v>
      </c>
      <c r="G592" s="29">
        <v>330266</v>
      </c>
      <c r="H592" s="29">
        <v>330098</v>
      </c>
    </row>
    <row r="593" spans="1:8">
      <c r="A593" s="29" t="s">
        <v>14</v>
      </c>
      <c r="B593" s="29" t="s">
        <v>20</v>
      </c>
      <c r="C593" s="29" t="s">
        <v>23</v>
      </c>
      <c r="D593" s="29" t="s">
        <v>8</v>
      </c>
      <c r="E593" s="29">
        <v>1.4E-3</v>
      </c>
      <c r="F593" s="29">
        <v>0.315</v>
      </c>
      <c r="G593" s="29">
        <v>331836</v>
      </c>
      <c r="H593" s="29">
        <v>330914</v>
      </c>
    </row>
    <row r="594" spans="1:8">
      <c r="A594" s="29" t="s">
        <v>14</v>
      </c>
      <c r="B594" s="29" t="s">
        <v>20</v>
      </c>
      <c r="C594" s="29" t="s">
        <v>31</v>
      </c>
      <c r="D594" s="29" t="s">
        <v>8</v>
      </c>
      <c r="E594" s="29">
        <v>1.9E-3</v>
      </c>
      <c r="F594" s="29">
        <v>0.39600000000000002</v>
      </c>
      <c r="G594" s="29">
        <v>336249</v>
      </c>
      <c r="H594" s="29">
        <v>335001</v>
      </c>
    </row>
    <row r="595" spans="1:8">
      <c r="A595" s="29" t="s">
        <v>14</v>
      </c>
      <c r="B595" s="29" t="s">
        <v>20</v>
      </c>
      <c r="C595" s="29" t="s">
        <v>33</v>
      </c>
      <c r="D595" s="29" t="s">
        <v>8</v>
      </c>
      <c r="E595" s="29">
        <v>2.2000000000000001E-3</v>
      </c>
      <c r="F595" s="29">
        <v>0.47899999999999998</v>
      </c>
      <c r="G595" s="29">
        <v>331637</v>
      </c>
      <c r="H595" s="29">
        <v>330189</v>
      </c>
    </row>
    <row r="596" spans="1:8">
      <c r="A596" s="29" t="s">
        <v>14</v>
      </c>
      <c r="B596" s="29" t="s">
        <v>20</v>
      </c>
      <c r="C596" s="29" t="s">
        <v>5</v>
      </c>
      <c r="D596" s="29" t="s">
        <v>8</v>
      </c>
      <c r="E596" s="29">
        <v>2.3999999999999998E-3</v>
      </c>
      <c r="F596" s="29">
        <v>0.54100000000000004</v>
      </c>
      <c r="G596" s="29">
        <v>337660</v>
      </c>
      <c r="H596" s="29">
        <v>336016</v>
      </c>
    </row>
    <row r="597" spans="1:8">
      <c r="A597" s="29" t="s">
        <v>14</v>
      </c>
      <c r="B597" s="29" t="s">
        <v>20</v>
      </c>
      <c r="C597" s="29" t="s">
        <v>34</v>
      </c>
      <c r="D597" s="29" t="s">
        <v>8</v>
      </c>
      <c r="E597" s="29">
        <v>3.8999999999999998E-3</v>
      </c>
      <c r="F597" s="29">
        <v>0.88200000000000001</v>
      </c>
      <c r="G597" s="29">
        <v>331022</v>
      </c>
      <c r="H597" s="29">
        <v>328485</v>
      </c>
    </row>
    <row r="598" spans="1:8">
      <c r="A598" s="29" t="s">
        <v>14</v>
      </c>
      <c r="B598" s="29" t="s">
        <v>20</v>
      </c>
      <c r="C598" s="29" t="s">
        <v>25</v>
      </c>
      <c r="D598" s="29" t="s">
        <v>8</v>
      </c>
      <c r="E598" s="29">
        <v>4.5999999999999999E-3</v>
      </c>
      <c r="F598" s="29">
        <v>0.96599999999999997</v>
      </c>
      <c r="G598" s="29">
        <v>333849</v>
      </c>
      <c r="H598" s="29">
        <v>330818</v>
      </c>
    </row>
    <row r="599" spans="1:8">
      <c r="A599" s="29" t="s">
        <v>14</v>
      </c>
      <c r="B599" s="29" t="s">
        <v>20</v>
      </c>
      <c r="C599" s="29" t="s">
        <v>28</v>
      </c>
      <c r="D599" s="29" t="s">
        <v>8</v>
      </c>
      <c r="E599" s="29">
        <v>5.4000000000000003E-3</v>
      </c>
      <c r="F599" s="29">
        <v>1.123</v>
      </c>
      <c r="G599" s="29">
        <v>334635</v>
      </c>
      <c r="H599" s="29">
        <v>331051</v>
      </c>
    </row>
    <row r="600" spans="1:8">
      <c r="A600" s="29" t="s">
        <v>14</v>
      </c>
      <c r="B600" s="29" t="s">
        <v>20</v>
      </c>
      <c r="C600" s="29" t="s">
        <v>6</v>
      </c>
      <c r="D600" s="29" t="s">
        <v>8</v>
      </c>
      <c r="E600" s="29">
        <v>5.0000000000000001E-3</v>
      </c>
      <c r="F600" s="29">
        <v>1.131</v>
      </c>
      <c r="G600" s="29">
        <v>332844</v>
      </c>
      <c r="H600" s="29">
        <v>329511</v>
      </c>
    </row>
    <row r="601" spans="1:8">
      <c r="A601" s="29" t="s">
        <v>14</v>
      </c>
      <c r="B601" s="29" t="s">
        <v>20</v>
      </c>
      <c r="C601" s="29" t="s">
        <v>24</v>
      </c>
      <c r="D601" s="29" t="s">
        <v>8</v>
      </c>
      <c r="E601" s="29">
        <v>6.7999999999999996E-3</v>
      </c>
      <c r="F601" s="29">
        <v>1.409</v>
      </c>
      <c r="G601" s="29">
        <v>335543</v>
      </c>
      <c r="H601" s="29">
        <v>331030</v>
      </c>
    </row>
    <row r="602" spans="1:8">
      <c r="A602" s="29" t="s">
        <v>14</v>
      </c>
      <c r="B602" s="29" t="s">
        <v>20</v>
      </c>
      <c r="C602" s="29" t="s">
        <v>29</v>
      </c>
      <c r="D602" s="29" t="s">
        <v>8</v>
      </c>
      <c r="E602" s="29">
        <v>7.1000000000000004E-3</v>
      </c>
      <c r="F602" s="29">
        <v>1.615</v>
      </c>
      <c r="G602" s="29">
        <v>334199</v>
      </c>
      <c r="H602" s="29">
        <v>329510</v>
      </c>
    </row>
    <row r="603" spans="1:8">
      <c r="A603" s="29" t="s">
        <v>14</v>
      </c>
      <c r="B603" s="29" t="s">
        <v>16</v>
      </c>
      <c r="C603" s="29" t="s">
        <v>35</v>
      </c>
      <c r="D603" s="29" t="s">
        <v>8</v>
      </c>
      <c r="E603" s="29">
        <v>-2E-3</v>
      </c>
      <c r="F603" s="29">
        <v>-0.46700000000000003</v>
      </c>
      <c r="G603" s="29">
        <v>341418</v>
      </c>
      <c r="H603" s="29">
        <v>342794</v>
      </c>
    </row>
    <row r="604" spans="1:8">
      <c r="A604" s="29" t="s">
        <v>14</v>
      </c>
      <c r="B604" s="29" t="s">
        <v>16</v>
      </c>
      <c r="C604" s="29" t="s">
        <v>26</v>
      </c>
      <c r="D604" s="29" t="s">
        <v>8</v>
      </c>
      <c r="E604" s="29">
        <v>-1.8E-3</v>
      </c>
      <c r="F604" s="29">
        <v>-0.40600000000000003</v>
      </c>
      <c r="G604" s="29">
        <v>340023</v>
      </c>
      <c r="H604" s="29">
        <v>341259</v>
      </c>
    </row>
    <row r="605" spans="1:8">
      <c r="A605" s="29" t="s">
        <v>14</v>
      </c>
      <c r="B605" s="29" t="s">
        <v>16</v>
      </c>
      <c r="C605" s="29" t="s">
        <v>30</v>
      </c>
      <c r="D605" s="29" t="s">
        <v>8</v>
      </c>
      <c r="E605" s="29">
        <v>-8.0000000000000004E-4</v>
      </c>
      <c r="F605" s="29">
        <v>-0.156</v>
      </c>
      <c r="G605" s="29">
        <v>335647</v>
      </c>
      <c r="H605" s="29">
        <v>336144</v>
      </c>
    </row>
    <row r="606" spans="1:8">
      <c r="A606" s="29" t="s">
        <v>14</v>
      </c>
      <c r="B606" s="29" t="s">
        <v>16</v>
      </c>
      <c r="C606" s="29" t="s">
        <v>31</v>
      </c>
      <c r="D606" s="29" t="s">
        <v>8</v>
      </c>
      <c r="E606" s="29">
        <v>0</v>
      </c>
      <c r="F606" s="29">
        <v>5.0000000000000001E-3</v>
      </c>
      <c r="G606" s="29">
        <v>344029</v>
      </c>
      <c r="H606" s="29">
        <v>344015</v>
      </c>
    </row>
    <row r="607" spans="1:8">
      <c r="A607" s="29" t="s">
        <v>14</v>
      </c>
      <c r="B607" s="29" t="s">
        <v>16</v>
      </c>
      <c r="C607" s="29" t="s">
        <v>27</v>
      </c>
      <c r="D607" s="29" t="s">
        <v>8</v>
      </c>
      <c r="E607" s="29">
        <v>1.6000000000000001E-3</v>
      </c>
      <c r="F607" s="29">
        <v>0.38500000000000001</v>
      </c>
      <c r="G607" s="29">
        <v>338603</v>
      </c>
      <c r="H607" s="29">
        <v>337531</v>
      </c>
    </row>
    <row r="608" spans="1:8">
      <c r="A608" s="29" t="s">
        <v>14</v>
      </c>
      <c r="B608" s="29" t="s">
        <v>16</v>
      </c>
      <c r="C608" s="29" t="s">
        <v>23</v>
      </c>
      <c r="D608" s="29" t="s">
        <v>8</v>
      </c>
      <c r="E608" s="29">
        <v>2E-3</v>
      </c>
      <c r="F608" s="29">
        <v>0.44700000000000001</v>
      </c>
      <c r="G608" s="29">
        <v>340100</v>
      </c>
      <c r="H608" s="29">
        <v>338712</v>
      </c>
    </row>
    <row r="609" spans="1:8">
      <c r="A609" s="29" t="s">
        <v>14</v>
      </c>
      <c r="B609" s="29" t="s">
        <v>16</v>
      </c>
      <c r="C609" s="29" t="s">
        <v>33</v>
      </c>
      <c r="D609" s="29" t="s">
        <v>8</v>
      </c>
      <c r="E609" s="29">
        <v>1.9E-3</v>
      </c>
      <c r="F609" s="29">
        <v>0.45100000000000001</v>
      </c>
      <c r="G609" s="29">
        <v>339599</v>
      </c>
      <c r="H609" s="29">
        <v>338298</v>
      </c>
    </row>
    <row r="610" spans="1:8">
      <c r="A610" s="29" t="s">
        <v>14</v>
      </c>
      <c r="B610" s="29" t="s">
        <v>16</v>
      </c>
      <c r="C610" s="29" t="s">
        <v>28</v>
      </c>
      <c r="D610" s="29" t="s">
        <v>8</v>
      </c>
      <c r="E610" s="29">
        <v>4.4999999999999997E-3</v>
      </c>
      <c r="F610" s="29">
        <v>0.97299999999999998</v>
      </c>
      <c r="G610" s="29">
        <v>342888</v>
      </c>
      <c r="H610" s="29">
        <v>339835</v>
      </c>
    </row>
    <row r="611" spans="1:8">
      <c r="A611" s="29" t="s">
        <v>14</v>
      </c>
      <c r="B611" s="29" t="s">
        <v>16</v>
      </c>
      <c r="C611" s="29" t="s">
        <v>34</v>
      </c>
      <c r="D611" s="29" t="s">
        <v>8</v>
      </c>
      <c r="E611" s="29">
        <v>4.1000000000000003E-3</v>
      </c>
      <c r="F611" s="29">
        <v>0.98399999999999999</v>
      </c>
      <c r="G611" s="29">
        <v>340462</v>
      </c>
      <c r="H611" s="29">
        <v>337671</v>
      </c>
    </row>
    <row r="612" spans="1:8">
      <c r="A612" s="29" t="s">
        <v>14</v>
      </c>
      <c r="B612" s="29" t="s">
        <v>16</v>
      </c>
      <c r="C612" s="29" t="s">
        <v>5</v>
      </c>
      <c r="D612" s="29" t="s">
        <v>8</v>
      </c>
      <c r="E612" s="29">
        <v>4.5999999999999999E-3</v>
      </c>
      <c r="F612" s="29">
        <v>0.99399999999999999</v>
      </c>
      <c r="G612" s="29">
        <v>347611</v>
      </c>
      <c r="H612" s="29">
        <v>344405</v>
      </c>
    </row>
    <row r="613" spans="1:8">
      <c r="A613" s="29" t="s">
        <v>14</v>
      </c>
      <c r="B613" s="29" t="s">
        <v>16</v>
      </c>
      <c r="C613" s="29" t="s">
        <v>25</v>
      </c>
      <c r="D613" s="29" t="s">
        <v>8</v>
      </c>
      <c r="E613" s="29">
        <v>4.4999999999999997E-3</v>
      </c>
      <c r="F613" s="29">
        <v>1.04</v>
      </c>
      <c r="G613" s="29">
        <v>341990</v>
      </c>
      <c r="H613" s="29">
        <v>338914</v>
      </c>
    </row>
    <row r="614" spans="1:8">
      <c r="A614" s="29" t="s">
        <v>14</v>
      </c>
      <c r="B614" s="29" t="s">
        <v>16</v>
      </c>
      <c r="C614" s="29" t="s">
        <v>6</v>
      </c>
      <c r="D614" s="29" t="s">
        <v>8</v>
      </c>
      <c r="E614" s="29">
        <v>4.7000000000000002E-3</v>
      </c>
      <c r="F614" s="29">
        <v>1.0760000000000001</v>
      </c>
      <c r="G614" s="29">
        <v>340411</v>
      </c>
      <c r="H614" s="29">
        <v>337199</v>
      </c>
    </row>
    <row r="615" spans="1:8">
      <c r="A615" s="29" t="s">
        <v>14</v>
      </c>
      <c r="B615" s="29" t="s">
        <v>16</v>
      </c>
      <c r="C615" s="29" t="s">
        <v>32</v>
      </c>
      <c r="D615" s="29" t="s">
        <v>8</v>
      </c>
      <c r="E615" s="29">
        <v>5.1999999999999998E-3</v>
      </c>
      <c r="F615" s="29">
        <v>1.254</v>
      </c>
      <c r="G615" s="29">
        <v>343066</v>
      </c>
      <c r="H615" s="29">
        <v>339546</v>
      </c>
    </row>
    <row r="616" spans="1:8">
      <c r="A616" s="29" t="s">
        <v>14</v>
      </c>
      <c r="B616" s="29" t="s">
        <v>16</v>
      </c>
      <c r="C616" s="29" t="s">
        <v>29</v>
      </c>
      <c r="D616" s="29" t="s">
        <v>8</v>
      </c>
      <c r="E616" s="29">
        <v>7.0000000000000001E-3</v>
      </c>
      <c r="F616" s="29">
        <v>1.631</v>
      </c>
      <c r="G616" s="29">
        <v>342928</v>
      </c>
      <c r="H616" s="29">
        <v>338149</v>
      </c>
    </row>
    <row r="617" spans="1:8">
      <c r="A617" s="29" t="s">
        <v>14</v>
      </c>
      <c r="B617" s="29" t="s">
        <v>16</v>
      </c>
      <c r="C617" s="29" t="s">
        <v>24</v>
      </c>
      <c r="D617" s="29" t="s">
        <v>8</v>
      </c>
      <c r="E617" s="29">
        <v>8.5000000000000006E-3</v>
      </c>
      <c r="F617" s="29">
        <v>1.982</v>
      </c>
      <c r="G617" s="29">
        <v>344162</v>
      </c>
      <c r="H617" s="29">
        <v>338334</v>
      </c>
    </row>
    <row r="618" spans="1:8">
      <c r="A618" s="29" t="s">
        <v>14</v>
      </c>
      <c r="B618" s="29" t="s">
        <v>11</v>
      </c>
      <c r="C618" s="29" t="s">
        <v>31</v>
      </c>
      <c r="D618" s="29" t="s">
        <v>8</v>
      </c>
      <c r="E618" s="29">
        <v>-3.8E-3</v>
      </c>
      <c r="F618" s="29">
        <v>-0.84</v>
      </c>
      <c r="G618" s="29">
        <v>368093</v>
      </c>
      <c r="H618" s="29">
        <v>370867</v>
      </c>
    </row>
    <row r="619" spans="1:8">
      <c r="A619" s="29" t="s">
        <v>14</v>
      </c>
      <c r="B619" s="29" t="s">
        <v>11</v>
      </c>
      <c r="C619" s="29" t="s">
        <v>30</v>
      </c>
      <c r="D619" s="29" t="s">
        <v>8</v>
      </c>
      <c r="E619" s="29">
        <v>5.0000000000000001E-4</v>
      </c>
      <c r="F619" s="29">
        <v>0.111</v>
      </c>
      <c r="G619" s="29">
        <v>360980</v>
      </c>
      <c r="H619" s="29">
        <v>360652</v>
      </c>
    </row>
    <row r="620" spans="1:8">
      <c r="A620" s="29" t="s">
        <v>14</v>
      </c>
      <c r="B620" s="29" t="s">
        <v>11</v>
      </c>
      <c r="C620" s="29" t="s">
        <v>35</v>
      </c>
      <c r="D620" s="29" t="s">
        <v>8</v>
      </c>
      <c r="E620" s="29">
        <v>1.5E-3</v>
      </c>
      <c r="F620" s="29">
        <v>0.34499999999999997</v>
      </c>
      <c r="G620" s="29">
        <v>367379</v>
      </c>
      <c r="H620" s="29">
        <v>366248</v>
      </c>
    </row>
    <row r="621" spans="1:8">
      <c r="A621" s="29" t="s">
        <v>14</v>
      </c>
      <c r="B621" s="29" t="s">
        <v>11</v>
      </c>
      <c r="C621" s="29" t="s">
        <v>28</v>
      </c>
      <c r="D621" s="29" t="s">
        <v>8</v>
      </c>
      <c r="E621" s="29">
        <v>3.2000000000000002E-3</v>
      </c>
      <c r="F621" s="29">
        <v>0.67</v>
      </c>
      <c r="G621" s="29">
        <v>367932</v>
      </c>
      <c r="H621" s="29">
        <v>365565</v>
      </c>
    </row>
    <row r="622" spans="1:8">
      <c r="A622" s="29" t="s">
        <v>14</v>
      </c>
      <c r="B622" s="29" t="s">
        <v>11</v>
      </c>
      <c r="C622" s="29" t="s">
        <v>27</v>
      </c>
      <c r="D622" s="29" t="s">
        <v>8</v>
      </c>
      <c r="E622" s="29">
        <v>3.0999999999999999E-3</v>
      </c>
      <c r="F622" s="29">
        <v>0.72299999999999998</v>
      </c>
      <c r="G622" s="29">
        <v>364337</v>
      </c>
      <c r="H622" s="29">
        <v>362072</v>
      </c>
    </row>
    <row r="623" spans="1:8">
      <c r="A623" s="29" t="s">
        <v>14</v>
      </c>
      <c r="B623" s="29" t="s">
        <v>11</v>
      </c>
      <c r="C623" s="29" t="s">
        <v>24</v>
      </c>
      <c r="D623" s="29" t="s">
        <v>8</v>
      </c>
      <c r="E623" s="29">
        <v>4.3E-3</v>
      </c>
      <c r="F623" s="29">
        <v>0.89400000000000002</v>
      </c>
      <c r="G623" s="29">
        <v>368192</v>
      </c>
      <c r="H623" s="29">
        <v>365040</v>
      </c>
    </row>
    <row r="624" spans="1:8">
      <c r="A624" s="29" t="s">
        <v>14</v>
      </c>
      <c r="B624" s="29" t="s">
        <v>11</v>
      </c>
      <c r="C624" s="29" t="s">
        <v>33</v>
      </c>
      <c r="D624" s="29" t="s">
        <v>8</v>
      </c>
      <c r="E624" s="29">
        <v>4.5999999999999999E-3</v>
      </c>
      <c r="F624" s="29">
        <v>1.0589999999999999</v>
      </c>
      <c r="G624" s="29">
        <v>365442</v>
      </c>
      <c r="H624" s="29">
        <v>362095</v>
      </c>
    </row>
    <row r="625" spans="1:8">
      <c r="A625" s="29" t="s">
        <v>14</v>
      </c>
      <c r="B625" s="29" t="s">
        <v>11</v>
      </c>
      <c r="C625" s="29" t="s">
        <v>26</v>
      </c>
      <c r="D625" s="29" t="s">
        <v>8</v>
      </c>
      <c r="E625" s="29">
        <v>4.5999999999999999E-3</v>
      </c>
      <c r="F625" s="29">
        <v>1.08</v>
      </c>
      <c r="G625" s="29">
        <v>367616</v>
      </c>
      <c r="H625" s="29">
        <v>364224</v>
      </c>
    </row>
    <row r="626" spans="1:8">
      <c r="A626" s="29" t="s">
        <v>14</v>
      </c>
      <c r="B626" s="29" t="s">
        <v>11</v>
      </c>
      <c r="C626" s="29" t="s">
        <v>6</v>
      </c>
      <c r="D626" s="29" t="s">
        <v>8</v>
      </c>
      <c r="E626" s="29">
        <v>5.0000000000000001E-3</v>
      </c>
      <c r="F626" s="29">
        <v>1.0920000000000001</v>
      </c>
      <c r="G626" s="29">
        <v>366429</v>
      </c>
      <c r="H626" s="29">
        <v>362780</v>
      </c>
    </row>
    <row r="627" spans="1:8">
      <c r="A627" s="29" t="s">
        <v>14</v>
      </c>
      <c r="B627" s="29" t="s">
        <v>11</v>
      </c>
      <c r="C627" s="29" t="s">
        <v>34</v>
      </c>
      <c r="D627" s="29" t="s">
        <v>8</v>
      </c>
      <c r="E627" s="29">
        <v>5.1999999999999998E-3</v>
      </c>
      <c r="F627" s="29">
        <v>1.2090000000000001</v>
      </c>
      <c r="G627" s="29">
        <v>365503</v>
      </c>
      <c r="H627" s="29">
        <v>361753</v>
      </c>
    </row>
    <row r="628" spans="1:8">
      <c r="A628" s="29" t="s">
        <v>14</v>
      </c>
      <c r="B628" s="29" t="s">
        <v>11</v>
      </c>
      <c r="C628" s="29" t="s">
        <v>23</v>
      </c>
      <c r="D628" s="29" t="s">
        <v>8</v>
      </c>
      <c r="E628" s="29">
        <v>5.8999999999999999E-3</v>
      </c>
      <c r="F628" s="29">
        <v>1.3240000000000001</v>
      </c>
      <c r="G628" s="29">
        <v>367031</v>
      </c>
      <c r="H628" s="29">
        <v>362737</v>
      </c>
    </row>
    <row r="629" spans="1:8">
      <c r="A629" s="29" t="s">
        <v>14</v>
      </c>
      <c r="B629" s="29" t="s">
        <v>11</v>
      </c>
      <c r="C629" s="29" t="s">
        <v>25</v>
      </c>
      <c r="D629" s="29" t="s">
        <v>8</v>
      </c>
      <c r="E629" s="29">
        <v>7.3000000000000001E-3</v>
      </c>
      <c r="F629" s="29">
        <v>1.55</v>
      </c>
      <c r="G629" s="29">
        <v>368771</v>
      </c>
      <c r="H629" s="29">
        <v>363407</v>
      </c>
    </row>
    <row r="630" spans="1:8">
      <c r="A630" s="29" t="s">
        <v>14</v>
      </c>
      <c r="B630" s="29" t="s">
        <v>11</v>
      </c>
      <c r="C630" s="29" t="s">
        <v>32</v>
      </c>
      <c r="D630" s="29" t="s">
        <v>8</v>
      </c>
      <c r="E630" s="29">
        <v>7.1000000000000004E-3</v>
      </c>
      <c r="F630" s="29">
        <v>1.5760000000000001</v>
      </c>
      <c r="G630" s="29">
        <v>369413</v>
      </c>
      <c r="H630" s="29">
        <v>364242</v>
      </c>
    </row>
    <row r="631" spans="1:8">
      <c r="A631" s="29" t="s">
        <v>14</v>
      </c>
      <c r="B631" s="29" t="s">
        <v>11</v>
      </c>
      <c r="C631" s="29" t="s">
        <v>5</v>
      </c>
      <c r="D631" s="29" t="s">
        <v>8</v>
      </c>
      <c r="E631" s="29">
        <v>6.8999999999999999E-3</v>
      </c>
      <c r="F631" s="29">
        <v>1.677</v>
      </c>
      <c r="G631" s="29">
        <v>373690</v>
      </c>
      <c r="H631" s="29">
        <v>368575</v>
      </c>
    </row>
    <row r="632" spans="1:8">
      <c r="A632" s="29" t="s">
        <v>14</v>
      </c>
      <c r="B632" s="29" t="s">
        <v>11</v>
      </c>
      <c r="C632" s="29" t="s">
        <v>29</v>
      </c>
      <c r="D632" s="29" t="s">
        <v>8</v>
      </c>
      <c r="E632" s="29">
        <v>1.1299999999999999E-2</v>
      </c>
      <c r="F632" s="29">
        <v>2.573</v>
      </c>
      <c r="G632" s="29">
        <v>369645</v>
      </c>
      <c r="H632" s="29">
        <v>361407</v>
      </c>
    </row>
    <row r="633" spans="1:8">
      <c r="A633" s="29" t="s">
        <v>14</v>
      </c>
      <c r="B633" s="29" t="s">
        <v>42</v>
      </c>
      <c r="C633" s="29" t="s">
        <v>32</v>
      </c>
      <c r="D633" s="29" t="s">
        <v>8</v>
      </c>
      <c r="E633" s="29">
        <v>-2.7000000000000001E-3</v>
      </c>
      <c r="F633" s="29">
        <v>-0.69199999999999995</v>
      </c>
      <c r="G633" s="29">
        <v>311235</v>
      </c>
      <c r="H633" s="29">
        <v>312921</v>
      </c>
    </row>
    <row r="634" spans="1:8">
      <c r="A634" s="29" t="s">
        <v>14</v>
      </c>
      <c r="B634" s="29" t="s">
        <v>42</v>
      </c>
      <c r="C634" s="29" t="s">
        <v>26</v>
      </c>
      <c r="D634" s="29" t="s">
        <v>8</v>
      </c>
      <c r="E634" s="29">
        <v>-2.8E-3</v>
      </c>
      <c r="F634" s="29">
        <v>-0.69099999999999995</v>
      </c>
      <c r="G634" s="29">
        <v>310442</v>
      </c>
      <c r="H634" s="29">
        <v>312204</v>
      </c>
    </row>
    <row r="635" spans="1:8">
      <c r="A635" s="29" t="s">
        <v>14</v>
      </c>
      <c r="B635" s="29" t="s">
        <v>42</v>
      </c>
      <c r="C635" s="29" t="s">
        <v>27</v>
      </c>
      <c r="D635" s="29" t="s">
        <v>8</v>
      </c>
      <c r="E635" s="29">
        <v>0</v>
      </c>
      <c r="F635" s="29">
        <v>-2E-3</v>
      </c>
      <c r="G635" s="29">
        <v>309521</v>
      </c>
      <c r="H635" s="29">
        <v>309528</v>
      </c>
    </row>
    <row r="636" spans="1:8">
      <c r="A636" s="29" t="s">
        <v>14</v>
      </c>
      <c r="B636" s="29" t="s">
        <v>42</v>
      </c>
      <c r="C636" s="29" t="s">
        <v>28</v>
      </c>
      <c r="D636" s="29" t="s">
        <v>8</v>
      </c>
      <c r="E636" s="29">
        <v>2.0000000000000001E-4</v>
      </c>
      <c r="F636" s="29">
        <v>3.6999999999999998E-2</v>
      </c>
      <c r="G636" s="29">
        <v>312349</v>
      </c>
      <c r="H636" s="29">
        <v>312246</v>
      </c>
    </row>
    <row r="637" spans="1:8">
      <c r="A637" s="29" t="s">
        <v>14</v>
      </c>
      <c r="B637" s="29" t="s">
        <v>42</v>
      </c>
      <c r="C637" s="29" t="s">
        <v>33</v>
      </c>
      <c r="D637" s="29" t="s">
        <v>8</v>
      </c>
      <c r="E637" s="29">
        <v>2.0000000000000001E-4</v>
      </c>
      <c r="F637" s="29">
        <v>4.7E-2</v>
      </c>
      <c r="G637" s="29">
        <v>310103</v>
      </c>
      <c r="H637" s="29">
        <v>309987</v>
      </c>
    </row>
    <row r="638" spans="1:8">
      <c r="A638" s="29" t="s">
        <v>14</v>
      </c>
      <c r="B638" s="29" t="s">
        <v>42</v>
      </c>
      <c r="C638" s="29" t="s">
        <v>24</v>
      </c>
      <c r="D638" s="29" t="s">
        <v>8</v>
      </c>
      <c r="E638" s="29">
        <v>1.1000000000000001E-3</v>
      </c>
      <c r="F638" s="29">
        <v>0.26600000000000001</v>
      </c>
      <c r="G638" s="29">
        <v>312157</v>
      </c>
      <c r="H638" s="29">
        <v>311449</v>
      </c>
    </row>
    <row r="639" spans="1:8">
      <c r="A639" s="29" t="s">
        <v>14</v>
      </c>
      <c r="B639" s="29" t="s">
        <v>42</v>
      </c>
      <c r="C639" s="29" t="s">
        <v>31</v>
      </c>
      <c r="D639" s="29" t="s">
        <v>8</v>
      </c>
      <c r="E639" s="29">
        <v>1.2999999999999999E-3</v>
      </c>
      <c r="F639" s="29">
        <v>0.28699999999999998</v>
      </c>
      <c r="G639" s="29">
        <v>314592</v>
      </c>
      <c r="H639" s="29">
        <v>313805</v>
      </c>
    </row>
    <row r="640" spans="1:8">
      <c r="A640" s="29" t="s">
        <v>14</v>
      </c>
      <c r="B640" s="29" t="s">
        <v>42</v>
      </c>
      <c r="C640" s="29" t="s">
        <v>35</v>
      </c>
      <c r="D640" s="29" t="s">
        <v>8</v>
      </c>
      <c r="E640" s="29">
        <v>1.6999999999999999E-3</v>
      </c>
      <c r="F640" s="29">
        <v>0.379</v>
      </c>
      <c r="G640" s="29">
        <v>313649</v>
      </c>
      <c r="H640" s="29">
        <v>312563</v>
      </c>
    </row>
    <row r="641" spans="1:8">
      <c r="A641" s="29" t="s">
        <v>14</v>
      </c>
      <c r="B641" s="29" t="s">
        <v>42</v>
      </c>
      <c r="C641" s="29" t="s">
        <v>25</v>
      </c>
      <c r="D641" s="29" t="s">
        <v>8</v>
      </c>
      <c r="E641" s="29">
        <v>1.8E-3</v>
      </c>
      <c r="F641" s="29">
        <v>0.40300000000000002</v>
      </c>
      <c r="G641" s="29">
        <v>312313</v>
      </c>
      <c r="H641" s="29">
        <v>311206</v>
      </c>
    </row>
    <row r="642" spans="1:8">
      <c r="A642" s="29" t="s">
        <v>14</v>
      </c>
      <c r="B642" s="29" t="s">
        <v>42</v>
      </c>
      <c r="C642" s="29" t="s">
        <v>6</v>
      </c>
      <c r="D642" s="29" t="s">
        <v>8</v>
      </c>
      <c r="E642" s="29">
        <v>1.9E-3</v>
      </c>
      <c r="F642" s="29">
        <v>0.435</v>
      </c>
      <c r="G642" s="29">
        <v>311006</v>
      </c>
      <c r="H642" s="29">
        <v>309840</v>
      </c>
    </row>
    <row r="643" spans="1:8">
      <c r="A643" s="29" t="s">
        <v>14</v>
      </c>
      <c r="B643" s="29" t="s">
        <v>42</v>
      </c>
      <c r="C643" s="29" t="s">
        <v>30</v>
      </c>
      <c r="D643" s="29" t="s">
        <v>8</v>
      </c>
      <c r="E643" s="29">
        <v>2E-3</v>
      </c>
      <c r="F643" s="29">
        <v>0.47499999999999998</v>
      </c>
      <c r="G643" s="29">
        <v>307808</v>
      </c>
      <c r="H643" s="29">
        <v>306594</v>
      </c>
    </row>
    <row r="644" spans="1:8">
      <c r="A644" s="29" t="s">
        <v>14</v>
      </c>
      <c r="B644" s="29" t="s">
        <v>42</v>
      </c>
      <c r="C644" s="29" t="s">
        <v>23</v>
      </c>
      <c r="D644" s="29" t="s">
        <v>8</v>
      </c>
      <c r="E644" s="29">
        <v>2.0999999999999999E-3</v>
      </c>
      <c r="F644" s="29">
        <v>0.47699999999999998</v>
      </c>
      <c r="G644" s="29">
        <v>311446</v>
      </c>
      <c r="H644" s="29">
        <v>310141</v>
      </c>
    </row>
    <row r="645" spans="1:8">
      <c r="A645" s="29" t="s">
        <v>14</v>
      </c>
      <c r="B645" s="29" t="s">
        <v>42</v>
      </c>
      <c r="C645" s="29" t="s">
        <v>34</v>
      </c>
      <c r="D645" s="29" t="s">
        <v>8</v>
      </c>
      <c r="E645" s="29">
        <v>4.4999999999999997E-3</v>
      </c>
      <c r="F645" s="29">
        <v>1.0269999999999999</v>
      </c>
      <c r="G645" s="29">
        <v>310903</v>
      </c>
      <c r="H645" s="29">
        <v>308116</v>
      </c>
    </row>
    <row r="646" spans="1:8">
      <c r="A646" s="29" t="s">
        <v>14</v>
      </c>
      <c r="B646" s="29" t="s">
        <v>42</v>
      </c>
      <c r="C646" s="29" t="s">
        <v>29</v>
      </c>
      <c r="D646" s="29" t="s">
        <v>8</v>
      </c>
      <c r="E646" s="29">
        <v>6.4000000000000003E-3</v>
      </c>
      <c r="F646" s="29">
        <v>1.49</v>
      </c>
      <c r="G646" s="29">
        <v>313501</v>
      </c>
      <c r="H646" s="29">
        <v>309494</v>
      </c>
    </row>
    <row r="647" spans="1:8">
      <c r="A647" s="29" t="s">
        <v>14</v>
      </c>
      <c r="B647" s="29" t="s">
        <v>42</v>
      </c>
      <c r="C647" s="29" t="s">
        <v>5</v>
      </c>
      <c r="D647" s="29" t="s">
        <v>8</v>
      </c>
      <c r="E647" s="29">
        <v>7.3000000000000001E-3</v>
      </c>
      <c r="F647" s="29">
        <v>1.5409999999999999</v>
      </c>
      <c r="G647" s="29">
        <v>317960</v>
      </c>
      <c r="H647" s="29">
        <v>313378</v>
      </c>
    </row>
    <row r="648" spans="1:8">
      <c r="A648" s="29" t="s">
        <v>14</v>
      </c>
      <c r="B648" s="29" t="s">
        <v>22</v>
      </c>
      <c r="C648" s="29" t="s">
        <v>26</v>
      </c>
      <c r="D648" s="29" t="s">
        <v>8</v>
      </c>
      <c r="E648" s="29">
        <v>-5.7000000000000002E-3</v>
      </c>
      <c r="F648" s="29">
        <v>-1.2190000000000001</v>
      </c>
      <c r="G648" s="29">
        <v>373884</v>
      </c>
      <c r="H648" s="29">
        <v>378179</v>
      </c>
    </row>
    <row r="649" spans="1:8">
      <c r="A649" s="29" t="s">
        <v>14</v>
      </c>
      <c r="B649" s="29" t="s">
        <v>22</v>
      </c>
      <c r="C649" s="29" t="s">
        <v>28</v>
      </c>
      <c r="D649" s="29" t="s">
        <v>8</v>
      </c>
      <c r="E649" s="29">
        <v>-5.4999999999999997E-3</v>
      </c>
      <c r="F649" s="29">
        <v>-1.19</v>
      </c>
      <c r="G649" s="29">
        <v>374832</v>
      </c>
      <c r="H649" s="29">
        <v>378966</v>
      </c>
    </row>
    <row r="650" spans="1:8">
      <c r="A650" s="29" t="s">
        <v>14</v>
      </c>
      <c r="B650" s="29" t="s">
        <v>22</v>
      </c>
      <c r="C650" s="29" t="s">
        <v>5</v>
      </c>
      <c r="D650" s="29" t="s">
        <v>8</v>
      </c>
      <c r="E650" s="29">
        <v>-4.7999999999999996E-3</v>
      </c>
      <c r="F650" s="29">
        <v>-1.1000000000000001</v>
      </c>
      <c r="G650" s="29">
        <v>379980</v>
      </c>
      <c r="H650" s="29">
        <v>383626</v>
      </c>
    </row>
    <row r="651" spans="1:8">
      <c r="A651" s="29" t="s">
        <v>14</v>
      </c>
      <c r="B651" s="29" t="s">
        <v>22</v>
      </c>
      <c r="C651" s="29" t="s">
        <v>35</v>
      </c>
      <c r="D651" s="29" t="s">
        <v>8</v>
      </c>
      <c r="E651" s="29">
        <v>-3.8999999999999998E-3</v>
      </c>
      <c r="F651" s="29">
        <v>-0.78100000000000003</v>
      </c>
      <c r="G651" s="29">
        <v>375284</v>
      </c>
      <c r="H651" s="29">
        <v>378256</v>
      </c>
    </row>
    <row r="652" spans="1:8">
      <c r="A652" s="29" t="s">
        <v>14</v>
      </c>
      <c r="B652" s="29" t="s">
        <v>22</v>
      </c>
      <c r="C652" s="29" t="s">
        <v>31</v>
      </c>
      <c r="D652" s="29" t="s">
        <v>8</v>
      </c>
      <c r="E652" s="29">
        <v>-1.9E-3</v>
      </c>
      <c r="F652" s="29">
        <v>-0.36499999999999999</v>
      </c>
      <c r="G652" s="29">
        <v>378997</v>
      </c>
      <c r="H652" s="29">
        <v>380419</v>
      </c>
    </row>
    <row r="653" spans="1:8">
      <c r="A653" s="29" t="s">
        <v>14</v>
      </c>
      <c r="B653" s="29" t="s">
        <v>22</v>
      </c>
      <c r="C653" s="29" t="s">
        <v>23</v>
      </c>
      <c r="D653" s="29" t="s">
        <v>8</v>
      </c>
      <c r="E653" s="29">
        <v>-1.2999999999999999E-3</v>
      </c>
      <c r="F653" s="29">
        <v>-0.25900000000000001</v>
      </c>
      <c r="G653" s="29">
        <v>374372</v>
      </c>
      <c r="H653" s="29">
        <v>375334</v>
      </c>
    </row>
    <row r="654" spans="1:8">
      <c r="A654" s="29" t="s">
        <v>14</v>
      </c>
      <c r="B654" s="29" t="s">
        <v>22</v>
      </c>
      <c r="C654" s="29" t="s">
        <v>27</v>
      </c>
      <c r="D654" s="29" t="s">
        <v>8</v>
      </c>
      <c r="E654" s="29">
        <v>-1.2999999999999999E-3</v>
      </c>
      <c r="F654" s="29">
        <v>-0.25900000000000001</v>
      </c>
      <c r="G654" s="29">
        <v>372717</v>
      </c>
      <c r="H654" s="29">
        <v>373658</v>
      </c>
    </row>
    <row r="655" spans="1:8">
      <c r="A655" s="29" t="s">
        <v>14</v>
      </c>
      <c r="B655" s="29" t="s">
        <v>22</v>
      </c>
      <c r="C655" s="29" t="s">
        <v>30</v>
      </c>
      <c r="D655" s="29" t="s">
        <v>8</v>
      </c>
      <c r="E655" s="29">
        <v>-1.2999999999999999E-3</v>
      </c>
      <c r="F655" s="29">
        <v>-0.24299999999999999</v>
      </c>
      <c r="G655" s="29">
        <v>370316</v>
      </c>
      <c r="H655" s="29">
        <v>371259</v>
      </c>
    </row>
    <row r="656" spans="1:8">
      <c r="A656" s="29" t="s">
        <v>14</v>
      </c>
      <c r="B656" s="29" t="s">
        <v>22</v>
      </c>
      <c r="C656" s="29" t="s">
        <v>32</v>
      </c>
      <c r="D656" s="29" t="s">
        <v>8</v>
      </c>
      <c r="E656" s="29">
        <v>-8.9999999999999998E-4</v>
      </c>
      <c r="F656" s="29">
        <v>-0.17699999999999999</v>
      </c>
      <c r="G656" s="29">
        <v>376621</v>
      </c>
      <c r="H656" s="29">
        <v>377288</v>
      </c>
    </row>
    <row r="657" spans="1:8">
      <c r="A657" s="29" t="s">
        <v>14</v>
      </c>
      <c r="B657" s="29" t="s">
        <v>22</v>
      </c>
      <c r="C657" s="29" t="s">
        <v>29</v>
      </c>
      <c r="D657" s="29" t="s">
        <v>8</v>
      </c>
      <c r="E657" s="29">
        <v>-6.9999999999999999E-4</v>
      </c>
      <c r="F657" s="29">
        <v>-0.17100000000000001</v>
      </c>
      <c r="G657" s="29">
        <v>376151</v>
      </c>
      <c r="H657" s="29">
        <v>376708</v>
      </c>
    </row>
    <row r="658" spans="1:8">
      <c r="A658" s="29" t="s">
        <v>14</v>
      </c>
      <c r="B658" s="29" t="s">
        <v>22</v>
      </c>
      <c r="C658" s="29" t="s">
        <v>34</v>
      </c>
      <c r="D658" s="29" t="s">
        <v>8</v>
      </c>
      <c r="E658" s="29">
        <v>-5.9999999999999995E-4</v>
      </c>
      <c r="F658" s="29">
        <v>-0.13200000000000001</v>
      </c>
      <c r="G658" s="29">
        <v>372993</v>
      </c>
      <c r="H658" s="29">
        <v>373448</v>
      </c>
    </row>
    <row r="659" spans="1:8">
      <c r="A659" s="29" t="s">
        <v>14</v>
      </c>
      <c r="B659" s="29" t="s">
        <v>22</v>
      </c>
      <c r="C659" s="29" t="s">
        <v>33</v>
      </c>
      <c r="D659" s="29" t="s">
        <v>8</v>
      </c>
      <c r="E659" s="29">
        <v>-2.0000000000000001E-4</v>
      </c>
      <c r="F659" s="29">
        <v>-3.9E-2</v>
      </c>
      <c r="G659" s="29">
        <v>374214</v>
      </c>
      <c r="H659" s="29">
        <v>374373</v>
      </c>
    </row>
    <row r="660" spans="1:8">
      <c r="A660" s="29" t="s">
        <v>14</v>
      </c>
      <c r="B660" s="29" t="s">
        <v>22</v>
      </c>
      <c r="C660" s="29" t="s">
        <v>6</v>
      </c>
      <c r="D660" s="29" t="s">
        <v>8</v>
      </c>
      <c r="E660" s="29">
        <v>1E-4</v>
      </c>
      <c r="F660" s="29">
        <v>2.5999999999999999E-2</v>
      </c>
      <c r="G660" s="29">
        <v>374435</v>
      </c>
      <c r="H660" s="29">
        <v>374345</v>
      </c>
    </row>
    <row r="661" spans="1:8">
      <c r="A661" s="29" t="s">
        <v>14</v>
      </c>
      <c r="B661" s="29" t="s">
        <v>22</v>
      </c>
      <c r="C661" s="29" t="s">
        <v>25</v>
      </c>
      <c r="D661" s="29" t="s">
        <v>8</v>
      </c>
      <c r="E661" s="29">
        <v>1E-3</v>
      </c>
      <c r="F661" s="29">
        <v>0.193</v>
      </c>
      <c r="G661" s="29">
        <v>376221</v>
      </c>
      <c r="H661" s="29">
        <v>375480</v>
      </c>
    </row>
    <row r="662" spans="1:8">
      <c r="A662" s="29" t="s">
        <v>14</v>
      </c>
      <c r="B662" s="29" t="s">
        <v>22</v>
      </c>
      <c r="C662" s="29" t="s">
        <v>24</v>
      </c>
      <c r="D662" s="29" t="s">
        <v>8</v>
      </c>
      <c r="E662" s="29">
        <v>8.3000000000000001E-3</v>
      </c>
      <c r="F662" s="29">
        <v>1.5109999999999999</v>
      </c>
      <c r="G662" s="29">
        <v>379959</v>
      </c>
      <c r="H662" s="29">
        <v>373700</v>
      </c>
    </row>
    <row r="663" spans="1:8">
      <c r="A663" s="29" t="s">
        <v>14</v>
      </c>
      <c r="B663" s="29" t="s">
        <v>17</v>
      </c>
      <c r="C663" s="29" t="s">
        <v>31</v>
      </c>
      <c r="D663" s="29" t="s">
        <v>8</v>
      </c>
      <c r="E663" s="29">
        <v>-3.7000000000000002E-3</v>
      </c>
      <c r="F663" s="29">
        <v>-0.76700000000000002</v>
      </c>
      <c r="G663" s="29">
        <v>380861</v>
      </c>
      <c r="H663" s="29">
        <v>383696</v>
      </c>
    </row>
    <row r="664" spans="1:8">
      <c r="A664" s="29" t="s">
        <v>14</v>
      </c>
      <c r="B664" s="29" t="s">
        <v>17</v>
      </c>
      <c r="C664" s="29" t="s">
        <v>26</v>
      </c>
      <c r="D664" s="29" t="s">
        <v>8</v>
      </c>
      <c r="E664" s="29">
        <v>-3.7000000000000002E-3</v>
      </c>
      <c r="F664" s="29">
        <v>-0.755</v>
      </c>
      <c r="G664" s="29">
        <v>377639</v>
      </c>
      <c r="H664" s="29">
        <v>380426</v>
      </c>
    </row>
    <row r="665" spans="1:8">
      <c r="A665" s="29" t="s">
        <v>14</v>
      </c>
      <c r="B665" s="29" t="s">
        <v>17</v>
      </c>
      <c r="C665" s="29" t="s">
        <v>30</v>
      </c>
      <c r="D665" s="29" t="s">
        <v>8</v>
      </c>
      <c r="E665" s="29">
        <v>-8.0000000000000004E-4</v>
      </c>
      <c r="F665" s="29">
        <v>-0.17799999999999999</v>
      </c>
      <c r="G665" s="29">
        <v>373117</v>
      </c>
      <c r="H665" s="29">
        <v>373737</v>
      </c>
    </row>
    <row r="666" spans="1:8">
      <c r="A666" s="29" t="s">
        <v>14</v>
      </c>
      <c r="B666" s="29" t="s">
        <v>17</v>
      </c>
      <c r="C666" s="29" t="s">
        <v>34</v>
      </c>
      <c r="D666" s="29" t="s">
        <v>8</v>
      </c>
      <c r="E666" s="29">
        <v>-2.0000000000000001E-4</v>
      </c>
      <c r="F666" s="29">
        <v>-3.6999999999999998E-2</v>
      </c>
      <c r="G666" s="29">
        <v>376639</v>
      </c>
      <c r="H666" s="29">
        <v>376763</v>
      </c>
    </row>
    <row r="667" spans="1:8">
      <c r="A667" s="29" t="s">
        <v>14</v>
      </c>
      <c r="B667" s="29" t="s">
        <v>17</v>
      </c>
      <c r="C667" s="29" t="s">
        <v>33</v>
      </c>
      <c r="D667" s="29" t="s">
        <v>8</v>
      </c>
      <c r="E667" s="29">
        <v>0</v>
      </c>
      <c r="F667" s="29">
        <v>-8.9999999999999993E-3</v>
      </c>
      <c r="G667" s="29">
        <v>376841</v>
      </c>
      <c r="H667" s="29">
        <v>376880</v>
      </c>
    </row>
    <row r="668" spans="1:8">
      <c r="A668" s="29" t="s">
        <v>14</v>
      </c>
      <c r="B668" s="29" t="s">
        <v>17</v>
      </c>
      <c r="C668" s="29" t="s">
        <v>35</v>
      </c>
      <c r="D668" s="29" t="s">
        <v>8</v>
      </c>
      <c r="E668" s="29">
        <v>2.9999999999999997E-4</v>
      </c>
      <c r="F668" s="29">
        <v>6.0999999999999999E-2</v>
      </c>
      <c r="G668" s="29">
        <v>380044</v>
      </c>
      <c r="H668" s="29">
        <v>379820</v>
      </c>
    </row>
    <row r="669" spans="1:8">
      <c r="A669" s="29" t="s">
        <v>14</v>
      </c>
      <c r="B669" s="29" t="s">
        <v>17</v>
      </c>
      <c r="C669" s="29" t="s">
        <v>28</v>
      </c>
      <c r="D669" s="29" t="s">
        <v>8</v>
      </c>
      <c r="E669" s="29">
        <v>1.2999999999999999E-3</v>
      </c>
      <c r="F669" s="29">
        <v>0.25600000000000001</v>
      </c>
      <c r="G669" s="29">
        <v>380597</v>
      </c>
      <c r="H669" s="29">
        <v>379649</v>
      </c>
    </row>
    <row r="670" spans="1:8">
      <c r="A670" s="29" t="s">
        <v>14</v>
      </c>
      <c r="B670" s="29" t="s">
        <v>17</v>
      </c>
      <c r="C670" s="29" t="s">
        <v>25</v>
      </c>
      <c r="D670" s="29" t="s">
        <v>8</v>
      </c>
      <c r="E670" s="29">
        <v>1.4E-3</v>
      </c>
      <c r="F670" s="29">
        <v>0.27</v>
      </c>
      <c r="G670" s="29">
        <v>379817</v>
      </c>
      <c r="H670" s="29">
        <v>378791</v>
      </c>
    </row>
    <row r="671" spans="1:8">
      <c r="A671" s="29" t="s">
        <v>14</v>
      </c>
      <c r="B671" s="29" t="s">
        <v>17</v>
      </c>
      <c r="C671" s="29" t="s">
        <v>27</v>
      </c>
      <c r="D671" s="29" t="s">
        <v>8</v>
      </c>
      <c r="E671" s="29">
        <v>1.4E-3</v>
      </c>
      <c r="F671" s="29">
        <v>0.29799999999999999</v>
      </c>
      <c r="G671" s="29">
        <v>376906</v>
      </c>
      <c r="H671" s="29">
        <v>375886</v>
      </c>
    </row>
    <row r="672" spans="1:8">
      <c r="A672" s="29" t="s">
        <v>14</v>
      </c>
      <c r="B672" s="29" t="s">
        <v>17</v>
      </c>
      <c r="C672" s="29" t="s">
        <v>23</v>
      </c>
      <c r="D672" s="29" t="s">
        <v>8</v>
      </c>
      <c r="E672" s="29">
        <v>2.3999999999999998E-3</v>
      </c>
      <c r="F672" s="29">
        <v>0.496</v>
      </c>
      <c r="G672" s="29">
        <v>379019</v>
      </c>
      <c r="H672" s="29">
        <v>377199</v>
      </c>
    </row>
    <row r="673" spans="1:8">
      <c r="A673" s="29" t="s">
        <v>14</v>
      </c>
      <c r="B673" s="29" t="s">
        <v>17</v>
      </c>
      <c r="C673" s="29" t="s">
        <v>32</v>
      </c>
      <c r="D673" s="29" t="s">
        <v>8</v>
      </c>
      <c r="E673" s="29">
        <v>3.3E-3</v>
      </c>
      <c r="F673" s="29">
        <v>0.63500000000000001</v>
      </c>
      <c r="G673" s="29">
        <v>381014</v>
      </c>
      <c r="H673" s="29">
        <v>378545</v>
      </c>
    </row>
    <row r="674" spans="1:8">
      <c r="A674" s="29" t="s">
        <v>14</v>
      </c>
      <c r="B674" s="29" t="s">
        <v>17</v>
      </c>
      <c r="C674" s="29" t="s">
        <v>5</v>
      </c>
      <c r="D674" s="29" t="s">
        <v>8</v>
      </c>
      <c r="E674" s="29">
        <v>2.5999999999999999E-3</v>
      </c>
      <c r="F674" s="29">
        <v>0.63600000000000001</v>
      </c>
      <c r="G674" s="29">
        <v>385699</v>
      </c>
      <c r="H674" s="29">
        <v>383713</v>
      </c>
    </row>
    <row r="675" spans="1:8">
      <c r="A675" s="29" t="s">
        <v>14</v>
      </c>
      <c r="B675" s="29" t="s">
        <v>17</v>
      </c>
      <c r="C675" s="29" t="s">
        <v>6</v>
      </c>
      <c r="D675" s="29" t="s">
        <v>8</v>
      </c>
      <c r="E675" s="29">
        <v>3.2000000000000002E-3</v>
      </c>
      <c r="F675" s="29">
        <v>0.65900000000000003</v>
      </c>
      <c r="G675" s="29">
        <v>378208</v>
      </c>
      <c r="H675" s="29">
        <v>375827</v>
      </c>
    </row>
    <row r="676" spans="1:8">
      <c r="A676" s="29" t="s">
        <v>14</v>
      </c>
      <c r="B676" s="29" t="s">
        <v>17</v>
      </c>
      <c r="C676" s="29" t="s">
        <v>29</v>
      </c>
      <c r="D676" s="29" t="s">
        <v>8</v>
      </c>
      <c r="E676" s="29">
        <v>6.0000000000000001E-3</v>
      </c>
      <c r="F676" s="29">
        <v>1.327</v>
      </c>
      <c r="G676" s="29">
        <v>381133</v>
      </c>
      <c r="H676" s="29">
        <v>376623</v>
      </c>
    </row>
    <row r="677" spans="1:8">
      <c r="A677" s="29" t="s">
        <v>14</v>
      </c>
      <c r="B677" s="29" t="s">
        <v>17</v>
      </c>
      <c r="C677" s="29" t="s">
        <v>24</v>
      </c>
      <c r="D677" s="29" t="s">
        <v>8</v>
      </c>
      <c r="E677" s="29">
        <v>8.3000000000000001E-3</v>
      </c>
      <c r="F677" s="29">
        <v>1.5680000000000001</v>
      </c>
      <c r="G677" s="29">
        <v>383054</v>
      </c>
      <c r="H677" s="29">
        <v>376740</v>
      </c>
    </row>
    <row r="678" spans="1:8">
      <c r="A678" s="29" t="s">
        <v>14</v>
      </c>
      <c r="B678" s="29" t="s">
        <v>15</v>
      </c>
      <c r="C678" s="29" t="s">
        <v>35</v>
      </c>
      <c r="D678" s="29" t="s">
        <v>8</v>
      </c>
      <c r="E678" s="29">
        <v>-6.4000000000000003E-3</v>
      </c>
      <c r="F678" s="29">
        <v>-1.429</v>
      </c>
      <c r="G678" s="29">
        <v>374257</v>
      </c>
      <c r="H678" s="29">
        <v>379107</v>
      </c>
    </row>
    <row r="679" spans="1:8">
      <c r="A679" s="29" t="s">
        <v>14</v>
      </c>
      <c r="B679" s="29" t="s">
        <v>15</v>
      </c>
      <c r="C679" s="29" t="s">
        <v>23</v>
      </c>
      <c r="D679" s="29" t="s">
        <v>8</v>
      </c>
      <c r="E679" s="29">
        <v>-5.7999999999999996E-3</v>
      </c>
      <c r="F679" s="29">
        <v>-1.3360000000000001</v>
      </c>
      <c r="G679" s="29">
        <v>372244</v>
      </c>
      <c r="H679" s="29">
        <v>376610</v>
      </c>
    </row>
    <row r="680" spans="1:8">
      <c r="A680" s="29" t="s">
        <v>14</v>
      </c>
      <c r="B680" s="29" t="s">
        <v>15</v>
      </c>
      <c r="C680" s="29" t="s">
        <v>28</v>
      </c>
      <c r="D680" s="29" t="s">
        <v>8</v>
      </c>
      <c r="E680" s="29">
        <v>-3.5000000000000001E-3</v>
      </c>
      <c r="F680" s="29">
        <v>-0.72099999999999997</v>
      </c>
      <c r="G680" s="29">
        <v>375429</v>
      </c>
      <c r="H680" s="29">
        <v>378059</v>
      </c>
    </row>
    <row r="681" spans="1:8">
      <c r="A681" s="29" t="s">
        <v>14</v>
      </c>
      <c r="B681" s="29" t="s">
        <v>15</v>
      </c>
      <c r="C681" s="29" t="s">
        <v>27</v>
      </c>
      <c r="D681" s="29" t="s">
        <v>8</v>
      </c>
      <c r="E681" s="29">
        <v>-1.5E-3</v>
      </c>
      <c r="F681" s="29">
        <v>-0.314</v>
      </c>
      <c r="G681" s="29">
        <v>372186</v>
      </c>
      <c r="H681" s="29">
        <v>373326</v>
      </c>
    </row>
    <row r="682" spans="1:8">
      <c r="A682" s="29" t="s">
        <v>14</v>
      </c>
      <c r="B682" s="29" t="s">
        <v>15</v>
      </c>
      <c r="C682" s="29" t="s">
        <v>31</v>
      </c>
      <c r="D682" s="29" t="s">
        <v>8</v>
      </c>
      <c r="E682" s="29">
        <v>-4.0000000000000002E-4</v>
      </c>
      <c r="F682" s="29">
        <v>-8.2000000000000003E-2</v>
      </c>
      <c r="G682" s="29">
        <v>379038</v>
      </c>
      <c r="H682" s="29">
        <v>379329</v>
      </c>
    </row>
    <row r="683" spans="1:8">
      <c r="A683" s="29" t="s">
        <v>14</v>
      </c>
      <c r="B683" s="29" t="s">
        <v>15</v>
      </c>
      <c r="C683" s="29" t="s">
        <v>34</v>
      </c>
      <c r="D683" s="29" t="s">
        <v>8</v>
      </c>
      <c r="E683" s="29">
        <v>-1E-4</v>
      </c>
      <c r="F683" s="29">
        <v>-1.4E-2</v>
      </c>
      <c r="G683" s="29">
        <v>373078</v>
      </c>
      <c r="H683" s="29">
        <v>373128</v>
      </c>
    </row>
    <row r="684" spans="1:8">
      <c r="A684" s="29" t="s">
        <v>14</v>
      </c>
      <c r="B684" s="29" t="s">
        <v>15</v>
      </c>
      <c r="C684" s="29" t="s">
        <v>30</v>
      </c>
      <c r="D684" s="29" t="s">
        <v>8</v>
      </c>
      <c r="E684" s="29">
        <v>4.0000000000000002E-4</v>
      </c>
      <c r="F684" s="29">
        <v>9.1999999999999998E-2</v>
      </c>
      <c r="G684" s="29">
        <v>370380</v>
      </c>
      <c r="H684" s="29">
        <v>370064</v>
      </c>
    </row>
    <row r="685" spans="1:8">
      <c r="A685" s="29" t="s">
        <v>14</v>
      </c>
      <c r="B685" s="29" t="s">
        <v>15</v>
      </c>
      <c r="C685" s="29" t="s">
        <v>32</v>
      </c>
      <c r="D685" s="29" t="s">
        <v>8</v>
      </c>
      <c r="E685" s="29">
        <v>5.0000000000000001E-4</v>
      </c>
      <c r="F685" s="29">
        <v>9.2999999999999999E-2</v>
      </c>
      <c r="G685" s="29">
        <v>376874</v>
      </c>
      <c r="H685" s="29">
        <v>376532</v>
      </c>
    </row>
    <row r="686" spans="1:8">
      <c r="A686" s="29" t="s">
        <v>14</v>
      </c>
      <c r="B686" s="29" t="s">
        <v>15</v>
      </c>
      <c r="C686" s="29" t="s">
        <v>33</v>
      </c>
      <c r="D686" s="29" t="s">
        <v>8</v>
      </c>
      <c r="E686" s="29">
        <v>5.9999999999999995E-4</v>
      </c>
      <c r="F686" s="29">
        <v>0.129</v>
      </c>
      <c r="G686" s="29">
        <v>373958</v>
      </c>
      <c r="H686" s="29">
        <v>373534</v>
      </c>
    </row>
    <row r="687" spans="1:8">
      <c r="A687" s="29" t="s">
        <v>14</v>
      </c>
      <c r="B687" s="29" t="s">
        <v>15</v>
      </c>
      <c r="C687" s="29" t="s">
        <v>6</v>
      </c>
      <c r="D687" s="29" t="s">
        <v>8</v>
      </c>
      <c r="E687" s="29">
        <v>1.1999999999999999E-3</v>
      </c>
      <c r="F687" s="29">
        <v>0.253</v>
      </c>
      <c r="G687" s="29">
        <v>374714</v>
      </c>
      <c r="H687" s="29">
        <v>373837</v>
      </c>
    </row>
    <row r="688" spans="1:8">
      <c r="A688" s="29" t="s">
        <v>14</v>
      </c>
      <c r="B688" s="29" t="s">
        <v>15</v>
      </c>
      <c r="C688" s="29" t="s">
        <v>5</v>
      </c>
      <c r="D688" s="29" t="s">
        <v>8</v>
      </c>
      <c r="E688" s="29">
        <v>1.6000000000000001E-3</v>
      </c>
      <c r="F688" s="29">
        <v>0.36699999999999999</v>
      </c>
      <c r="G688" s="29">
        <v>381853</v>
      </c>
      <c r="H688" s="29">
        <v>380625</v>
      </c>
    </row>
    <row r="689" spans="1:8">
      <c r="A689" s="29" t="s">
        <v>14</v>
      </c>
      <c r="B689" s="29" t="s">
        <v>15</v>
      </c>
      <c r="C689" s="29" t="s">
        <v>26</v>
      </c>
      <c r="D689" s="29" t="s">
        <v>8</v>
      </c>
      <c r="E689" s="29">
        <v>2.0999999999999999E-3</v>
      </c>
      <c r="F689" s="29">
        <v>0.441</v>
      </c>
      <c r="G689" s="29">
        <v>376167</v>
      </c>
      <c r="H689" s="29">
        <v>374602</v>
      </c>
    </row>
    <row r="690" spans="1:8">
      <c r="A690" s="29" t="s">
        <v>14</v>
      </c>
      <c r="B690" s="29" t="s">
        <v>15</v>
      </c>
      <c r="C690" s="29" t="s">
        <v>25</v>
      </c>
      <c r="D690" s="29" t="s">
        <v>8</v>
      </c>
      <c r="E690" s="29">
        <v>4.5999999999999999E-3</v>
      </c>
      <c r="F690" s="29">
        <v>0.98799999999999999</v>
      </c>
      <c r="G690" s="29">
        <v>377193</v>
      </c>
      <c r="H690" s="29">
        <v>373718</v>
      </c>
    </row>
    <row r="691" spans="1:8">
      <c r="A691" s="29" t="s">
        <v>14</v>
      </c>
      <c r="B691" s="29" t="s">
        <v>15</v>
      </c>
      <c r="C691" s="29" t="s">
        <v>24</v>
      </c>
      <c r="D691" s="29" t="s">
        <v>8</v>
      </c>
      <c r="E691" s="29">
        <v>5.7000000000000002E-3</v>
      </c>
      <c r="F691" s="29">
        <v>1.1839999999999999</v>
      </c>
      <c r="G691" s="29">
        <v>378884</v>
      </c>
      <c r="H691" s="29">
        <v>374554</v>
      </c>
    </row>
    <row r="692" spans="1:8">
      <c r="A692" s="29" t="s">
        <v>14</v>
      </c>
      <c r="B692" s="29" t="s">
        <v>15</v>
      </c>
      <c r="C692" s="29" t="s">
        <v>29</v>
      </c>
      <c r="D692" s="29" t="s">
        <v>8</v>
      </c>
      <c r="E692" s="29">
        <v>5.1999999999999998E-3</v>
      </c>
      <c r="F692" s="29">
        <v>1.2150000000000001</v>
      </c>
      <c r="G692" s="29">
        <v>377369</v>
      </c>
      <c r="H692" s="29">
        <v>373497</v>
      </c>
    </row>
    <row r="693" spans="1:8">
      <c r="A693" s="29" t="s">
        <v>14</v>
      </c>
      <c r="B693" s="29" t="s">
        <v>19</v>
      </c>
      <c r="C693" s="29" t="s">
        <v>30</v>
      </c>
      <c r="D693" s="29" t="s">
        <v>8</v>
      </c>
      <c r="E693" s="29">
        <v>-2.0999999999999999E-3</v>
      </c>
      <c r="F693" s="29">
        <v>-0.44400000000000001</v>
      </c>
      <c r="G693" s="29">
        <v>364251</v>
      </c>
      <c r="H693" s="29">
        <v>365802</v>
      </c>
    </row>
    <row r="694" spans="1:8">
      <c r="A694" s="29" t="s">
        <v>14</v>
      </c>
      <c r="B694" s="29" t="s">
        <v>19</v>
      </c>
      <c r="C694" s="29" t="s">
        <v>31</v>
      </c>
      <c r="D694" s="29" t="s">
        <v>8</v>
      </c>
      <c r="E694" s="29">
        <v>-1.4E-3</v>
      </c>
      <c r="F694" s="29">
        <v>-0.29499999999999998</v>
      </c>
      <c r="G694" s="29">
        <v>373985</v>
      </c>
      <c r="H694" s="29">
        <v>375028</v>
      </c>
    </row>
    <row r="695" spans="1:8">
      <c r="A695" s="29" t="s">
        <v>14</v>
      </c>
      <c r="B695" s="29" t="s">
        <v>19</v>
      </c>
      <c r="C695" s="29" t="s">
        <v>23</v>
      </c>
      <c r="D695" s="29" t="s">
        <v>8</v>
      </c>
      <c r="E695" s="29">
        <v>-4.0000000000000002E-4</v>
      </c>
      <c r="F695" s="29">
        <v>-9.2999999999999999E-2</v>
      </c>
      <c r="G695" s="29">
        <v>369238</v>
      </c>
      <c r="H695" s="29">
        <v>369557</v>
      </c>
    </row>
    <row r="696" spans="1:8">
      <c r="A696" s="29" t="s">
        <v>14</v>
      </c>
      <c r="B696" s="29" t="s">
        <v>19</v>
      </c>
      <c r="C696" s="29" t="s">
        <v>28</v>
      </c>
      <c r="D696" s="29" t="s">
        <v>8</v>
      </c>
      <c r="E696" s="29">
        <v>1E-4</v>
      </c>
      <c r="F696" s="29">
        <v>1.6E-2</v>
      </c>
      <c r="G696" s="29">
        <v>371776</v>
      </c>
      <c r="H696" s="29">
        <v>371718</v>
      </c>
    </row>
    <row r="697" spans="1:8">
      <c r="A697" s="29" t="s">
        <v>14</v>
      </c>
      <c r="B697" s="29" t="s">
        <v>19</v>
      </c>
      <c r="C697" s="29" t="s">
        <v>35</v>
      </c>
      <c r="D697" s="29" t="s">
        <v>8</v>
      </c>
      <c r="E697" s="29">
        <v>1E-4</v>
      </c>
      <c r="F697" s="29">
        <v>0.03</v>
      </c>
      <c r="G697" s="29">
        <v>371572</v>
      </c>
      <c r="H697" s="29">
        <v>371466</v>
      </c>
    </row>
    <row r="698" spans="1:8">
      <c r="A698" s="29" t="s">
        <v>14</v>
      </c>
      <c r="B698" s="29" t="s">
        <v>19</v>
      </c>
      <c r="C698" s="29" t="s">
        <v>27</v>
      </c>
      <c r="D698" s="29" t="s">
        <v>8</v>
      </c>
      <c r="E698" s="29">
        <v>1.1000000000000001E-3</v>
      </c>
      <c r="F698" s="29">
        <v>0.23599999999999999</v>
      </c>
      <c r="G698" s="29">
        <v>368018</v>
      </c>
      <c r="H698" s="29">
        <v>367213</v>
      </c>
    </row>
    <row r="699" spans="1:8">
      <c r="A699" s="29" t="s">
        <v>14</v>
      </c>
      <c r="B699" s="29" t="s">
        <v>19</v>
      </c>
      <c r="C699" s="29" t="s">
        <v>33</v>
      </c>
      <c r="D699" s="29" t="s">
        <v>8</v>
      </c>
      <c r="E699" s="29">
        <v>1.1000000000000001E-3</v>
      </c>
      <c r="F699" s="29">
        <v>0.24199999999999999</v>
      </c>
      <c r="G699" s="29">
        <v>369245</v>
      </c>
      <c r="H699" s="29">
        <v>368427</v>
      </c>
    </row>
    <row r="700" spans="1:8">
      <c r="A700" s="29" t="s">
        <v>14</v>
      </c>
      <c r="B700" s="29" t="s">
        <v>19</v>
      </c>
      <c r="C700" s="29" t="s">
        <v>26</v>
      </c>
      <c r="D700" s="29" t="s">
        <v>8</v>
      </c>
      <c r="E700" s="29">
        <v>1.2999999999999999E-3</v>
      </c>
      <c r="F700" s="29">
        <v>0.27700000000000002</v>
      </c>
      <c r="G700" s="29">
        <v>370539</v>
      </c>
      <c r="H700" s="29">
        <v>369591</v>
      </c>
    </row>
    <row r="701" spans="1:8">
      <c r="A701" s="29" t="s">
        <v>14</v>
      </c>
      <c r="B701" s="29" t="s">
        <v>19</v>
      </c>
      <c r="C701" s="29" t="s">
        <v>32</v>
      </c>
      <c r="D701" s="29" t="s">
        <v>8</v>
      </c>
      <c r="E701" s="29">
        <v>1.4E-3</v>
      </c>
      <c r="F701" s="29">
        <v>0.314</v>
      </c>
      <c r="G701" s="29">
        <v>371764</v>
      </c>
      <c r="H701" s="29">
        <v>370731</v>
      </c>
    </row>
    <row r="702" spans="1:8">
      <c r="A702" s="29" t="s">
        <v>14</v>
      </c>
      <c r="B702" s="29" t="s">
        <v>19</v>
      </c>
      <c r="C702" s="29" t="s">
        <v>5</v>
      </c>
      <c r="D702" s="29" t="s">
        <v>8</v>
      </c>
      <c r="E702" s="29">
        <v>3.2000000000000002E-3</v>
      </c>
      <c r="F702" s="29">
        <v>0.71899999999999997</v>
      </c>
      <c r="G702" s="29">
        <v>377158</v>
      </c>
      <c r="H702" s="29">
        <v>374726</v>
      </c>
    </row>
    <row r="703" spans="1:8">
      <c r="A703" s="29" t="s">
        <v>14</v>
      </c>
      <c r="B703" s="29" t="s">
        <v>19</v>
      </c>
      <c r="C703" s="29" t="s">
        <v>6</v>
      </c>
      <c r="D703" s="29" t="s">
        <v>8</v>
      </c>
      <c r="E703" s="29">
        <v>6.1000000000000004E-3</v>
      </c>
      <c r="F703" s="29">
        <v>1.3009999999999999</v>
      </c>
      <c r="G703" s="29">
        <v>371116</v>
      </c>
      <c r="H703" s="29">
        <v>366609</v>
      </c>
    </row>
    <row r="704" spans="1:8">
      <c r="A704" s="29" t="s">
        <v>14</v>
      </c>
      <c r="B704" s="29" t="s">
        <v>19</v>
      </c>
      <c r="C704" s="29" t="s">
        <v>25</v>
      </c>
      <c r="D704" s="29" t="s">
        <v>8</v>
      </c>
      <c r="E704" s="29">
        <v>6.3E-3</v>
      </c>
      <c r="F704" s="29">
        <v>1.335</v>
      </c>
      <c r="G704" s="29">
        <v>372449</v>
      </c>
      <c r="H704" s="29">
        <v>367765</v>
      </c>
    </row>
    <row r="705" spans="1:8">
      <c r="A705" s="29" t="s">
        <v>14</v>
      </c>
      <c r="B705" s="29" t="s">
        <v>19</v>
      </c>
      <c r="C705" s="29" t="s">
        <v>34</v>
      </c>
      <c r="D705" s="29" t="s">
        <v>8</v>
      </c>
      <c r="E705" s="29">
        <v>6.4000000000000003E-3</v>
      </c>
      <c r="F705" s="29">
        <v>1.385</v>
      </c>
      <c r="G705" s="29">
        <v>370973</v>
      </c>
      <c r="H705" s="29">
        <v>366234</v>
      </c>
    </row>
    <row r="706" spans="1:8">
      <c r="A706" s="29" t="s">
        <v>14</v>
      </c>
      <c r="B706" s="29" t="s">
        <v>19</v>
      </c>
      <c r="C706" s="29" t="s">
        <v>24</v>
      </c>
      <c r="D706" s="29" t="s">
        <v>8</v>
      </c>
      <c r="E706" s="29">
        <v>8.5000000000000006E-3</v>
      </c>
      <c r="F706" s="29">
        <v>1.768</v>
      </c>
      <c r="G706" s="29">
        <v>373948</v>
      </c>
      <c r="H706" s="29">
        <v>367682</v>
      </c>
    </row>
    <row r="707" spans="1:8">
      <c r="A707" s="29" t="s">
        <v>14</v>
      </c>
      <c r="B707" s="29" t="s">
        <v>19</v>
      </c>
      <c r="C707" s="29" t="s">
        <v>29</v>
      </c>
      <c r="D707" s="29" t="s">
        <v>8</v>
      </c>
      <c r="E707" s="29">
        <v>9.5999999999999992E-3</v>
      </c>
      <c r="F707" s="29">
        <v>2.1779999999999999</v>
      </c>
      <c r="G707" s="29">
        <v>373623</v>
      </c>
      <c r="H707" s="29">
        <v>366496</v>
      </c>
    </row>
    <row r="708" spans="1:8">
      <c r="A708" s="29" t="s">
        <v>14</v>
      </c>
      <c r="B708" s="29" t="s">
        <v>9</v>
      </c>
      <c r="C708" s="29" t="s">
        <v>30</v>
      </c>
      <c r="D708" s="29" t="s">
        <v>8</v>
      </c>
      <c r="E708" s="29">
        <v>-5.7999999999999996E-3</v>
      </c>
      <c r="F708" s="29">
        <v>-1.2569999999999999</v>
      </c>
      <c r="G708" s="29">
        <v>360487</v>
      </c>
      <c r="H708" s="29">
        <v>364715</v>
      </c>
    </row>
    <row r="709" spans="1:8">
      <c r="A709" s="29" t="s">
        <v>14</v>
      </c>
      <c r="B709" s="29" t="s">
        <v>9</v>
      </c>
      <c r="C709" s="29" t="s">
        <v>35</v>
      </c>
      <c r="D709" s="29" t="s">
        <v>8</v>
      </c>
      <c r="E709" s="29">
        <v>-4.1000000000000003E-3</v>
      </c>
      <c r="F709" s="29">
        <v>-0.92100000000000004</v>
      </c>
      <c r="G709" s="29">
        <v>367240</v>
      </c>
      <c r="H709" s="29">
        <v>370231</v>
      </c>
    </row>
    <row r="710" spans="1:8">
      <c r="A710" s="29" t="s">
        <v>14</v>
      </c>
      <c r="B710" s="29" t="s">
        <v>9</v>
      </c>
      <c r="C710" s="29" t="s">
        <v>32</v>
      </c>
      <c r="D710" s="29" t="s">
        <v>8</v>
      </c>
      <c r="E710" s="29">
        <v>-3.5000000000000001E-3</v>
      </c>
      <c r="F710" s="29">
        <v>-0.872</v>
      </c>
      <c r="G710" s="29">
        <v>367849</v>
      </c>
      <c r="H710" s="29">
        <v>370462</v>
      </c>
    </row>
    <row r="711" spans="1:8">
      <c r="A711" s="29" t="s">
        <v>14</v>
      </c>
      <c r="B711" s="29" t="s">
        <v>9</v>
      </c>
      <c r="C711" s="29" t="s">
        <v>23</v>
      </c>
      <c r="D711" s="29" t="s">
        <v>8</v>
      </c>
      <c r="E711" s="29">
        <v>-3.3E-3</v>
      </c>
      <c r="F711" s="29">
        <v>-0.745</v>
      </c>
      <c r="G711" s="29">
        <v>365874</v>
      </c>
      <c r="H711" s="29">
        <v>368292</v>
      </c>
    </row>
    <row r="712" spans="1:8">
      <c r="A712" s="29" t="s">
        <v>14</v>
      </c>
      <c r="B712" s="29" t="s">
        <v>9</v>
      </c>
      <c r="C712" s="29" t="s">
        <v>26</v>
      </c>
      <c r="D712" s="29" t="s">
        <v>8</v>
      </c>
      <c r="E712" s="29">
        <v>-2.2000000000000001E-3</v>
      </c>
      <c r="F712" s="29">
        <v>-0.48499999999999999</v>
      </c>
      <c r="G712" s="29">
        <v>367035</v>
      </c>
      <c r="H712" s="29">
        <v>368657</v>
      </c>
    </row>
    <row r="713" spans="1:8">
      <c r="A713" s="29" t="s">
        <v>14</v>
      </c>
      <c r="B713" s="29" t="s">
        <v>9</v>
      </c>
      <c r="C713" s="29" t="s">
        <v>31</v>
      </c>
      <c r="D713" s="29" t="s">
        <v>8</v>
      </c>
      <c r="E713" s="29">
        <v>-1.8E-3</v>
      </c>
      <c r="F713" s="29">
        <v>-0.4</v>
      </c>
      <c r="G713" s="29">
        <v>370620</v>
      </c>
      <c r="H713" s="29">
        <v>371941</v>
      </c>
    </row>
    <row r="714" spans="1:8">
      <c r="A714" s="29" t="s">
        <v>14</v>
      </c>
      <c r="B714" s="29" t="s">
        <v>9</v>
      </c>
      <c r="C714" s="29" t="s">
        <v>27</v>
      </c>
      <c r="D714" s="29" t="s">
        <v>8</v>
      </c>
      <c r="E714" s="29">
        <v>-1.2999999999999999E-3</v>
      </c>
      <c r="F714" s="29">
        <v>-0.31</v>
      </c>
      <c r="G714" s="29">
        <v>364300</v>
      </c>
      <c r="H714" s="29">
        <v>365272</v>
      </c>
    </row>
    <row r="715" spans="1:8">
      <c r="A715" s="29" t="s">
        <v>14</v>
      </c>
      <c r="B715" s="29" t="s">
        <v>9</v>
      </c>
      <c r="C715" s="29" t="s">
        <v>33</v>
      </c>
      <c r="D715" s="29" t="s">
        <v>8</v>
      </c>
      <c r="E715" s="29">
        <v>-1.1999999999999999E-3</v>
      </c>
      <c r="F715" s="29">
        <v>-0.27700000000000002</v>
      </c>
      <c r="G715" s="29">
        <v>365544</v>
      </c>
      <c r="H715" s="29">
        <v>366395</v>
      </c>
    </row>
    <row r="716" spans="1:8">
      <c r="A716" s="29" t="s">
        <v>14</v>
      </c>
      <c r="B716" s="29" t="s">
        <v>9</v>
      </c>
      <c r="C716" s="29" t="s">
        <v>28</v>
      </c>
      <c r="D716" s="29" t="s">
        <v>8</v>
      </c>
      <c r="E716" s="29">
        <v>-4.0000000000000002E-4</v>
      </c>
      <c r="F716" s="29">
        <v>-9.2999999999999999E-2</v>
      </c>
      <c r="G716" s="29">
        <v>367875</v>
      </c>
      <c r="H716" s="29">
        <v>368185</v>
      </c>
    </row>
    <row r="717" spans="1:8">
      <c r="A717" s="29" t="s">
        <v>14</v>
      </c>
      <c r="B717" s="29" t="s">
        <v>9</v>
      </c>
      <c r="C717" s="29" t="s">
        <v>6</v>
      </c>
      <c r="D717" s="29" t="s">
        <v>8</v>
      </c>
      <c r="E717" s="29">
        <v>0</v>
      </c>
      <c r="F717" s="29">
        <v>-8.0000000000000002E-3</v>
      </c>
      <c r="G717" s="29">
        <v>366462</v>
      </c>
      <c r="H717" s="29">
        <v>366491</v>
      </c>
    </row>
    <row r="718" spans="1:8">
      <c r="A718" s="29" t="s">
        <v>14</v>
      </c>
      <c r="B718" s="29" t="s">
        <v>9</v>
      </c>
      <c r="C718" s="29" t="s">
        <v>34</v>
      </c>
      <c r="D718" s="29" t="s">
        <v>8</v>
      </c>
      <c r="E718" s="29">
        <v>1.2999999999999999E-3</v>
      </c>
      <c r="F718" s="29">
        <v>0.30199999999999999</v>
      </c>
      <c r="G718" s="29">
        <v>365642</v>
      </c>
      <c r="H718" s="29">
        <v>364706</v>
      </c>
    </row>
    <row r="719" spans="1:8">
      <c r="A719" s="29" t="s">
        <v>14</v>
      </c>
      <c r="B719" s="29" t="s">
        <v>9</v>
      </c>
      <c r="C719" s="29" t="s">
        <v>5</v>
      </c>
      <c r="D719" s="29" t="s">
        <v>8</v>
      </c>
      <c r="E719" s="29">
        <v>2.3E-3</v>
      </c>
      <c r="F719" s="29">
        <v>0.51400000000000001</v>
      </c>
      <c r="G719" s="29">
        <v>373995</v>
      </c>
      <c r="H719" s="29">
        <v>372311</v>
      </c>
    </row>
    <row r="720" spans="1:8">
      <c r="A720" s="29" t="s">
        <v>14</v>
      </c>
      <c r="B720" s="29" t="s">
        <v>9</v>
      </c>
      <c r="C720" s="29" t="s">
        <v>25</v>
      </c>
      <c r="D720" s="29" t="s">
        <v>8</v>
      </c>
      <c r="E720" s="29">
        <v>2.8E-3</v>
      </c>
      <c r="F720" s="29">
        <v>0.59299999999999997</v>
      </c>
      <c r="G720" s="29">
        <v>368992</v>
      </c>
      <c r="H720" s="29">
        <v>366904</v>
      </c>
    </row>
    <row r="721" spans="1:8">
      <c r="A721" s="29" t="s">
        <v>14</v>
      </c>
      <c r="B721" s="29" t="s">
        <v>9</v>
      </c>
      <c r="C721" s="29" t="s">
        <v>24</v>
      </c>
      <c r="D721" s="29" t="s">
        <v>8</v>
      </c>
      <c r="E721" s="29">
        <v>5.7999999999999996E-3</v>
      </c>
      <c r="F721" s="29">
        <v>1.2290000000000001</v>
      </c>
      <c r="G721" s="29">
        <v>370869</v>
      </c>
      <c r="H721" s="29">
        <v>366566</v>
      </c>
    </row>
    <row r="722" spans="1:8">
      <c r="A722" s="29" t="s">
        <v>14</v>
      </c>
      <c r="B722" s="29" t="s">
        <v>9</v>
      </c>
      <c r="C722" s="29" t="s">
        <v>29</v>
      </c>
      <c r="D722" s="29" t="s">
        <v>8</v>
      </c>
      <c r="E722" s="29">
        <v>6.7999999999999996E-3</v>
      </c>
      <c r="F722" s="29">
        <v>1.6</v>
      </c>
      <c r="G722" s="29">
        <v>370320</v>
      </c>
      <c r="H722" s="29">
        <v>365314</v>
      </c>
    </row>
    <row r="723" spans="1:8">
      <c r="A723" s="29" t="s">
        <v>14</v>
      </c>
      <c r="B723" s="29" t="s">
        <v>13</v>
      </c>
      <c r="C723" s="29" t="s">
        <v>35</v>
      </c>
      <c r="D723" s="29" t="s">
        <v>8</v>
      </c>
      <c r="E723" s="29">
        <v>-5.1999999999999998E-3</v>
      </c>
      <c r="F723" s="29">
        <v>-1.1499999999999999</v>
      </c>
      <c r="G723" s="29">
        <v>369170</v>
      </c>
      <c r="H723" s="29">
        <v>373053</v>
      </c>
    </row>
    <row r="724" spans="1:8">
      <c r="A724" s="29" t="s">
        <v>14</v>
      </c>
      <c r="B724" s="29" t="s">
        <v>13</v>
      </c>
      <c r="C724" s="29" t="s">
        <v>30</v>
      </c>
      <c r="D724" s="29" t="s">
        <v>8</v>
      </c>
      <c r="E724" s="29">
        <v>-2.7000000000000001E-3</v>
      </c>
      <c r="F724" s="29">
        <v>-0.58699999999999997</v>
      </c>
      <c r="G724" s="29">
        <v>363671</v>
      </c>
      <c r="H724" s="29">
        <v>365608</v>
      </c>
    </row>
    <row r="725" spans="1:8">
      <c r="A725" s="29" t="s">
        <v>14</v>
      </c>
      <c r="B725" s="29" t="s">
        <v>13</v>
      </c>
      <c r="C725" s="29" t="s">
        <v>26</v>
      </c>
      <c r="D725" s="29" t="s">
        <v>8</v>
      </c>
      <c r="E725" s="29">
        <v>-1E-3</v>
      </c>
      <c r="F725" s="29">
        <v>-0.23499999999999999</v>
      </c>
      <c r="G725" s="29">
        <v>369696</v>
      </c>
      <c r="H725" s="29">
        <v>370464</v>
      </c>
    </row>
    <row r="726" spans="1:8">
      <c r="A726" s="29" t="s">
        <v>14</v>
      </c>
      <c r="B726" s="29" t="s">
        <v>13</v>
      </c>
      <c r="C726" s="29" t="s">
        <v>31</v>
      </c>
      <c r="D726" s="29" t="s">
        <v>8</v>
      </c>
      <c r="E726" s="29">
        <v>-8.9999999999999998E-4</v>
      </c>
      <c r="F726" s="29">
        <v>-0.186</v>
      </c>
      <c r="G726" s="29">
        <v>373138</v>
      </c>
      <c r="H726" s="29">
        <v>373778</v>
      </c>
    </row>
    <row r="727" spans="1:8">
      <c r="A727" s="29" t="s">
        <v>14</v>
      </c>
      <c r="B727" s="29" t="s">
        <v>13</v>
      </c>
      <c r="C727" s="29" t="s">
        <v>33</v>
      </c>
      <c r="D727" s="29" t="s">
        <v>8</v>
      </c>
      <c r="E727" s="29">
        <v>-6.9999999999999999E-4</v>
      </c>
      <c r="F727" s="29">
        <v>-0.16800000000000001</v>
      </c>
      <c r="G727" s="29">
        <v>368304</v>
      </c>
      <c r="H727" s="29">
        <v>368826</v>
      </c>
    </row>
    <row r="728" spans="1:8">
      <c r="A728" s="29" t="s">
        <v>14</v>
      </c>
      <c r="B728" s="29" t="s">
        <v>13</v>
      </c>
      <c r="C728" s="29" t="s">
        <v>27</v>
      </c>
      <c r="D728" s="29" t="s">
        <v>8</v>
      </c>
      <c r="E728" s="29">
        <v>-5.9999999999999995E-4</v>
      </c>
      <c r="F728" s="29">
        <v>-0.14399999999999999</v>
      </c>
      <c r="G728" s="29">
        <v>367275</v>
      </c>
      <c r="H728" s="29">
        <v>367736</v>
      </c>
    </row>
    <row r="729" spans="1:8">
      <c r="A729" s="29" t="s">
        <v>14</v>
      </c>
      <c r="B729" s="29" t="s">
        <v>13</v>
      </c>
      <c r="C729" s="29" t="s">
        <v>32</v>
      </c>
      <c r="D729" s="29" t="s">
        <v>8</v>
      </c>
      <c r="E729" s="29">
        <v>-2.0000000000000001E-4</v>
      </c>
      <c r="F729" s="29">
        <v>-4.4999999999999998E-2</v>
      </c>
      <c r="G729" s="29">
        <v>371497</v>
      </c>
      <c r="H729" s="29">
        <v>371637</v>
      </c>
    </row>
    <row r="730" spans="1:8">
      <c r="A730" s="29" t="s">
        <v>14</v>
      </c>
      <c r="B730" s="29" t="s">
        <v>13</v>
      </c>
      <c r="C730" s="29" t="s">
        <v>34</v>
      </c>
      <c r="D730" s="29" t="s">
        <v>8</v>
      </c>
      <c r="E730" s="29">
        <v>1.1000000000000001E-3</v>
      </c>
      <c r="F730" s="29">
        <v>0.26200000000000001</v>
      </c>
      <c r="G730" s="29">
        <v>368123</v>
      </c>
      <c r="H730" s="29">
        <v>367301</v>
      </c>
    </row>
    <row r="731" spans="1:8">
      <c r="A731" s="29" t="s">
        <v>14</v>
      </c>
      <c r="B731" s="29" t="s">
        <v>13</v>
      </c>
      <c r="C731" s="29" t="s">
        <v>5</v>
      </c>
      <c r="D731" s="29" t="s">
        <v>8</v>
      </c>
      <c r="E731" s="29">
        <v>1.6999999999999999E-3</v>
      </c>
      <c r="F731" s="29">
        <v>0.36899999999999999</v>
      </c>
      <c r="G731" s="29">
        <v>376247</v>
      </c>
      <c r="H731" s="29">
        <v>374990</v>
      </c>
    </row>
    <row r="732" spans="1:8">
      <c r="A732" s="29" t="s">
        <v>14</v>
      </c>
      <c r="B732" s="29" t="s">
        <v>13</v>
      </c>
      <c r="C732" s="29" t="s">
        <v>6</v>
      </c>
      <c r="D732" s="29" t="s">
        <v>8</v>
      </c>
      <c r="E732" s="29">
        <v>2E-3</v>
      </c>
      <c r="F732" s="29">
        <v>0.45200000000000001</v>
      </c>
      <c r="G732" s="29">
        <v>369595</v>
      </c>
      <c r="H732" s="29">
        <v>368120</v>
      </c>
    </row>
    <row r="733" spans="1:8">
      <c r="A733" s="29" t="s">
        <v>14</v>
      </c>
      <c r="B733" s="29" t="s">
        <v>13</v>
      </c>
      <c r="C733" s="29" t="s">
        <v>23</v>
      </c>
      <c r="D733" s="29" t="s">
        <v>8</v>
      </c>
      <c r="E733" s="29">
        <v>2E-3</v>
      </c>
      <c r="F733" s="29">
        <v>0.46100000000000002</v>
      </c>
      <c r="G733" s="29">
        <v>369752</v>
      </c>
      <c r="H733" s="29">
        <v>368285</v>
      </c>
    </row>
    <row r="734" spans="1:8">
      <c r="A734" s="29" t="s">
        <v>14</v>
      </c>
      <c r="B734" s="29" t="s">
        <v>13</v>
      </c>
      <c r="C734" s="29" t="s">
        <v>28</v>
      </c>
      <c r="D734" s="29" t="s">
        <v>8</v>
      </c>
      <c r="E734" s="29">
        <v>2.5999999999999999E-3</v>
      </c>
      <c r="F734" s="29">
        <v>0.55700000000000005</v>
      </c>
      <c r="G734" s="29">
        <v>371695</v>
      </c>
      <c r="H734" s="29">
        <v>369794</v>
      </c>
    </row>
    <row r="735" spans="1:8">
      <c r="A735" s="29" t="s">
        <v>14</v>
      </c>
      <c r="B735" s="29" t="s">
        <v>13</v>
      </c>
      <c r="C735" s="29" t="s">
        <v>25</v>
      </c>
      <c r="D735" s="29" t="s">
        <v>8</v>
      </c>
      <c r="E735" s="29">
        <v>5.1000000000000004E-3</v>
      </c>
      <c r="F735" s="29">
        <v>1.145</v>
      </c>
      <c r="G735" s="29">
        <v>371864</v>
      </c>
      <c r="H735" s="29">
        <v>368069</v>
      </c>
    </row>
    <row r="736" spans="1:8">
      <c r="A736" s="29" t="s">
        <v>14</v>
      </c>
      <c r="B736" s="29" t="s">
        <v>13</v>
      </c>
      <c r="C736" s="29" t="s">
        <v>24</v>
      </c>
      <c r="D736" s="29" t="s">
        <v>8</v>
      </c>
      <c r="E736" s="29">
        <v>8.8999999999999999E-3</v>
      </c>
      <c r="F736" s="29">
        <v>1.875</v>
      </c>
      <c r="G736" s="29">
        <v>374423</v>
      </c>
      <c r="H736" s="29">
        <v>367816</v>
      </c>
    </row>
    <row r="737" spans="1:8">
      <c r="A737" s="29" t="s">
        <v>14</v>
      </c>
      <c r="B737" s="29" t="s">
        <v>13</v>
      </c>
      <c r="C737" s="29" t="s">
        <v>29</v>
      </c>
      <c r="D737" s="29" t="s">
        <v>8</v>
      </c>
      <c r="E737" s="29">
        <v>9.7000000000000003E-3</v>
      </c>
      <c r="F737" s="29">
        <v>2.1930000000000001</v>
      </c>
      <c r="G737" s="29">
        <v>373473</v>
      </c>
      <c r="H737" s="29">
        <v>366269</v>
      </c>
    </row>
    <row r="738" spans="1:8">
      <c r="A738" s="29" t="s">
        <v>14</v>
      </c>
      <c r="B738" s="29" t="s">
        <v>12</v>
      </c>
      <c r="C738" s="29" t="s">
        <v>35</v>
      </c>
      <c r="D738" s="29" t="s">
        <v>8</v>
      </c>
      <c r="E738" s="29">
        <v>-6.7000000000000002E-3</v>
      </c>
      <c r="F738" s="29">
        <v>-1.4890000000000001</v>
      </c>
      <c r="G738" s="29">
        <v>369939</v>
      </c>
      <c r="H738" s="29">
        <v>374955</v>
      </c>
    </row>
    <row r="739" spans="1:8">
      <c r="A739" s="29" t="s">
        <v>14</v>
      </c>
      <c r="B739" s="29" t="s">
        <v>12</v>
      </c>
      <c r="C739" s="29" t="s">
        <v>31</v>
      </c>
      <c r="D739" s="29" t="s">
        <v>8</v>
      </c>
      <c r="E739" s="29">
        <v>-5.4999999999999997E-3</v>
      </c>
      <c r="F739" s="29">
        <v>-1.177</v>
      </c>
      <c r="G739" s="29">
        <v>372578</v>
      </c>
      <c r="H739" s="29">
        <v>376710</v>
      </c>
    </row>
    <row r="740" spans="1:8">
      <c r="A740" s="29" t="s">
        <v>14</v>
      </c>
      <c r="B740" s="29" t="s">
        <v>12</v>
      </c>
      <c r="C740" s="29" t="s">
        <v>30</v>
      </c>
      <c r="D740" s="29" t="s">
        <v>8</v>
      </c>
      <c r="E740" s="29">
        <v>-4.4999999999999997E-3</v>
      </c>
      <c r="F740" s="29">
        <v>-0.81699999999999995</v>
      </c>
      <c r="G740" s="29">
        <v>364368</v>
      </c>
      <c r="H740" s="29">
        <v>367656</v>
      </c>
    </row>
    <row r="741" spans="1:8">
      <c r="A741" s="29" t="s">
        <v>14</v>
      </c>
      <c r="B741" s="29" t="s">
        <v>12</v>
      </c>
      <c r="C741" s="29" t="s">
        <v>23</v>
      </c>
      <c r="D741" s="29" t="s">
        <v>8</v>
      </c>
      <c r="E741" s="29">
        <v>-1.6999999999999999E-3</v>
      </c>
      <c r="F741" s="29">
        <v>-0.38400000000000001</v>
      </c>
      <c r="G741" s="29">
        <v>369469</v>
      </c>
      <c r="H741" s="29">
        <v>370726</v>
      </c>
    </row>
    <row r="742" spans="1:8">
      <c r="A742" s="29" t="s">
        <v>14</v>
      </c>
      <c r="B742" s="29" t="s">
        <v>12</v>
      </c>
      <c r="C742" s="29" t="s">
        <v>26</v>
      </c>
      <c r="D742" s="29" t="s">
        <v>8</v>
      </c>
      <c r="E742" s="29">
        <v>-1.5E-3</v>
      </c>
      <c r="F742" s="29">
        <v>-0.312</v>
      </c>
      <c r="G742" s="29">
        <v>369990</v>
      </c>
      <c r="H742" s="29">
        <v>371061</v>
      </c>
    </row>
    <row r="743" spans="1:8">
      <c r="A743" s="29" t="s">
        <v>14</v>
      </c>
      <c r="B743" s="29" t="s">
        <v>12</v>
      </c>
      <c r="C743" s="29" t="s">
        <v>27</v>
      </c>
      <c r="D743" s="29" t="s">
        <v>8</v>
      </c>
      <c r="E743" s="29">
        <v>-1E-3</v>
      </c>
      <c r="F743" s="29">
        <v>-0.23100000000000001</v>
      </c>
      <c r="G743" s="29">
        <v>368036</v>
      </c>
      <c r="H743" s="29">
        <v>368762</v>
      </c>
    </row>
    <row r="744" spans="1:8">
      <c r="A744" s="29" t="s">
        <v>14</v>
      </c>
      <c r="B744" s="29" t="s">
        <v>12</v>
      </c>
      <c r="C744" s="29" t="s">
        <v>28</v>
      </c>
      <c r="D744" s="29" t="s">
        <v>8</v>
      </c>
      <c r="E744" s="29">
        <v>-8.0000000000000004E-4</v>
      </c>
      <c r="F744" s="29">
        <v>-0.17899999999999999</v>
      </c>
      <c r="G744" s="29">
        <v>371538</v>
      </c>
      <c r="H744" s="29">
        <v>372163</v>
      </c>
    </row>
    <row r="745" spans="1:8">
      <c r="A745" s="29" t="s">
        <v>14</v>
      </c>
      <c r="B745" s="29" t="s">
        <v>12</v>
      </c>
      <c r="C745" s="29" t="s">
        <v>33</v>
      </c>
      <c r="D745" s="29" t="s">
        <v>8</v>
      </c>
      <c r="E745" s="29">
        <v>1.2999999999999999E-3</v>
      </c>
      <c r="F745" s="29">
        <v>0.32100000000000001</v>
      </c>
      <c r="G745" s="29">
        <v>369851</v>
      </c>
      <c r="H745" s="29">
        <v>368859</v>
      </c>
    </row>
    <row r="746" spans="1:8">
      <c r="A746" s="29" t="s">
        <v>14</v>
      </c>
      <c r="B746" s="29" t="s">
        <v>12</v>
      </c>
      <c r="C746" s="29" t="s">
        <v>32</v>
      </c>
      <c r="D746" s="29" t="s">
        <v>8</v>
      </c>
      <c r="E746" s="29">
        <v>1.9E-3</v>
      </c>
      <c r="F746" s="29">
        <v>0.434</v>
      </c>
      <c r="G746" s="29">
        <v>373061</v>
      </c>
      <c r="H746" s="29">
        <v>371613</v>
      </c>
    </row>
    <row r="747" spans="1:8">
      <c r="A747" s="29" t="s">
        <v>14</v>
      </c>
      <c r="B747" s="29" t="s">
        <v>12</v>
      </c>
      <c r="C747" s="29" t="s">
        <v>25</v>
      </c>
      <c r="D747" s="29" t="s">
        <v>8</v>
      </c>
      <c r="E747" s="29">
        <v>3.2000000000000002E-3</v>
      </c>
      <c r="F747" s="29">
        <v>0.72299999999999998</v>
      </c>
      <c r="G747" s="29">
        <v>372280</v>
      </c>
      <c r="H747" s="29">
        <v>369897</v>
      </c>
    </row>
    <row r="748" spans="1:8">
      <c r="A748" s="29" t="s">
        <v>14</v>
      </c>
      <c r="B748" s="29" t="s">
        <v>12</v>
      </c>
      <c r="C748" s="29" t="s">
        <v>24</v>
      </c>
      <c r="D748" s="29" t="s">
        <v>8</v>
      </c>
      <c r="E748" s="29">
        <v>3.8E-3</v>
      </c>
      <c r="F748" s="29">
        <v>0.81699999999999995</v>
      </c>
      <c r="G748" s="29">
        <v>373186</v>
      </c>
      <c r="H748" s="29">
        <v>370357</v>
      </c>
    </row>
    <row r="749" spans="1:8">
      <c r="A749" s="29" t="s">
        <v>14</v>
      </c>
      <c r="B749" s="29" t="s">
        <v>12</v>
      </c>
      <c r="C749" s="29" t="s">
        <v>6</v>
      </c>
      <c r="D749" s="29" t="s">
        <v>8</v>
      </c>
      <c r="E749" s="29">
        <v>4.0000000000000001E-3</v>
      </c>
      <c r="F749" s="29">
        <v>0.88700000000000001</v>
      </c>
      <c r="G749" s="29">
        <v>371048</v>
      </c>
      <c r="H749" s="29">
        <v>368064</v>
      </c>
    </row>
    <row r="750" spans="1:8">
      <c r="A750" s="29" t="s">
        <v>14</v>
      </c>
      <c r="B750" s="29" t="s">
        <v>12</v>
      </c>
      <c r="C750" s="29" t="s">
        <v>5</v>
      </c>
      <c r="D750" s="29" t="s">
        <v>8</v>
      </c>
      <c r="E750" s="29">
        <v>4.7999999999999996E-3</v>
      </c>
      <c r="F750" s="29">
        <v>1.131</v>
      </c>
      <c r="G750" s="29">
        <v>377909</v>
      </c>
      <c r="H750" s="29">
        <v>374325</v>
      </c>
    </row>
    <row r="751" spans="1:8">
      <c r="A751" s="29" t="s">
        <v>14</v>
      </c>
      <c r="B751" s="29" t="s">
        <v>12</v>
      </c>
      <c r="C751" s="29" t="s">
        <v>29</v>
      </c>
      <c r="D751" s="29" t="s">
        <v>8</v>
      </c>
      <c r="E751" s="29">
        <v>5.8999999999999999E-3</v>
      </c>
      <c r="F751" s="29">
        <v>1.31</v>
      </c>
      <c r="G751" s="29">
        <v>373349</v>
      </c>
      <c r="H751" s="29">
        <v>368951</v>
      </c>
    </row>
    <row r="752" spans="1:8">
      <c r="A752" s="29" t="s">
        <v>14</v>
      </c>
      <c r="B752" s="29" t="s">
        <v>12</v>
      </c>
      <c r="C752" s="29" t="s">
        <v>34</v>
      </c>
      <c r="D752" s="29" t="s">
        <v>8</v>
      </c>
      <c r="E752" s="29">
        <v>6.0000000000000001E-3</v>
      </c>
      <c r="F752" s="29">
        <v>1.409</v>
      </c>
      <c r="G752" s="29">
        <v>371041</v>
      </c>
      <c r="H752" s="29">
        <v>366604</v>
      </c>
    </row>
    <row r="753" spans="1:8">
      <c r="A753" s="29" t="s">
        <v>20</v>
      </c>
      <c r="B753" s="29" t="s">
        <v>16</v>
      </c>
      <c r="C753" s="29" t="s">
        <v>31</v>
      </c>
      <c r="D753" s="29" t="s">
        <v>8</v>
      </c>
      <c r="E753" s="29">
        <v>-1.1999999999999999E-3</v>
      </c>
      <c r="F753" s="29">
        <v>-0.26300000000000001</v>
      </c>
      <c r="G753" s="29">
        <v>346107</v>
      </c>
      <c r="H753" s="29">
        <v>346931</v>
      </c>
    </row>
    <row r="754" spans="1:8">
      <c r="A754" s="29" t="s">
        <v>20</v>
      </c>
      <c r="B754" s="29" t="s">
        <v>16</v>
      </c>
      <c r="C754" s="29" t="s">
        <v>30</v>
      </c>
      <c r="D754" s="29" t="s">
        <v>8</v>
      </c>
      <c r="E754" s="29">
        <v>-8.9999999999999998E-4</v>
      </c>
      <c r="F754" s="29">
        <v>-0.221</v>
      </c>
      <c r="G754" s="29">
        <v>338344</v>
      </c>
      <c r="H754" s="29">
        <v>338940</v>
      </c>
    </row>
    <row r="755" spans="1:8">
      <c r="A755" s="29" t="s">
        <v>20</v>
      </c>
      <c r="B755" s="29" t="s">
        <v>16</v>
      </c>
      <c r="C755" s="29" t="s">
        <v>26</v>
      </c>
      <c r="D755" s="29" t="s">
        <v>8</v>
      </c>
      <c r="E755" s="29">
        <v>0</v>
      </c>
      <c r="F755" s="29">
        <v>2E-3</v>
      </c>
      <c r="G755" s="29">
        <v>343178</v>
      </c>
      <c r="H755" s="29">
        <v>343173</v>
      </c>
    </row>
    <row r="756" spans="1:8">
      <c r="A756" s="29" t="s">
        <v>20</v>
      </c>
      <c r="B756" s="29" t="s">
        <v>16</v>
      </c>
      <c r="C756" s="29" t="s">
        <v>33</v>
      </c>
      <c r="D756" s="29" t="s">
        <v>8</v>
      </c>
      <c r="E756" s="29">
        <v>1E-4</v>
      </c>
      <c r="F756" s="29">
        <v>1.6E-2</v>
      </c>
      <c r="G756" s="29">
        <v>341386</v>
      </c>
      <c r="H756" s="29">
        <v>341336</v>
      </c>
    </row>
    <row r="757" spans="1:8">
      <c r="A757" s="29" t="s">
        <v>20</v>
      </c>
      <c r="B757" s="29" t="s">
        <v>16</v>
      </c>
      <c r="C757" s="29" t="s">
        <v>6</v>
      </c>
      <c r="D757" s="29" t="s">
        <v>8</v>
      </c>
      <c r="E757" s="29">
        <v>2.9999999999999997E-4</v>
      </c>
      <c r="F757" s="29">
        <v>0.08</v>
      </c>
      <c r="G757" s="29">
        <v>341549</v>
      </c>
      <c r="H757" s="29">
        <v>341324</v>
      </c>
    </row>
    <row r="758" spans="1:8">
      <c r="A758" s="29" t="s">
        <v>20</v>
      </c>
      <c r="B758" s="29" t="s">
        <v>16</v>
      </c>
      <c r="C758" s="29" t="s">
        <v>29</v>
      </c>
      <c r="D758" s="29" t="s">
        <v>8</v>
      </c>
      <c r="E758" s="29">
        <v>4.0000000000000002E-4</v>
      </c>
      <c r="F758" s="29">
        <v>8.8999999999999996E-2</v>
      </c>
      <c r="G758" s="29">
        <v>342747</v>
      </c>
      <c r="H758" s="29">
        <v>342471</v>
      </c>
    </row>
    <row r="759" spans="1:8">
      <c r="A759" s="29" t="s">
        <v>20</v>
      </c>
      <c r="B759" s="29" t="s">
        <v>16</v>
      </c>
      <c r="C759" s="29" t="s">
        <v>28</v>
      </c>
      <c r="D759" s="29" t="s">
        <v>8</v>
      </c>
      <c r="E759" s="29">
        <v>5.0000000000000001E-4</v>
      </c>
      <c r="F759" s="29">
        <v>0.10299999999999999</v>
      </c>
      <c r="G759" s="29">
        <v>343834</v>
      </c>
      <c r="H759" s="29">
        <v>343509</v>
      </c>
    </row>
    <row r="760" spans="1:8">
      <c r="A760" s="29" t="s">
        <v>20</v>
      </c>
      <c r="B760" s="29" t="s">
        <v>16</v>
      </c>
      <c r="C760" s="29" t="s">
        <v>25</v>
      </c>
      <c r="D760" s="29" t="s">
        <v>8</v>
      </c>
      <c r="E760" s="29">
        <v>6.9999999999999999E-4</v>
      </c>
      <c r="F760" s="29">
        <v>0.151</v>
      </c>
      <c r="G760" s="29">
        <v>342995</v>
      </c>
      <c r="H760" s="29">
        <v>342537</v>
      </c>
    </row>
    <row r="761" spans="1:8">
      <c r="A761" s="29" t="s">
        <v>20</v>
      </c>
      <c r="B761" s="29" t="s">
        <v>16</v>
      </c>
      <c r="C761" s="29" t="s">
        <v>34</v>
      </c>
      <c r="D761" s="29" t="s">
        <v>8</v>
      </c>
      <c r="E761" s="29">
        <v>8.0000000000000004E-4</v>
      </c>
      <c r="F761" s="29">
        <v>0.20399999999999999</v>
      </c>
      <c r="G761" s="29">
        <v>340674</v>
      </c>
      <c r="H761" s="29">
        <v>340122</v>
      </c>
    </row>
    <row r="762" spans="1:8">
      <c r="A762" s="29" t="s">
        <v>20</v>
      </c>
      <c r="B762" s="29" t="s">
        <v>16</v>
      </c>
      <c r="C762" s="29" t="s">
        <v>23</v>
      </c>
      <c r="D762" s="29" t="s">
        <v>8</v>
      </c>
      <c r="E762" s="29">
        <v>1E-3</v>
      </c>
      <c r="F762" s="29">
        <v>0.23799999999999999</v>
      </c>
      <c r="G762" s="29">
        <v>341830</v>
      </c>
      <c r="H762" s="29">
        <v>341175</v>
      </c>
    </row>
    <row r="763" spans="1:8">
      <c r="A763" s="29" t="s">
        <v>20</v>
      </c>
      <c r="B763" s="29" t="s">
        <v>16</v>
      </c>
      <c r="C763" s="29" t="s">
        <v>27</v>
      </c>
      <c r="D763" s="29" t="s">
        <v>8</v>
      </c>
      <c r="E763" s="29">
        <v>1.6000000000000001E-3</v>
      </c>
      <c r="F763" s="29">
        <v>0.38600000000000001</v>
      </c>
      <c r="G763" s="29">
        <v>340298</v>
      </c>
      <c r="H763" s="29">
        <v>339210</v>
      </c>
    </row>
    <row r="764" spans="1:8">
      <c r="A764" s="29" t="s">
        <v>20</v>
      </c>
      <c r="B764" s="29" t="s">
        <v>16</v>
      </c>
      <c r="C764" s="29" t="s">
        <v>5</v>
      </c>
      <c r="D764" s="29" t="s">
        <v>8</v>
      </c>
      <c r="E764" s="29">
        <v>2.3E-3</v>
      </c>
      <c r="F764" s="29">
        <v>0.52900000000000003</v>
      </c>
      <c r="G764" s="29">
        <v>348872</v>
      </c>
      <c r="H764" s="29">
        <v>347287</v>
      </c>
    </row>
    <row r="765" spans="1:8">
      <c r="A765" s="29" t="s">
        <v>20</v>
      </c>
      <c r="B765" s="29" t="s">
        <v>16</v>
      </c>
      <c r="C765" s="29" t="s">
        <v>24</v>
      </c>
      <c r="D765" s="29" t="s">
        <v>8</v>
      </c>
      <c r="E765" s="29">
        <v>2.5999999999999999E-3</v>
      </c>
      <c r="F765" s="29">
        <v>0.626</v>
      </c>
      <c r="G765" s="29">
        <v>344357</v>
      </c>
      <c r="H765" s="29">
        <v>342600</v>
      </c>
    </row>
    <row r="766" spans="1:8">
      <c r="A766" s="29" t="s">
        <v>20</v>
      </c>
      <c r="B766" s="29" t="s">
        <v>16</v>
      </c>
      <c r="C766" s="29" t="s">
        <v>35</v>
      </c>
      <c r="D766" s="29" t="s">
        <v>8</v>
      </c>
      <c r="E766" s="29">
        <v>3.7000000000000002E-3</v>
      </c>
      <c r="F766" s="29">
        <v>0.80200000000000005</v>
      </c>
      <c r="G766" s="29">
        <v>345488</v>
      </c>
      <c r="H766" s="29">
        <v>342949</v>
      </c>
    </row>
    <row r="767" spans="1:8">
      <c r="A767" s="29" t="s">
        <v>20</v>
      </c>
      <c r="B767" s="29" t="s">
        <v>16</v>
      </c>
      <c r="C767" s="29" t="s">
        <v>32</v>
      </c>
      <c r="D767" s="29" t="s">
        <v>8</v>
      </c>
      <c r="E767" s="29">
        <v>6.1999999999999998E-3</v>
      </c>
      <c r="F767" s="29">
        <v>1.4510000000000001</v>
      </c>
      <c r="G767" s="29">
        <v>345805</v>
      </c>
      <c r="H767" s="29">
        <v>341521</v>
      </c>
    </row>
    <row r="768" spans="1:8">
      <c r="A768" s="29" t="s">
        <v>20</v>
      </c>
      <c r="B768" s="29" t="s">
        <v>11</v>
      </c>
      <c r="C768" s="29" t="s">
        <v>31</v>
      </c>
      <c r="D768" s="29" t="s">
        <v>8</v>
      </c>
      <c r="E768" s="29">
        <v>-5.1000000000000004E-3</v>
      </c>
      <c r="F768" s="29">
        <v>-1.2070000000000001</v>
      </c>
      <c r="G768" s="29">
        <v>363687</v>
      </c>
      <c r="H768" s="29">
        <v>367380</v>
      </c>
    </row>
    <row r="769" spans="1:8">
      <c r="A769" s="29" t="s">
        <v>20</v>
      </c>
      <c r="B769" s="29" t="s">
        <v>11</v>
      </c>
      <c r="C769" s="29" t="s">
        <v>24</v>
      </c>
      <c r="D769" s="29" t="s">
        <v>8</v>
      </c>
      <c r="E769" s="29">
        <v>-2E-3</v>
      </c>
      <c r="F769" s="29">
        <v>-0.46700000000000003</v>
      </c>
      <c r="G769" s="29">
        <v>361673</v>
      </c>
      <c r="H769" s="29">
        <v>363159</v>
      </c>
    </row>
    <row r="770" spans="1:8">
      <c r="A770" s="29" t="s">
        <v>20</v>
      </c>
      <c r="B770" s="29" t="s">
        <v>11</v>
      </c>
      <c r="C770" s="29" t="s">
        <v>28</v>
      </c>
      <c r="D770" s="29" t="s">
        <v>8</v>
      </c>
      <c r="E770" s="29">
        <v>-1.6000000000000001E-3</v>
      </c>
      <c r="F770" s="29">
        <v>-0.377</v>
      </c>
      <c r="G770" s="29">
        <v>362056</v>
      </c>
      <c r="H770" s="29">
        <v>363191</v>
      </c>
    </row>
    <row r="771" spans="1:8">
      <c r="A771" s="29" t="s">
        <v>20</v>
      </c>
      <c r="B771" s="29" t="s">
        <v>11</v>
      </c>
      <c r="C771" s="29" t="s">
        <v>30</v>
      </c>
      <c r="D771" s="29" t="s">
        <v>8</v>
      </c>
      <c r="E771" s="29">
        <v>4.0000000000000002E-4</v>
      </c>
      <c r="F771" s="29">
        <v>9.5000000000000001E-2</v>
      </c>
      <c r="G771" s="29">
        <v>357676</v>
      </c>
      <c r="H771" s="29">
        <v>357376</v>
      </c>
    </row>
    <row r="772" spans="1:8">
      <c r="A772" s="29" t="s">
        <v>20</v>
      </c>
      <c r="B772" s="29" t="s">
        <v>11</v>
      </c>
      <c r="C772" s="29" t="s">
        <v>6</v>
      </c>
      <c r="D772" s="29" t="s">
        <v>8</v>
      </c>
      <c r="E772" s="29">
        <v>5.0000000000000001E-4</v>
      </c>
      <c r="F772" s="29">
        <v>0.11899999999999999</v>
      </c>
      <c r="G772" s="29">
        <v>360547</v>
      </c>
      <c r="H772" s="29">
        <v>360208</v>
      </c>
    </row>
    <row r="773" spans="1:8">
      <c r="A773" s="29" t="s">
        <v>20</v>
      </c>
      <c r="B773" s="29" t="s">
        <v>11</v>
      </c>
      <c r="C773" s="29" t="s">
        <v>34</v>
      </c>
      <c r="D773" s="29" t="s">
        <v>8</v>
      </c>
      <c r="E773" s="29">
        <v>1.6999999999999999E-3</v>
      </c>
      <c r="F773" s="29">
        <v>0.40699999999999997</v>
      </c>
      <c r="G773" s="29">
        <v>360440</v>
      </c>
      <c r="H773" s="29">
        <v>359197</v>
      </c>
    </row>
    <row r="774" spans="1:8">
      <c r="A774" s="29" t="s">
        <v>20</v>
      </c>
      <c r="B774" s="29" t="s">
        <v>11</v>
      </c>
      <c r="C774" s="29" t="s">
        <v>33</v>
      </c>
      <c r="D774" s="29" t="s">
        <v>8</v>
      </c>
      <c r="E774" s="29">
        <v>2.7000000000000001E-3</v>
      </c>
      <c r="F774" s="29">
        <v>0.65200000000000002</v>
      </c>
      <c r="G774" s="29">
        <v>361265</v>
      </c>
      <c r="H774" s="29">
        <v>359290</v>
      </c>
    </row>
    <row r="775" spans="1:8">
      <c r="A775" s="29" t="s">
        <v>20</v>
      </c>
      <c r="B775" s="29" t="s">
        <v>11</v>
      </c>
      <c r="C775" s="29" t="s">
        <v>27</v>
      </c>
      <c r="D775" s="29" t="s">
        <v>8</v>
      </c>
      <c r="E775" s="29">
        <v>2.8999999999999998E-3</v>
      </c>
      <c r="F775" s="29">
        <v>0.69299999999999995</v>
      </c>
      <c r="G775" s="29">
        <v>360559</v>
      </c>
      <c r="H775" s="29">
        <v>358479</v>
      </c>
    </row>
    <row r="776" spans="1:8">
      <c r="A776" s="29" t="s">
        <v>20</v>
      </c>
      <c r="B776" s="29" t="s">
        <v>11</v>
      </c>
      <c r="C776" s="29" t="s">
        <v>25</v>
      </c>
      <c r="D776" s="29" t="s">
        <v>8</v>
      </c>
      <c r="E776" s="29">
        <v>3.3E-3</v>
      </c>
      <c r="F776" s="29">
        <v>0.80800000000000005</v>
      </c>
      <c r="G776" s="29">
        <v>363030</v>
      </c>
      <c r="H776" s="29">
        <v>360671</v>
      </c>
    </row>
    <row r="777" spans="1:8">
      <c r="A777" s="29" t="s">
        <v>20</v>
      </c>
      <c r="B777" s="29" t="s">
        <v>11</v>
      </c>
      <c r="C777" s="29" t="s">
        <v>23</v>
      </c>
      <c r="D777" s="29" t="s">
        <v>8</v>
      </c>
      <c r="E777" s="29">
        <v>4.7000000000000002E-3</v>
      </c>
      <c r="F777" s="29">
        <v>1.151</v>
      </c>
      <c r="G777" s="29">
        <v>362478</v>
      </c>
      <c r="H777" s="29">
        <v>359065</v>
      </c>
    </row>
    <row r="778" spans="1:8">
      <c r="A778" s="29" t="s">
        <v>20</v>
      </c>
      <c r="B778" s="29" t="s">
        <v>11</v>
      </c>
      <c r="C778" s="29" t="s">
        <v>5</v>
      </c>
      <c r="D778" s="29" t="s">
        <v>8</v>
      </c>
      <c r="E778" s="29">
        <v>4.7999999999999996E-3</v>
      </c>
      <c r="F778" s="29">
        <v>1.169</v>
      </c>
      <c r="G778" s="29">
        <v>369049</v>
      </c>
      <c r="H778" s="29">
        <v>365498</v>
      </c>
    </row>
    <row r="779" spans="1:8">
      <c r="A779" s="29" t="s">
        <v>20</v>
      </c>
      <c r="B779" s="29" t="s">
        <v>11</v>
      </c>
      <c r="C779" s="29" t="s">
        <v>29</v>
      </c>
      <c r="D779" s="29" t="s">
        <v>8</v>
      </c>
      <c r="E779" s="29">
        <v>5.1999999999999998E-3</v>
      </c>
      <c r="F779" s="29">
        <v>1.18</v>
      </c>
      <c r="G779" s="29">
        <v>363609</v>
      </c>
      <c r="H779" s="29">
        <v>359830</v>
      </c>
    </row>
    <row r="780" spans="1:8">
      <c r="A780" s="29" t="s">
        <v>20</v>
      </c>
      <c r="B780" s="29" t="s">
        <v>11</v>
      </c>
      <c r="C780" s="29" t="s">
        <v>35</v>
      </c>
      <c r="D780" s="29" t="s">
        <v>8</v>
      </c>
      <c r="E780" s="29">
        <v>6.0000000000000001E-3</v>
      </c>
      <c r="F780" s="29">
        <v>1.444</v>
      </c>
      <c r="G780" s="29">
        <v>365391</v>
      </c>
      <c r="H780" s="29">
        <v>361014</v>
      </c>
    </row>
    <row r="781" spans="1:8">
      <c r="A781" s="29" t="s">
        <v>20</v>
      </c>
      <c r="B781" s="29" t="s">
        <v>11</v>
      </c>
      <c r="C781" s="29" t="s">
        <v>26</v>
      </c>
      <c r="D781" s="29" t="s">
        <v>8</v>
      </c>
      <c r="E781" s="29">
        <v>6.6E-3</v>
      </c>
      <c r="F781" s="29">
        <v>1.4530000000000001</v>
      </c>
      <c r="G781" s="29">
        <v>364358</v>
      </c>
      <c r="H781" s="29">
        <v>359557</v>
      </c>
    </row>
    <row r="782" spans="1:8">
      <c r="A782" s="29" t="s">
        <v>20</v>
      </c>
      <c r="B782" s="29" t="s">
        <v>11</v>
      </c>
      <c r="C782" s="29" t="s">
        <v>32</v>
      </c>
      <c r="D782" s="29" t="s">
        <v>8</v>
      </c>
      <c r="E782" s="29">
        <v>7.9000000000000008E-3</v>
      </c>
      <c r="F782" s="29">
        <v>1.917</v>
      </c>
      <c r="G782" s="29">
        <v>365433</v>
      </c>
      <c r="H782" s="29">
        <v>359706</v>
      </c>
    </row>
    <row r="783" spans="1:8">
      <c r="A783" s="29" t="s">
        <v>20</v>
      </c>
      <c r="B783" s="29" t="s">
        <v>42</v>
      </c>
      <c r="C783" s="29" t="s">
        <v>24</v>
      </c>
      <c r="D783" s="29" t="s">
        <v>8</v>
      </c>
      <c r="E783" s="29">
        <v>-5.3E-3</v>
      </c>
      <c r="F783" s="29">
        <v>-1.1639999999999999</v>
      </c>
      <c r="G783" s="29">
        <v>337219</v>
      </c>
      <c r="H783" s="29">
        <v>340851</v>
      </c>
    </row>
    <row r="784" spans="1:8">
      <c r="A784" s="29" t="s">
        <v>20</v>
      </c>
      <c r="B784" s="29" t="s">
        <v>42</v>
      </c>
      <c r="C784" s="29" t="s">
        <v>28</v>
      </c>
      <c r="D784" s="29" t="s">
        <v>8</v>
      </c>
      <c r="E784" s="29">
        <v>-4.3E-3</v>
      </c>
      <c r="F784" s="29">
        <v>-0.96499999999999997</v>
      </c>
      <c r="G784" s="29">
        <v>338154</v>
      </c>
      <c r="H784" s="29">
        <v>341081</v>
      </c>
    </row>
    <row r="785" spans="1:8">
      <c r="A785" s="29" t="s">
        <v>20</v>
      </c>
      <c r="B785" s="29" t="s">
        <v>42</v>
      </c>
      <c r="C785" s="29" t="s">
        <v>6</v>
      </c>
      <c r="D785" s="29" t="s">
        <v>8</v>
      </c>
      <c r="E785" s="29">
        <v>-3.2000000000000002E-3</v>
      </c>
      <c r="F785" s="29">
        <v>-0.68600000000000005</v>
      </c>
      <c r="G785" s="29">
        <v>336532</v>
      </c>
      <c r="H785" s="29">
        <v>338706</v>
      </c>
    </row>
    <row r="786" spans="1:8">
      <c r="A786" s="29" t="s">
        <v>20</v>
      </c>
      <c r="B786" s="29" t="s">
        <v>42</v>
      </c>
      <c r="C786" s="29" t="s">
        <v>25</v>
      </c>
      <c r="D786" s="29" t="s">
        <v>8</v>
      </c>
      <c r="E786" s="29">
        <v>-2.8E-3</v>
      </c>
      <c r="F786" s="29">
        <v>-0.54900000000000004</v>
      </c>
      <c r="G786" s="29">
        <v>338039</v>
      </c>
      <c r="H786" s="29">
        <v>339918</v>
      </c>
    </row>
    <row r="787" spans="1:8">
      <c r="A787" s="29" t="s">
        <v>20</v>
      </c>
      <c r="B787" s="29" t="s">
        <v>42</v>
      </c>
      <c r="C787" s="29" t="s">
        <v>33</v>
      </c>
      <c r="D787" s="29" t="s">
        <v>8</v>
      </c>
      <c r="E787" s="29">
        <v>-1.8E-3</v>
      </c>
      <c r="F787" s="29">
        <v>-0.38500000000000001</v>
      </c>
      <c r="G787" s="29">
        <v>336527</v>
      </c>
      <c r="H787" s="29">
        <v>337757</v>
      </c>
    </row>
    <row r="788" spans="1:8">
      <c r="A788" s="29" t="s">
        <v>20</v>
      </c>
      <c r="B788" s="29" t="s">
        <v>42</v>
      </c>
      <c r="C788" s="29" t="s">
        <v>32</v>
      </c>
      <c r="D788" s="29" t="s">
        <v>8</v>
      </c>
      <c r="E788" s="29">
        <v>-1.6000000000000001E-3</v>
      </c>
      <c r="F788" s="29">
        <v>-0.34899999999999998</v>
      </c>
      <c r="G788" s="29">
        <v>339063</v>
      </c>
      <c r="H788" s="29">
        <v>340123</v>
      </c>
    </row>
    <row r="789" spans="1:8">
      <c r="A789" s="29" t="s">
        <v>20</v>
      </c>
      <c r="B789" s="29" t="s">
        <v>42</v>
      </c>
      <c r="C789" s="29" t="s">
        <v>29</v>
      </c>
      <c r="D789" s="29" t="s">
        <v>8</v>
      </c>
      <c r="E789" s="29">
        <v>-1.1999999999999999E-3</v>
      </c>
      <c r="F789" s="29">
        <v>-0.251</v>
      </c>
      <c r="G789" s="29">
        <v>337914</v>
      </c>
      <c r="H789" s="29">
        <v>338726</v>
      </c>
    </row>
    <row r="790" spans="1:8">
      <c r="A790" s="29" t="s">
        <v>20</v>
      </c>
      <c r="B790" s="29" t="s">
        <v>42</v>
      </c>
      <c r="C790" s="29" t="s">
        <v>26</v>
      </c>
      <c r="D790" s="29" t="s">
        <v>8</v>
      </c>
      <c r="E790" s="29">
        <v>-1E-3</v>
      </c>
      <c r="F790" s="29">
        <v>-0.22</v>
      </c>
      <c r="G790" s="29">
        <v>338248</v>
      </c>
      <c r="H790" s="29">
        <v>338940</v>
      </c>
    </row>
    <row r="791" spans="1:8">
      <c r="A791" s="29" t="s">
        <v>20</v>
      </c>
      <c r="B791" s="29" t="s">
        <v>42</v>
      </c>
      <c r="C791" s="29" t="s">
        <v>31</v>
      </c>
      <c r="D791" s="29" t="s">
        <v>8</v>
      </c>
      <c r="E791" s="29">
        <v>-6.9999999999999999E-4</v>
      </c>
      <c r="F791" s="29">
        <v>-0.14599999999999999</v>
      </c>
      <c r="G791" s="29">
        <v>341747</v>
      </c>
      <c r="H791" s="29">
        <v>342207</v>
      </c>
    </row>
    <row r="792" spans="1:8">
      <c r="A792" s="29" t="s">
        <v>20</v>
      </c>
      <c r="B792" s="29" t="s">
        <v>42</v>
      </c>
      <c r="C792" s="29" t="s">
        <v>27</v>
      </c>
      <c r="D792" s="29" t="s">
        <v>8</v>
      </c>
      <c r="E792" s="29">
        <v>-4.0000000000000002E-4</v>
      </c>
      <c r="F792" s="29">
        <v>-9.7000000000000003E-2</v>
      </c>
      <c r="G792" s="29">
        <v>335631</v>
      </c>
      <c r="H792" s="29">
        <v>335898</v>
      </c>
    </row>
    <row r="793" spans="1:8">
      <c r="A793" s="29" t="s">
        <v>20</v>
      </c>
      <c r="B793" s="29" t="s">
        <v>42</v>
      </c>
      <c r="C793" s="29" t="s">
        <v>34</v>
      </c>
      <c r="D793" s="29" t="s">
        <v>8</v>
      </c>
      <c r="E793" s="29">
        <v>4.0000000000000002E-4</v>
      </c>
      <c r="F793" s="29">
        <v>9.6000000000000002E-2</v>
      </c>
      <c r="G793" s="29">
        <v>336534</v>
      </c>
      <c r="H793" s="29">
        <v>336272</v>
      </c>
    </row>
    <row r="794" spans="1:8">
      <c r="A794" s="29" t="s">
        <v>20</v>
      </c>
      <c r="B794" s="29" t="s">
        <v>42</v>
      </c>
      <c r="C794" s="29" t="s">
        <v>23</v>
      </c>
      <c r="D794" s="29" t="s">
        <v>8</v>
      </c>
      <c r="E794" s="29">
        <v>5.0000000000000001E-4</v>
      </c>
      <c r="F794" s="29">
        <v>0.108</v>
      </c>
      <c r="G794" s="29">
        <v>337823</v>
      </c>
      <c r="H794" s="29">
        <v>337508</v>
      </c>
    </row>
    <row r="795" spans="1:8">
      <c r="A795" s="29" t="s">
        <v>20</v>
      </c>
      <c r="B795" s="29" t="s">
        <v>42</v>
      </c>
      <c r="C795" s="29" t="s">
        <v>30</v>
      </c>
      <c r="D795" s="29" t="s">
        <v>8</v>
      </c>
      <c r="E795" s="29">
        <v>1.8E-3</v>
      </c>
      <c r="F795" s="29">
        <v>0.374</v>
      </c>
      <c r="G795" s="29">
        <v>334867</v>
      </c>
      <c r="H795" s="29">
        <v>333653</v>
      </c>
    </row>
    <row r="796" spans="1:8">
      <c r="A796" s="29" t="s">
        <v>20</v>
      </c>
      <c r="B796" s="29" t="s">
        <v>42</v>
      </c>
      <c r="C796" s="29" t="s">
        <v>5</v>
      </c>
      <c r="D796" s="29" t="s">
        <v>8</v>
      </c>
      <c r="E796" s="29">
        <v>4.1000000000000003E-3</v>
      </c>
      <c r="F796" s="29">
        <v>0.874</v>
      </c>
      <c r="G796" s="29">
        <v>345250</v>
      </c>
      <c r="H796" s="29">
        <v>342431</v>
      </c>
    </row>
    <row r="797" spans="1:8">
      <c r="A797" s="29" t="s">
        <v>20</v>
      </c>
      <c r="B797" s="29" t="s">
        <v>42</v>
      </c>
      <c r="C797" s="29" t="s">
        <v>35</v>
      </c>
      <c r="D797" s="29" t="s">
        <v>8</v>
      </c>
      <c r="E797" s="29">
        <v>6.8999999999999999E-3</v>
      </c>
      <c r="F797" s="29">
        <v>1.5960000000000001</v>
      </c>
      <c r="G797" s="29">
        <v>342128</v>
      </c>
      <c r="H797" s="29">
        <v>337417</v>
      </c>
    </row>
    <row r="798" spans="1:8">
      <c r="A798" s="29" t="s">
        <v>20</v>
      </c>
      <c r="B798" s="29" t="s">
        <v>22</v>
      </c>
      <c r="C798" s="29" t="s">
        <v>28</v>
      </c>
      <c r="D798" s="29" t="s">
        <v>8</v>
      </c>
      <c r="E798" s="29">
        <v>-9.7999999999999997E-3</v>
      </c>
      <c r="F798" s="29">
        <v>-2.2709999999999999</v>
      </c>
      <c r="G798" s="29">
        <v>370233</v>
      </c>
      <c r="H798" s="29">
        <v>377581</v>
      </c>
    </row>
    <row r="799" spans="1:8">
      <c r="A799" s="29" t="s">
        <v>20</v>
      </c>
      <c r="B799" s="29" t="s">
        <v>22</v>
      </c>
      <c r="C799" s="29" t="s">
        <v>29</v>
      </c>
      <c r="D799" s="29" t="s">
        <v>8</v>
      </c>
      <c r="E799" s="29">
        <v>-7.0000000000000001E-3</v>
      </c>
      <c r="F799" s="29">
        <v>-1.6919999999999999</v>
      </c>
      <c r="G799" s="29">
        <v>370630</v>
      </c>
      <c r="H799" s="29">
        <v>375886</v>
      </c>
    </row>
    <row r="800" spans="1:8">
      <c r="A800" s="29" t="s">
        <v>20</v>
      </c>
      <c r="B800" s="29" t="s">
        <v>22</v>
      </c>
      <c r="C800" s="29" t="s">
        <v>5</v>
      </c>
      <c r="D800" s="29" t="s">
        <v>8</v>
      </c>
      <c r="E800" s="29">
        <v>-6.7999999999999996E-3</v>
      </c>
      <c r="F800" s="29">
        <v>-1.5089999999999999</v>
      </c>
      <c r="G800" s="29">
        <v>376262</v>
      </c>
      <c r="H800" s="29">
        <v>381379</v>
      </c>
    </row>
    <row r="801" spans="1:8">
      <c r="A801" s="29" t="s">
        <v>20</v>
      </c>
      <c r="B801" s="29" t="s">
        <v>22</v>
      </c>
      <c r="C801" s="29" t="s">
        <v>6</v>
      </c>
      <c r="D801" s="29" t="s">
        <v>8</v>
      </c>
      <c r="E801" s="29">
        <v>-4.4000000000000003E-3</v>
      </c>
      <c r="F801" s="29">
        <v>-1.012</v>
      </c>
      <c r="G801" s="29">
        <v>369700</v>
      </c>
      <c r="H801" s="29">
        <v>373004</v>
      </c>
    </row>
    <row r="802" spans="1:8">
      <c r="A802" s="29" t="s">
        <v>20</v>
      </c>
      <c r="B802" s="29" t="s">
        <v>22</v>
      </c>
      <c r="C802" s="29" t="s">
        <v>34</v>
      </c>
      <c r="D802" s="29" t="s">
        <v>8</v>
      </c>
      <c r="E802" s="29">
        <v>-4.1999999999999997E-3</v>
      </c>
      <c r="F802" s="29">
        <v>-0.88500000000000001</v>
      </c>
      <c r="G802" s="29">
        <v>368713</v>
      </c>
      <c r="H802" s="29">
        <v>371802</v>
      </c>
    </row>
    <row r="803" spans="1:8">
      <c r="A803" s="29" t="s">
        <v>20</v>
      </c>
      <c r="B803" s="29" t="s">
        <v>22</v>
      </c>
      <c r="C803" s="29" t="s">
        <v>26</v>
      </c>
      <c r="D803" s="29" t="s">
        <v>8</v>
      </c>
      <c r="E803" s="29">
        <v>-3.8E-3</v>
      </c>
      <c r="F803" s="29">
        <v>-0.83899999999999997</v>
      </c>
      <c r="G803" s="29">
        <v>372004</v>
      </c>
      <c r="H803" s="29">
        <v>374866</v>
      </c>
    </row>
    <row r="804" spans="1:8">
      <c r="A804" s="29" t="s">
        <v>20</v>
      </c>
      <c r="B804" s="29" t="s">
        <v>22</v>
      </c>
      <c r="C804" s="29" t="s">
        <v>31</v>
      </c>
      <c r="D804" s="29" t="s">
        <v>8</v>
      </c>
      <c r="E804" s="29">
        <v>-3.3999999999999998E-3</v>
      </c>
      <c r="F804" s="29">
        <v>-0.72</v>
      </c>
      <c r="G804" s="29">
        <v>375819</v>
      </c>
      <c r="H804" s="29">
        <v>378371</v>
      </c>
    </row>
    <row r="805" spans="1:8">
      <c r="A805" s="29" t="s">
        <v>20</v>
      </c>
      <c r="B805" s="29" t="s">
        <v>22</v>
      </c>
      <c r="C805" s="29" t="s">
        <v>25</v>
      </c>
      <c r="D805" s="29" t="s">
        <v>8</v>
      </c>
      <c r="E805" s="29">
        <v>-3.0999999999999999E-3</v>
      </c>
      <c r="F805" s="29">
        <v>-0.65500000000000003</v>
      </c>
      <c r="G805" s="29">
        <v>371701</v>
      </c>
      <c r="H805" s="29">
        <v>374051</v>
      </c>
    </row>
    <row r="806" spans="1:8">
      <c r="A806" s="29" t="s">
        <v>20</v>
      </c>
      <c r="B806" s="29" t="s">
        <v>22</v>
      </c>
      <c r="C806" s="29" t="s">
        <v>23</v>
      </c>
      <c r="D806" s="29" t="s">
        <v>8</v>
      </c>
      <c r="E806" s="29">
        <v>-2.5999999999999999E-3</v>
      </c>
      <c r="F806" s="29">
        <v>-0.57699999999999996</v>
      </c>
      <c r="G806" s="29">
        <v>370398</v>
      </c>
      <c r="H806" s="29">
        <v>372366</v>
      </c>
    </row>
    <row r="807" spans="1:8">
      <c r="A807" s="29" t="s">
        <v>20</v>
      </c>
      <c r="B807" s="29" t="s">
        <v>22</v>
      </c>
      <c r="C807" s="29" t="s">
        <v>33</v>
      </c>
      <c r="D807" s="29" t="s">
        <v>8</v>
      </c>
      <c r="E807" s="29">
        <v>-2E-3</v>
      </c>
      <c r="F807" s="29">
        <v>-0.38300000000000001</v>
      </c>
      <c r="G807" s="29">
        <v>370425</v>
      </c>
      <c r="H807" s="29">
        <v>371894</v>
      </c>
    </row>
    <row r="808" spans="1:8">
      <c r="A808" s="29" t="s">
        <v>20</v>
      </c>
      <c r="B808" s="29" t="s">
        <v>22</v>
      </c>
      <c r="C808" s="29" t="s">
        <v>27</v>
      </c>
      <c r="D808" s="29" t="s">
        <v>8</v>
      </c>
      <c r="E808" s="29">
        <v>-1.4E-3</v>
      </c>
      <c r="F808" s="29">
        <v>-0.307</v>
      </c>
      <c r="G808" s="29">
        <v>369009</v>
      </c>
      <c r="H808" s="29">
        <v>370072</v>
      </c>
    </row>
    <row r="809" spans="1:8">
      <c r="A809" s="29" t="s">
        <v>20</v>
      </c>
      <c r="B809" s="29" t="s">
        <v>22</v>
      </c>
      <c r="C809" s="29" t="s">
        <v>30</v>
      </c>
      <c r="D809" s="29" t="s">
        <v>8</v>
      </c>
      <c r="E809" s="29">
        <v>-1.2999999999999999E-3</v>
      </c>
      <c r="F809" s="29">
        <v>-0.25800000000000001</v>
      </c>
      <c r="G809" s="29">
        <v>368023</v>
      </c>
      <c r="H809" s="29">
        <v>368980</v>
      </c>
    </row>
    <row r="810" spans="1:8">
      <c r="A810" s="29" t="s">
        <v>20</v>
      </c>
      <c r="B810" s="29" t="s">
        <v>22</v>
      </c>
      <c r="C810" s="29" t="s">
        <v>32</v>
      </c>
      <c r="D810" s="29" t="s">
        <v>8</v>
      </c>
      <c r="E810" s="29">
        <v>-2.9999999999999997E-4</v>
      </c>
      <c r="F810" s="29">
        <v>-0.06</v>
      </c>
      <c r="G810" s="29">
        <v>374157</v>
      </c>
      <c r="H810" s="29">
        <v>374379</v>
      </c>
    </row>
    <row r="811" spans="1:8">
      <c r="A811" s="29" t="s">
        <v>20</v>
      </c>
      <c r="B811" s="29" t="s">
        <v>22</v>
      </c>
      <c r="C811" s="29" t="s">
        <v>35</v>
      </c>
      <c r="D811" s="29" t="s">
        <v>8</v>
      </c>
      <c r="E811" s="29">
        <v>8.0000000000000004E-4</v>
      </c>
      <c r="F811" s="29">
        <v>0.16800000000000001</v>
      </c>
      <c r="G811" s="29">
        <v>374346</v>
      </c>
      <c r="H811" s="29">
        <v>373755</v>
      </c>
    </row>
    <row r="812" spans="1:8">
      <c r="A812" s="29" t="s">
        <v>20</v>
      </c>
      <c r="B812" s="29" t="s">
        <v>22</v>
      </c>
      <c r="C812" s="29" t="s">
        <v>24</v>
      </c>
      <c r="D812" s="29" t="s">
        <v>8</v>
      </c>
      <c r="E812" s="29">
        <v>2.3E-3</v>
      </c>
      <c r="F812" s="29">
        <v>0.436</v>
      </c>
      <c r="G812" s="29">
        <v>374359</v>
      </c>
      <c r="H812" s="29">
        <v>372663</v>
      </c>
    </row>
    <row r="813" spans="1:8">
      <c r="A813" s="29" t="s">
        <v>20</v>
      </c>
      <c r="B813" s="29" t="s">
        <v>17</v>
      </c>
      <c r="C813" s="29" t="s">
        <v>31</v>
      </c>
      <c r="D813" s="29" t="s">
        <v>8</v>
      </c>
      <c r="E813" s="29">
        <v>-5.4000000000000003E-3</v>
      </c>
      <c r="F813" s="29">
        <v>-1.214</v>
      </c>
      <c r="G813" s="29">
        <v>378452</v>
      </c>
      <c r="H813" s="29">
        <v>382532</v>
      </c>
    </row>
    <row r="814" spans="1:8">
      <c r="A814" s="29" t="s">
        <v>20</v>
      </c>
      <c r="B814" s="29" t="s">
        <v>17</v>
      </c>
      <c r="C814" s="29" t="s">
        <v>34</v>
      </c>
      <c r="D814" s="29" t="s">
        <v>8</v>
      </c>
      <c r="E814" s="29">
        <v>-3.7000000000000002E-3</v>
      </c>
      <c r="F814" s="29">
        <v>-0.82199999999999995</v>
      </c>
      <c r="G814" s="29">
        <v>372653</v>
      </c>
      <c r="H814" s="29">
        <v>375394</v>
      </c>
    </row>
    <row r="815" spans="1:8">
      <c r="A815" s="29" t="s">
        <v>20</v>
      </c>
      <c r="B815" s="29" t="s">
        <v>17</v>
      </c>
      <c r="C815" s="29" t="s">
        <v>28</v>
      </c>
      <c r="D815" s="29" t="s">
        <v>8</v>
      </c>
      <c r="E815" s="29">
        <v>-3.5000000000000001E-3</v>
      </c>
      <c r="F815" s="29">
        <v>-0.80700000000000005</v>
      </c>
      <c r="G815" s="29">
        <v>376427</v>
      </c>
      <c r="H815" s="29">
        <v>379096</v>
      </c>
    </row>
    <row r="816" spans="1:8">
      <c r="A816" s="29" t="s">
        <v>20</v>
      </c>
      <c r="B816" s="29" t="s">
        <v>17</v>
      </c>
      <c r="C816" s="29" t="s">
        <v>25</v>
      </c>
      <c r="D816" s="29" t="s">
        <v>8</v>
      </c>
      <c r="E816" s="29">
        <v>-2.5999999999999999E-3</v>
      </c>
      <c r="F816" s="29">
        <v>-0.59399999999999997</v>
      </c>
      <c r="G816" s="29">
        <v>375567</v>
      </c>
      <c r="H816" s="29">
        <v>377545</v>
      </c>
    </row>
    <row r="817" spans="1:8">
      <c r="A817" s="29" t="s">
        <v>20</v>
      </c>
      <c r="B817" s="29" t="s">
        <v>17</v>
      </c>
      <c r="C817" s="29" t="s">
        <v>33</v>
      </c>
      <c r="D817" s="29" t="s">
        <v>8</v>
      </c>
      <c r="E817" s="29">
        <v>-2.0999999999999999E-3</v>
      </c>
      <c r="F817" s="29">
        <v>-0.47</v>
      </c>
      <c r="G817" s="29">
        <v>373559</v>
      </c>
      <c r="H817" s="29">
        <v>375119</v>
      </c>
    </row>
    <row r="818" spans="1:8">
      <c r="A818" s="29" t="s">
        <v>20</v>
      </c>
      <c r="B818" s="29" t="s">
        <v>17</v>
      </c>
      <c r="C818" s="29" t="s">
        <v>26</v>
      </c>
      <c r="D818" s="29" t="s">
        <v>8</v>
      </c>
      <c r="E818" s="29">
        <v>-2E-3</v>
      </c>
      <c r="F818" s="29">
        <v>-0.441</v>
      </c>
      <c r="G818" s="29">
        <v>375800</v>
      </c>
      <c r="H818" s="29">
        <v>377275</v>
      </c>
    </row>
    <row r="819" spans="1:8">
      <c r="A819" s="29" t="s">
        <v>20</v>
      </c>
      <c r="B819" s="29" t="s">
        <v>17</v>
      </c>
      <c r="C819" s="29" t="s">
        <v>6</v>
      </c>
      <c r="D819" s="29" t="s">
        <v>8</v>
      </c>
      <c r="E819" s="29">
        <v>-1.4E-3</v>
      </c>
      <c r="F819" s="29">
        <v>-0.32</v>
      </c>
      <c r="G819" s="29">
        <v>374132</v>
      </c>
      <c r="H819" s="29">
        <v>375177</v>
      </c>
    </row>
    <row r="820" spans="1:8">
      <c r="A820" s="29" t="s">
        <v>20</v>
      </c>
      <c r="B820" s="29" t="s">
        <v>17</v>
      </c>
      <c r="C820" s="29" t="s">
        <v>30</v>
      </c>
      <c r="D820" s="29" t="s">
        <v>8</v>
      </c>
      <c r="E820" s="29">
        <v>-5.0000000000000001E-4</v>
      </c>
      <c r="F820" s="29">
        <v>-0.115</v>
      </c>
      <c r="G820" s="29">
        <v>371354</v>
      </c>
      <c r="H820" s="29">
        <v>371760</v>
      </c>
    </row>
    <row r="821" spans="1:8">
      <c r="A821" s="29" t="s">
        <v>20</v>
      </c>
      <c r="B821" s="29" t="s">
        <v>17</v>
      </c>
      <c r="C821" s="29" t="s">
        <v>29</v>
      </c>
      <c r="D821" s="29" t="s">
        <v>8</v>
      </c>
      <c r="E821" s="29">
        <v>-2.0000000000000001E-4</v>
      </c>
      <c r="F821" s="29">
        <v>-3.7999999999999999E-2</v>
      </c>
      <c r="G821" s="29">
        <v>375949</v>
      </c>
      <c r="H821" s="29">
        <v>376072</v>
      </c>
    </row>
    <row r="822" spans="1:8">
      <c r="A822" s="29" t="s">
        <v>20</v>
      </c>
      <c r="B822" s="29" t="s">
        <v>17</v>
      </c>
      <c r="C822" s="29" t="s">
        <v>5</v>
      </c>
      <c r="D822" s="29" t="s">
        <v>8</v>
      </c>
      <c r="E822" s="29">
        <v>5.0000000000000001E-4</v>
      </c>
      <c r="F822" s="29">
        <v>0.115</v>
      </c>
      <c r="G822" s="29">
        <v>382093</v>
      </c>
      <c r="H822" s="29">
        <v>381734</v>
      </c>
    </row>
    <row r="823" spans="1:8">
      <c r="A823" s="29" t="s">
        <v>20</v>
      </c>
      <c r="B823" s="29" t="s">
        <v>17</v>
      </c>
      <c r="C823" s="29" t="s">
        <v>27</v>
      </c>
      <c r="D823" s="29" t="s">
        <v>8</v>
      </c>
      <c r="E823" s="29">
        <v>1.1000000000000001E-3</v>
      </c>
      <c r="F823" s="29">
        <v>0.22900000000000001</v>
      </c>
      <c r="G823" s="29">
        <v>373909</v>
      </c>
      <c r="H823" s="29">
        <v>373089</v>
      </c>
    </row>
    <row r="824" spans="1:8">
      <c r="A824" s="29" t="s">
        <v>20</v>
      </c>
      <c r="B824" s="29" t="s">
        <v>17</v>
      </c>
      <c r="C824" s="29" t="s">
        <v>23</v>
      </c>
      <c r="D824" s="29" t="s">
        <v>8</v>
      </c>
      <c r="E824" s="29">
        <v>1.1999999999999999E-3</v>
      </c>
      <c r="F824" s="29">
        <v>0.26600000000000001</v>
      </c>
      <c r="G824" s="29">
        <v>375386</v>
      </c>
      <c r="H824" s="29">
        <v>374483</v>
      </c>
    </row>
    <row r="825" spans="1:8">
      <c r="A825" s="29" t="s">
        <v>20</v>
      </c>
      <c r="B825" s="29" t="s">
        <v>17</v>
      </c>
      <c r="C825" s="29" t="s">
        <v>24</v>
      </c>
      <c r="D825" s="29" t="s">
        <v>8</v>
      </c>
      <c r="E825" s="29">
        <v>2.0999999999999999E-3</v>
      </c>
      <c r="F825" s="29">
        <v>0.41699999999999998</v>
      </c>
      <c r="G825" s="29">
        <v>378008</v>
      </c>
      <c r="H825" s="29">
        <v>376406</v>
      </c>
    </row>
    <row r="826" spans="1:8">
      <c r="A826" s="29" t="s">
        <v>20</v>
      </c>
      <c r="B826" s="29" t="s">
        <v>17</v>
      </c>
      <c r="C826" s="29" t="s">
        <v>32</v>
      </c>
      <c r="D826" s="29" t="s">
        <v>8</v>
      </c>
      <c r="E826" s="29">
        <v>4.1000000000000003E-3</v>
      </c>
      <c r="F826" s="29">
        <v>0.84399999999999997</v>
      </c>
      <c r="G826" s="29">
        <v>378855</v>
      </c>
      <c r="H826" s="29">
        <v>375779</v>
      </c>
    </row>
    <row r="827" spans="1:8">
      <c r="A827" s="29" t="s">
        <v>20</v>
      </c>
      <c r="B827" s="29" t="s">
        <v>17</v>
      </c>
      <c r="C827" s="29" t="s">
        <v>35</v>
      </c>
      <c r="D827" s="29" t="s">
        <v>8</v>
      </c>
      <c r="E827" s="29">
        <v>4.5999999999999999E-3</v>
      </c>
      <c r="F827" s="29">
        <v>0.997</v>
      </c>
      <c r="G827" s="29">
        <v>378994</v>
      </c>
      <c r="H827" s="29">
        <v>375539</v>
      </c>
    </row>
    <row r="828" spans="1:8">
      <c r="A828" s="29" t="s">
        <v>20</v>
      </c>
      <c r="B828" s="29" t="s">
        <v>15</v>
      </c>
      <c r="C828" s="29" t="s">
        <v>23</v>
      </c>
      <c r="D828" s="29" t="s">
        <v>8</v>
      </c>
      <c r="E828" s="29">
        <v>-6.7000000000000002E-3</v>
      </c>
      <c r="F828" s="29">
        <v>-1.643</v>
      </c>
      <c r="G828" s="29">
        <v>369777</v>
      </c>
      <c r="H828" s="29">
        <v>374791</v>
      </c>
    </row>
    <row r="829" spans="1:8">
      <c r="A829" s="29" t="s">
        <v>20</v>
      </c>
      <c r="B829" s="29" t="s">
        <v>15</v>
      </c>
      <c r="C829" s="29" t="s">
        <v>28</v>
      </c>
      <c r="D829" s="29" t="s">
        <v>8</v>
      </c>
      <c r="E829" s="29">
        <v>-7.4999999999999997E-3</v>
      </c>
      <c r="F829" s="29">
        <v>-1.599</v>
      </c>
      <c r="G829" s="29">
        <v>372011</v>
      </c>
      <c r="H829" s="29">
        <v>377644</v>
      </c>
    </row>
    <row r="830" spans="1:8">
      <c r="A830" s="29" t="s">
        <v>20</v>
      </c>
      <c r="B830" s="29" t="s">
        <v>15</v>
      </c>
      <c r="C830" s="29" t="s">
        <v>6</v>
      </c>
      <c r="D830" s="29" t="s">
        <v>8</v>
      </c>
      <c r="E830" s="29">
        <v>-2.8E-3</v>
      </c>
      <c r="F830" s="29">
        <v>-0.65</v>
      </c>
      <c r="G830" s="29">
        <v>371150</v>
      </c>
      <c r="H830" s="29">
        <v>373246</v>
      </c>
    </row>
    <row r="831" spans="1:8">
      <c r="A831" s="29" t="s">
        <v>20</v>
      </c>
      <c r="B831" s="29" t="s">
        <v>15</v>
      </c>
      <c r="C831" s="29" t="s">
        <v>34</v>
      </c>
      <c r="D831" s="29" t="s">
        <v>8</v>
      </c>
      <c r="E831" s="29">
        <v>-2.8999999999999998E-3</v>
      </c>
      <c r="F831" s="29">
        <v>-0.63600000000000001</v>
      </c>
      <c r="G831" s="29">
        <v>370093</v>
      </c>
      <c r="H831" s="29">
        <v>372253</v>
      </c>
    </row>
    <row r="832" spans="1:8">
      <c r="A832" s="29" t="s">
        <v>20</v>
      </c>
      <c r="B832" s="29" t="s">
        <v>15</v>
      </c>
      <c r="C832" s="29" t="s">
        <v>35</v>
      </c>
      <c r="D832" s="29" t="s">
        <v>8</v>
      </c>
      <c r="E832" s="29">
        <v>-1.5E-3</v>
      </c>
      <c r="F832" s="29">
        <v>-0.33400000000000002</v>
      </c>
      <c r="G832" s="29">
        <v>374833</v>
      </c>
      <c r="H832" s="29">
        <v>375978</v>
      </c>
    </row>
    <row r="833" spans="1:8">
      <c r="A833" s="29" t="s">
        <v>20</v>
      </c>
      <c r="B833" s="29" t="s">
        <v>15</v>
      </c>
      <c r="C833" s="29" t="s">
        <v>27</v>
      </c>
      <c r="D833" s="29" t="s">
        <v>8</v>
      </c>
      <c r="E833" s="29">
        <v>-1.5E-3</v>
      </c>
      <c r="F833" s="29">
        <v>-0.33100000000000002</v>
      </c>
      <c r="G833" s="29">
        <v>370191</v>
      </c>
      <c r="H833" s="29">
        <v>371341</v>
      </c>
    </row>
    <row r="834" spans="1:8">
      <c r="A834" s="29" t="s">
        <v>20</v>
      </c>
      <c r="B834" s="29" t="s">
        <v>15</v>
      </c>
      <c r="C834" s="29" t="s">
        <v>31</v>
      </c>
      <c r="D834" s="29" t="s">
        <v>8</v>
      </c>
      <c r="E834" s="29">
        <v>-1.4E-3</v>
      </c>
      <c r="F834" s="29">
        <v>-0.33</v>
      </c>
      <c r="G834" s="29">
        <v>376673</v>
      </c>
      <c r="H834" s="29">
        <v>377760</v>
      </c>
    </row>
    <row r="835" spans="1:8">
      <c r="A835" s="29" t="s">
        <v>20</v>
      </c>
      <c r="B835" s="29" t="s">
        <v>15</v>
      </c>
      <c r="C835" s="29" t="s">
        <v>33</v>
      </c>
      <c r="D835" s="29" t="s">
        <v>8</v>
      </c>
      <c r="E835" s="29">
        <v>-1.1999999999999999E-3</v>
      </c>
      <c r="F835" s="29">
        <v>-0.27900000000000003</v>
      </c>
      <c r="G835" s="29">
        <v>371098</v>
      </c>
      <c r="H835" s="29">
        <v>371976</v>
      </c>
    </row>
    <row r="836" spans="1:8">
      <c r="A836" s="29" t="s">
        <v>20</v>
      </c>
      <c r="B836" s="29" t="s">
        <v>15</v>
      </c>
      <c r="C836" s="29" t="s">
        <v>5</v>
      </c>
      <c r="D836" s="29" t="s">
        <v>8</v>
      </c>
      <c r="E836" s="29">
        <v>-6.9999999999999999E-4</v>
      </c>
      <c r="F836" s="29">
        <v>-0.16800000000000001</v>
      </c>
      <c r="G836" s="29">
        <v>379066</v>
      </c>
      <c r="H836" s="29">
        <v>379625</v>
      </c>
    </row>
    <row r="837" spans="1:8">
      <c r="A837" s="29" t="s">
        <v>20</v>
      </c>
      <c r="B837" s="29" t="s">
        <v>15</v>
      </c>
      <c r="C837" s="29" t="s">
        <v>29</v>
      </c>
      <c r="D837" s="29" t="s">
        <v>8</v>
      </c>
      <c r="E837" s="29">
        <v>-5.0000000000000001E-4</v>
      </c>
      <c r="F837" s="29">
        <v>-0.121</v>
      </c>
      <c r="G837" s="29">
        <v>373389</v>
      </c>
      <c r="H837" s="29">
        <v>373782</v>
      </c>
    </row>
    <row r="838" spans="1:8">
      <c r="A838" s="29" t="s">
        <v>20</v>
      </c>
      <c r="B838" s="29" t="s">
        <v>15</v>
      </c>
      <c r="C838" s="29" t="s">
        <v>24</v>
      </c>
      <c r="D838" s="29" t="s">
        <v>8</v>
      </c>
      <c r="E838" s="29">
        <v>2.0000000000000001E-4</v>
      </c>
      <c r="F838" s="29">
        <v>4.1000000000000002E-2</v>
      </c>
      <c r="G838" s="29">
        <v>374700</v>
      </c>
      <c r="H838" s="29">
        <v>374559</v>
      </c>
    </row>
    <row r="839" spans="1:8">
      <c r="A839" s="29" t="s">
        <v>20</v>
      </c>
      <c r="B839" s="29" t="s">
        <v>15</v>
      </c>
      <c r="C839" s="29" t="s">
        <v>30</v>
      </c>
      <c r="D839" s="29" t="s">
        <v>8</v>
      </c>
      <c r="E839" s="29">
        <v>6.9999999999999999E-4</v>
      </c>
      <c r="F839" s="29">
        <v>0.158</v>
      </c>
      <c r="G839" s="29">
        <v>368886</v>
      </c>
      <c r="H839" s="29">
        <v>368362</v>
      </c>
    </row>
    <row r="840" spans="1:8">
      <c r="A840" s="29" t="s">
        <v>20</v>
      </c>
      <c r="B840" s="29" t="s">
        <v>15</v>
      </c>
      <c r="C840" s="29" t="s">
        <v>25</v>
      </c>
      <c r="D840" s="29" t="s">
        <v>8</v>
      </c>
      <c r="E840" s="29">
        <v>1.1000000000000001E-3</v>
      </c>
      <c r="F840" s="29">
        <v>0.246</v>
      </c>
      <c r="G840" s="29">
        <v>374351</v>
      </c>
      <c r="H840" s="29">
        <v>373558</v>
      </c>
    </row>
    <row r="841" spans="1:8">
      <c r="A841" s="29" t="s">
        <v>20</v>
      </c>
      <c r="B841" s="29" t="s">
        <v>15</v>
      </c>
      <c r="C841" s="29" t="s">
        <v>32</v>
      </c>
      <c r="D841" s="29" t="s">
        <v>8</v>
      </c>
      <c r="E841" s="29">
        <v>1.6000000000000001E-3</v>
      </c>
      <c r="F841" s="29">
        <v>0.35499999999999998</v>
      </c>
      <c r="G841" s="29">
        <v>375165</v>
      </c>
      <c r="H841" s="29">
        <v>373940</v>
      </c>
    </row>
    <row r="842" spans="1:8">
      <c r="A842" s="29" t="s">
        <v>20</v>
      </c>
      <c r="B842" s="29" t="s">
        <v>15</v>
      </c>
      <c r="C842" s="29" t="s">
        <v>26</v>
      </c>
      <c r="D842" s="29" t="s">
        <v>8</v>
      </c>
      <c r="E842" s="29">
        <v>4.1999999999999997E-3</v>
      </c>
      <c r="F842" s="29">
        <v>0.879</v>
      </c>
      <c r="G842" s="29">
        <v>374755</v>
      </c>
      <c r="H842" s="29">
        <v>371656</v>
      </c>
    </row>
    <row r="843" spans="1:8">
      <c r="A843" s="29" t="s">
        <v>20</v>
      </c>
      <c r="B843" s="29" t="s">
        <v>19</v>
      </c>
      <c r="C843" s="29" t="s">
        <v>28</v>
      </c>
      <c r="D843" s="29" t="s">
        <v>8</v>
      </c>
      <c r="E843" s="29">
        <v>-4.1000000000000003E-3</v>
      </c>
      <c r="F843" s="29">
        <v>-0.92300000000000004</v>
      </c>
      <c r="G843" s="29">
        <v>369863</v>
      </c>
      <c r="H843" s="29">
        <v>372910</v>
      </c>
    </row>
    <row r="844" spans="1:8">
      <c r="A844" s="29" t="s">
        <v>20</v>
      </c>
      <c r="B844" s="29" t="s">
        <v>19</v>
      </c>
      <c r="C844" s="29" t="s">
        <v>31</v>
      </c>
      <c r="D844" s="29" t="s">
        <v>8</v>
      </c>
      <c r="E844" s="29">
        <v>-3.2000000000000002E-3</v>
      </c>
      <c r="F844" s="29">
        <v>-0.66300000000000003</v>
      </c>
      <c r="G844" s="29">
        <v>373210</v>
      </c>
      <c r="H844" s="29">
        <v>375605</v>
      </c>
    </row>
    <row r="845" spans="1:8">
      <c r="A845" s="29" t="s">
        <v>20</v>
      </c>
      <c r="B845" s="29" t="s">
        <v>19</v>
      </c>
      <c r="C845" s="29" t="s">
        <v>23</v>
      </c>
      <c r="D845" s="29" t="s">
        <v>8</v>
      </c>
      <c r="E845" s="29">
        <v>-2E-3</v>
      </c>
      <c r="F845" s="29">
        <v>-0.42799999999999999</v>
      </c>
      <c r="G845" s="29">
        <v>368487</v>
      </c>
      <c r="H845" s="29">
        <v>369931</v>
      </c>
    </row>
    <row r="846" spans="1:8">
      <c r="A846" s="29" t="s">
        <v>20</v>
      </c>
      <c r="B846" s="29" t="s">
        <v>19</v>
      </c>
      <c r="C846" s="29" t="s">
        <v>30</v>
      </c>
      <c r="D846" s="29" t="s">
        <v>8</v>
      </c>
      <c r="E846" s="29">
        <v>-1.8E-3</v>
      </c>
      <c r="F846" s="29">
        <v>-0.372</v>
      </c>
      <c r="G846" s="29">
        <v>364827</v>
      </c>
      <c r="H846" s="29">
        <v>366168</v>
      </c>
    </row>
    <row r="847" spans="1:8">
      <c r="A847" s="29" t="s">
        <v>20</v>
      </c>
      <c r="B847" s="29" t="s">
        <v>19</v>
      </c>
      <c r="C847" s="29" t="s">
        <v>33</v>
      </c>
      <c r="D847" s="29" t="s">
        <v>8</v>
      </c>
      <c r="E847" s="29">
        <v>-6.9999999999999999E-4</v>
      </c>
      <c r="F847" s="29">
        <v>-0.158</v>
      </c>
      <c r="G847" s="29">
        <v>368415</v>
      </c>
      <c r="H847" s="29">
        <v>368956</v>
      </c>
    </row>
    <row r="848" spans="1:8">
      <c r="A848" s="29" t="s">
        <v>20</v>
      </c>
      <c r="B848" s="29" t="s">
        <v>19</v>
      </c>
      <c r="C848" s="29" t="s">
        <v>27</v>
      </c>
      <c r="D848" s="29" t="s">
        <v>8</v>
      </c>
      <c r="E848" s="29">
        <v>8.9999999999999998E-4</v>
      </c>
      <c r="F848" s="29">
        <v>0.192</v>
      </c>
      <c r="G848" s="29">
        <v>367843</v>
      </c>
      <c r="H848" s="29">
        <v>367173</v>
      </c>
    </row>
    <row r="849" spans="1:8">
      <c r="A849" s="29" t="s">
        <v>20</v>
      </c>
      <c r="B849" s="29" t="s">
        <v>19</v>
      </c>
      <c r="C849" s="29" t="s">
        <v>5</v>
      </c>
      <c r="D849" s="29" t="s">
        <v>8</v>
      </c>
      <c r="E849" s="29">
        <v>1.1999999999999999E-3</v>
      </c>
      <c r="F849" s="29">
        <v>0.26800000000000002</v>
      </c>
      <c r="G849" s="29">
        <v>376107</v>
      </c>
      <c r="H849" s="29">
        <v>375214</v>
      </c>
    </row>
    <row r="850" spans="1:8">
      <c r="A850" s="29" t="s">
        <v>20</v>
      </c>
      <c r="B850" s="29" t="s">
        <v>19</v>
      </c>
      <c r="C850" s="29" t="s">
        <v>6</v>
      </c>
      <c r="D850" s="29" t="s">
        <v>8</v>
      </c>
      <c r="E850" s="29">
        <v>1.2999999999999999E-3</v>
      </c>
      <c r="F850" s="29">
        <v>0.29199999999999998</v>
      </c>
      <c r="G850" s="29">
        <v>369344</v>
      </c>
      <c r="H850" s="29">
        <v>368358</v>
      </c>
    </row>
    <row r="851" spans="1:8">
      <c r="A851" s="29" t="s">
        <v>20</v>
      </c>
      <c r="B851" s="29" t="s">
        <v>19</v>
      </c>
      <c r="C851" s="29" t="s">
        <v>25</v>
      </c>
      <c r="D851" s="29" t="s">
        <v>8</v>
      </c>
      <c r="E851" s="29">
        <v>1.9E-3</v>
      </c>
      <c r="F851" s="29">
        <v>0.38800000000000001</v>
      </c>
      <c r="G851" s="29">
        <v>370978</v>
      </c>
      <c r="H851" s="29">
        <v>369600</v>
      </c>
    </row>
    <row r="852" spans="1:8">
      <c r="A852" s="29" t="s">
        <v>20</v>
      </c>
      <c r="B852" s="29" t="s">
        <v>19</v>
      </c>
      <c r="C852" s="29" t="s">
        <v>32</v>
      </c>
      <c r="D852" s="29" t="s">
        <v>8</v>
      </c>
      <c r="E852" s="29">
        <v>1.8E-3</v>
      </c>
      <c r="F852" s="29">
        <v>0.40100000000000002</v>
      </c>
      <c r="G852" s="29">
        <v>371855</v>
      </c>
      <c r="H852" s="29">
        <v>370513</v>
      </c>
    </row>
    <row r="853" spans="1:8">
      <c r="A853" s="29" t="s">
        <v>20</v>
      </c>
      <c r="B853" s="29" t="s">
        <v>19</v>
      </c>
      <c r="C853" s="29" t="s">
        <v>24</v>
      </c>
      <c r="D853" s="29" t="s">
        <v>8</v>
      </c>
      <c r="E853" s="29">
        <v>2.3E-3</v>
      </c>
      <c r="F853" s="29">
        <v>0.46</v>
      </c>
      <c r="G853" s="29">
        <v>371903</v>
      </c>
      <c r="H853" s="29">
        <v>370218</v>
      </c>
    </row>
    <row r="854" spans="1:8">
      <c r="A854" s="29" t="s">
        <v>20</v>
      </c>
      <c r="B854" s="29" t="s">
        <v>19</v>
      </c>
      <c r="C854" s="29" t="s">
        <v>26</v>
      </c>
      <c r="D854" s="29" t="s">
        <v>8</v>
      </c>
      <c r="E854" s="29">
        <v>3.0000000000000001E-3</v>
      </c>
      <c r="F854" s="29">
        <v>0.61399999999999999</v>
      </c>
      <c r="G854" s="29">
        <v>371708</v>
      </c>
      <c r="H854" s="29">
        <v>369452</v>
      </c>
    </row>
    <row r="855" spans="1:8">
      <c r="A855" s="29" t="s">
        <v>20</v>
      </c>
      <c r="B855" s="29" t="s">
        <v>19</v>
      </c>
      <c r="C855" s="29" t="s">
        <v>34</v>
      </c>
      <c r="D855" s="29" t="s">
        <v>8</v>
      </c>
      <c r="E855" s="29">
        <v>3.0000000000000001E-3</v>
      </c>
      <c r="F855" s="29">
        <v>0.626</v>
      </c>
      <c r="G855" s="29">
        <v>368885</v>
      </c>
      <c r="H855" s="29">
        <v>366707</v>
      </c>
    </row>
    <row r="856" spans="1:8">
      <c r="A856" s="29" t="s">
        <v>20</v>
      </c>
      <c r="B856" s="29" t="s">
        <v>19</v>
      </c>
      <c r="C856" s="29" t="s">
        <v>29</v>
      </c>
      <c r="D856" s="29" t="s">
        <v>8</v>
      </c>
      <c r="E856" s="29">
        <v>2.8999999999999998E-3</v>
      </c>
      <c r="F856" s="29">
        <v>0.64100000000000001</v>
      </c>
      <c r="G856" s="29">
        <v>371184</v>
      </c>
      <c r="H856" s="29">
        <v>369004</v>
      </c>
    </row>
    <row r="857" spans="1:8">
      <c r="A857" s="29" t="s">
        <v>20</v>
      </c>
      <c r="B857" s="29" t="s">
        <v>19</v>
      </c>
      <c r="C857" s="29" t="s">
        <v>35</v>
      </c>
      <c r="D857" s="29" t="s">
        <v>8</v>
      </c>
      <c r="E857" s="29">
        <v>5.1000000000000004E-3</v>
      </c>
      <c r="F857" s="29">
        <v>1.071</v>
      </c>
      <c r="G857" s="29">
        <v>373473</v>
      </c>
      <c r="H857" s="29">
        <v>369701</v>
      </c>
    </row>
    <row r="858" spans="1:8">
      <c r="A858" s="29" t="s">
        <v>20</v>
      </c>
      <c r="B858" s="29" t="s">
        <v>9</v>
      </c>
      <c r="C858" s="29" t="s">
        <v>30</v>
      </c>
      <c r="D858" s="29" t="s">
        <v>8</v>
      </c>
      <c r="E858" s="29">
        <v>-5.8999999999999999E-3</v>
      </c>
      <c r="F858" s="29">
        <v>-1.3740000000000001</v>
      </c>
      <c r="G858" s="29">
        <v>359546</v>
      </c>
      <c r="H858" s="29">
        <v>363840</v>
      </c>
    </row>
    <row r="859" spans="1:8">
      <c r="A859" s="29" t="s">
        <v>20</v>
      </c>
      <c r="B859" s="29" t="s">
        <v>9</v>
      </c>
      <c r="C859" s="29" t="s">
        <v>6</v>
      </c>
      <c r="D859" s="29" t="s">
        <v>8</v>
      </c>
      <c r="E859" s="29">
        <v>-4.7000000000000002E-3</v>
      </c>
      <c r="F859" s="29">
        <v>-1.1060000000000001</v>
      </c>
      <c r="G859" s="29">
        <v>363660</v>
      </c>
      <c r="H859" s="29">
        <v>367101</v>
      </c>
    </row>
    <row r="860" spans="1:8">
      <c r="A860" s="29" t="s">
        <v>20</v>
      </c>
      <c r="B860" s="29" t="s">
        <v>9</v>
      </c>
      <c r="C860" s="29" t="s">
        <v>23</v>
      </c>
      <c r="D860" s="29" t="s">
        <v>8</v>
      </c>
      <c r="E860" s="29">
        <v>-4.7000000000000002E-3</v>
      </c>
      <c r="F860" s="29">
        <v>-1.0860000000000001</v>
      </c>
      <c r="G860" s="29">
        <v>363578</v>
      </c>
      <c r="H860" s="29">
        <v>367035</v>
      </c>
    </row>
    <row r="861" spans="1:8">
      <c r="A861" s="29" t="s">
        <v>20</v>
      </c>
      <c r="B861" s="29" t="s">
        <v>9</v>
      </c>
      <c r="C861" s="29" t="s">
        <v>28</v>
      </c>
      <c r="D861" s="29" t="s">
        <v>8</v>
      </c>
      <c r="E861" s="29">
        <v>-4.3E-3</v>
      </c>
      <c r="F861" s="29">
        <v>-1.018</v>
      </c>
      <c r="G861" s="29">
        <v>365261</v>
      </c>
      <c r="H861" s="29">
        <v>368411</v>
      </c>
    </row>
    <row r="862" spans="1:8">
      <c r="A862" s="29" t="s">
        <v>20</v>
      </c>
      <c r="B862" s="29" t="s">
        <v>9</v>
      </c>
      <c r="C862" s="29" t="s">
        <v>31</v>
      </c>
      <c r="D862" s="29" t="s">
        <v>8</v>
      </c>
      <c r="E862" s="29">
        <v>-3.3E-3</v>
      </c>
      <c r="F862" s="29">
        <v>-0.745</v>
      </c>
      <c r="G862" s="29">
        <v>368657</v>
      </c>
      <c r="H862" s="29">
        <v>371096</v>
      </c>
    </row>
    <row r="863" spans="1:8">
      <c r="A863" s="29" t="s">
        <v>20</v>
      </c>
      <c r="B863" s="29" t="s">
        <v>9</v>
      </c>
      <c r="C863" s="29" t="s">
        <v>33</v>
      </c>
      <c r="D863" s="29" t="s">
        <v>8</v>
      </c>
      <c r="E863" s="29">
        <v>-2.8999999999999998E-3</v>
      </c>
      <c r="F863" s="29">
        <v>-0.69099999999999995</v>
      </c>
      <c r="G863" s="29">
        <v>363511</v>
      </c>
      <c r="H863" s="29">
        <v>365645</v>
      </c>
    </row>
    <row r="864" spans="1:8">
      <c r="A864" s="29" t="s">
        <v>20</v>
      </c>
      <c r="B864" s="29" t="s">
        <v>9</v>
      </c>
      <c r="C864" s="29" t="s">
        <v>32</v>
      </c>
      <c r="D864" s="29" t="s">
        <v>8</v>
      </c>
      <c r="E864" s="29">
        <v>-2.8999999999999998E-3</v>
      </c>
      <c r="F864" s="29">
        <v>-0.68899999999999995</v>
      </c>
      <c r="G864" s="29">
        <v>366722</v>
      </c>
      <c r="H864" s="29">
        <v>368836</v>
      </c>
    </row>
    <row r="865" spans="1:8">
      <c r="A865" s="29" t="s">
        <v>20</v>
      </c>
      <c r="B865" s="29" t="s">
        <v>9</v>
      </c>
      <c r="C865" s="29" t="s">
        <v>34</v>
      </c>
      <c r="D865" s="29" t="s">
        <v>8</v>
      </c>
      <c r="E865" s="29">
        <v>-2.0999999999999999E-3</v>
      </c>
      <c r="F865" s="29">
        <v>-0.51300000000000001</v>
      </c>
      <c r="G865" s="29">
        <v>362739</v>
      </c>
      <c r="H865" s="29">
        <v>364260</v>
      </c>
    </row>
    <row r="866" spans="1:8">
      <c r="A866" s="29" t="s">
        <v>20</v>
      </c>
      <c r="B866" s="29" t="s">
        <v>9</v>
      </c>
      <c r="C866" s="29" t="s">
        <v>25</v>
      </c>
      <c r="D866" s="29" t="s">
        <v>8</v>
      </c>
      <c r="E866" s="29">
        <v>-1.4E-3</v>
      </c>
      <c r="F866" s="29">
        <v>-0.307</v>
      </c>
      <c r="G866" s="29">
        <v>366053</v>
      </c>
      <c r="H866" s="29">
        <v>367094</v>
      </c>
    </row>
    <row r="867" spans="1:8">
      <c r="A867" s="29" t="s">
        <v>20</v>
      </c>
      <c r="B867" s="29" t="s">
        <v>9</v>
      </c>
      <c r="C867" s="29" t="s">
        <v>27</v>
      </c>
      <c r="D867" s="29" t="s">
        <v>8</v>
      </c>
      <c r="E867" s="29">
        <v>-1.2999999999999999E-3</v>
      </c>
      <c r="F867" s="29">
        <v>-0.29599999999999999</v>
      </c>
      <c r="G867" s="29">
        <v>362701</v>
      </c>
      <c r="H867" s="29">
        <v>363659</v>
      </c>
    </row>
    <row r="868" spans="1:8">
      <c r="A868" s="29" t="s">
        <v>20</v>
      </c>
      <c r="B868" s="29" t="s">
        <v>9</v>
      </c>
      <c r="C868" s="29" t="s">
        <v>26</v>
      </c>
      <c r="D868" s="29" t="s">
        <v>8</v>
      </c>
      <c r="E868" s="29">
        <v>-5.0000000000000001E-4</v>
      </c>
      <c r="F868" s="29">
        <v>-0.113</v>
      </c>
      <c r="G868" s="29">
        <v>366764</v>
      </c>
      <c r="H868" s="29">
        <v>367138</v>
      </c>
    </row>
    <row r="869" spans="1:8">
      <c r="A869" s="29" t="s">
        <v>20</v>
      </c>
      <c r="B869" s="29" t="s">
        <v>9</v>
      </c>
      <c r="C869" s="29" t="s">
        <v>24</v>
      </c>
      <c r="D869" s="29" t="s">
        <v>8</v>
      </c>
      <c r="E869" s="29">
        <v>-1E-4</v>
      </c>
      <c r="F869" s="29">
        <v>-1.2999999999999999E-2</v>
      </c>
      <c r="G869" s="29">
        <v>367305</v>
      </c>
      <c r="H869" s="29">
        <v>367356</v>
      </c>
    </row>
    <row r="870" spans="1:8">
      <c r="A870" s="29" t="s">
        <v>20</v>
      </c>
      <c r="B870" s="29" t="s">
        <v>9</v>
      </c>
      <c r="C870" s="29" t="s">
        <v>29</v>
      </c>
      <c r="D870" s="29" t="s">
        <v>8</v>
      </c>
      <c r="E870" s="29">
        <v>4.0000000000000002E-4</v>
      </c>
      <c r="F870" s="29">
        <v>8.5000000000000006E-2</v>
      </c>
      <c r="G870" s="29">
        <v>366500</v>
      </c>
      <c r="H870" s="29">
        <v>366213</v>
      </c>
    </row>
    <row r="871" spans="1:8">
      <c r="A871" s="29" t="s">
        <v>20</v>
      </c>
      <c r="B871" s="29" t="s">
        <v>9</v>
      </c>
      <c r="C871" s="29" t="s">
        <v>5</v>
      </c>
      <c r="D871" s="29" t="s">
        <v>8</v>
      </c>
      <c r="E871" s="29">
        <v>5.0000000000000001E-4</v>
      </c>
      <c r="F871" s="29">
        <v>0.12</v>
      </c>
      <c r="G871" s="29">
        <v>371639</v>
      </c>
      <c r="H871" s="29">
        <v>371290</v>
      </c>
    </row>
    <row r="872" spans="1:8">
      <c r="A872" s="29" t="s">
        <v>20</v>
      </c>
      <c r="B872" s="29" t="s">
        <v>9</v>
      </c>
      <c r="C872" s="29" t="s">
        <v>35</v>
      </c>
      <c r="D872" s="29" t="s">
        <v>8</v>
      </c>
      <c r="E872" s="29">
        <v>1E-3</v>
      </c>
      <c r="F872" s="29">
        <v>0.22700000000000001</v>
      </c>
      <c r="G872" s="29">
        <v>368194</v>
      </c>
      <c r="H872" s="29">
        <v>367466</v>
      </c>
    </row>
    <row r="873" spans="1:8">
      <c r="A873" s="29" t="s">
        <v>20</v>
      </c>
      <c r="B873" s="29" t="s">
        <v>13</v>
      </c>
      <c r="C873" s="29" t="s">
        <v>33</v>
      </c>
      <c r="D873" s="29" t="s">
        <v>8</v>
      </c>
      <c r="E873" s="29">
        <v>-2.5999999999999999E-3</v>
      </c>
      <c r="F873" s="29">
        <v>-0.624</v>
      </c>
      <c r="G873" s="29">
        <v>367217</v>
      </c>
      <c r="H873" s="29">
        <v>369132</v>
      </c>
    </row>
    <row r="874" spans="1:8">
      <c r="A874" s="29" t="s">
        <v>20</v>
      </c>
      <c r="B874" s="29" t="s">
        <v>13</v>
      </c>
      <c r="C874" s="29" t="s">
        <v>34</v>
      </c>
      <c r="D874" s="29" t="s">
        <v>8</v>
      </c>
      <c r="E874" s="29">
        <v>-2.5000000000000001E-3</v>
      </c>
      <c r="F874" s="29">
        <v>-0.60899999999999999</v>
      </c>
      <c r="G874" s="29">
        <v>365740</v>
      </c>
      <c r="H874" s="29">
        <v>367545</v>
      </c>
    </row>
    <row r="875" spans="1:8">
      <c r="A875" s="29" t="s">
        <v>20</v>
      </c>
      <c r="B875" s="29" t="s">
        <v>13</v>
      </c>
      <c r="C875" s="29" t="s">
        <v>6</v>
      </c>
      <c r="D875" s="29" t="s">
        <v>8</v>
      </c>
      <c r="E875" s="29">
        <v>-2.5999999999999999E-3</v>
      </c>
      <c r="F875" s="29">
        <v>-0.60499999999999998</v>
      </c>
      <c r="G875" s="29">
        <v>367775</v>
      </c>
      <c r="H875" s="29">
        <v>369675</v>
      </c>
    </row>
    <row r="876" spans="1:8">
      <c r="A876" s="29" t="s">
        <v>20</v>
      </c>
      <c r="B876" s="29" t="s">
        <v>13</v>
      </c>
      <c r="C876" s="29" t="s">
        <v>31</v>
      </c>
      <c r="D876" s="29" t="s">
        <v>8</v>
      </c>
      <c r="E876" s="29">
        <v>-2.2000000000000001E-3</v>
      </c>
      <c r="F876" s="29">
        <v>-0.48799999999999999</v>
      </c>
      <c r="G876" s="29">
        <v>372461</v>
      </c>
      <c r="H876" s="29">
        <v>374101</v>
      </c>
    </row>
    <row r="877" spans="1:8">
      <c r="A877" s="29" t="s">
        <v>20</v>
      </c>
      <c r="B877" s="29" t="s">
        <v>13</v>
      </c>
      <c r="C877" s="29" t="s">
        <v>30</v>
      </c>
      <c r="D877" s="29" t="s">
        <v>8</v>
      </c>
      <c r="E877" s="29">
        <v>-2.3E-3</v>
      </c>
      <c r="F877" s="29">
        <v>-0.46300000000000002</v>
      </c>
      <c r="G877" s="29">
        <v>363911</v>
      </c>
      <c r="H877" s="29">
        <v>365605</v>
      </c>
    </row>
    <row r="878" spans="1:8">
      <c r="A878" s="29" t="s">
        <v>20</v>
      </c>
      <c r="B878" s="29" t="s">
        <v>13</v>
      </c>
      <c r="C878" s="29" t="s">
        <v>28</v>
      </c>
      <c r="D878" s="29" t="s">
        <v>8</v>
      </c>
      <c r="E878" s="29">
        <v>-1.1999999999999999E-3</v>
      </c>
      <c r="F878" s="29">
        <v>-0.29299999999999998</v>
      </c>
      <c r="G878" s="29">
        <v>369879</v>
      </c>
      <c r="H878" s="29">
        <v>370799</v>
      </c>
    </row>
    <row r="879" spans="1:8">
      <c r="A879" s="29" t="s">
        <v>20</v>
      </c>
      <c r="B879" s="29" t="s">
        <v>13</v>
      </c>
      <c r="C879" s="29" t="s">
        <v>27</v>
      </c>
      <c r="D879" s="29" t="s">
        <v>8</v>
      </c>
      <c r="E879" s="29">
        <v>-5.9999999999999995E-4</v>
      </c>
      <c r="F879" s="29">
        <v>-0.127</v>
      </c>
      <c r="G879" s="29">
        <v>366453</v>
      </c>
      <c r="H879" s="29">
        <v>366864</v>
      </c>
    </row>
    <row r="880" spans="1:8">
      <c r="A880" s="29" t="s">
        <v>20</v>
      </c>
      <c r="B880" s="29" t="s">
        <v>13</v>
      </c>
      <c r="C880" s="29" t="s">
        <v>5</v>
      </c>
      <c r="D880" s="29" t="s">
        <v>8</v>
      </c>
      <c r="E880" s="29">
        <v>-4.0000000000000002E-4</v>
      </c>
      <c r="F880" s="29">
        <v>-9.2999999999999999E-2</v>
      </c>
      <c r="G880" s="29">
        <v>374757</v>
      </c>
      <c r="H880" s="29">
        <v>375043</v>
      </c>
    </row>
    <row r="881" spans="1:8">
      <c r="A881" s="29" t="s">
        <v>20</v>
      </c>
      <c r="B881" s="29" t="s">
        <v>13</v>
      </c>
      <c r="C881" s="29" t="s">
        <v>35</v>
      </c>
      <c r="D881" s="29" t="s">
        <v>8</v>
      </c>
      <c r="E881" s="29">
        <v>1E-4</v>
      </c>
      <c r="F881" s="29">
        <v>2.1000000000000001E-2</v>
      </c>
      <c r="G881" s="29">
        <v>370856</v>
      </c>
      <c r="H881" s="29">
        <v>370793</v>
      </c>
    </row>
    <row r="882" spans="1:8">
      <c r="A882" s="29" t="s">
        <v>20</v>
      </c>
      <c r="B882" s="29" t="s">
        <v>13</v>
      </c>
      <c r="C882" s="29" t="s">
        <v>32</v>
      </c>
      <c r="D882" s="29" t="s">
        <v>8</v>
      </c>
      <c r="E882" s="29">
        <v>5.0000000000000001E-4</v>
      </c>
      <c r="F882" s="29">
        <v>0.12</v>
      </c>
      <c r="G882" s="29">
        <v>371373</v>
      </c>
      <c r="H882" s="29">
        <v>370989</v>
      </c>
    </row>
    <row r="883" spans="1:8">
      <c r="A883" s="29" t="s">
        <v>20</v>
      </c>
      <c r="B883" s="29" t="s">
        <v>13</v>
      </c>
      <c r="C883" s="29" t="s">
        <v>23</v>
      </c>
      <c r="D883" s="29" t="s">
        <v>8</v>
      </c>
      <c r="E883" s="29">
        <v>6.9999999999999999E-4</v>
      </c>
      <c r="F883" s="29">
        <v>0.16600000000000001</v>
      </c>
      <c r="G883" s="29">
        <v>368667</v>
      </c>
      <c r="H883" s="29">
        <v>368137</v>
      </c>
    </row>
    <row r="884" spans="1:8">
      <c r="A884" s="29" t="s">
        <v>20</v>
      </c>
      <c r="B884" s="29" t="s">
        <v>13</v>
      </c>
      <c r="C884" s="29" t="s">
        <v>26</v>
      </c>
      <c r="D884" s="29" t="s">
        <v>8</v>
      </c>
      <c r="E884" s="29">
        <v>8.0000000000000004E-4</v>
      </c>
      <c r="F884" s="29">
        <v>0.17100000000000001</v>
      </c>
      <c r="G884" s="29">
        <v>370266</v>
      </c>
      <c r="H884" s="29">
        <v>369694</v>
      </c>
    </row>
    <row r="885" spans="1:8">
      <c r="A885" s="29" t="s">
        <v>20</v>
      </c>
      <c r="B885" s="29" t="s">
        <v>13</v>
      </c>
      <c r="C885" s="29" t="s">
        <v>25</v>
      </c>
      <c r="D885" s="29" t="s">
        <v>8</v>
      </c>
      <c r="E885" s="29">
        <v>8.0000000000000004E-4</v>
      </c>
      <c r="F885" s="29">
        <v>0.17799999999999999</v>
      </c>
      <c r="G885" s="29">
        <v>370098</v>
      </c>
      <c r="H885" s="29">
        <v>369508</v>
      </c>
    </row>
    <row r="886" spans="1:8">
      <c r="A886" s="29" t="s">
        <v>20</v>
      </c>
      <c r="B886" s="29" t="s">
        <v>13</v>
      </c>
      <c r="C886" s="29" t="s">
        <v>24</v>
      </c>
      <c r="D886" s="29" t="s">
        <v>8</v>
      </c>
      <c r="E886" s="29">
        <v>3.0000000000000001E-3</v>
      </c>
      <c r="F886" s="29">
        <v>0.66100000000000003</v>
      </c>
      <c r="G886" s="29">
        <v>371847</v>
      </c>
      <c r="H886" s="29">
        <v>369630</v>
      </c>
    </row>
    <row r="887" spans="1:8">
      <c r="A887" s="29" t="s">
        <v>20</v>
      </c>
      <c r="B887" s="29" t="s">
        <v>13</v>
      </c>
      <c r="C887" s="29" t="s">
        <v>29</v>
      </c>
      <c r="D887" s="29" t="s">
        <v>8</v>
      </c>
      <c r="E887" s="29">
        <v>3.5999999999999999E-3</v>
      </c>
      <c r="F887" s="29">
        <v>0.76900000000000002</v>
      </c>
      <c r="G887" s="29">
        <v>370910</v>
      </c>
      <c r="H887" s="29">
        <v>368255</v>
      </c>
    </row>
    <row r="888" spans="1:8">
      <c r="A888" s="29" t="s">
        <v>20</v>
      </c>
      <c r="B888" s="29" t="s">
        <v>12</v>
      </c>
      <c r="C888" s="29" t="s">
        <v>31</v>
      </c>
      <c r="D888" s="29" t="s">
        <v>8</v>
      </c>
      <c r="E888" s="29">
        <v>-6.8999999999999999E-3</v>
      </c>
      <c r="F888" s="29">
        <v>-1.4470000000000001</v>
      </c>
      <c r="G888" s="29">
        <v>373036</v>
      </c>
      <c r="H888" s="29">
        <v>378231</v>
      </c>
    </row>
    <row r="889" spans="1:8">
      <c r="A889" s="29" t="s">
        <v>20</v>
      </c>
      <c r="B889" s="29" t="s">
        <v>12</v>
      </c>
      <c r="C889" s="29" t="s">
        <v>28</v>
      </c>
      <c r="D889" s="29" t="s">
        <v>8</v>
      </c>
      <c r="E889" s="29">
        <v>-5.1999999999999998E-3</v>
      </c>
      <c r="F889" s="29">
        <v>-1.131</v>
      </c>
      <c r="G889" s="29">
        <v>370520</v>
      </c>
      <c r="H889" s="29">
        <v>374390</v>
      </c>
    </row>
    <row r="890" spans="1:8">
      <c r="A890" s="29" t="s">
        <v>20</v>
      </c>
      <c r="B890" s="29" t="s">
        <v>12</v>
      </c>
      <c r="C890" s="29" t="s">
        <v>30</v>
      </c>
      <c r="D890" s="29" t="s">
        <v>8</v>
      </c>
      <c r="E890" s="29">
        <v>-5.1000000000000004E-3</v>
      </c>
      <c r="F890" s="29">
        <v>-1.0760000000000001</v>
      </c>
      <c r="G890" s="29">
        <v>365162</v>
      </c>
      <c r="H890" s="29">
        <v>368882</v>
      </c>
    </row>
    <row r="891" spans="1:8">
      <c r="A891" s="29" t="s">
        <v>20</v>
      </c>
      <c r="B891" s="29" t="s">
        <v>12</v>
      </c>
      <c r="C891" s="29" t="s">
        <v>23</v>
      </c>
      <c r="D891" s="29" t="s">
        <v>8</v>
      </c>
      <c r="E891" s="29">
        <v>-2.7000000000000001E-3</v>
      </c>
      <c r="F891" s="29">
        <v>-0.60499999999999998</v>
      </c>
      <c r="G891" s="29">
        <v>370038</v>
      </c>
      <c r="H891" s="29">
        <v>372064</v>
      </c>
    </row>
    <row r="892" spans="1:8">
      <c r="A892" s="29" t="s">
        <v>20</v>
      </c>
      <c r="B892" s="29" t="s">
        <v>12</v>
      </c>
      <c r="C892" s="29" t="s">
        <v>35</v>
      </c>
      <c r="D892" s="29" t="s">
        <v>8</v>
      </c>
      <c r="E892" s="29">
        <v>-2.2000000000000001E-3</v>
      </c>
      <c r="F892" s="29">
        <v>-0.48699999999999999</v>
      </c>
      <c r="G892" s="29">
        <v>372849</v>
      </c>
      <c r="H892" s="29">
        <v>374472</v>
      </c>
    </row>
    <row r="893" spans="1:8">
      <c r="A893" s="29" t="s">
        <v>20</v>
      </c>
      <c r="B893" s="29" t="s">
        <v>12</v>
      </c>
      <c r="C893" s="29" t="s">
        <v>24</v>
      </c>
      <c r="D893" s="29" t="s">
        <v>8</v>
      </c>
      <c r="E893" s="29">
        <v>-2E-3</v>
      </c>
      <c r="F893" s="29">
        <v>-0.41199999999999998</v>
      </c>
      <c r="G893" s="29">
        <v>371884</v>
      </c>
      <c r="H893" s="29">
        <v>373402</v>
      </c>
    </row>
    <row r="894" spans="1:8">
      <c r="A894" s="29" t="s">
        <v>20</v>
      </c>
      <c r="B894" s="29" t="s">
        <v>12</v>
      </c>
      <c r="C894" s="29" t="s">
        <v>27</v>
      </c>
      <c r="D894" s="29" t="s">
        <v>8</v>
      </c>
      <c r="E894" s="29">
        <v>-1.1000000000000001E-3</v>
      </c>
      <c r="F894" s="29">
        <v>-0.223</v>
      </c>
      <c r="G894" s="29">
        <v>369155</v>
      </c>
      <c r="H894" s="29">
        <v>369941</v>
      </c>
    </row>
    <row r="895" spans="1:8">
      <c r="A895" s="29" t="s">
        <v>20</v>
      </c>
      <c r="B895" s="29" t="s">
        <v>12</v>
      </c>
      <c r="C895" s="29" t="s">
        <v>25</v>
      </c>
      <c r="D895" s="29" t="s">
        <v>8</v>
      </c>
      <c r="E895" s="29">
        <v>-5.0000000000000001E-4</v>
      </c>
      <c r="F895" s="29">
        <v>-0.11</v>
      </c>
      <c r="G895" s="29">
        <v>371839</v>
      </c>
      <c r="H895" s="29">
        <v>372226</v>
      </c>
    </row>
    <row r="896" spans="1:8">
      <c r="A896" s="29" t="s">
        <v>20</v>
      </c>
      <c r="B896" s="29" t="s">
        <v>12</v>
      </c>
      <c r="C896" s="29" t="s">
        <v>33</v>
      </c>
      <c r="D896" s="29" t="s">
        <v>8</v>
      </c>
      <c r="E896" s="29">
        <v>-4.0000000000000002E-4</v>
      </c>
      <c r="F896" s="29">
        <v>-9.7000000000000003E-2</v>
      </c>
      <c r="G896" s="29">
        <v>370188</v>
      </c>
      <c r="H896" s="29">
        <v>370506</v>
      </c>
    </row>
    <row r="897" spans="1:8">
      <c r="A897" s="29" t="s">
        <v>20</v>
      </c>
      <c r="B897" s="29" t="s">
        <v>12</v>
      </c>
      <c r="C897" s="29" t="s">
        <v>6</v>
      </c>
      <c r="D897" s="29" t="s">
        <v>8</v>
      </c>
      <c r="E897" s="29">
        <v>-2.0000000000000001E-4</v>
      </c>
      <c r="F897" s="29">
        <v>-4.2999999999999997E-2</v>
      </c>
      <c r="G897" s="29">
        <v>370783</v>
      </c>
      <c r="H897" s="29">
        <v>370930</v>
      </c>
    </row>
    <row r="898" spans="1:8">
      <c r="A898" s="29" t="s">
        <v>20</v>
      </c>
      <c r="B898" s="29" t="s">
        <v>12</v>
      </c>
      <c r="C898" s="29" t="s">
        <v>29</v>
      </c>
      <c r="D898" s="29" t="s">
        <v>8</v>
      </c>
      <c r="E898" s="29">
        <v>-1E-4</v>
      </c>
      <c r="F898" s="29">
        <v>-2.8000000000000001E-2</v>
      </c>
      <c r="G898" s="29">
        <v>372299</v>
      </c>
      <c r="H898" s="29">
        <v>372406</v>
      </c>
    </row>
    <row r="899" spans="1:8">
      <c r="A899" s="29" t="s">
        <v>20</v>
      </c>
      <c r="B899" s="29" t="s">
        <v>12</v>
      </c>
      <c r="C899" s="29" t="s">
        <v>26</v>
      </c>
      <c r="D899" s="29" t="s">
        <v>8</v>
      </c>
      <c r="E899" s="29">
        <v>4.0000000000000002E-4</v>
      </c>
      <c r="F899" s="29">
        <v>8.2000000000000003E-2</v>
      </c>
      <c r="G899" s="29">
        <v>371980</v>
      </c>
      <c r="H899" s="29">
        <v>371690</v>
      </c>
    </row>
    <row r="900" spans="1:8">
      <c r="A900" s="29" t="s">
        <v>20</v>
      </c>
      <c r="B900" s="29" t="s">
        <v>12</v>
      </c>
      <c r="C900" s="29" t="s">
        <v>5</v>
      </c>
      <c r="D900" s="29" t="s">
        <v>8</v>
      </c>
      <c r="E900" s="29">
        <v>2.5000000000000001E-3</v>
      </c>
      <c r="F900" s="29">
        <v>0.58299999999999996</v>
      </c>
      <c r="G900" s="29">
        <v>377914</v>
      </c>
      <c r="H900" s="29">
        <v>376004</v>
      </c>
    </row>
    <row r="901" spans="1:8">
      <c r="A901" s="29" t="s">
        <v>20</v>
      </c>
      <c r="B901" s="29" t="s">
        <v>12</v>
      </c>
      <c r="C901" s="29" t="s">
        <v>32</v>
      </c>
      <c r="D901" s="29" t="s">
        <v>8</v>
      </c>
      <c r="E901" s="29">
        <v>2.8E-3</v>
      </c>
      <c r="F901" s="29">
        <v>0.60499999999999998</v>
      </c>
      <c r="G901" s="29">
        <v>374050</v>
      </c>
      <c r="H901" s="29">
        <v>371931</v>
      </c>
    </row>
    <row r="902" spans="1:8">
      <c r="A902" s="29" t="s">
        <v>20</v>
      </c>
      <c r="B902" s="29" t="s">
        <v>12</v>
      </c>
      <c r="C902" s="29" t="s">
        <v>34</v>
      </c>
      <c r="D902" s="29" t="s">
        <v>8</v>
      </c>
      <c r="E902" s="29">
        <v>2.8999999999999998E-3</v>
      </c>
      <c r="F902" s="29">
        <v>0.66600000000000004</v>
      </c>
      <c r="G902" s="29">
        <v>370497</v>
      </c>
      <c r="H902" s="29">
        <v>368329</v>
      </c>
    </row>
    <row r="903" spans="1:8">
      <c r="A903" s="29" t="s">
        <v>16</v>
      </c>
      <c r="B903" s="29" t="s">
        <v>11</v>
      </c>
      <c r="C903" s="29" t="s">
        <v>24</v>
      </c>
      <c r="D903" s="29" t="s">
        <v>8</v>
      </c>
      <c r="E903" s="29">
        <v>-3.7000000000000002E-3</v>
      </c>
      <c r="F903" s="29">
        <v>-0.86699999999999999</v>
      </c>
      <c r="G903" s="29">
        <v>364058</v>
      </c>
      <c r="H903" s="29">
        <v>366800</v>
      </c>
    </row>
    <row r="904" spans="1:8">
      <c r="A904" s="29" t="s">
        <v>16</v>
      </c>
      <c r="B904" s="29" t="s">
        <v>11</v>
      </c>
      <c r="C904" s="29" t="s">
        <v>31</v>
      </c>
      <c r="D904" s="29" t="s">
        <v>8</v>
      </c>
      <c r="E904" s="29">
        <v>-3.5000000000000001E-3</v>
      </c>
      <c r="F904" s="29">
        <v>-0.82899999999999996</v>
      </c>
      <c r="G904" s="29">
        <v>367581</v>
      </c>
      <c r="H904" s="29">
        <v>370155</v>
      </c>
    </row>
    <row r="905" spans="1:8">
      <c r="A905" s="29" t="s">
        <v>16</v>
      </c>
      <c r="B905" s="29" t="s">
        <v>11</v>
      </c>
      <c r="C905" s="29" t="s">
        <v>28</v>
      </c>
      <c r="D905" s="29" t="s">
        <v>8</v>
      </c>
      <c r="E905" s="29">
        <v>-1E-3</v>
      </c>
      <c r="F905" s="29">
        <v>-0.20300000000000001</v>
      </c>
      <c r="G905" s="29">
        <v>365388</v>
      </c>
      <c r="H905" s="29">
        <v>366096</v>
      </c>
    </row>
    <row r="906" spans="1:8">
      <c r="A906" s="29" t="s">
        <v>16</v>
      </c>
      <c r="B906" s="29" t="s">
        <v>11</v>
      </c>
      <c r="C906" s="29" t="s">
        <v>6</v>
      </c>
      <c r="D906" s="29" t="s">
        <v>8</v>
      </c>
      <c r="E906" s="29">
        <v>2.9999999999999997E-4</v>
      </c>
      <c r="F906" s="29">
        <v>0.08</v>
      </c>
      <c r="G906" s="29">
        <v>363173</v>
      </c>
      <c r="H906" s="29">
        <v>362934</v>
      </c>
    </row>
    <row r="907" spans="1:8">
      <c r="A907" s="29" t="s">
        <v>16</v>
      </c>
      <c r="B907" s="29" t="s">
        <v>11</v>
      </c>
      <c r="C907" s="29" t="s">
        <v>34</v>
      </c>
      <c r="D907" s="29" t="s">
        <v>8</v>
      </c>
      <c r="E907" s="29">
        <v>1.1999999999999999E-3</v>
      </c>
      <c r="F907" s="29">
        <v>0.30099999999999999</v>
      </c>
      <c r="G907" s="29">
        <v>362978</v>
      </c>
      <c r="H907" s="29">
        <v>362118</v>
      </c>
    </row>
    <row r="908" spans="1:8">
      <c r="A908" s="29" t="s">
        <v>16</v>
      </c>
      <c r="B908" s="29" t="s">
        <v>11</v>
      </c>
      <c r="C908" s="29" t="s">
        <v>30</v>
      </c>
      <c r="D908" s="29" t="s">
        <v>8</v>
      </c>
      <c r="E908" s="29">
        <v>1.4E-3</v>
      </c>
      <c r="F908" s="29">
        <v>0.33</v>
      </c>
      <c r="G908" s="29">
        <v>361096</v>
      </c>
      <c r="H908" s="29">
        <v>360091</v>
      </c>
    </row>
    <row r="909" spans="1:8">
      <c r="A909" s="29" t="s">
        <v>16</v>
      </c>
      <c r="B909" s="29" t="s">
        <v>11</v>
      </c>
      <c r="C909" s="29" t="s">
        <v>27</v>
      </c>
      <c r="D909" s="29" t="s">
        <v>8</v>
      </c>
      <c r="E909" s="29">
        <v>1.6000000000000001E-3</v>
      </c>
      <c r="F909" s="29">
        <v>0.35599999999999998</v>
      </c>
      <c r="G909" s="29">
        <v>363005</v>
      </c>
      <c r="H909" s="29">
        <v>361870</v>
      </c>
    </row>
    <row r="910" spans="1:8">
      <c r="A910" s="29" t="s">
        <v>16</v>
      </c>
      <c r="B910" s="29" t="s">
        <v>11</v>
      </c>
      <c r="C910" s="29" t="s">
        <v>32</v>
      </c>
      <c r="D910" s="29" t="s">
        <v>8</v>
      </c>
      <c r="E910" s="29">
        <v>2.2000000000000001E-3</v>
      </c>
      <c r="F910" s="29">
        <v>0.53700000000000003</v>
      </c>
      <c r="G910" s="29">
        <v>366787</v>
      </c>
      <c r="H910" s="29">
        <v>365206</v>
      </c>
    </row>
    <row r="911" spans="1:8">
      <c r="A911" s="29" t="s">
        <v>16</v>
      </c>
      <c r="B911" s="29" t="s">
        <v>11</v>
      </c>
      <c r="C911" s="29" t="s">
        <v>5</v>
      </c>
      <c r="D911" s="29" t="s">
        <v>8</v>
      </c>
      <c r="E911" s="29">
        <v>2.5000000000000001E-3</v>
      </c>
      <c r="F911" s="29">
        <v>0.60699999999999998</v>
      </c>
      <c r="G911" s="29">
        <v>371269</v>
      </c>
      <c r="H911" s="29">
        <v>369439</v>
      </c>
    </row>
    <row r="912" spans="1:8">
      <c r="A912" s="29" t="s">
        <v>16</v>
      </c>
      <c r="B912" s="29" t="s">
        <v>11</v>
      </c>
      <c r="C912" s="29" t="s">
        <v>33</v>
      </c>
      <c r="D912" s="29" t="s">
        <v>8</v>
      </c>
      <c r="E912" s="29">
        <v>2.7000000000000001E-3</v>
      </c>
      <c r="F912" s="29">
        <v>0.625</v>
      </c>
      <c r="G912" s="29">
        <v>363821</v>
      </c>
      <c r="H912" s="29">
        <v>361896</v>
      </c>
    </row>
    <row r="913" spans="1:8">
      <c r="A913" s="29" t="s">
        <v>16</v>
      </c>
      <c r="B913" s="29" t="s">
        <v>11</v>
      </c>
      <c r="C913" s="29" t="s">
        <v>25</v>
      </c>
      <c r="D913" s="29" t="s">
        <v>8</v>
      </c>
      <c r="E913" s="29">
        <v>2.8999999999999998E-3</v>
      </c>
      <c r="F913" s="29">
        <v>0.67700000000000005</v>
      </c>
      <c r="G913" s="29">
        <v>365572</v>
      </c>
      <c r="H913" s="29">
        <v>363473</v>
      </c>
    </row>
    <row r="914" spans="1:8">
      <c r="A914" s="29" t="s">
        <v>16</v>
      </c>
      <c r="B914" s="29" t="s">
        <v>11</v>
      </c>
      <c r="C914" s="29" t="s">
        <v>35</v>
      </c>
      <c r="D914" s="29" t="s">
        <v>8</v>
      </c>
      <c r="E914" s="29">
        <v>3.3E-3</v>
      </c>
      <c r="F914" s="29">
        <v>0.79400000000000004</v>
      </c>
      <c r="G914" s="29">
        <v>367463</v>
      </c>
      <c r="H914" s="29">
        <v>365055</v>
      </c>
    </row>
    <row r="915" spans="1:8">
      <c r="A915" s="29" t="s">
        <v>16</v>
      </c>
      <c r="B915" s="29" t="s">
        <v>11</v>
      </c>
      <c r="C915" s="29" t="s">
        <v>23</v>
      </c>
      <c r="D915" s="29" t="s">
        <v>8</v>
      </c>
      <c r="E915" s="29">
        <v>4.1000000000000003E-3</v>
      </c>
      <c r="F915" s="29">
        <v>0.95099999999999996</v>
      </c>
      <c r="G915" s="29">
        <v>364867</v>
      </c>
      <c r="H915" s="29">
        <v>361924</v>
      </c>
    </row>
    <row r="916" spans="1:8">
      <c r="A916" s="29" t="s">
        <v>16</v>
      </c>
      <c r="B916" s="29" t="s">
        <v>11</v>
      </c>
      <c r="C916" s="29" t="s">
        <v>29</v>
      </c>
      <c r="D916" s="29" t="s">
        <v>8</v>
      </c>
      <c r="E916" s="29">
        <v>4.8999999999999998E-3</v>
      </c>
      <c r="F916" s="29">
        <v>1.17</v>
      </c>
      <c r="G916" s="29">
        <v>366838</v>
      </c>
      <c r="H916" s="29">
        <v>363244</v>
      </c>
    </row>
    <row r="917" spans="1:8">
      <c r="A917" s="29" t="s">
        <v>16</v>
      </c>
      <c r="B917" s="29" t="s">
        <v>11</v>
      </c>
      <c r="C917" s="29" t="s">
        <v>26</v>
      </c>
      <c r="D917" s="29" t="s">
        <v>8</v>
      </c>
      <c r="E917" s="29">
        <v>6.4000000000000003E-3</v>
      </c>
      <c r="F917" s="29">
        <v>1.51</v>
      </c>
      <c r="G917" s="29">
        <v>367660</v>
      </c>
      <c r="H917" s="29">
        <v>362984</v>
      </c>
    </row>
    <row r="918" spans="1:8">
      <c r="A918" s="29" t="s">
        <v>16</v>
      </c>
      <c r="B918" s="29" t="s">
        <v>42</v>
      </c>
      <c r="C918" s="29" t="s">
        <v>24</v>
      </c>
      <c r="D918" s="29" t="s">
        <v>8</v>
      </c>
      <c r="E918" s="29">
        <v>-7.7999999999999996E-3</v>
      </c>
      <c r="F918" s="29">
        <v>-1.849</v>
      </c>
      <c r="G918" s="29">
        <v>339356</v>
      </c>
      <c r="H918" s="29">
        <v>344671</v>
      </c>
    </row>
    <row r="919" spans="1:8">
      <c r="A919" s="29" t="s">
        <v>16</v>
      </c>
      <c r="B919" s="29" t="s">
        <v>42</v>
      </c>
      <c r="C919" s="29" t="s">
        <v>32</v>
      </c>
      <c r="D919" s="29" t="s">
        <v>8</v>
      </c>
      <c r="E919" s="29">
        <v>-7.4999999999999997E-3</v>
      </c>
      <c r="F919" s="29">
        <v>-1.746</v>
      </c>
      <c r="G919" s="29">
        <v>339906</v>
      </c>
      <c r="H919" s="29">
        <v>345016</v>
      </c>
    </row>
    <row r="920" spans="1:8">
      <c r="A920" s="29" t="s">
        <v>16</v>
      </c>
      <c r="B920" s="29" t="s">
        <v>42</v>
      </c>
      <c r="C920" s="29" t="s">
        <v>28</v>
      </c>
      <c r="D920" s="29" t="s">
        <v>8</v>
      </c>
      <c r="E920" s="29">
        <v>-4.3E-3</v>
      </c>
      <c r="F920" s="29">
        <v>-0.98199999999999998</v>
      </c>
      <c r="G920" s="29">
        <v>340815</v>
      </c>
      <c r="H920" s="29">
        <v>343773</v>
      </c>
    </row>
    <row r="921" spans="1:8">
      <c r="A921" s="29" t="s">
        <v>16</v>
      </c>
      <c r="B921" s="29" t="s">
        <v>42</v>
      </c>
      <c r="C921" s="29" t="s">
        <v>6</v>
      </c>
      <c r="D921" s="29" t="s">
        <v>8</v>
      </c>
      <c r="E921" s="29">
        <v>-3.0999999999999999E-3</v>
      </c>
      <c r="F921" s="29">
        <v>-0.68799999999999994</v>
      </c>
      <c r="G921" s="29">
        <v>339111</v>
      </c>
      <c r="H921" s="29">
        <v>341192</v>
      </c>
    </row>
    <row r="922" spans="1:8">
      <c r="A922" s="29" t="s">
        <v>16</v>
      </c>
      <c r="B922" s="29" t="s">
        <v>42</v>
      </c>
      <c r="C922" s="29" t="s">
        <v>25</v>
      </c>
      <c r="D922" s="29" t="s">
        <v>8</v>
      </c>
      <c r="E922" s="29">
        <v>-2.8E-3</v>
      </c>
      <c r="F922" s="29">
        <v>-0.627</v>
      </c>
      <c r="G922" s="29">
        <v>340223</v>
      </c>
      <c r="H922" s="29">
        <v>342126</v>
      </c>
    </row>
    <row r="923" spans="1:8">
      <c r="A923" s="29" t="s">
        <v>16</v>
      </c>
      <c r="B923" s="29" t="s">
        <v>42</v>
      </c>
      <c r="C923" s="29" t="s">
        <v>33</v>
      </c>
      <c r="D923" s="29" t="s">
        <v>8</v>
      </c>
      <c r="E923" s="29">
        <v>-1.5E-3</v>
      </c>
      <c r="F923" s="29">
        <v>-0.316</v>
      </c>
      <c r="G923" s="29">
        <v>339889</v>
      </c>
      <c r="H923" s="29">
        <v>340917</v>
      </c>
    </row>
    <row r="924" spans="1:8">
      <c r="A924" s="29" t="s">
        <v>16</v>
      </c>
      <c r="B924" s="29" t="s">
        <v>42</v>
      </c>
      <c r="C924" s="29" t="s">
        <v>27</v>
      </c>
      <c r="D924" s="29" t="s">
        <v>8</v>
      </c>
      <c r="E924" s="29">
        <v>-1.1999999999999999E-3</v>
      </c>
      <c r="F924" s="29">
        <v>-0.26600000000000001</v>
      </c>
      <c r="G924" s="29">
        <v>339040</v>
      </c>
      <c r="H924" s="29">
        <v>339845</v>
      </c>
    </row>
    <row r="925" spans="1:8">
      <c r="A925" s="29" t="s">
        <v>16</v>
      </c>
      <c r="B925" s="29" t="s">
        <v>42</v>
      </c>
      <c r="C925" s="29" t="s">
        <v>29</v>
      </c>
      <c r="D925" s="29" t="s">
        <v>8</v>
      </c>
      <c r="E925" s="29">
        <v>-8.9999999999999998E-4</v>
      </c>
      <c r="F925" s="29">
        <v>-0.19600000000000001</v>
      </c>
      <c r="G925" s="29">
        <v>341415</v>
      </c>
      <c r="H925" s="29">
        <v>342016</v>
      </c>
    </row>
    <row r="926" spans="1:8">
      <c r="A926" s="29" t="s">
        <v>16</v>
      </c>
      <c r="B926" s="29" t="s">
        <v>42</v>
      </c>
      <c r="C926" s="29" t="s">
        <v>34</v>
      </c>
      <c r="D926" s="29" t="s">
        <v>8</v>
      </c>
      <c r="E926" s="29">
        <v>-5.9999999999999995E-4</v>
      </c>
      <c r="F926" s="29">
        <v>-0.153</v>
      </c>
      <c r="G926" s="29">
        <v>339260</v>
      </c>
      <c r="H926" s="29">
        <v>339679</v>
      </c>
    </row>
    <row r="927" spans="1:8">
      <c r="A927" s="29" t="s">
        <v>16</v>
      </c>
      <c r="B927" s="29" t="s">
        <v>42</v>
      </c>
      <c r="C927" s="29" t="s">
        <v>26</v>
      </c>
      <c r="D927" s="29" t="s">
        <v>8</v>
      </c>
      <c r="E927" s="29">
        <v>-5.9999999999999995E-4</v>
      </c>
      <c r="F927" s="29">
        <v>-0.13300000000000001</v>
      </c>
      <c r="G927" s="29">
        <v>341507</v>
      </c>
      <c r="H927" s="29">
        <v>341913</v>
      </c>
    </row>
    <row r="928" spans="1:8">
      <c r="A928" s="29" t="s">
        <v>16</v>
      </c>
      <c r="B928" s="29" t="s">
        <v>42</v>
      </c>
      <c r="C928" s="29" t="s">
        <v>23</v>
      </c>
      <c r="D928" s="29" t="s">
        <v>8</v>
      </c>
      <c r="E928" s="29">
        <v>-1E-4</v>
      </c>
      <c r="F928" s="29">
        <v>-2.9000000000000001E-2</v>
      </c>
      <c r="G928" s="29">
        <v>340292</v>
      </c>
      <c r="H928" s="29">
        <v>340380</v>
      </c>
    </row>
    <row r="929" spans="1:8">
      <c r="A929" s="29" t="s">
        <v>16</v>
      </c>
      <c r="B929" s="29" t="s">
        <v>42</v>
      </c>
      <c r="C929" s="29" t="s">
        <v>31</v>
      </c>
      <c r="D929" s="29" t="s">
        <v>8</v>
      </c>
      <c r="E929" s="29">
        <v>1.4E-3</v>
      </c>
      <c r="F929" s="29">
        <v>0.316</v>
      </c>
      <c r="G929" s="29">
        <v>345633</v>
      </c>
      <c r="H929" s="29">
        <v>344699</v>
      </c>
    </row>
    <row r="930" spans="1:8">
      <c r="A930" s="29" t="s">
        <v>16</v>
      </c>
      <c r="B930" s="29" t="s">
        <v>42</v>
      </c>
      <c r="C930" s="29" t="s">
        <v>5</v>
      </c>
      <c r="D930" s="29" t="s">
        <v>8</v>
      </c>
      <c r="E930" s="29">
        <v>1.6999999999999999E-3</v>
      </c>
      <c r="F930" s="29">
        <v>0.40400000000000003</v>
      </c>
      <c r="G930" s="29">
        <v>347341</v>
      </c>
      <c r="H930" s="29">
        <v>346177</v>
      </c>
    </row>
    <row r="931" spans="1:8">
      <c r="A931" s="29" t="s">
        <v>16</v>
      </c>
      <c r="B931" s="29" t="s">
        <v>42</v>
      </c>
      <c r="C931" s="29" t="s">
        <v>30</v>
      </c>
      <c r="D931" s="29" t="s">
        <v>8</v>
      </c>
      <c r="E931" s="29">
        <v>2.7000000000000001E-3</v>
      </c>
      <c r="F931" s="29">
        <v>0.59399999999999997</v>
      </c>
      <c r="G931" s="29">
        <v>338270</v>
      </c>
      <c r="H931" s="29">
        <v>336425</v>
      </c>
    </row>
    <row r="932" spans="1:8">
      <c r="A932" s="29" t="s">
        <v>16</v>
      </c>
      <c r="B932" s="29" t="s">
        <v>42</v>
      </c>
      <c r="C932" s="29" t="s">
        <v>35</v>
      </c>
      <c r="D932" s="29" t="s">
        <v>8</v>
      </c>
      <c r="E932" s="29">
        <v>3.8999999999999998E-3</v>
      </c>
      <c r="F932" s="29">
        <v>0.84299999999999997</v>
      </c>
      <c r="G932" s="29">
        <v>344359</v>
      </c>
      <c r="H932" s="29">
        <v>341720</v>
      </c>
    </row>
    <row r="933" spans="1:8">
      <c r="A933" s="29" t="s">
        <v>16</v>
      </c>
      <c r="B933" s="29" t="s">
        <v>22</v>
      </c>
      <c r="C933" s="29" t="s">
        <v>28</v>
      </c>
      <c r="D933" s="29" t="s">
        <v>8</v>
      </c>
      <c r="E933" s="29">
        <v>-0.01</v>
      </c>
      <c r="F933" s="29">
        <v>-2.2559999999999998</v>
      </c>
      <c r="G933" s="29">
        <v>374453</v>
      </c>
      <c r="H933" s="29">
        <v>382049</v>
      </c>
    </row>
    <row r="934" spans="1:8">
      <c r="A934" s="29" t="s">
        <v>16</v>
      </c>
      <c r="B934" s="29" t="s">
        <v>22</v>
      </c>
      <c r="C934" s="29" t="s">
        <v>5</v>
      </c>
      <c r="D934" s="29" t="s">
        <v>8</v>
      </c>
      <c r="E934" s="29">
        <v>-8.8000000000000005E-3</v>
      </c>
      <c r="F934" s="29">
        <v>-2.0459999999999998</v>
      </c>
      <c r="G934" s="29">
        <v>379710</v>
      </c>
      <c r="H934" s="29">
        <v>386462</v>
      </c>
    </row>
    <row r="935" spans="1:8">
      <c r="A935" s="29" t="s">
        <v>16</v>
      </c>
      <c r="B935" s="29" t="s">
        <v>22</v>
      </c>
      <c r="C935" s="29" t="s">
        <v>29</v>
      </c>
      <c r="D935" s="29" t="s">
        <v>8</v>
      </c>
      <c r="E935" s="29">
        <v>-7.1999999999999998E-3</v>
      </c>
      <c r="F935" s="29">
        <v>-1.597</v>
      </c>
      <c r="G935" s="29">
        <v>375325</v>
      </c>
      <c r="H935" s="29">
        <v>380766</v>
      </c>
    </row>
    <row r="936" spans="1:8">
      <c r="A936" s="29" t="s">
        <v>16</v>
      </c>
      <c r="B936" s="29" t="s">
        <v>22</v>
      </c>
      <c r="C936" s="29" t="s">
        <v>32</v>
      </c>
      <c r="D936" s="29" t="s">
        <v>8</v>
      </c>
      <c r="E936" s="29">
        <v>-5.7000000000000002E-3</v>
      </c>
      <c r="F936" s="29">
        <v>-1.1479999999999999</v>
      </c>
      <c r="G936" s="29">
        <v>376074</v>
      </c>
      <c r="H936" s="29">
        <v>380396</v>
      </c>
    </row>
    <row r="937" spans="1:8">
      <c r="A937" s="29" t="s">
        <v>16</v>
      </c>
      <c r="B937" s="29" t="s">
        <v>22</v>
      </c>
      <c r="C937" s="29" t="s">
        <v>34</v>
      </c>
      <c r="D937" s="29" t="s">
        <v>8</v>
      </c>
      <c r="E937" s="29">
        <v>-4.7999999999999996E-3</v>
      </c>
      <c r="F937" s="29">
        <v>-1.0589999999999999</v>
      </c>
      <c r="G937" s="29">
        <v>373222</v>
      </c>
      <c r="H937" s="29">
        <v>376847</v>
      </c>
    </row>
    <row r="938" spans="1:8">
      <c r="A938" s="29" t="s">
        <v>16</v>
      </c>
      <c r="B938" s="29" t="s">
        <v>22</v>
      </c>
      <c r="C938" s="29" t="s">
        <v>6</v>
      </c>
      <c r="D938" s="29" t="s">
        <v>8</v>
      </c>
      <c r="E938" s="29">
        <v>-4.7999999999999996E-3</v>
      </c>
      <c r="F938" s="29">
        <v>-1.036</v>
      </c>
      <c r="G938" s="29">
        <v>373727</v>
      </c>
      <c r="H938" s="29">
        <v>377355</v>
      </c>
    </row>
    <row r="939" spans="1:8">
      <c r="A939" s="29" t="s">
        <v>16</v>
      </c>
      <c r="B939" s="29" t="s">
        <v>22</v>
      </c>
      <c r="C939" s="29" t="s">
        <v>26</v>
      </c>
      <c r="D939" s="29" t="s">
        <v>8</v>
      </c>
      <c r="E939" s="29">
        <v>-3.8999999999999998E-3</v>
      </c>
      <c r="F939" s="29">
        <v>-0.89300000000000002</v>
      </c>
      <c r="G939" s="29">
        <v>376424</v>
      </c>
      <c r="H939" s="29">
        <v>379390</v>
      </c>
    </row>
    <row r="940" spans="1:8">
      <c r="A940" s="29" t="s">
        <v>16</v>
      </c>
      <c r="B940" s="29" t="s">
        <v>22</v>
      </c>
      <c r="C940" s="29" t="s">
        <v>25</v>
      </c>
      <c r="D940" s="29" t="s">
        <v>8</v>
      </c>
      <c r="E940" s="29">
        <v>-3.5999999999999999E-3</v>
      </c>
      <c r="F940" s="29">
        <v>-0.752</v>
      </c>
      <c r="G940" s="29">
        <v>375994</v>
      </c>
      <c r="H940" s="29">
        <v>378723</v>
      </c>
    </row>
    <row r="941" spans="1:8">
      <c r="A941" s="29" t="s">
        <v>16</v>
      </c>
      <c r="B941" s="29" t="s">
        <v>22</v>
      </c>
      <c r="C941" s="29" t="s">
        <v>23</v>
      </c>
      <c r="D941" s="29" t="s">
        <v>8</v>
      </c>
      <c r="E941" s="29">
        <v>-3.5000000000000001E-3</v>
      </c>
      <c r="F941" s="29">
        <v>-0.73499999999999999</v>
      </c>
      <c r="G941" s="29">
        <v>374760</v>
      </c>
      <c r="H941" s="29">
        <v>377412</v>
      </c>
    </row>
    <row r="942" spans="1:8">
      <c r="A942" s="29" t="s">
        <v>16</v>
      </c>
      <c r="B942" s="29" t="s">
        <v>22</v>
      </c>
      <c r="C942" s="29" t="s">
        <v>35</v>
      </c>
      <c r="D942" s="29" t="s">
        <v>8</v>
      </c>
      <c r="E942" s="29">
        <v>-2.5999999999999999E-3</v>
      </c>
      <c r="F942" s="29">
        <v>-0.54400000000000004</v>
      </c>
      <c r="G942" s="29">
        <v>377359</v>
      </c>
      <c r="H942" s="29">
        <v>379368</v>
      </c>
    </row>
    <row r="943" spans="1:8">
      <c r="A943" s="29" t="s">
        <v>16</v>
      </c>
      <c r="B943" s="29" t="s">
        <v>22</v>
      </c>
      <c r="C943" s="29" t="s">
        <v>27</v>
      </c>
      <c r="D943" s="29" t="s">
        <v>8</v>
      </c>
      <c r="E943" s="29">
        <v>-2.5000000000000001E-3</v>
      </c>
      <c r="F943" s="29">
        <v>-0.53400000000000003</v>
      </c>
      <c r="G943" s="29">
        <v>373564</v>
      </c>
      <c r="H943" s="29">
        <v>375476</v>
      </c>
    </row>
    <row r="944" spans="1:8">
      <c r="A944" s="29" t="s">
        <v>16</v>
      </c>
      <c r="B944" s="29" t="s">
        <v>22</v>
      </c>
      <c r="C944" s="29" t="s">
        <v>31</v>
      </c>
      <c r="D944" s="29" t="s">
        <v>8</v>
      </c>
      <c r="E944" s="29">
        <v>-2E-3</v>
      </c>
      <c r="F944" s="29">
        <v>-0.39600000000000002</v>
      </c>
      <c r="G944" s="29">
        <v>380823</v>
      </c>
      <c r="H944" s="29">
        <v>382319</v>
      </c>
    </row>
    <row r="945" spans="1:8">
      <c r="A945" s="29" t="s">
        <v>16</v>
      </c>
      <c r="B945" s="29" t="s">
        <v>22</v>
      </c>
      <c r="C945" s="29" t="s">
        <v>33</v>
      </c>
      <c r="D945" s="29" t="s">
        <v>8</v>
      </c>
      <c r="E945" s="29">
        <v>-2E-3</v>
      </c>
      <c r="F945" s="29">
        <v>-0.36799999999999999</v>
      </c>
      <c r="G945" s="29">
        <v>374526</v>
      </c>
      <c r="H945" s="29">
        <v>376006</v>
      </c>
    </row>
    <row r="946" spans="1:8">
      <c r="A946" s="29" t="s">
        <v>16</v>
      </c>
      <c r="B946" s="29" t="s">
        <v>22</v>
      </c>
      <c r="C946" s="29" t="s">
        <v>30</v>
      </c>
      <c r="D946" s="29" t="s">
        <v>8</v>
      </c>
      <c r="E946" s="29">
        <v>-6.9999999999999999E-4</v>
      </c>
      <c r="F946" s="29">
        <v>-0.13400000000000001</v>
      </c>
      <c r="G946" s="29">
        <v>372130</v>
      </c>
      <c r="H946" s="29">
        <v>372624</v>
      </c>
    </row>
    <row r="947" spans="1:8">
      <c r="A947" s="29" t="s">
        <v>16</v>
      </c>
      <c r="B947" s="29" t="s">
        <v>22</v>
      </c>
      <c r="C947" s="29" t="s">
        <v>24</v>
      </c>
      <c r="D947" s="29" t="s">
        <v>8</v>
      </c>
      <c r="E947" s="29">
        <v>0</v>
      </c>
      <c r="F947" s="29">
        <v>8.0000000000000002E-3</v>
      </c>
      <c r="G947" s="29">
        <v>378155</v>
      </c>
      <c r="H947" s="29">
        <v>378130</v>
      </c>
    </row>
    <row r="948" spans="1:8">
      <c r="A948" s="29" t="s">
        <v>16</v>
      </c>
      <c r="B948" s="29" t="s">
        <v>17</v>
      </c>
      <c r="C948" s="29" t="s">
        <v>34</v>
      </c>
      <c r="D948" s="29" t="s">
        <v>8</v>
      </c>
      <c r="E948" s="29">
        <v>-4.1999999999999997E-3</v>
      </c>
      <c r="F948" s="29">
        <v>-0.95399999999999996</v>
      </c>
      <c r="G948" s="29">
        <v>376715</v>
      </c>
      <c r="H948" s="29">
        <v>379873</v>
      </c>
    </row>
    <row r="949" spans="1:8">
      <c r="A949" s="29" t="s">
        <v>16</v>
      </c>
      <c r="B949" s="29" t="s">
        <v>17</v>
      </c>
      <c r="C949" s="29" t="s">
        <v>31</v>
      </c>
      <c r="D949" s="29" t="s">
        <v>8</v>
      </c>
      <c r="E949" s="29">
        <v>-3.5999999999999999E-3</v>
      </c>
      <c r="F949" s="29">
        <v>-0.79400000000000004</v>
      </c>
      <c r="G949" s="29">
        <v>382772</v>
      </c>
      <c r="H949" s="29">
        <v>385557</v>
      </c>
    </row>
    <row r="950" spans="1:8">
      <c r="A950" s="29" t="s">
        <v>16</v>
      </c>
      <c r="B950" s="29" t="s">
        <v>17</v>
      </c>
      <c r="C950" s="29" t="s">
        <v>28</v>
      </c>
      <c r="D950" s="29" t="s">
        <v>8</v>
      </c>
      <c r="E950" s="29">
        <v>-3.5999999999999999E-3</v>
      </c>
      <c r="F950" s="29">
        <v>-0.751</v>
      </c>
      <c r="G950" s="29">
        <v>379914</v>
      </c>
      <c r="H950" s="29">
        <v>382650</v>
      </c>
    </row>
    <row r="951" spans="1:8">
      <c r="A951" s="29" t="s">
        <v>16</v>
      </c>
      <c r="B951" s="29" t="s">
        <v>17</v>
      </c>
      <c r="C951" s="29" t="s">
        <v>25</v>
      </c>
      <c r="D951" s="29" t="s">
        <v>8</v>
      </c>
      <c r="E951" s="29">
        <v>-2.8999999999999998E-3</v>
      </c>
      <c r="F951" s="29">
        <v>-0.63800000000000001</v>
      </c>
      <c r="G951" s="29">
        <v>378777</v>
      </c>
      <c r="H951" s="29">
        <v>380978</v>
      </c>
    </row>
    <row r="952" spans="1:8">
      <c r="A952" s="29" t="s">
        <v>16</v>
      </c>
      <c r="B952" s="29" t="s">
        <v>17</v>
      </c>
      <c r="C952" s="29" t="s">
        <v>26</v>
      </c>
      <c r="D952" s="29" t="s">
        <v>8</v>
      </c>
      <c r="E952" s="29">
        <v>-2E-3</v>
      </c>
      <c r="F952" s="29">
        <v>-0.46300000000000002</v>
      </c>
      <c r="G952" s="29">
        <v>379828</v>
      </c>
      <c r="H952" s="29">
        <v>381334</v>
      </c>
    </row>
    <row r="953" spans="1:8">
      <c r="A953" s="29" t="s">
        <v>16</v>
      </c>
      <c r="B953" s="29" t="s">
        <v>17</v>
      </c>
      <c r="C953" s="29" t="s">
        <v>33</v>
      </c>
      <c r="D953" s="29" t="s">
        <v>8</v>
      </c>
      <c r="E953" s="29">
        <v>-1.9E-3</v>
      </c>
      <c r="F953" s="29">
        <v>-0.39700000000000002</v>
      </c>
      <c r="G953" s="29">
        <v>376643</v>
      </c>
      <c r="H953" s="29">
        <v>378069</v>
      </c>
    </row>
    <row r="954" spans="1:8">
      <c r="A954" s="29" t="s">
        <v>16</v>
      </c>
      <c r="B954" s="29" t="s">
        <v>17</v>
      </c>
      <c r="C954" s="29" t="s">
        <v>5</v>
      </c>
      <c r="D954" s="29" t="s">
        <v>8</v>
      </c>
      <c r="E954" s="29">
        <v>-1.5E-3</v>
      </c>
      <c r="F954" s="29">
        <v>-0.36699999999999999</v>
      </c>
      <c r="G954" s="29">
        <v>385274</v>
      </c>
      <c r="H954" s="29">
        <v>386453</v>
      </c>
    </row>
    <row r="955" spans="1:8">
      <c r="A955" s="29" t="s">
        <v>16</v>
      </c>
      <c r="B955" s="29" t="s">
        <v>17</v>
      </c>
      <c r="C955" s="29" t="s">
        <v>6</v>
      </c>
      <c r="D955" s="29" t="s">
        <v>8</v>
      </c>
      <c r="E955" s="29">
        <v>-1.5E-3</v>
      </c>
      <c r="F955" s="29">
        <v>-0.32300000000000001</v>
      </c>
      <c r="G955" s="29">
        <v>377481</v>
      </c>
      <c r="H955" s="29">
        <v>378597</v>
      </c>
    </row>
    <row r="956" spans="1:8">
      <c r="A956" s="29" t="s">
        <v>16</v>
      </c>
      <c r="B956" s="29" t="s">
        <v>17</v>
      </c>
      <c r="C956" s="29" t="s">
        <v>32</v>
      </c>
      <c r="D956" s="29" t="s">
        <v>8</v>
      </c>
      <c r="E956" s="29">
        <v>-1.2999999999999999E-3</v>
      </c>
      <c r="F956" s="29">
        <v>-0.26600000000000001</v>
      </c>
      <c r="G956" s="29">
        <v>380374</v>
      </c>
      <c r="H956" s="29">
        <v>381351</v>
      </c>
    </row>
    <row r="957" spans="1:8">
      <c r="A957" s="29" t="s">
        <v>16</v>
      </c>
      <c r="B957" s="29" t="s">
        <v>17</v>
      </c>
      <c r="C957" s="29" t="s">
        <v>29</v>
      </c>
      <c r="D957" s="29" t="s">
        <v>8</v>
      </c>
      <c r="E957" s="29">
        <v>-2.0000000000000001E-4</v>
      </c>
      <c r="F957" s="29">
        <v>-3.6999999999999998E-2</v>
      </c>
      <c r="G957" s="29">
        <v>379859</v>
      </c>
      <c r="H957" s="29">
        <v>379987</v>
      </c>
    </row>
    <row r="958" spans="1:8">
      <c r="A958" s="29" t="s">
        <v>16</v>
      </c>
      <c r="B958" s="29" t="s">
        <v>17</v>
      </c>
      <c r="C958" s="29" t="s">
        <v>27</v>
      </c>
      <c r="D958" s="29" t="s">
        <v>8</v>
      </c>
      <c r="E958" s="29">
        <v>0</v>
      </c>
      <c r="F958" s="29">
        <v>-4.0000000000000001E-3</v>
      </c>
      <c r="G958" s="29">
        <v>377156</v>
      </c>
      <c r="H958" s="29">
        <v>377177</v>
      </c>
    </row>
    <row r="959" spans="1:8">
      <c r="A959" s="29" t="s">
        <v>16</v>
      </c>
      <c r="B959" s="29" t="s">
        <v>17</v>
      </c>
      <c r="C959" s="29" t="s">
        <v>30</v>
      </c>
      <c r="D959" s="29" t="s">
        <v>8</v>
      </c>
      <c r="E959" s="29">
        <v>1E-4</v>
      </c>
      <c r="F959" s="29">
        <v>1.0999999999999999E-2</v>
      </c>
      <c r="G959" s="29">
        <v>375035</v>
      </c>
      <c r="H959" s="29">
        <v>375007</v>
      </c>
    </row>
    <row r="960" spans="1:8">
      <c r="A960" s="29" t="s">
        <v>16</v>
      </c>
      <c r="B960" s="29" t="s">
        <v>17</v>
      </c>
      <c r="C960" s="29" t="s">
        <v>24</v>
      </c>
      <c r="D960" s="29" t="s">
        <v>8</v>
      </c>
      <c r="E960" s="29">
        <v>2.0000000000000001E-4</v>
      </c>
      <c r="F960" s="29">
        <v>4.3999999999999997E-2</v>
      </c>
      <c r="G960" s="29">
        <v>381183</v>
      </c>
      <c r="H960" s="29">
        <v>381025</v>
      </c>
    </row>
    <row r="961" spans="1:8">
      <c r="A961" s="29" t="s">
        <v>16</v>
      </c>
      <c r="B961" s="29" t="s">
        <v>17</v>
      </c>
      <c r="C961" s="29" t="s">
        <v>23</v>
      </c>
      <c r="D961" s="29" t="s">
        <v>8</v>
      </c>
      <c r="E961" s="29">
        <v>4.0000000000000002E-4</v>
      </c>
      <c r="F961" s="29">
        <v>9.6000000000000002E-2</v>
      </c>
      <c r="G961" s="29">
        <v>378929</v>
      </c>
      <c r="H961" s="29">
        <v>378594</v>
      </c>
    </row>
    <row r="962" spans="1:8">
      <c r="A962" s="29" t="s">
        <v>16</v>
      </c>
      <c r="B962" s="29" t="s">
        <v>17</v>
      </c>
      <c r="C962" s="29" t="s">
        <v>35</v>
      </c>
      <c r="D962" s="29" t="s">
        <v>8</v>
      </c>
      <c r="E962" s="29">
        <v>1.4E-3</v>
      </c>
      <c r="F962" s="29">
        <v>0.29899999999999999</v>
      </c>
      <c r="G962" s="29">
        <v>381878</v>
      </c>
      <c r="H962" s="29">
        <v>380827</v>
      </c>
    </row>
    <row r="963" spans="1:8">
      <c r="A963" s="29" t="s">
        <v>16</v>
      </c>
      <c r="B963" s="29" t="s">
        <v>15</v>
      </c>
      <c r="C963" s="29" t="s">
        <v>23</v>
      </c>
      <c r="D963" s="29" t="s">
        <v>8</v>
      </c>
      <c r="E963" s="29">
        <v>-7.3000000000000001E-3</v>
      </c>
      <c r="F963" s="29">
        <v>-1.7529999999999999</v>
      </c>
      <c r="G963" s="29">
        <v>372065</v>
      </c>
      <c r="H963" s="29">
        <v>377546</v>
      </c>
    </row>
    <row r="964" spans="1:8">
      <c r="A964" s="29" t="s">
        <v>16</v>
      </c>
      <c r="B964" s="29" t="s">
        <v>15</v>
      </c>
      <c r="C964" s="29" t="s">
        <v>28</v>
      </c>
      <c r="D964" s="29" t="s">
        <v>8</v>
      </c>
      <c r="E964" s="29">
        <v>-7.7000000000000002E-3</v>
      </c>
      <c r="F964" s="29">
        <v>-1.633</v>
      </c>
      <c r="G964" s="29">
        <v>374042</v>
      </c>
      <c r="H964" s="29">
        <v>379847</v>
      </c>
    </row>
    <row r="965" spans="1:8">
      <c r="A965" s="29" t="s">
        <v>16</v>
      </c>
      <c r="B965" s="29" t="s">
        <v>15</v>
      </c>
      <c r="C965" s="29" t="s">
        <v>35</v>
      </c>
      <c r="D965" s="29" t="s">
        <v>8</v>
      </c>
      <c r="E965" s="29">
        <v>-4.7000000000000002E-3</v>
      </c>
      <c r="F965" s="29">
        <v>-1.083</v>
      </c>
      <c r="G965" s="29">
        <v>376083</v>
      </c>
      <c r="H965" s="29">
        <v>379647</v>
      </c>
    </row>
    <row r="966" spans="1:8">
      <c r="A966" s="29" t="s">
        <v>16</v>
      </c>
      <c r="B966" s="29" t="s">
        <v>15</v>
      </c>
      <c r="C966" s="29" t="s">
        <v>32</v>
      </c>
      <c r="D966" s="29" t="s">
        <v>8</v>
      </c>
      <c r="E966" s="29">
        <v>-3.8999999999999998E-3</v>
      </c>
      <c r="F966" s="29">
        <v>-0.89300000000000002</v>
      </c>
      <c r="G966" s="29">
        <v>375615</v>
      </c>
      <c r="H966" s="29">
        <v>378517</v>
      </c>
    </row>
    <row r="967" spans="1:8">
      <c r="A967" s="29" t="s">
        <v>16</v>
      </c>
      <c r="B967" s="29" t="s">
        <v>15</v>
      </c>
      <c r="C967" s="29" t="s">
        <v>34</v>
      </c>
      <c r="D967" s="29" t="s">
        <v>8</v>
      </c>
      <c r="E967" s="29">
        <v>-3.5000000000000001E-3</v>
      </c>
      <c r="F967" s="29">
        <v>-0.82099999999999995</v>
      </c>
      <c r="G967" s="29">
        <v>372598</v>
      </c>
      <c r="H967" s="29">
        <v>375219</v>
      </c>
    </row>
    <row r="968" spans="1:8">
      <c r="A968" s="29" t="s">
        <v>16</v>
      </c>
      <c r="B968" s="29" t="s">
        <v>15</v>
      </c>
      <c r="C968" s="29" t="s">
        <v>5</v>
      </c>
      <c r="D968" s="29" t="s">
        <v>8</v>
      </c>
      <c r="E968" s="29">
        <v>-2.8E-3</v>
      </c>
      <c r="F968" s="29">
        <v>-0.70099999999999996</v>
      </c>
      <c r="G968" s="29">
        <v>380802</v>
      </c>
      <c r="H968" s="29">
        <v>382967</v>
      </c>
    </row>
    <row r="969" spans="1:8">
      <c r="A969" s="29" t="s">
        <v>16</v>
      </c>
      <c r="B969" s="29" t="s">
        <v>15</v>
      </c>
      <c r="C969" s="29" t="s">
        <v>6</v>
      </c>
      <c r="D969" s="29" t="s">
        <v>8</v>
      </c>
      <c r="E969" s="29">
        <v>-3.0000000000000001E-3</v>
      </c>
      <c r="F969" s="29">
        <v>-0.69599999999999995</v>
      </c>
      <c r="G969" s="29">
        <v>373262</v>
      </c>
      <c r="H969" s="29">
        <v>375485</v>
      </c>
    </row>
    <row r="970" spans="1:8">
      <c r="A970" s="29" t="s">
        <v>16</v>
      </c>
      <c r="B970" s="29" t="s">
        <v>15</v>
      </c>
      <c r="C970" s="29" t="s">
        <v>27</v>
      </c>
      <c r="D970" s="29" t="s">
        <v>8</v>
      </c>
      <c r="E970" s="29">
        <v>-2.7000000000000001E-3</v>
      </c>
      <c r="F970" s="29">
        <v>-0.57899999999999996</v>
      </c>
      <c r="G970" s="29">
        <v>372524</v>
      </c>
      <c r="H970" s="29">
        <v>374558</v>
      </c>
    </row>
    <row r="971" spans="1:8">
      <c r="A971" s="29" t="s">
        <v>16</v>
      </c>
      <c r="B971" s="29" t="s">
        <v>15</v>
      </c>
      <c r="C971" s="29" t="s">
        <v>24</v>
      </c>
      <c r="D971" s="29" t="s">
        <v>8</v>
      </c>
      <c r="E971" s="29">
        <v>-1.8E-3</v>
      </c>
      <c r="F971" s="29">
        <v>-0.42399999999999999</v>
      </c>
      <c r="G971" s="29">
        <v>376352</v>
      </c>
      <c r="H971" s="29">
        <v>377704</v>
      </c>
    </row>
    <row r="972" spans="1:8">
      <c r="A972" s="29" t="s">
        <v>16</v>
      </c>
      <c r="B972" s="29" t="s">
        <v>15</v>
      </c>
      <c r="C972" s="29" t="s">
        <v>33</v>
      </c>
      <c r="D972" s="29" t="s">
        <v>8</v>
      </c>
      <c r="E972" s="29">
        <v>-1.1999999999999999E-3</v>
      </c>
      <c r="F972" s="29">
        <v>-0.26700000000000002</v>
      </c>
      <c r="G972" s="29">
        <v>373402</v>
      </c>
      <c r="H972" s="29">
        <v>374274</v>
      </c>
    </row>
    <row r="973" spans="1:8">
      <c r="A973" s="29" t="s">
        <v>16</v>
      </c>
      <c r="B973" s="29" t="s">
        <v>15</v>
      </c>
      <c r="C973" s="29" t="s">
        <v>29</v>
      </c>
      <c r="D973" s="29" t="s">
        <v>8</v>
      </c>
      <c r="E973" s="29">
        <v>-8.0000000000000004E-4</v>
      </c>
      <c r="F973" s="29">
        <v>-0.17899999999999999</v>
      </c>
      <c r="G973" s="29">
        <v>376018</v>
      </c>
      <c r="H973" s="29">
        <v>376603</v>
      </c>
    </row>
    <row r="974" spans="1:8">
      <c r="A974" s="29" t="s">
        <v>16</v>
      </c>
      <c r="B974" s="29" t="s">
        <v>15</v>
      </c>
      <c r="C974" s="29" t="s">
        <v>31</v>
      </c>
      <c r="D974" s="29" t="s">
        <v>8</v>
      </c>
      <c r="E974" s="29">
        <v>1E-4</v>
      </c>
      <c r="F974" s="29">
        <v>1.2E-2</v>
      </c>
      <c r="G974" s="29">
        <v>379988</v>
      </c>
      <c r="H974" s="29">
        <v>379949</v>
      </c>
    </row>
    <row r="975" spans="1:8">
      <c r="A975" s="29" t="s">
        <v>16</v>
      </c>
      <c r="B975" s="29" t="s">
        <v>15</v>
      </c>
      <c r="C975" s="29" t="s">
        <v>25</v>
      </c>
      <c r="D975" s="29" t="s">
        <v>8</v>
      </c>
      <c r="E975" s="29">
        <v>8.0000000000000004E-4</v>
      </c>
      <c r="F975" s="29">
        <v>0.17499999999999999</v>
      </c>
      <c r="G975" s="29">
        <v>376701</v>
      </c>
      <c r="H975" s="29">
        <v>376128</v>
      </c>
    </row>
    <row r="976" spans="1:8">
      <c r="A976" s="29" t="s">
        <v>16</v>
      </c>
      <c r="B976" s="29" t="s">
        <v>15</v>
      </c>
      <c r="C976" s="29" t="s">
        <v>30</v>
      </c>
      <c r="D976" s="29" t="s">
        <v>8</v>
      </c>
      <c r="E976" s="29">
        <v>1.2999999999999999E-3</v>
      </c>
      <c r="F976" s="29">
        <v>0.309</v>
      </c>
      <c r="G976" s="29">
        <v>371534</v>
      </c>
      <c r="H976" s="29">
        <v>370536</v>
      </c>
    </row>
    <row r="977" spans="1:8">
      <c r="A977" s="29" t="s">
        <v>16</v>
      </c>
      <c r="B977" s="29" t="s">
        <v>15</v>
      </c>
      <c r="C977" s="29" t="s">
        <v>26</v>
      </c>
      <c r="D977" s="29" t="s">
        <v>8</v>
      </c>
      <c r="E977" s="29">
        <v>4.0000000000000001E-3</v>
      </c>
      <c r="F977" s="29">
        <v>0.873</v>
      </c>
      <c r="G977" s="29">
        <v>377531</v>
      </c>
      <c r="H977" s="29">
        <v>374549</v>
      </c>
    </row>
    <row r="978" spans="1:8">
      <c r="A978" s="29" t="s">
        <v>16</v>
      </c>
      <c r="B978" s="29" t="s">
        <v>19</v>
      </c>
      <c r="C978" s="29" t="s">
        <v>32</v>
      </c>
      <c r="D978" s="29" t="s">
        <v>8</v>
      </c>
      <c r="E978" s="29">
        <v>-3.7000000000000002E-3</v>
      </c>
      <c r="F978" s="29">
        <v>-0.90500000000000003</v>
      </c>
      <c r="G978" s="29">
        <v>371124</v>
      </c>
      <c r="H978" s="29">
        <v>373917</v>
      </c>
    </row>
    <row r="979" spans="1:8">
      <c r="A979" s="29" t="s">
        <v>16</v>
      </c>
      <c r="B979" s="29" t="s">
        <v>19</v>
      </c>
      <c r="C979" s="29" t="s">
        <v>28</v>
      </c>
      <c r="D979" s="29" t="s">
        <v>8</v>
      </c>
      <c r="E979" s="29">
        <v>-4.3E-3</v>
      </c>
      <c r="F979" s="29">
        <v>-0.9</v>
      </c>
      <c r="G979" s="29">
        <v>371424</v>
      </c>
      <c r="H979" s="29">
        <v>374607</v>
      </c>
    </row>
    <row r="980" spans="1:8">
      <c r="A980" s="29" t="s">
        <v>16</v>
      </c>
      <c r="B980" s="29" t="s">
        <v>19</v>
      </c>
      <c r="C980" s="29" t="s">
        <v>23</v>
      </c>
      <c r="D980" s="29" t="s">
        <v>8</v>
      </c>
      <c r="E980" s="29">
        <v>-2.7000000000000001E-3</v>
      </c>
      <c r="F980" s="29">
        <v>-0.58499999999999996</v>
      </c>
      <c r="G980" s="29">
        <v>369270</v>
      </c>
      <c r="H980" s="29">
        <v>371296</v>
      </c>
    </row>
    <row r="981" spans="1:8">
      <c r="A981" s="29" t="s">
        <v>16</v>
      </c>
      <c r="B981" s="29" t="s">
        <v>19</v>
      </c>
      <c r="C981" s="29" t="s">
        <v>31</v>
      </c>
      <c r="D981" s="29" t="s">
        <v>8</v>
      </c>
      <c r="E981" s="29">
        <v>-1.6000000000000001E-3</v>
      </c>
      <c r="F981" s="29">
        <v>-0.36</v>
      </c>
      <c r="G981" s="29">
        <v>375007</v>
      </c>
      <c r="H981" s="29">
        <v>376235</v>
      </c>
    </row>
    <row r="982" spans="1:8">
      <c r="A982" s="29" t="s">
        <v>16</v>
      </c>
      <c r="B982" s="29" t="s">
        <v>19</v>
      </c>
      <c r="C982" s="29" t="s">
        <v>30</v>
      </c>
      <c r="D982" s="29" t="s">
        <v>8</v>
      </c>
      <c r="E982" s="29">
        <v>-1.1999999999999999E-3</v>
      </c>
      <c r="F982" s="29">
        <v>-0.26200000000000001</v>
      </c>
      <c r="G982" s="29">
        <v>366065</v>
      </c>
      <c r="H982" s="29">
        <v>366968</v>
      </c>
    </row>
    <row r="983" spans="1:8">
      <c r="A983" s="29" t="s">
        <v>16</v>
      </c>
      <c r="B983" s="29" t="s">
        <v>19</v>
      </c>
      <c r="C983" s="29" t="s">
        <v>33</v>
      </c>
      <c r="D983" s="29" t="s">
        <v>8</v>
      </c>
      <c r="E983" s="29">
        <v>-6.9999999999999999E-4</v>
      </c>
      <c r="F983" s="29">
        <v>-0.14599999999999999</v>
      </c>
      <c r="G983" s="29">
        <v>369450</v>
      </c>
      <c r="H983" s="29">
        <v>369935</v>
      </c>
    </row>
    <row r="984" spans="1:8">
      <c r="A984" s="29" t="s">
        <v>16</v>
      </c>
      <c r="B984" s="29" t="s">
        <v>19</v>
      </c>
      <c r="C984" s="29" t="s">
        <v>5</v>
      </c>
      <c r="D984" s="29" t="s">
        <v>8</v>
      </c>
      <c r="E984" s="29">
        <v>-5.9999999999999995E-4</v>
      </c>
      <c r="F984" s="29">
        <v>-0.14499999999999999</v>
      </c>
      <c r="G984" s="29">
        <v>377544</v>
      </c>
      <c r="H984" s="29">
        <v>378025</v>
      </c>
    </row>
    <row r="985" spans="1:8">
      <c r="A985" s="29" t="s">
        <v>16</v>
      </c>
      <c r="B985" s="29" t="s">
        <v>19</v>
      </c>
      <c r="C985" s="29" t="s">
        <v>27</v>
      </c>
      <c r="D985" s="29" t="s">
        <v>8</v>
      </c>
      <c r="E985" s="29">
        <v>-2.0000000000000001E-4</v>
      </c>
      <c r="F985" s="29">
        <v>-0.04</v>
      </c>
      <c r="G985" s="29">
        <v>368643</v>
      </c>
      <c r="H985" s="29">
        <v>368782</v>
      </c>
    </row>
    <row r="986" spans="1:8">
      <c r="A986" s="29" t="s">
        <v>16</v>
      </c>
      <c r="B986" s="29" t="s">
        <v>19</v>
      </c>
      <c r="C986" s="29" t="s">
        <v>24</v>
      </c>
      <c r="D986" s="29" t="s">
        <v>8</v>
      </c>
      <c r="E986" s="29">
        <v>2.0000000000000001E-4</v>
      </c>
      <c r="F986" s="29">
        <v>3.6999999999999998E-2</v>
      </c>
      <c r="G986" s="29">
        <v>372102</v>
      </c>
      <c r="H986" s="29">
        <v>371975</v>
      </c>
    </row>
    <row r="987" spans="1:8">
      <c r="A987" s="29" t="s">
        <v>16</v>
      </c>
      <c r="B987" s="29" t="s">
        <v>19</v>
      </c>
      <c r="C987" s="29" t="s">
        <v>6</v>
      </c>
      <c r="D987" s="29" t="s">
        <v>8</v>
      </c>
      <c r="E987" s="29">
        <v>1.1999999999999999E-3</v>
      </c>
      <c r="F987" s="29">
        <v>0.27400000000000002</v>
      </c>
      <c r="G987" s="29">
        <v>370072</v>
      </c>
      <c r="H987" s="29">
        <v>369153</v>
      </c>
    </row>
    <row r="988" spans="1:8">
      <c r="A988" s="29" t="s">
        <v>16</v>
      </c>
      <c r="B988" s="29" t="s">
        <v>19</v>
      </c>
      <c r="C988" s="29" t="s">
        <v>25</v>
      </c>
      <c r="D988" s="29" t="s">
        <v>8</v>
      </c>
      <c r="E988" s="29">
        <v>1.6000000000000001E-3</v>
      </c>
      <c r="F988" s="29">
        <v>0.32200000000000001</v>
      </c>
      <c r="G988" s="29">
        <v>371879</v>
      </c>
      <c r="H988" s="29">
        <v>370715</v>
      </c>
    </row>
    <row r="989" spans="1:8">
      <c r="A989" s="29" t="s">
        <v>16</v>
      </c>
      <c r="B989" s="29" t="s">
        <v>19</v>
      </c>
      <c r="C989" s="29" t="s">
        <v>35</v>
      </c>
      <c r="D989" s="29" t="s">
        <v>8</v>
      </c>
      <c r="E989" s="29">
        <v>1.8E-3</v>
      </c>
      <c r="F989" s="29">
        <v>0.39500000000000002</v>
      </c>
      <c r="G989" s="29">
        <v>373106</v>
      </c>
      <c r="H989" s="29">
        <v>371736</v>
      </c>
    </row>
    <row r="990" spans="1:8">
      <c r="A990" s="29" t="s">
        <v>16</v>
      </c>
      <c r="B990" s="29" t="s">
        <v>19</v>
      </c>
      <c r="C990" s="29" t="s">
        <v>34</v>
      </c>
      <c r="D990" s="29" t="s">
        <v>8</v>
      </c>
      <c r="E990" s="29">
        <v>2.3E-3</v>
      </c>
      <c r="F990" s="29">
        <v>0.54100000000000004</v>
      </c>
      <c r="G990" s="29">
        <v>370486</v>
      </c>
      <c r="H990" s="29">
        <v>368761</v>
      </c>
    </row>
    <row r="991" spans="1:8">
      <c r="A991" s="29" t="s">
        <v>16</v>
      </c>
      <c r="B991" s="29" t="s">
        <v>19</v>
      </c>
      <c r="C991" s="29" t="s">
        <v>29</v>
      </c>
      <c r="D991" s="29" t="s">
        <v>8</v>
      </c>
      <c r="E991" s="29">
        <v>2.8E-3</v>
      </c>
      <c r="F991" s="29">
        <v>0.60199999999999998</v>
      </c>
      <c r="G991" s="29">
        <v>372394</v>
      </c>
      <c r="H991" s="29">
        <v>370317</v>
      </c>
    </row>
    <row r="992" spans="1:8">
      <c r="A992" s="29" t="s">
        <v>16</v>
      </c>
      <c r="B992" s="29" t="s">
        <v>19</v>
      </c>
      <c r="C992" s="29" t="s">
        <v>26</v>
      </c>
      <c r="D992" s="29" t="s">
        <v>8</v>
      </c>
      <c r="E992" s="29">
        <v>2.8999999999999998E-3</v>
      </c>
      <c r="F992" s="29">
        <v>0.63700000000000001</v>
      </c>
      <c r="G992" s="29">
        <v>372973</v>
      </c>
      <c r="H992" s="29">
        <v>370802</v>
      </c>
    </row>
    <row r="993" spans="1:8">
      <c r="A993" s="29" t="s">
        <v>16</v>
      </c>
      <c r="B993" s="29" t="s">
        <v>9</v>
      </c>
      <c r="C993" s="29" t="s">
        <v>32</v>
      </c>
      <c r="D993" s="29" t="s">
        <v>8</v>
      </c>
      <c r="E993" s="29">
        <v>-8.6999999999999994E-3</v>
      </c>
      <c r="F993" s="29">
        <v>-2.2330000000000001</v>
      </c>
      <c r="G993" s="29">
        <v>366108</v>
      </c>
      <c r="H993" s="29">
        <v>372507</v>
      </c>
    </row>
    <row r="994" spans="1:8">
      <c r="A994" s="29" t="s">
        <v>16</v>
      </c>
      <c r="B994" s="29" t="s">
        <v>9</v>
      </c>
      <c r="C994" s="29" t="s">
        <v>23</v>
      </c>
      <c r="D994" s="29" t="s">
        <v>8</v>
      </c>
      <c r="E994" s="29">
        <v>-5.4999999999999997E-3</v>
      </c>
      <c r="F994" s="29">
        <v>-1.2929999999999999</v>
      </c>
      <c r="G994" s="29">
        <v>364537</v>
      </c>
      <c r="H994" s="29">
        <v>368597</v>
      </c>
    </row>
    <row r="995" spans="1:8">
      <c r="A995" s="29" t="s">
        <v>16</v>
      </c>
      <c r="B995" s="29" t="s">
        <v>9</v>
      </c>
      <c r="C995" s="29" t="s">
        <v>30</v>
      </c>
      <c r="D995" s="29" t="s">
        <v>8</v>
      </c>
      <c r="E995" s="29">
        <v>-5.1000000000000004E-3</v>
      </c>
      <c r="F995" s="29">
        <v>-1.179</v>
      </c>
      <c r="G995" s="29">
        <v>361392</v>
      </c>
      <c r="H995" s="29">
        <v>365101</v>
      </c>
    </row>
    <row r="996" spans="1:8">
      <c r="A996" s="29" t="s">
        <v>16</v>
      </c>
      <c r="B996" s="29" t="s">
        <v>9</v>
      </c>
      <c r="C996" s="29" t="s">
        <v>6</v>
      </c>
      <c r="D996" s="29" t="s">
        <v>8</v>
      </c>
      <c r="E996" s="29">
        <v>-4.8999999999999998E-3</v>
      </c>
      <c r="F996" s="29">
        <v>-1.1359999999999999</v>
      </c>
      <c r="G996" s="29">
        <v>364451</v>
      </c>
      <c r="H996" s="29">
        <v>368016</v>
      </c>
    </row>
    <row r="997" spans="1:8">
      <c r="A997" s="29" t="s">
        <v>16</v>
      </c>
      <c r="B997" s="29" t="s">
        <v>9</v>
      </c>
      <c r="C997" s="29" t="s">
        <v>28</v>
      </c>
      <c r="D997" s="29" t="s">
        <v>8</v>
      </c>
      <c r="E997" s="29">
        <v>-4.7000000000000002E-3</v>
      </c>
      <c r="F997" s="29">
        <v>-1.0609999999999999</v>
      </c>
      <c r="G997" s="29">
        <v>366506</v>
      </c>
      <c r="H997" s="29">
        <v>369981</v>
      </c>
    </row>
    <row r="998" spans="1:8">
      <c r="A998" s="29" t="s">
        <v>16</v>
      </c>
      <c r="B998" s="29" t="s">
        <v>9</v>
      </c>
      <c r="C998" s="29" t="s">
        <v>33</v>
      </c>
      <c r="D998" s="29" t="s">
        <v>8</v>
      </c>
      <c r="E998" s="29">
        <v>-2.8E-3</v>
      </c>
      <c r="F998" s="29">
        <v>-0.67800000000000005</v>
      </c>
      <c r="G998" s="29">
        <v>364817</v>
      </c>
      <c r="H998" s="29">
        <v>366864</v>
      </c>
    </row>
    <row r="999" spans="1:8">
      <c r="A999" s="29" t="s">
        <v>16</v>
      </c>
      <c r="B999" s="29" t="s">
        <v>9</v>
      </c>
      <c r="C999" s="29" t="s">
        <v>34</v>
      </c>
      <c r="D999" s="29" t="s">
        <v>8</v>
      </c>
      <c r="E999" s="29">
        <v>-2.8E-3</v>
      </c>
      <c r="F999" s="29">
        <v>-0.65300000000000002</v>
      </c>
      <c r="G999" s="29">
        <v>364872</v>
      </c>
      <c r="H999" s="29">
        <v>366909</v>
      </c>
    </row>
    <row r="1000" spans="1:8">
      <c r="A1000" s="29" t="s">
        <v>16</v>
      </c>
      <c r="B1000" s="29" t="s">
        <v>9</v>
      </c>
      <c r="C1000" s="29" t="s">
        <v>35</v>
      </c>
      <c r="D1000" s="29" t="s">
        <v>8</v>
      </c>
      <c r="E1000" s="29">
        <v>-2.3999999999999998E-3</v>
      </c>
      <c r="F1000" s="29">
        <v>-0.58699999999999997</v>
      </c>
      <c r="G1000" s="29">
        <v>368166</v>
      </c>
      <c r="H1000" s="29">
        <v>369975</v>
      </c>
    </row>
    <row r="1001" spans="1:8">
      <c r="A1001" s="29" t="s">
        <v>16</v>
      </c>
      <c r="B1001" s="29" t="s">
        <v>9</v>
      </c>
      <c r="C1001" s="29" t="s">
        <v>27</v>
      </c>
      <c r="D1001" s="29" t="s">
        <v>8</v>
      </c>
      <c r="E1001" s="29">
        <v>-2.5999999999999999E-3</v>
      </c>
      <c r="F1001" s="29">
        <v>-0.57999999999999996</v>
      </c>
      <c r="G1001" s="29">
        <v>364063</v>
      </c>
      <c r="H1001" s="29">
        <v>365944</v>
      </c>
    </row>
    <row r="1002" spans="1:8">
      <c r="A1002" s="29" t="s">
        <v>16</v>
      </c>
      <c r="B1002" s="29" t="s">
        <v>9</v>
      </c>
      <c r="C1002" s="29" t="s">
        <v>24</v>
      </c>
      <c r="D1002" s="29" t="s">
        <v>8</v>
      </c>
      <c r="E1002" s="29">
        <v>-2.3999999999999998E-3</v>
      </c>
      <c r="F1002" s="29">
        <v>-0.57099999999999995</v>
      </c>
      <c r="G1002" s="29">
        <v>367499</v>
      </c>
      <c r="H1002" s="29">
        <v>369270</v>
      </c>
    </row>
    <row r="1003" spans="1:8">
      <c r="A1003" s="29" t="s">
        <v>16</v>
      </c>
      <c r="B1003" s="29" t="s">
        <v>9</v>
      </c>
      <c r="C1003" s="29" t="s">
        <v>31</v>
      </c>
      <c r="D1003" s="29" t="s">
        <v>8</v>
      </c>
      <c r="E1003" s="29">
        <v>-2E-3</v>
      </c>
      <c r="F1003" s="29">
        <v>-0.44400000000000001</v>
      </c>
      <c r="G1003" s="29">
        <v>371158</v>
      </c>
      <c r="H1003" s="29">
        <v>372641</v>
      </c>
    </row>
    <row r="1004" spans="1:8">
      <c r="A1004" s="29" t="s">
        <v>16</v>
      </c>
      <c r="B1004" s="29" t="s">
        <v>9</v>
      </c>
      <c r="C1004" s="29" t="s">
        <v>25</v>
      </c>
      <c r="D1004" s="29" t="s">
        <v>8</v>
      </c>
      <c r="E1004" s="29">
        <v>-1.8E-3</v>
      </c>
      <c r="F1004" s="29">
        <v>-0.38700000000000001</v>
      </c>
      <c r="G1004" s="29">
        <v>366900</v>
      </c>
      <c r="H1004" s="29">
        <v>368198</v>
      </c>
    </row>
    <row r="1005" spans="1:8">
      <c r="A1005" s="29" t="s">
        <v>16</v>
      </c>
      <c r="B1005" s="29" t="s">
        <v>9</v>
      </c>
      <c r="C1005" s="29" t="s">
        <v>5</v>
      </c>
      <c r="D1005" s="29" t="s">
        <v>8</v>
      </c>
      <c r="E1005" s="29">
        <v>-1.6000000000000001E-3</v>
      </c>
      <c r="F1005" s="29">
        <v>-0.38300000000000001</v>
      </c>
      <c r="G1005" s="29">
        <v>373008</v>
      </c>
      <c r="H1005" s="29">
        <v>374223</v>
      </c>
    </row>
    <row r="1006" spans="1:8">
      <c r="A1006" s="29" t="s">
        <v>16</v>
      </c>
      <c r="B1006" s="29" t="s">
        <v>9</v>
      </c>
      <c r="C1006" s="29" t="s">
        <v>26</v>
      </c>
      <c r="D1006" s="29" t="s">
        <v>8</v>
      </c>
      <c r="E1006" s="29">
        <v>-5.0000000000000001E-4</v>
      </c>
      <c r="F1006" s="29">
        <v>-0.128</v>
      </c>
      <c r="G1006" s="29">
        <v>368406</v>
      </c>
      <c r="H1006" s="29">
        <v>368809</v>
      </c>
    </row>
    <row r="1007" spans="1:8">
      <c r="A1007" s="29" t="s">
        <v>16</v>
      </c>
      <c r="B1007" s="29" t="s">
        <v>9</v>
      </c>
      <c r="C1007" s="29" t="s">
        <v>29</v>
      </c>
      <c r="D1007" s="29" t="s">
        <v>8</v>
      </c>
      <c r="E1007" s="29">
        <v>2.0000000000000001E-4</v>
      </c>
      <c r="F1007" s="29">
        <v>4.2000000000000003E-2</v>
      </c>
      <c r="G1007" s="29">
        <v>368118</v>
      </c>
      <c r="H1007" s="29">
        <v>367991</v>
      </c>
    </row>
    <row r="1008" spans="1:8">
      <c r="A1008" s="29" t="s">
        <v>16</v>
      </c>
      <c r="B1008" s="29" t="s">
        <v>13</v>
      </c>
      <c r="C1008" s="29" t="s">
        <v>32</v>
      </c>
      <c r="D1008" s="29" t="s">
        <v>8</v>
      </c>
      <c r="E1008" s="29">
        <v>-5.3E-3</v>
      </c>
      <c r="F1008" s="29">
        <v>-1.359</v>
      </c>
      <c r="G1008" s="29">
        <v>370789</v>
      </c>
      <c r="H1008" s="29">
        <v>374757</v>
      </c>
    </row>
    <row r="1009" spans="1:8">
      <c r="A1009" s="29" t="s">
        <v>16</v>
      </c>
      <c r="B1009" s="29" t="s">
        <v>13</v>
      </c>
      <c r="C1009" s="29" t="s">
        <v>34</v>
      </c>
      <c r="D1009" s="29" t="s">
        <v>8</v>
      </c>
      <c r="E1009" s="29">
        <v>-3.0999999999999999E-3</v>
      </c>
      <c r="F1009" s="29">
        <v>-0.76600000000000001</v>
      </c>
      <c r="G1009" s="29">
        <v>368124</v>
      </c>
      <c r="H1009" s="29">
        <v>370425</v>
      </c>
    </row>
    <row r="1010" spans="1:8">
      <c r="A1010" s="29" t="s">
        <v>16</v>
      </c>
      <c r="B1010" s="29" t="s">
        <v>13</v>
      </c>
      <c r="C1010" s="29" t="s">
        <v>35</v>
      </c>
      <c r="D1010" s="29" t="s">
        <v>8</v>
      </c>
      <c r="E1010" s="29">
        <v>-3.3E-3</v>
      </c>
      <c r="F1010" s="29">
        <v>-0.75900000000000001</v>
      </c>
      <c r="G1010" s="29">
        <v>371248</v>
      </c>
      <c r="H1010" s="29">
        <v>373724</v>
      </c>
    </row>
    <row r="1011" spans="1:8">
      <c r="A1011" s="29" t="s">
        <v>16</v>
      </c>
      <c r="B1011" s="29" t="s">
        <v>13</v>
      </c>
      <c r="C1011" s="29" t="s">
        <v>6</v>
      </c>
      <c r="D1011" s="29" t="s">
        <v>8</v>
      </c>
      <c r="E1011" s="29">
        <v>-2.8999999999999998E-3</v>
      </c>
      <c r="F1011" s="29">
        <v>-0.68600000000000005</v>
      </c>
      <c r="G1011" s="29">
        <v>368794</v>
      </c>
      <c r="H1011" s="29">
        <v>370905</v>
      </c>
    </row>
    <row r="1012" spans="1:8">
      <c r="A1012" s="29" t="s">
        <v>16</v>
      </c>
      <c r="B1012" s="29" t="s">
        <v>13</v>
      </c>
      <c r="C1012" s="29" t="s">
        <v>33</v>
      </c>
      <c r="D1012" s="29" t="s">
        <v>8</v>
      </c>
      <c r="E1012" s="29">
        <v>-2.5000000000000001E-3</v>
      </c>
      <c r="F1012" s="29">
        <v>-0.63500000000000001</v>
      </c>
      <c r="G1012" s="29">
        <v>368783</v>
      </c>
      <c r="H1012" s="29">
        <v>370636</v>
      </c>
    </row>
    <row r="1013" spans="1:8">
      <c r="A1013" s="29" t="s">
        <v>16</v>
      </c>
      <c r="B1013" s="29" t="s">
        <v>13</v>
      </c>
      <c r="C1013" s="29" t="s">
        <v>5</v>
      </c>
      <c r="D1013" s="29" t="s">
        <v>8</v>
      </c>
      <c r="E1013" s="29">
        <v>-2.3999999999999998E-3</v>
      </c>
      <c r="F1013" s="29">
        <v>-0.56799999999999995</v>
      </c>
      <c r="G1013" s="29">
        <v>376302</v>
      </c>
      <c r="H1013" s="29">
        <v>378125</v>
      </c>
    </row>
    <row r="1014" spans="1:8">
      <c r="A1014" s="29" t="s">
        <v>16</v>
      </c>
      <c r="B1014" s="29" t="s">
        <v>13</v>
      </c>
      <c r="C1014" s="29" t="s">
        <v>27</v>
      </c>
      <c r="D1014" s="29" t="s">
        <v>8</v>
      </c>
      <c r="E1014" s="29">
        <v>-1.9E-3</v>
      </c>
      <c r="F1014" s="29">
        <v>-0.42699999999999999</v>
      </c>
      <c r="G1014" s="29">
        <v>368201</v>
      </c>
      <c r="H1014" s="29">
        <v>369597</v>
      </c>
    </row>
    <row r="1015" spans="1:8">
      <c r="A1015" s="29" t="s">
        <v>16</v>
      </c>
      <c r="B1015" s="29" t="s">
        <v>13</v>
      </c>
      <c r="C1015" s="29" t="s">
        <v>28</v>
      </c>
      <c r="D1015" s="29" t="s">
        <v>8</v>
      </c>
      <c r="E1015" s="29">
        <v>-1.6000000000000001E-3</v>
      </c>
      <c r="F1015" s="29">
        <v>-0.35399999999999998</v>
      </c>
      <c r="G1015" s="29">
        <v>371173</v>
      </c>
      <c r="H1015" s="29">
        <v>372392</v>
      </c>
    </row>
    <row r="1016" spans="1:8">
      <c r="A1016" s="29" t="s">
        <v>16</v>
      </c>
      <c r="B1016" s="29" t="s">
        <v>13</v>
      </c>
      <c r="C1016" s="29" t="s">
        <v>30</v>
      </c>
      <c r="D1016" s="29" t="s">
        <v>8</v>
      </c>
      <c r="E1016" s="29">
        <v>-1.4E-3</v>
      </c>
      <c r="F1016" s="29">
        <v>-0.29799999999999999</v>
      </c>
      <c r="G1016" s="29">
        <v>366181</v>
      </c>
      <c r="H1016" s="29">
        <v>367250</v>
      </c>
    </row>
    <row r="1017" spans="1:8">
      <c r="A1017" s="29" t="s">
        <v>16</v>
      </c>
      <c r="B1017" s="29" t="s">
        <v>13</v>
      </c>
      <c r="C1017" s="29" t="s">
        <v>31</v>
      </c>
      <c r="D1017" s="29" t="s">
        <v>8</v>
      </c>
      <c r="E1017" s="29">
        <v>-8.9999999999999998E-4</v>
      </c>
      <c r="F1017" s="29">
        <v>-0.20200000000000001</v>
      </c>
      <c r="G1017" s="29">
        <v>374983</v>
      </c>
      <c r="H1017" s="29">
        <v>375673</v>
      </c>
    </row>
    <row r="1018" spans="1:8">
      <c r="A1018" s="29" t="s">
        <v>16</v>
      </c>
      <c r="B1018" s="29" t="s">
        <v>13</v>
      </c>
      <c r="C1018" s="29" t="s">
        <v>23</v>
      </c>
      <c r="D1018" s="29" t="s">
        <v>8</v>
      </c>
      <c r="E1018" s="29">
        <v>-1E-4</v>
      </c>
      <c r="F1018" s="29">
        <v>-2.4E-2</v>
      </c>
      <c r="G1018" s="29">
        <v>369914</v>
      </c>
      <c r="H1018" s="29">
        <v>369998</v>
      </c>
    </row>
    <row r="1019" spans="1:8">
      <c r="A1019" s="29" t="s">
        <v>16</v>
      </c>
      <c r="B1019" s="29" t="s">
        <v>13</v>
      </c>
      <c r="C1019" s="29" t="s">
        <v>25</v>
      </c>
      <c r="D1019" s="29" t="s">
        <v>8</v>
      </c>
      <c r="E1019" s="29">
        <v>5.0000000000000001E-4</v>
      </c>
      <c r="F1019" s="29">
        <v>0.109</v>
      </c>
      <c r="G1019" s="29">
        <v>371132</v>
      </c>
      <c r="H1019" s="29">
        <v>370784</v>
      </c>
    </row>
    <row r="1020" spans="1:8">
      <c r="A1020" s="29" t="s">
        <v>16</v>
      </c>
      <c r="B1020" s="29" t="s">
        <v>13</v>
      </c>
      <c r="C1020" s="29" t="s">
        <v>26</v>
      </c>
      <c r="D1020" s="29" t="s">
        <v>8</v>
      </c>
      <c r="E1020" s="29">
        <v>6.9999999999999999E-4</v>
      </c>
      <c r="F1020" s="29">
        <v>0.16700000000000001</v>
      </c>
      <c r="G1020" s="29">
        <v>372373</v>
      </c>
      <c r="H1020" s="29">
        <v>371852</v>
      </c>
    </row>
    <row r="1021" spans="1:8">
      <c r="A1021" s="29" t="s">
        <v>16</v>
      </c>
      <c r="B1021" s="29" t="s">
        <v>13</v>
      </c>
      <c r="C1021" s="29" t="s">
        <v>24</v>
      </c>
      <c r="D1021" s="29" t="s">
        <v>8</v>
      </c>
      <c r="E1021" s="29">
        <v>8.0000000000000004E-4</v>
      </c>
      <c r="F1021" s="29">
        <v>0.18099999999999999</v>
      </c>
      <c r="G1021" s="29">
        <v>371966</v>
      </c>
      <c r="H1021" s="29">
        <v>371403</v>
      </c>
    </row>
    <row r="1022" spans="1:8">
      <c r="A1022" s="29" t="s">
        <v>16</v>
      </c>
      <c r="B1022" s="29" t="s">
        <v>13</v>
      </c>
      <c r="C1022" s="29" t="s">
        <v>29</v>
      </c>
      <c r="D1022" s="29" t="s">
        <v>8</v>
      </c>
      <c r="E1022" s="29">
        <v>3.3999999999999998E-3</v>
      </c>
      <c r="F1022" s="29">
        <v>0.75800000000000001</v>
      </c>
      <c r="G1022" s="29">
        <v>372543</v>
      </c>
      <c r="H1022" s="29">
        <v>370013</v>
      </c>
    </row>
    <row r="1023" spans="1:8">
      <c r="A1023" s="29" t="s">
        <v>16</v>
      </c>
      <c r="B1023" s="29" t="s">
        <v>12</v>
      </c>
      <c r="C1023" s="29" t="s">
        <v>31</v>
      </c>
      <c r="D1023" s="29" t="s">
        <v>8</v>
      </c>
      <c r="E1023" s="29">
        <v>-5.4999999999999997E-3</v>
      </c>
      <c r="F1023" s="29">
        <v>-1.1879999999999999</v>
      </c>
      <c r="G1023" s="29">
        <v>372462</v>
      </c>
      <c r="H1023" s="29">
        <v>376544</v>
      </c>
    </row>
    <row r="1024" spans="1:8">
      <c r="A1024" s="29" t="s">
        <v>16</v>
      </c>
      <c r="B1024" s="29" t="s">
        <v>12</v>
      </c>
      <c r="C1024" s="29" t="s">
        <v>35</v>
      </c>
      <c r="D1024" s="29" t="s">
        <v>8</v>
      </c>
      <c r="E1024" s="29">
        <v>-4.8999999999999998E-3</v>
      </c>
      <c r="F1024" s="29">
        <v>-1.1319999999999999</v>
      </c>
      <c r="G1024" s="29">
        <v>370334</v>
      </c>
      <c r="H1024" s="29">
        <v>374008</v>
      </c>
    </row>
    <row r="1025" spans="1:8">
      <c r="A1025" s="29" t="s">
        <v>16</v>
      </c>
      <c r="B1025" s="29" t="s">
        <v>12</v>
      </c>
      <c r="C1025" s="29" t="s">
        <v>28</v>
      </c>
      <c r="D1025" s="29" t="s">
        <v>8</v>
      </c>
      <c r="E1025" s="29">
        <v>-4.7999999999999996E-3</v>
      </c>
      <c r="F1025" s="29">
        <v>-0.98699999999999999</v>
      </c>
      <c r="G1025" s="29">
        <v>369695</v>
      </c>
      <c r="H1025" s="29">
        <v>373293</v>
      </c>
    </row>
    <row r="1026" spans="1:8">
      <c r="A1026" s="29" t="s">
        <v>16</v>
      </c>
      <c r="B1026" s="29" t="s">
        <v>12</v>
      </c>
      <c r="C1026" s="29" t="s">
        <v>24</v>
      </c>
      <c r="D1026" s="29" t="s">
        <v>8</v>
      </c>
      <c r="E1026" s="29">
        <v>-3.8999999999999998E-3</v>
      </c>
      <c r="F1026" s="29">
        <v>-0.92500000000000004</v>
      </c>
      <c r="G1026" s="29">
        <v>369750</v>
      </c>
      <c r="H1026" s="29">
        <v>372681</v>
      </c>
    </row>
    <row r="1027" spans="1:8">
      <c r="A1027" s="29" t="s">
        <v>16</v>
      </c>
      <c r="B1027" s="29" t="s">
        <v>12</v>
      </c>
      <c r="C1027" s="29" t="s">
        <v>30</v>
      </c>
      <c r="D1027" s="29" t="s">
        <v>8</v>
      </c>
      <c r="E1027" s="29">
        <v>-3.8E-3</v>
      </c>
      <c r="F1027" s="29">
        <v>-0.84499999999999997</v>
      </c>
      <c r="G1027" s="29">
        <v>364562</v>
      </c>
      <c r="H1027" s="29">
        <v>367349</v>
      </c>
    </row>
    <row r="1028" spans="1:8">
      <c r="A1028" s="29" t="s">
        <v>16</v>
      </c>
      <c r="B1028" s="29" t="s">
        <v>12</v>
      </c>
      <c r="C1028" s="29" t="s">
        <v>23</v>
      </c>
      <c r="D1028" s="29" t="s">
        <v>8</v>
      </c>
      <c r="E1028" s="29">
        <v>-3.5000000000000001E-3</v>
      </c>
      <c r="F1028" s="29">
        <v>-0.77500000000000002</v>
      </c>
      <c r="G1028" s="29">
        <v>368484</v>
      </c>
      <c r="H1028" s="29">
        <v>371083</v>
      </c>
    </row>
    <row r="1029" spans="1:8">
      <c r="A1029" s="29" t="s">
        <v>16</v>
      </c>
      <c r="B1029" s="29" t="s">
        <v>12</v>
      </c>
      <c r="C1029" s="29" t="s">
        <v>32</v>
      </c>
      <c r="D1029" s="29" t="s">
        <v>8</v>
      </c>
      <c r="E1029" s="29">
        <v>-2.8E-3</v>
      </c>
      <c r="F1029" s="29">
        <v>-0.66</v>
      </c>
      <c r="G1029" s="29">
        <v>370412</v>
      </c>
      <c r="H1029" s="29">
        <v>372494</v>
      </c>
    </row>
    <row r="1030" spans="1:8">
      <c r="A1030" s="29" t="s">
        <v>16</v>
      </c>
      <c r="B1030" s="29" t="s">
        <v>12</v>
      </c>
      <c r="C1030" s="29" t="s">
        <v>27</v>
      </c>
      <c r="D1030" s="29" t="s">
        <v>8</v>
      </c>
      <c r="E1030" s="29">
        <v>-2.3999999999999998E-3</v>
      </c>
      <c r="F1030" s="29">
        <v>-0.51400000000000001</v>
      </c>
      <c r="G1030" s="29">
        <v>367722</v>
      </c>
      <c r="H1030" s="29">
        <v>369461</v>
      </c>
    </row>
    <row r="1031" spans="1:8">
      <c r="A1031" s="29" t="s">
        <v>16</v>
      </c>
      <c r="B1031" s="29" t="s">
        <v>12</v>
      </c>
      <c r="C1031" s="29" t="s">
        <v>25</v>
      </c>
      <c r="D1031" s="29" t="s">
        <v>8</v>
      </c>
      <c r="E1031" s="29">
        <v>-1E-3</v>
      </c>
      <c r="F1031" s="29">
        <v>-0.224</v>
      </c>
      <c r="G1031" s="29">
        <v>370149</v>
      </c>
      <c r="H1031" s="29">
        <v>370902</v>
      </c>
    </row>
    <row r="1032" spans="1:8">
      <c r="A1032" s="29" t="s">
        <v>16</v>
      </c>
      <c r="B1032" s="29" t="s">
        <v>12</v>
      </c>
      <c r="C1032" s="29" t="s">
        <v>33</v>
      </c>
      <c r="D1032" s="29" t="s">
        <v>8</v>
      </c>
      <c r="E1032" s="29">
        <v>-4.0000000000000002E-4</v>
      </c>
      <c r="F1032" s="29">
        <v>-9.2999999999999999E-2</v>
      </c>
      <c r="G1032" s="29">
        <v>368692</v>
      </c>
      <c r="H1032" s="29">
        <v>368987</v>
      </c>
    </row>
    <row r="1033" spans="1:8">
      <c r="A1033" s="29" t="s">
        <v>16</v>
      </c>
      <c r="B1033" s="29" t="s">
        <v>12</v>
      </c>
      <c r="C1033" s="29" t="s">
        <v>6</v>
      </c>
      <c r="D1033" s="29" t="s">
        <v>8</v>
      </c>
      <c r="E1033" s="29">
        <v>-4.0000000000000002E-4</v>
      </c>
      <c r="F1033" s="29">
        <v>-9.0999999999999998E-2</v>
      </c>
      <c r="G1033" s="29">
        <v>368863</v>
      </c>
      <c r="H1033" s="29">
        <v>369162</v>
      </c>
    </row>
    <row r="1034" spans="1:8">
      <c r="A1034" s="29" t="s">
        <v>16</v>
      </c>
      <c r="B1034" s="29" t="s">
        <v>12</v>
      </c>
      <c r="C1034" s="29" t="s">
        <v>29</v>
      </c>
      <c r="D1034" s="29" t="s">
        <v>8</v>
      </c>
      <c r="E1034" s="29">
        <v>-2.9999999999999997E-4</v>
      </c>
      <c r="F1034" s="29">
        <v>-5.8000000000000003E-2</v>
      </c>
      <c r="G1034" s="29">
        <v>370932</v>
      </c>
      <c r="H1034" s="29">
        <v>371129</v>
      </c>
    </row>
    <row r="1035" spans="1:8">
      <c r="A1035" s="29" t="s">
        <v>16</v>
      </c>
      <c r="B1035" s="29" t="s">
        <v>12</v>
      </c>
      <c r="C1035" s="29" t="s">
        <v>26</v>
      </c>
      <c r="D1035" s="29" t="s">
        <v>8</v>
      </c>
      <c r="E1035" s="29">
        <v>2.0000000000000001E-4</v>
      </c>
      <c r="F1035" s="29">
        <v>0.05</v>
      </c>
      <c r="G1035" s="29">
        <v>371220</v>
      </c>
      <c r="H1035" s="29">
        <v>371060</v>
      </c>
    </row>
    <row r="1036" spans="1:8">
      <c r="A1036" s="29" t="s">
        <v>16</v>
      </c>
      <c r="B1036" s="29" t="s">
        <v>12</v>
      </c>
      <c r="C1036" s="29" t="s">
        <v>5</v>
      </c>
      <c r="D1036" s="29" t="s">
        <v>8</v>
      </c>
      <c r="E1036" s="29">
        <v>4.0000000000000002E-4</v>
      </c>
      <c r="F1036" s="29">
        <v>0.10199999999999999</v>
      </c>
      <c r="G1036" s="29">
        <v>376860</v>
      </c>
      <c r="H1036" s="29">
        <v>376530</v>
      </c>
    </row>
    <row r="1037" spans="1:8">
      <c r="A1037" s="29" t="s">
        <v>16</v>
      </c>
      <c r="B1037" s="29" t="s">
        <v>12</v>
      </c>
      <c r="C1037" s="29" t="s">
        <v>34</v>
      </c>
      <c r="D1037" s="29" t="s">
        <v>8</v>
      </c>
      <c r="E1037" s="29">
        <v>2.3E-3</v>
      </c>
      <c r="F1037" s="29">
        <v>0.53600000000000003</v>
      </c>
      <c r="G1037" s="29">
        <v>370079</v>
      </c>
      <c r="H1037" s="29">
        <v>368360</v>
      </c>
    </row>
    <row r="1038" spans="1:8">
      <c r="A1038" s="29" t="s">
        <v>11</v>
      </c>
      <c r="B1038" s="29" t="s">
        <v>42</v>
      </c>
      <c r="C1038" s="29" t="s">
        <v>32</v>
      </c>
      <c r="D1038" s="29" t="s">
        <v>8</v>
      </c>
      <c r="E1038" s="29">
        <v>-9.2999999999999992E-3</v>
      </c>
      <c r="F1038" s="29">
        <v>-2.2069999999999999</v>
      </c>
      <c r="G1038" s="29">
        <v>360772</v>
      </c>
      <c r="H1038" s="29">
        <v>367578</v>
      </c>
    </row>
    <row r="1039" spans="1:8">
      <c r="A1039" s="29" t="s">
        <v>11</v>
      </c>
      <c r="B1039" s="29" t="s">
        <v>42</v>
      </c>
      <c r="C1039" s="29" t="s">
        <v>26</v>
      </c>
      <c r="D1039" s="29" t="s">
        <v>8</v>
      </c>
      <c r="E1039" s="29">
        <v>-7.1000000000000004E-3</v>
      </c>
      <c r="F1039" s="29">
        <v>-1.714</v>
      </c>
      <c r="G1039" s="29">
        <v>361061</v>
      </c>
      <c r="H1039" s="29">
        <v>366225</v>
      </c>
    </row>
    <row r="1040" spans="1:8">
      <c r="A1040" s="29" t="s">
        <v>11</v>
      </c>
      <c r="B1040" s="29" t="s">
        <v>42</v>
      </c>
      <c r="C1040" s="29" t="s">
        <v>29</v>
      </c>
      <c r="D1040" s="29" t="s">
        <v>8</v>
      </c>
      <c r="E1040" s="29">
        <v>-6.1999999999999998E-3</v>
      </c>
      <c r="F1040" s="29">
        <v>-1.3440000000000001</v>
      </c>
      <c r="G1040" s="29">
        <v>360781</v>
      </c>
      <c r="H1040" s="29">
        <v>365256</v>
      </c>
    </row>
    <row r="1041" spans="1:8">
      <c r="A1041" s="29" t="s">
        <v>11</v>
      </c>
      <c r="B1041" s="29" t="s">
        <v>42</v>
      </c>
      <c r="C1041" s="29" t="s">
        <v>25</v>
      </c>
      <c r="D1041" s="29" t="s">
        <v>8</v>
      </c>
      <c r="E1041" s="29">
        <v>-5.7999999999999996E-3</v>
      </c>
      <c r="F1041" s="29">
        <v>-1.2210000000000001</v>
      </c>
      <c r="G1041" s="29">
        <v>361368</v>
      </c>
      <c r="H1041" s="29">
        <v>365565</v>
      </c>
    </row>
    <row r="1042" spans="1:8">
      <c r="A1042" s="29" t="s">
        <v>11</v>
      </c>
      <c r="B1042" s="29" t="s">
        <v>42</v>
      </c>
      <c r="C1042" s="29" t="s">
        <v>23</v>
      </c>
      <c r="D1042" s="29" t="s">
        <v>8</v>
      </c>
      <c r="E1042" s="29">
        <v>-4.4000000000000003E-3</v>
      </c>
      <c r="F1042" s="29">
        <v>-1.0109999999999999</v>
      </c>
      <c r="G1042" s="29">
        <v>360273</v>
      </c>
      <c r="H1042" s="29">
        <v>363442</v>
      </c>
    </row>
    <row r="1043" spans="1:8">
      <c r="A1043" s="29" t="s">
        <v>11</v>
      </c>
      <c r="B1043" s="29" t="s">
        <v>42</v>
      </c>
      <c r="C1043" s="29" t="s">
        <v>33</v>
      </c>
      <c r="D1043" s="29" t="s">
        <v>8</v>
      </c>
      <c r="E1043" s="29">
        <v>-4.4999999999999997E-3</v>
      </c>
      <c r="F1043" s="29">
        <v>-0.999</v>
      </c>
      <c r="G1043" s="29">
        <v>360120</v>
      </c>
      <c r="H1043" s="29">
        <v>363358</v>
      </c>
    </row>
    <row r="1044" spans="1:8">
      <c r="A1044" s="29" t="s">
        <v>11</v>
      </c>
      <c r="B1044" s="29" t="s">
        <v>42</v>
      </c>
      <c r="C1044" s="29" t="s">
        <v>24</v>
      </c>
      <c r="D1044" s="29" t="s">
        <v>8</v>
      </c>
      <c r="E1044" s="29">
        <v>-3.5999999999999999E-3</v>
      </c>
      <c r="F1044" s="29">
        <v>-0.76600000000000001</v>
      </c>
      <c r="G1044" s="29">
        <v>362787</v>
      </c>
      <c r="H1044" s="29">
        <v>365400</v>
      </c>
    </row>
    <row r="1045" spans="1:8">
      <c r="A1045" s="29" t="s">
        <v>11</v>
      </c>
      <c r="B1045" s="29" t="s">
        <v>42</v>
      </c>
      <c r="C1045" s="29" t="s">
        <v>6</v>
      </c>
      <c r="D1045" s="29" t="s">
        <v>8</v>
      </c>
      <c r="E1045" s="29">
        <v>-3.3999999999999998E-3</v>
      </c>
      <c r="F1045" s="29">
        <v>-0.74099999999999999</v>
      </c>
      <c r="G1045" s="29">
        <v>360501</v>
      </c>
      <c r="H1045" s="29">
        <v>362964</v>
      </c>
    </row>
    <row r="1046" spans="1:8">
      <c r="A1046" s="29" t="s">
        <v>11</v>
      </c>
      <c r="B1046" s="29" t="s">
        <v>42</v>
      </c>
      <c r="C1046" s="29" t="s">
        <v>28</v>
      </c>
      <c r="D1046" s="29" t="s">
        <v>8</v>
      </c>
      <c r="E1046" s="29">
        <v>-3.3E-3</v>
      </c>
      <c r="F1046" s="29">
        <v>-0.71899999999999997</v>
      </c>
      <c r="G1046" s="29">
        <v>363272</v>
      </c>
      <c r="H1046" s="29">
        <v>365642</v>
      </c>
    </row>
    <row r="1047" spans="1:8">
      <c r="A1047" s="29" t="s">
        <v>11</v>
      </c>
      <c r="B1047" s="29" t="s">
        <v>42</v>
      </c>
      <c r="C1047" s="29" t="s">
        <v>27</v>
      </c>
      <c r="D1047" s="29" t="s">
        <v>8</v>
      </c>
      <c r="E1047" s="29">
        <v>-3.0000000000000001E-3</v>
      </c>
      <c r="F1047" s="29">
        <v>-0.68500000000000005</v>
      </c>
      <c r="G1047" s="29">
        <v>359636</v>
      </c>
      <c r="H1047" s="29">
        <v>361804</v>
      </c>
    </row>
    <row r="1048" spans="1:8">
      <c r="A1048" s="29" t="s">
        <v>11</v>
      </c>
      <c r="B1048" s="29" t="s">
        <v>42</v>
      </c>
      <c r="C1048" s="29" t="s">
        <v>34</v>
      </c>
      <c r="D1048" s="29" t="s">
        <v>8</v>
      </c>
      <c r="E1048" s="29">
        <v>-1.6000000000000001E-3</v>
      </c>
      <c r="F1048" s="29">
        <v>-0.35499999999999998</v>
      </c>
      <c r="G1048" s="29">
        <v>360596</v>
      </c>
      <c r="H1048" s="29">
        <v>361756</v>
      </c>
    </row>
    <row r="1049" spans="1:8">
      <c r="A1049" s="29" t="s">
        <v>11</v>
      </c>
      <c r="B1049" s="29" t="s">
        <v>42</v>
      </c>
      <c r="C1049" s="29" t="s">
        <v>5</v>
      </c>
      <c r="D1049" s="29" t="s">
        <v>8</v>
      </c>
      <c r="E1049" s="29">
        <v>-6.9999999999999999E-4</v>
      </c>
      <c r="F1049" s="29">
        <v>-0.16400000000000001</v>
      </c>
      <c r="G1049" s="29">
        <v>368335</v>
      </c>
      <c r="H1049" s="29">
        <v>368848</v>
      </c>
    </row>
    <row r="1050" spans="1:8">
      <c r="A1050" s="29" t="s">
        <v>11</v>
      </c>
      <c r="B1050" s="29" t="s">
        <v>42</v>
      </c>
      <c r="C1050" s="29" t="s">
        <v>35</v>
      </c>
      <c r="D1050" s="29" t="s">
        <v>8</v>
      </c>
      <c r="E1050" s="29">
        <v>0</v>
      </c>
      <c r="F1050" s="29">
        <v>-4.0000000000000001E-3</v>
      </c>
      <c r="G1050" s="29">
        <v>364227</v>
      </c>
      <c r="H1050" s="29">
        <v>364238</v>
      </c>
    </row>
    <row r="1051" spans="1:8">
      <c r="A1051" s="29" t="s">
        <v>11</v>
      </c>
      <c r="B1051" s="29" t="s">
        <v>42</v>
      </c>
      <c r="C1051" s="29" t="s">
        <v>30</v>
      </c>
      <c r="D1051" s="29" t="s">
        <v>8</v>
      </c>
      <c r="E1051" s="29">
        <v>1.1999999999999999E-3</v>
      </c>
      <c r="F1051" s="29">
        <v>0.29299999999999998</v>
      </c>
      <c r="G1051" s="29">
        <v>358873</v>
      </c>
      <c r="H1051" s="29">
        <v>358048</v>
      </c>
    </row>
    <row r="1052" spans="1:8">
      <c r="A1052" s="29" t="s">
        <v>11</v>
      </c>
      <c r="B1052" s="29" t="s">
        <v>42</v>
      </c>
      <c r="C1052" s="29" t="s">
        <v>31</v>
      </c>
      <c r="D1052" s="29" t="s">
        <v>8</v>
      </c>
      <c r="E1052" s="29">
        <v>4.5999999999999999E-3</v>
      </c>
      <c r="F1052" s="29">
        <v>1.016</v>
      </c>
      <c r="G1052" s="29">
        <v>368898</v>
      </c>
      <c r="H1052" s="29">
        <v>365519</v>
      </c>
    </row>
    <row r="1053" spans="1:8">
      <c r="A1053" s="29" t="s">
        <v>11</v>
      </c>
      <c r="B1053" s="29" t="s">
        <v>22</v>
      </c>
      <c r="C1053" s="29" t="s">
        <v>5</v>
      </c>
      <c r="D1053" s="29" t="s">
        <v>8</v>
      </c>
      <c r="E1053" s="29">
        <v>-1.17E-2</v>
      </c>
      <c r="F1053" s="29">
        <v>-2.9180000000000001</v>
      </c>
      <c r="G1053" s="29">
        <v>375616</v>
      </c>
      <c r="H1053" s="29">
        <v>384529</v>
      </c>
    </row>
    <row r="1054" spans="1:8">
      <c r="A1054" s="29" t="s">
        <v>11</v>
      </c>
      <c r="B1054" s="29" t="s">
        <v>22</v>
      </c>
      <c r="C1054" s="29" t="s">
        <v>29</v>
      </c>
      <c r="D1054" s="29" t="s">
        <v>8</v>
      </c>
      <c r="E1054" s="29">
        <v>-1.1900000000000001E-2</v>
      </c>
      <c r="F1054" s="29">
        <v>-2.7879999999999998</v>
      </c>
      <c r="G1054" s="29">
        <v>369937</v>
      </c>
      <c r="H1054" s="29">
        <v>378879</v>
      </c>
    </row>
    <row r="1055" spans="1:8">
      <c r="A1055" s="29" t="s">
        <v>11</v>
      </c>
      <c r="B1055" s="29" t="s">
        <v>22</v>
      </c>
      <c r="C1055" s="29" t="s">
        <v>26</v>
      </c>
      <c r="D1055" s="29" t="s">
        <v>8</v>
      </c>
      <c r="E1055" s="29">
        <v>-1.03E-2</v>
      </c>
      <c r="F1055" s="29">
        <v>-2.4969999999999999</v>
      </c>
      <c r="G1055" s="29">
        <v>370354</v>
      </c>
      <c r="H1055" s="29">
        <v>378047</v>
      </c>
    </row>
    <row r="1056" spans="1:8">
      <c r="A1056" s="29" t="s">
        <v>11</v>
      </c>
      <c r="B1056" s="29" t="s">
        <v>22</v>
      </c>
      <c r="C1056" s="29" t="s">
        <v>28</v>
      </c>
      <c r="D1056" s="29" t="s">
        <v>8</v>
      </c>
      <c r="E1056" s="29">
        <v>-8.8999999999999999E-3</v>
      </c>
      <c r="F1056" s="29">
        <v>-2.073</v>
      </c>
      <c r="G1056" s="29">
        <v>371773</v>
      </c>
      <c r="H1056" s="29">
        <v>378444</v>
      </c>
    </row>
    <row r="1057" spans="1:8">
      <c r="A1057" s="29" t="s">
        <v>11</v>
      </c>
      <c r="B1057" s="29" t="s">
        <v>22</v>
      </c>
      <c r="C1057" s="29" t="s">
        <v>32</v>
      </c>
      <c r="D1057" s="29" t="s">
        <v>8</v>
      </c>
      <c r="E1057" s="29">
        <v>-7.7999999999999996E-3</v>
      </c>
      <c r="F1057" s="29">
        <v>-1.6040000000000001</v>
      </c>
      <c r="G1057" s="29">
        <v>372608</v>
      </c>
      <c r="H1057" s="29">
        <v>378455</v>
      </c>
    </row>
    <row r="1058" spans="1:8">
      <c r="A1058" s="29" t="s">
        <v>11</v>
      </c>
      <c r="B1058" s="29" t="s">
        <v>22</v>
      </c>
      <c r="C1058" s="29" t="s">
        <v>23</v>
      </c>
      <c r="D1058" s="29" t="s">
        <v>8</v>
      </c>
      <c r="E1058" s="29">
        <v>-7.3000000000000001E-3</v>
      </c>
      <c r="F1058" s="29">
        <v>-1.524</v>
      </c>
      <c r="G1058" s="29">
        <v>370118</v>
      </c>
      <c r="H1058" s="29">
        <v>375537</v>
      </c>
    </row>
    <row r="1059" spans="1:8">
      <c r="A1059" s="29" t="s">
        <v>11</v>
      </c>
      <c r="B1059" s="29" t="s">
        <v>22</v>
      </c>
      <c r="C1059" s="29" t="s">
        <v>34</v>
      </c>
      <c r="D1059" s="29" t="s">
        <v>8</v>
      </c>
      <c r="E1059" s="29">
        <v>-5.7999999999999996E-3</v>
      </c>
      <c r="F1059" s="29">
        <v>-1.3029999999999999</v>
      </c>
      <c r="G1059" s="29">
        <v>369553</v>
      </c>
      <c r="H1059" s="29">
        <v>373851</v>
      </c>
    </row>
    <row r="1060" spans="1:8">
      <c r="A1060" s="29" t="s">
        <v>11</v>
      </c>
      <c r="B1060" s="29" t="s">
        <v>22</v>
      </c>
      <c r="C1060" s="29" t="s">
        <v>25</v>
      </c>
      <c r="D1060" s="29" t="s">
        <v>8</v>
      </c>
      <c r="E1060" s="29">
        <v>-6.1999999999999998E-3</v>
      </c>
      <c r="F1060" s="29">
        <v>-1.296</v>
      </c>
      <c r="G1060" s="29">
        <v>371842</v>
      </c>
      <c r="H1060" s="29">
        <v>376493</v>
      </c>
    </row>
    <row r="1061" spans="1:8">
      <c r="A1061" s="29" t="s">
        <v>11</v>
      </c>
      <c r="B1061" s="29" t="s">
        <v>22</v>
      </c>
      <c r="C1061" s="29" t="s">
        <v>35</v>
      </c>
      <c r="D1061" s="29" t="s">
        <v>8</v>
      </c>
      <c r="E1061" s="29">
        <v>-5.4999999999999997E-3</v>
      </c>
      <c r="F1061" s="29">
        <v>-1.1060000000000001</v>
      </c>
      <c r="G1061" s="29">
        <v>373153</v>
      </c>
      <c r="H1061" s="29">
        <v>377288</v>
      </c>
    </row>
    <row r="1062" spans="1:8">
      <c r="A1062" s="29" t="s">
        <v>11</v>
      </c>
      <c r="B1062" s="29" t="s">
        <v>22</v>
      </c>
      <c r="C1062" s="29" t="s">
        <v>6</v>
      </c>
      <c r="D1062" s="29" t="s">
        <v>8</v>
      </c>
      <c r="E1062" s="29">
        <v>-4.7999999999999996E-3</v>
      </c>
      <c r="F1062" s="29">
        <v>-1.0609999999999999</v>
      </c>
      <c r="G1062" s="29">
        <v>370860</v>
      </c>
      <c r="H1062" s="29">
        <v>374429</v>
      </c>
    </row>
    <row r="1063" spans="1:8">
      <c r="A1063" s="29" t="s">
        <v>11</v>
      </c>
      <c r="B1063" s="29" t="s">
        <v>22</v>
      </c>
      <c r="C1063" s="29" t="s">
        <v>33</v>
      </c>
      <c r="D1063" s="29" t="s">
        <v>8</v>
      </c>
      <c r="E1063" s="29">
        <v>-4.7999999999999996E-3</v>
      </c>
      <c r="F1063" s="29">
        <v>-0.96</v>
      </c>
      <c r="G1063" s="29">
        <v>370734</v>
      </c>
      <c r="H1063" s="29">
        <v>374296</v>
      </c>
    </row>
    <row r="1064" spans="1:8">
      <c r="A1064" s="29" t="s">
        <v>11</v>
      </c>
      <c r="B1064" s="29" t="s">
        <v>22</v>
      </c>
      <c r="C1064" s="29" t="s">
        <v>27</v>
      </c>
      <c r="D1064" s="29" t="s">
        <v>8</v>
      </c>
      <c r="E1064" s="29">
        <v>-4.3E-3</v>
      </c>
      <c r="F1064" s="29">
        <v>-0.91400000000000003</v>
      </c>
      <c r="G1064" s="29">
        <v>370030</v>
      </c>
      <c r="H1064" s="29">
        <v>373264</v>
      </c>
    </row>
    <row r="1065" spans="1:8">
      <c r="A1065" s="29" t="s">
        <v>11</v>
      </c>
      <c r="B1065" s="29" t="s">
        <v>22</v>
      </c>
      <c r="C1065" s="29" t="s">
        <v>30</v>
      </c>
      <c r="D1065" s="29" t="s">
        <v>8</v>
      </c>
      <c r="E1065" s="29">
        <v>-2E-3</v>
      </c>
      <c r="F1065" s="29">
        <v>-0.40400000000000003</v>
      </c>
      <c r="G1065" s="29">
        <v>368696</v>
      </c>
      <c r="H1065" s="29">
        <v>370168</v>
      </c>
    </row>
    <row r="1066" spans="1:8">
      <c r="A1066" s="29" t="s">
        <v>11</v>
      </c>
      <c r="B1066" s="29" t="s">
        <v>22</v>
      </c>
      <c r="C1066" s="29" t="s">
        <v>31</v>
      </c>
      <c r="D1066" s="29" t="s">
        <v>8</v>
      </c>
      <c r="E1066" s="29">
        <v>1.4E-3</v>
      </c>
      <c r="F1066" s="29">
        <v>0.29899999999999999</v>
      </c>
      <c r="G1066" s="29">
        <v>378680</v>
      </c>
      <c r="H1066" s="29">
        <v>377596</v>
      </c>
    </row>
    <row r="1067" spans="1:8">
      <c r="A1067" s="29" t="s">
        <v>11</v>
      </c>
      <c r="B1067" s="29" t="s">
        <v>22</v>
      </c>
      <c r="C1067" s="29" t="s">
        <v>24</v>
      </c>
      <c r="D1067" s="29" t="s">
        <v>8</v>
      </c>
      <c r="E1067" s="29">
        <v>4.0000000000000001E-3</v>
      </c>
      <c r="F1067" s="29">
        <v>0.79900000000000004</v>
      </c>
      <c r="G1067" s="29">
        <v>376219</v>
      </c>
      <c r="H1067" s="29">
        <v>373196</v>
      </c>
    </row>
    <row r="1068" spans="1:8">
      <c r="A1068" s="29" t="s">
        <v>11</v>
      </c>
      <c r="B1068" s="29" t="s">
        <v>17</v>
      </c>
      <c r="C1068" s="29" t="s">
        <v>26</v>
      </c>
      <c r="D1068" s="29" t="s">
        <v>8</v>
      </c>
      <c r="E1068" s="29">
        <v>-8.3999999999999995E-3</v>
      </c>
      <c r="F1068" s="29">
        <v>-1.9670000000000001</v>
      </c>
      <c r="G1068" s="29">
        <v>373545</v>
      </c>
      <c r="H1068" s="29">
        <v>379869</v>
      </c>
    </row>
    <row r="1069" spans="1:8">
      <c r="A1069" s="29" t="s">
        <v>11</v>
      </c>
      <c r="B1069" s="29" t="s">
        <v>17</v>
      </c>
      <c r="C1069" s="29" t="s">
        <v>25</v>
      </c>
      <c r="D1069" s="29" t="s">
        <v>8</v>
      </c>
      <c r="E1069" s="29">
        <v>-5.7999999999999996E-3</v>
      </c>
      <c r="F1069" s="29">
        <v>-1.286</v>
      </c>
      <c r="G1069" s="29">
        <v>374049</v>
      </c>
      <c r="H1069" s="29">
        <v>378378</v>
      </c>
    </row>
    <row r="1070" spans="1:8">
      <c r="A1070" s="29" t="s">
        <v>11</v>
      </c>
      <c r="B1070" s="29" t="s">
        <v>17</v>
      </c>
      <c r="C1070" s="29" t="s">
        <v>29</v>
      </c>
      <c r="D1070" s="29" t="s">
        <v>8</v>
      </c>
      <c r="E1070" s="29">
        <v>-5.0000000000000001E-3</v>
      </c>
      <c r="F1070" s="29">
        <v>-1.1910000000000001</v>
      </c>
      <c r="G1070" s="29">
        <v>374453</v>
      </c>
      <c r="H1070" s="29">
        <v>378233</v>
      </c>
    </row>
    <row r="1071" spans="1:8">
      <c r="A1071" s="29" t="s">
        <v>11</v>
      </c>
      <c r="B1071" s="29" t="s">
        <v>17</v>
      </c>
      <c r="C1071" s="29" t="s">
        <v>34</v>
      </c>
      <c r="D1071" s="29" t="s">
        <v>8</v>
      </c>
      <c r="E1071" s="29">
        <v>-5.3E-3</v>
      </c>
      <c r="F1071" s="29">
        <v>-1.1180000000000001</v>
      </c>
      <c r="G1071" s="29">
        <v>372473</v>
      </c>
      <c r="H1071" s="29">
        <v>376419</v>
      </c>
    </row>
    <row r="1072" spans="1:8">
      <c r="A1072" s="29" t="s">
        <v>11</v>
      </c>
      <c r="B1072" s="29" t="s">
        <v>17</v>
      </c>
      <c r="C1072" s="29" t="s">
        <v>33</v>
      </c>
      <c r="D1072" s="29" t="s">
        <v>8</v>
      </c>
      <c r="E1072" s="29">
        <v>-4.4999999999999997E-3</v>
      </c>
      <c r="F1072" s="29">
        <v>-1.0109999999999999</v>
      </c>
      <c r="G1072" s="29">
        <v>372410</v>
      </c>
      <c r="H1072" s="29">
        <v>375766</v>
      </c>
    </row>
    <row r="1073" spans="1:8">
      <c r="A1073" s="29" t="s">
        <v>11</v>
      </c>
      <c r="B1073" s="29" t="s">
        <v>17</v>
      </c>
      <c r="C1073" s="29" t="s">
        <v>5</v>
      </c>
      <c r="D1073" s="29" t="s">
        <v>8</v>
      </c>
      <c r="E1073" s="29">
        <v>-4.0000000000000001E-3</v>
      </c>
      <c r="F1073" s="29">
        <v>-0.99</v>
      </c>
      <c r="G1073" s="29">
        <v>380307</v>
      </c>
      <c r="H1073" s="29">
        <v>383343</v>
      </c>
    </row>
    <row r="1074" spans="1:8">
      <c r="A1074" s="29" t="s">
        <v>11</v>
      </c>
      <c r="B1074" s="29" t="s">
        <v>17</v>
      </c>
      <c r="C1074" s="29" t="s">
        <v>23</v>
      </c>
      <c r="D1074" s="29" t="s">
        <v>8</v>
      </c>
      <c r="E1074" s="29">
        <v>-3.3999999999999998E-3</v>
      </c>
      <c r="F1074" s="29">
        <v>-0.73299999999999998</v>
      </c>
      <c r="G1074" s="29">
        <v>373960</v>
      </c>
      <c r="H1074" s="29">
        <v>376480</v>
      </c>
    </row>
    <row r="1075" spans="1:8">
      <c r="A1075" s="29" t="s">
        <v>11</v>
      </c>
      <c r="B1075" s="29" t="s">
        <v>17</v>
      </c>
      <c r="C1075" s="29" t="s">
        <v>32</v>
      </c>
      <c r="D1075" s="29" t="s">
        <v>8</v>
      </c>
      <c r="E1075" s="29">
        <v>-3.5999999999999999E-3</v>
      </c>
      <c r="F1075" s="29">
        <v>-0.69199999999999995</v>
      </c>
      <c r="G1075" s="29">
        <v>375609</v>
      </c>
      <c r="H1075" s="29">
        <v>378299</v>
      </c>
    </row>
    <row r="1076" spans="1:8">
      <c r="A1076" s="29" t="s">
        <v>11</v>
      </c>
      <c r="B1076" s="29" t="s">
        <v>17</v>
      </c>
      <c r="C1076" s="29" t="s">
        <v>28</v>
      </c>
      <c r="D1076" s="29" t="s">
        <v>8</v>
      </c>
      <c r="E1076" s="29">
        <v>-2.0999999999999999E-3</v>
      </c>
      <c r="F1076" s="29">
        <v>-0.497</v>
      </c>
      <c r="G1076" s="29">
        <v>377019</v>
      </c>
      <c r="H1076" s="29">
        <v>378625</v>
      </c>
    </row>
    <row r="1077" spans="1:8">
      <c r="A1077" s="29" t="s">
        <v>11</v>
      </c>
      <c r="B1077" s="29" t="s">
        <v>17</v>
      </c>
      <c r="C1077" s="29" t="s">
        <v>6</v>
      </c>
      <c r="D1077" s="29" t="s">
        <v>8</v>
      </c>
      <c r="E1077" s="29">
        <v>-1.6999999999999999E-3</v>
      </c>
      <c r="F1077" s="29">
        <v>-0.41299999999999998</v>
      </c>
      <c r="G1077" s="29">
        <v>373837</v>
      </c>
      <c r="H1077" s="29">
        <v>375137</v>
      </c>
    </row>
    <row r="1078" spans="1:8">
      <c r="A1078" s="29" t="s">
        <v>11</v>
      </c>
      <c r="B1078" s="29" t="s">
        <v>17</v>
      </c>
      <c r="C1078" s="29" t="s">
        <v>27</v>
      </c>
      <c r="D1078" s="29" t="s">
        <v>8</v>
      </c>
      <c r="E1078" s="29">
        <v>-1.6000000000000001E-3</v>
      </c>
      <c r="F1078" s="29">
        <v>-0.33400000000000002</v>
      </c>
      <c r="G1078" s="29">
        <v>373576</v>
      </c>
      <c r="H1078" s="29">
        <v>374792</v>
      </c>
    </row>
    <row r="1079" spans="1:8">
      <c r="A1079" s="29" t="s">
        <v>11</v>
      </c>
      <c r="B1079" s="29" t="s">
        <v>17</v>
      </c>
      <c r="C1079" s="29" t="s">
        <v>30</v>
      </c>
      <c r="D1079" s="29" t="s">
        <v>8</v>
      </c>
      <c r="E1079" s="29">
        <v>-1E-3</v>
      </c>
      <c r="F1079" s="29">
        <v>-0.224</v>
      </c>
      <c r="G1079" s="29">
        <v>371010</v>
      </c>
      <c r="H1079" s="29">
        <v>371770</v>
      </c>
    </row>
    <row r="1080" spans="1:8">
      <c r="A1080" s="29" t="s">
        <v>11</v>
      </c>
      <c r="B1080" s="29" t="s">
        <v>17</v>
      </c>
      <c r="C1080" s="29" t="s">
        <v>35</v>
      </c>
      <c r="D1080" s="29" t="s">
        <v>8</v>
      </c>
      <c r="E1080" s="29">
        <v>-1.1000000000000001E-3</v>
      </c>
      <c r="F1080" s="29">
        <v>-0.221</v>
      </c>
      <c r="G1080" s="29">
        <v>376999</v>
      </c>
      <c r="H1080" s="29">
        <v>377807</v>
      </c>
    </row>
    <row r="1081" spans="1:8">
      <c r="A1081" s="29" t="s">
        <v>11</v>
      </c>
      <c r="B1081" s="29" t="s">
        <v>17</v>
      </c>
      <c r="C1081" s="29" t="s">
        <v>31</v>
      </c>
      <c r="D1081" s="29" t="s">
        <v>8</v>
      </c>
      <c r="E1081" s="29">
        <v>-2.0000000000000001E-4</v>
      </c>
      <c r="F1081" s="29">
        <v>-5.1999999999999998E-2</v>
      </c>
      <c r="G1081" s="29">
        <v>380255</v>
      </c>
      <c r="H1081" s="29">
        <v>380441</v>
      </c>
    </row>
    <row r="1082" spans="1:8">
      <c r="A1082" s="29" t="s">
        <v>11</v>
      </c>
      <c r="B1082" s="29" t="s">
        <v>17</v>
      </c>
      <c r="C1082" s="29" t="s">
        <v>24</v>
      </c>
      <c r="D1082" s="29" t="s">
        <v>8</v>
      </c>
      <c r="E1082" s="29">
        <v>4.0000000000000001E-3</v>
      </c>
      <c r="F1082" s="29">
        <v>0.83099999999999996</v>
      </c>
      <c r="G1082" s="29">
        <v>378320</v>
      </c>
      <c r="H1082" s="29">
        <v>375275</v>
      </c>
    </row>
    <row r="1083" spans="1:8">
      <c r="A1083" s="29" t="s">
        <v>11</v>
      </c>
      <c r="B1083" s="29" t="s">
        <v>15</v>
      </c>
      <c r="C1083" s="29" t="s">
        <v>23</v>
      </c>
      <c r="D1083" s="29" t="s">
        <v>8</v>
      </c>
      <c r="E1083" s="29">
        <v>-1.2E-2</v>
      </c>
      <c r="F1083" s="29">
        <v>-2.819</v>
      </c>
      <c r="G1083" s="29">
        <v>355535</v>
      </c>
      <c r="H1083" s="29">
        <v>364155</v>
      </c>
    </row>
    <row r="1084" spans="1:8">
      <c r="A1084" s="29" t="s">
        <v>11</v>
      </c>
      <c r="B1084" s="29" t="s">
        <v>15</v>
      </c>
      <c r="C1084" s="29" t="s">
        <v>35</v>
      </c>
      <c r="D1084" s="29" t="s">
        <v>8</v>
      </c>
      <c r="E1084" s="29">
        <v>-8.3000000000000001E-3</v>
      </c>
      <c r="F1084" s="29">
        <v>-1.88</v>
      </c>
      <c r="G1084" s="29">
        <v>359145</v>
      </c>
      <c r="H1084" s="29">
        <v>365181</v>
      </c>
    </row>
    <row r="1085" spans="1:8">
      <c r="A1085" s="29" t="s">
        <v>11</v>
      </c>
      <c r="B1085" s="29" t="s">
        <v>15</v>
      </c>
      <c r="C1085" s="29" t="s">
        <v>28</v>
      </c>
      <c r="D1085" s="29" t="s">
        <v>8</v>
      </c>
      <c r="E1085" s="29">
        <v>-7.0000000000000001E-3</v>
      </c>
      <c r="F1085" s="29">
        <v>-1.5389999999999999</v>
      </c>
      <c r="G1085" s="29">
        <v>359924</v>
      </c>
      <c r="H1085" s="29">
        <v>364969</v>
      </c>
    </row>
    <row r="1086" spans="1:8">
      <c r="A1086" s="29" t="s">
        <v>11</v>
      </c>
      <c r="B1086" s="29" t="s">
        <v>15</v>
      </c>
      <c r="C1086" s="29" t="s">
        <v>32</v>
      </c>
      <c r="D1086" s="29" t="s">
        <v>8</v>
      </c>
      <c r="E1086" s="29">
        <v>-6.6E-3</v>
      </c>
      <c r="F1086" s="29">
        <v>-1.538</v>
      </c>
      <c r="G1086" s="29">
        <v>359729</v>
      </c>
      <c r="H1086" s="29">
        <v>364468</v>
      </c>
    </row>
    <row r="1087" spans="1:8">
      <c r="A1087" s="29" t="s">
        <v>11</v>
      </c>
      <c r="B1087" s="29" t="s">
        <v>15</v>
      </c>
      <c r="C1087" s="29" t="s">
        <v>29</v>
      </c>
      <c r="D1087" s="29" t="s">
        <v>8</v>
      </c>
      <c r="E1087" s="29">
        <v>-6.1000000000000004E-3</v>
      </c>
      <c r="F1087" s="29">
        <v>-1.431</v>
      </c>
      <c r="G1087" s="29">
        <v>358616</v>
      </c>
      <c r="H1087" s="29">
        <v>363041</v>
      </c>
    </row>
    <row r="1088" spans="1:8">
      <c r="A1088" s="29" t="s">
        <v>11</v>
      </c>
      <c r="B1088" s="29" t="s">
        <v>15</v>
      </c>
      <c r="C1088" s="29" t="s">
        <v>34</v>
      </c>
      <c r="D1088" s="29" t="s">
        <v>8</v>
      </c>
      <c r="E1088" s="29">
        <v>-5.1999999999999998E-3</v>
      </c>
      <c r="F1088" s="29">
        <v>-1.22</v>
      </c>
      <c r="G1088" s="29">
        <v>357336</v>
      </c>
      <c r="H1088" s="29">
        <v>361037</v>
      </c>
    </row>
    <row r="1089" spans="1:8">
      <c r="A1089" s="29" t="s">
        <v>11</v>
      </c>
      <c r="B1089" s="29" t="s">
        <v>15</v>
      </c>
      <c r="C1089" s="29" t="s">
        <v>5</v>
      </c>
      <c r="D1089" s="29" t="s">
        <v>8</v>
      </c>
      <c r="E1089" s="29">
        <v>-5.0000000000000001E-3</v>
      </c>
      <c r="F1089" s="29">
        <v>-1.1950000000000001</v>
      </c>
      <c r="G1089" s="29">
        <v>364656</v>
      </c>
      <c r="H1089" s="29">
        <v>368353</v>
      </c>
    </row>
    <row r="1090" spans="1:8">
      <c r="A1090" s="29" t="s">
        <v>11</v>
      </c>
      <c r="B1090" s="29" t="s">
        <v>15</v>
      </c>
      <c r="C1090" s="29" t="s">
        <v>33</v>
      </c>
      <c r="D1090" s="29" t="s">
        <v>8</v>
      </c>
      <c r="E1090" s="29">
        <v>-3.8999999999999998E-3</v>
      </c>
      <c r="F1090" s="29">
        <v>-0.91200000000000003</v>
      </c>
      <c r="G1090" s="29">
        <v>357856</v>
      </c>
      <c r="H1090" s="29">
        <v>360638</v>
      </c>
    </row>
    <row r="1091" spans="1:8">
      <c r="A1091" s="29" t="s">
        <v>11</v>
      </c>
      <c r="B1091" s="29" t="s">
        <v>15</v>
      </c>
      <c r="C1091" s="29" t="s">
        <v>27</v>
      </c>
      <c r="D1091" s="29" t="s">
        <v>8</v>
      </c>
      <c r="E1091" s="29">
        <v>-4.5999999999999999E-3</v>
      </c>
      <c r="F1091" s="29">
        <v>-0.878</v>
      </c>
      <c r="G1091" s="29">
        <v>357018</v>
      </c>
      <c r="H1091" s="29">
        <v>360311</v>
      </c>
    </row>
    <row r="1092" spans="1:8">
      <c r="A1092" s="29" t="s">
        <v>11</v>
      </c>
      <c r="B1092" s="29" t="s">
        <v>15</v>
      </c>
      <c r="C1092" s="29" t="s">
        <v>6</v>
      </c>
      <c r="D1092" s="29" t="s">
        <v>8</v>
      </c>
      <c r="E1092" s="29">
        <v>-3.7000000000000002E-3</v>
      </c>
      <c r="F1092" s="29">
        <v>-0.84199999999999997</v>
      </c>
      <c r="G1092" s="29">
        <v>358589</v>
      </c>
      <c r="H1092" s="29">
        <v>361225</v>
      </c>
    </row>
    <row r="1093" spans="1:8">
      <c r="A1093" s="29" t="s">
        <v>11</v>
      </c>
      <c r="B1093" s="29" t="s">
        <v>15</v>
      </c>
      <c r="C1093" s="29" t="s">
        <v>26</v>
      </c>
      <c r="D1093" s="29" t="s">
        <v>8</v>
      </c>
      <c r="E1093" s="29">
        <v>-2.5000000000000001E-3</v>
      </c>
      <c r="F1093" s="29">
        <v>-0.60399999999999998</v>
      </c>
      <c r="G1093" s="29">
        <v>360058</v>
      </c>
      <c r="H1093" s="29">
        <v>361859</v>
      </c>
    </row>
    <row r="1094" spans="1:8">
      <c r="A1094" s="29" t="s">
        <v>11</v>
      </c>
      <c r="B1094" s="29" t="s">
        <v>15</v>
      </c>
      <c r="C1094" s="29" t="s">
        <v>25</v>
      </c>
      <c r="D1094" s="29" t="s">
        <v>8</v>
      </c>
      <c r="E1094" s="29">
        <v>-2.5999999999999999E-3</v>
      </c>
      <c r="F1094" s="29">
        <v>-0.58599999999999997</v>
      </c>
      <c r="G1094" s="29">
        <v>360418</v>
      </c>
      <c r="H1094" s="29">
        <v>362271</v>
      </c>
    </row>
    <row r="1095" spans="1:8">
      <c r="A1095" s="29" t="s">
        <v>11</v>
      </c>
      <c r="B1095" s="29" t="s">
        <v>15</v>
      </c>
      <c r="C1095" s="29" t="s">
        <v>30</v>
      </c>
      <c r="D1095" s="29" t="s">
        <v>8</v>
      </c>
      <c r="E1095" s="29">
        <v>1E-4</v>
      </c>
      <c r="F1095" s="29">
        <v>1.6E-2</v>
      </c>
      <c r="G1095" s="29">
        <v>356918</v>
      </c>
      <c r="H1095" s="29">
        <v>356860</v>
      </c>
    </row>
    <row r="1096" spans="1:8">
      <c r="A1096" s="29" t="s">
        <v>11</v>
      </c>
      <c r="B1096" s="29" t="s">
        <v>15</v>
      </c>
      <c r="C1096" s="29" t="s">
        <v>24</v>
      </c>
      <c r="D1096" s="29" t="s">
        <v>8</v>
      </c>
      <c r="E1096" s="29">
        <v>1.6999999999999999E-3</v>
      </c>
      <c r="F1096" s="29">
        <v>0.36899999999999999</v>
      </c>
      <c r="G1096" s="29">
        <v>362611</v>
      </c>
      <c r="H1096" s="29">
        <v>361375</v>
      </c>
    </row>
    <row r="1097" spans="1:8">
      <c r="A1097" s="29" t="s">
        <v>11</v>
      </c>
      <c r="B1097" s="29" t="s">
        <v>15</v>
      </c>
      <c r="C1097" s="29" t="s">
        <v>31</v>
      </c>
      <c r="D1097" s="29" t="s">
        <v>8</v>
      </c>
      <c r="E1097" s="29">
        <v>3.3E-3</v>
      </c>
      <c r="F1097" s="29">
        <v>0.72099999999999997</v>
      </c>
      <c r="G1097" s="29">
        <v>366147</v>
      </c>
      <c r="H1097" s="29">
        <v>363756</v>
      </c>
    </row>
    <row r="1098" spans="1:8">
      <c r="A1098" s="29" t="s">
        <v>11</v>
      </c>
      <c r="B1098" s="29" t="s">
        <v>19</v>
      </c>
      <c r="C1098" s="29" t="s">
        <v>23</v>
      </c>
      <c r="D1098" s="29" t="s">
        <v>8</v>
      </c>
      <c r="E1098" s="29">
        <v>-6.3E-3</v>
      </c>
      <c r="F1098" s="29">
        <v>-1.4019999999999999</v>
      </c>
      <c r="G1098" s="29">
        <v>363920</v>
      </c>
      <c r="H1098" s="29">
        <v>368511</v>
      </c>
    </row>
    <row r="1099" spans="1:8">
      <c r="A1099" s="29" t="s">
        <v>11</v>
      </c>
      <c r="B1099" s="29" t="s">
        <v>19</v>
      </c>
      <c r="C1099" s="29" t="s">
        <v>32</v>
      </c>
      <c r="D1099" s="29" t="s">
        <v>8</v>
      </c>
      <c r="E1099" s="29">
        <v>-5.5999999999999999E-3</v>
      </c>
      <c r="F1099" s="29">
        <v>-1.2729999999999999</v>
      </c>
      <c r="G1099" s="29">
        <v>366022</v>
      </c>
      <c r="H1099" s="29">
        <v>370160</v>
      </c>
    </row>
    <row r="1100" spans="1:8">
      <c r="A1100" s="29" t="s">
        <v>11</v>
      </c>
      <c r="B1100" s="29" t="s">
        <v>19</v>
      </c>
      <c r="C1100" s="29" t="s">
        <v>5</v>
      </c>
      <c r="D1100" s="29" t="s">
        <v>8</v>
      </c>
      <c r="E1100" s="29">
        <v>-3.5999999999999999E-3</v>
      </c>
      <c r="F1100" s="29">
        <v>-0.80800000000000005</v>
      </c>
      <c r="G1100" s="29">
        <v>371174</v>
      </c>
      <c r="H1100" s="29">
        <v>373898</v>
      </c>
    </row>
    <row r="1101" spans="1:8">
      <c r="A1101" s="29" t="s">
        <v>11</v>
      </c>
      <c r="B1101" s="29" t="s">
        <v>19</v>
      </c>
      <c r="C1101" s="29" t="s">
        <v>26</v>
      </c>
      <c r="D1101" s="29" t="s">
        <v>8</v>
      </c>
      <c r="E1101" s="29">
        <v>-3.3E-3</v>
      </c>
      <c r="F1101" s="29">
        <v>-0.77200000000000002</v>
      </c>
      <c r="G1101" s="29">
        <v>365829</v>
      </c>
      <c r="H1101" s="29">
        <v>368276</v>
      </c>
    </row>
    <row r="1102" spans="1:8">
      <c r="A1102" s="29" t="s">
        <v>11</v>
      </c>
      <c r="B1102" s="29" t="s">
        <v>19</v>
      </c>
      <c r="C1102" s="29" t="s">
        <v>33</v>
      </c>
      <c r="D1102" s="29" t="s">
        <v>8</v>
      </c>
      <c r="E1102" s="29">
        <v>-3.3999999999999998E-3</v>
      </c>
      <c r="F1102" s="29">
        <v>-0.75700000000000001</v>
      </c>
      <c r="G1102" s="29">
        <v>364733</v>
      </c>
      <c r="H1102" s="29">
        <v>367216</v>
      </c>
    </row>
    <row r="1103" spans="1:8">
      <c r="A1103" s="29" t="s">
        <v>11</v>
      </c>
      <c r="B1103" s="29" t="s">
        <v>19</v>
      </c>
      <c r="C1103" s="29" t="s">
        <v>28</v>
      </c>
      <c r="D1103" s="29" t="s">
        <v>8</v>
      </c>
      <c r="E1103" s="29">
        <v>-3.3999999999999998E-3</v>
      </c>
      <c r="F1103" s="29">
        <v>-0.748</v>
      </c>
      <c r="G1103" s="29">
        <v>367455</v>
      </c>
      <c r="H1103" s="29">
        <v>369969</v>
      </c>
    </row>
    <row r="1104" spans="1:8">
      <c r="A1104" s="29" t="s">
        <v>11</v>
      </c>
      <c r="B1104" s="29" t="s">
        <v>19</v>
      </c>
      <c r="C1104" s="29" t="s">
        <v>30</v>
      </c>
      <c r="D1104" s="29" t="s">
        <v>8</v>
      </c>
      <c r="E1104" s="29">
        <v>-2.2000000000000001E-3</v>
      </c>
      <c r="F1104" s="29">
        <v>-0.501</v>
      </c>
      <c r="G1104" s="29">
        <v>361454</v>
      </c>
      <c r="H1104" s="29">
        <v>363060</v>
      </c>
    </row>
    <row r="1105" spans="1:8">
      <c r="A1105" s="29" t="s">
        <v>11</v>
      </c>
      <c r="B1105" s="29" t="s">
        <v>19</v>
      </c>
      <c r="C1105" s="29" t="s">
        <v>27</v>
      </c>
      <c r="D1105" s="29" t="s">
        <v>8</v>
      </c>
      <c r="E1105" s="29">
        <v>-2E-3</v>
      </c>
      <c r="F1105" s="29">
        <v>-0.42099999999999999</v>
      </c>
      <c r="G1105" s="29">
        <v>363936</v>
      </c>
      <c r="H1105" s="29">
        <v>365392</v>
      </c>
    </row>
    <row r="1106" spans="1:8">
      <c r="A1106" s="29" t="s">
        <v>11</v>
      </c>
      <c r="B1106" s="29" t="s">
        <v>19</v>
      </c>
      <c r="C1106" s="29" t="s">
        <v>29</v>
      </c>
      <c r="D1106" s="29" t="s">
        <v>8</v>
      </c>
      <c r="E1106" s="29">
        <v>-1.6999999999999999E-3</v>
      </c>
      <c r="F1106" s="29">
        <v>-0.39700000000000002</v>
      </c>
      <c r="G1106" s="29">
        <v>366498</v>
      </c>
      <c r="H1106" s="29">
        <v>367745</v>
      </c>
    </row>
    <row r="1107" spans="1:8">
      <c r="A1107" s="29" t="s">
        <v>11</v>
      </c>
      <c r="B1107" s="29" t="s">
        <v>19</v>
      </c>
      <c r="C1107" s="29" t="s">
        <v>35</v>
      </c>
      <c r="D1107" s="29" t="s">
        <v>8</v>
      </c>
      <c r="E1107" s="29">
        <v>-1.2999999999999999E-3</v>
      </c>
      <c r="F1107" s="29">
        <v>-0.27500000000000002</v>
      </c>
      <c r="G1107" s="29">
        <v>367910</v>
      </c>
      <c r="H1107" s="29">
        <v>368880</v>
      </c>
    </row>
    <row r="1108" spans="1:8">
      <c r="A1108" s="29" t="s">
        <v>11</v>
      </c>
      <c r="B1108" s="29" t="s">
        <v>19</v>
      </c>
      <c r="C1108" s="29" t="s">
        <v>25</v>
      </c>
      <c r="D1108" s="29" t="s">
        <v>8</v>
      </c>
      <c r="E1108" s="29">
        <v>-8.9999999999999998E-4</v>
      </c>
      <c r="F1108" s="29">
        <v>-0.191</v>
      </c>
      <c r="G1108" s="29">
        <v>367530</v>
      </c>
      <c r="H1108" s="29">
        <v>368187</v>
      </c>
    </row>
    <row r="1109" spans="1:8">
      <c r="A1109" s="29" t="s">
        <v>11</v>
      </c>
      <c r="B1109" s="29" t="s">
        <v>19</v>
      </c>
      <c r="C1109" s="29" t="s">
        <v>6</v>
      </c>
      <c r="D1109" s="29" t="s">
        <v>8</v>
      </c>
      <c r="E1109" s="29">
        <v>1.1999999999999999E-3</v>
      </c>
      <c r="F1109" s="29">
        <v>0.25900000000000001</v>
      </c>
      <c r="G1109" s="29">
        <v>366231</v>
      </c>
      <c r="H1109" s="29">
        <v>365362</v>
      </c>
    </row>
    <row r="1110" spans="1:8">
      <c r="A1110" s="29" t="s">
        <v>11</v>
      </c>
      <c r="B1110" s="29" t="s">
        <v>19</v>
      </c>
      <c r="C1110" s="29" t="s">
        <v>34</v>
      </c>
      <c r="D1110" s="29" t="s">
        <v>8</v>
      </c>
      <c r="E1110" s="29">
        <v>1.1999999999999999E-3</v>
      </c>
      <c r="F1110" s="29">
        <v>0.27400000000000002</v>
      </c>
      <c r="G1110" s="29">
        <v>365776</v>
      </c>
      <c r="H1110" s="29">
        <v>364884</v>
      </c>
    </row>
    <row r="1111" spans="1:8">
      <c r="A1111" s="29" t="s">
        <v>11</v>
      </c>
      <c r="B1111" s="29" t="s">
        <v>19</v>
      </c>
      <c r="C1111" s="29" t="s">
        <v>31</v>
      </c>
      <c r="D1111" s="29" t="s">
        <v>8</v>
      </c>
      <c r="E1111" s="29">
        <v>2E-3</v>
      </c>
      <c r="F1111" s="29">
        <v>0.41799999999999998</v>
      </c>
      <c r="G1111" s="29">
        <v>371744</v>
      </c>
      <c r="H1111" s="29">
        <v>370286</v>
      </c>
    </row>
    <row r="1112" spans="1:8">
      <c r="A1112" s="29" t="s">
        <v>11</v>
      </c>
      <c r="B1112" s="29" t="s">
        <v>19</v>
      </c>
      <c r="C1112" s="29" t="s">
        <v>24</v>
      </c>
      <c r="D1112" s="29" t="s">
        <v>8</v>
      </c>
      <c r="E1112" s="29">
        <v>4.1000000000000003E-3</v>
      </c>
      <c r="F1112" s="29">
        <v>0.80100000000000005</v>
      </c>
      <c r="G1112" s="29">
        <v>369692</v>
      </c>
      <c r="H1112" s="29">
        <v>366704</v>
      </c>
    </row>
    <row r="1113" spans="1:8">
      <c r="A1113" s="29" t="s">
        <v>11</v>
      </c>
      <c r="B1113" s="29" t="s">
        <v>9</v>
      </c>
      <c r="C1113" s="29" t="s">
        <v>32</v>
      </c>
      <c r="D1113" s="29" t="s">
        <v>8</v>
      </c>
      <c r="E1113" s="29">
        <v>-1.0500000000000001E-2</v>
      </c>
      <c r="F1113" s="29">
        <v>-2.5510000000000002</v>
      </c>
      <c r="G1113" s="29">
        <v>365121</v>
      </c>
      <c r="H1113" s="29">
        <v>372830</v>
      </c>
    </row>
    <row r="1114" spans="1:8">
      <c r="A1114" s="29" t="s">
        <v>11</v>
      </c>
      <c r="B1114" s="29" t="s">
        <v>9</v>
      </c>
      <c r="C1114" s="29" t="s">
        <v>23</v>
      </c>
      <c r="D1114" s="29" t="s">
        <v>8</v>
      </c>
      <c r="E1114" s="29">
        <v>-9.1000000000000004E-3</v>
      </c>
      <c r="F1114" s="29">
        <v>-2.1850000000000001</v>
      </c>
      <c r="G1114" s="29">
        <v>363138</v>
      </c>
      <c r="H1114" s="29">
        <v>369819</v>
      </c>
    </row>
    <row r="1115" spans="1:8">
      <c r="A1115" s="29" t="s">
        <v>11</v>
      </c>
      <c r="B1115" s="29" t="s">
        <v>9</v>
      </c>
      <c r="C1115" s="29" t="s">
        <v>26</v>
      </c>
      <c r="D1115" s="29" t="s">
        <v>8</v>
      </c>
      <c r="E1115" s="29">
        <v>-7.0000000000000001E-3</v>
      </c>
      <c r="F1115" s="29">
        <v>-1.706</v>
      </c>
      <c r="G1115" s="29">
        <v>365084</v>
      </c>
      <c r="H1115" s="29">
        <v>370251</v>
      </c>
    </row>
    <row r="1116" spans="1:8">
      <c r="A1116" s="29" t="s">
        <v>11</v>
      </c>
      <c r="B1116" s="29" t="s">
        <v>9</v>
      </c>
      <c r="C1116" s="29" t="s">
        <v>30</v>
      </c>
      <c r="D1116" s="29" t="s">
        <v>8</v>
      </c>
      <c r="E1116" s="29">
        <v>-6.6E-3</v>
      </c>
      <c r="F1116" s="29">
        <v>-1.454</v>
      </c>
      <c r="G1116" s="29">
        <v>360520</v>
      </c>
      <c r="H1116" s="29">
        <v>365287</v>
      </c>
    </row>
    <row r="1117" spans="1:8">
      <c r="A1117" s="29" t="s">
        <v>11</v>
      </c>
      <c r="B1117" s="29" t="s">
        <v>9</v>
      </c>
      <c r="C1117" s="29" t="s">
        <v>33</v>
      </c>
      <c r="D1117" s="29" t="s">
        <v>8</v>
      </c>
      <c r="E1117" s="29">
        <v>-5.4999999999999997E-3</v>
      </c>
      <c r="F1117" s="29">
        <v>-1.381</v>
      </c>
      <c r="G1117" s="29">
        <v>363696</v>
      </c>
      <c r="H1117" s="29">
        <v>367734</v>
      </c>
    </row>
    <row r="1118" spans="1:8">
      <c r="A1118" s="29" t="s">
        <v>11</v>
      </c>
      <c r="B1118" s="29" t="s">
        <v>9</v>
      </c>
      <c r="C1118" s="29" t="s">
        <v>35</v>
      </c>
      <c r="D1118" s="29" t="s">
        <v>8</v>
      </c>
      <c r="E1118" s="29">
        <v>-5.5999999999999999E-3</v>
      </c>
      <c r="F1118" s="29">
        <v>-1.3129999999999999</v>
      </c>
      <c r="G1118" s="29">
        <v>366830</v>
      </c>
      <c r="H1118" s="29">
        <v>370943</v>
      </c>
    </row>
    <row r="1119" spans="1:8">
      <c r="A1119" s="29" t="s">
        <v>11</v>
      </c>
      <c r="B1119" s="29" t="s">
        <v>9</v>
      </c>
      <c r="C1119" s="29" t="s">
        <v>6</v>
      </c>
      <c r="D1119" s="29" t="s">
        <v>8</v>
      </c>
      <c r="E1119" s="29">
        <v>-5.0000000000000001E-3</v>
      </c>
      <c r="F1119" s="29">
        <v>-1.2050000000000001</v>
      </c>
      <c r="G1119" s="29">
        <v>364286</v>
      </c>
      <c r="H1119" s="29">
        <v>367917</v>
      </c>
    </row>
    <row r="1120" spans="1:8">
      <c r="A1120" s="29" t="s">
        <v>11</v>
      </c>
      <c r="B1120" s="29" t="s">
        <v>9</v>
      </c>
      <c r="C1120" s="29" t="s">
        <v>5</v>
      </c>
      <c r="D1120" s="29" t="s">
        <v>8</v>
      </c>
      <c r="E1120" s="29">
        <v>-4.4999999999999997E-3</v>
      </c>
      <c r="F1120" s="29">
        <v>-1.101</v>
      </c>
      <c r="G1120" s="29">
        <v>371383</v>
      </c>
      <c r="H1120" s="29">
        <v>374711</v>
      </c>
    </row>
    <row r="1121" spans="1:8">
      <c r="A1121" s="29" t="s">
        <v>11</v>
      </c>
      <c r="B1121" s="29" t="s">
        <v>9</v>
      </c>
      <c r="C1121" s="29" t="s">
        <v>29</v>
      </c>
      <c r="D1121" s="29" t="s">
        <v>8</v>
      </c>
      <c r="E1121" s="29">
        <v>-4.3E-3</v>
      </c>
      <c r="F1121" s="29">
        <v>-1.0289999999999999</v>
      </c>
      <c r="G1121" s="29">
        <v>366087</v>
      </c>
      <c r="H1121" s="29">
        <v>369232</v>
      </c>
    </row>
    <row r="1122" spans="1:8">
      <c r="A1122" s="29" t="s">
        <v>11</v>
      </c>
      <c r="B1122" s="29" t="s">
        <v>9</v>
      </c>
      <c r="C1122" s="29" t="s">
        <v>25</v>
      </c>
      <c r="D1122" s="29" t="s">
        <v>8</v>
      </c>
      <c r="E1122" s="29">
        <v>-4.4999999999999997E-3</v>
      </c>
      <c r="F1122" s="29">
        <v>-1.004</v>
      </c>
      <c r="G1122" s="29">
        <v>366013</v>
      </c>
      <c r="H1122" s="29">
        <v>369314</v>
      </c>
    </row>
    <row r="1123" spans="1:8">
      <c r="A1123" s="29" t="s">
        <v>11</v>
      </c>
      <c r="B1123" s="29" t="s">
        <v>9</v>
      </c>
      <c r="C1123" s="29" t="s">
        <v>27</v>
      </c>
      <c r="D1123" s="29" t="s">
        <v>8</v>
      </c>
      <c r="E1123" s="29">
        <v>-4.1999999999999997E-3</v>
      </c>
      <c r="F1123" s="29">
        <v>-0.91700000000000004</v>
      </c>
      <c r="G1123" s="29">
        <v>363744</v>
      </c>
      <c r="H1123" s="29">
        <v>366840</v>
      </c>
    </row>
    <row r="1124" spans="1:8">
      <c r="A1124" s="29" t="s">
        <v>11</v>
      </c>
      <c r="B1124" s="29" t="s">
        <v>9</v>
      </c>
      <c r="C1124" s="29" t="s">
        <v>28</v>
      </c>
      <c r="D1124" s="29" t="s">
        <v>8</v>
      </c>
      <c r="E1124" s="29">
        <v>-3.7000000000000002E-3</v>
      </c>
      <c r="F1124" s="29">
        <v>-0.876</v>
      </c>
      <c r="G1124" s="29">
        <v>367244</v>
      </c>
      <c r="H1124" s="29">
        <v>369964</v>
      </c>
    </row>
    <row r="1125" spans="1:8">
      <c r="A1125" s="29" t="s">
        <v>11</v>
      </c>
      <c r="B1125" s="29" t="s">
        <v>9</v>
      </c>
      <c r="C1125" s="29" t="s">
        <v>34</v>
      </c>
      <c r="D1125" s="29" t="s">
        <v>8</v>
      </c>
      <c r="E1125" s="29">
        <v>-3.7000000000000002E-3</v>
      </c>
      <c r="F1125" s="29">
        <v>-0.83599999999999997</v>
      </c>
      <c r="G1125" s="29">
        <v>364420</v>
      </c>
      <c r="H1125" s="29">
        <v>367134</v>
      </c>
    </row>
    <row r="1126" spans="1:8">
      <c r="A1126" s="29" t="s">
        <v>11</v>
      </c>
      <c r="B1126" s="29" t="s">
        <v>9</v>
      </c>
      <c r="C1126" s="29" t="s">
        <v>24</v>
      </c>
      <c r="D1126" s="29" t="s">
        <v>8</v>
      </c>
      <c r="E1126" s="29">
        <v>1.6000000000000001E-3</v>
      </c>
      <c r="F1126" s="29">
        <v>0.36499999999999999</v>
      </c>
      <c r="G1126" s="29">
        <v>368469</v>
      </c>
      <c r="H1126" s="29">
        <v>367271</v>
      </c>
    </row>
    <row r="1127" spans="1:8">
      <c r="A1127" s="29" t="s">
        <v>11</v>
      </c>
      <c r="B1127" s="29" t="s">
        <v>9</v>
      </c>
      <c r="C1127" s="29" t="s">
        <v>31</v>
      </c>
      <c r="D1127" s="29" t="s">
        <v>8</v>
      </c>
      <c r="E1127" s="29">
        <v>1.9E-3</v>
      </c>
      <c r="F1127" s="29">
        <v>0.42499999999999999</v>
      </c>
      <c r="G1127" s="29">
        <v>372282</v>
      </c>
      <c r="H1127" s="29">
        <v>370846</v>
      </c>
    </row>
    <row r="1128" spans="1:8">
      <c r="A1128" s="29" t="s">
        <v>11</v>
      </c>
      <c r="B1128" s="29" t="s">
        <v>13</v>
      </c>
      <c r="C1128" s="29" t="s">
        <v>32</v>
      </c>
      <c r="D1128" s="29" t="s">
        <v>8</v>
      </c>
      <c r="E1128" s="29">
        <v>-7.0000000000000001E-3</v>
      </c>
      <c r="F1128" s="29">
        <v>-1.732</v>
      </c>
      <c r="G1128" s="29">
        <v>368279</v>
      </c>
      <c r="H1128" s="29">
        <v>373482</v>
      </c>
    </row>
    <row r="1129" spans="1:8">
      <c r="A1129" s="29" t="s">
        <v>11</v>
      </c>
      <c r="B1129" s="29" t="s">
        <v>13</v>
      </c>
      <c r="C1129" s="29" t="s">
        <v>35</v>
      </c>
      <c r="D1129" s="29" t="s">
        <v>8</v>
      </c>
      <c r="E1129" s="29">
        <v>-6.3E-3</v>
      </c>
      <c r="F1129" s="29">
        <v>-1.514</v>
      </c>
      <c r="G1129" s="29">
        <v>368635</v>
      </c>
      <c r="H1129" s="29">
        <v>373329</v>
      </c>
    </row>
    <row r="1130" spans="1:8">
      <c r="A1130" s="29" t="s">
        <v>11</v>
      </c>
      <c r="B1130" s="29" t="s">
        <v>13</v>
      </c>
      <c r="C1130" s="29" t="s">
        <v>26</v>
      </c>
      <c r="D1130" s="29" t="s">
        <v>8</v>
      </c>
      <c r="E1130" s="29">
        <v>-5.7999999999999996E-3</v>
      </c>
      <c r="F1130" s="29">
        <v>-1.431</v>
      </c>
      <c r="G1130" s="29">
        <v>367520</v>
      </c>
      <c r="H1130" s="29">
        <v>371790</v>
      </c>
    </row>
    <row r="1131" spans="1:8">
      <c r="A1131" s="29" t="s">
        <v>11</v>
      </c>
      <c r="B1131" s="29" t="s">
        <v>13</v>
      </c>
      <c r="C1131" s="29" t="s">
        <v>33</v>
      </c>
      <c r="D1131" s="29" t="s">
        <v>8</v>
      </c>
      <c r="E1131" s="29">
        <v>-5.3E-3</v>
      </c>
      <c r="F1131" s="29">
        <v>-1.29</v>
      </c>
      <c r="G1131" s="29">
        <v>366287</v>
      </c>
      <c r="H1131" s="29">
        <v>370202</v>
      </c>
    </row>
    <row r="1132" spans="1:8">
      <c r="A1132" s="29" t="s">
        <v>11</v>
      </c>
      <c r="B1132" s="29" t="s">
        <v>13</v>
      </c>
      <c r="C1132" s="29" t="s">
        <v>5</v>
      </c>
      <c r="D1132" s="29" t="s">
        <v>8</v>
      </c>
      <c r="E1132" s="29">
        <v>-5.1000000000000004E-3</v>
      </c>
      <c r="F1132" s="29">
        <v>-1.1859999999999999</v>
      </c>
      <c r="G1132" s="29">
        <v>373507</v>
      </c>
      <c r="H1132" s="29">
        <v>377362</v>
      </c>
    </row>
    <row r="1133" spans="1:8">
      <c r="A1133" s="29" t="s">
        <v>11</v>
      </c>
      <c r="B1133" s="29" t="s">
        <v>13</v>
      </c>
      <c r="C1133" s="29" t="s">
        <v>34</v>
      </c>
      <c r="D1133" s="29" t="s">
        <v>8</v>
      </c>
      <c r="E1133" s="29">
        <v>-4.1000000000000003E-3</v>
      </c>
      <c r="F1133" s="29">
        <v>-0.92400000000000004</v>
      </c>
      <c r="G1133" s="29">
        <v>366575</v>
      </c>
      <c r="H1133" s="29">
        <v>369609</v>
      </c>
    </row>
    <row r="1134" spans="1:8">
      <c r="A1134" s="29" t="s">
        <v>11</v>
      </c>
      <c r="B1134" s="29" t="s">
        <v>13</v>
      </c>
      <c r="C1134" s="29" t="s">
        <v>23</v>
      </c>
      <c r="D1134" s="29" t="s">
        <v>8</v>
      </c>
      <c r="E1134" s="29">
        <v>-3.7000000000000002E-3</v>
      </c>
      <c r="F1134" s="29">
        <v>-0.89700000000000002</v>
      </c>
      <c r="G1134" s="29">
        <v>367389</v>
      </c>
      <c r="H1134" s="29">
        <v>370117</v>
      </c>
    </row>
    <row r="1135" spans="1:8">
      <c r="A1135" s="29" t="s">
        <v>11</v>
      </c>
      <c r="B1135" s="29" t="s">
        <v>13</v>
      </c>
      <c r="C1135" s="29" t="s">
        <v>27</v>
      </c>
      <c r="D1135" s="29" t="s">
        <v>8</v>
      </c>
      <c r="E1135" s="29">
        <v>-3.5000000000000001E-3</v>
      </c>
      <c r="F1135" s="29">
        <v>-0.81</v>
      </c>
      <c r="G1135" s="29">
        <v>366455</v>
      </c>
      <c r="H1135" s="29">
        <v>369048</v>
      </c>
    </row>
    <row r="1136" spans="1:8">
      <c r="A1136" s="29" t="s">
        <v>11</v>
      </c>
      <c r="B1136" s="29" t="s">
        <v>13</v>
      </c>
      <c r="C1136" s="29" t="s">
        <v>6</v>
      </c>
      <c r="D1136" s="29" t="s">
        <v>8</v>
      </c>
      <c r="E1136" s="29">
        <v>-2.8999999999999998E-3</v>
      </c>
      <c r="F1136" s="29">
        <v>-0.70199999999999996</v>
      </c>
      <c r="G1136" s="29">
        <v>367455</v>
      </c>
      <c r="H1136" s="29">
        <v>369585</v>
      </c>
    </row>
    <row r="1137" spans="1:8">
      <c r="A1137" s="29" t="s">
        <v>11</v>
      </c>
      <c r="B1137" s="29" t="s">
        <v>13</v>
      </c>
      <c r="C1137" s="29" t="s">
        <v>30</v>
      </c>
      <c r="D1137" s="29" t="s">
        <v>8</v>
      </c>
      <c r="E1137" s="29">
        <v>-2.8E-3</v>
      </c>
      <c r="F1137" s="29">
        <v>-0.60399999999999998</v>
      </c>
      <c r="G1137" s="29">
        <v>363947</v>
      </c>
      <c r="H1137" s="29">
        <v>365978</v>
      </c>
    </row>
    <row r="1138" spans="1:8">
      <c r="A1138" s="29" t="s">
        <v>11</v>
      </c>
      <c r="B1138" s="29" t="s">
        <v>13</v>
      </c>
      <c r="C1138" s="29" t="s">
        <v>25</v>
      </c>
      <c r="D1138" s="29" t="s">
        <v>8</v>
      </c>
      <c r="E1138" s="29">
        <v>-2.3E-3</v>
      </c>
      <c r="F1138" s="29">
        <v>-0.52200000000000002</v>
      </c>
      <c r="G1138" s="29">
        <v>369005</v>
      </c>
      <c r="H1138" s="29">
        <v>370675</v>
      </c>
    </row>
    <row r="1139" spans="1:8">
      <c r="A1139" s="29" t="s">
        <v>11</v>
      </c>
      <c r="B1139" s="29" t="s">
        <v>13</v>
      </c>
      <c r="C1139" s="29" t="s">
        <v>29</v>
      </c>
      <c r="D1139" s="29" t="s">
        <v>8</v>
      </c>
      <c r="E1139" s="29">
        <v>-1E-3</v>
      </c>
      <c r="F1139" s="29">
        <v>-0.255</v>
      </c>
      <c r="G1139" s="29">
        <v>369421</v>
      </c>
      <c r="H1139" s="29">
        <v>370185</v>
      </c>
    </row>
    <row r="1140" spans="1:8">
      <c r="A1140" s="29" t="s">
        <v>11</v>
      </c>
      <c r="B1140" s="29" t="s">
        <v>13</v>
      </c>
      <c r="C1140" s="29" t="s">
        <v>28</v>
      </c>
      <c r="D1140" s="29" t="s">
        <v>8</v>
      </c>
      <c r="E1140" s="29">
        <v>-5.9999999999999995E-4</v>
      </c>
      <c r="F1140" s="29">
        <v>-0.14000000000000001</v>
      </c>
      <c r="G1140" s="29">
        <v>370581</v>
      </c>
      <c r="H1140" s="29">
        <v>371011</v>
      </c>
    </row>
    <row r="1141" spans="1:8">
      <c r="A1141" s="29" t="s">
        <v>11</v>
      </c>
      <c r="B1141" s="29" t="s">
        <v>13</v>
      </c>
      <c r="C1141" s="29" t="s">
        <v>31</v>
      </c>
      <c r="D1141" s="29" t="s">
        <v>8</v>
      </c>
      <c r="E1141" s="29">
        <v>2.7000000000000001E-3</v>
      </c>
      <c r="F1141" s="29">
        <v>0.61199999999999999</v>
      </c>
      <c r="G1141" s="29">
        <v>374897</v>
      </c>
      <c r="H1141" s="29">
        <v>372855</v>
      </c>
    </row>
    <row r="1142" spans="1:8">
      <c r="A1142" s="29" t="s">
        <v>11</v>
      </c>
      <c r="B1142" s="29" t="s">
        <v>13</v>
      </c>
      <c r="C1142" s="29" t="s">
        <v>24</v>
      </c>
      <c r="D1142" s="29" t="s">
        <v>8</v>
      </c>
      <c r="E1142" s="29">
        <v>4.7000000000000002E-3</v>
      </c>
      <c r="F1142" s="29">
        <v>1.042</v>
      </c>
      <c r="G1142" s="29">
        <v>372040</v>
      </c>
      <c r="H1142" s="29">
        <v>368580</v>
      </c>
    </row>
    <row r="1143" spans="1:8">
      <c r="A1143" s="29" t="s">
        <v>11</v>
      </c>
      <c r="B1143" s="29" t="s">
        <v>12</v>
      </c>
      <c r="C1143" s="29" t="s">
        <v>35</v>
      </c>
      <c r="D1143" s="29" t="s">
        <v>8</v>
      </c>
      <c r="E1143" s="29">
        <v>-8.3000000000000001E-3</v>
      </c>
      <c r="F1143" s="29">
        <v>-1.81</v>
      </c>
      <c r="G1143" s="29">
        <v>368431</v>
      </c>
      <c r="H1143" s="29">
        <v>374558</v>
      </c>
    </row>
    <row r="1144" spans="1:8">
      <c r="A1144" s="29" t="s">
        <v>11</v>
      </c>
      <c r="B1144" s="29" t="s">
        <v>12</v>
      </c>
      <c r="C1144" s="29" t="s">
        <v>23</v>
      </c>
      <c r="D1144" s="29" t="s">
        <v>8</v>
      </c>
      <c r="E1144" s="29">
        <v>-7.6E-3</v>
      </c>
      <c r="F1144" s="29">
        <v>-1.7250000000000001</v>
      </c>
      <c r="G1144" s="29">
        <v>365981</v>
      </c>
      <c r="H1144" s="29">
        <v>371569</v>
      </c>
    </row>
    <row r="1145" spans="1:8">
      <c r="A1145" s="29" t="s">
        <v>11</v>
      </c>
      <c r="B1145" s="29" t="s">
        <v>12</v>
      </c>
      <c r="C1145" s="29" t="s">
        <v>26</v>
      </c>
      <c r="D1145" s="29" t="s">
        <v>8</v>
      </c>
      <c r="E1145" s="29">
        <v>-6.3E-3</v>
      </c>
      <c r="F1145" s="29">
        <v>-1.44</v>
      </c>
      <c r="G1145" s="29">
        <v>367230</v>
      </c>
      <c r="H1145" s="29">
        <v>371852</v>
      </c>
    </row>
    <row r="1146" spans="1:8">
      <c r="A1146" s="29" t="s">
        <v>11</v>
      </c>
      <c r="B1146" s="29" t="s">
        <v>12</v>
      </c>
      <c r="C1146" s="29" t="s">
        <v>29</v>
      </c>
      <c r="D1146" s="29" t="s">
        <v>8</v>
      </c>
      <c r="E1146" s="29">
        <v>-5.1999999999999998E-3</v>
      </c>
      <c r="F1146" s="29">
        <v>-1.2190000000000001</v>
      </c>
      <c r="G1146" s="29">
        <v>368028</v>
      </c>
      <c r="H1146" s="29">
        <v>371876</v>
      </c>
    </row>
    <row r="1147" spans="1:8">
      <c r="A1147" s="29" t="s">
        <v>11</v>
      </c>
      <c r="B1147" s="29" t="s">
        <v>12</v>
      </c>
      <c r="C1147" s="29" t="s">
        <v>32</v>
      </c>
      <c r="D1147" s="29" t="s">
        <v>8</v>
      </c>
      <c r="E1147" s="29">
        <v>-5.0000000000000001E-3</v>
      </c>
      <c r="F1147" s="29">
        <v>-1.1759999999999999</v>
      </c>
      <c r="G1147" s="29">
        <v>368438</v>
      </c>
      <c r="H1147" s="29">
        <v>372167</v>
      </c>
    </row>
    <row r="1148" spans="1:8">
      <c r="A1148" s="29" t="s">
        <v>11</v>
      </c>
      <c r="B1148" s="29" t="s">
        <v>12</v>
      </c>
      <c r="C1148" s="29" t="s">
        <v>30</v>
      </c>
      <c r="D1148" s="29" t="s">
        <v>8</v>
      </c>
      <c r="E1148" s="29">
        <v>-5.3E-3</v>
      </c>
      <c r="F1148" s="29">
        <v>-0.999</v>
      </c>
      <c r="G1148" s="29">
        <v>363162</v>
      </c>
      <c r="H1148" s="29">
        <v>367038</v>
      </c>
    </row>
    <row r="1149" spans="1:8">
      <c r="A1149" s="29" t="s">
        <v>11</v>
      </c>
      <c r="B1149" s="29" t="s">
        <v>12</v>
      </c>
      <c r="C1149" s="29" t="s">
        <v>28</v>
      </c>
      <c r="D1149" s="29" t="s">
        <v>8</v>
      </c>
      <c r="E1149" s="29">
        <v>-4.0000000000000001E-3</v>
      </c>
      <c r="F1149" s="29">
        <v>-0.92700000000000005</v>
      </c>
      <c r="G1149" s="29">
        <v>369607</v>
      </c>
      <c r="H1149" s="29">
        <v>372594</v>
      </c>
    </row>
    <row r="1150" spans="1:8">
      <c r="A1150" s="29" t="s">
        <v>11</v>
      </c>
      <c r="B1150" s="29" t="s">
        <v>12</v>
      </c>
      <c r="C1150" s="29" t="s">
        <v>25</v>
      </c>
      <c r="D1150" s="29" t="s">
        <v>8</v>
      </c>
      <c r="E1150" s="29">
        <v>-4.0000000000000001E-3</v>
      </c>
      <c r="F1150" s="29">
        <v>-0.86299999999999999</v>
      </c>
      <c r="G1150" s="29">
        <v>368486</v>
      </c>
      <c r="H1150" s="29">
        <v>371410</v>
      </c>
    </row>
    <row r="1151" spans="1:8">
      <c r="A1151" s="29" t="s">
        <v>11</v>
      </c>
      <c r="B1151" s="29" t="s">
        <v>12</v>
      </c>
      <c r="C1151" s="29" t="s">
        <v>27</v>
      </c>
      <c r="D1151" s="29" t="s">
        <v>8</v>
      </c>
      <c r="E1151" s="29">
        <v>-3.8999999999999998E-3</v>
      </c>
      <c r="F1151" s="29">
        <v>-0.79500000000000004</v>
      </c>
      <c r="G1151" s="29">
        <v>366058</v>
      </c>
      <c r="H1151" s="29">
        <v>368902</v>
      </c>
    </row>
    <row r="1152" spans="1:8">
      <c r="A1152" s="29" t="s">
        <v>11</v>
      </c>
      <c r="B1152" s="29" t="s">
        <v>12</v>
      </c>
      <c r="C1152" s="29" t="s">
        <v>33</v>
      </c>
      <c r="D1152" s="29" t="s">
        <v>8</v>
      </c>
      <c r="E1152" s="29">
        <v>-3.0000000000000001E-3</v>
      </c>
      <c r="F1152" s="29">
        <v>-0.67400000000000004</v>
      </c>
      <c r="G1152" s="29">
        <v>367232</v>
      </c>
      <c r="H1152" s="29">
        <v>369450</v>
      </c>
    </row>
    <row r="1153" spans="1:8">
      <c r="A1153" s="29" t="s">
        <v>11</v>
      </c>
      <c r="B1153" s="29" t="s">
        <v>12</v>
      </c>
      <c r="C1153" s="29" t="s">
        <v>5</v>
      </c>
      <c r="D1153" s="29" t="s">
        <v>8</v>
      </c>
      <c r="E1153" s="29">
        <v>-2E-3</v>
      </c>
      <c r="F1153" s="29">
        <v>-0.47399999999999998</v>
      </c>
      <c r="G1153" s="29">
        <v>374200</v>
      </c>
      <c r="H1153" s="29">
        <v>375707</v>
      </c>
    </row>
    <row r="1154" spans="1:8">
      <c r="A1154" s="29" t="s">
        <v>11</v>
      </c>
      <c r="B1154" s="29" t="s">
        <v>12</v>
      </c>
      <c r="C1154" s="29" t="s">
        <v>31</v>
      </c>
      <c r="D1154" s="29" t="s">
        <v>8</v>
      </c>
      <c r="E1154" s="29">
        <v>-2.0999999999999999E-3</v>
      </c>
      <c r="F1154" s="29">
        <v>-0.45300000000000001</v>
      </c>
      <c r="G1154" s="29">
        <v>372924</v>
      </c>
      <c r="H1154" s="29">
        <v>374509</v>
      </c>
    </row>
    <row r="1155" spans="1:8">
      <c r="A1155" s="29" t="s">
        <v>11</v>
      </c>
      <c r="B1155" s="29" t="s">
        <v>12</v>
      </c>
      <c r="C1155" s="29" t="s">
        <v>6</v>
      </c>
      <c r="D1155" s="29" t="s">
        <v>8</v>
      </c>
      <c r="E1155" s="29">
        <v>-8.9999999999999998E-4</v>
      </c>
      <c r="F1155" s="29">
        <v>-0.18099999999999999</v>
      </c>
      <c r="G1155" s="29">
        <v>368320</v>
      </c>
      <c r="H1155" s="29">
        <v>368944</v>
      </c>
    </row>
    <row r="1156" spans="1:8">
      <c r="A1156" s="29" t="s">
        <v>11</v>
      </c>
      <c r="B1156" s="29" t="s">
        <v>12</v>
      </c>
      <c r="C1156" s="29" t="s">
        <v>24</v>
      </c>
      <c r="D1156" s="29" t="s">
        <v>8</v>
      </c>
      <c r="E1156" s="29">
        <v>-2.9999999999999997E-4</v>
      </c>
      <c r="F1156" s="29">
        <v>-6.3E-2</v>
      </c>
      <c r="G1156" s="29">
        <v>370266</v>
      </c>
      <c r="H1156" s="29">
        <v>370486</v>
      </c>
    </row>
    <row r="1157" spans="1:8">
      <c r="A1157" s="29" t="s">
        <v>11</v>
      </c>
      <c r="B1157" s="29" t="s">
        <v>12</v>
      </c>
      <c r="C1157" s="29" t="s">
        <v>34</v>
      </c>
      <c r="D1157" s="29" t="s">
        <v>8</v>
      </c>
      <c r="E1157" s="29">
        <v>1.1000000000000001E-3</v>
      </c>
      <c r="F1157" s="29">
        <v>0.248</v>
      </c>
      <c r="G1157" s="29">
        <v>368357</v>
      </c>
      <c r="H1157" s="29">
        <v>367539</v>
      </c>
    </row>
    <row r="1158" spans="1:8">
      <c r="A1158" s="29" t="s">
        <v>7</v>
      </c>
      <c r="B1158" s="29" t="s">
        <v>22</v>
      </c>
      <c r="C1158" s="29" t="s">
        <v>5</v>
      </c>
      <c r="D1158" s="29" t="s">
        <v>8</v>
      </c>
      <c r="E1158" s="29">
        <v>-1.18E-2</v>
      </c>
      <c r="F1158" s="29">
        <v>-2.6379999999999999</v>
      </c>
      <c r="G1158" s="29">
        <v>378145</v>
      </c>
      <c r="H1158" s="29">
        <v>387203</v>
      </c>
    </row>
    <row r="1159" spans="1:8">
      <c r="A1159" s="29" t="s">
        <v>7</v>
      </c>
      <c r="B1159" s="29" t="s">
        <v>22</v>
      </c>
      <c r="C1159" s="29" t="s">
        <v>29</v>
      </c>
      <c r="D1159" s="29" t="s">
        <v>8</v>
      </c>
      <c r="E1159" s="29">
        <v>-7.6E-3</v>
      </c>
      <c r="F1159" s="29">
        <v>-1.857</v>
      </c>
      <c r="G1159" s="29">
        <v>374409</v>
      </c>
      <c r="H1159" s="29">
        <v>380135</v>
      </c>
    </row>
    <row r="1160" spans="1:8">
      <c r="A1160" s="29" t="s">
        <v>7</v>
      </c>
      <c r="B1160" s="29" t="s">
        <v>22</v>
      </c>
      <c r="C1160" s="29" t="s">
        <v>28</v>
      </c>
      <c r="D1160" s="29" t="s">
        <v>8</v>
      </c>
      <c r="E1160" s="29">
        <v>-7.1999999999999998E-3</v>
      </c>
      <c r="F1160" s="29">
        <v>-1.6419999999999999</v>
      </c>
      <c r="G1160" s="29">
        <v>375738</v>
      </c>
      <c r="H1160" s="29">
        <v>381184</v>
      </c>
    </row>
    <row r="1161" spans="1:8">
      <c r="A1161" s="29" t="s">
        <v>7</v>
      </c>
      <c r="B1161" s="29" t="s">
        <v>22</v>
      </c>
      <c r="C1161" s="29" t="s">
        <v>26</v>
      </c>
      <c r="D1161" s="29" t="s">
        <v>8</v>
      </c>
      <c r="E1161" s="29">
        <v>-7.1999999999999998E-3</v>
      </c>
      <c r="F1161" s="29">
        <v>-1.5620000000000001</v>
      </c>
      <c r="G1161" s="29">
        <v>374981</v>
      </c>
      <c r="H1161" s="29">
        <v>380454</v>
      </c>
    </row>
    <row r="1162" spans="1:8">
      <c r="A1162" s="29" t="s">
        <v>7</v>
      </c>
      <c r="B1162" s="29" t="s">
        <v>22</v>
      </c>
      <c r="C1162" s="29" t="s">
        <v>25</v>
      </c>
      <c r="D1162" s="29" t="s">
        <v>8</v>
      </c>
      <c r="E1162" s="29">
        <v>-3.8999999999999998E-3</v>
      </c>
      <c r="F1162" s="29">
        <v>-0.79</v>
      </c>
      <c r="G1162" s="29">
        <v>375794</v>
      </c>
      <c r="H1162" s="29">
        <v>378702</v>
      </c>
    </row>
    <row r="1163" spans="1:8">
      <c r="A1163" s="29" t="s">
        <v>7</v>
      </c>
      <c r="B1163" s="29" t="s">
        <v>22</v>
      </c>
      <c r="C1163" s="29" t="s">
        <v>6</v>
      </c>
      <c r="D1163" s="29" t="s">
        <v>8</v>
      </c>
      <c r="E1163" s="29">
        <v>-3.0999999999999999E-3</v>
      </c>
      <c r="F1163" s="29">
        <v>-0.69299999999999995</v>
      </c>
      <c r="G1163" s="29">
        <v>374516</v>
      </c>
      <c r="H1163" s="29">
        <v>376872</v>
      </c>
    </row>
    <row r="1164" spans="1:8">
      <c r="A1164" s="29" t="s">
        <v>7</v>
      </c>
      <c r="B1164" s="29" t="s">
        <v>22</v>
      </c>
      <c r="C1164" s="29" t="s">
        <v>34</v>
      </c>
      <c r="D1164" s="29" t="s">
        <v>8</v>
      </c>
      <c r="E1164" s="29">
        <v>-3.2000000000000002E-3</v>
      </c>
      <c r="F1164" s="29">
        <v>-0.68400000000000005</v>
      </c>
      <c r="G1164" s="29">
        <v>373545</v>
      </c>
      <c r="H1164" s="29">
        <v>375960</v>
      </c>
    </row>
    <row r="1165" spans="1:8">
      <c r="A1165" s="29" t="s">
        <v>7</v>
      </c>
      <c r="B1165" s="29" t="s">
        <v>22</v>
      </c>
      <c r="C1165" s="29" t="s">
        <v>31</v>
      </c>
      <c r="D1165" s="29" t="s">
        <v>8</v>
      </c>
      <c r="E1165" s="29">
        <v>-3.2000000000000002E-3</v>
      </c>
      <c r="F1165" s="29">
        <v>-0.67800000000000005</v>
      </c>
      <c r="G1165" s="29">
        <v>380020</v>
      </c>
      <c r="H1165" s="29">
        <v>382450</v>
      </c>
    </row>
    <row r="1166" spans="1:8">
      <c r="A1166" s="29" t="s">
        <v>7</v>
      </c>
      <c r="B1166" s="29" t="s">
        <v>22</v>
      </c>
      <c r="C1166" s="29" t="s">
        <v>23</v>
      </c>
      <c r="D1166" s="29" t="s">
        <v>8</v>
      </c>
      <c r="E1166" s="29">
        <v>-2.7000000000000001E-3</v>
      </c>
      <c r="F1166" s="29">
        <v>-0.56299999999999994</v>
      </c>
      <c r="G1166" s="29">
        <v>374534</v>
      </c>
      <c r="H1166" s="29">
        <v>376538</v>
      </c>
    </row>
    <row r="1167" spans="1:8">
      <c r="A1167" s="29" t="s">
        <v>7</v>
      </c>
      <c r="B1167" s="29" t="s">
        <v>22</v>
      </c>
      <c r="C1167" s="29" t="s">
        <v>33</v>
      </c>
      <c r="D1167" s="29" t="s">
        <v>8</v>
      </c>
      <c r="E1167" s="29">
        <v>-2.2000000000000001E-3</v>
      </c>
      <c r="F1167" s="29">
        <v>-0.42599999999999999</v>
      </c>
      <c r="G1167" s="29">
        <v>374610</v>
      </c>
      <c r="H1167" s="29">
        <v>376241</v>
      </c>
    </row>
    <row r="1168" spans="1:8">
      <c r="A1168" s="29" t="s">
        <v>7</v>
      </c>
      <c r="B1168" s="29" t="s">
        <v>22</v>
      </c>
      <c r="C1168" s="29" t="s">
        <v>27</v>
      </c>
      <c r="D1168" s="29" t="s">
        <v>8</v>
      </c>
      <c r="E1168" s="29">
        <v>-1.2999999999999999E-3</v>
      </c>
      <c r="F1168" s="29">
        <v>-0.28799999999999998</v>
      </c>
      <c r="G1168" s="29">
        <v>373614</v>
      </c>
      <c r="H1168" s="29">
        <v>374602</v>
      </c>
    </row>
    <row r="1169" spans="1:8">
      <c r="A1169" s="29" t="s">
        <v>7</v>
      </c>
      <c r="B1169" s="29" t="s">
        <v>22</v>
      </c>
      <c r="C1169" s="29" t="s">
        <v>30</v>
      </c>
      <c r="D1169" s="29" t="s">
        <v>8</v>
      </c>
      <c r="E1169" s="29">
        <v>-1.4E-3</v>
      </c>
      <c r="F1169" s="29">
        <v>-0.28000000000000003</v>
      </c>
      <c r="G1169" s="29">
        <v>372116</v>
      </c>
      <c r="H1169" s="29">
        <v>373153</v>
      </c>
    </row>
    <row r="1170" spans="1:8">
      <c r="A1170" s="29" t="s">
        <v>7</v>
      </c>
      <c r="B1170" s="29" t="s">
        <v>22</v>
      </c>
      <c r="C1170" s="29" t="s">
        <v>35</v>
      </c>
      <c r="D1170" s="29" t="s">
        <v>8</v>
      </c>
      <c r="E1170" s="29">
        <v>-1.1999999999999999E-3</v>
      </c>
      <c r="F1170" s="29">
        <v>-0.26600000000000001</v>
      </c>
      <c r="G1170" s="29">
        <v>377613</v>
      </c>
      <c r="H1170" s="29">
        <v>378519</v>
      </c>
    </row>
    <row r="1171" spans="1:8">
      <c r="A1171" s="29" t="s">
        <v>7</v>
      </c>
      <c r="B1171" s="29" t="s">
        <v>22</v>
      </c>
      <c r="C1171" s="29" t="s">
        <v>32</v>
      </c>
      <c r="D1171" s="29" t="s">
        <v>8</v>
      </c>
      <c r="E1171" s="29">
        <v>1.9E-3</v>
      </c>
      <c r="F1171" s="29">
        <v>0.40600000000000003</v>
      </c>
      <c r="G1171" s="29">
        <v>379247</v>
      </c>
      <c r="H1171" s="29">
        <v>377826</v>
      </c>
    </row>
    <row r="1172" spans="1:8">
      <c r="A1172" s="29" t="s">
        <v>7</v>
      </c>
      <c r="B1172" s="29" t="s">
        <v>22</v>
      </c>
      <c r="C1172" s="29" t="s">
        <v>24</v>
      </c>
      <c r="D1172" s="29" t="s">
        <v>8</v>
      </c>
      <c r="E1172" s="29">
        <v>5.3E-3</v>
      </c>
      <c r="F1172" s="29">
        <v>1.0529999999999999</v>
      </c>
      <c r="G1172" s="29">
        <v>379844</v>
      </c>
      <c r="H1172" s="29">
        <v>375866</v>
      </c>
    </row>
    <row r="1173" spans="1:8">
      <c r="A1173" s="29" t="s">
        <v>7</v>
      </c>
      <c r="B1173" s="29" t="s">
        <v>17</v>
      </c>
      <c r="C1173" s="29" t="s">
        <v>26</v>
      </c>
      <c r="D1173" s="29" t="s">
        <v>8</v>
      </c>
      <c r="E1173" s="29">
        <v>-5.4000000000000003E-3</v>
      </c>
      <c r="F1173" s="29">
        <v>-1.1779999999999999</v>
      </c>
      <c r="G1173" s="29">
        <v>378108</v>
      </c>
      <c r="H1173" s="29">
        <v>382182</v>
      </c>
    </row>
    <row r="1174" spans="1:8">
      <c r="A1174" s="29" t="s">
        <v>7</v>
      </c>
      <c r="B1174" s="29" t="s">
        <v>17</v>
      </c>
      <c r="C1174" s="29" t="s">
        <v>31</v>
      </c>
      <c r="D1174" s="29" t="s">
        <v>8</v>
      </c>
      <c r="E1174" s="29">
        <v>-5.0000000000000001E-3</v>
      </c>
      <c r="F1174" s="29">
        <v>-1.1519999999999999</v>
      </c>
      <c r="G1174" s="29">
        <v>381613</v>
      </c>
      <c r="H1174" s="29">
        <v>385474</v>
      </c>
    </row>
    <row r="1175" spans="1:8">
      <c r="A1175" s="29" t="s">
        <v>7</v>
      </c>
      <c r="B1175" s="29" t="s">
        <v>17</v>
      </c>
      <c r="C1175" s="29" t="s">
        <v>5</v>
      </c>
      <c r="D1175" s="29" t="s">
        <v>8</v>
      </c>
      <c r="E1175" s="29">
        <v>-4.4000000000000003E-3</v>
      </c>
      <c r="F1175" s="29">
        <v>-1.034</v>
      </c>
      <c r="G1175" s="29">
        <v>383241</v>
      </c>
      <c r="H1175" s="29">
        <v>386645</v>
      </c>
    </row>
    <row r="1176" spans="1:8">
      <c r="A1176" s="29" t="s">
        <v>7</v>
      </c>
      <c r="B1176" s="29" t="s">
        <v>17</v>
      </c>
      <c r="C1176" s="29" t="s">
        <v>25</v>
      </c>
      <c r="D1176" s="29" t="s">
        <v>8</v>
      </c>
      <c r="E1176" s="29">
        <v>-3.5000000000000001E-3</v>
      </c>
      <c r="F1176" s="29">
        <v>-0.77600000000000002</v>
      </c>
      <c r="G1176" s="29">
        <v>378399</v>
      </c>
      <c r="H1176" s="29">
        <v>381032</v>
      </c>
    </row>
    <row r="1177" spans="1:8">
      <c r="A1177" s="29" t="s">
        <v>7</v>
      </c>
      <c r="B1177" s="29" t="s">
        <v>17</v>
      </c>
      <c r="C1177" s="29" t="s">
        <v>34</v>
      </c>
      <c r="D1177" s="29" t="s">
        <v>8</v>
      </c>
      <c r="E1177" s="29">
        <v>-2.8E-3</v>
      </c>
      <c r="F1177" s="29">
        <v>-0.64200000000000002</v>
      </c>
      <c r="G1177" s="29">
        <v>376203</v>
      </c>
      <c r="H1177" s="29">
        <v>378284</v>
      </c>
    </row>
    <row r="1178" spans="1:8">
      <c r="A1178" s="29" t="s">
        <v>7</v>
      </c>
      <c r="B1178" s="29" t="s">
        <v>17</v>
      </c>
      <c r="C1178" s="29" t="s">
        <v>33</v>
      </c>
      <c r="D1178" s="29" t="s">
        <v>8</v>
      </c>
      <c r="E1178" s="29">
        <v>-2.0999999999999999E-3</v>
      </c>
      <c r="F1178" s="29">
        <v>-0.46</v>
      </c>
      <c r="G1178" s="29">
        <v>376924</v>
      </c>
      <c r="H1178" s="29">
        <v>378539</v>
      </c>
    </row>
    <row r="1179" spans="1:8">
      <c r="A1179" s="29" t="s">
        <v>7</v>
      </c>
      <c r="B1179" s="29" t="s">
        <v>17</v>
      </c>
      <c r="C1179" s="29" t="s">
        <v>29</v>
      </c>
      <c r="D1179" s="29" t="s">
        <v>8</v>
      </c>
      <c r="E1179" s="29">
        <v>-8.9999999999999998E-4</v>
      </c>
      <c r="F1179" s="29">
        <v>-0.20799999999999999</v>
      </c>
      <c r="G1179" s="29">
        <v>379065</v>
      </c>
      <c r="H1179" s="29">
        <v>379727</v>
      </c>
    </row>
    <row r="1180" spans="1:8">
      <c r="A1180" s="29" t="s">
        <v>7</v>
      </c>
      <c r="B1180" s="29" t="s">
        <v>17</v>
      </c>
      <c r="C1180" s="29" t="s">
        <v>30</v>
      </c>
      <c r="D1180" s="29" t="s">
        <v>8</v>
      </c>
      <c r="E1180" s="29">
        <v>-5.9999999999999995E-4</v>
      </c>
      <c r="F1180" s="29">
        <v>-0.14099999999999999</v>
      </c>
      <c r="G1180" s="29">
        <v>374623</v>
      </c>
      <c r="H1180" s="29">
        <v>375079</v>
      </c>
    </row>
    <row r="1181" spans="1:8">
      <c r="A1181" s="29" t="s">
        <v>7</v>
      </c>
      <c r="B1181" s="29" t="s">
        <v>17</v>
      </c>
      <c r="C1181" s="29" t="s">
        <v>28</v>
      </c>
      <c r="D1181" s="29" t="s">
        <v>8</v>
      </c>
      <c r="E1181" s="29">
        <v>-5.9999999999999995E-4</v>
      </c>
      <c r="F1181" s="29">
        <v>-0.124</v>
      </c>
      <c r="G1181" s="29">
        <v>380972</v>
      </c>
      <c r="H1181" s="29">
        <v>381404</v>
      </c>
    </row>
    <row r="1182" spans="1:8">
      <c r="A1182" s="29" t="s">
        <v>7</v>
      </c>
      <c r="B1182" s="29" t="s">
        <v>17</v>
      </c>
      <c r="C1182" s="29" t="s">
        <v>6</v>
      </c>
      <c r="D1182" s="29" t="s">
        <v>8</v>
      </c>
      <c r="E1182" s="29">
        <v>-2.0000000000000001E-4</v>
      </c>
      <c r="F1182" s="29">
        <v>-5.2999999999999999E-2</v>
      </c>
      <c r="G1182" s="29">
        <v>378104</v>
      </c>
      <c r="H1182" s="29">
        <v>378278</v>
      </c>
    </row>
    <row r="1183" spans="1:8">
      <c r="A1183" s="29" t="s">
        <v>7</v>
      </c>
      <c r="B1183" s="29" t="s">
        <v>17</v>
      </c>
      <c r="C1183" s="29" t="s">
        <v>23</v>
      </c>
      <c r="D1183" s="29" t="s">
        <v>8</v>
      </c>
      <c r="E1183" s="29">
        <v>1E-3</v>
      </c>
      <c r="F1183" s="29">
        <v>0.23899999999999999</v>
      </c>
      <c r="G1183" s="29">
        <v>378346</v>
      </c>
      <c r="H1183" s="29">
        <v>377558</v>
      </c>
    </row>
    <row r="1184" spans="1:8">
      <c r="A1184" s="29" t="s">
        <v>7</v>
      </c>
      <c r="B1184" s="29" t="s">
        <v>17</v>
      </c>
      <c r="C1184" s="29" t="s">
        <v>27</v>
      </c>
      <c r="D1184" s="29" t="s">
        <v>8</v>
      </c>
      <c r="E1184" s="29">
        <v>1.2999999999999999E-3</v>
      </c>
      <c r="F1184" s="29">
        <v>0.3</v>
      </c>
      <c r="G1184" s="29">
        <v>377356</v>
      </c>
      <c r="H1184" s="29">
        <v>376365</v>
      </c>
    </row>
    <row r="1185" spans="1:8">
      <c r="A1185" s="29" t="s">
        <v>7</v>
      </c>
      <c r="B1185" s="29" t="s">
        <v>17</v>
      </c>
      <c r="C1185" s="29" t="s">
        <v>35</v>
      </c>
      <c r="D1185" s="29" t="s">
        <v>8</v>
      </c>
      <c r="E1185" s="29">
        <v>3.0000000000000001E-3</v>
      </c>
      <c r="F1185" s="29">
        <v>0.66500000000000004</v>
      </c>
      <c r="G1185" s="29">
        <v>381445</v>
      </c>
      <c r="H1185" s="29">
        <v>379180</v>
      </c>
    </row>
    <row r="1186" spans="1:8">
      <c r="A1186" s="29" t="s">
        <v>7</v>
      </c>
      <c r="B1186" s="29" t="s">
        <v>17</v>
      </c>
      <c r="C1186" s="29" t="s">
        <v>24</v>
      </c>
      <c r="D1186" s="29" t="s">
        <v>8</v>
      </c>
      <c r="E1186" s="29">
        <v>5.1000000000000004E-3</v>
      </c>
      <c r="F1186" s="29">
        <v>1.091</v>
      </c>
      <c r="G1186" s="29">
        <v>381905</v>
      </c>
      <c r="H1186" s="29">
        <v>378004</v>
      </c>
    </row>
    <row r="1187" spans="1:8">
      <c r="A1187" s="29" t="s">
        <v>7</v>
      </c>
      <c r="B1187" s="29" t="s">
        <v>17</v>
      </c>
      <c r="C1187" s="29" t="s">
        <v>32</v>
      </c>
      <c r="D1187" s="29" t="s">
        <v>8</v>
      </c>
      <c r="E1187" s="29">
        <v>6.0000000000000001E-3</v>
      </c>
      <c r="F1187" s="29">
        <v>1.2170000000000001</v>
      </c>
      <c r="G1187" s="29">
        <v>382990</v>
      </c>
      <c r="H1187" s="29">
        <v>378449</v>
      </c>
    </row>
    <row r="1188" spans="1:8">
      <c r="A1188" s="29" t="s">
        <v>7</v>
      </c>
      <c r="B1188" s="29" t="s">
        <v>15</v>
      </c>
      <c r="C1188" s="29" t="s">
        <v>23</v>
      </c>
      <c r="D1188" s="29" t="s">
        <v>8</v>
      </c>
      <c r="E1188" s="29">
        <v>-6.8999999999999999E-3</v>
      </c>
      <c r="F1188" s="29">
        <v>-1.7</v>
      </c>
      <c r="G1188" s="29">
        <v>373004</v>
      </c>
      <c r="H1188" s="29">
        <v>378170</v>
      </c>
    </row>
    <row r="1189" spans="1:8">
      <c r="A1189" s="29" t="s">
        <v>7</v>
      </c>
      <c r="B1189" s="29" t="s">
        <v>15</v>
      </c>
      <c r="C1189" s="29" t="s">
        <v>5</v>
      </c>
      <c r="D1189" s="29" t="s">
        <v>8</v>
      </c>
      <c r="E1189" s="29">
        <v>-5.3E-3</v>
      </c>
      <c r="F1189" s="29">
        <v>-1.236</v>
      </c>
      <c r="G1189" s="29">
        <v>380420</v>
      </c>
      <c r="H1189" s="29">
        <v>384433</v>
      </c>
    </row>
    <row r="1190" spans="1:8">
      <c r="A1190" s="29" t="s">
        <v>7</v>
      </c>
      <c r="B1190" s="29" t="s">
        <v>15</v>
      </c>
      <c r="C1190" s="29" t="s">
        <v>28</v>
      </c>
      <c r="D1190" s="29" t="s">
        <v>8</v>
      </c>
      <c r="E1190" s="29">
        <v>-5.0000000000000001E-3</v>
      </c>
      <c r="F1190" s="29">
        <v>-1.0740000000000001</v>
      </c>
      <c r="G1190" s="29">
        <v>376212</v>
      </c>
      <c r="H1190" s="29">
        <v>379989</v>
      </c>
    </row>
    <row r="1191" spans="1:8">
      <c r="A1191" s="29" t="s">
        <v>7</v>
      </c>
      <c r="B1191" s="29" t="s">
        <v>15</v>
      </c>
      <c r="C1191" s="29" t="s">
        <v>35</v>
      </c>
      <c r="D1191" s="29" t="s">
        <v>8</v>
      </c>
      <c r="E1191" s="29">
        <v>-3.5000000000000001E-3</v>
      </c>
      <c r="F1191" s="29">
        <v>-0.80100000000000005</v>
      </c>
      <c r="G1191" s="29">
        <v>377246</v>
      </c>
      <c r="H1191" s="29">
        <v>379914</v>
      </c>
    </row>
    <row r="1192" spans="1:8">
      <c r="A1192" s="29" t="s">
        <v>7</v>
      </c>
      <c r="B1192" s="29" t="s">
        <v>15</v>
      </c>
      <c r="C1192" s="29" t="s">
        <v>34</v>
      </c>
      <c r="D1192" s="29" t="s">
        <v>8</v>
      </c>
      <c r="E1192" s="29">
        <v>-2.3E-3</v>
      </c>
      <c r="F1192" s="29">
        <v>-0.502</v>
      </c>
      <c r="G1192" s="29">
        <v>373730</v>
      </c>
      <c r="H1192" s="29">
        <v>375489</v>
      </c>
    </row>
    <row r="1193" spans="1:8">
      <c r="A1193" s="29" t="s">
        <v>7</v>
      </c>
      <c r="B1193" s="29" t="s">
        <v>15</v>
      </c>
      <c r="C1193" s="29" t="s">
        <v>6</v>
      </c>
      <c r="D1193" s="29" t="s">
        <v>8</v>
      </c>
      <c r="E1193" s="29">
        <v>-1.6000000000000001E-3</v>
      </c>
      <c r="F1193" s="29">
        <v>-0.38600000000000001</v>
      </c>
      <c r="G1193" s="29">
        <v>375019</v>
      </c>
      <c r="H1193" s="29">
        <v>376250</v>
      </c>
    </row>
    <row r="1194" spans="1:8">
      <c r="A1194" s="29" t="s">
        <v>7</v>
      </c>
      <c r="B1194" s="29" t="s">
        <v>15</v>
      </c>
      <c r="C1194" s="29" t="s">
        <v>31</v>
      </c>
      <c r="D1194" s="29" t="s">
        <v>8</v>
      </c>
      <c r="E1194" s="29">
        <v>-1.5E-3</v>
      </c>
      <c r="F1194" s="29">
        <v>-0.34899999999999998</v>
      </c>
      <c r="G1194" s="29">
        <v>380113</v>
      </c>
      <c r="H1194" s="29">
        <v>381261</v>
      </c>
    </row>
    <row r="1195" spans="1:8">
      <c r="A1195" s="29" t="s">
        <v>7</v>
      </c>
      <c r="B1195" s="29" t="s">
        <v>15</v>
      </c>
      <c r="C1195" s="29" t="s">
        <v>29</v>
      </c>
      <c r="D1195" s="29" t="s">
        <v>8</v>
      </c>
      <c r="E1195" s="29">
        <v>-1.5E-3</v>
      </c>
      <c r="F1195" s="29">
        <v>-0.33900000000000002</v>
      </c>
      <c r="G1195" s="29">
        <v>376494</v>
      </c>
      <c r="H1195" s="29">
        <v>377590</v>
      </c>
    </row>
    <row r="1196" spans="1:8">
      <c r="A1196" s="29" t="s">
        <v>7</v>
      </c>
      <c r="B1196" s="29" t="s">
        <v>15</v>
      </c>
      <c r="C1196" s="29" t="s">
        <v>27</v>
      </c>
      <c r="D1196" s="29" t="s">
        <v>8</v>
      </c>
      <c r="E1196" s="29">
        <v>-1.4E-3</v>
      </c>
      <c r="F1196" s="29">
        <v>-0.316</v>
      </c>
      <c r="G1196" s="29">
        <v>373926</v>
      </c>
      <c r="H1196" s="29">
        <v>374985</v>
      </c>
    </row>
    <row r="1197" spans="1:8">
      <c r="A1197" s="29" t="s">
        <v>7</v>
      </c>
      <c r="B1197" s="29" t="s">
        <v>15</v>
      </c>
      <c r="C1197" s="29" t="s">
        <v>33</v>
      </c>
      <c r="D1197" s="29" t="s">
        <v>8</v>
      </c>
      <c r="E1197" s="29">
        <v>-1.1999999999999999E-3</v>
      </c>
      <c r="F1197" s="29">
        <v>-0.29099999999999998</v>
      </c>
      <c r="G1197" s="29">
        <v>374343</v>
      </c>
      <c r="H1197" s="29">
        <v>375276</v>
      </c>
    </row>
    <row r="1198" spans="1:8">
      <c r="A1198" s="29" t="s">
        <v>7</v>
      </c>
      <c r="B1198" s="29" t="s">
        <v>15</v>
      </c>
      <c r="C1198" s="29" t="s">
        <v>25</v>
      </c>
      <c r="D1198" s="29" t="s">
        <v>8</v>
      </c>
      <c r="E1198" s="29">
        <v>1E-4</v>
      </c>
      <c r="F1198" s="29">
        <v>2.8000000000000001E-2</v>
      </c>
      <c r="G1198" s="29">
        <v>376953</v>
      </c>
      <c r="H1198" s="29">
        <v>376860</v>
      </c>
    </row>
    <row r="1199" spans="1:8">
      <c r="A1199" s="29" t="s">
        <v>7</v>
      </c>
      <c r="B1199" s="29" t="s">
        <v>15</v>
      </c>
      <c r="C1199" s="29" t="s">
        <v>26</v>
      </c>
      <c r="D1199" s="29" t="s">
        <v>8</v>
      </c>
      <c r="E1199" s="29">
        <v>5.9999999999999995E-4</v>
      </c>
      <c r="F1199" s="29">
        <v>0.122</v>
      </c>
      <c r="G1199" s="29">
        <v>377271</v>
      </c>
      <c r="H1199" s="29">
        <v>376854</v>
      </c>
    </row>
    <row r="1200" spans="1:8">
      <c r="A1200" s="29" t="s">
        <v>7</v>
      </c>
      <c r="B1200" s="29" t="s">
        <v>15</v>
      </c>
      <c r="C1200" s="29" t="s">
        <v>30</v>
      </c>
      <c r="D1200" s="29" t="s">
        <v>8</v>
      </c>
      <c r="E1200" s="29">
        <v>8.0000000000000004E-4</v>
      </c>
      <c r="F1200" s="29">
        <v>0.16800000000000001</v>
      </c>
      <c r="G1200" s="29">
        <v>372445</v>
      </c>
      <c r="H1200" s="29">
        <v>371850</v>
      </c>
    </row>
    <row r="1201" spans="1:8">
      <c r="A1201" s="29" t="s">
        <v>7</v>
      </c>
      <c r="B1201" s="29" t="s">
        <v>15</v>
      </c>
      <c r="C1201" s="29" t="s">
        <v>24</v>
      </c>
      <c r="D1201" s="29" t="s">
        <v>8</v>
      </c>
      <c r="E1201" s="29">
        <v>3.0000000000000001E-3</v>
      </c>
      <c r="F1201" s="29">
        <v>0.66500000000000004</v>
      </c>
      <c r="G1201" s="29">
        <v>378747</v>
      </c>
      <c r="H1201" s="29">
        <v>376501</v>
      </c>
    </row>
    <row r="1202" spans="1:8">
      <c r="A1202" s="29" t="s">
        <v>7</v>
      </c>
      <c r="B1202" s="29" t="s">
        <v>15</v>
      </c>
      <c r="C1202" s="29" t="s">
        <v>32</v>
      </c>
      <c r="D1202" s="29" t="s">
        <v>8</v>
      </c>
      <c r="E1202" s="29">
        <v>3.2000000000000002E-3</v>
      </c>
      <c r="F1202" s="29">
        <v>0.72099999999999997</v>
      </c>
      <c r="G1202" s="29">
        <v>379301</v>
      </c>
      <c r="H1202" s="29">
        <v>376851</v>
      </c>
    </row>
    <row r="1203" spans="1:8">
      <c r="A1203" s="29" t="s">
        <v>7</v>
      </c>
      <c r="B1203" s="29" t="s">
        <v>19</v>
      </c>
      <c r="C1203" s="29" t="s">
        <v>5</v>
      </c>
      <c r="D1203" s="29" t="s">
        <v>8</v>
      </c>
      <c r="E1203" s="29">
        <v>-4.0000000000000001E-3</v>
      </c>
      <c r="F1203" s="29">
        <v>-0.873</v>
      </c>
      <c r="G1203" s="29">
        <v>375122</v>
      </c>
      <c r="H1203" s="29">
        <v>378114</v>
      </c>
    </row>
    <row r="1204" spans="1:8">
      <c r="A1204" s="29" t="s">
        <v>7</v>
      </c>
      <c r="B1204" s="29" t="s">
        <v>19</v>
      </c>
      <c r="C1204" s="29" t="s">
        <v>31</v>
      </c>
      <c r="D1204" s="29" t="s">
        <v>8</v>
      </c>
      <c r="E1204" s="29">
        <v>-2.7000000000000001E-3</v>
      </c>
      <c r="F1204" s="29">
        <v>-0.53200000000000003</v>
      </c>
      <c r="G1204" s="29">
        <v>374647</v>
      </c>
      <c r="H1204" s="29">
        <v>376642</v>
      </c>
    </row>
    <row r="1205" spans="1:8">
      <c r="A1205" s="29" t="s">
        <v>7</v>
      </c>
      <c r="B1205" s="29" t="s">
        <v>19</v>
      </c>
      <c r="C1205" s="29" t="s">
        <v>28</v>
      </c>
      <c r="D1205" s="29" t="s">
        <v>8</v>
      </c>
      <c r="E1205" s="29">
        <v>-1.6999999999999999E-3</v>
      </c>
      <c r="F1205" s="29">
        <v>-0.377</v>
      </c>
      <c r="G1205" s="29">
        <v>371911</v>
      </c>
      <c r="H1205" s="29">
        <v>373154</v>
      </c>
    </row>
    <row r="1206" spans="1:8">
      <c r="A1206" s="29" t="s">
        <v>7</v>
      </c>
      <c r="B1206" s="29" t="s">
        <v>19</v>
      </c>
      <c r="C1206" s="29" t="s">
        <v>30</v>
      </c>
      <c r="D1206" s="29" t="s">
        <v>8</v>
      </c>
      <c r="E1206" s="29">
        <v>-1.8E-3</v>
      </c>
      <c r="F1206" s="29">
        <v>-0.373</v>
      </c>
      <c r="G1206" s="29">
        <v>366091</v>
      </c>
      <c r="H1206" s="29">
        <v>367396</v>
      </c>
    </row>
    <row r="1207" spans="1:8">
      <c r="A1207" s="29" t="s">
        <v>7</v>
      </c>
      <c r="B1207" s="29" t="s">
        <v>19</v>
      </c>
      <c r="C1207" s="29" t="s">
        <v>23</v>
      </c>
      <c r="D1207" s="29" t="s">
        <v>8</v>
      </c>
      <c r="E1207" s="29">
        <v>-1.5E-3</v>
      </c>
      <c r="F1207" s="29">
        <v>-0.32600000000000001</v>
      </c>
      <c r="G1207" s="29">
        <v>369467</v>
      </c>
      <c r="H1207" s="29">
        <v>370592</v>
      </c>
    </row>
    <row r="1208" spans="1:8">
      <c r="A1208" s="29" t="s">
        <v>7</v>
      </c>
      <c r="B1208" s="29" t="s">
        <v>19</v>
      </c>
      <c r="C1208" s="29" t="s">
        <v>33</v>
      </c>
      <c r="D1208" s="29" t="s">
        <v>8</v>
      </c>
      <c r="E1208" s="29">
        <v>-8.9999999999999998E-4</v>
      </c>
      <c r="F1208" s="29">
        <v>-0.186</v>
      </c>
      <c r="G1208" s="29">
        <v>369415</v>
      </c>
      <c r="H1208" s="29">
        <v>370077</v>
      </c>
    </row>
    <row r="1209" spans="1:8">
      <c r="A1209" s="29" t="s">
        <v>7</v>
      </c>
      <c r="B1209" s="29" t="s">
        <v>19</v>
      </c>
      <c r="C1209" s="29" t="s">
        <v>26</v>
      </c>
      <c r="D1209" s="29" t="s">
        <v>8</v>
      </c>
      <c r="E1209" s="29">
        <v>0</v>
      </c>
      <c r="F1209" s="29">
        <v>-3.0000000000000001E-3</v>
      </c>
      <c r="G1209" s="29">
        <v>371722</v>
      </c>
      <c r="H1209" s="29">
        <v>371734</v>
      </c>
    </row>
    <row r="1210" spans="1:8">
      <c r="A1210" s="29" t="s">
        <v>7</v>
      </c>
      <c r="B1210" s="29" t="s">
        <v>19</v>
      </c>
      <c r="C1210" s="29" t="s">
        <v>27</v>
      </c>
      <c r="D1210" s="29" t="s">
        <v>8</v>
      </c>
      <c r="E1210" s="29">
        <v>1.2999999999999999E-3</v>
      </c>
      <c r="F1210" s="29">
        <v>0.26900000000000002</v>
      </c>
      <c r="G1210" s="29">
        <v>368962</v>
      </c>
      <c r="H1210" s="29">
        <v>368025</v>
      </c>
    </row>
    <row r="1211" spans="1:8">
      <c r="A1211" s="29" t="s">
        <v>7</v>
      </c>
      <c r="B1211" s="29" t="s">
        <v>19</v>
      </c>
      <c r="C1211" s="29" t="s">
        <v>25</v>
      </c>
      <c r="D1211" s="29" t="s">
        <v>8</v>
      </c>
      <c r="E1211" s="29">
        <v>1.5E-3</v>
      </c>
      <c r="F1211" s="29">
        <v>0.30599999999999999</v>
      </c>
      <c r="G1211" s="29">
        <v>372144</v>
      </c>
      <c r="H1211" s="29">
        <v>371038</v>
      </c>
    </row>
    <row r="1212" spans="1:8">
      <c r="A1212" s="29" t="s">
        <v>7</v>
      </c>
      <c r="B1212" s="29" t="s">
        <v>19</v>
      </c>
      <c r="C1212" s="29" t="s">
        <v>35</v>
      </c>
      <c r="D1212" s="29" t="s">
        <v>8</v>
      </c>
      <c r="E1212" s="29">
        <v>3.0000000000000001E-3</v>
      </c>
      <c r="F1212" s="29">
        <v>0.63100000000000001</v>
      </c>
      <c r="G1212" s="29">
        <v>373374</v>
      </c>
      <c r="H1212" s="29">
        <v>371148</v>
      </c>
    </row>
    <row r="1213" spans="1:8">
      <c r="A1213" s="29" t="s">
        <v>7</v>
      </c>
      <c r="B1213" s="29" t="s">
        <v>19</v>
      </c>
      <c r="C1213" s="29" t="s">
        <v>29</v>
      </c>
      <c r="D1213" s="29" t="s">
        <v>8</v>
      </c>
      <c r="E1213" s="29">
        <v>2.8E-3</v>
      </c>
      <c r="F1213" s="29">
        <v>0.63400000000000001</v>
      </c>
      <c r="G1213" s="29">
        <v>372068</v>
      </c>
      <c r="H1213" s="29">
        <v>369993</v>
      </c>
    </row>
    <row r="1214" spans="1:8">
      <c r="A1214" s="29" t="s">
        <v>7</v>
      </c>
      <c r="B1214" s="29" t="s">
        <v>19</v>
      </c>
      <c r="C1214" s="29" t="s">
        <v>6</v>
      </c>
      <c r="D1214" s="29" t="s">
        <v>8</v>
      </c>
      <c r="E1214" s="29">
        <v>3.0999999999999999E-3</v>
      </c>
      <c r="F1214" s="29">
        <v>0.65600000000000003</v>
      </c>
      <c r="G1214" s="29">
        <v>371188</v>
      </c>
      <c r="H1214" s="29">
        <v>368863</v>
      </c>
    </row>
    <row r="1215" spans="1:8">
      <c r="A1215" s="29" t="s">
        <v>7</v>
      </c>
      <c r="B1215" s="29" t="s">
        <v>19</v>
      </c>
      <c r="C1215" s="29" t="s">
        <v>34</v>
      </c>
      <c r="D1215" s="29" t="s">
        <v>8</v>
      </c>
      <c r="E1215" s="29">
        <v>3.8999999999999998E-3</v>
      </c>
      <c r="F1215" s="29">
        <v>0.79800000000000004</v>
      </c>
      <c r="G1215" s="29">
        <v>370907</v>
      </c>
      <c r="H1215" s="29">
        <v>368032</v>
      </c>
    </row>
    <row r="1216" spans="1:8">
      <c r="A1216" s="29" t="s">
        <v>7</v>
      </c>
      <c r="B1216" s="29" t="s">
        <v>19</v>
      </c>
      <c r="C1216" s="29" t="s">
        <v>32</v>
      </c>
      <c r="D1216" s="29" t="s">
        <v>8</v>
      </c>
      <c r="E1216" s="29">
        <v>4.3E-3</v>
      </c>
      <c r="F1216" s="29">
        <v>0.95299999999999996</v>
      </c>
      <c r="G1216" s="29">
        <v>373915</v>
      </c>
      <c r="H1216" s="29">
        <v>370741</v>
      </c>
    </row>
    <row r="1217" spans="1:8">
      <c r="A1217" s="29" t="s">
        <v>7</v>
      </c>
      <c r="B1217" s="29" t="s">
        <v>19</v>
      </c>
      <c r="C1217" s="29" t="s">
        <v>24</v>
      </c>
      <c r="D1217" s="29" t="s">
        <v>8</v>
      </c>
      <c r="E1217" s="29">
        <v>5.3E-3</v>
      </c>
      <c r="F1217" s="29">
        <v>1.0860000000000001</v>
      </c>
      <c r="G1217" s="29">
        <v>373756</v>
      </c>
      <c r="H1217" s="29">
        <v>369783</v>
      </c>
    </row>
    <row r="1218" spans="1:8">
      <c r="A1218" s="29" t="s">
        <v>7</v>
      </c>
      <c r="B1218" s="29" t="s">
        <v>9</v>
      </c>
      <c r="C1218" s="29" t="s">
        <v>30</v>
      </c>
      <c r="D1218" s="29" t="s">
        <v>8</v>
      </c>
      <c r="E1218" s="29">
        <v>-5.7999999999999996E-3</v>
      </c>
      <c r="F1218" s="29">
        <v>-1.286</v>
      </c>
      <c r="G1218" s="29">
        <v>362231</v>
      </c>
      <c r="H1218" s="29">
        <v>366473</v>
      </c>
    </row>
    <row r="1219" spans="1:8">
      <c r="A1219" s="29" t="s">
        <v>7</v>
      </c>
      <c r="B1219" s="29" t="s">
        <v>9</v>
      </c>
      <c r="C1219" s="29" t="s">
        <v>5</v>
      </c>
      <c r="D1219" s="29" t="s">
        <v>8</v>
      </c>
      <c r="E1219" s="29">
        <v>-4.7999999999999996E-3</v>
      </c>
      <c r="F1219" s="29">
        <v>-1.1339999999999999</v>
      </c>
      <c r="G1219" s="29">
        <v>372359</v>
      </c>
      <c r="H1219" s="29">
        <v>375925</v>
      </c>
    </row>
    <row r="1220" spans="1:8">
      <c r="A1220" s="29" t="s">
        <v>7</v>
      </c>
      <c r="B1220" s="29" t="s">
        <v>9</v>
      </c>
      <c r="C1220" s="29" t="s">
        <v>23</v>
      </c>
      <c r="D1220" s="29" t="s">
        <v>8</v>
      </c>
      <c r="E1220" s="29">
        <v>-4.5999999999999999E-3</v>
      </c>
      <c r="F1220" s="29">
        <v>-1.0609999999999999</v>
      </c>
      <c r="G1220" s="29">
        <v>365754</v>
      </c>
      <c r="H1220" s="29">
        <v>369148</v>
      </c>
    </row>
    <row r="1221" spans="1:8">
      <c r="A1221" s="29" t="s">
        <v>7</v>
      </c>
      <c r="B1221" s="29" t="s">
        <v>9</v>
      </c>
      <c r="C1221" s="29" t="s">
        <v>26</v>
      </c>
      <c r="D1221" s="29" t="s">
        <v>8</v>
      </c>
      <c r="E1221" s="29">
        <v>-3.7000000000000002E-3</v>
      </c>
      <c r="F1221" s="29">
        <v>-0.82099999999999995</v>
      </c>
      <c r="G1221" s="29">
        <v>368083</v>
      </c>
      <c r="H1221" s="29">
        <v>370821</v>
      </c>
    </row>
    <row r="1222" spans="1:8">
      <c r="A1222" s="29" t="s">
        <v>7</v>
      </c>
      <c r="B1222" s="29" t="s">
        <v>9</v>
      </c>
      <c r="C1222" s="29" t="s">
        <v>6</v>
      </c>
      <c r="D1222" s="29" t="s">
        <v>8</v>
      </c>
      <c r="E1222" s="29">
        <v>-3.0999999999999999E-3</v>
      </c>
      <c r="F1222" s="29">
        <v>-0.72499999999999998</v>
      </c>
      <c r="G1222" s="29">
        <v>366707</v>
      </c>
      <c r="H1222" s="29">
        <v>368983</v>
      </c>
    </row>
    <row r="1223" spans="1:8">
      <c r="A1223" s="29" t="s">
        <v>7</v>
      </c>
      <c r="B1223" s="29" t="s">
        <v>9</v>
      </c>
      <c r="C1223" s="29" t="s">
        <v>31</v>
      </c>
      <c r="D1223" s="29" t="s">
        <v>8</v>
      </c>
      <c r="E1223" s="29">
        <v>-3.0999999999999999E-3</v>
      </c>
      <c r="F1223" s="29">
        <v>-0.69899999999999995</v>
      </c>
      <c r="G1223" s="29">
        <v>371464</v>
      </c>
      <c r="H1223" s="29">
        <v>373795</v>
      </c>
    </row>
    <row r="1224" spans="1:8">
      <c r="A1224" s="29" t="s">
        <v>7</v>
      </c>
      <c r="B1224" s="29" t="s">
        <v>9</v>
      </c>
      <c r="C1224" s="29" t="s">
        <v>33</v>
      </c>
      <c r="D1224" s="29" t="s">
        <v>8</v>
      </c>
      <c r="E1224" s="29">
        <v>-3.0999999999999999E-3</v>
      </c>
      <c r="F1224" s="29">
        <v>-0.69599999999999995</v>
      </c>
      <c r="G1224" s="29">
        <v>366068</v>
      </c>
      <c r="H1224" s="29">
        <v>368324</v>
      </c>
    </row>
    <row r="1225" spans="1:8">
      <c r="A1225" s="29" t="s">
        <v>7</v>
      </c>
      <c r="B1225" s="29" t="s">
        <v>9</v>
      </c>
      <c r="C1225" s="29" t="s">
        <v>25</v>
      </c>
      <c r="D1225" s="29" t="s">
        <v>8</v>
      </c>
      <c r="E1225" s="29">
        <v>-2E-3</v>
      </c>
      <c r="F1225" s="29">
        <v>-0.45700000000000002</v>
      </c>
      <c r="G1225" s="29">
        <v>368285</v>
      </c>
      <c r="H1225" s="29">
        <v>369775</v>
      </c>
    </row>
    <row r="1226" spans="1:8">
      <c r="A1226" s="29" t="s">
        <v>7</v>
      </c>
      <c r="B1226" s="29" t="s">
        <v>9</v>
      </c>
      <c r="C1226" s="29" t="s">
        <v>28</v>
      </c>
      <c r="D1226" s="29" t="s">
        <v>8</v>
      </c>
      <c r="E1226" s="29">
        <v>-1.9E-3</v>
      </c>
      <c r="F1226" s="29">
        <v>-0.44</v>
      </c>
      <c r="G1226" s="29">
        <v>368914</v>
      </c>
      <c r="H1226" s="29">
        <v>370308</v>
      </c>
    </row>
    <row r="1227" spans="1:8">
      <c r="A1227" s="29" t="s">
        <v>7</v>
      </c>
      <c r="B1227" s="29" t="s">
        <v>9</v>
      </c>
      <c r="C1227" s="29" t="s">
        <v>35</v>
      </c>
      <c r="D1227" s="29" t="s">
        <v>8</v>
      </c>
      <c r="E1227" s="29">
        <v>-1.2999999999999999E-3</v>
      </c>
      <c r="F1227" s="29">
        <v>-0.3</v>
      </c>
      <c r="G1227" s="29">
        <v>369922</v>
      </c>
      <c r="H1227" s="29">
        <v>370859</v>
      </c>
    </row>
    <row r="1228" spans="1:8">
      <c r="A1228" s="29" t="s">
        <v>7</v>
      </c>
      <c r="B1228" s="29" t="s">
        <v>9</v>
      </c>
      <c r="C1228" s="29" t="s">
        <v>27</v>
      </c>
      <c r="D1228" s="29" t="s">
        <v>8</v>
      </c>
      <c r="E1228" s="29">
        <v>-1.1999999999999999E-3</v>
      </c>
      <c r="F1228" s="29">
        <v>-0.29299999999999998</v>
      </c>
      <c r="G1228" s="29">
        <v>365356</v>
      </c>
      <c r="H1228" s="29">
        <v>366268</v>
      </c>
    </row>
    <row r="1229" spans="1:8">
      <c r="A1229" s="29" t="s">
        <v>7</v>
      </c>
      <c r="B1229" s="29" t="s">
        <v>9</v>
      </c>
      <c r="C1229" s="29" t="s">
        <v>34</v>
      </c>
      <c r="D1229" s="29" t="s">
        <v>8</v>
      </c>
      <c r="E1229" s="29">
        <v>-1.1000000000000001E-3</v>
      </c>
      <c r="F1229" s="29">
        <v>-0.28299999999999997</v>
      </c>
      <c r="G1229" s="29">
        <v>366218</v>
      </c>
      <c r="H1229" s="29">
        <v>367048</v>
      </c>
    </row>
    <row r="1230" spans="1:8">
      <c r="A1230" s="29" t="s">
        <v>7</v>
      </c>
      <c r="B1230" s="29" t="s">
        <v>9</v>
      </c>
      <c r="C1230" s="29" t="s">
        <v>32</v>
      </c>
      <c r="D1230" s="29" t="s">
        <v>8</v>
      </c>
      <c r="E1230" s="29">
        <v>-5.9999999999999995E-4</v>
      </c>
      <c r="F1230" s="29">
        <v>-0.14299999999999999</v>
      </c>
      <c r="G1230" s="29">
        <v>370043</v>
      </c>
      <c r="H1230" s="29">
        <v>370489</v>
      </c>
    </row>
    <row r="1231" spans="1:8">
      <c r="A1231" s="29" t="s">
        <v>7</v>
      </c>
      <c r="B1231" s="29" t="s">
        <v>9</v>
      </c>
      <c r="C1231" s="29" t="s">
        <v>29</v>
      </c>
      <c r="D1231" s="29" t="s">
        <v>8</v>
      </c>
      <c r="E1231" s="29">
        <v>0</v>
      </c>
      <c r="F1231" s="29">
        <v>-1E-3</v>
      </c>
      <c r="G1231" s="29">
        <v>368456</v>
      </c>
      <c r="H1231" s="29">
        <v>368460</v>
      </c>
    </row>
    <row r="1232" spans="1:8">
      <c r="A1232" s="29" t="s">
        <v>7</v>
      </c>
      <c r="B1232" s="29" t="s">
        <v>9</v>
      </c>
      <c r="C1232" s="29" t="s">
        <v>24</v>
      </c>
      <c r="D1232" s="29" t="s">
        <v>8</v>
      </c>
      <c r="E1232" s="29">
        <v>2.8E-3</v>
      </c>
      <c r="F1232" s="29">
        <v>0.66</v>
      </c>
      <c r="G1232" s="29">
        <v>370462</v>
      </c>
      <c r="H1232" s="29">
        <v>368383</v>
      </c>
    </row>
    <row r="1233" spans="1:8">
      <c r="A1233" s="29" t="s">
        <v>7</v>
      </c>
      <c r="B1233" s="29" t="s">
        <v>13</v>
      </c>
      <c r="C1233" s="29" t="s">
        <v>5</v>
      </c>
      <c r="D1233" s="29" t="s">
        <v>8</v>
      </c>
      <c r="E1233" s="29">
        <v>-5.4999999999999997E-3</v>
      </c>
      <c r="F1233" s="29">
        <v>-1.298</v>
      </c>
      <c r="G1233" s="29">
        <v>375412</v>
      </c>
      <c r="H1233" s="29">
        <v>379582</v>
      </c>
    </row>
    <row r="1234" spans="1:8">
      <c r="A1234" s="29" t="s">
        <v>7</v>
      </c>
      <c r="B1234" s="29" t="s">
        <v>13</v>
      </c>
      <c r="C1234" s="29" t="s">
        <v>33</v>
      </c>
      <c r="D1234" s="29" t="s">
        <v>8</v>
      </c>
      <c r="E1234" s="29">
        <v>-2.8E-3</v>
      </c>
      <c r="F1234" s="29">
        <v>-0.64</v>
      </c>
      <c r="G1234" s="29">
        <v>369889</v>
      </c>
      <c r="H1234" s="29">
        <v>371976</v>
      </c>
    </row>
    <row r="1235" spans="1:8">
      <c r="A1235" s="29" t="s">
        <v>7</v>
      </c>
      <c r="B1235" s="29" t="s">
        <v>13</v>
      </c>
      <c r="C1235" s="29" t="s">
        <v>26</v>
      </c>
      <c r="D1235" s="29" t="s">
        <v>8</v>
      </c>
      <c r="E1235" s="29">
        <v>-2.3999999999999998E-3</v>
      </c>
      <c r="F1235" s="29">
        <v>-0.54300000000000004</v>
      </c>
      <c r="G1235" s="29">
        <v>371588</v>
      </c>
      <c r="H1235" s="29">
        <v>373396</v>
      </c>
    </row>
    <row r="1236" spans="1:8">
      <c r="A1236" s="29" t="s">
        <v>7</v>
      </c>
      <c r="B1236" s="29" t="s">
        <v>13</v>
      </c>
      <c r="C1236" s="29" t="s">
        <v>35</v>
      </c>
      <c r="D1236" s="29" t="s">
        <v>8</v>
      </c>
      <c r="E1236" s="29">
        <v>-2.0999999999999999E-3</v>
      </c>
      <c r="F1236" s="29">
        <v>-0.47899999999999998</v>
      </c>
      <c r="G1236" s="29">
        <v>372453</v>
      </c>
      <c r="H1236" s="29">
        <v>374047</v>
      </c>
    </row>
    <row r="1237" spans="1:8">
      <c r="A1237" s="29" t="s">
        <v>7</v>
      </c>
      <c r="B1237" s="29" t="s">
        <v>13</v>
      </c>
      <c r="C1237" s="29" t="s">
        <v>30</v>
      </c>
      <c r="D1237" s="29" t="s">
        <v>8</v>
      </c>
      <c r="E1237" s="29">
        <v>-2.3E-3</v>
      </c>
      <c r="F1237" s="29">
        <v>-0.45</v>
      </c>
      <c r="G1237" s="29">
        <v>367072</v>
      </c>
      <c r="H1237" s="29">
        <v>368739</v>
      </c>
    </row>
    <row r="1238" spans="1:8">
      <c r="A1238" s="29" t="s">
        <v>7</v>
      </c>
      <c r="B1238" s="29" t="s">
        <v>13</v>
      </c>
      <c r="C1238" s="29" t="s">
        <v>31</v>
      </c>
      <c r="D1238" s="29" t="s">
        <v>8</v>
      </c>
      <c r="E1238" s="29">
        <v>-1.9E-3</v>
      </c>
      <c r="F1238" s="29">
        <v>-0.41599999999999998</v>
      </c>
      <c r="G1238" s="29">
        <v>375228</v>
      </c>
      <c r="H1238" s="29">
        <v>376676</v>
      </c>
    </row>
    <row r="1239" spans="1:8">
      <c r="A1239" s="29" t="s">
        <v>7</v>
      </c>
      <c r="B1239" s="29" t="s">
        <v>13</v>
      </c>
      <c r="C1239" s="29" t="s">
        <v>34</v>
      </c>
      <c r="D1239" s="29" t="s">
        <v>8</v>
      </c>
      <c r="E1239" s="29">
        <v>-1.5E-3</v>
      </c>
      <c r="F1239" s="29">
        <v>-0.38800000000000001</v>
      </c>
      <c r="G1239" s="29">
        <v>369260</v>
      </c>
      <c r="H1239" s="29">
        <v>370400</v>
      </c>
    </row>
    <row r="1240" spans="1:8">
      <c r="A1240" s="29" t="s">
        <v>7</v>
      </c>
      <c r="B1240" s="29" t="s">
        <v>13</v>
      </c>
      <c r="C1240" s="29" t="s">
        <v>6</v>
      </c>
      <c r="D1240" s="29" t="s">
        <v>8</v>
      </c>
      <c r="E1240" s="29">
        <v>-8.9999999999999998E-4</v>
      </c>
      <c r="F1240" s="29">
        <v>-0.20699999999999999</v>
      </c>
      <c r="G1240" s="29">
        <v>371072</v>
      </c>
      <c r="H1240" s="29">
        <v>371730</v>
      </c>
    </row>
    <row r="1241" spans="1:8">
      <c r="A1241" s="29" t="s">
        <v>7</v>
      </c>
      <c r="B1241" s="29" t="s">
        <v>13</v>
      </c>
      <c r="C1241" s="29" t="s">
        <v>27</v>
      </c>
      <c r="D1241" s="29" t="s">
        <v>8</v>
      </c>
      <c r="E1241" s="29">
        <v>-4.0000000000000002E-4</v>
      </c>
      <c r="F1241" s="29">
        <v>-9.8000000000000004E-2</v>
      </c>
      <c r="G1241" s="29">
        <v>369253</v>
      </c>
      <c r="H1241" s="29">
        <v>369567</v>
      </c>
    </row>
    <row r="1242" spans="1:8">
      <c r="A1242" s="29" t="s">
        <v>7</v>
      </c>
      <c r="B1242" s="29" t="s">
        <v>13</v>
      </c>
      <c r="C1242" s="29" t="s">
        <v>25</v>
      </c>
      <c r="D1242" s="29" t="s">
        <v>8</v>
      </c>
      <c r="E1242" s="29">
        <v>2.9999999999999997E-4</v>
      </c>
      <c r="F1242" s="29">
        <v>7.1999999999999995E-2</v>
      </c>
      <c r="G1242" s="29">
        <v>372382</v>
      </c>
      <c r="H1242" s="29">
        <v>372150</v>
      </c>
    </row>
    <row r="1243" spans="1:8">
      <c r="A1243" s="29" t="s">
        <v>7</v>
      </c>
      <c r="B1243" s="29" t="s">
        <v>13</v>
      </c>
      <c r="C1243" s="29" t="s">
        <v>23</v>
      </c>
      <c r="D1243" s="29" t="s">
        <v>8</v>
      </c>
      <c r="E1243" s="29">
        <v>8.9999999999999998E-4</v>
      </c>
      <c r="F1243" s="29">
        <v>0.214</v>
      </c>
      <c r="G1243" s="29">
        <v>370944</v>
      </c>
      <c r="H1243" s="29">
        <v>370272</v>
      </c>
    </row>
    <row r="1244" spans="1:8">
      <c r="A1244" s="29" t="s">
        <v>7</v>
      </c>
      <c r="B1244" s="29" t="s">
        <v>13</v>
      </c>
      <c r="C1244" s="29" t="s">
        <v>28</v>
      </c>
      <c r="D1244" s="29" t="s">
        <v>8</v>
      </c>
      <c r="E1244" s="29">
        <v>1.1000000000000001E-3</v>
      </c>
      <c r="F1244" s="29">
        <v>0.255</v>
      </c>
      <c r="G1244" s="29">
        <v>373732</v>
      </c>
      <c r="H1244" s="29">
        <v>372905</v>
      </c>
    </row>
    <row r="1245" spans="1:8">
      <c r="A1245" s="29" t="s">
        <v>7</v>
      </c>
      <c r="B1245" s="29" t="s">
        <v>13</v>
      </c>
      <c r="C1245" s="29" t="s">
        <v>32</v>
      </c>
      <c r="D1245" s="29" t="s">
        <v>8</v>
      </c>
      <c r="E1245" s="29">
        <v>2.8E-3</v>
      </c>
      <c r="F1245" s="29">
        <v>0.63900000000000001</v>
      </c>
      <c r="G1245" s="29">
        <v>375108</v>
      </c>
      <c r="H1245" s="29">
        <v>373048</v>
      </c>
    </row>
    <row r="1246" spans="1:8">
      <c r="A1246" s="29" t="s">
        <v>7</v>
      </c>
      <c r="B1246" s="29" t="s">
        <v>13</v>
      </c>
      <c r="C1246" s="29" t="s">
        <v>29</v>
      </c>
      <c r="D1246" s="29" t="s">
        <v>8</v>
      </c>
      <c r="E1246" s="29">
        <v>3.2000000000000002E-3</v>
      </c>
      <c r="F1246" s="29">
        <v>0.74299999999999999</v>
      </c>
      <c r="G1246" s="29">
        <v>372892</v>
      </c>
      <c r="H1246" s="29">
        <v>370505</v>
      </c>
    </row>
    <row r="1247" spans="1:8">
      <c r="A1247" s="29" t="s">
        <v>7</v>
      </c>
      <c r="B1247" s="29" t="s">
        <v>13</v>
      </c>
      <c r="C1247" s="29" t="s">
        <v>24</v>
      </c>
      <c r="D1247" s="29" t="s">
        <v>8</v>
      </c>
      <c r="E1247" s="29">
        <v>5.8999999999999999E-3</v>
      </c>
      <c r="F1247" s="29">
        <v>1.351</v>
      </c>
      <c r="G1247" s="29">
        <v>375199</v>
      </c>
      <c r="H1247" s="29">
        <v>370786</v>
      </c>
    </row>
    <row r="1248" spans="1:8">
      <c r="A1248" s="29" t="s">
        <v>7</v>
      </c>
      <c r="B1248" s="29" t="s">
        <v>12</v>
      </c>
      <c r="C1248" s="29" t="s">
        <v>31</v>
      </c>
      <c r="D1248" s="29" t="s">
        <v>8</v>
      </c>
      <c r="E1248" s="29">
        <v>-6.8999999999999999E-3</v>
      </c>
      <c r="F1248" s="29">
        <v>-1.474</v>
      </c>
      <c r="G1248" s="29">
        <v>374311</v>
      </c>
      <c r="H1248" s="29">
        <v>379529</v>
      </c>
    </row>
    <row r="1249" spans="1:8">
      <c r="A1249" s="29" t="s">
        <v>7</v>
      </c>
      <c r="B1249" s="29" t="s">
        <v>12</v>
      </c>
      <c r="C1249" s="29" t="s">
        <v>30</v>
      </c>
      <c r="D1249" s="29" t="s">
        <v>8</v>
      </c>
      <c r="E1249" s="29">
        <v>-4.5999999999999999E-3</v>
      </c>
      <c r="F1249" s="29">
        <v>-0.96599999999999997</v>
      </c>
      <c r="G1249" s="29">
        <v>366632</v>
      </c>
      <c r="H1249" s="29">
        <v>370036</v>
      </c>
    </row>
    <row r="1250" spans="1:8">
      <c r="A1250" s="29" t="s">
        <v>7</v>
      </c>
      <c r="B1250" s="29" t="s">
        <v>12</v>
      </c>
      <c r="C1250" s="29" t="s">
        <v>35</v>
      </c>
      <c r="D1250" s="29" t="s">
        <v>8</v>
      </c>
      <c r="E1250" s="29">
        <v>-4.0000000000000001E-3</v>
      </c>
      <c r="F1250" s="29">
        <v>-0.91800000000000004</v>
      </c>
      <c r="G1250" s="29">
        <v>373341</v>
      </c>
      <c r="H1250" s="29">
        <v>376307</v>
      </c>
    </row>
    <row r="1251" spans="1:8">
      <c r="A1251" s="29" t="s">
        <v>7</v>
      </c>
      <c r="B1251" s="29" t="s">
        <v>12</v>
      </c>
      <c r="C1251" s="29" t="s">
        <v>23</v>
      </c>
      <c r="D1251" s="29" t="s">
        <v>8</v>
      </c>
      <c r="E1251" s="29">
        <v>-3.0000000000000001E-3</v>
      </c>
      <c r="F1251" s="29">
        <v>-0.68500000000000005</v>
      </c>
      <c r="G1251" s="29">
        <v>370522</v>
      </c>
      <c r="H1251" s="29">
        <v>372768</v>
      </c>
    </row>
    <row r="1252" spans="1:8">
      <c r="A1252" s="29" t="s">
        <v>7</v>
      </c>
      <c r="B1252" s="29" t="s">
        <v>12</v>
      </c>
      <c r="C1252" s="29" t="s">
        <v>26</v>
      </c>
      <c r="D1252" s="29" t="s">
        <v>8</v>
      </c>
      <c r="E1252" s="29">
        <v>-2.8999999999999998E-3</v>
      </c>
      <c r="F1252" s="29">
        <v>-0.62</v>
      </c>
      <c r="G1252" s="29">
        <v>371757</v>
      </c>
      <c r="H1252" s="29">
        <v>373920</v>
      </c>
    </row>
    <row r="1253" spans="1:8">
      <c r="A1253" s="29" t="s">
        <v>7</v>
      </c>
      <c r="B1253" s="29" t="s">
        <v>12</v>
      </c>
      <c r="C1253" s="29" t="s">
        <v>5</v>
      </c>
      <c r="D1253" s="29" t="s">
        <v>8</v>
      </c>
      <c r="E1253" s="29">
        <v>-2.3999999999999998E-3</v>
      </c>
      <c r="F1253" s="29">
        <v>-0.54900000000000004</v>
      </c>
      <c r="G1253" s="29">
        <v>377188</v>
      </c>
      <c r="H1253" s="29">
        <v>379040</v>
      </c>
    </row>
    <row r="1254" spans="1:8">
      <c r="A1254" s="29" t="s">
        <v>7</v>
      </c>
      <c r="B1254" s="29" t="s">
        <v>12</v>
      </c>
      <c r="C1254" s="29" t="s">
        <v>28</v>
      </c>
      <c r="D1254" s="29" t="s">
        <v>8</v>
      </c>
      <c r="E1254" s="29">
        <v>-2.3999999999999998E-3</v>
      </c>
      <c r="F1254" s="29">
        <v>-0.51900000000000002</v>
      </c>
      <c r="G1254" s="29">
        <v>372950</v>
      </c>
      <c r="H1254" s="29">
        <v>374714</v>
      </c>
    </row>
    <row r="1255" spans="1:8">
      <c r="A1255" s="29" t="s">
        <v>7</v>
      </c>
      <c r="B1255" s="29" t="s">
        <v>12</v>
      </c>
      <c r="C1255" s="29" t="s">
        <v>25</v>
      </c>
      <c r="D1255" s="29" t="s">
        <v>8</v>
      </c>
      <c r="E1255" s="29">
        <v>-1.5E-3</v>
      </c>
      <c r="F1255" s="29">
        <v>-0.32900000000000001</v>
      </c>
      <c r="G1255" s="29">
        <v>372651</v>
      </c>
      <c r="H1255" s="29">
        <v>373758</v>
      </c>
    </row>
    <row r="1256" spans="1:8">
      <c r="A1256" s="29" t="s">
        <v>7</v>
      </c>
      <c r="B1256" s="29" t="s">
        <v>12</v>
      </c>
      <c r="C1256" s="29" t="s">
        <v>27</v>
      </c>
      <c r="D1256" s="29" t="s">
        <v>8</v>
      </c>
      <c r="E1256" s="29">
        <v>-1E-3</v>
      </c>
      <c r="F1256" s="29">
        <v>-0.22</v>
      </c>
      <c r="G1256" s="29">
        <v>370286</v>
      </c>
      <c r="H1256" s="29">
        <v>371008</v>
      </c>
    </row>
    <row r="1257" spans="1:8">
      <c r="A1257" s="29" t="s">
        <v>7</v>
      </c>
      <c r="B1257" s="29" t="s">
        <v>12</v>
      </c>
      <c r="C1257" s="29" t="s">
        <v>29</v>
      </c>
      <c r="D1257" s="29" t="s">
        <v>8</v>
      </c>
      <c r="E1257" s="29">
        <v>-8.9999999999999998E-4</v>
      </c>
      <c r="F1257" s="29">
        <v>-0.19500000000000001</v>
      </c>
      <c r="G1257" s="29">
        <v>372789</v>
      </c>
      <c r="H1257" s="29">
        <v>373434</v>
      </c>
    </row>
    <row r="1258" spans="1:8">
      <c r="A1258" s="29" t="s">
        <v>7</v>
      </c>
      <c r="B1258" s="29" t="s">
        <v>12</v>
      </c>
      <c r="C1258" s="29" t="s">
        <v>33</v>
      </c>
      <c r="D1258" s="29" t="s">
        <v>8</v>
      </c>
      <c r="E1258" s="29">
        <v>-5.9999999999999995E-4</v>
      </c>
      <c r="F1258" s="29">
        <v>-0.125</v>
      </c>
      <c r="G1258" s="29">
        <v>371267</v>
      </c>
      <c r="H1258" s="29">
        <v>371692</v>
      </c>
    </row>
    <row r="1259" spans="1:8">
      <c r="A1259" s="29" t="s">
        <v>7</v>
      </c>
      <c r="B1259" s="29" t="s">
        <v>12</v>
      </c>
      <c r="C1259" s="29" t="s">
        <v>24</v>
      </c>
      <c r="D1259" s="29" t="s">
        <v>8</v>
      </c>
      <c r="E1259" s="29">
        <v>8.9999999999999998E-4</v>
      </c>
      <c r="F1259" s="29">
        <v>0.19500000000000001</v>
      </c>
      <c r="G1259" s="29">
        <v>373754</v>
      </c>
      <c r="H1259" s="29">
        <v>373078</v>
      </c>
    </row>
    <row r="1260" spans="1:8">
      <c r="A1260" s="29" t="s">
        <v>7</v>
      </c>
      <c r="B1260" s="29" t="s">
        <v>12</v>
      </c>
      <c r="C1260" s="29" t="s">
        <v>6</v>
      </c>
      <c r="D1260" s="29" t="s">
        <v>8</v>
      </c>
      <c r="E1260" s="29">
        <v>8.9999999999999998E-4</v>
      </c>
      <c r="F1260" s="29">
        <v>0.21299999999999999</v>
      </c>
      <c r="G1260" s="29">
        <v>372268</v>
      </c>
      <c r="H1260" s="29">
        <v>371566</v>
      </c>
    </row>
    <row r="1261" spans="1:8">
      <c r="A1261" s="29" t="s">
        <v>7</v>
      </c>
      <c r="B1261" s="29" t="s">
        <v>12</v>
      </c>
      <c r="C1261" s="29" t="s">
        <v>34</v>
      </c>
      <c r="D1261" s="29" t="s">
        <v>8</v>
      </c>
      <c r="E1261" s="29">
        <v>3.5999999999999999E-3</v>
      </c>
      <c r="F1261" s="29">
        <v>0.79900000000000004</v>
      </c>
      <c r="G1261" s="29">
        <v>372532</v>
      </c>
      <c r="H1261" s="29">
        <v>369872</v>
      </c>
    </row>
    <row r="1262" spans="1:8">
      <c r="A1262" s="29" t="s">
        <v>7</v>
      </c>
      <c r="B1262" s="29" t="s">
        <v>12</v>
      </c>
      <c r="C1262" s="29" t="s">
        <v>32</v>
      </c>
      <c r="D1262" s="29" t="s">
        <v>8</v>
      </c>
      <c r="E1262" s="29">
        <v>4.7999999999999996E-3</v>
      </c>
      <c r="F1262" s="29">
        <v>1.0549999999999999</v>
      </c>
      <c r="G1262" s="29">
        <v>376144</v>
      </c>
      <c r="H1262" s="29">
        <v>372529</v>
      </c>
    </row>
    <row r="1263" spans="1:8">
      <c r="A1263" s="29" t="s">
        <v>22</v>
      </c>
      <c r="B1263" s="29" t="s">
        <v>17</v>
      </c>
      <c r="C1263" s="29" t="s">
        <v>31</v>
      </c>
      <c r="D1263" s="29" t="s">
        <v>8</v>
      </c>
      <c r="E1263" s="29">
        <v>-2E-3</v>
      </c>
      <c r="F1263" s="29">
        <v>-0.44700000000000001</v>
      </c>
      <c r="G1263" s="29">
        <v>352265</v>
      </c>
      <c r="H1263" s="29">
        <v>353638</v>
      </c>
    </row>
    <row r="1264" spans="1:8">
      <c r="A1264" s="29" t="s">
        <v>22</v>
      </c>
      <c r="B1264" s="29" t="s">
        <v>17</v>
      </c>
      <c r="C1264" s="29" t="s">
        <v>24</v>
      </c>
      <c r="D1264" s="29" t="s">
        <v>8</v>
      </c>
      <c r="E1264" s="29">
        <v>0</v>
      </c>
      <c r="F1264" s="29">
        <v>1E-3</v>
      </c>
      <c r="G1264" s="29">
        <v>350308</v>
      </c>
      <c r="H1264" s="29">
        <v>350301</v>
      </c>
    </row>
    <row r="1265" spans="1:8">
      <c r="A1265" s="29" t="s">
        <v>22</v>
      </c>
      <c r="B1265" s="29" t="s">
        <v>17</v>
      </c>
      <c r="C1265" s="29" t="s">
        <v>33</v>
      </c>
      <c r="D1265" s="29" t="s">
        <v>8</v>
      </c>
      <c r="E1265" s="29">
        <v>0</v>
      </c>
      <c r="F1265" s="29">
        <v>6.0000000000000001E-3</v>
      </c>
      <c r="G1265" s="29">
        <v>347180</v>
      </c>
      <c r="H1265" s="29">
        <v>347157</v>
      </c>
    </row>
    <row r="1266" spans="1:8">
      <c r="A1266" s="29" t="s">
        <v>22</v>
      </c>
      <c r="B1266" s="29" t="s">
        <v>17</v>
      </c>
      <c r="C1266" s="29" t="s">
        <v>34</v>
      </c>
      <c r="D1266" s="29" t="s">
        <v>8</v>
      </c>
      <c r="E1266" s="29">
        <v>5.9999999999999995E-4</v>
      </c>
      <c r="F1266" s="29">
        <v>0.13700000000000001</v>
      </c>
      <c r="G1266" s="29">
        <v>347715</v>
      </c>
      <c r="H1266" s="29">
        <v>347268</v>
      </c>
    </row>
    <row r="1267" spans="1:8">
      <c r="A1267" s="29" t="s">
        <v>22</v>
      </c>
      <c r="B1267" s="29" t="s">
        <v>17</v>
      </c>
      <c r="C1267" s="29" t="s">
        <v>25</v>
      </c>
      <c r="D1267" s="29" t="s">
        <v>8</v>
      </c>
      <c r="E1267" s="29">
        <v>6.9999999999999999E-4</v>
      </c>
      <c r="F1267" s="29">
        <v>0.157</v>
      </c>
      <c r="G1267" s="29">
        <v>349998</v>
      </c>
      <c r="H1267" s="29">
        <v>349494</v>
      </c>
    </row>
    <row r="1268" spans="1:8">
      <c r="A1268" s="29" t="s">
        <v>22</v>
      </c>
      <c r="B1268" s="29" t="s">
        <v>17</v>
      </c>
      <c r="C1268" s="29" t="s">
        <v>30</v>
      </c>
      <c r="D1268" s="29" t="s">
        <v>8</v>
      </c>
      <c r="E1268" s="29">
        <v>8.9999999999999998E-4</v>
      </c>
      <c r="F1268" s="29">
        <v>0.19700000000000001</v>
      </c>
      <c r="G1268" s="29">
        <v>344858</v>
      </c>
      <c r="H1268" s="29">
        <v>344258</v>
      </c>
    </row>
    <row r="1269" spans="1:8">
      <c r="A1269" s="29" t="s">
        <v>22</v>
      </c>
      <c r="B1269" s="29" t="s">
        <v>17</v>
      </c>
      <c r="C1269" s="29" t="s">
        <v>26</v>
      </c>
      <c r="D1269" s="29" t="s">
        <v>8</v>
      </c>
      <c r="E1269" s="29">
        <v>2.2000000000000001E-3</v>
      </c>
      <c r="F1269" s="29">
        <v>0.503</v>
      </c>
      <c r="G1269" s="29">
        <v>350678</v>
      </c>
      <c r="H1269" s="29">
        <v>349160</v>
      </c>
    </row>
    <row r="1270" spans="1:8">
      <c r="A1270" s="29" t="s">
        <v>22</v>
      </c>
      <c r="B1270" s="29" t="s">
        <v>17</v>
      </c>
      <c r="C1270" s="29" t="s">
        <v>27</v>
      </c>
      <c r="D1270" s="29" t="s">
        <v>8</v>
      </c>
      <c r="E1270" s="29">
        <v>2.8999999999999998E-3</v>
      </c>
      <c r="F1270" s="29">
        <v>0.63</v>
      </c>
      <c r="G1270" s="29">
        <v>347811</v>
      </c>
      <c r="H1270" s="29">
        <v>345826</v>
      </c>
    </row>
    <row r="1271" spans="1:8">
      <c r="A1271" s="29" t="s">
        <v>22</v>
      </c>
      <c r="B1271" s="29" t="s">
        <v>17</v>
      </c>
      <c r="C1271" s="29" t="s">
        <v>6</v>
      </c>
      <c r="D1271" s="29" t="s">
        <v>8</v>
      </c>
      <c r="E1271" s="29">
        <v>3.3999999999999998E-3</v>
      </c>
      <c r="F1271" s="29">
        <v>0.74299999999999999</v>
      </c>
      <c r="G1271" s="29">
        <v>349235</v>
      </c>
      <c r="H1271" s="29">
        <v>346849</v>
      </c>
    </row>
    <row r="1272" spans="1:8">
      <c r="A1272" s="29" t="s">
        <v>22</v>
      </c>
      <c r="B1272" s="29" t="s">
        <v>17</v>
      </c>
      <c r="C1272" s="29" t="s">
        <v>23</v>
      </c>
      <c r="D1272" s="29" t="s">
        <v>8</v>
      </c>
      <c r="E1272" s="29">
        <v>4.3E-3</v>
      </c>
      <c r="F1272" s="29">
        <v>0.94099999999999995</v>
      </c>
      <c r="G1272" s="29">
        <v>350254</v>
      </c>
      <c r="H1272" s="29">
        <v>347235</v>
      </c>
    </row>
    <row r="1273" spans="1:8">
      <c r="A1273" s="29" t="s">
        <v>22</v>
      </c>
      <c r="B1273" s="29" t="s">
        <v>17</v>
      </c>
      <c r="C1273" s="29" t="s">
        <v>35</v>
      </c>
      <c r="D1273" s="29" t="s">
        <v>8</v>
      </c>
      <c r="E1273" s="29">
        <v>4.3E-3</v>
      </c>
      <c r="F1273" s="29">
        <v>0.99099999999999999</v>
      </c>
      <c r="G1273" s="29">
        <v>351619</v>
      </c>
      <c r="H1273" s="29">
        <v>348589</v>
      </c>
    </row>
    <row r="1274" spans="1:8">
      <c r="A1274" s="29" t="s">
        <v>22</v>
      </c>
      <c r="B1274" s="29" t="s">
        <v>17</v>
      </c>
      <c r="C1274" s="29" t="s">
        <v>32</v>
      </c>
      <c r="D1274" s="29" t="s">
        <v>8</v>
      </c>
      <c r="E1274" s="29">
        <v>4.7999999999999996E-3</v>
      </c>
      <c r="F1274" s="29">
        <v>1.075</v>
      </c>
      <c r="G1274" s="29">
        <v>352298</v>
      </c>
      <c r="H1274" s="29">
        <v>348934</v>
      </c>
    </row>
    <row r="1275" spans="1:8">
      <c r="A1275" s="29" t="s">
        <v>22</v>
      </c>
      <c r="B1275" s="29" t="s">
        <v>17</v>
      </c>
      <c r="C1275" s="29" t="s">
        <v>28</v>
      </c>
      <c r="D1275" s="29" t="s">
        <v>8</v>
      </c>
      <c r="E1275" s="29">
        <v>6.7999999999999996E-3</v>
      </c>
      <c r="F1275" s="29">
        <v>1.623</v>
      </c>
      <c r="G1275" s="29">
        <v>353380</v>
      </c>
      <c r="H1275" s="29">
        <v>348575</v>
      </c>
    </row>
    <row r="1276" spans="1:8">
      <c r="A1276" s="29" t="s">
        <v>22</v>
      </c>
      <c r="B1276" s="29" t="s">
        <v>17</v>
      </c>
      <c r="C1276" s="29" t="s">
        <v>29</v>
      </c>
      <c r="D1276" s="29" t="s">
        <v>8</v>
      </c>
      <c r="E1276" s="29">
        <v>7.4000000000000003E-3</v>
      </c>
      <c r="F1276" s="29">
        <v>1.7310000000000001</v>
      </c>
      <c r="G1276" s="29">
        <v>352254</v>
      </c>
      <c r="H1276" s="29">
        <v>347066</v>
      </c>
    </row>
    <row r="1277" spans="1:8">
      <c r="A1277" s="29" t="s">
        <v>22</v>
      </c>
      <c r="B1277" s="29" t="s">
        <v>17</v>
      </c>
      <c r="C1277" s="29" t="s">
        <v>5</v>
      </c>
      <c r="D1277" s="29" t="s">
        <v>8</v>
      </c>
      <c r="E1277" s="29">
        <v>7.7999999999999996E-3</v>
      </c>
      <c r="F1277" s="29">
        <v>1.9239999999999999</v>
      </c>
      <c r="G1277" s="29">
        <v>357657</v>
      </c>
      <c r="H1277" s="29">
        <v>352111</v>
      </c>
    </row>
    <row r="1278" spans="1:8">
      <c r="A1278" s="29" t="s">
        <v>22</v>
      </c>
      <c r="B1278" s="29" t="s">
        <v>15</v>
      </c>
      <c r="C1278" s="29" t="s">
        <v>23</v>
      </c>
      <c r="D1278" s="29" t="s">
        <v>8</v>
      </c>
      <c r="E1278" s="29">
        <v>-4.1999999999999997E-3</v>
      </c>
      <c r="F1278" s="29">
        <v>-0.86399999999999999</v>
      </c>
      <c r="G1278" s="29">
        <v>348187</v>
      </c>
      <c r="H1278" s="29">
        <v>351103</v>
      </c>
    </row>
    <row r="1279" spans="1:8">
      <c r="A1279" s="29" t="s">
        <v>22</v>
      </c>
      <c r="B1279" s="29" t="s">
        <v>15</v>
      </c>
      <c r="C1279" s="29" t="s">
        <v>35</v>
      </c>
      <c r="D1279" s="29" t="s">
        <v>8</v>
      </c>
      <c r="E1279" s="29">
        <v>-2.3999999999999998E-3</v>
      </c>
      <c r="F1279" s="29">
        <v>-0.50700000000000001</v>
      </c>
      <c r="G1279" s="29">
        <v>350745</v>
      </c>
      <c r="H1279" s="29">
        <v>352458</v>
      </c>
    </row>
    <row r="1280" spans="1:8">
      <c r="A1280" s="29" t="s">
        <v>22</v>
      </c>
      <c r="B1280" s="29" t="s">
        <v>15</v>
      </c>
      <c r="C1280" s="29" t="s">
        <v>24</v>
      </c>
      <c r="D1280" s="29" t="s">
        <v>8</v>
      </c>
      <c r="E1280" s="29">
        <v>-2.3E-3</v>
      </c>
      <c r="F1280" s="29">
        <v>-0.443</v>
      </c>
      <c r="G1280" s="29">
        <v>350618</v>
      </c>
      <c r="H1280" s="29">
        <v>352203</v>
      </c>
    </row>
    <row r="1281" spans="1:8">
      <c r="A1281" s="29" t="s">
        <v>22</v>
      </c>
      <c r="B1281" s="29" t="s">
        <v>15</v>
      </c>
      <c r="C1281" s="29" t="s">
        <v>27</v>
      </c>
      <c r="D1281" s="29" t="s">
        <v>8</v>
      </c>
      <c r="E1281" s="29">
        <v>-1E-4</v>
      </c>
      <c r="F1281" s="29">
        <v>-2.3E-2</v>
      </c>
      <c r="G1281" s="29">
        <v>347340</v>
      </c>
      <c r="H1281" s="29">
        <v>347411</v>
      </c>
    </row>
    <row r="1282" spans="1:8">
      <c r="A1282" s="29" t="s">
        <v>22</v>
      </c>
      <c r="B1282" s="29" t="s">
        <v>15</v>
      </c>
      <c r="C1282" s="29" t="s">
        <v>33</v>
      </c>
      <c r="D1282" s="29" t="s">
        <v>8</v>
      </c>
      <c r="E1282" s="29">
        <v>8.9999999999999998E-4</v>
      </c>
      <c r="F1282" s="29">
        <v>0.184</v>
      </c>
      <c r="G1282" s="29">
        <v>348901</v>
      </c>
      <c r="H1282" s="29">
        <v>348266</v>
      </c>
    </row>
    <row r="1283" spans="1:8">
      <c r="A1283" s="29" t="s">
        <v>22</v>
      </c>
      <c r="B1283" s="29" t="s">
        <v>15</v>
      </c>
      <c r="C1283" s="29" t="s">
        <v>34</v>
      </c>
      <c r="D1283" s="29" t="s">
        <v>8</v>
      </c>
      <c r="E1283" s="29">
        <v>1.4E-3</v>
      </c>
      <c r="F1283" s="29">
        <v>0.29899999999999999</v>
      </c>
      <c r="G1283" s="29">
        <v>348794</v>
      </c>
      <c r="H1283" s="29">
        <v>347841</v>
      </c>
    </row>
    <row r="1284" spans="1:8">
      <c r="A1284" s="29" t="s">
        <v>22</v>
      </c>
      <c r="B1284" s="29" t="s">
        <v>15</v>
      </c>
      <c r="C1284" s="29" t="s">
        <v>32</v>
      </c>
      <c r="D1284" s="29" t="s">
        <v>8</v>
      </c>
      <c r="E1284" s="29">
        <v>1.8E-3</v>
      </c>
      <c r="F1284" s="29">
        <v>0.36099999999999999</v>
      </c>
      <c r="G1284" s="29">
        <v>352459</v>
      </c>
      <c r="H1284" s="29">
        <v>351163</v>
      </c>
    </row>
    <row r="1285" spans="1:8">
      <c r="A1285" s="29" t="s">
        <v>22</v>
      </c>
      <c r="B1285" s="29" t="s">
        <v>15</v>
      </c>
      <c r="C1285" s="29" t="s">
        <v>6</v>
      </c>
      <c r="D1285" s="29" t="s">
        <v>8</v>
      </c>
      <c r="E1285" s="29">
        <v>1.9E-3</v>
      </c>
      <c r="F1285" s="29">
        <v>0.38600000000000001</v>
      </c>
      <c r="G1285" s="29">
        <v>350315</v>
      </c>
      <c r="H1285" s="29">
        <v>349011</v>
      </c>
    </row>
    <row r="1286" spans="1:8">
      <c r="A1286" s="29" t="s">
        <v>22</v>
      </c>
      <c r="B1286" s="29" t="s">
        <v>15</v>
      </c>
      <c r="C1286" s="29" t="s">
        <v>31</v>
      </c>
      <c r="D1286" s="29" t="s">
        <v>8</v>
      </c>
      <c r="E1286" s="29">
        <v>2E-3</v>
      </c>
      <c r="F1286" s="29">
        <v>0.42599999999999999</v>
      </c>
      <c r="G1286" s="29">
        <v>354907</v>
      </c>
      <c r="H1286" s="29">
        <v>353458</v>
      </c>
    </row>
    <row r="1287" spans="1:8">
      <c r="A1287" s="29" t="s">
        <v>22</v>
      </c>
      <c r="B1287" s="29" t="s">
        <v>15</v>
      </c>
      <c r="C1287" s="29" t="s">
        <v>30</v>
      </c>
      <c r="D1287" s="29" t="s">
        <v>8</v>
      </c>
      <c r="E1287" s="29">
        <v>2.3E-3</v>
      </c>
      <c r="F1287" s="29">
        <v>0.45800000000000002</v>
      </c>
      <c r="G1287" s="29">
        <v>346335</v>
      </c>
      <c r="H1287" s="29">
        <v>344738</v>
      </c>
    </row>
    <row r="1288" spans="1:8">
      <c r="A1288" s="29" t="s">
        <v>22</v>
      </c>
      <c r="B1288" s="29" t="s">
        <v>15</v>
      </c>
      <c r="C1288" s="29" t="s">
        <v>28</v>
      </c>
      <c r="D1288" s="29" t="s">
        <v>8</v>
      </c>
      <c r="E1288" s="29">
        <v>2.5000000000000001E-3</v>
      </c>
      <c r="F1288" s="29">
        <v>0.55700000000000005</v>
      </c>
      <c r="G1288" s="29">
        <v>352553</v>
      </c>
      <c r="H1288" s="29">
        <v>350796</v>
      </c>
    </row>
    <row r="1289" spans="1:8">
      <c r="A1289" s="29" t="s">
        <v>22</v>
      </c>
      <c r="B1289" s="29" t="s">
        <v>15</v>
      </c>
      <c r="C1289" s="29" t="s">
        <v>25</v>
      </c>
      <c r="D1289" s="29" t="s">
        <v>8</v>
      </c>
      <c r="E1289" s="29">
        <v>4.4999999999999997E-3</v>
      </c>
      <c r="F1289" s="29">
        <v>0.94499999999999995</v>
      </c>
      <c r="G1289" s="29">
        <v>352811</v>
      </c>
      <c r="H1289" s="29">
        <v>349632</v>
      </c>
    </row>
    <row r="1290" spans="1:8">
      <c r="A1290" s="29" t="s">
        <v>22</v>
      </c>
      <c r="B1290" s="29" t="s">
        <v>15</v>
      </c>
      <c r="C1290" s="29" t="s">
        <v>5</v>
      </c>
      <c r="D1290" s="29" t="s">
        <v>8</v>
      </c>
      <c r="E1290" s="29">
        <v>6.7000000000000002E-3</v>
      </c>
      <c r="F1290" s="29">
        <v>1.478</v>
      </c>
      <c r="G1290" s="29">
        <v>358862</v>
      </c>
      <c r="H1290" s="29">
        <v>354088</v>
      </c>
    </row>
    <row r="1291" spans="1:8">
      <c r="A1291" s="29" t="s">
        <v>22</v>
      </c>
      <c r="B1291" s="29" t="s">
        <v>15</v>
      </c>
      <c r="C1291" s="29" t="s">
        <v>29</v>
      </c>
      <c r="D1291" s="29" t="s">
        <v>8</v>
      </c>
      <c r="E1291" s="29">
        <v>6.7999999999999996E-3</v>
      </c>
      <c r="F1291" s="29">
        <v>1.581</v>
      </c>
      <c r="G1291" s="29">
        <v>353228</v>
      </c>
      <c r="H1291" s="29">
        <v>348433</v>
      </c>
    </row>
    <row r="1292" spans="1:8">
      <c r="A1292" s="29" t="s">
        <v>22</v>
      </c>
      <c r="B1292" s="29" t="s">
        <v>15</v>
      </c>
      <c r="C1292" s="29" t="s">
        <v>26</v>
      </c>
      <c r="D1292" s="29" t="s">
        <v>8</v>
      </c>
      <c r="E1292" s="29">
        <v>8.5000000000000006E-3</v>
      </c>
      <c r="F1292" s="29">
        <v>1.9450000000000001</v>
      </c>
      <c r="G1292" s="29">
        <v>353653</v>
      </c>
      <c r="H1292" s="29">
        <v>347677</v>
      </c>
    </row>
    <row r="1293" spans="1:8">
      <c r="A1293" s="29" t="s">
        <v>22</v>
      </c>
      <c r="B1293" s="29" t="s">
        <v>19</v>
      </c>
      <c r="C1293" s="29" t="s">
        <v>30</v>
      </c>
      <c r="D1293" s="29" t="s">
        <v>8</v>
      </c>
      <c r="E1293" s="29">
        <v>-8.0000000000000004E-4</v>
      </c>
      <c r="F1293" s="29">
        <v>-0.14699999999999999</v>
      </c>
      <c r="G1293" s="29">
        <v>365506</v>
      </c>
      <c r="H1293" s="29">
        <v>366079</v>
      </c>
    </row>
    <row r="1294" spans="1:8">
      <c r="A1294" s="29" t="s">
        <v>22</v>
      </c>
      <c r="B1294" s="29" t="s">
        <v>19</v>
      </c>
      <c r="C1294" s="29" t="s">
        <v>24</v>
      </c>
      <c r="D1294" s="29" t="s">
        <v>8</v>
      </c>
      <c r="E1294" s="29">
        <v>-1E-4</v>
      </c>
      <c r="F1294" s="29">
        <v>-1.9E-2</v>
      </c>
      <c r="G1294" s="29">
        <v>370977</v>
      </c>
      <c r="H1294" s="29">
        <v>371046</v>
      </c>
    </row>
    <row r="1295" spans="1:8">
      <c r="A1295" s="29" t="s">
        <v>22</v>
      </c>
      <c r="B1295" s="29" t="s">
        <v>19</v>
      </c>
      <c r="C1295" s="29" t="s">
        <v>31</v>
      </c>
      <c r="D1295" s="29" t="s">
        <v>8</v>
      </c>
      <c r="E1295" s="29">
        <v>2.9999999999999997E-4</v>
      </c>
      <c r="F1295" s="29">
        <v>5.1999999999999998E-2</v>
      </c>
      <c r="G1295" s="29">
        <v>374989</v>
      </c>
      <c r="H1295" s="29">
        <v>374779</v>
      </c>
    </row>
    <row r="1296" spans="1:8">
      <c r="A1296" s="29" t="s">
        <v>22</v>
      </c>
      <c r="B1296" s="29" t="s">
        <v>19</v>
      </c>
      <c r="C1296" s="29" t="s">
        <v>23</v>
      </c>
      <c r="D1296" s="29" t="s">
        <v>8</v>
      </c>
      <c r="E1296" s="29">
        <v>8.0000000000000004E-4</v>
      </c>
      <c r="F1296" s="29">
        <v>0.14299999999999999</v>
      </c>
      <c r="G1296" s="29">
        <v>369871</v>
      </c>
      <c r="H1296" s="29">
        <v>369315</v>
      </c>
    </row>
    <row r="1297" spans="1:8">
      <c r="A1297" s="29" t="s">
        <v>22</v>
      </c>
      <c r="B1297" s="29" t="s">
        <v>19</v>
      </c>
      <c r="C1297" s="29" t="s">
        <v>33</v>
      </c>
      <c r="D1297" s="29" t="s">
        <v>8</v>
      </c>
      <c r="E1297" s="29">
        <v>1.4E-3</v>
      </c>
      <c r="F1297" s="29">
        <v>0.24099999999999999</v>
      </c>
      <c r="G1297" s="29">
        <v>369505</v>
      </c>
      <c r="H1297" s="29">
        <v>368491</v>
      </c>
    </row>
    <row r="1298" spans="1:8">
      <c r="A1298" s="29" t="s">
        <v>22</v>
      </c>
      <c r="B1298" s="29" t="s">
        <v>19</v>
      </c>
      <c r="C1298" s="29" t="s">
        <v>32</v>
      </c>
      <c r="D1298" s="29" t="s">
        <v>8</v>
      </c>
      <c r="E1298" s="29">
        <v>1.9E-3</v>
      </c>
      <c r="F1298" s="29">
        <v>0.40300000000000002</v>
      </c>
      <c r="G1298" s="29">
        <v>372487</v>
      </c>
      <c r="H1298" s="29">
        <v>371037</v>
      </c>
    </row>
    <row r="1299" spans="1:8">
      <c r="A1299" s="29" t="s">
        <v>22</v>
      </c>
      <c r="B1299" s="29" t="s">
        <v>19</v>
      </c>
      <c r="C1299" s="29" t="s">
        <v>27</v>
      </c>
      <c r="D1299" s="29" t="s">
        <v>8</v>
      </c>
      <c r="E1299" s="29">
        <v>2.3999999999999998E-3</v>
      </c>
      <c r="F1299" s="29">
        <v>0.47799999999999998</v>
      </c>
      <c r="G1299" s="29">
        <v>368531</v>
      </c>
      <c r="H1299" s="29">
        <v>366761</v>
      </c>
    </row>
    <row r="1300" spans="1:8">
      <c r="A1300" s="29" t="s">
        <v>22</v>
      </c>
      <c r="B1300" s="29" t="s">
        <v>19</v>
      </c>
      <c r="C1300" s="29" t="s">
        <v>35</v>
      </c>
      <c r="D1300" s="29" t="s">
        <v>8</v>
      </c>
      <c r="E1300" s="29">
        <v>4.1999999999999997E-3</v>
      </c>
      <c r="F1300" s="29">
        <v>0.79500000000000004</v>
      </c>
      <c r="G1300" s="29">
        <v>373333</v>
      </c>
      <c r="H1300" s="29">
        <v>370197</v>
      </c>
    </row>
    <row r="1301" spans="1:8">
      <c r="A1301" s="29" t="s">
        <v>22</v>
      </c>
      <c r="B1301" s="29" t="s">
        <v>19</v>
      </c>
      <c r="C1301" s="29" t="s">
        <v>25</v>
      </c>
      <c r="D1301" s="29" t="s">
        <v>8</v>
      </c>
      <c r="E1301" s="29">
        <v>5.1999999999999998E-3</v>
      </c>
      <c r="F1301" s="29">
        <v>1.0129999999999999</v>
      </c>
      <c r="G1301" s="29">
        <v>373023</v>
      </c>
      <c r="H1301" s="29">
        <v>369138</v>
      </c>
    </row>
    <row r="1302" spans="1:8">
      <c r="A1302" s="29" t="s">
        <v>22</v>
      </c>
      <c r="B1302" s="29" t="s">
        <v>19</v>
      </c>
      <c r="C1302" s="29" t="s">
        <v>6</v>
      </c>
      <c r="D1302" s="29" t="s">
        <v>8</v>
      </c>
      <c r="E1302" s="29">
        <v>5.7999999999999996E-3</v>
      </c>
      <c r="F1302" s="29">
        <v>1.1559999999999999</v>
      </c>
      <c r="G1302" s="29">
        <v>371660</v>
      </c>
      <c r="H1302" s="29">
        <v>367370</v>
      </c>
    </row>
    <row r="1303" spans="1:8">
      <c r="A1303" s="29" t="s">
        <v>22</v>
      </c>
      <c r="B1303" s="29" t="s">
        <v>19</v>
      </c>
      <c r="C1303" s="29" t="s">
        <v>28</v>
      </c>
      <c r="D1303" s="29" t="s">
        <v>8</v>
      </c>
      <c r="E1303" s="29">
        <v>5.7000000000000002E-3</v>
      </c>
      <c r="F1303" s="29">
        <v>1.2390000000000001</v>
      </c>
      <c r="G1303" s="29">
        <v>374099</v>
      </c>
      <c r="H1303" s="29">
        <v>369877</v>
      </c>
    </row>
    <row r="1304" spans="1:8">
      <c r="A1304" s="29" t="s">
        <v>22</v>
      </c>
      <c r="B1304" s="29" t="s">
        <v>19</v>
      </c>
      <c r="C1304" s="29" t="s">
        <v>34</v>
      </c>
      <c r="D1304" s="29" t="s">
        <v>8</v>
      </c>
      <c r="E1304" s="29">
        <v>7.0000000000000001E-3</v>
      </c>
      <c r="F1304" s="29">
        <v>1.3839999999999999</v>
      </c>
      <c r="G1304" s="29">
        <v>371514</v>
      </c>
      <c r="H1304" s="29">
        <v>366351</v>
      </c>
    </row>
    <row r="1305" spans="1:8">
      <c r="A1305" s="29" t="s">
        <v>22</v>
      </c>
      <c r="B1305" s="29" t="s">
        <v>19</v>
      </c>
      <c r="C1305" s="29" t="s">
        <v>26</v>
      </c>
      <c r="D1305" s="29" t="s">
        <v>8</v>
      </c>
      <c r="E1305" s="29">
        <v>7.0000000000000001E-3</v>
      </c>
      <c r="F1305" s="29">
        <v>1.4710000000000001</v>
      </c>
      <c r="G1305" s="29">
        <v>373441</v>
      </c>
      <c r="H1305" s="29">
        <v>368257</v>
      </c>
    </row>
    <row r="1306" spans="1:8">
      <c r="A1306" s="29" t="s">
        <v>22</v>
      </c>
      <c r="B1306" s="29" t="s">
        <v>19</v>
      </c>
      <c r="C1306" s="29" t="s">
        <v>5</v>
      </c>
      <c r="D1306" s="29" t="s">
        <v>8</v>
      </c>
      <c r="E1306" s="29">
        <v>8.0999999999999996E-3</v>
      </c>
      <c r="F1306" s="29">
        <v>1.6970000000000001</v>
      </c>
      <c r="G1306" s="29">
        <v>379632</v>
      </c>
      <c r="H1306" s="29">
        <v>373544</v>
      </c>
    </row>
    <row r="1307" spans="1:8">
      <c r="A1307" s="29" t="s">
        <v>22</v>
      </c>
      <c r="B1307" s="29" t="s">
        <v>19</v>
      </c>
      <c r="C1307" s="29" t="s">
        <v>29</v>
      </c>
      <c r="D1307" s="29" t="s">
        <v>8</v>
      </c>
      <c r="E1307" s="29">
        <v>0.01</v>
      </c>
      <c r="F1307" s="29">
        <v>2.169</v>
      </c>
      <c r="G1307" s="29">
        <v>374532</v>
      </c>
      <c r="H1307" s="29">
        <v>367120</v>
      </c>
    </row>
    <row r="1308" spans="1:8">
      <c r="A1308" s="29" t="s">
        <v>22</v>
      </c>
      <c r="B1308" s="29" t="s">
        <v>9</v>
      </c>
      <c r="C1308" s="29" t="s">
        <v>30</v>
      </c>
      <c r="D1308" s="29" t="s">
        <v>8</v>
      </c>
      <c r="E1308" s="29">
        <v>-4.3E-3</v>
      </c>
      <c r="F1308" s="29">
        <v>-0.878</v>
      </c>
      <c r="G1308" s="29">
        <v>364857</v>
      </c>
      <c r="H1308" s="29">
        <v>368015</v>
      </c>
    </row>
    <row r="1309" spans="1:8">
      <c r="A1309" s="29" t="s">
        <v>22</v>
      </c>
      <c r="B1309" s="29" t="s">
        <v>9</v>
      </c>
      <c r="C1309" s="29" t="s">
        <v>32</v>
      </c>
      <c r="D1309" s="29" t="s">
        <v>8</v>
      </c>
      <c r="E1309" s="29">
        <v>-2.5000000000000001E-3</v>
      </c>
      <c r="F1309" s="29">
        <v>-0.53200000000000003</v>
      </c>
      <c r="G1309" s="29">
        <v>372008</v>
      </c>
      <c r="H1309" s="29">
        <v>373893</v>
      </c>
    </row>
    <row r="1310" spans="1:8">
      <c r="A1310" s="29" t="s">
        <v>22</v>
      </c>
      <c r="B1310" s="29" t="s">
        <v>9</v>
      </c>
      <c r="C1310" s="29" t="s">
        <v>24</v>
      </c>
      <c r="D1310" s="29" t="s">
        <v>8</v>
      </c>
      <c r="E1310" s="29">
        <v>-2.3999999999999998E-3</v>
      </c>
      <c r="F1310" s="29">
        <v>-0.48099999999999998</v>
      </c>
      <c r="G1310" s="29">
        <v>371294</v>
      </c>
      <c r="H1310" s="29">
        <v>373067</v>
      </c>
    </row>
    <row r="1311" spans="1:8">
      <c r="A1311" s="29" t="s">
        <v>22</v>
      </c>
      <c r="B1311" s="29" t="s">
        <v>9</v>
      </c>
      <c r="C1311" s="29" t="s">
        <v>23</v>
      </c>
      <c r="D1311" s="29" t="s">
        <v>8</v>
      </c>
      <c r="E1311" s="29">
        <v>-2E-3</v>
      </c>
      <c r="F1311" s="29">
        <v>-0.39300000000000002</v>
      </c>
      <c r="G1311" s="29">
        <v>370044</v>
      </c>
      <c r="H1311" s="29">
        <v>371504</v>
      </c>
    </row>
    <row r="1312" spans="1:8">
      <c r="A1312" s="29" t="s">
        <v>22</v>
      </c>
      <c r="B1312" s="29" t="s">
        <v>9</v>
      </c>
      <c r="C1312" s="29" t="s">
        <v>33</v>
      </c>
      <c r="D1312" s="29" t="s">
        <v>8</v>
      </c>
      <c r="E1312" s="29">
        <v>-6.9999999999999999E-4</v>
      </c>
      <c r="F1312" s="29">
        <v>-0.129</v>
      </c>
      <c r="G1312" s="29">
        <v>369897</v>
      </c>
      <c r="H1312" s="29">
        <v>370392</v>
      </c>
    </row>
    <row r="1313" spans="1:8">
      <c r="A1313" s="29" t="s">
        <v>22</v>
      </c>
      <c r="B1313" s="29" t="s">
        <v>9</v>
      </c>
      <c r="C1313" s="29" t="s">
        <v>6</v>
      </c>
      <c r="D1313" s="29" t="s">
        <v>8</v>
      </c>
      <c r="E1313" s="29">
        <v>-1E-4</v>
      </c>
      <c r="F1313" s="29">
        <v>-1.4999999999999999E-2</v>
      </c>
      <c r="G1313" s="29">
        <v>370840</v>
      </c>
      <c r="H1313" s="29">
        <v>370891</v>
      </c>
    </row>
    <row r="1314" spans="1:8">
      <c r="A1314" s="29" t="s">
        <v>22</v>
      </c>
      <c r="B1314" s="29" t="s">
        <v>9</v>
      </c>
      <c r="C1314" s="29" t="s">
        <v>31</v>
      </c>
      <c r="D1314" s="29" t="s">
        <v>8</v>
      </c>
      <c r="E1314" s="29">
        <v>2.9999999999999997E-4</v>
      </c>
      <c r="F1314" s="29">
        <v>5.2999999999999999E-2</v>
      </c>
      <c r="G1314" s="29">
        <v>375786</v>
      </c>
      <c r="H1314" s="29">
        <v>375583</v>
      </c>
    </row>
    <row r="1315" spans="1:8">
      <c r="A1315" s="29" t="s">
        <v>22</v>
      </c>
      <c r="B1315" s="29" t="s">
        <v>9</v>
      </c>
      <c r="C1315" s="29" t="s">
        <v>27</v>
      </c>
      <c r="D1315" s="29" t="s">
        <v>8</v>
      </c>
      <c r="E1315" s="29">
        <v>2.9999999999999997E-4</v>
      </c>
      <c r="F1315" s="29">
        <v>6.5000000000000002E-2</v>
      </c>
      <c r="G1315" s="29">
        <v>369142</v>
      </c>
      <c r="H1315" s="29">
        <v>368925</v>
      </c>
    </row>
    <row r="1316" spans="1:8">
      <c r="A1316" s="29" t="s">
        <v>22</v>
      </c>
      <c r="B1316" s="29" t="s">
        <v>9</v>
      </c>
      <c r="C1316" s="29" t="s">
        <v>35</v>
      </c>
      <c r="D1316" s="29" t="s">
        <v>8</v>
      </c>
      <c r="E1316" s="29">
        <v>2.9999999999999997E-4</v>
      </c>
      <c r="F1316" s="29">
        <v>7.0000000000000007E-2</v>
      </c>
      <c r="G1316" s="29">
        <v>372495</v>
      </c>
      <c r="H1316" s="29">
        <v>372247</v>
      </c>
    </row>
    <row r="1317" spans="1:8">
      <c r="A1317" s="29" t="s">
        <v>22</v>
      </c>
      <c r="B1317" s="29" t="s">
        <v>9</v>
      </c>
      <c r="C1317" s="29" t="s">
        <v>25</v>
      </c>
      <c r="D1317" s="29" t="s">
        <v>8</v>
      </c>
      <c r="E1317" s="29">
        <v>1.8E-3</v>
      </c>
      <c r="F1317" s="29">
        <v>0.35799999999999998</v>
      </c>
      <c r="G1317" s="29">
        <v>372760</v>
      </c>
      <c r="H1317" s="29">
        <v>371408</v>
      </c>
    </row>
    <row r="1318" spans="1:8">
      <c r="A1318" s="29" t="s">
        <v>22</v>
      </c>
      <c r="B1318" s="29" t="s">
        <v>9</v>
      </c>
      <c r="C1318" s="29" t="s">
        <v>34</v>
      </c>
      <c r="D1318" s="29" t="s">
        <v>8</v>
      </c>
      <c r="E1318" s="29">
        <v>2.0999999999999999E-3</v>
      </c>
      <c r="F1318" s="29">
        <v>0.433</v>
      </c>
      <c r="G1318" s="29">
        <v>370349</v>
      </c>
      <c r="H1318" s="29">
        <v>368809</v>
      </c>
    </row>
    <row r="1319" spans="1:8">
      <c r="A1319" s="29" t="s">
        <v>22</v>
      </c>
      <c r="B1319" s="29" t="s">
        <v>9</v>
      </c>
      <c r="C1319" s="29" t="s">
        <v>26</v>
      </c>
      <c r="D1319" s="29" t="s">
        <v>8</v>
      </c>
      <c r="E1319" s="29">
        <v>3.5000000000000001E-3</v>
      </c>
      <c r="F1319" s="29">
        <v>0.79300000000000004</v>
      </c>
      <c r="G1319" s="29">
        <v>372998</v>
      </c>
      <c r="H1319" s="29">
        <v>370402</v>
      </c>
    </row>
    <row r="1320" spans="1:8">
      <c r="A1320" s="29" t="s">
        <v>22</v>
      </c>
      <c r="B1320" s="29" t="s">
        <v>9</v>
      </c>
      <c r="C1320" s="29" t="s">
        <v>28</v>
      </c>
      <c r="D1320" s="29" t="s">
        <v>8</v>
      </c>
      <c r="E1320" s="29">
        <v>5.7000000000000002E-3</v>
      </c>
      <c r="F1320" s="29">
        <v>1.2829999999999999</v>
      </c>
      <c r="G1320" s="29">
        <v>374728</v>
      </c>
      <c r="H1320" s="29">
        <v>370496</v>
      </c>
    </row>
    <row r="1321" spans="1:8">
      <c r="A1321" s="29" t="s">
        <v>22</v>
      </c>
      <c r="B1321" s="29" t="s">
        <v>9</v>
      </c>
      <c r="C1321" s="29" t="s">
        <v>5</v>
      </c>
      <c r="D1321" s="29" t="s">
        <v>8</v>
      </c>
      <c r="E1321" s="29">
        <v>7.3000000000000001E-3</v>
      </c>
      <c r="F1321" s="29">
        <v>1.65</v>
      </c>
      <c r="G1321" s="29">
        <v>380272</v>
      </c>
      <c r="H1321" s="29">
        <v>374747</v>
      </c>
    </row>
    <row r="1322" spans="1:8">
      <c r="A1322" s="29" t="s">
        <v>22</v>
      </c>
      <c r="B1322" s="29" t="s">
        <v>9</v>
      </c>
      <c r="C1322" s="29" t="s">
        <v>29</v>
      </c>
      <c r="D1322" s="29" t="s">
        <v>8</v>
      </c>
      <c r="E1322" s="29">
        <v>7.4999999999999997E-3</v>
      </c>
      <c r="F1322" s="29">
        <v>1.7</v>
      </c>
      <c r="G1322" s="29">
        <v>375113</v>
      </c>
      <c r="H1322" s="29">
        <v>369512</v>
      </c>
    </row>
    <row r="1323" spans="1:8">
      <c r="A1323" s="29" t="s">
        <v>22</v>
      </c>
      <c r="B1323" s="29" t="s">
        <v>13</v>
      </c>
      <c r="C1323" s="29" t="s">
        <v>30</v>
      </c>
      <c r="D1323" s="29" t="s">
        <v>8</v>
      </c>
      <c r="E1323" s="29">
        <v>-8.9999999999999998E-4</v>
      </c>
      <c r="F1323" s="29">
        <v>-0.182</v>
      </c>
      <c r="G1323" s="29">
        <v>367493</v>
      </c>
      <c r="H1323" s="29">
        <v>368193</v>
      </c>
    </row>
    <row r="1324" spans="1:8">
      <c r="A1324" s="29" t="s">
        <v>22</v>
      </c>
      <c r="B1324" s="29" t="s">
        <v>13</v>
      </c>
      <c r="C1324" s="29" t="s">
        <v>35</v>
      </c>
      <c r="D1324" s="29" t="s">
        <v>8</v>
      </c>
      <c r="E1324" s="29">
        <v>-8.0000000000000004E-4</v>
      </c>
      <c r="F1324" s="29">
        <v>-0.151</v>
      </c>
      <c r="G1324" s="29">
        <v>373436</v>
      </c>
      <c r="H1324" s="29">
        <v>374014</v>
      </c>
    </row>
    <row r="1325" spans="1:8">
      <c r="A1325" s="29" t="s">
        <v>22</v>
      </c>
      <c r="B1325" s="29" t="s">
        <v>13</v>
      </c>
      <c r="C1325" s="29" t="s">
        <v>33</v>
      </c>
      <c r="D1325" s="29" t="s">
        <v>8</v>
      </c>
      <c r="E1325" s="29">
        <v>-5.9999999999999995E-4</v>
      </c>
      <c r="F1325" s="29">
        <v>-0.123</v>
      </c>
      <c r="G1325" s="29">
        <v>371459</v>
      </c>
      <c r="H1325" s="29">
        <v>371924</v>
      </c>
    </row>
    <row r="1326" spans="1:8">
      <c r="A1326" s="29" t="s">
        <v>22</v>
      </c>
      <c r="B1326" s="29" t="s">
        <v>13</v>
      </c>
      <c r="C1326" s="29" t="s">
        <v>24</v>
      </c>
      <c r="D1326" s="29" t="s">
        <v>8</v>
      </c>
      <c r="E1326" s="29">
        <v>6.9999999999999999E-4</v>
      </c>
      <c r="F1326" s="29">
        <v>0.129</v>
      </c>
      <c r="G1326" s="29">
        <v>374112</v>
      </c>
      <c r="H1326" s="29">
        <v>373622</v>
      </c>
    </row>
    <row r="1327" spans="1:8">
      <c r="A1327" s="29" t="s">
        <v>22</v>
      </c>
      <c r="B1327" s="29" t="s">
        <v>13</v>
      </c>
      <c r="C1327" s="29" t="s">
        <v>32</v>
      </c>
      <c r="D1327" s="29" t="s">
        <v>8</v>
      </c>
      <c r="E1327" s="29">
        <v>6.9999999999999999E-4</v>
      </c>
      <c r="F1327" s="29">
        <v>0.14199999999999999</v>
      </c>
      <c r="G1327" s="29">
        <v>374964</v>
      </c>
      <c r="H1327" s="29">
        <v>374441</v>
      </c>
    </row>
    <row r="1328" spans="1:8">
      <c r="A1328" s="29" t="s">
        <v>22</v>
      </c>
      <c r="B1328" s="29" t="s">
        <v>13</v>
      </c>
      <c r="C1328" s="29" t="s">
        <v>27</v>
      </c>
      <c r="D1328" s="29" t="s">
        <v>8</v>
      </c>
      <c r="E1328" s="29">
        <v>8.9999999999999998E-4</v>
      </c>
      <c r="F1328" s="29">
        <v>0.20399999999999999</v>
      </c>
      <c r="G1328" s="29">
        <v>370923</v>
      </c>
      <c r="H1328" s="29">
        <v>370224</v>
      </c>
    </row>
    <row r="1329" spans="1:8">
      <c r="A1329" s="29" t="s">
        <v>22</v>
      </c>
      <c r="B1329" s="29" t="s">
        <v>13</v>
      </c>
      <c r="C1329" s="29" t="s">
        <v>31</v>
      </c>
      <c r="D1329" s="29" t="s">
        <v>8</v>
      </c>
      <c r="E1329" s="29">
        <v>1.2999999999999999E-3</v>
      </c>
      <c r="F1329" s="29">
        <v>0.246</v>
      </c>
      <c r="G1329" s="29">
        <v>377903</v>
      </c>
      <c r="H1329" s="29">
        <v>376927</v>
      </c>
    </row>
    <row r="1330" spans="1:8">
      <c r="A1330" s="29" t="s">
        <v>22</v>
      </c>
      <c r="B1330" s="29" t="s">
        <v>13</v>
      </c>
      <c r="C1330" s="29" t="s">
        <v>34</v>
      </c>
      <c r="D1330" s="29" t="s">
        <v>8</v>
      </c>
      <c r="E1330" s="29">
        <v>1.5E-3</v>
      </c>
      <c r="F1330" s="29">
        <v>0.317</v>
      </c>
      <c r="G1330" s="29">
        <v>371873</v>
      </c>
      <c r="H1330" s="29">
        <v>370756</v>
      </c>
    </row>
    <row r="1331" spans="1:8">
      <c r="A1331" s="29" t="s">
        <v>22</v>
      </c>
      <c r="B1331" s="29" t="s">
        <v>13</v>
      </c>
      <c r="C1331" s="29" t="s">
        <v>6</v>
      </c>
      <c r="D1331" s="29" t="s">
        <v>8</v>
      </c>
      <c r="E1331" s="29">
        <v>1.8E-3</v>
      </c>
      <c r="F1331" s="29">
        <v>0.40200000000000002</v>
      </c>
      <c r="G1331" s="29">
        <v>373196</v>
      </c>
      <c r="H1331" s="29">
        <v>371822</v>
      </c>
    </row>
    <row r="1332" spans="1:8">
      <c r="A1332" s="29" t="s">
        <v>22</v>
      </c>
      <c r="B1332" s="29" t="s">
        <v>13</v>
      </c>
      <c r="C1332" s="29" t="s">
        <v>23</v>
      </c>
      <c r="D1332" s="29" t="s">
        <v>8</v>
      </c>
      <c r="E1332" s="29">
        <v>3.3E-3</v>
      </c>
      <c r="F1332" s="29">
        <v>0.67500000000000004</v>
      </c>
      <c r="G1332" s="29">
        <v>373660</v>
      </c>
      <c r="H1332" s="29">
        <v>371173</v>
      </c>
    </row>
    <row r="1333" spans="1:8">
      <c r="A1333" s="29" t="s">
        <v>22</v>
      </c>
      <c r="B1333" s="29" t="s">
        <v>13</v>
      </c>
      <c r="C1333" s="29" t="s">
        <v>25</v>
      </c>
      <c r="D1333" s="29" t="s">
        <v>8</v>
      </c>
      <c r="E1333" s="29">
        <v>4.0000000000000001E-3</v>
      </c>
      <c r="F1333" s="29">
        <v>0.81799999999999995</v>
      </c>
      <c r="G1333" s="29">
        <v>375152</v>
      </c>
      <c r="H1333" s="29">
        <v>372164</v>
      </c>
    </row>
    <row r="1334" spans="1:8">
      <c r="A1334" s="29" t="s">
        <v>22</v>
      </c>
      <c r="B1334" s="29" t="s">
        <v>13</v>
      </c>
      <c r="C1334" s="29" t="s">
        <v>26</v>
      </c>
      <c r="D1334" s="29" t="s">
        <v>8</v>
      </c>
      <c r="E1334" s="29">
        <v>4.5999999999999999E-3</v>
      </c>
      <c r="F1334" s="29">
        <v>1.044</v>
      </c>
      <c r="G1334" s="29">
        <v>374906</v>
      </c>
      <c r="H1334" s="29">
        <v>371437</v>
      </c>
    </row>
    <row r="1335" spans="1:8">
      <c r="A1335" s="29" t="s">
        <v>22</v>
      </c>
      <c r="B1335" s="29" t="s">
        <v>13</v>
      </c>
      <c r="C1335" s="29" t="s">
        <v>5</v>
      </c>
      <c r="D1335" s="29" t="s">
        <v>8</v>
      </c>
      <c r="E1335" s="29">
        <v>6.4999999999999997E-3</v>
      </c>
      <c r="F1335" s="29">
        <v>1.494</v>
      </c>
      <c r="G1335" s="29">
        <v>381760</v>
      </c>
      <c r="H1335" s="29">
        <v>376838</v>
      </c>
    </row>
    <row r="1336" spans="1:8">
      <c r="A1336" s="29" t="s">
        <v>22</v>
      </c>
      <c r="B1336" s="29" t="s">
        <v>13</v>
      </c>
      <c r="C1336" s="29" t="s">
        <v>28</v>
      </c>
      <c r="D1336" s="29" t="s">
        <v>8</v>
      </c>
      <c r="E1336" s="29">
        <v>8.5000000000000006E-3</v>
      </c>
      <c r="F1336" s="29">
        <v>1.9510000000000001</v>
      </c>
      <c r="G1336" s="29">
        <v>377277</v>
      </c>
      <c r="H1336" s="29">
        <v>370891</v>
      </c>
    </row>
    <row r="1337" spans="1:8">
      <c r="A1337" s="29" t="s">
        <v>22</v>
      </c>
      <c r="B1337" s="29" t="s">
        <v>13</v>
      </c>
      <c r="C1337" s="29" t="s">
        <v>29</v>
      </c>
      <c r="D1337" s="29" t="s">
        <v>8</v>
      </c>
      <c r="E1337" s="29">
        <v>1.06E-2</v>
      </c>
      <c r="F1337" s="29">
        <v>2.3410000000000002</v>
      </c>
      <c r="G1337" s="29">
        <v>377777</v>
      </c>
      <c r="H1337" s="29">
        <v>369864</v>
      </c>
    </row>
    <row r="1338" spans="1:8">
      <c r="A1338" s="29" t="s">
        <v>22</v>
      </c>
      <c r="B1338" s="29" t="s">
        <v>12</v>
      </c>
      <c r="C1338" s="29" t="s">
        <v>24</v>
      </c>
      <c r="D1338" s="29" t="s">
        <v>8</v>
      </c>
      <c r="E1338" s="29">
        <v>-4.3E-3</v>
      </c>
      <c r="F1338" s="29">
        <v>-0.80700000000000005</v>
      </c>
      <c r="G1338" s="29">
        <v>373558</v>
      </c>
      <c r="H1338" s="29">
        <v>376782</v>
      </c>
    </row>
    <row r="1339" spans="1:8">
      <c r="A1339" s="29" t="s">
        <v>22</v>
      </c>
      <c r="B1339" s="29" t="s">
        <v>12</v>
      </c>
      <c r="C1339" s="29" t="s">
        <v>31</v>
      </c>
      <c r="D1339" s="29" t="s">
        <v>8</v>
      </c>
      <c r="E1339" s="29">
        <v>-3.5000000000000001E-3</v>
      </c>
      <c r="F1339" s="29">
        <v>-0.65400000000000003</v>
      </c>
      <c r="G1339" s="29">
        <v>377305</v>
      </c>
      <c r="H1339" s="29">
        <v>379981</v>
      </c>
    </row>
    <row r="1340" spans="1:8">
      <c r="A1340" s="29" t="s">
        <v>22</v>
      </c>
      <c r="B1340" s="29" t="s">
        <v>12</v>
      </c>
      <c r="C1340" s="29" t="s">
        <v>30</v>
      </c>
      <c r="D1340" s="29" t="s">
        <v>8</v>
      </c>
      <c r="E1340" s="29">
        <v>-3.3E-3</v>
      </c>
      <c r="F1340" s="29">
        <v>-0.627</v>
      </c>
      <c r="G1340" s="29">
        <v>368163</v>
      </c>
      <c r="H1340" s="29">
        <v>370582</v>
      </c>
    </row>
    <row r="1341" spans="1:8">
      <c r="A1341" s="29" t="s">
        <v>22</v>
      </c>
      <c r="B1341" s="29" t="s">
        <v>12</v>
      </c>
      <c r="C1341" s="29" t="s">
        <v>35</v>
      </c>
      <c r="D1341" s="29" t="s">
        <v>8</v>
      </c>
      <c r="E1341" s="29">
        <v>-2.5999999999999999E-3</v>
      </c>
      <c r="F1341" s="29">
        <v>-0.49199999999999999</v>
      </c>
      <c r="G1341" s="29">
        <v>374682</v>
      </c>
      <c r="H1341" s="29">
        <v>376598</v>
      </c>
    </row>
    <row r="1342" spans="1:8">
      <c r="A1342" s="29" t="s">
        <v>22</v>
      </c>
      <c r="B1342" s="29" t="s">
        <v>12</v>
      </c>
      <c r="C1342" s="29" t="s">
        <v>23</v>
      </c>
      <c r="D1342" s="29" t="s">
        <v>8</v>
      </c>
      <c r="E1342" s="29">
        <v>-2.9999999999999997E-4</v>
      </c>
      <c r="F1342" s="29">
        <v>-5.3999999999999999E-2</v>
      </c>
      <c r="G1342" s="29">
        <v>373719</v>
      </c>
      <c r="H1342" s="29">
        <v>373916</v>
      </c>
    </row>
    <row r="1343" spans="1:8">
      <c r="A1343" s="29" t="s">
        <v>22</v>
      </c>
      <c r="B1343" s="29" t="s">
        <v>12</v>
      </c>
      <c r="C1343" s="29" t="s">
        <v>27</v>
      </c>
      <c r="D1343" s="29" t="s">
        <v>8</v>
      </c>
      <c r="E1343" s="29">
        <v>5.0000000000000001E-4</v>
      </c>
      <c r="F1343" s="29">
        <v>9.2999999999999999E-2</v>
      </c>
      <c r="G1343" s="29">
        <v>372096</v>
      </c>
      <c r="H1343" s="29">
        <v>371750</v>
      </c>
    </row>
    <row r="1344" spans="1:8">
      <c r="A1344" s="29" t="s">
        <v>22</v>
      </c>
      <c r="B1344" s="29" t="s">
        <v>12</v>
      </c>
      <c r="C1344" s="29" t="s">
        <v>33</v>
      </c>
      <c r="D1344" s="29" t="s">
        <v>8</v>
      </c>
      <c r="E1344" s="29">
        <v>1.6999999999999999E-3</v>
      </c>
      <c r="F1344" s="29">
        <v>0.29699999999999999</v>
      </c>
      <c r="G1344" s="29">
        <v>374037</v>
      </c>
      <c r="H1344" s="29">
        <v>372793</v>
      </c>
    </row>
    <row r="1345" spans="1:8">
      <c r="A1345" s="29" t="s">
        <v>22</v>
      </c>
      <c r="B1345" s="29" t="s">
        <v>12</v>
      </c>
      <c r="C1345" s="29" t="s">
        <v>25</v>
      </c>
      <c r="D1345" s="29" t="s">
        <v>8</v>
      </c>
      <c r="E1345" s="29">
        <v>2.3999999999999998E-3</v>
      </c>
      <c r="F1345" s="29">
        <v>0.46400000000000002</v>
      </c>
      <c r="G1345" s="29">
        <v>376160</v>
      </c>
      <c r="H1345" s="29">
        <v>374319</v>
      </c>
    </row>
    <row r="1346" spans="1:8">
      <c r="A1346" s="29" t="s">
        <v>22</v>
      </c>
      <c r="B1346" s="29" t="s">
        <v>12</v>
      </c>
      <c r="C1346" s="29" t="s">
        <v>32</v>
      </c>
      <c r="D1346" s="29" t="s">
        <v>8</v>
      </c>
      <c r="E1346" s="29">
        <v>2.8999999999999998E-3</v>
      </c>
      <c r="F1346" s="29">
        <v>0.58099999999999996</v>
      </c>
      <c r="G1346" s="29">
        <v>376893</v>
      </c>
      <c r="H1346" s="29">
        <v>374683</v>
      </c>
    </row>
    <row r="1347" spans="1:8">
      <c r="A1347" s="29" t="s">
        <v>22</v>
      </c>
      <c r="B1347" s="29" t="s">
        <v>12</v>
      </c>
      <c r="C1347" s="29" t="s">
        <v>6</v>
      </c>
      <c r="D1347" s="29" t="s">
        <v>8</v>
      </c>
      <c r="E1347" s="29">
        <v>4.1999999999999997E-3</v>
      </c>
      <c r="F1347" s="29">
        <v>0.80400000000000005</v>
      </c>
      <c r="G1347" s="29">
        <v>375464</v>
      </c>
      <c r="H1347" s="29">
        <v>372354</v>
      </c>
    </row>
    <row r="1348" spans="1:8">
      <c r="A1348" s="29" t="s">
        <v>22</v>
      </c>
      <c r="B1348" s="29" t="s">
        <v>12</v>
      </c>
      <c r="C1348" s="29" t="s">
        <v>26</v>
      </c>
      <c r="D1348" s="29" t="s">
        <v>8</v>
      </c>
      <c r="E1348" s="29">
        <v>4.4999999999999997E-3</v>
      </c>
      <c r="F1348" s="29">
        <v>0.93799999999999994</v>
      </c>
      <c r="G1348" s="29">
        <v>376351</v>
      </c>
      <c r="H1348" s="29">
        <v>372987</v>
      </c>
    </row>
    <row r="1349" spans="1:8">
      <c r="A1349" s="29" t="s">
        <v>22</v>
      </c>
      <c r="B1349" s="29" t="s">
        <v>12</v>
      </c>
      <c r="C1349" s="29" t="s">
        <v>28</v>
      </c>
      <c r="D1349" s="29" t="s">
        <v>8</v>
      </c>
      <c r="E1349" s="29">
        <v>5.0000000000000001E-3</v>
      </c>
      <c r="F1349" s="29">
        <v>1.0629999999999999</v>
      </c>
      <c r="G1349" s="29">
        <v>377546</v>
      </c>
      <c r="H1349" s="29">
        <v>373785</v>
      </c>
    </row>
    <row r="1350" spans="1:8">
      <c r="A1350" s="29" t="s">
        <v>22</v>
      </c>
      <c r="B1350" s="29" t="s">
        <v>12</v>
      </c>
      <c r="C1350" s="29" t="s">
        <v>34</v>
      </c>
      <c r="D1350" s="29" t="s">
        <v>8</v>
      </c>
      <c r="E1350" s="29">
        <v>6.8999999999999999E-3</v>
      </c>
      <c r="F1350" s="29">
        <v>1.3959999999999999</v>
      </c>
      <c r="G1350" s="29">
        <v>374982</v>
      </c>
      <c r="H1350" s="29">
        <v>369817</v>
      </c>
    </row>
    <row r="1351" spans="1:8">
      <c r="A1351" s="29" t="s">
        <v>22</v>
      </c>
      <c r="B1351" s="29" t="s">
        <v>12</v>
      </c>
      <c r="C1351" s="29" t="s">
        <v>29</v>
      </c>
      <c r="D1351" s="29" t="s">
        <v>8</v>
      </c>
      <c r="E1351" s="29">
        <v>6.8999999999999999E-3</v>
      </c>
      <c r="F1351" s="29">
        <v>1.4470000000000001</v>
      </c>
      <c r="G1351" s="29">
        <v>377930</v>
      </c>
      <c r="H1351" s="29">
        <v>372737</v>
      </c>
    </row>
    <row r="1352" spans="1:8">
      <c r="A1352" s="29" t="s">
        <v>22</v>
      </c>
      <c r="B1352" s="29" t="s">
        <v>12</v>
      </c>
      <c r="C1352" s="29" t="s">
        <v>5</v>
      </c>
      <c r="D1352" s="29" t="s">
        <v>8</v>
      </c>
      <c r="E1352" s="29">
        <v>9.5999999999999992E-3</v>
      </c>
      <c r="F1352" s="29">
        <v>2.1389999999999998</v>
      </c>
      <c r="G1352" s="29">
        <v>384328</v>
      </c>
      <c r="H1352" s="29">
        <v>377030</v>
      </c>
    </row>
    <row r="1353" spans="1:8">
      <c r="A1353" s="29" t="s">
        <v>17</v>
      </c>
      <c r="B1353" s="29" t="s">
        <v>15</v>
      </c>
      <c r="C1353" s="29" t="s">
        <v>23</v>
      </c>
      <c r="D1353" s="29" t="s">
        <v>8</v>
      </c>
      <c r="E1353" s="29">
        <v>-8.3000000000000001E-3</v>
      </c>
      <c r="F1353" s="29">
        <v>-1.8009999999999999</v>
      </c>
      <c r="G1353" s="29">
        <v>353002</v>
      </c>
      <c r="H1353" s="29">
        <v>358921</v>
      </c>
    </row>
    <row r="1354" spans="1:8">
      <c r="A1354" s="29" t="s">
        <v>17</v>
      </c>
      <c r="B1354" s="29" t="s">
        <v>15</v>
      </c>
      <c r="C1354" s="29" t="s">
        <v>35</v>
      </c>
      <c r="D1354" s="29" t="s">
        <v>8</v>
      </c>
      <c r="E1354" s="29">
        <v>-6.6E-3</v>
      </c>
      <c r="F1354" s="29">
        <v>-1.415</v>
      </c>
      <c r="G1354" s="29">
        <v>355366</v>
      </c>
      <c r="H1354" s="29">
        <v>360073</v>
      </c>
    </row>
    <row r="1355" spans="1:8">
      <c r="A1355" s="29" t="s">
        <v>17</v>
      </c>
      <c r="B1355" s="29" t="s">
        <v>15</v>
      </c>
      <c r="C1355" s="29" t="s">
        <v>28</v>
      </c>
      <c r="D1355" s="29" t="s">
        <v>8</v>
      </c>
      <c r="E1355" s="29">
        <v>-4.1999999999999997E-3</v>
      </c>
      <c r="F1355" s="29">
        <v>-0.88900000000000001</v>
      </c>
      <c r="G1355" s="29">
        <v>356762</v>
      </c>
      <c r="H1355" s="29">
        <v>359758</v>
      </c>
    </row>
    <row r="1356" spans="1:8">
      <c r="A1356" s="29" t="s">
        <v>17</v>
      </c>
      <c r="B1356" s="29" t="s">
        <v>15</v>
      </c>
      <c r="C1356" s="29" t="s">
        <v>27</v>
      </c>
      <c r="D1356" s="29" t="s">
        <v>8</v>
      </c>
      <c r="E1356" s="29">
        <v>-2.8E-3</v>
      </c>
      <c r="F1356" s="29">
        <v>-0.56899999999999995</v>
      </c>
      <c r="G1356" s="29">
        <v>353157</v>
      </c>
      <c r="H1356" s="29">
        <v>355110</v>
      </c>
    </row>
    <row r="1357" spans="1:8">
      <c r="A1357" s="29" t="s">
        <v>17</v>
      </c>
      <c r="B1357" s="29" t="s">
        <v>15</v>
      </c>
      <c r="C1357" s="29" t="s">
        <v>32</v>
      </c>
      <c r="D1357" s="29" t="s">
        <v>8</v>
      </c>
      <c r="E1357" s="29">
        <v>-2.5999999999999999E-3</v>
      </c>
      <c r="F1357" s="29">
        <v>-0.48899999999999999</v>
      </c>
      <c r="G1357" s="29">
        <v>357095</v>
      </c>
      <c r="H1357" s="29">
        <v>358972</v>
      </c>
    </row>
    <row r="1358" spans="1:8">
      <c r="A1358" s="29" t="s">
        <v>17</v>
      </c>
      <c r="B1358" s="29" t="s">
        <v>15</v>
      </c>
      <c r="C1358" s="29" t="s">
        <v>24</v>
      </c>
      <c r="D1358" s="29" t="s">
        <v>8</v>
      </c>
      <c r="E1358" s="29">
        <v>-2.2000000000000001E-3</v>
      </c>
      <c r="F1358" s="29">
        <v>-0.442</v>
      </c>
      <c r="G1358" s="29">
        <v>356888</v>
      </c>
      <c r="H1358" s="29">
        <v>358451</v>
      </c>
    </row>
    <row r="1359" spans="1:8">
      <c r="A1359" s="29" t="s">
        <v>17</v>
      </c>
      <c r="B1359" s="29" t="s">
        <v>15</v>
      </c>
      <c r="C1359" s="29" t="s">
        <v>6</v>
      </c>
      <c r="D1359" s="29" t="s">
        <v>8</v>
      </c>
      <c r="E1359" s="29">
        <v>-1.6000000000000001E-3</v>
      </c>
      <c r="F1359" s="29">
        <v>-0.34399999999999997</v>
      </c>
      <c r="G1359" s="29">
        <v>354543</v>
      </c>
      <c r="H1359" s="29">
        <v>355667</v>
      </c>
    </row>
    <row r="1360" spans="1:8">
      <c r="A1360" s="29" t="s">
        <v>17</v>
      </c>
      <c r="B1360" s="29" t="s">
        <v>15</v>
      </c>
      <c r="C1360" s="29" t="s">
        <v>5</v>
      </c>
      <c r="D1360" s="29" t="s">
        <v>8</v>
      </c>
      <c r="E1360" s="29">
        <v>-1.1999999999999999E-3</v>
      </c>
      <c r="F1360" s="29">
        <v>-0.27200000000000002</v>
      </c>
      <c r="G1360" s="29">
        <v>361886</v>
      </c>
      <c r="H1360" s="29">
        <v>362745</v>
      </c>
    </row>
    <row r="1361" spans="1:8">
      <c r="A1361" s="29" t="s">
        <v>17</v>
      </c>
      <c r="B1361" s="29" t="s">
        <v>15</v>
      </c>
      <c r="C1361" s="29" t="s">
        <v>29</v>
      </c>
      <c r="D1361" s="29" t="s">
        <v>8</v>
      </c>
      <c r="E1361" s="29">
        <v>-5.0000000000000001E-4</v>
      </c>
      <c r="F1361" s="29">
        <v>-0.12</v>
      </c>
      <c r="G1361" s="29">
        <v>356286</v>
      </c>
      <c r="H1361" s="29">
        <v>356676</v>
      </c>
    </row>
    <row r="1362" spans="1:8">
      <c r="A1362" s="29" t="s">
        <v>17</v>
      </c>
      <c r="B1362" s="29" t="s">
        <v>15</v>
      </c>
      <c r="C1362" s="29" t="s">
        <v>34</v>
      </c>
      <c r="D1362" s="29" t="s">
        <v>8</v>
      </c>
      <c r="E1362" s="29">
        <v>8.0000000000000004E-4</v>
      </c>
      <c r="F1362" s="29">
        <v>0.16300000000000001</v>
      </c>
      <c r="G1362" s="29">
        <v>355767</v>
      </c>
      <c r="H1362" s="29">
        <v>355216</v>
      </c>
    </row>
    <row r="1363" spans="1:8">
      <c r="A1363" s="29" t="s">
        <v>17</v>
      </c>
      <c r="B1363" s="29" t="s">
        <v>15</v>
      </c>
      <c r="C1363" s="29" t="s">
        <v>33</v>
      </c>
      <c r="D1363" s="29" t="s">
        <v>8</v>
      </c>
      <c r="E1363" s="29">
        <v>8.9999999999999998E-4</v>
      </c>
      <c r="F1363" s="29">
        <v>0.189</v>
      </c>
      <c r="G1363" s="29">
        <v>354729</v>
      </c>
      <c r="H1363" s="29">
        <v>354114</v>
      </c>
    </row>
    <row r="1364" spans="1:8">
      <c r="A1364" s="29" t="s">
        <v>17</v>
      </c>
      <c r="B1364" s="29" t="s">
        <v>15</v>
      </c>
      <c r="C1364" s="29" t="s">
        <v>30</v>
      </c>
      <c r="D1364" s="29" t="s">
        <v>8</v>
      </c>
      <c r="E1364" s="29">
        <v>1.5E-3</v>
      </c>
      <c r="F1364" s="29">
        <v>0.307</v>
      </c>
      <c r="G1364" s="29">
        <v>352219</v>
      </c>
      <c r="H1364" s="29">
        <v>351180</v>
      </c>
    </row>
    <row r="1365" spans="1:8">
      <c r="A1365" s="29" t="s">
        <v>17</v>
      </c>
      <c r="B1365" s="29" t="s">
        <v>15</v>
      </c>
      <c r="C1365" s="29" t="s">
        <v>31</v>
      </c>
      <c r="D1365" s="29" t="s">
        <v>8</v>
      </c>
      <c r="E1365" s="29">
        <v>3.8E-3</v>
      </c>
      <c r="F1365" s="29">
        <v>0.80700000000000005</v>
      </c>
      <c r="G1365" s="29">
        <v>361668</v>
      </c>
      <c r="H1365" s="29">
        <v>358909</v>
      </c>
    </row>
    <row r="1366" spans="1:8">
      <c r="A1366" s="29" t="s">
        <v>17</v>
      </c>
      <c r="B1366" s="29" t="s">
        <v>15</v>
      </c>
      <c r="C1366" s="29" t="s">
        <v>25</v>
      </c>
      <c r="D1366" s="29" t="s">
        <v>8</v>
      </c>
      <c r="E1366" s="29">
        <v>3.7000000000000002E-3</v>
      </c>
      <c r="F1366" s="29">
        <v>0.82</v>
      </c>
      <c r="G1366" s="29">
        <v>358488</v>
      </c>
      <c r="H1366" s="29">
        <v>355812</v>
      </c>
    </row>
    <row r="1367" spans="1:8">
      <c r="A1367" s="29" t="s">
        <v>17</v>
      </c>
      <c r="B1367" s="29" t="s">
        <v>15</v>
      </c>
      <c r="C1367" s="29" t="s">
        <v>26</v>
      </c>
      <c r="D1367" s="29" t="s">
        <v>8</v>
      </c>
      <c r="E1367" s="29">
        <v>6.4999999999999997E-3</v>
      </c>
      <c r="F1367" s="29">
        <v>1.395</v>
      </c>
      <c r="G1367" s="29">
        <v>359114</v>
      </c>
      <c r="H1367" s="29">
        <v>354517</v>
      </c>
    </row>
    <row r="1368" spans="1:8">
      <c r="A1368" s="29" t="s">
        <v>17</v>
      </c>
      <c r="B1368" s="29" t="s">
        <v>19</v>
      </c>
      <c r="C1368" s="29" t="s">
        <v>23</v>
      </c>
      <c r="D1368" s="29" t="s">
        <v>8</v>
      </c>
      <c r="E1368" s="29">
        <v>-3.2000000000000002E-3</v>
      </c>
      <c r="F1368" s="29">
        <v>-0.59599999999999997</v>
      </c>
      <c r="G1368" s="29">
        <v>373445</v>
      </c>
      <c r="H1368" s="29">
        <v>375820</v>
      </c>
    </row>
    <row r="1369" spans="1:8">
      <c r="A1369" s="29" t="s">
        <v>17</v>
      </c>
      <c r="B1369" s="29" t="s">
        <v>19</v>
      </c>
      <c r="C1369" s="29" t="s">
        <v>32</v>
      </c>
      <c r="D1369" s="29" t="s">
        <v>8</v>
      </c>
      <c r="E1369" s="29">
        <v>-2.3E-3</v>
      </c>
      <c r="F1369" s="29">
        <v>-0.45300000000000001</v>
      </c>
      <c r="G1369" s="29">
        <v>375335</v>
      </c>
      <c r="H1369" s="29">
        <v>377058</v>
      </c>
    </row>
    <row r="1370" spans="1:8">
      <c r="A1370" s="29" t="s">
        <v>17</v>
      </c>
      <c r="B1370" s="29" t="s">
        <v>19</v>
      </c>
      <c r="C1370" s="29" t="s">
        <v>30</v>
      </c>
      <c r="D1370" s="29" t="s">
        <v>8</v>
      </c>
      <c r="E1370" s="29">
        <v>-1.1000000000000001E-3</v>
      </c>
      <c r="F1370" s="29">
        <v>-0.22700000000000001</v>
      </c>
      <c r="G1370" s="29">
        <v>369715</v>
      </c>
      <c r="H1370" s="29">
        <v>370557</v>
      </c>
    </row>
    <row r="1371" spans="1:8">
      <c r="A1371" s="29" t="s">
        <v>17</v>
      </c>
      <c r="B1371" s="29" t="s">
        <v>19</v>
      </c>
      <c r="C1371" s="29" t="s">
        <v>28</v>
      </c>
      <c r="D1371" s="29" t="s">
        <v>8</v>
      </c>
      <c r="E1371" s="29">
        <v>-6.9999999999999999E-4</v>
      </c>
      <c r="F1371" s="29">
        <v>-0.14599999999999999</v>
      </c>
      <c r="G1371" s="29">
        <v>376400</v>
      </c>
      <c r="H1371" s="29">
        <v>376919</v>
      </c>
    </row>
    <row r="1372" spans="1:8">
      <c r="A1372" s="29" t="s">
        <v>17</v>
      </c>
      <c r="B1372" s="29" t="s">
        <v>19</v>
      </c>
      <c r="C1372" s="29" t="s">
        <v>27</v>
      </c>
      <c r="D1372" s="29" t="s">
        <v>8</v>
      </c>
      <c r="E1372" s="29">
        <v>-2.0000000000000001E-4</v>
      </c>
      <c r="F1372" s="29">
        <v>-4.7E-2</v>
      </c>
      <c r="G1372" s="29">
        <v>372313</v>
      </c>
      <c r="H1372" s="29">
        <v>372486</v>
      </c>
    </row>
    <row r="1373" spans="1:8">
      <c r="A1373" s="29" t="s">
        <v>17</v>
      </c>
      <c r="B1373" s="29" t="s">
        <v>19</v>
      </c>
      <c r="C1373" s="29" t="s">
        <v>24</v>
      </c>
      <c r="D1373" s="29" t="s">
        <v>8</v>
      </c>
      <c r="E1373" s="29">
        <v>0</v>
      </c>
      <c r="F1373" s="29">
        <v>2E-3</v>
      </c>
      <c r="G1373" s="29">
        <v>375861</v>
      </c>
      <c r="H1373" s="29">
        <v>375847</v>
      </c>
    </row>
    <row r="1374" spans="1:8">
      <c r="A1374" s="29" t="s">
        <v>17</v>
      </c>
      <c r="B1374" s="29" t="s">
        <v>19</v>
      </c>
      <c r="C1374" s="29" t="s">
        <v>35</v>
      </c>
      <c r="D1374" s="29" t="s">
        <v>8</v>
      </c>
      <c r="E1374" s="29">
        <v>4.0000000000000002E-4</v>
      </c>
      <c r="F1374" s="29">
        <v>6.9000000000000006E-2</v>
      </c>
      <c r="G1374" s="29">
        <v>376393</v>
      </c>
      <c r="H1374" s="29">
        <v>376124</v>
      </c>
    </row>
    <row r="1375" spans="1:8">
      <c r="A1375" s="29" t="s">
        <v>17</v>
      </c>
      <c r="B1375" s="29" t="s">
        <v>19</v>
      </c>
      <c r="C1375" s="29" t="s">
        <v>5</v>
      </c>
      <c r="D1375" s="29" t="s">
        <v>8</v>
      </c>
      <c r="E1375" s="29">
        <v>6.9999999999999999E-4</v>
      </c>
      <c r="F1375" s="29">
        <v>0.17</v>
      </c>
      <c r="G1375" s="29">
        <v>381524</v>
      </c>
      <c r="H1375" s="29">
        <v>380962</v>
      </c>
    </row>
    <row r="1376" spans="1:8">
      <c r="A1376" s="29" t="s">
        <v>17</v>
      </c>
      <c r="B1376" s="29" t="s">
        <v>19</v>
      </c>
      <c r="C1376" s="29" t="s">
        <v>33</v>
      </c>
      <c r="D1376" s="29" t="s">
        <v>8</v>
      </c>
      <c r="E1376" s="29">
        <v>1.2999999999999999E-3</v>
      </c>
      <c r="F1376" s="29">
        <v>0.25700000000000001</v>
      </c>
      <c r="G1376" s="29">
        <v>373660</v>
      </c>
      <c r="H1376" s="29">
        <v>372701</v>
      </c>
    </row>
    <row r="1377" spans="1:8">
      <c r="A1377" s="29" t="s">
        <v>17</v>
      </c>
      <c r="B1377" s="29" t="s">
        <v>19</v>
      </c>
      <c r="C1377" s="29" t="s">
        <v>31</v>
      </c>
      <c r="D1377" s="29" t="s">
        <v>8</v>
      </c>
      <c r="E1377" s="29">
        <v>2.2000000000000001E-3</v>
      </c>
      <c r="F1377" s="29">
        <v>0.439</v>
      </c>
      <c r="G1377" s="29">
        <v>380299</v>
      </c>
      <c r="H1377" s="29">
        <v>378626</v>
      </c>
    </row>
    <row r="1378" spans="1:8">
      <c r="A1378" s="29" t="s">
        <v>17</v>
      </c>
      <c r="B1378" s="29" t="s">
        <v>19</v>
      </c>
      <c r="C1378" s="29" t="s">
        <v>6</v>
      </c>
      <c r="D1378" s="29" t="s">
        <v>8</v>
      </c>
      <c r="E1378" s="29">
        <v>2.5000000000000001E-3</v>
      </c>
      <c r="F1378" s="29">
        <v>0.504</v>
      </c>
      <c r="G1378" s="29">
        <v>374909</v>
      </c>
      <c r="H1378" s="29">
        <v>373014</v>
      </c>
    </row>
    <row r="1379" spans="1:8">
      <c r="A1379" s="29" t="s">
        <v>17</v>
      </c>
      <c r="B1379" s="29" t="s">
        <v>19</v>
      </c>
      <c r="C1379" s="29" t="s">
        <v>29</v>
      </c>
      <c r="D1379" s="29" t="s">
        <v>8</v>
      </c>
      <c r="E1379" s="29">
        <v>3.0000000000000001E-3</v>
      </c>
      <c r="F1379" s="29">
        <v>0.64800000000000002</v>
      </c>
      <c r="G1379" s="29">
        <v>376360</v>
      </c>
      <c r="H1379" s="29">
        <v>374122</v>
      </c>
    </row>
    <row r="1380" spans="1:8">
      <c r="A1380" s="29" t="s">
        <v>17</v>
      </c>
      <c r="B1380" s="29" t="s">
        <v>19</v>
      </c>
      <c r="C1380" s="29" t="s">
        <v>25</v>
      </c>
      <c r="D1380" s="29" t="s">
        <v>8</v>
      </c>
      <c r="E1380" s="29">
        <v>4.4999999999999997E-3</v>
      </c>
      <c r="F1380" s="29">
        <v>0.89800000000000002</v>
      </c>
      <c r="G1380" s="29">
        <v>377714</v>
      </c>
      <c r="H1380" s="29">
        <v>374340</v>
      </c>
    </row>
    <row r="1381" spans="1:8">
      <c r="A1381" s="29" t="s">
        <v>17</v>
      </c>
      <c r="B1381" s="29" t="s">
        <v>19</v>
      </c>
      <c r="C1381" s="29" t="s">
        <v>26</v>
      </c>
      <c r="D1381" s="29" t="s">
        <v>8</v>
      </c>
      <c r="E1381" s="29">
        <v>5.0000000000000001E-3</v>
      </c>
      <c r="F1381" s="29">
        <v>0.99</v>
      </c>
      <c r="G1381" s="29">
        <v>377325</v>
      </c>
      <c r="H1381" s="29">
        <v>373567</v>
      </c>
    </row>
    <row r="1382" spans="1:8">
      <c r="A1382" s="29" t="s">
        <v>17</v>
      </c>
      <c r="B1382" s="29" t="s">
        <v>19</v>
      </c>
      <c r="C1382" s="29" t="s">
        <v>34</v>
      </c>
      <c r="D1382" s="29" t="s">
        <v>8</v>
      </c>
      <c r="E1382" s="29">
        <v>6.4000000000000003E-3</v>
      </c>
      <c r="F1382" s="29">
        <v>1.3009999999999999</v>
      </c>
      <c r="G1382" s="29">
        <v>375916</v>
      </c>
      <c r="H1382" s="29">
        <v>371118</v>
      </c>
    </row>
    <row r="1383" spans="1:8">
      <c r="A1383" s="29" t="s">
        <v>17</v>
      </c>
      <c r="B1383" s="29" t="s">
        <v>9</v>
      </c>
      <c r="C1383" s="29" t="s">
        <v>32</v>
      </c>
      <c r="D1383" s="29" t="s">
        <v>8</v>
      </c>
      <c r="E1383" s="29">
        <v>-7.0000000000000001E-3</v>
      </c>
      <c r="F1383" s="29">
        <v>-1.4630000000000001</v>
      </c>
      <c r="G1383" s="29">
        <v>373606</v>
      </c>
      <c r="H1383" s="29">
        <v>378836</v>
      </c>
    </row>
    <row r="1384" spans="1:8">
      <c r="A1384" s="29" t="s">
        <v>17</v>
      </c>
      <c r="B1384" s="29" t="s">
        <v>9</v>
      </c>
      <c r="C1384" s="29" t="s">
        <v>23</v>
      </c>
      <c r="D1384" s="29" t="s">
        <v>8</v>
      </c>
      <c r="E1384" s="29">
        <v>-5.8999999999999999E-3</v>
      </c>
      <c r="F1384" s="29">
        <v>-1.2529999999999999</v>
      </c>
      <c r="G1384" s="29">
        <v>371591</v>
      </c>
      <c r="H1384" s="29">
        <v>375972</v>
      </c>
    </row>
    <row r="1385" spans="1:8">
      <c r="A1385" s="29" t="s">
        <v>17</v>
      </c>
      <c r="B1385" s="29" t="s">
        <v>9</v>
      </c>
      <c r="C1385" s="29" t="s">
        <v>30</v>
      </c>
      <c r="D1385" s="29" t="s">
        <v>8</v>
      </c>
      <c r="E1385" s="29">
        <v>-4.8999999999999998E-3</v>
      </c>
      <c r="F1385" s="29">
        <v>-1.044</v>
      </c>
      <c r="G1385" s="29">
        <v>368108</v>
      </c>
      <c r="H1385" s="29">
        <v>371742</v>
      </c>
    </row>
    <row r="1386" spans="1:8">
      <c r="A1386" s="29" t="s">
        <v>17</v>
      </c>
      <c r="B1386" s="29" t="s">
        <v>9</v>
      </c>
      <c r="C1386" s="29" t="s">
        <v>35</v>
      </c>
      <c r="D1386" s="29" t="s">
        <v>8</v>
      </c>
      <c r="E1386" s="29">
        <v>-3.8E-3</v>
      </c>
      <c r="F1386" s="29">
        <v>-0.82599999999999996</v>
      </c>
      <c r="G1386" s="29">
        <v>374196</v>
      </c>
      <c r="H1386" s="29">
        <v>377043</v>
      </c>
    </row>
    <row r="1387" spans="1:8">
      <c r="A1387" s="29" t="s">
        <v>17</v>
      </c>
      <c r="B1387" s="29" t="s">
        <v>9</v>
      </c>
      <c r="C1387" s="29" t="s">
        <v>6</v>
      </c>
      <c r="D1387" s="29" t="s">
        <v>8</v>
      </c>
      <c r="E1387" s="29">
        <v>-3.3E-3</v>
      </c>
      <c r="F1387" s="29">
        <v>-0.71599999999999997</v>
      </c>
      <c r="G1387" s="29">
        <v>371965</v>
      </c>
      <c r="H1387" s="29">
        <v>374443</v>
      </c>
    </row>
    <row r="1388" spans="1:8">
      <c r="A1388" s="29" t="s">
        <v>17</v>
      </c>
      <c r="B1388" s="29" t="s">
        <v>9</v>
      </c>
      <c r="C1388" s="29" t="s">
        <v>27</v>
      </c>
      <c r="D1388" s="29" t="s">
        <v>8</v>
      </c>
      <c r="E1388" s="29">
        <v>-2.3999999999999998E-3</v>
      </c>
      <c r="F1388" s="29">
        <v>-0.55800000000000005</v>
      </c>
      <c r="G1388" s="29">
        <v>371063</v>
      </c>
      <c r="H1388" s="29">
        <v>372851</v>
      </c>
    </row>
    <row r="1389" spans="1:8">
      <c r="A1389" s="29" t="s">
        <v>17</v>
      </c>
      <c r="B1389" s="29" t="s">
        <v>9</v>
      </c>
      <c r="C1389" s="29" t="s">
        <v>24</v>
      </c>
      <c r="D1389" s="29" t="s">
        <v>8</v>
      </c>
      <c r="E1389" s="29">
        <v>-2.3999999999999998E-3</v>
      </c>
      <c r="F1389" s="29">
        <v>-0.49099999999999999</v>
      </c>
      <c r="G1389" s="29">
        <v>374765</v>
      </c>
      <c r="H1389" s="29">
        <v>376559</v>
      </c>
    </row>
    <row r="1390" spans="1:8">
      <c r="A1390" s="29" t="s">
        <v>17</v>
      </c>
      <c r="B1390" s="29" t="s">
        <v>9</v>
      </c>
      <c r="C1390" s="29" t="s">
        <v>28</v>
      </c>
      <c r="D1390" s="29" t="s">
        <v>8</v>
      </c>
      <c r="E1390" s="29">
        <v>-8.0000000000000004E-4</v>
      </c>
      <c r="F1390" s="29">
        <v>-0.17599999999999999</v>
      </c>
      <c r="G1390" s="29">
        <v>375506</v>
      </c>
      <c r="H1390" s="29">
        <v>376125</v>
      </c>
    </row>
    <row r="1391" spans="1:8">
      <c r="A1391" s="29" t="s">
        <v>17</v>
      </c>
      <c r="B1391" s="29" t="s">
        <v>9</v>
      </c>
      <c r="C1391" s="29" t="s">
        <v>33</v>
      </c>
      <c r="D1391" s="29" t="s">
        <v>8</v>
      </c>
      <c r="E1391" s="29">
        <v>-6.9999999999999999E-4</v>
      </c>
      <c r="F1391" s="29">
        <v>-0.14699999999999999</v>
      </c>
      <c r="G1391" s="29">
        <v>372119</v>
      </c>
      <c r="H1391" s="29">
        <v>372616</v>
      </c>
    </row>
    <row r="1392" spans="1:8">
      <c r="A1392" s="29" t="s">
        <v>17</v>
      </c>
      <c r="B1392" s="29" t="s">
        <v>9</v>
      </c>
      <c r="C1392" s="29" t="s">
        <v>5</v>
      </c>
      <c r="D1392" s="29" t="s">
        <v>8</v>
      </c>
      <c r="E1392" s="29">
        <v>1E-4</v>
      </c>
      <c r="F1392" s="29">
        <v>1.6E-2</v>
      </c>
      <c r="G1392" s="29">
        <v>380517</v>
      </c>
      <c r="H1392" s="29">
        <v>380472</v>
      </c>
    </row>
    <row r="1393" spans="1:8">
      <c r="A1393" s="29" t="s">
        <v>17</v>
      </c>
      <c r="B1393" s="29" t="s">
        <v>9</v>
      </c>
      <c r="C1393" s="29" t="s">
        <v>29</v>
      </c>
      <c r="D1393" s="29" t="s">
        <v>8</v>
      </c>
      <c r="E1393" s="29">
        <v>5.0000000000000001E-4</v>
      </c>
      <c r="F1393" s="29">
        <v>0.11600000000000001</v>
      </c>
      <c r="G1393" s="29">
        <v>375121</v>
      </c>
      <c r="H1393" s="29">
        <v>374765</v>
      </c>
    </row>
    <row r="1394" spans="1:8">
      <c r="A1394" s="29" t="s">
        <v>17</v>
      </c>
      <c r="B1394" s="29" t="s">
        <v>9</v>
      </c>
      <c r="C1394" s="29" t="s">
        <v>25</v>
      </c>
      <c r="D1394" s="29" t="s">
        <v>8</v>
      </c>
      <c r="E1394" s="29">
        <v>1.1000000000000001E-3</v>
      </c>
      <c r="F1394" s="29">
        <v>0.23100000000000001</v>
      </c>
      <c r="G1394" s="29">
        <v>375464</v>
      </c>
      <c r="H1394" s="29">
        <v>374669</v>
      </c>
    </row>
    <row r="1395" spans="1:8">
      <c r="A1395" s="29" t="s">
        <v>17</v>
      </c>
      <c r="B1395" s="29" t="s">
        <v>9</v>
      </c>
      <c r="C1395" s="29" t="s">
        <v>34</v>
      </c>
      <c r="D1395" s="29" t="s">
        <v>8</v>
      </c>
      <c r="E1395" s="29">
        <v>1.6000000000000001E-3</v>
      </c>
      <c r="F1395" s="29">
        <v>0.33</v>
      </c>
      <c r="G1395" s="29">
        <v>373368</v>
      </c>
      <c r="H1395" s="29">
        <v>372213</v>
      </c>
    </row>
    <row r="1396" spans="1:8">
      <c r="A1396" s="29" t="s">
        <v>17</v>
      </c>
      <c r="B1396" s="29" t="s">
        <v>9</v>
      </c>
      <c r="C1396" s="29" t="s">
        <v>26</v>
      </c>
      <c r="D1396" s="29" t="s">
        <v>8</v>
      </c>
      <c r="E1396" s="29">
        <v>1.6000000000000001E-3</v>
      </c>
      <c r="F1396" s="29">
        <v>0.39</v>
      </c>
      <c r="G1396" s="29">
        <v>375797</v>
      </c>
      <c r="H1396" s="29">
        <v>374567</v>
      </c>
    </row>
    <row r="1397" spans="1:8">
      <c r="A1397" s="29" t="s">
        <v>17</v>
      </c>
      <c r="B1397" s="29" t="s">
        <v>9</v>
      </c>
      <c r="C1397" s="29" t="s">
        <v>31</v>
      </c>
      <c r="D1397" s="29" t="s">
        <v>8</v>
      </c>
      <c r="E1397" s="29">
        <v>2E-3</v>
      </c>
      <c r="F1397" s="29">
        <v>0.435</v>
      </c>
      <c r="G1397" s="29">
        <v>379582</v>
      </c>
      <c r="H1397" s="29">
        <v>378066</v>
      </c>
    </row>
    <row r="1398" spans="1:8">
      <c r="A1398" s="29" t="s">
        <v>17</v>
      </c>
      <c r="B1398" s="29" t="s">
        <v>13</v>
      </c>
      <c r="C1398" s="29" t="s">
        <v>35</v>
      </c>
      <c r="D1398" s="29" t="s">
        <v>8</v>
      </c>
      <c r="E1398" s="29">
        <v>-4.7000000000000002E-3</v>
      </c>
      <c r="F1398" s="29">
        <v>-0.97199999999999998</v>
      </c>
      <c r="G1398" s="29">
        <v>374840</v>
      </c>
      <c r="H1398" s="29">
        <v>378360</v>
      </c>
    </row>
    <row r="1399" spans="1:8">
      <c r="A1399" s="29" t="s">
        <v>17</v>
      </c>
      <c r="B1399" s="29" t="s">
        <v>13</v>
      </c>
      <c r="C1399" s="29" t="s">
        <v>32</v>
      </c>
      <c r="D1399" s="29" t="s">
        <v>8</v>
      </c>
      <c r="E1399" s="29">
        <v>-3.5999999999999999E-3</v>
      </c>
      <c r="F1399" s="29">
        <v>-0.71899999999999997</v>
      </c>
      <c r="G1399" s="29">
        <v>375988</v>
      </c>
      <c r="H1399" s="29">
        <v>378688</v>
      </c>
    </row>
    <row r="1400" spans="1:8">
      <c r="A1400" s="29" t="s">
        <v>17</v>
      </c>
      <c r="B1400" s="29" t="s">
        <v>13</v>
      </c>
      <c r="C1400" s="29" t="s">
        <v>27</v>
      </c>
      <c r="D1400" s="29" t="s">
        <v>8</v>
      </c>
      <c r="E1400" s="29">
        <v>-1.6000000000000001E-3</v>
      </c>
      <c r="F1400" s="29">
        <v>-0.35799999999999998</v>
      </c>
      <c r="G1400" s="29">
        <v>372339</v>
      </c>
      <c r="H1400" s="29">
        <v>373508</v>
      </c>
    </row>
    <row r="1401" spans="1:8">
      <c r="A1401" s="29" t="s">
        <v>17</v>
      </c>
      <c r="B1401" s="29" t="s">
        <v>13</v>
      </c>
      <c r="C1401" s="29" t="s">
        <v>30</v>
      </c>
      <c r="D1401" s="29" t="s">
        <v>8</v>
      </c>
      <c r="E1401" s="29">
        <v>-1.5E-3</v>
      </c>
      <c r="F1401" s="29">
        <v>-0.3</v>
      </c>
      <c r="G1401" s="29">
        <v>370343</v>
      </c>
      <c r="H1401" s="29">
        <v>371439</v>
      </c>
    </row>
    <row r="1402" spans="1:8">
      <c r="A1402" s="29" t="s">
        <v>17</v>
      </c>
      <c r="B1402" s="29" t="s">
        <v>13</v>
      </c>
      <c r="C1402" s="29" t="s">
        <v>6</v>
      </c>
      <c r="D1402" s="29" t="s">
        <v>8</v>
      </c>
      <c r="E1402" s="29">
        <v>-1.2999999999999999E-3</v>
      </c>
      <c r="F1402" s="29">
        <v>-0.26800000000000002</v>
      </c>
      <c r="G1402" s="29">
        <v>373859</v>
      </c>
      <c r="H1402" s="29">
        <v>374799</v>
      </c>
    </row>
    <row r="1403" spans="1:8">
      <c r="A1403" s="29" t="s">
        <v>17</v>
      </c>
      <c r="B1403" s="29" t="s">
        <v>13</v>
      </c>
      <c r="C1403" s="29" t="s">
        <v>5</v>
      </c>
      <c r="D1403" s="29" t="s">
        <v>8</v>
      </c>
      <c r="E1403" s="29">
        <v>-6.9999999999999999E-4</v>
      </c>
      <c r="F1403" s="29">
        <v>-0.16500000000000001</v>
      </c>
      <c r="G1403" s="29">
        <v>381579</v>
      </c>
      <c r="H1403" s="29">
        <v>382120</v>
      </c>
    </row>
    <row r="1404" spans="1:8">
      <c r="A1404" s="29" t="s">
        <v>17</v>
      </c>
      <c r="B1404" s="29" t="s">
        <v>13</v>
      </c>
      <c r="C1404" s="29" t="s">
        <v>33</v>
      </c>
      <c r="D1404" s="29" t="s">
        <v>8</v>
      </c>
      <c r="E1404" s="29">
        <v>-5.0000000000000001E-4</v>
      </c>
      <c r="F1404" s="29">
        <v>-0.105</v>
      </c>
      <c r="G1404" s="29">
        <v>373464</v>
      </c>
      <c r="H1404" s="29">
        <v>373824</v>
      </c>
    </row>
    <row r="1405" spans="1:8">
      <c r="A1405" s="29" t="s">
        <v>17</v>
      </c>
      <c r="B1405" s="29" t="s">
        <v>13</v>
      </c>
      <c r="C1405" s="29" t="s">
        <v>23</v>
      </c>
      <c r="D1405" s="29" t="s">
        <v>8</v>
      </c>
      <c r="E1405" s="29">
        <v>-5.0000000000000001E-4</v>
      </c>
      <c r="F1405" s="29">
        <v>-9.8000000000000004E-2</v>
      </c>
      <c r="G1405" s="29">
        <v>374503</v>
      </c>
      <c r="H1405" s="29">
        <v>374863</v>
      </c>
    </row>
    <row r="1406" spans="1:8">
      <c r="A1406" s="29" t="s">
        <v>17</v>
      </c>
      <c r="B1406" s="29" t="s">
        <v>13</v>
      </c>
      <c r="C1406" s="29" t="s">
        <v>24</v>
      </c>
      <c r="D1406" s="29" t="s">
        <v>8</v>
      </c>
      <c r="E1406" s="29">
        <v>5.9999999999999995E-4</v>
      </c>
      <c r="F1406" s="29">
        <v>0.127</v>
      </c>
      <c r="G1406" s="29">
        <v>376591</v>
      </c>
      <c r="H1406" s="29">
        <v>376105</v>
      </c>
    </row>
    <row r="1407" spans="1:8">
      <c r="A1407" s="29" t="s">
        <v>17</v>
      </c>
      <c r="B1407" s="29" t="s">
        <v>13</v>
      </c>
      <c r="C1407" s="29" t="s">
        <v>34</v>
      </c>
      <c r="D1407" s="29" t="s">
        <v>8</v>
      </c>
      <c r="E1407" s="29">
        <v>1.1000000000000001E-3</v>
      </c>
      <c r="F1407" s="29">
        <v>0.24399999999999999</v>
      </c>
      <c r="G1407" s="29">
        <v>374120</v>
      </c>
      <c r="H1407" s="29">
        <v>373288</v>
      </c>
    </row>
    <row r="1408" spans="1:8">
      <c r="A1408" s="29" t="s">
        <v>17</v>
      </c>
      <c r="B1408" s="29" t="s">
        <v>13</v>
      </c>
      <c r="C1408" s="29" t="s">
        <v>28</v>
      </c>
      <c r="D1408" s="29" t="s">
        <v>8</v>
      </c>
      <c r="E1408" s="29">
        <v>2.0999999999999999E-3</v>
      </c>
      <c r="F1408" s="29">
        <v>0.46500000000000002</v>
      </c>
      <c r="G1408" s="29">
        <v>377421</v>
      </c>
      <c r="H1408" s="29">
        <v>375814</v>
      </c>
    </row>
    <row r="1409" spans="1:8">
      <c r="A1409" s="29" t="s">
        <v>17</v>
      </c>
      <c r="B1409" s="29" t="s">
        <v>13</v>
      </c>
      <c r="C1409" s="29" t="s">
        <v>31</v>
      </c>
      <c r="D1409" s="29" t="s">
        <v>8</v>
      </c>
      <c r="E1409" s="29">
        <v>3.0999999999999999E-3</v>
      </c>
      <c r="F1409" s="29">
        <v>0.63900000000000001</v>
      </c>
      <c r="G1409" s="29">
        <v>380728</v>
      </c>
      <c r="H1409" s="29">
        <v>378374</v>
      </c>
    </row>
    <row r="1410" spans="1:8">
      <c r="A1410" s="29" t="s">
        <v>17</v>
      </c>
      <c r="B1410" s="29" t="s">
        <v>13</v>
      </c>
      <c r="C1410" s="29" t="s">
        <v>26</v>
      </c>
      <c r="D1410" s="29" t="s">
        <v>8</v>
      </c>
      <c r="E1410" s="29">
        <v>2.8999999999999998E-3</v>
      </c>
      <c r="F1410" s="29">
        <v>0.65300000000000002</v>
      </c>
      <c r="G1410" s="29">
        <v>377296</v>
      </c>
      <c r="H1410" s="29">
        <v>375110</v>
      </c>
    </row>
    <row r="1411" spans="1:8">
      <c r="A1411" s="29" t="s">
        <v>17</v>
      </c>
      <c r="B1411" s="29" t="s">
        <v>13</v>
      </c>
      <c r="C1411" s="29" t="s">
        <v>25</v>
      </c>
      <c r="D1411" s="29" t="s">
        <v>8</v>
      </c>
      <c r="E1411" s="29">
        <v>3.3999999999999998E-3</v>
      </c>
      <c r="F1411" s="29">
        <v>0.71899999999999997</v>
      </c>
      <c r="G1411" s="29">
        <v>377429</v>
      </c>
      <c r="H1411" s="29">
        <v>374888</v>
      </c>
    </row>
    <row r="1412" spans="1:8">
      <c r="A1412" s="29" t="s">
        <v>17</v>
      </c>
      <c r="B1412" s="29" t="s">
        <v>13</v>
      </c>
      <c r="C1412" s="29" t="s">
        <v>29</v>
      </c>
      <c r="D1412" s="29" t="s">
        <v>8</v>
      </c>
      <c r="E1412" s="29">
        <v>3.7000000000000002E-3</v>
      </c>
      <c r="F1412" s="29">
        <v>0.83399999999999996</v>
      </c>
      <c r="G1412" s="29">
        <v>377478</v>
      </c>
      <c r="H1412" s="29">
        <v>374714</v>
      </c>
    </row>
    <row r="1413" spans="1:8">
      <c r="A1413" s="29" t="s">
        <v>17</v>
      </c>
      <c r="B1413" s="29" t="s">
        <v>12</v>
      </c>
      <c r="C1413" s="29" t="s">
        <v>35</v>
      </c>
      <c r="D1413" s="29" t="s">
        <v>8</v>
      </c>
      <c r="E1413" s="29">
        <v>-6.7999999999999996E-3</v>
      </c>
      <c r="F1413" s="29">
        <v>-1.4179999999999999</v>
      </c>
      <c r="G1413" s="29">
        <v>375223</v>
      </c>
      <c r="H1413" s="29">
        <v>380353</v>
      </c>
    </row>
    <row r="1414" spans="1:8">
      <c r="A1414" s="29" t="s">
        <v>17</v>
      </c>
      <c r="B1414" s="29" t="s">
        <v>12</v>
      </c>
      <c r="C1414" s="29" t="s">
        <v>24</v>
      </c>
      <c r="D1414" s="29" t="s">
        <v>8</v>
      </c>
      <c r="E1414" s="29">
        <v>-4.4000000000000003E-3</v>
      </c>
      <c r="F1414" s="29">
        <v>-0.85199999999999998</v>
      </c>
      <c r="G1414" s="29">
        <v>375437</v>
      </c>
      <c r="H1414" s="29">
        <v>378715</v>
      </c>
    </row>
    <row r="1415" spans="1:8">
      <c r="A1415" s="29" t="s">
        <v>17</v>
      </c>
      <c r="B1415" s="29" t="s">
        <v>12</v>
      </c>
      <c r="C1415" s="29" t="s">
        <v>23</v>
      </c>
      <c r="D1415" s="29" t="s">
        <v>8</v>
      </c>
      <c r="E1415" s="29">
        <v>-3.8999999999999998E-3</v>
      </c>
      <c r="F1415" s="29">
        <v>-0.79</v>
      </c>
      <c r="G1415" s="29">
        <v>374290</v>
      </c>
      <c r="H1415" s="29">
        <v>377218</v>
      </c>
    </row>
    <row r="1416" spans="1:8">
      <c r="A1416" s="29" t="s">
        <v>17</v>
      </c>
      <c r="B1416" s="29" t="s">
        <v>12</v>
      </c>
      <c r="C1416" s="29" t="s">
        <v>30</v>
      </c>
      <c r="D1416" s="29" t="s">
        <v>8</v>
      </c>
      <c r="E1416" s="29">
        <v>-3.8E-3</v>
      </c>
      <c r="F1416" s="29">
        <v>-0.73</v>
      </c>
      <c r="G1416" s="29">
        <v>370548</v>
      </c>
      <c r="H1416" s="29">
        <v>373388</v>
      </c>
    </row>
    <row r="1417" spans="1:8">
      <c r="A1417" s="29" t="s">
        <v>17</v>
      </c>
      <c r="B1417" s="29" t="s">
        <v>12</v>
      </c>
      <c r="C1417" s="29" t="s">
        <v>27</v>
      </c>
      <c r="D1417" s="29" t="s">
        <v>8</v>
      </c>
      <c r="E1417" s="29">
        <v>-2.2000000000000001E-3</v>
      </c>
      <c r="F1417" s="29">
        <v>-0.47899999999999998</v>
      </c>
      <c r="G1417" s="29">
        <v>373319</v>
      </c>
      <c r="H1417" s="29">
        <v>374979</v>
      </c>
    </row>
    <row r="1418" spans="1:8">
      <c r="A1418" s="29" t="s">
        <v>17</v>
      </c>
      <c r="B1418" s="29" t="s">
        <v>12</v>
      </c>
      <c r="C1418" s="29" t="s">
        <v>28</v>
      </c>
      <c r="D1418" s="29" t="s">
        <v>8</v>
      </c>
      <c r="E1418" s="29">
        <v>-1.8E-3</v>
      </c>
      <c r="F1418" s="29">
        <v>-0.40300000000000002</v>
      </c>
      <c r="G1418" s="29">
        <v>376527</v>
      </c>
      <c r="H1418" s="29">
        <v>377886</v>
      </c>
    </row>
    <row r="1419" spans="1:8">
      <c r="A1419" s="29" t="s">
        <v>17</v>
      </c>
      <c r="B1419" s="29" t="s">
        <v>12</v>
      </c>
      <c r="C1419" s="29" t="s">
        <v>31</v>
      </c>
      <c r="D1419" s="29" t="s">
        <v>8</v>
      </c>
      <c r="E1419" s="29">
        <v>-1.8E-3</v>
      </c>
      <c r="F1419" s="29">
        <v>-0.36599999999999999</v>
      </c>
      <c r="G1419" s="29">
        <v>379892</v>
      </c>
      <c r="H1419" s="29">
        <v>381248</v>
      </c>
    </row>
    <row r="1420" spans="1:8">
      <c r="A1420" s="29" t="s">
        <v>17</v>
      </c>
      <c r="B1420" s="29" t="s">
        <v>12</v>
      </c>
      <c r="C1420" s="29" t="s">
        <v>32</v>
      </c>
      <c r="D1420" s="29" t="s">
        <v>8</v>
      </c>
      <c r="E1420" s="29">
        <v>-1.4E-3</v>
      </c>
      <c r="F1420" s="29">
        <v>-0.28399999999999997</v>
      </c>
      <c r="G1420" s="29">
        <v>376834</v>
      </c>
      <c r="H1420" s="29">
        <v>377921</v>
      </c>
    </row>
    <row r="1421" spans="1:8">
      <c r="A1421" s="29" t="s">
        <v>17</v>
      </c>
      <c r="B1421" s="29" t="s">
        <v>12</v>
      </c>
      <c r="C1421" s="29" t="s">
        <v>29</v>
      </c>
      <c r="D1421" s="29" t="s">
        <v>8</v>
      </c>
      <c r="E1421" s="29">
        <v>1E-4</v>
      </c>
      <c r="F1421" s="29">
        <v>1.2999999999999999E-2</v>
      </c>
      <c r="G1421" s="29">
        <v>376568</v>
      </c>
      <c r="H1421" s="29">
        <v>376521</v>
      </c>
    </row>
    <row r="1422" spans="1:8">
      <c r="A1422" s="29" t="s">
        <v>17</v>
      </c>
      <c r="B1422" s="29" t="s">
        <v>12</v>
      </c>
      <c r="C1422" s="29" t="s">
        <v>6</v>
      </c>
      <c r="D1422" s="29" t="s">
        <v>8</v>
      </c>
      <c r="E1422" s="29">
        <v>1.1999999999999999E-3</v>
      </c>
      <c r="F1422" s="29">
        <v>0.23400000000000001</v>
      </c>
      <c r="G1422" s="29">
        <v>375844</v>
      </c>
      <c r="H1422" s="29">
        <v>374972</v>
      </c>
    </row>
    <row r="1423" spans="1:8">
      <c r="A1423" s="29" t="s">
        <v>17</v>
      </c>
      <c r="B1423" s="29" t="s">
        <v>12</v>
      </c>
      <c r="C1423" s="29" t="s">
        <v>33</v>
      </c>
      <c r="D1423" s="29" t="s">
        <v>8</v>
      </c>
      <c r="E1423" s="29">
        <v>1.6000000000000001E-3</v>
      </c>
      <c r="F1423" s="29">
        <v>0.34300000000000003</v>
      </c>
      <c r="G1423" s="29">
        <v>375017</v>
      </c>
      <c r="H1423" s="29">
        <v>373788</v>
      </c>
    </row>
    <row r="1424" spans="1:8">
      <c r="A1424" s="29" t="s">
        <v>17</v>
      </c>
      <c r="B1424" s="29" t="s">
        <v>12</v>
      </c>
      <c r="C1424" s="29" t="s">
        <v>25</v>
      </c>
      <c r="D1424" s="29" t="s">
        <v>8</v>
      </c>
      <c r="E1424" s="29">
        <v>2E-3</v>
      </c>
      <c r="F1424" s="29">
        <v>0.40200000000000002</v>
      </c>
      <c r="G1424" s="29">
        <v>377770</v>
      </c>
      <c r="H1424" s="29">
        <v>376282</v>
      </c>
    </row>
    <row r="1425" spans="1:8">
      <c r="A1425" s="29" t="s">
        <v>17</v>
      </c>
      <c r="B1425" s="29" t="s">
        <v>12</v>
      </c>
      <c r="C1425" s="29" t="s">
        <v>5</v>
      </c>
      <c r="D1425" s="29" t="s">
        <v>8</v>
      </c>
      <c r="E1425" s="29">
        <v>2.3E-3</v>
      </c>
      <c r="F1425" s="29">
        <v>0.54100000000000004</v>
      </c>
      <c r="G1425" s="29">
        <v>383316</v>
      </c>
      <c r="H1425" s="29">
        <v>381544</v>
      </c>
    </row>
    <row r="1426" spans="1:8">
      <c r="A1426" s="29" t="s">
        <v>17</v>
      </c>
      <c r="B1426" s="29" t="s">
        <v>12</v>
      </c>
      <c r="C1426" s="29" t="s">
        <v>26</v>
      </c>
      <c r="D1426" s="29" t="s">
        <v>8</v>
      </c>
      <c r="E1426" s="29">
        <v>2.8E-3</v>
      </c>
      <c r="F1426" s="29">
        <v>0.59299999999999997</v>
      </c>
      <c r="G1426" s="29">
        <v>377754</v>
      </c>
      <c r="H1426" s="29">
        <v>375681</v>
      </c>
    </row>
    <row r="1427" spans="1:8">
      <c r="A1427" s="29" t="s">
        <v>17</v>
      </c>
      <c r="B1427" s="29" t="s">
        <v>12</v>
      </c>
      <c r="C1427" s="29" t="s">
        <v>34</v>
      </c>
      <c r="D1427" s="29" t="s">
        <v>8</v>
      </c>
      <c r="E1427" s="29">
        <v>6.4999999999999997E-3</v>
      </c>
      <c r="F1427" s="29">
        <v>1.359</v>
      </c>
      <c r="G1427" s="29">
        <v>377366</v>
      </c>
      <c r="H1427" s="29">
        <v>372510</v>
      </c>
    </row>
    <row r="1428" spans="1:8">
      <c r="A1428" s="29" t="s">
        <v>15</v>
      </c>
      <c r="B1428" s="29" t="s">
        <v>19</v>
      </c>
      <c r="C1428" s="29" t="s">
        <v>30</v>
      </c>
      <c r="D1428" s="29" t="s">
        <v>8</v>
      </c>
      <c r="E1428" s="29">
        <v>-2.7000000000000001E-3</v>
      </c>
      <c r="F1428" s="29">
        <v>-0.55200000000000005</v>
      </c>
      <c r="G1428" s="29">
        <v>363132</v>
      </c>
      <c r="H1428" s="29">
        <v>365084</v>
      </c>
    </row>
    <row r="1429" spans="1:8">
      <c r="A1429" s="29" t="s">
        <v>15</v>
      </c>
      <c r="B1429" s="29" t="s">
        <v>19</v>
      </c>
      <c r="C1429" s="29" t="s">
        <v>31</v>
      </c>
      <c r="D1429" s="29" t="s">
        <v>8</v>
      </c>
      <c r="E1429" s="29">
        <v>-1.5E-3</v>
      </c>
      <c r="F1429" s="29">
        <v>-0.318</v>
      </c>
      <c r="G1429" s="29">
        <v>372855</v>
      </c>
      <c r="H1429" s="29">
        <v>374000</v>
      </c>
    </row>
    <row r="1430" spans="1:8">
      <c r="A1430" s="29" t="s">
        <v>15</v>
      </c>
      <c r="B1430" s="29" t="s">
        <v>19</v>
      </c>
      <c r="C1430" s="29" t="s">
        <v>26</v>
      </c>
      <c r="D1430" s="29" t="s">
        <v>8</v>
      </c>
      <c r="E1430" s="29">
        <v>-1.1999999999999999E-3</v>
      </c>
      <c r="F1430" s="29">
        <v>-0.23499999999999999</v>
      </c>
      <c r="G1430" s="29">
        <v>368502</v>
      </c>
      <c r="H1430" s="29">
        <v>369358</v>
      </c>
    </row>
    <row r="1431" spans="1:8">
      <c r="A1431" s="29" t="s">
        <v>15</v>
      </c>
      <c r="B1431" s="29" t="s">
        <v>19</v>
      </c>
      <c r="C1431" s="29" t="s">
        <v>32</v>
      </c>
      <c r="D1431" s="29" t="s">
        <v>8</v>
      </c>
      <c r="E1431" s="29">
        <v>1E-4</v>
      </c>
      <c r="F1431" s="29">
        <v>1.7000000000000001E-2</v>
      </c>
      <c r="G1431" s="29">
        <v>370505</v>
      </c>
      <c r="H1431" s="29">
        <v>370449</v>
      </c>
    </row>
    <row r="1432" spans="1:8">
      <c r="A1432" s="29" t="s">
        <v>15</v>
      </c>
      <c r="B1432" s="29" t="s">
        <v>19</v>
      </c>
      <c r="C1432" s="29" t="s">
        <v>33</v>
      </c>
      <c r="D1432" s="29" t="s">
        <v>8</v>
      </c>
      <c r="E1432" s="29">
        <v>5.9999999999999995E-4</v>
      </c>
      <c r="F1432" s="29">
        <v>0.13900000000000001</v>
      </c>
      <c r="G1432" s="29">
        <v>368071</v>
      </c>
      <c r="H1432" s="29">
        <v>367609</v>
      </c>
    </row>
    <row r="1433" spans="1:8">
      <c r="A1433" s="29" t="s">
        <v>15</v>
      </c>
      <c r="B1433" s="29" t="s">
        <v>19</v>
      </c>
      <c r="C1433" s="29" t="s">
        <v>25</v>
      </c>
      <c r="D1433" s="29" t="s">
        <v>8</v>
      </c>
      <c r="E1433" s="29">
        <v>8.9999999999999998E-4</v>
      </c>
      <c r="F1433" s="29">
        <v>0.192</v>
      </c>
      <c r="G1433" s="29">
        <v>370329</v>
      </c>
      <c r="H1433" s="29">
        <v>369670</v>
      </c>
    </row>
    <row r="1434" spans="1:8">
      <c r="A1434" s="29" t="s">
        <v>15</v>
      </c>
      <c r="B1434" s="29" t="s">
        <v>19</v>
      </c>
      <c r="C1434" s="29" t="s">
        <v>5</v>
      </c>
      <c r="D1434" s="29" t="s">
        <v>8</v>
      </c>
      <c r="E1434" s="29">
        <v>2E-3</v>
      </c>
      <c r="F1434" s="29">
        <v>0.42199999999999999</v>
      </c>
      <c r="G1434" s="29">
        <v>376118</v>
      </c>
      <c r="H1434" s="29">
        <v>374636</v>
      </c>
    </row>
    <row r="1435" spans="1:8">
      <c r="A1435" s="29" t="s">
        <v>15</v>
      </c>
      <c r="B1435" s="29" t="s">
        <v>19</v>
      </c>
      <c r="C1435" s="29" t="s">
        <v>24</v>
      </c>
      <c r="D1435" s="29" t="s">
        <v>8</v>
      </c>
      <c r="E1435" s="29">
        <v>2E-3</v>
      </c>
      <c r="F1435" s="29">
        <v>0.43</v>
      </c>
      <c r="G1435" s="29">
        <v>370928</v>
      </c>
      <c r="H1435" s="29">
        <v>369429</v>
      </c>
    </row>
    <row r="1436" spans="1:8">
      <c r="A1436" s="29" t="s">
        <v>15</v>
      </c>
      <c r="B1436" s="29" t="s">
        <v>19</v>
      </c>
      <c r="C1436" s="29" t="s">
        <v>27</v>
      </c>
      <c r="D1436" s="29" t="s">
        <v>8</v>
      </c>
      <c r="E1436" s="29">
        <v>2.5000000000000001E-3</v>
      </c>
      <c r="F1436" s="29">
        <v>0.52800000000000002</v>
      </c>
      <c r="G1436" s="29">
        <v>367594</v>
      </c>
      <c r="H1436" s="29">
        <v>365739</v>
      </c>
    </row>
    <row r="1437" spans="1:8">
      <c r="A1437" s="29" t="s">
        <v>15</v>
      </c>
      <c r="B1437" s="29" t="s">
        <v>19</v>
      </c>
      <c r="C1437" s="29" t="s">
        <v>28</v>
      </c>
      <c r="D1437" s="29" t="s">
        <v>8</v>
      </c>
      <c r="E1437" s="29">
        <v>3.3E-3</v>
      </c>
      <c r="F1437" s="29">
        <v>0.70299999999999996</v>
      </c>
      <c r="G1437" s="29">
        <v>372076</v>
      </c>
      <c r="H1437" s="29">
        <v>369632</v>
      </c>
    </row>
    <row r="1438" spans="1:8">
      <c r="A1438" s="29" t="s">
        <v>15</v>
      </c>
      <c r="B1438" s="29" t="s">
        <v>19</v>
      </c>
      <c r="C1438" s="29" t="s">
        <v>29</v>
      </c>
      <c r="D1438" s="29" t="s">
        <v>8</v>
      </c>
      <c r="E1438" s="29">
        <v>3.5000000000000001E-3</v>
      </c>
      <c r="F1438" s="29">
        <v>0.78200000000000003</v>
      </c>
      <c r="G1438" s="29">
        <v>371082</v>
      </c>
      <c r="H1438" s="29">
        <v>368462</v>
      </c>
    </row>
    <row r="1439" spans="1:8">
      <c r="A1439" s="29" t="s">
        <v>15</v>
      </c>
      <c r="B1439" s="29" t="s">
        <v>19</v>
      </c>
      <c r="C1439" s="29" t="s">
        <v>6</v>
      </c>
      <c r="D1439" s="29" t="s">
        <v>8</v>
      </c>
      <c r="E1439" s="29">
        <v>4.1000000000000003E-3</v>
      </c>
      <c r="F1439" s="29">
        <v>0.82499999999999996</v>
      </c>
      <c r="G1439" s="29">
        <v>369779</v>
      </c>
      <c r="H1439" s="29">
        <v>366745</v>
      </c>
    </row>
    <row r="1440" spans="1:8">
      <c r="A1440" s="29" t="s">
        <v>15</v>
      </c>
      <c r="B1440" s="29" t="s">
        <v>19</v>
      </c>
      <c r="C1440" s="29" t="s">
        <v>23</v>
      </c>
      <c r="D1440" s="29" t="s">
        <v>8</v>
      </c>
      <c r="E1440" s="29">
        <v>4.8999999999999998E-3</v>
      </c>
      <c r="F1440" s="29">
        <v>1.0329999999999999</v>
      </c>
      <c r="G1440" s="29">
        <v>370293</v>
      </c>
      <c r="H1440" s="29">
        <v>366678</v>
      </c>
    </row>
    <row r="1441" spans="1:8">
      <c r="A1441" s="29" t="s">
        <v>15</v>
      </c>
      <c r="B1441" s="29" t="s">
        <v>19</v>
      </c>
      <c r="C1441" s="29" t="s">
        <v>34</v>
      </c>
      <c r="D1441" s="29" t="s">
        <v>8</v>
      </c>
      <c r="E1441" s="29">
        <v>5.7999999999999996E-3</v>
      </c>
      <c r="F1441" s="29">
        <v>1.23</v>
      </c>
      <c r="G1441" s="29">
        <v>370202</v>
      </c>
      <c r="H1441" s="29">
        <v>365935</v>
      </c>
    </row>
    <row r="1442" spans="1:8">
      <c r="A1442" s="29" t="s">
        <v>15</v>
      </c>
      <c r="B1442" s="29" t="s">
        <v>19</v>
      </c>
      <c r="C1442" s="29" t="s">
        <v>35</v>
      </c>
      <c r="D1442" s="29" t="s">
        <v>8</v>
      </c>
      <c r="E1442" s="29">
        <v>6.4999999999999997E-3</v>
      </c>
      <c r="F1442" s="29">
        <v>1.3779999999999999</v>
      </c>
      <c r="G1442" s="29">
        <v>373208</v>
      </c>
      <c r="H1442" s="29">
        <v>368388</v>
      </c>
    </row>
    <row r="1443" spans="1:8">
      <c r="A1443" s="29" t="s">
        <v>15</v>
      </c>
      <c r="B1443" s="29" t="s">
        <v>9</v>
      </c>
      <c r="C1443" s="29" t="s">
        <v>30</v>
      </c>
      <c r="D1443" s="29" t="s">
        <v>8</v>
      </c>
      <c r="E1443" s="29">
        <v>-6.4000000000000003E-3</v>
      </c>
      <c r="F1443" s="29">
        <v>-1.4770000000000001</v>
      </c>
      <c r="G1443" s="29">
        <v>363726</v>
      </c>
      <c r="H1443" s="29">
        <v>368406</v>
      </c>
    </row>
    <row r="1444" spans="1:8">
      <c r="A1444" s="29" t="s">
        <v>15</v>
      </c>
      <c r="B1444" s="29" t="s">
        <v>9</v>
      </c>
      <c r="C1444" s="29" t="s">
        <v>32</v>
      </c>
      <c r="D1444" s="29" t="s">
        <v>8</v>
      </c>
      <c r="E1444" s="29">
        <v>-4.5999999999999999E-3</v>
      </c>
      <c r="F1444" s="29">
        <v>-1.0209999999999999</v>
      </c>
      <c r="G1444" s="29">
        <v>371138</v>
      </c>
      <c r="H1444" s="29">
        <v>374603</v>
      </c>
    </row>
    <row r="1445" spans="1:8">
      <c r="A1445" s="29" t="s">
        <v>15</v>
      </c>
      <c r="B1445" s="29" t="s">
        <v>9</v>
      </c>
      <c r="C1445" s="29" t="s">
        <v>26</v>
      </c>
      <c r="D1445" s="29" t="s">
        <v>8</v>
      </c>
      <c r="E1445" s="29">
        <v>-4.5999999999999999E-3</v>
      </c>
      <c r="F1445" s="29">
        <v>-0.99299999999999999</v>
      </c>
      <c r="G1445" s="29">
        <v>369037</v>
      </c>
      <c r="H1445" s="29">
        <v>372466</v>
      </c>
    </row>
    <row r="1446" spans="1:8">
      <c r="A1446" s="29" t="s">
        <v>15</v>
      </c>
      <c r="B1446" s="29" t="s">
        <v>9</v>
      </c>
      <c r="C1446" s="29" t="s">
        <v>25</v>
      </c>
      <c r="D1446" s="29" t="s">
        <v>8</v>
      </c>
      <c r="E1446" s="29">
        <v>-2.5999999999999999E-3</v>
      </c>
      <c r="F1446" s="29">
        <v>-0.57599999999999996</v>
      </c>
      <c r="G1446" s="29">
        <v>370828</v>
      </c>
      <c r="H1446" s="29">
        <v>372728</v>
      </c>
    </row>
    <row r="1447" spans="1:8">
      <c r="A1447" s="29" t="s">
        <v>15</v>
      </c>
      <c r="B1447" s="29" t="s">
        <v>9</v>
      </c>
      <c r="C1447" s="29" t="s">
        <v>6</v>
      </c>
      <c r="D1447" s="29" t="s">
        <v>8</v>
      </c>
      <c r="E1447" s="29">
        <v>-1.9E-3</v>
      </c>
      <c r="F1447" s="29">
        <v>-0.42099999999999999</v>
      </c>
      <c r="G1447" s="29">
        <v>369491</v>
      </c>
      <c r="H1447" s="29">
        <v>370900</v>
      </c>
    </row>
    <row r="1448" spans="1:8">
      <c r="A1448" s="29" t="s">
        <v>15</v>
      </c>
      <c r="B1448" s="29" t="s">
        <v>9</v>
      </c>
      <c r="C1448" s="29" t="s">
        <v>31</v>
      </c>
      <c r="D1448" s="29" t="s">
        <v>8</v>
      </c>
      <c r="E1448" s="29">
        <v>-1.6999999999999999E-3</v>
      </c>
      <c r="F1448" s="29">
        <v>-0.39</v>
      </c>
      <c r="G1448" s="29">
        <v>374807</v>
      </c>
      <c r="H1448" s="29">
        <v>376105</v>
      </c>
    </row>
    <row r="1449" spans="1:8">
      <c r="A1449" s="29" t="s">
        <v>15</v>
      </c>
      <c r="B1449" s="29" t="s">
        <v>9</v>
      </c>
      <c r="C1449" s="29" t="s">
        <v>33</v>
      </c>
      <c r="D1449" s="29" t="s">
        <v>8</v>
      </c>
      <c r="E1449" s="29">
        <v>-1.6000000000000001E-3</v>
      </c>
      <c r="F1449" s="29">
        <v>-0.371</v>
      </c>
      <c r="G1449" s="29">
        <v>368582</v>
      </c>
      <c r="H1449" s="29">
        <v>369750</v>
      </c>
    </row>
    <row r="1450" spans="1:8">
      <c r="A1450" s="29" t="s">
        <v>15</v>
      </c>
      <c r="B1450" s="29" t="s">
        <v>9</v>
      </c>
      <c r="C1450" s="29" t="s">
        <v>24</v>
      </c>
      <c r="D1450" s="29" t="s">
        <v>8</v>
      </c>
      <c r="E1450" s="29">
        <v>-5.0000000000000001E-4</v>
      </c>
      <c r="F1450" s="29">
        <v>-0.12</v>
      </c>
      <c r="G1450" s="29">
        <v>372009</v>
      </c>
      <c r="H1450" s="29">
        <v>372392</v>
      </c>
    </row>
    <row r="1451" spans="1:8">
      <c r="A1451" s="29" t="s">
        <v>15</v>
      </c>
      <c r="B1451" s="29" t="s">
        <v>9</v>
      </c>
      <c r="C1451" s="29" t="s">
        <v>27</v>
      </c>
      <c r="D1451" s="29" t="s">
        <v>8</v>
      </c>
      <c r="E1451" s="29">
        <v>2.0000000000000001E-4</v>
      </c>
      <c r="F1451" s="29">
        <v>4.4999999999999998E-2</v>
      </c>
      <c r="G1451" s="29">
        <v>368576</v>
      </c>
      <c r="H1451" s="29">
        <v>368425</v>
      </c>
    </row>
    <row r="1452" spans="1:8">
      <c r="A1452" s="29" t="s">
        <v>15</v>
      </c>
      <c r="B1452" s="29" t="s">
        <v>9</v>
      </c>
      <c r="C1452" s="29" t="s">
        <v>34</v>
      </c>
      <c r="D1452" s="29" t="s">
        <v>8</v>
      </c>
      <c r="E1452" s="29">
        <v>6.9999999999999999E-4</v>
      </c>
      <c r="F1452" s="29">
        <v>0.156</v>
      </c>
      <c r="G1452" s="29">
        <v>369661</v>
      </c>
      <c r="H1452" s="29">
        <v>369119</v>
      </c>
    </row>
    <row r="1453" spans="1:8">
      <c r="A1453" s="29" t="s">
        <v>15</v>
      </c>
      <c r="B1453" s="29" t="s">
        <v>9</v>
      </c>
      <c r="C1453" s="29" t="s">
        <v>29</v>
      </c>
      <c r="D1453" s="29" t="s">
        <v>8</v>
      </c>
      <c r="E1453" s="29">
        <v>1E-3</v>
      </c>
      <c r="F1453" s="29">
        <v>0.23</v>
      </c>
      <c r="G1453" s="29">
        <v>372100</v>
      </c>
      <c r="H1453" s="29">
        <v>371358</v>
      </c>
    </row>
    <row r="1454" spans="1:8">
      <c r="A1454" s="29" t="s">
        <v>15</v>
      </c>
      <c r="B1454" s="29" t="s">
        <v>9</v>
      </c>
      <c r="C1454" s="29" t="s">
        <v>5</v>
      </c>
      <c r="D1454" s="29" t="s">
        <v>8</v>
      </c>
      <c r="E1454" s="29">
        <v>1.2999999999999999E-3</v>
      </c>
      <c r="F1454" s="29">
        <v>0.28499999999999998</v>
      </c>
      <c r="G1454" s="29">
        <v>377784</v>
      </c>
      <c r="H1454" s="29">
        <v>376826</v>
      </c>
    </row>
    <row r="1455" spans="1:8">
      <c r="A1455" s="29" t="s">
        <v>15</v>
      </c>
      <c r="B1455" s="29" t="s">
        <v>9</v>
      </c>
      <c r="C1455" s="29" t="s">
        <v>23</v>
      </c>
      <c r="D1455" s="29" t="s">
        <v>8</v>
      </c>
      <c r="E1455" s="29">
        <v>1.9E-3</v>
      </c>
      <c r="F1455" s="29">
        <v>0.437</v>
      </c>
      <c r="G1455" s="29">
        <v>370895</v>
      </c>
      <c r="H1455" s="29">
        <v>369454</v>
      </c>
    </row>
    <row r="1456" spans="1:8">
      <c r="A1456" s="29" t="s">
        <v>15</v>
      </c>
      <c r="B1456" s="29" t="s">
        <v>9</v>
      </c>
      <c r="C1456" s="29" t="s">
        <v>35</v>
      </c>
      <c r="D1456" s="29" t="s">
        <v>8</v>
      </c>
      <c r="E1456" s="29">
        <v>2.3999999999999998E-3</v>
      </c>
      <c r="F1456" s="29">
        <v>0.55900000000000005</v>
      </c>
      <c r="G1456" s="29">
        <v>373116</v>
      </c>
      <c r="H1456" s="29">
        <v>371342</v>
      </c>
    </row>
    <row r="1457" spans="1:8">
      <c r="A1457" s="29" t="s">
        <v>15</v>
      </c>
      <c r="B1457" s="29" t="s">
        <v>9</v>
      </c>
      <c r="C1457" s="29" t="s">
        <v>28</v>
      </c>
      <c r="D1457" s="29" t="s">
        <v>8</v>
      </c>
      <c r="E1457" s="29">
        <v>3.0999999999999999E-3</v>
      </c>
      <c r="F1457" s="29">
        <v>0.70099999999999996</v>
      </c>
      <c r="G1457" s="29">
        <v>373451</v>
      </c>
      <c r="H1457" s="29">
        <v>371144</v>
      </c>
    </row>
    <row r="1458" spans="1:8">
      <c r="A1458" s="29" t="s">
        <v>15</v>
      </c>
      <c r="B1458" s="29" t="s">
        <v>13</v>
      </c>
      <c r="C1458" s="29" t="s">
        <v>26</v>
      </c>
      <c r="D1458" s="29" t="s">
        <v>8</v>
      </c>
      <c r="E1458" s="29">
        <v>-3.3999999999999998E-3</v>
      </c>
      <c r="F1458" s="29">
        <v>-0.74399999999999999</v>
      </c>
      <c r="G1458" s="29">
        <v>371355</v>
      </c>
      <c r="H1458" s="29">
        <v>373895</v>
      </c>
    </row>
    <row r="1459" spans="1:8">
      <c r="A1459" s="29" t="s">
        <v>15</v>
      </c>
      <c r="B1459" s="29" t="s">
        <v>13</v>
      </c>
      <c r="C1459" s="29" t="s">
        <v>30</v>
      </c>
      <c r="D1459" s="29" t="s">
        <v>8</v>
      </c>
      <c r="E1459" s="29">
        <v>-3.0000000000000001E-3</v>
      </c>
      <c r="F1459" s="29">
        <v>-0.65200000000000002</v>
      </c>
      <c r="G1459" s="29">
        <v>366815</v>
      </c>
      <c r="H1459" s="29">
        <v>369003</v>
      </c>
    </row>
    <row r="1460" spans="1:8">
      <c r="A1460" s="29" t="s">
        <v>15</v>
      </c>
      <c r="B1460" s="29" t="s">
        <v>13</v>
      </c>
      <c r="C1460" s="29" t="s">
        <v>33</v>
      </c>
      <c r="D1460" s="29" t="s">
        <v>8</v>
      </c>
      <c r="E1460" s="29">
        <v>-1.4E-3</v>
      </c>
      <c r="F1460" s="29">
        <v>-0.35599999999999998</v>
      </c>
      <c r="G1460" s="29">
        <v>370668</v>
      </c>
      <c r="H1460" s="29">
        <v>371740</v>
      </c>
    </row>
    <row r="1461" spans="1:8">
      <c r="A1461" s="29" t="s">
        <v>15</v>
      </c>
      <c r="B1461" s="29" t="s">
        <v>13</v>
      </c>
      <c r="C1461" s="29" t="s">
        <v>32</v>
      </c>
      <c r="D1461" s="29" t="s">
        <v>8</v>
      </c>
      <c r="E1461" s="29">
        <v>-1.2999999999999999E-3</v>
      </c>
      <c r="F1461" s="29">
        <v>-0.29199999999999998</v>
      </c>
      <c r="G1461" s="29">
        <v>374313</v>
      </c>
      <c r="H1461" s="29">
        <v>375307</v>
      </c>
    </row>
    <row r="1462" spans="1:8">
      <c r="A1462" s="29" t="s">
        <v>15</v>
      </c>
      <c r="B1462" s="29" t="s">
        <v>13</v>
      </c>
      <c r="C1462" s="29" t="s">
        <v>31</v>
      </c>
      <c r="D1462" s="29" t="s">
        <v>8</v>
      </c>
      <c r="E1462" s="29">
        <v>-6.9999999999999999E-4</v>
      </c>
      <c r="F1462" s="29">
        <v>-0.156</v>
      </c>
      <c r="G1462" s="29">
        <v>377032</v>
      </c>
      <c r="H1462" s="29">
        <v>377587</v>
      </c>
    </row>
    <row r="1463" spans="1:8">
      <c r="A1463" s="29" t="s">
        <v>15</v>
      </c>
      <c r="B1463" s="29" t="s">
        <v>13</v>
      </c>
      <c r="C1463" s="29" t="s">
        <v>25</v>
      </c>
      <c r="D1463" s="29" t="s">
        <v>8</v>
      </c>
      <c r="E1463" s="29">
        <v>-2.9999999999999997E-4</v>
      </c>
      <c r="F1463" s="29">
        <v>-6.5000000000000002E-2</v>
      </c>
      <c r="G1463" s="29">
        <v>373597</v>
      </c>
      <c r="H1463" s="29">
        <v>373806</v>
      </c>
    </row>
    <row r="1464" spans="1:8">
      <c r="A1464" s="29" t="s">
        <v>15</v>
      </c>
      <c r="B1464" s="29" t="s">
        <v>13</v>
      </c>
      <c r="C1464" s="29" t="s">
        <v>6</v>
      </c>
      <c r="D1464" s="29" t="s">
        <v>8</v>
      </c>
      <c r="E1464" s="29">
        <v>1E-4</v>
      </c>
      <c r="F1464" s="29">
        <v>1.9E-2</v>
      </c>
      <c r="G1464" s="29">
        <v>372235</v>
      </c>
      <c r="H1464" s="29">
        <v>372171</v>
      </c>
    </row>
    <row r="1465" spans="1:8">
      <c r="A1465" s="29" t="s">
        <v>15</v>
      </c>
      <c r="B1465" s="29" t="s">
        <v>13</v>
      </c>
      <c r="C1465" s="29" t="s">
        <v>34</v>
      </c>
      <c r="D1465" s="29" t="s">
        <v>8</v>
      </c>
      <c r="E1465" s="29">
        <v>2.0000000000000001E-4</v>
      </c>
      <c r="F1465" s="29">
        <v>5.2999999999999999E-2</v>
      </c>
      <c r="G1465" s="29">
        <v>371792</v>
      </c>
      <c r="H1465" s="29">
        <v>371613</v>
      </c>
    </row>
    <row r="1466" spans="1:8">
      <c r="A1466" s="29" t="s">
        <v>15</v>
      </c>
      <c r="B1466" s="29" t="s">
        <v>13</v>
      </c>
      <c r="C1466" s="29" t="s">
        <v>5</v>
      </c>
      <c r="D1466" s="29" t="s">
        <v>8</v>
      </c>
      <c r="E1466" s="29">
        <v>4.0000000000000002E-4</v>
      </c>
      <c r="F1466" s="29">
        <v>8.7999999999999995E-2</v>
      </c>
      <c r="G1466" s="29">
        <v>379225</v>
      </c>
      <c r="H1466" s="29">
        <v>378950</v>
      </c>
    </row>
    <row r="1467" spans="1:8">
      <c r="A1467" s="29" t="s">
        <v>15</v>
      </c>
      <c r="B1467" s="29" t="s">
        <v>13</v>
      </c>
      <c r="C1467" s="29" t="s">
        <v>27</v>
      </c>
      <c r="D1467" s="29" t="s">
        <v>8</v>
      </c>
      <c r="E1467" s="29">
        <v>8.9999999999999998E-4</v>
      </c>
      <c r="F1467" s="29">
        <v>0.19800000000000001</v>
      </c>
      <c r="G1467" s="29">
        <v>370958</v>
      </c>
      <c r="H1467" s="29">
        <v>370304</v>
      </c>
    </row>
    <row r="1468" spans="1:8">
      <c r="A1468" s="29" t="s">
        <v>15</v>
      </c>
      <c r="B1468" s="29" t="s">
        <v>13</v>
      </c>
      <c r="C1468" s="29" t="s">
        <v>35</v>
      </c>
      <c r="D1468" s="29" t="s">
        <v>8</v>
      </c>
      <c r="E1468" s="29">
        <v>1.4E-3</v>
      </c>
      <c r="F1468" s="29">
        <v>0.33</v>
      </c>
      <c r="G1468" s="29">
        <v>374458</v>
      </c>
      <c r="H1468" s="29">
        <v>373414</v>
      </c>
    </row>
    <row r="1469" spans="1:8">
      <c r="A1469" s="29" t="s">
        <v>15</v>
      </c>
      <c r="B1469" s="29" t="s">
        <v>13</v>
      </c>
      <c r="C1469" s="29" t="s">
        <v>24</v>
      </c>
      <c r="D1469" s="29" t="s">
        <v>8</v>
      </c>
      <c r="E1469" s="29">
        <v>2.5999999999999999E-3</v>
      </c>
      <c r="F1469" s="29">
        <v>0.60799999999999998</v>
      </c>
      <c r="G1469" s="29">
        <v>375079</v>
      </c>
      <c r="H1469" s="29">
        <v>373143</v>
      </c>
    </row>
    <row r="1470" spans="1:8">
      <c r="A1470" s="29" t="s">
        <v>15</v>
      </c>
      <c r="B1470" s="29" t="s">
        <v>13</v>
      </c>
      <c r="C1470" s="29" t="s">
        <v>29</v>
      </c>
      <c r="D1470" s="29" t="s">
        <v>8</v>
      </c>
      <c r="E1470" s="29">
        <v>4.0000000000000001E-3</v>
      </c>
      <c r="F1470" s="29">
        <v>0.89</v>
      </c>
      <c r="G1470" s="29">
        <v>374877</v>
      </c>
      <c r="H1470" s="29">
        <v>371883</v>
      </c>
    </row>
    <row r="1471" spans="1:8">
      <c r="A1471" s="29" t="s">
        <v>15</v>
      </c>
      <c r="B1471" s="29" t="s">
        <v>13</v>
      </c>
      <c r="C1471" s="29" t="s">
        <v>28</v>
      </c>
      <c r="D1471" s="29" t="s">
        <v>8</v>
      </c>
      <c r="E1471" s="29">
        <v>6.0000000000000001E-3</v>
      </c>
      <c r="F1471" s="29">
        <v>1.395</v>
      </c>
      <c r="G1471" s="29">
        <v>376730</v>
      </c>
      <c r="H1471" s="29">
        <v>372253</v>
      </c>
    </row>
    <row r="1472" spans="1:8">
      <c r="A1472" s="29" t="s">
        <v>15</v>
      </c>
      <c r="B1472" s="29" t="s">
        <v>13</v>
      </c>
      <c r="C1472" s="29" t="s">
        <v>23</v>
      </c>
      <c r="D1472" s="29" t="s">
        <v>8</v>
      </c>
      <c r="E1472" s="29">
        <v>7.4000000000000003E-3</v>
      </c>
      <c r="F1472" s="29">
        <v>1.6339999999999999</v>
      </c>
      <c r="G1472" s="29">
        <v>374796</v>
      </c>
      <c r="H1472" s="29">
        <v>369323</v>
      </c>
    </row>
    <row r="1473" spans="1:8">
      <c r="A1473" s="29" t="s">
        <v>15</v>
      </c>
      <c r="B1473" s="29" t="s">
        <v>12</v>
      </c>
      <c r="C1473" s="29" t="s">
        <v>31</v>
      </c>
      <c r="D1473" s="29" t="s">
        <v>8</v>
      </c>
      <c r="E1473" s="29">
        <v>-5.5999999999999999E-3</v>
      </c>
      <c r="F1473" s="29">
        <v>-1.21</v>
      </c>
      <c r="G1473" s="29">
        <v>374064</v>
      </c>
      <c r="H1473" s="29">
        <v>378259</v>
      </c>
    </row>
    <row r="1474" spans="1:8">
      <c r="A1474" s="29" t="s">
        <v>15</v>
      </c>
      <c r="B1474" s="29" t="s">
        <v>12</v>
      </c>
      <c r="C1474" s="29" t="s">
        <v>30</v>
      </c>
      <c r="D1474" s="29" t="s">
        <v>8</v>
      </c>
      <c r="E1474" s="29">
        <v>-5.1999999999999998E-3</v>
      </c>
      <c r="F1474" s="29">
        <v>-1.0940000000000001</v>
      </c>
      <c r="G1474" s="29">
        <v>365273</v>
      </c>
      <c r="H1474" s="29">
        <v>369125</v>
      </c>
    </row>
    <row r="1475" spans="1:8">
      <c r="A1475" s="29" t="s">
        <v>15</v>
      </c>
      <c r="B1475" s="29" t="s">
        <v>12</v>
      </c>
      <c r="C1475" s="29" t="s">
        <v>26</v>
      </c>
      <c r="D1475" s="29" t="s">
        <v>8</v>
      </c>
      <c r="E1475" s="29">
        <v>-3.7000000000000002E-3</v>
      </c>
      <c r="F1475" s="29">
        <v>-0.76700000000000002</v>
      </c>
      <c r="G1475" s="29">
        <v>370038</v>
      </c>
      <c r="H1475" s="29">
        <v>372796</v>
      </c>
    </row>
    <row r="1476" spans="1:8">
      <c r="A1476" s="29" t="s">
        <v>15</v>
      </c>
      <c r="B1476" s="29" t="s">
        <v>12</v>
      </c>
      <c r="C1476" s="29" t="s">
        <v>24</v>
      </c>
      <c r="D1476" s="29" t="s">
        <v>8</v>
      </c>
      <c r="E1476" s="29">
        <v>-2.2000000000000001E-3</v>
      </c>
      <c r="F1476" s="29">
        <v>-0.498</v>
      </c>
      <c r="G1476" s="29">
        <v>372194</v>
      </c>
      <c r="H1476" s="29">
        <v>373832</v>
      </c>
    </row>
    <row r="1477" spans="1:8">
      <c r="A1477" s="29" t="s">
        <v>15</v>
      </c>
      <c r="B1477" s="29" t="s">
        <v>12</v>
      </c>
      <c r="C1477" s="29" t="s">
        <v>25</v>
      </c>
      <c r="D1477" s="29" t="s">
        <v>8</v>
      </c>
      <c r="E1477" s="29">
        <v>-1.6000000000000001E-3</v>
      </c>
      <c r="F1477" s="29">
        <v>-0.36899999999999999</v>
      </c>
      <c r="G1477" s="29">
        <v>372216</v>
      </c>
      <c r="H1477" s="29">
        <v>373411</v>
      </c>
    </row>
    <row r="1478" spans="1:8">
      <c r="A1478" s="29" t="s">
        <v>15</v>
      </c>
      <c r="B1478" s="29" t="s">
        <v>12</v>
      </c>
      <c r="C1478" s="29" t="s">
        <v>35</v>
      </c>
      <c r="D1478" s="29" t="s">
        <v>8</v>
      </c>
      <c r="E1478" s="29">
        <v>-5.0000000000000001E-4</v>
      </c>
      <c r="F1478" s="29">
        <v>-0.111</v>
      </c>
      <c r="G1478" s="29">
        <v>373661</v>
      </c>
      <c r="H1478" s="29">
        <v>374026</v>
      </c>
    </row>
    <row r="1479" spans="1:8">
      <c r="A1479" s="29" t="s">
        <v>15</v>
      </c>
      <c r="B1479" s="29" t="s">
        <v>12</v>
      </c>
      <c r="C1479" s="29" t="s">
        <v>27</v>
      </c>
      <c r="D1479" s="29" t="s">
        <v>8</v>
      </c>
      <c r="E1479" s="29">
        <v>2.0000000000000001E-4</v>
      </c>
      <c r="F1479" s="29">
        <v>4.2000000000000003E-2</v>
      </c>
      <c r="G1479" s="29">
        <v>370012</v>
      </c>
      <c r="H1479" s="29">
        <v>369864</v>
      </c>
    </row>
    <row r="1480" spans="1:8">
      <c r="A1480" s="29" t="s">
        <v>15</v>
      </c>
      <c r="B1480" s="29" t="s">
        <v>12</v>
      </c>
      <c r="C1480" s="29" t="s">
        <v>29</v>
      </c>
      <c r="D1480" s="29" t="s">
        <v>8</v>
      </c>
      <c r="E1480" s="29">
        <v>5.0000000000000001E-4</v>
      </c>
      <c r="F1480" s="29">
        <v>0.108</v>
      </c>
      <c r="G1480" s="29">
        <v>372788</v>
      </c>
      <c r="H1480" s="29">
        <v>372421</v>
      </c>
    </row>
    <row r="1481" spans="1:8">
      <c r="A1481" s="29" t="s">
        <v>15</v>
      </c>
      <c r="B1481" s="29" t="s">
        <v>12</v>
      </c>
      <c r="C1481" s="29" t="s">
        <v>33</v>
      </c>
      <c r="D1481" s="29" t="s">
        <v>8</v>
      </c>
      <c r="E1481" s="29">
        <v>6.9999999999999999E-4</v>
      </c>
      <c r="F1481" s="29">
        <v>0.16700000000000001</v>
      </c>
      <c r="G1481" s="29">
        <v>370638</v>
      </c>
      <c r="H1481" s="29">
        <v>370094</v>
      </c>
    </row>
    <row r="1482" spans="1:8">
      <c r="A1482" s="29" t="s">
        <v>15</v>
      </c>
      <c r="B1482" s="29" t="s">
        <v>12</v>
      </c>
      <c r="C1482" s="29" t="s">
        <v>32</v>
      </c>
      <c r="D1482" s="29" t="s">
        <v>8</v>
      </c>
      <c r="E1482" s="29">
        <v>1.1000000000000001E-3</v>
      </c>
      <c r="F1482" s="29">
        <v>0.23799999999999999</v>
      </c>
      <c r="G1482" s="29">
        <v>373594</v>
      </c>
      <c r="H1482" s="29">
        <v>372807</v>
      </c>
    </row>
    <row r="1483" spans="1:8">
      <c r="A1483" s="29" t="s">
        <v>15</v>
      </c>
      <c r="B1483" s="29" t="s">
        <v>12</v>
      </c>
      <c r="C1483" s="29" t="s">
        <v>28</v>
      </c>
      <c r="D1483" s="29" t="s">
        <v>8</v>
      </c>
      <c r="E1483" s="29">
        <v>2.5999999999999999E-3</v>
      </c>
      <c r="F1483" s="29">
        <v>0.60399999999999998</v>
      </c>
      <c r="G1483" s="29">
        <v>374380</v>
      </c>
      <c r="H1483" s="29">
        <v>372460</v>
      </c>
    </row>
    <row r="1484" spans="1:8">
      <c r="A1484" s="29" t="s">
        <v>15</v>
      </c>
      <c r="B1484" s="29" t="s">
        <v>12</v>
      </c>
      <c r="C1484" s="29" t="s">
        <v>6</v>
      </c>
      <c r="D1484" s="29" t="s">
        <v>8</v>
      </c>
      <c r="E1484" s="29">
        <v>2.7000000000000001E-3</v>
      </c>
      <c r="F1484" s="29">
        <v>0.61099999999999999</v>
      </c>
      <c r="G1484" s="29">
        <v>372141</v>
      </c>
      <c r="H1484" s="29">
        <v>370104</v>
      </c>
    </row>
    <row r="1485" spans="1:8">
      <c r="A1485" s="29" t="s">
        <v>15</v>
      </c>
      <c r="B1485" s="29" t="s">
        <v>12</v>
      </c>
      <c r="C1485" s="29" t="s">
        <v>5</v>
      </c>
      <c r="D1485" s="29" t="s">
        <v>8</v>
      </c>
      <c r="E1485" s="29">
        <v>2.8999999999999998E-3</v>
      </c>
      <c r="F1485" s="29">
        <v>0.69299999999999995</v>
      </c>
      <c r="G1485" s="29">
        <v>379064</v>
      </c>
      <c r="H1485" s="29">
        <v>376898</v>
      </c>
    </row>
    <row r="1486" spans="1:8">
      <c r="A1486" s="29" t="s">
        <v>15</v>
      </c>
      <c r="B1486" s="29" t="s">
        <v>12</v>
      </c>
      <c r="C1486" s="29" t="s">
        <v>23</v>
      </c>
      <c r="D1486" s="29" t="s">
        <v>8</v>
      </c>
      <c r="E1486" s="29">
        <v>4.0000000000000001E-3</v>
      </c>
      <c r="F1486" s="29">
        <v>0.92700000000000005</v>
      </c>
      <c r="G1486" s="29">
        <v>372651</v>
      </c>
      <c r="H1486" s="29">
        <v>369718</v>
      </c>
    </row>
    <row r="1487" spans="1:8">
      <c r="A1487" s="29" t="s">
        <v>15</v>
      </c>
      <c r="B1487" s="29" t="s">
        <v>12</v>
      </c>
      <c r="C1487" s="29" t="s">
        <v>34</v>
      </c>
      <c r="D1487" s="29" t="s">
        <v>8</v>
      </c>
      <c r="E1487" s="29">
        <v>5.8999999999999999E-3</v>
      </c>
      <c r="F1487" s="29">
        <v>1.2749999999999999</v>
      </c>
      <c r="G1487" s="29">
        <v>372597</v>
      </c>
      <c r="H1487" s="29">
        <v>368248</v>
      </c>
    </row>
    <row r="1488" spans="1:8">
      <c r="A1488" s="29" t="s">
        <v>19</v>
      </c>
      <c r="B1488" s="29" t="s">
        <v>9</v>
      </c>
      <c r="C1488" s="29" t="s">
        <v>6</v>
      </c>
      <c r="D1488" s="29" t="s">
        <v>8</v>
      </c>
      <c r="E1488" s="29">
        <v>-7.9000000000000008E-3</v>
      </c>
      <c r="F1488" s="29">
        <v>-1.5680000000000001</v>
      </c>
      <c r="G1488" s="29">
        <v>277424</v>
      </c>
      <c r="H1488" s="29">
        <v>281867</v>
      </c>
    </row>
    <row r="1489" spans="1:8">
      <c r="A1489" s="29" t="s">
        <v>19</v>
      </c>
      <c r="B1489" s="29" t="s">
        <v>9</v>
      </c>
      <c r="C1489" s="29" t="s">
        <v>32</v>
      </c>
      <c r="D1489" s="29" t="s">
        <v>8</v>
      </c>
      <c r="E1489" s="29">
        <v>-6.1999999999999998E-3</v>
      </c>
      <c r="F1489" s="29">
        <v>-1.381</v>
      </c>
      <c r="G1489" s="29">
        <v>279799</v>
      </c>
      <c r="H1489" s="29">
        <v>283270</v>
      </c>
    </row>
    <row r="1490" spans="1:8">
      <c r="A1490" s="29" t="s">
        <v>19</v>
      </c>
      <c r="B1490" s="29" t="s">
        <v>9</v>
      </c>
      <c r="C1490" s="29" t="s">
        <v>34</v>
      </c>
      <c r="D1490" s="29" t="s">
        <v>8</v>
      </c>
      <c r="E1490" s="29">
        <v>-6.6E-3</v>
      </c>
      <c r="F1490" s="29">
        <v>-1.306</v>
      </c>
      <c r="G1490" s="29">
        <v>277822</v>
      </c>
      <c r="H1490" s="29">
        <v>281528</v>
      </c>
    </row>
    <row r="1491" spans="1:8">
      <c r="A1491" s="29" t="s">
        <v>19</v>
      </c>
      <c r="B1491" s="29" t="s">
        <v>9</v>
      </c>
      <c r="C1491" s="29" t="s">
        <v>35</v>
      </c>
      <c r="D1491" s="29" t="s">
        <v>8</v>
      </c>
      <c r="E1491" s="29">
        <v>-5.4999999999999997E-3</v>
      </c>
      <c r="F1491" s="29">
        <v>-1.109</v>
      </c>
      <c r="G1491" s="29">
        <v>279822</v>
      </c>
      <c r="H1491" s="29">
        <v>282906</v>
      </c>
    </row>
    <row r="1492" spans="1:8">
      <c r="A1492" s="29" t="s">
        <v>19</v>
      </c>
      <c r="B1492" s="29" t="s">
        <v>9</v>
      </c>
      <c r="C1492" s="29" t="s">
        <v>30</v>
      </c>
      <c r="D1492" s="29" t="s">
        <v>8</v>
      </c>
      <c r="E1492" s="29">
        <v>-4.7999999999999996E-3</v>
      </c>
      <c r="F1492" s="29">
        <v>-0.94899999999999995</v>
      </c>
      <c r="G1492" s="29">
        <v>275740</v>
      </c>
      <c r="H1492" s="29">
        <v>278413</v>
      </c>
    </row>
    <row r="1493" spans="1:8">
      <c r="A1493" s="29" t="s">
        <v>19</v>
      </c>
      <c r="B1493" s="29" t="s">
        <v>9</v>
      </c>
      <c r="C1493" s="29" t="s">
        <v>26</v>
      </c>
      <c r="D1493" s="29" t="s">
        <v>8</v>
      </c>
      <c r="E1493" s="29">
        <v>-4.5999999999999999E-3</v>
      </c>
      <c r="F1493" s="29">
        <v>-0.85899999999999999</v>
      </c>
      <c r="G1493" s="29">
        <v>279483</v>
      </c>
      <c r="H1493" s="29">
        <v>282043</v>
      </c>
    </row>
    <row r="1494" spans="1:8">
      <c r="A1494" s="29" t="s">
        <v>19</v>
      </c>
      <c r="B1494" s="29" t="s">
        <v>9</v>
      </c>
      <c r="C1494" s="29" t="s">
        <v>25</v>
      </c>
      <c r="D1494" s="29" t="s">
        <v>8</v>
      </c>
      <c r="E1494" s="29">
        <v>-4.4999999999999997E-3</v>
      </c>
      <c r="F1494" s="29">
        <v>-0.77700000000000002</v>
      </c>
      <c r="G1494" s="29">
        <v>279878</v>
      </c>
      <c r="H1494" s="29">
        <v>282400</v>
      </c>
    </row>
    <row r="1495" spans="1:8">
      <c r="A1495" s="29" t="s">
        <v>19</v>
      </c>
      <c r="B1495" s="29" t="s">
        <v>9</v>
      </c>
      <c r="C1495" s="29" t="s">
        <v>29</v>
      </c>
      <c r="D1495" s="29" t="s">
        <v>8</v>
      </c>
      <c r="E1495" s="29">
        <v>-3.3E-3</v>
      </c>
      <c r="F1495" s="29">
        <v>-0.70699999999999996</v>
      </c>
      <c r="G1495" s="29">
        <v>279408</v>
      </c>
      <c r="H1495" s="29">
        <v>281256</v>
      </c>
    </row>
    <row r="1496" spans="1:8">
      <c r="A1496" s="29" t="s">
        <v>19</v>
      </c>
      <c r="B1496" s="29" t="s">
        <v>9</v>
      </c>
      <c r="C1496" s="29" t="s">
        <v>23</v>
      </c>
      <c r="D1496" s="29" t="s">
        <v>8</v>
      </c>
      <c r="E1496" s="29">
        <v>-3.5999999999999999E-3</v>
      </c>
      <c r="F1496" s="29">
        <v>-0.69099999999999995</v>
      </c>
      <c r="G1496" s="29">
        <v>278760</v>
      </c>
      <c r="H1496" s="29">
        <v>280790</v>
      </c>
    </row>
    <row r="1497" spans="1:8">
      <c r="A1497" s="29" t="s">
        <v>19</v>
      </c>
      <c r="B1497" s="29" t="s">
        <v>9</v>
      </c>
      <c r="C1497" s="29" t="s">
        <v>24</v>
      </c>
      <c r="D1497" s="29" t="s">
        <v>8</v>
      </c>
      <c r="E1497" s="29">
        <v>-3.3E-3</v>
      </c>
      <c r="F1497" s="29">
        <v>-0.62</v>
      </c>
      <c r="G1497" s="29">
        <v>280358</v>
      </c>
      <c r="H1497" s="29">
        <v>282198</v>
      </c>
    </row>
    <row r="1498" spans="1:8">
      <c r="A1498" s="29" t="s">
        <v>19</v>
      </c>
      <c r="B1498" s="29" t="s">
        <v>9</v>
      </c>
      <c r="C1498" s="29" t="s">
        <v>27</v>
      </c>
      <c r="D1498" s="29" t="s">
        <v>8</v>
      </c>
      <c r="E1498" s="29">
        <v>-3.0999999999999999E-3</v>
      </c>
      <c r="F1498" s="29">
        <v>-0.62</v>
      </c>
      <c r="G1498" s="29">
        <v>277473</v>
      </c>
      <c r="H1498" s="29">
        <v>279223</v>
      </c>
    </row>
    <row r="1499" spans="1:8">
      <c r="A1499" s="29" t="s">
        <v>19</v>
      </c>
      <c r="B1499" s="29" t="s">
        <v>9</v>
      </c>
      <c r="C1499" s="29" t="s">
        <v>33</v>
      </c>
      <c r="D1499" s="29" t="s">
        <v>8</v>
      </c>
      <c r="E1499" s="29">
        <v>-2.8E-3</v>
      </c>
      <c r="F1499" s="29">
        <v>-0.57699999999999996</v>
      </c>
      <c r="G1499" s="29">
        <v>278660</v>
      </c>
      <c r="H1499" s="29">
        <v>280225</v>
      </c>
    </row>
    <row r="1500" spans="1:8">
      <c r="A1500" s="29" t="s">
        <v>19</v>
      </c>
      <c r="B1500" s="29" t="s">
        <v>9</v>
      </c>
      <c r="C1500" s="29" t="s">
        <v>5</v>
      </c>
      <c r="D1500" s="29" t="s">
        <v>8</v>
      </c>
      <c r="E1500" s="29">
        <v>-1E-3</v>
      </c>
      <c r="F1500" s="29">
        <v>-0.20899999999999999</v>
      </c>
      <c r="G1500" s="29">
        <v>284314</v>
      </c>
      <c r="H1500" s="29">
        <v>284875</v>
      </c>
    </row>
    <row r="1501" spans="1:8">
      <c r="A1501" s="29" t="s">
        <v>19</v>
      </c>
      <c r="B1501" s="29" t="s">
        <v>9</v>
      </c>
      <c r="C1501" s="29" t="s">
        <v>28</v>
      </c>
      <c r="D1501" s="29" t="s">
        <v>8</v>
      </c>
      <c r="E1501" s="29">
        <v>-2.9999999999999997E-4</v>
      </c>
      <c r="F1501" s="29">
        <v>-6.9000000000000006E-2</v>
      </c>
      <c r="G1501" s="29">
        <v>281219</v>
      </c>
      <c r="H1501" s="29">
        <v>281401</v>
      </c>
    </row>
    <row r="1502" spans="1:8">
      <c r="A1502" s="29" t="s">
        <v>19</v>
      </c>
      <c r="B1502" s="29" t="s">
        <v>9</v>
      </c>
      <c r="C1502" s="29" t="s">
        <v>31</v>
      </c>
      <c r="D1502" s="29" t="s">
        <v>8</v>
      </c>
      <c r="E1502" s="29">
        <v>-2.0000000000000001E-4</v>
      </c>
      <c r="F1502" s="29">
        <v>-0.05</v>
      </c>
      <c r="G1502" s="29">
        <v>283192</v>
      </c>
      <c r="H1502" s="29">
        <v>283330</v>
      </c>
    </row>
    <row r="1503" spans="1:8">
      <c r="A1503" s="29" t="s">
        <v>19</v>
      </c>
      <c r="B1503" s="29" t="s">
        <v>13</v>
      </c>
      <c r="C1503" s="29" t="s">
        <v>34</v>
      </c>
      <c r="D1503" s="29" t="s">
        <v>8</v>
      </c>
      <c r="E1503" s="29">
        <v>-6.7999999999999996E-3</v>
      </c>
      <c r="F1503" s="29">
        <v>-1.373</v>
      </c>
      <c r="G1503" s="29">
        <v>284630</v>
      </c>
      <c r="H1503" s="29">
        <v>288541</v>
      </c>
    </row>
    <row r="1504" spans="1:8">
      <c r="A1504" s="29" t="s">
        <v>19</v>
      </c>
      <c r="B1504" s="29" t="s">
        <v>13</v>
      </c>
      <c r="C1504" s="29" t="s">
        <v>35</v>
      </c>
      <c r="D1504" s="29" t="s">
        <v>8</v>
      </c>
      <c r="E1504" s="29">
        <v>-6.8999999999999999E-3</v>
      </c>
      <c r="F1504" s="29">
        <v>-1.335</v>
      </c>
      <c r="G1504" s="29">
        <v>286408</v>
      </c>
      <c r="H1504" s="29">
        <v>290365</v>
      </c>
    </row>
    <row r="1505" spans="1:8">
      <c r="A1505" s="29" t="s">
        <v>19</v>
      </c>
      <c r="B1505" s="29" t="s">
        <v>13</v>
      </c>
      <c r="C1505" s="29" t="s">
        <v>6</v>
      </c>
      <c r="D1505" s="29" t="s">
        <v>8</v>
      </c>
      <c r="E1505" s="29">
        <v>-5.1999999999999998E-3</v>
      </c>
      <c r="F1505" s="29">
        <v>-1.0309999999999999</v>
      </c>
      <c r="G1505" s="29">
        <v>285458</v>
      </c>
      <c r="H1505" s="29">
        <v>288445</v>
      </c>
    </row>
    <row r="1506" spans="1:8">
      <c r="A1506" s="29" t="s">
        <v>19</v>
      </c>
      <c r="B1506" s="29" t="s">
        <v>13</v>
      </c>
      <c r="C1506" s="29" t="s">
        <v>26</v>
      </c>
      <c r="D1506" s="29" t="s">
        <v>8</v>
      </c>
      <c r="E1506" s="29">
        <v>-3.0000000000000001E-3</v>
      </c>
      <c r="F1506" s="29">
        <v>-0.57499999999999996</v>
      </c>
      <c r="G1506" s="29">
        <v>287054</v>
      </c>
      <c r="H1506" s="29">
        <v>288791</v>
      </c>
    </row>
    <row r="1507" spans="1:8">
      <c r="A1507" s="29" t="s">
        <v>19</v>
      </c>
      <c r="B1507" s="29" t="s">
        <v>13</v>
      </c>
      <c r="C1507" s="29" t="s">
        <v>33</v>
      </c>
      <c r="D1507" s="29" t="s">
        <v>8</v>
      </c>
      <c r="E1507" s="29">
        <v>-2.3E-3</v>
      </c>
      <c r="F1507" s="29">
        <v>-0.47499999999999998</v>
      </c>
      <c r="G1507" s="29">
        <v>286414</v>
      </c>
      <c r="H1507" s="29">
        <v>287759</v>
      </c>
    </row>
    <row r="1508" spans="1:8">
      <c r="A1508" s="29" t="s">
        <v>19</v>
      </c>
      <c r="B1508" s="29" t="s">
        <v>13</v>
      </c>
      <c r="C1508" s="29" t="s">
        <v>32</v>
      </c>
      <c r="D1508" s="29" t="s">
        <v>8</v>
      </c>
      <c r="E1508" s="29">
        <v>-2E-3</v>
      </c>
      <c r="F1508" s="29">
        <v>-0.41699999999999998</v>
      </c>
      <c r="G1508" s="29">
        <v>288074</v>
      </c>
      <c r="H1508" s="29">
        <v>289212</v>
      </c>
    </row>
    <row r="1509" spans="1:8">
      <c r="A1509" s="29" t="s">
        <v>19</v>
      </c>
      <c r="B1509" s="29" t="s">
        <v>13</v>
      </c>
      <c r="C1509" s="29" t="s">
        <v>27</v>
      </c>
      <c r="D1509" s="29" t="s">
        <v>8</v>
      </c>
      <c r="E1509" s="29">
        <v>-2.0999999999999999E-3</v>
      </c>
      <c r="F1509" s="29">
        <v>-0.41399999999999998</v>
      </c>
      <c r="G1509" s="29">
        <v>285340</v>
      </c>
      <c r="H1509" s="29">
        <v>286540</v>
      </c>
    </row>
    <row r="1510" spans="1:8">
      <c r="A1510" s="29" t="s">
        <v>19</v>
      </c>
      <c r="B1510" s="29" t="s">
        <v>13</v>
      </c>
      <c r="C1510" s="29" t="s">
        <v>5</v>
      </c>
      <c r="D1510" s="29" t="s">
        <v>8</v>
      </c>
      <c r="E1510" s="29">
        <v>-1.9E-3</v>
      </c>
      <c r="F1510" s="29">
        <v>-0.38800000000000001</v>
      </c>
      <c r="G1510" s="29">
        <v>291917</v>
      </c>
      <c r="H1510" s="29">
        <v>293014</v>
      </c>
    </row>
    <row r="1511" spans="1:8">
      <c r="A1511" s="29" t="s">
        <v>19</v>
      </c>
      <c r="B1511" s="29" t="s">
        <v>13</v>
      </c>
      <c r="C1511" s="29" t="s">
        <v>25</v>
      </c>
      <c r="D1511" s="29" t="s">
        <v>8</v>
      </c>
      <c r="E1511" s="29">
        <v>-1.6000000000000001E-3</v>
      </c>
      <c r="F1511" s="29">
        <v>-0.29799999999999999</v>
      </c>
      <c r="G1511" s="29">
        <v>287666</v>
      </c>
      <c r="H1511" s="29">
        <v>288599</v>
      </c>
    </row>
    <row r="1512" spans="1:8">
      <c r="A1512" s="29" t="s">
        <v>19</v>
      </c>
      <c r="B1512" s="29" t="s">
        <v>13</v>
      </c>
      <c r="C1512" s="29" t="s">
        <v>30</v>
      </c>
      <c r="D1512" s="29" t="s">
        <v>8</v>
      </c>
      <c r="E1512" s="29">
        <v>-6.9999999999999999E-4</v>
      </c>
      <c r="F1512" s="29">
        <v>-0.151</v>
      </c>
      <c r="G1512" s="29">
        <v>283680</v>
      </c>
      <c r="H1512" s="29">
        <v>284102</v>
      </c>
    </row>
    <row r="1513" spans="1:8">
      <c r="A1513" s="29" t="s">
        <v>19</v>
      </c>
      <c r="B1513" s="29" t="s">
        <v>13</v>
      </c>
      <c r="C1513" s="29" t="s">
        <v>29</v>
      </c>
      <c r="D1513" s="29" t="s">
        <v>8</v>
      </c>
      <c r="E1513" s="29">
        <v>5.9999999999999995E-4</v>
      </c>
      <c r="F1513" s="29">
        <v>0.115</v>
      </c>
      <c r="G1513" s="29">
        <v>287655</v>
      </c>
      <c r="H1513" s="29">
        <v>287328</v>
      </c>
    </row>
    <row r="1514" spans="1:8">
      <c r="A1514" s="29" t="s">
        <v>19</v>
      </c>
      <c r="B1514" s="29" t="s">
        <v>13</v>
      </c>
      <c r="C1514" s="29" t="s">
        <v>24</v>
      </c>
      <c r="D1514" s="29" t="s">
        <v>8</v>
      </c>
      <c r="E1514" s="29">
        <v>6.9999999999999999E-4</v>
      </c>
      <c r="F1514" s="29">
        <v>0.14099999999999999</v>
      </c>
      <c r="G1514" s="29">
        <v>288508</v>
      </c>
      <c r="H1514" s="29">
        <v>288086</v>
      </c>
    </row>
    <row r="1515" spans="1:8">
      <c r="A1515" s="29" t="s">
        <v>19</v>
      </c>
      <c r="B1515" s="29" t="s">
        <v>13</v>
      </c>
      <c r="C1515" s="29" t="s">
        <v>31</v>
      </c>
      <c r="D1515" s="29" t="s">
        <v>8</v>
      </c>
      <c r="E1515" s="29">
        <v>8.0000000000000004E-4</v>
      </c>
      <c r="F1515" s="29">
        <v>0.156</v>
      </c>
      <c r="G1515" s="29">
        <v>290810</v>
      </c>
      <c r="H1515" s="29">
        <v>290352</v>
      </c>
    </row>
    <row r="1516" spans="1:8">
      <c r="A1516" s="29" t="s">
        <v>19</v>
      </c>
      <c r="B1516" s="29" t="s">
        <v>13</v>
      </c>
      <c r="C1516" s="29" t="s">
        <v>23</v>
      </c>
      <c r="D1516" s="29" t="s">
        <v>8</v>
      </c>
      <c r="E1516" s="29">
        <v>3.0999999999999999E-3</v>
      </c>
      <c r="F1516" s="29">
        <v>0.61399999999999999</v>
      </c>
      <c r="G1516" s="29">
        <v>287656</v>
      </c>
      <c r="H1516" s="29">
        <v>285874</v>
      </c>
    </row>
    <row r="1517" spans="1:8">
      <c r="A1517" s="29" t="s">
        <v>19</v>
      </c>
      <c r="B1517" s="29" t="s">
        <v>13</v>
      </c>
      <c r="C1517" s="29" t="s">
        <v>28</v>
      </c>
      <c r="D1517" s="29" t="s">
        <v>8</v>
      </c>
      <c r="E1517" s="29">
        <v>3.3999999999999998E-3</v>
      </c>
      <c r="F1517" s="29">
        <v>0.69199999999999995</v>
      </c>
      <c r="G1517" s="29">
        <v>289735</v>
      </c>
      <c r="H1517" s="29">
        <v>287802</v>
      </c>
    </row>
    <row r="1518" spans="1:8">
      <c r="A1518" s="29" t="s">
        <v>19</v>
      </c>
      <c r="B1518" s="29" t="s">
        <v>12</v>
      </c>
      <c r="C1518" s="29" t="s">
        <v>35</v>
      </c>
      <c r="D1518" s="29" t="s">
        <v>8</v>
      </c>
      <c r="E1518" s="29">
        <v>-9.2999999999999992E-3</v>
      </c>
      <c r="F1518" s="29">
        <v>-1.9259999999999999</v>
      </c>
      <c r="G1518" s="29">
        <v>277534</v>
      </c>
      <c r="H1518" s="29">
        <v>282735</v>
      </c>
    </row>
    <row r="1519" spans="1:8">
      <c r="A1519" s="29" t="s">
        <v>19</v>
      </c>
      <c r="B1519" s="29" t="s">
        <v>12</v>
      </c>
      <c r="C1519" s="29" t="s">
        <v>24</v>
      </c>
      <c r="D1519" s="29" t="s">
        <v>8</v>
      </c>
      <c r="E1519" s="29">
        <v>-5.7999999999999996E-3</v>
      </c>
      <c r="F1519" s="29">
        <v>-1.1930000000000001</v>
      </c>
      <c r="G1519" s="29">
        <v>278307</v>
      </c>
      <c r="H1519" s="29">
        <v>281572</v>
      </c>
    </row>
    <row r="1520" spans="1:8">
      <c r="A1520" s="29" t="s">
        <v>19</v>
      </c>
      <c r="B1520" s="29" t="s">
        <v>12</v>
      </c>
      <c r="C1520" s="29" t="s">
        <v>31</v>
      </c>
      <c r="D1520" s="29" t="s">
        <v>8</v>
      </c>
      <c r="E1520" s="29">
        <v>-5.4999999999999997E-3</v>
      </c>
      <c r="F1520" s="29">
        <v>-1.056</v>
      </c>
      <c r="G1520" s="29">
        <v>280796</v>
      </c>
      <c r="H1520" s="29">
        <v>283890</v>
      </c>
    </row>
    <row r="1521" spans="1:8">
      <c r="A1521" s="29" t="s">
        <v>19</v>
      </c>
      <c r="B1521" s="29" t="s">
        <v>12</v>
      </c>
      <c r="C1521" s="29" t="s">
        <v>29</v>
      </c>
      <c r="D1521" s="29" t="s">
        <v>8</v>
      </c>
      <c r="E1521" s="29">
        <v>-4.7000000000000002E-3</v>
      </c>
      <c r="F1521" s="29">
        <v>-0.93899999999999995</v>
      </c>
      <c r="G1521" s="29">
        <v>278482</v>
      </c>
      <c r="H1521" s="29">
        <v>281103</v>
      </c>
    </row>
    <row r="1522" spans="1:8">
      <c r="A1522" s="29" t="s">
        <v>19</v>
      </c>
      <c r="B1522" s="29" t="s">
        <v>12</v>
      </c>
      <c r="C1522" s="29" t="s">
        <v>25</v>
      </c>
      <c r="D1522" s="29" t="s">
        <v>8</v>
      </c>
      <c r="E1522" s="29">
        <v>-4.1000000000000003E-3</v>
      </c>
      <c r="F1522" s="29">
        <v>-0.77700000000000002</v>
      </c>
      <c r="G1522" s="29">
        <v>278766</v>
      </c>
      <c r="H1522" s="29">
        <v>281034</v>
      </c>
    </row>
    <row r="1523" spans="1:8">
      <c r="A1523" s="29" t="s">
        <v>19</v>
      </c>
      <c r="B1523" s="29" t="s">
        <v>12</v>
      </c>
      <c r="C1523" s="29" t="s">
        <v>26</v>
      </c>
      <c r="D1523" s="29" t="s">
        <v>8</v>
      </c>
      <c r="E1523" s="29">
        <v>-3.7000000000000002E-3</v>
      </c>
      <c r="F1523" s="29">
        <v>-0.76400000000000001</v>
      </c>
      <c r="G1523" s="29">
        <v>278437</v>
      </c>
      <c r="H1523" s="29">
        <v>280482</v>
      </c>
    </row>
    <row r="1524" spans="1:8">
      <c r="A1524" s="29" t="s">
        <v>19</v>
      </c>
      <c r="B1524" s="29" t="s">
        <v>12</v>
      </c>
      <c r="C1524" s="29" t="s">
        <v>27</v>
      </c>
      <c r="D1524" s="29" t="s">
        <v>8</v>
      </c>
      <c r="E1524" s="29">
        <v>-2.8999999999999998E-3</v>
      </c>
      <c r="F1524" s="29">
        <v>-0.57999999999999996</v>
      </c>
      <c r="G1524" s="29">
        <v>276603</v>
      </c>
      <c r="H1524" s="29">
        <v>278214</v>
      </c>
    </row>
    <row r="1525" spans="1:8">
      <c r="A1525" s="29" t="s">
        <v>19</v>
      </c>
      <c r="B1525" s="29" t="s">
        <v>12</v>
      </c>
      <c r="C1525" s="29" t="s">
        <v>6</v>
      </c>
      <c r="D1525" s="29" t="s">
        <v>8</v>
      </c>
      <c r="E1525" s="29">
        <v>-2.8E-3</v>
      </c>
      <c r="F1525" s="29">
        <v>-0.57599999999999996</v>
      </c>
      <c r="G1525" s="29">
        <v>277266</v>
      </c>
      <c r="H1525" s="29">
        <v>278818</v>
      </c>
    </row>
    <row r="1526" spans="1:8">
      <c r="A1526" s="29" t="s">
        <v>19</v>
      </c>
      <c r="B1526" s="29" t="s">
        <v>12</v>
      </c>
      <c r="C1526" s="29" t="s">
        <v>30</v>
      </c>
      <c r="D1526" s="29" t="s">
        <v>8</v>
      </c>
      <c r="E1526" s="29">
        <v>-3.3E-3</v>
      </c>
      <c r="F1526" s="29">
        <v>-0.55800000000000005</v>
      </c>
      <c r="G1526" s="29">
        <v>274952</v>
      </c>
      <c r="H1526" s="29">
        <v>276763</v>
      </c>
    </row>
    <row r="1527" spans="1:8">
      <c r="A1527" s="29" t="s">
        <v>19</v>
      </c>
      <c r="B1527" s="29" t="s">
        <v>12</v>
      </c>
      <c r="C1527" s="29" t="s">
        <v>23</v>
      </c>
      <c r="D1527" s="29" t="s">
        <v>8</v>
      </c>
      <c r="E1527" s="29">
        <v>-1.8E-3</v>
      </c>
      <c r="F1527" s="29">
        <v>-0.35599999999999998</v>
      </c>
      <c r="G1527" s="29">
        <v>277984</v>
      </c>
      <c r="H1527" s="29">
        <v>278954</v>
      </c>
    </row>
    <row r="1528" spans="1:8">
      <c r="A1528" s="29" t="s">
        <v>19</v>
      </c>
      <c r="B1528" s="29" t="s">
        <v>12</v>
      </c>
      <c r="C1528" s="29" t="s">
        <v>28</v>
      </c>
      <c r="D1528" s="29" t="s">
        <v>8</v>
      </c>
      <c r="E1528" s="29">
        <v>-1E-3</v>
      </c>
      <c r="F1528" s="29">
        <v>-0.20499999999999999</v>
      </c>
      <c r="G1528" s="29">
        <v>279817</v>
      </c>
      <c r="H1528" s="29">
        <v>280386</v>
      </c>
    </row>
    <row r="1529" spans="1:8">
      <c r="A1529" s="29" t="s">
        <v>19</v>
      </c>
      <c r="B1529" s="29" t="s">
        <v>12</v>
      </c>
      <c r="C1529" s="29" t="s">
        <v>34</v>
      </c>
      <c r="D1529" s="29" t="s">
        <v>8</v>
      </c>
      <c r="E1529" s="29">
        <v>-2.9999999999999997E-4</v>
      </c>
      <c r="F1529" s="29">
        <v>-5.2999999999999999E-2</v>
      </c>
      <c r="G1529" s="29">
        <v>278256</v>
      </c>
      <c r="H1529" s="29">
        <v>278396</v>
      </c>
    </row>
    <row r="1530" spans="1:8">
      <c r="A1530" s="29" t="s">
        <v>19</v>
      </c>
      <c r="B1530" s="29" t="s">
        <v>12</v>
      </c>
      <c r="C1530" s="29" t="s">
        <v>33</v>
      </c>
      <c r="D1530" s="29" t="s">
        <v>8</v>
      </c>
      <c r="E1530" s="29">
        <v>4.0000000000000002E-4</v>
      </c>
      <c r="F1530" s="29">
        <v>8.2000000000000003E-2</v>
      </c>
      <c r="G1530" s="29">
        <v>278402</v>
      </c>
      <c r="H1530" s="29">
        <v>278196</v>
      </c>
    </row>
    <row r="1531" spans="1:8">
      <c r="A1531" s="29" t="s">
        <v>19</v>
      </c>
      <c r="B1531" s="29" t="s">
        <v>12</v>
      </c>
      <c r="C1531" s="29" t="s">
        <v>32</v>
      </c>
      <c r="D1531" s="29" t="s">
        <v>8</v>
      </c>
      <c r="E1531" s="29">
        <v>5.9999999999999995E-4</v>
      </c>
      <c r="F1531" s="29">
        <v>0.13800000000000001</v>
      </c>
      <c r="G1531" s="29">
        <v>280162</v>
      </c>
      <c r="H1531" s="29">
        <v>279811</v>
      </c>
    </row>
    <row r="1532" spans="1:8">
      <c r="A1532" s="29" t="s">
        <v>19</v>
      </c>
      <c r="B1532" s="29" t="s">
        <v>12</v>
      </c>
      <c r="C1532" s="29" t="s">
        <v>5</v>
      </c>
      <c r="D1532" s="29" t="s">
        <v>8</v>
      </c>
      <c r="E1532" s="29">
        <v>2.0999999999999999E-3</v>
      </c>
      <c r="F1532" s="29">
        <v>0.41099999999999998</v>
      </c>
      <c r="G1532" s="29">
        <v>283997</v>
      </c>
      <c r="H1532" s="29">
        <v>282832</v>
      </c>
    </row>
    <row r="1533" spans="1:8">
      <c r="A1533" s="29" t="s">
        <v>9</v>
      </c>
      <c r="B1533" s="29" t="s">
        <v>13</v>
      </c>
      <c r="C1533" s="29" t="s">
        <v>35</v>
      </c>
      <c r="D1533" s="29" t="s">
        <v>8</v>
      </c>
      <c r="E1533" s="29">
        <v>-1.6999999999999999E-3</v>
      </c>
      <c r="F1533" s="29">
        <v>-0.371</v>
      </c>
      <c r="G1533" s="29">
        <v>227104</v>
      </c>
      <c r="H1533" s="29">
        <v>227877</v>
      </c>
    </row>
    <row r="1534" spans="1:8">
      <c r="A1534" s="29" t="s">
        <v>9</v>
      </c>
      <c r="B1534" s="29" t="s">
        <v>13</v>
      </c>
      <c r="C1534" s="29" t="s">
        <v>5</v>
      </c>
      <c r="D1534" s="29" t="s">
        <v>8</v>
      </c>
      <c r="E1534" s="29">
        <v>-1.4E-3</v>
      </c>
      <c r="F1534" s="29">
        <v>-0.33800000000000002</v>
      </c>
      <c r="G1534" s="29">
        <v>229974</v>
      </c>
      <c r="H1534" s="29">
        <v>230618</v>
      </c>
    </row>
    <row r="1535" spans="1:8">
      <c r="A1535" s="29" t="s">
        <v>9</v>
      </c>
      <c r="B1535" s="29" t="s">
        <v>13</v>
      </c>
      <c r="C1535" s="29" t="s">
        <v>34</v>
      </c>
      <c r="D1535" s="29" t="s">
        <v>8</v>
      </c>
      <c r="E1535" s="29">
        <v>-8.9999999999999998E-4</v>
      </c>
      <c r="F1535" s="29">
        <v>-0.217</v>
      </c>
      <c r="G1535" s="29">
        <v>225754</v>
      </c>
      <c r="H1535" s="29">
        <v>226167</v>
      </c>
    </row>
    <row r="1536" spans="1:8">
      <c r="A1536" s="29" t="s">
        <v>9</v>
      </c>
      <c r="B1536" s="29" t="s">
        <v>13</v>
      </c>
      <c r="C1536" s="29" t="s">
        <v>33</v>
      </c>
      <c r="D1536" s="29" t="s">
        <v>8</v>
      </c>
      <c r="E1536" s="29">
        <v>2.0000000000000001E-4</v>
      </c>
      <c r="F1536" s="29">
        <v>3.7999999999999999E-2</v>
      </c>
      <c r="G1536" s="29">
        <v>226222</v>
      </c>
      <c r="H1536" s="29">
        <v>226150</v>
      </c>
    </row>
    <row r="1537" spans="1:8">
      <c r="A1537" s="29" t="s">
        <v>9</v>
      </c>
      <c r="B1537" s="29" t="s">
        <v>13</v>
      </c>
      <c r="C1537" s="29" t="s">
        <v>27</v>
      </c>
      <c r="D1537" s="29" t="s">
        <v>8</v>
      </c>
      <c r="E1537" s="29">
        <v>1.1999999999999999E-3</v>
      </c>
      <c r="F1537" s="29">
        <v>0.26</v>
      </c>
      <c r="G1537" s="29">
        <v>225738</v>
      </c>
      <c r="H1537" s="29">
        <v>225219</v>
      </c>
    </row>
    <row r="1538" spans="1:8">
      <c r="A1538" s="29" t="s">
        <v>9</v>
      </c>
      <c r="B1538" s="29" t="s">
        <v>13</v>
      </c>
      <c r="C1538" s="29" t="s">
        <v>31</v>
      </c>
      <c r="D1538" s="29" t="s">
        <v>8</v>
      </c>
      <c r="E1538" s="29">
        <v>1.8E-3</v>
      </c>
      <c r="F1538" s="29">
        <v>0.38800000000000001</v>
      </c>
      <c r="G1538" s="29">
        <v>229648</v>
      </c>
      <c r="H1538" s="29">
        <v>228818</v>
      </c>
    </row>
    <row r="1539" spans="1:8">
      <c r="A1539" s="29" t="s">
        <v>9</v>
      </c>
      <c r="B1539" s="29" t="s">
        <v>13</v>
      </c>
      <c r="C1539" s="29" t="s">
        <v>26</v>
      </c>
      <c r="D1539" s="29" t="s">
        <v>8</v>
      </c>
      <c r="E1539" s="29">
        <v>2E-3</v>
      </c>
      <c r="F1539" s="29">
        <v>0.498</v>
      </c>
      <c r="G1539" s="29">
        <v>227447</v>
      </c>
      <c r="H1539" s="29">
        <v>226521</v>
      </c>
    </row>
    <row r="1540" spans="1:8">
      <c r="A1540" s="29" t="s">
        <v>9</v>
      </c>
      <c r="B1540" s="29" t="s">
        <v>13</v>
      </c>
      <c r="C1540" s="29" t="s">
        <v>6</v>
      </c>
      <c r="D1540" s="29" t="s">
        <v>8</v>
      </c>
      <c r="E1540" s="29">
        <v>3.2000000000000002E-3</v>
      </c>
      <c r="F1540" s="29">
        <v>0.749</v>
      </c>
      <c r="G1540" s="29">
        <v>226973</v>
      </c>
      <c r="H1540" s="29">
        <v>225507</v>
      </c>
    </row>
    <row r="1541" spans="1:8">
      <c r="A1541" s="29" t="s">
        <v>9</v>
      </c>
      <c r="B1541" s="29" t="s">
        <v>13</v>
      </c>
      <c r="C1541" s="29" t="s">
        <v>25</v>
      </c>
      <c r="D1541" s="29" t="s">
        <v>8</v>
      </c>
      <c r="E1541" s="29">
        <v>3.7000000000000002E-3</v>
      </c>
      <c r="F1541" s="29">
        <v>0.81599999999999995</v>
      </c>
      <c r="G1541" s="29">
        <v>227852</v>
      </c>
      <c r="H1541" s="29">
        <v>226167</v>
      </c>
    </row>
    <row r="1542" spans="1:8">
      <c r="A1542" s="29" t="s">
        <v>9</v>
      </c>
      <c r="B1542" s="29" t="s">
        <v>13</v>
      </c>
      <c r="C1542" s="29" t="s">
        <v>28</v>
      </c>
      <c r="D1542" s="29" t="s">
        <v>8</v>
      </c>
      <c r="E1542" s="29">
        <v>4.7000000000000002E-3</v>
      </c>
      <c r="F1542" s="29">
        <v>1.0169999999999999</v>
      </c>
      <c r="G1542" s="29">
        <v>228487</v>
      </c>
      <c r="H1542" s="29">
        <v>226368</v>
      </c>
    </row>
    <row r="1543" spans="1:8">
      <c r="A1543" s="29" t="s">
        <v>9</v>
      </c>
      <c r="B1543" s="29" t="s">
        <v>13</v>
      </c>
      <c r="C1543" s="29" t="s">
        <v>30</v>
      </c>
      <c r="D1543" s="29" t="s">
        <v>8</v>
      </c>
      <c r="E1543" s="29">
        <v>5.5999999999999999E-3</v>
      </c>
      <c r="F1543" s="29">
        <v>1.0509999999999999</v>
      </c>
      <c r="G1543" s="29">
        <v>225995</v>
      </c>
      <c r="H1543" s="29">
        <v>223484</v>
      </c>
    </row>
    <row r="1544" spans="1:8">
      <c r="A1544" s="29" t="s">
        <v>9</v>
      </c>
      <c r="B1544" s="29" t="s">
        <v>13</v>
      </c>
      <c r="C1544" s="29" t="s">
        <v>29</v>
      </c>
      <c r="D1544" s="29" t="s">
        <v>8</v>
      </c>
      <c r="E1544" s="29">
        <v>5.0000000000000001E-3</v>
      </c>
      <c r="F1544" s="29">
        <v>1.093</v>
      </c>
      <c r="G1544" s="29">
        <v>227835</v>
      </c>
      <c r="H1544" s="29">
        <v>225584</v>
      </c>
    </row>
    <row r="1545" spans="1:8">
      <c r="A1545" s="29" t="s">
        <v>9</v>
      </c>
      <c r="B1545" s="29" t="s">
        <v>13</v>
      </c>
      <c r="C1545" s="29" t="s">
        <v>24</v>
      </c>
      <c r="D1545" s="29" t="s">
        <v>8</v>
      </c>
      <c r="E1545" s="29">
        <v>5.0000000000000001E-3</v>
      </c>
      <c r="F1545" s="29">
        <v>1.18</v>
      </c>
      <c r="G1545" s="29">
        <v>228617</v>
      </c>
      <c r="H1545" s="29">
        <v>226352</v>
      </c>
    </row>
    <row r="1546" spans="1:8">
      <c r="A1546" s="29" t="s">
        <v>9</v>
      </c>
      <c r="B1546" s="29" t="s">
        <v>13</v>
      </c>
      <c r="C1546" s="29" t="s">
        <v>32</v>
      </c>
      <c r="D1546" s="29" t="s">
        <v>8</v>
      </c>
      <c r="E1546" s="29">
        <v>5.3E-3</v>
      </c>
      <c r="F1546" s="29">
        <v>1.256</v>
      </c>
      <c r="G1546" s="29">
        <v>229641</v>
      </c>
      <c r="H1546" s="29">
        <v>227201</v>
      </c>
    </row>
    <row r="1547" spans="1:8">
      <c r="A1547" s="29" t="s">
        <v>9</v>
      </c>
      <c r="B1547" s="29" t="s">
        <v>13</v>
      </c>
      <c r="C1547" s="29" t="s">
        <v>23</v>
      </c>
      <c r="D1547" s="29" t="s">
        <v>8</v>
      </c>
      <c r="E1547" s="29">
        <v>8.8000000000000005E-3</v>
      </c>
      <c r="F1547" s="29">
        <v>1.9019999999999999</v>
      </c>
      <c r="G1547" s="29">
        <v>228076</v>
      </c>
      <c r="H1547" s="29">
        <v>224080</v>
      </c>
    </row>
    <row r="1548" spans="1:8">
      <c r="A1548" s="29" t="s">
        <v>9</v>
      </c>
      <c r="B1548" s="29" t="s">
        <v>12</v>
      </c>
      <c r="C1548" s="29" t="s">
        <v>31</v>
      </c>
      <c r="D1548" s="29" t="s">
        <v>8</v>
      </c>
      <c r="E1548" s="29">
        <v>-5.1999999999999998E-3</v>
      </c>
      <c r="F1548" s="29">
        <v>-1.0660000000000001</v>
      </c>
      <c r="G1548" s="29">
        <v>261886</v>
      </c>
      <c r="H1548" s="29">
        <v>264627</v>
      </c>
    </row>
    <row r="1549" spans="1:8">
      <c r="A1549" s="29" t="s">
        <v>9</v>
      </c>
      <c r="B1549" s="29" t="s">
        <v>12</v>
      </c>
      <c r="C1549" s="29" t="s">
        <v>35</v>
      </c>
      <c r="D1549" s="29" t="s">
        <v>8</v>
      </c>
      <c r="E1549" s="29">
        <v>-3.5999999999999999E-3</v>
      </c>
      <c r="F1549" s="29">
        <v>-0.79800000000000004</v>
      </c>
      <c r="G1549" s="29">
        <v>260449</v>
      </c>
      <c r="H1549" s="29">
        <v>262312</v>
      </c>
    </row>
    <row r="1550" spans="1:8">
      <c r="A1550" s="29" t="s">
        <v>9</v>
      </c>
      <c r="B1550" s="29" t="s">
        <v>12</v>
      </c>
      <c r="C1550" s="29" t="s">
        <v>24</v>
      </c>
      <c r="D1550" s="29" t="s">
        <v>8</v>
      </c>
      <c r="E1550" s="29">
        <v>-2.5999999999999999E-3</v>
      </c>
      <c r="F1550" s="29">
        <v>-0.56699999999999995</v>
      </c>
      <c r="G1550" s="29">
        <v>260373</v>
      </c>
      <c r="H1550" s="29">
        <v>261709</v>
      </c>
    </row>
    <row r="1551" spans="1:8">
      <c r="A1551" s="29" t="s">
        <v>9</v>
      </c>
      <c r="B1551" s="29" t="s">
        <v>12</v>
      </c>
      <c r="C1551" s="29" t="s">
        <v>29</v>
      </c>
      <c r="D1551" s="29" t="s">
        <v>8</v>
      </c>
      <c r="E1551" s="29">
        <v>-1.1000000000000001E-3</v>
      </c>
      <c r="F1551" s="29">
        <v>-0.252</v>
      </c>
      <c r="G1551" s="29">
        <v>260275</v>
      </c>
      <c r="H1551" s="29">
        <v>260865</v>
      </c>
    </row>
    <row r="1552" spans="1:8">
      <c r="A1552" s="29" t="s">
        <v>9</v>
      </c>
      <c r="B1552" s="29" t="s">
        <v>12</v>
      </c>
      <c r="C1552" s="29" t="s">
        <v>28</v>
      </c>
      <c r="D1552" s="29" t="s">
        <v>8</v>
      </c>
      <c r="E1552" s="29">
        <v>-5.0000000000000001E-4</v>
      </c>
      <c r="F1552" s="29">
        <v>-9.5000000000000001E-2</v>
      </c>
      <c r="G1552" s="29">
        <v>260991</v>
      </c>
      <c r="H1552" s="29">
        <v>261232</v>
      </c>
    </row>
    <row r="1553" spans="1:8">
      <c r="A1553" s="29" t="s">
        <v>9</v>
      </c>
      <c r="B1553" s="29" t="s">
        <v>12</v>
      </c>
      <c r="C1553" s="29" t="s">
        <v>25</v>
      </c>
      <c r="D1553" s="29" t="s">
        <v>8</v>
      </c>
      <c r="E1553" s="29">
        <v>5.0000000000000001E-4</v>
      </c>
      <c r="F1553" s="29">
        <v>9.7000000000000003E-2</v>
      </c>
      <c r="G1553" s="29">
        <v>260963</v>
      </c>
      <c r="H1553" s="29">
        <v>260712</v>
      </c>
    </row>
    <row r="1554" spans="1:8">
      <c r="A1554" s="29" t="s">
        <v>9</v>
      </c>
      <c r="B1554" s="29" t="s">
        <v>12</v>
      </c>
      <c r="C1554" s="29" t="s">
        <v>27</v>
      </c>
      <c r="D1554" s="29" t="s">
        <v>8</v>
      </c>
      <c r="E1554" s="29">
        <v>6.9999999999999999E-4</v>
      </c>
      <c r="F1554" s="29">
        <v>0.13900000000000001</v>
      </c>
      <c r="G1554" s="29">
        <v>259009</v>
      </c>
      <c r="H1554" s="29">
        <v>258650</v>
      </c>
    </row>
    <row r="1555" spans="1:8">
      <c r="A1555" s="29" t="s">
        <v>9</v>
      </c>
      <c r="B1555" s="29" t="s">
        <v>12</v>
      </c>
      <c r="C1555" s="29" t="s">
        <v>26</v>
      </c>
      <c r="D1555" s="29" t="s">
        <v>8</v>
      </c>
      <c r="E1555" s="29">
        <v>1.4E-3</v>
      </c>
      <c r="F1555" s="29">
        <v>0.28899999999999998</v>
      </c>
      <c r="G1555" s="29">
        <v>261034</v>
      </c>
      <c r="H1555" s="29">
        <v>260297</v>
      </c>
    </row>
    <row r="1556" spans="1:8">
      <c r="A1556" s="29" t="s">
        <v>9</v>
      </c>
      <c r="B1556" s="29" t="s">
        <v>12</v>
      </c>
      <c r="C1556" s="29" t="s">
        <v>30</v>
      </c>
      <c r="D1556" s="29" t="s">
        <v>8</v>
      </c>
      <c r="E1556" s="29">
        <v>1.9E-3</v>
      </c>
      <c r="F1556" s="29">
        <v>0.39300000000000002</v>
      </c>
      <c r="G1556" s="29">
        <v>258066</v>
      </c>
      <c r="H1556" s="29">
        <v>257077</v>
      </c>
    </row>
    <row r="1557" spans="1:8">
      <c r="A1557" s="29" t="s">
        <v>9</v>
      </c>
      <c r="B1557" s="29" t="s">
        <v>12</v>
      </c>
      <c r="C1557" s="29" t="s">
        <v>23</v>
      </c>
      <c r="D1557" s="29" t="s">
        <v>8</v>
      </c>
      <c r="E1557" s="29">
        <v>2.2000000000000001E-3</v>
      </c>
      <c r="F1557" s="29">
        <v>0.47899999999999998</v>
      </c>
      <c r="G1557" s="29">
        <v>260279</v>
      </c>
      <c r="H1557" s="29">
        <v>259121</v>
      </c>
    </row>
    <row r="1558" spans="1:8">
      <c r="A1558" s="29" t="s">
        <v>9</v>
      </c>
      <c r="B1558" s="29" t="s">
        <v>12</v>
      </c>
      <c r="C1558" s="29" t="s">
        <v>5</v>
      </c>
      <c r="D1558" s="29" t="s">
        <v>8</v>
      </c>
      <c r="E1558" s="29">
        <v>3.5000000000000001E-3</v>
      </c>
      <c r="F1558" s="29">
        <v>0.72799999999999998</v>
      </c>
      <c r="G1558" s="29">
        <v>264978</v>
      </c>
      <c r="H1558" s="29">
        <v>263114</v>
      </c>
    </row>
    <row r="1559" spans="1:8">
      <c r="A1559" s="29" t="s">
        <v>9</v>
      </c>
      <c r="B1559" s="29" t="s">
        <v>12</v>
      </c>
      <c r="C1559" s="29" t="s">
        <v>33</v>
      </c>
      <c r="D1559" s="29" t="s">
        <v>8</v>
      </c>
      <c r="E1559" s="29">
        <v>3.5000000000000001E-3</v>
      </c>
      <c r="F1559" s="29">
        <v>0.79700000000000004</v>
      </c>
      <c r="G1559" s="29">
        <v>260180</v>
      </c>
      <c r="H1559" s="29">
        <v>258373</v>
      </c>
    </row>
    <row r="1560" spans="1:8">
      <c r="A1560" s="29" t="s">
        <v>9</v>
      </c>
      <c r="B1560" s="29" t="s">
        <v>12</v>
      </c>
      <c r="C1560" s="29" t="s">
        <v>6</v>
      </c>
      <c r="D1560" s="29" t="s">
        <v>8</v>
      </c>
      <c r="E1560" s="29">
        <v>5.7999999999999996E-3</v>
      </c>
      <c r="F1560" s="29">
        <v>1.2350000000000001</v>
      </c>
      <c r="G1560" s="29">
        <v>261253</v>
      </c>
      <c r="H1560" s="29">
        <v>258263</v>
      </c>
    </row>
    <row r="1561" spans="1:8">
      <c r="A1561" s="29" t="s">
        <v>9</v>
      </c>
      <c r="B1561" s="29" t="s">
        <v>12</v>
      </c>
      <c r="C1561" s="29" t="s">
        <v>34</v>
      </c>
      <c r="D1561" s="29" t="s">
        <v>8</v>
      </c>
      <c r="E1561" s="29">
        <v>6.7999999999999996E-3</v>
      </c>
      <c r="F1561" s="29">
        <v>1.405</v>
      </c>
      <c r="G1561" s="29">
        <v>261731</v>
      </c>
      <c r="H1561" s="29">
        <v>258201</v>
      </c>
    </row>
    <row r="1562" spans="1:8">
      <c r="A1562" s="29" t="s">
        <v>9</v>
      </c>
      <c r="B1562" s="29" t="s">
        <v>12</v>
      </c>
      <c r="C1562" s="29" t="s">
        <v>32</v>
      </c>
      <c r="D1562" s="29" t="s">
        <v>8</v>
      </c>
      <c r="E1562" s="29">
        <v>7.7000000000000002E-3</v>
      </c>
      <c r="F1562" s="29">
        <v>1.7509999999999999</v>
      </c>
      <c r="G1562" s="29">
        <v>263937</v>
      </c>
      <c r="H1562" s="29">
        <v>259906</v>
      </c>
    </row>
    <row r="1563" spans="1:8">
      <c r="A1563" s="29" t="s">
        <v>13</v>
      </c>
      <c r="B1563" s="29" t="s">
        <v>12</v>
      </c>
      <c r="C1563" s="29" t="s">
        <v>24</v>
      </c>
      <c r="D1563" s="29" t="s">
        <v>8</v>
      </c>
      <c r="E1563" s="29">
        <v>-6.7000000000000002E-3</v>
      </c>
      <c r="F1563" s="29">
        <v>-1.36</v>
      </c>
      <c r="G1563" s="29">
        <v>269796</v>
      </c>
      <c r="H1563" s="29">
        <v>273419</v>
      </c>
    </row>
    <row r="1564" spans="1:8">
      <c r="A1564" s="29" t="s">
        <v>13</v>
      </c>
      <c r="B1564" s="29" t="s">
        <v>12</v>
      </c>
      <c r="C1564" s="29" t="s">
        <v>31</v>
      </c>
      <c r="D1564" s="29" t="s">
        <v>8</v>
      </c>
      <c r="E1564" s="29">
        <v>-6.6E-3</v>
      </c>
      <c r="F1564" s="29">
        <v>-1.3029999999999999</v>
      </c>
      <c r="G1564" s="29">
        <v>271886</v>
      </c>
      <c r="H1564" s="29">
        <v>275472</v>
      </c>
    </row>
    <row r="1565" spans="1:8">
      <c r="A1565" s="29" t="s">
        <v>13</v>
      </c>
      <c r="B1565" s="29" t="s">
        <v>12</v>
      </c>
      <c r="C1565" s="29" t="s">
        <v>23</v>
      </c>
      <c r="D1565" s="29" t="s">
        <v>8</v>
      </c>
      <c r="E1565" s="29">
        <v>-5.3E-3</v>
      </c>
      <c r="F1565" s="29">
        <v>-1.1579999999999999</v>
      </c>
      <c r="G1565" s="29">
        <v>269092</v>
      </c>
      <c r="H1565" s="29">
        <v>271970</v>
      </c>
    </row>
    <row r="1566" spans="1:8">
      <c r="A1566" s="29" t="s">
        <v>13</v>
      </c>
      <c r="B1566" s="29" t="s">
        <v>12</v>
      </c>
      <c r="C1566" s="29" t="s">
        <v>29</v>
      </c>
      <c r="D1566" s="29" t="s">
        <v>8</v>
      </c>
      <c r="E1566" s="29">
        <v>-5.4999999999999997E-3</v>
      </c>
      <c r="F1566" s="29">
        <v>-1.1519999999999999</v>
      </c>
      <c r="G1566" s="29">
        <v>269930</v>
      </c>
      <c r="H1566" s="29">
        <v>272906</v>
      </c>
    </row>
    <row r="1567" spans="1:8">
      <c r="A1567" s="29" t="s">
        <v>13</v>
      </c>
      <c r="B1567" s="29" t="s">
        <v>12</v>
      </c>
      <c r="C1567" s="29" t="s">
        <v>28</v>
      </c>
      <c r="D1567" s="29" t="s">
        <v>8</v>
      </c>
      <c r="E1567" s="29">
        <v>-4.4000000000000003E-3</v>
      </c>
      <c r="F1567" s="29">
        <v>-0.89400000000000002</v>
      </c>
      <c r="G1567" s="29">
        <v>270562</v>
      </c>
      <c r="H1567" s="29">
        <v>272965</v>
      </c>
    </row>
    <row r="1568" spans="1:8">
      <c r="A1568" s="29" t="s">
        <v>13</v>
      </c>
      <c r="B1568" s="29" t="s">
        <v>12</v>
      </c>
      <c r="C1568" s="29" t="s">
        <v>25</v>
      </c>
      <c r="D1568" s="29" t="s">
        <v>8</v>
      </c>
      <c r="E1568" s="29">
        <v>-2.5999999999999999E-3</v>
      </c>
      <c r="F1568" s="29">
        <v>-0.52600000000000002</v>
      </c>
      <c r="G1568" s="29">
        <v>270523</v>
      </c>
      <c r="H1568" s="29">
        <v>271933</v>
      </c>
    </row>
    <row r="1569" spans="1:8">
      <c r="A1569" s="29" t="s">
        <v>13</v>
      </c>
      <c r="B1569" s="29" t="s">
        <v>12</v>
      </c>
      <c r="C1569" s="29" t="s">
        <v>30</v>
      </c>
      <c r="D1569" s="29" t="s">
        <v>8</v>
      </c>
      <c r="E1569" s="29">
        <v>-3.0999999999999999E-3</v>
      </c>
      <c r="F1569" s="29">
        <v>-0.49299999999999999</v>
      </c>
      <c r="G1569" s="29">
        <v>267276</v>
      </c>
      <c r="H1569" s="29">
        <v>268899</v>
      </c>
    </row>
    <row r="1570" spans="1:8">
      <c r="A1570" s="29" t="s">
        <v>13</v>
      </c>
      <c r="B1570" s="29" t="s">
        <v>12</v>
      </c>
      <c r="C1570" s="29" t="s">
        <v>35</v>
      </c>
      <c r="D1570" s="29" t="s">
        <v>8</v>
      </c>
      <c r="E1570" s="29">
        <v>-2.3E-3</v>
      </c>
      <c r="F1570" s="29">
        <v>-0.45</v>
      </c>
      <c r="G1570" s="29">
        <v>271161</v>
      </c>
      <c r="H1570" s="29">
        <v>272384</v>
      </c>
    </row>
    <row r="1571" spans="1:8">
      <c r="A1571" s="29" t="s">
        <v>13</v>
      </c>
      <c r="B1571" s="29" t="s">
        <v>12</v>
      </c>
      <c r="C1571" s="29" t="s">
        <v>26</v>
      </c>
      <c r="D1571" s="29" t="s">
        <v>8</v>
      </c>
      <c r="E1571" s="29">
        <v>-5.0000000000000001E-4</v>
      </c>
      <c r="F1571" s="29">
        <v>-0.109</v>
      </c>
      <c r="G1571" s="29">
        <v>271148</v>
      </c>
      <c r="H1571" s="29">
        <v>271433</v>
      </c>
    </row>
    <row r="1572" spans="1:8">
      <c r="A1572" s="29" t="s">
        <v>13</v>
      </c>
      <c r="B1572" s="29" t="s">
        <v>12</v>
      </c>
      <c r="C1572" s="29" t="s">
        <v>27</v>
      </c>
      <c r="D1572" s="29" t="s">
        <v>8</v>
      </c>
      <c r="E1572" s="29">
        <v>-5.0000000000000001E-4</v>
      </c>
      <c r="F1572" s="29">
        <v>-9.0999999999999998E-2</v>
      </c>
      <c r="G1572" s="29">
        <v>269451</v>
      </c>
      <c r="H1572" s="29">
        <v>269689</v>
      </c>
    </row>
    <row r="1573" spans="1:8">
      <c r="A1573" s="29" t="s">
        <v>13</v>
      </c>
      <c r="B1573" s="29" t="s">
        <v>12</v>
      </c>
      <c r="C1573" s="29" t="s">
        <v>6</v>
      </c>
      <c r="D1573" s="29" t="s">
        <v>8</v>
      </c>
      <c r="E1573" s="29">
        <v>2.8E-3</v>
      </c>
      <c r="F1573" s="29">
        <v>0.55700000000000005</v>
      </c>
      <c r="G1573" s="29">
        <v>271283</v>
      </c>
      <c r="H1573" s="29">
        <v>269791</v>
      </c>
    </row>
    <row r="1574" spans="1:8">
      <c r="A1574" s="29" t="s">
        <v>13</v>
      </c>
      <c r="B1574" s="29" t="s">
        <v>12</v>
      </c>
      <c r="C1574" s="29" t="s">
        <v>32</v>
      </c>
      <c r="D1574" s="29" t="s">
        <v>8</v>
      </c>
      <c r="E1574" s="29">
        <v>2.8999999999999998E-3</v>
      </c>
      <c r="F1574" s="29">
        <v>0.61299999999999999</v>
      </c>
      <c r="G1574" s="29">
        <v>272944</v>
      </c>
      <c r="H1574" s="29">
        <v>271378</v>
      </c>
    </row>
    <row r="1575" spans="1:8">
      <c r="A1575" s="29" t="s">
        <v>13</v>
      </c>
      <c r="B1575" s="29" t="s">
        <v>12</v>
      </c>
      <c r="C1575" s="29" t="s">
        <v>33</v>
      </c>
      <c r="D1575" s="29" t="s">
        <v>8</v>
      </c>
      <c r="E1575" s="29">
        <v>3.0000000000000001E-3</v>
      </c>
      <c r="F1575" s="29">
        <v>0.66</v>
      </c>
      <c r="G1575" s="29">
        <v>270684</v>
      </c>
      <c r="H1575" s="29">
        <v>269080</v>
      </c>
    </row>
    <row r="1576" spans="1:8">
      <c r="A1576" s="29" t="s">
        <v>13</v>
      </c>
      <c r="B1576" s="29" t="s">
        <v>12</v>
      </c>
      <c r="C1576" s="29" t="s">
        <v>5</v>
      </c>
      <c r="D1576" s="29" t="s">
        <v>8</v>
      </c>
      <c r="E1576" s="29">
        <v>4.5999999999999999E-3</v>
      </c>
      <c r="F1576" s="29">
        <v>1.004</v>
      </c>
      <c r="G1576" s="29">
        <v>276206</v>
      </c>
      <c r="H1576" s="29">
        <v>273684</v>
      </c>
    </row>
    <row r="1577" spans="1:8">
      <c r="A1577" s="29" t="s">
        <v>13</v>
      </c>
      <c r="B1577" s="29" t="s">
        <v>12</v>
      </c>
      <c r="C1577" s="29" t="s">
        <v>34</v>
      </c>
      <c r="D1577" s="29" t="s">
        <v>8</v>
      </c>
      <c r="E1577" s="29">
        <v>7.1999999999999998E-3</v>
      </c>
      <c r="F1577" s="29">
        <v>1.4790000000000001</v>
      </c>
      <c r="G1577" s="29">
        <v>271865</v>
      </c>
      <c r="H1577" s="29">
        <v>267965</v>
      </c>
    </row>
  </sheetData>
  <sortState ref="A3:H1577">
    <sortCondition ref="A3:A1577"/>
  </sortState>
  <mergeCells count="1">
    <mergeCell ref="A1:H1"/>
  </mergeCells>
  <phoneticPr fontId="1" type="noConversion"/>
  <conditionalFormatting sqref="A2:B1048576">
    <cfRule type="containsText" dxfId="30" priority="1" operator="containsText" text="SRR1348583">
      <formula>NOT(ISERROR(SEARCH("SRR1348583",A2)))</formula>
    </cfRule>
    <cfRule type="containsText" dxfId="29" priority="2" operator="containsText" text="SRR3497613">
      <formula>NOT(ISERROR(SEARCH("SRR3497613",A2)))</formula>
    </cfRule>
    <cfRule type="containsText" dxfId="28" priority="3" operator="containsText" text="SRR3497466">
      <formula>NOT(ISERROR(SEARCH("SRR3497466",A2)))</formula>
    </cfRule>
    <cfRule type="containsText" dxfId="27" priority="4" operator="containsText" text="SRR3497464">
      <formula>NOT(ISERROR(SEARCH("SRR3497464",A2)))</formula>
    </cfRule>
    <cfRule type="containsText" dxfId="26" priority="5" operator="containsText" text="SRR3497451">
      <formula>NOT(ISERROR(SEARCH("SRR3497451",A2)))</formula>
    </cfRule>
    <cfRule type="containsText" dxfId="25" priority="6" operator="containsText" text="SRR1525705">
      <formula>NOT(ISERROR(SEARCH("SRR1525705",A2)))</formula>
    </cfRule>
    <cfRule type="containsText" dxfId="24" priority="7" operator="containsText" text="SRR1525702">
      <formula>NOT(ISERROR(SEARCH("SRR1525702",A2)))</formula>
    </cfRule>
    <cfRule type="containsText" dxfId="23" priority="8" operator="containsText" text="SRR1525619">
      <formula>NOT(ISERROR(SEARCH("SRR1525619",A2)))</formula>
    </cfRule>
    <cfRule type="containsText" dxfId="22" priority="9" operator="containsText" text="SRR1425134">
      <formula>NOT(ISERROR(SEARCH("SRR1425134",A2)))</formula>
    </cfRule>
    <cfRule type="containsText" dxfId="21" priority="10" operator="containsText" text="SRR1355239">
      <formula>NOT(ISERROR(SEARCH("SRR1355239",A2)))</formula>
    </cfRule>
    <cfRule type="containsText" dxfId="20" priority="11" operator="containsText" text="SRR1348583">
      <formula>NOT(ISERROR(SEARCH("SRR1348583",A2)))</formula>
    </cfRule>
    <cfRule type="containsText" dxfId="19" priority="12" operator="containsText" text="SRR1346390">
      <formula>NOT(ISERROR(SEARCH("SRR1346390",A2)))</formula>
    </cfRule>
    <cfRule type="containsText" dxfId="18" priority="13" operator="containsText" text="SRR1346389">
      <formula>NOT(ISERROR(SEARCH("SRR1346389",A2)))</formula>
    </cfRule>
    <cfRule type="containsText" dxfId="17" priority="14" operator="containsText" text="SRR1346376">
      <formula>NOT(ISERROR(SEARCH("SRR1346376",A2)))</formula>
    </cfRule>
    <cfRule type="containsText" dxfId="16" priority="15" operator="containsText" text="ERR2734951">
      <formula>NOT(ISERROR(SEARCH("ERR2734951",A2)))</formula>
    </cfRule>
    <cfRule type="containsText" dxfId="15" priority="16" operator="containsText" text="ERR2734944">
      <formula>NOT(ISERROR(SEARCH("ERR2734944",A2)))</formula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2"/>
  <sheetViews>
    <sheetView tabSelected="1" topLeftCell="A4" zoomScaleNormal="100" workbookViewId="0">
      <selection activeCell="L16" sqref="L16"/>
    </sheetView>
  </sheetViews>
  <sheetFormatPr defaultColWidth="9" defaultRowHeight="12.75"/>
  <cols>
    <col min="1" max="1" width="11.125" style="36" customWidth="1"/>
    <col min="2" max="2" width="11" style="36" customWidth="1"/>
    <col min="3" max="3" width="20.125" style="36" customWidth="1"/>
    <col min="4" max="4" width="15" style="36" customWidth="1"/>
    <col min="5" max="5" width="9.375" style="36" customWidth="1"/>
    <col min="6" max="7" width="9" style="36" customWidth="1"/>
    <col min="8" max="8" width="7.5" style="36" customWidth="1"/>
    <col min="9" max="16384" width="9" style="36"/>
  </cols>
  <sheetData>
    <row r="1" spans="1:8" s="39" customFormat="1" ht="13.5">
      <c r="A1" s="38" t="s">
        <v>169</v>
      </c>
      <c r="B1" s="38"/>
      <c r="C1" s="38"/>
      <c r="D1" s="38"/>
      <c r="E1" s="38"/>
      <c r="F1" s="38"/>
      <c r="G1" s="38"/>
      <c r="H1" s="38"/>
    </row>
    <row r="2" spans="1:8">
      <c r="A2" s="37" t="s">
        <v>0</v>
      </c>
      <c r="B2" s="37" t="s">
        <v>1</v>
      </c>
      <c r="C2" s="37" t="s">
        <v>162</v>
      </c>
      <c r="D2" s="37" t="s">
        <v>161</v>
      </c>
      <c r="E2" s="37" t="s">
        <v>160</v>
      </c>
      <c r="F2" s="37" t="s">
        <v>159</v>
      </c>
      <c r="G2" s="37" t="s">
        <v>3</v>
      </c>
      <c r="H2" s="37" t="s">
        <v>4</v>
      </c>
    </row>
    <row r="3" spans="1:8">
      <c r="A3" s="29" t="s">
        <v>43</v>
      </c>
      <c r="B3" s="36" t="s">
        <v>18</v>
      </c>
      <c r="C3" s="29" t="s">
        <v>36</v>
      </c>
      <c r="D3" s="29" t="s">
        <v>8</v>
      </c>
      <c r="E3" s="29">
        <v>1.6000000000000001E-3</v>
      </c>
      <c r="F3" s="29">
        <v>0.45500000000000002</v>
      </c>
      <c r="G3" s="29">
        <v>197571</v>
      </c>
      <c r="H3" s="29">
        <v>196958</v>
      </c>
    </row>
    <row r="4" spans="1:8">
      <c r="A4" s="29" t="s">
        <v>10</v>
      </c>
      <c r="B4" s="36" t="s">
        <v>18</v>
      </c>
      <c r="C4" s="29" t="s">
        <v>37</v>
      </c>
      <c r="D4" s="29" t="s">
        <v>8</v>
      </c>
      <c r="E4" s="29">
        <v>-1.1999999999999999E-3</v>
      </c>
      <c r="F4" s="29">
        <v>-0.312</v>
      </c>
      <c r="G4" s="29">
        <v>197100</v>
      </c>
      <c r="H4" s="29">
        <v>197559</v>
      </c>
    </row>
    <row r="5" spans="1:8">
      <c r="A5" s="29" t="s">
        <v>10</v>
      </c>
      <c r="B5" s="36" t="s">
        <v>18</v>
      </c>
      <c r="C5" s="29" t="s">
        <v>38</v>
      </c>
      <c r="D5" s="29" t="s">
        <v>8</v>
      </c>
      <c r="E5" s="29">
        <v>-6.9999999999999999E-4</v>
      </c>
      <c r="F5" s="29">
        <v>-0.17699999999999999</v>
      </c>
      <c r="G5" s="29">
        <v>187044</v>
      </c>
      <c r="H5" s="29">
        <v>187298</v>
      </c>
    </row>
    <row r="6" spans="1:8">
      <c r="A6" s="29" t="s">
        <v>10</v>
      </c>
      <c r="B6" s="36" t="s">
        <v>18</v>
      </c>
      <c r="C6" s="29" t="s">
        <v>39</v>
      </c>
      <c r="D6" s="29" t="s">
        <v>8</v>
      </c>
      <c r="E6" s="29">
        <v>-5.9999999999999995E-4</v>
      </c>
      <c r="F6" s="29">
        <v>-0.151</v>
      </c>
      <c r="G6" s="29">
        <v>191950</v>
      </c>
      <c r="H6" s="29">
        <v>192164</v>
      </c>
    </row>
    <row r="7" spans="1:8">
      <c r="A7" s="29" t="s">
        <v>10</v>
      </c>
      <c r="B7" s="36" t="s">
        <v>18</v>
      </c>
      <c r="C7" s="29" t="s">
        <v>40</v>
      </c>
      <c r="D7" s="29" t="s">
        <v>8</v>
      </c>
      <c r="E7" s="29">
        <v>-5.9999999999999995E-4</v>
      </c>
      <c r="F7" s="29">
        <v>-0.19600000000000001</v>
      </c>
      <c r="G7" s="29">
        <v>194218</v>
      </c>
      <c r="H7" s="29">
        <v>194457</v>
      </c>
    </row>
    <row r="8" spans="1:8">
      <c r="A8" s="29" t="s">
        <v>10</v>
      </c>
      <c r="B8" s="36" t="s">
        <v>18</v>
      </c>
      <c r="C8" s="29" t="s">
        <v>41</v>
      </c>
      <c r="D8" s="29" t="s">
        <v>8</v>
      </c>
      <c r="E8" s="29">
        <v>-5.0000000000000001E-4</v>
      </c>
      <c r="F8" s="29">
        <v>-0.183</v>
      </c>
      <c r="G8" s="29">
        <v>194757</v>
      </c>
      <c r="H8" s="29">
        <v>194971</v>
      </c>
    </row>
    <row r="9" spans="1:8">
      <c r="A9" s="29" t="s">
        <v>10</v>
      </c>
      <c r="B9" s="36" t="s">
        <v>21</v>
      </c>
      <c r="C9" s="29" t="s">
        <v>36</v>
      </c>
      <c r="D9" s="29" t="s">
        <v>8</v>
      </c>
      <c r="E9" s="29">
        <v>3.7000000000000002E-3</v>
      </c>
      <c r="F9" s="29">
        <v>1.139</v>
      </c>
      <c r="G9" s="29">
        <v>202077</v>
      </c>
      <c r="H9" s="29">
        <v>200579</v>
      </c>
    </row>
    <row r="10" spans="1:8">
      <c r="A10" s="29" t="s">
        <v>10</v>
      </c>
      <c r="B10" s="36" t="s">
        <v>21</v>
      </c>
      <c r="C10" s="29" t="s">
        <v>37</v>
      </c>
      <c r="D10" s="29" t="s">
        <v>8</v>
      </c>
      <c r="E10" s="29">
        <v>3.5000000000000001E-3</v>
      </c>
      <c r="F10" s="29">
        <v>0.90700000000000003</v>
      </c>
      <c r="G10" s="29">
        <v>202219</v>
      </c>
      <c r="H10" s="29">
        <v>200815</v>
      </c>
    </row>
    <row r="11" spans="1:8">
      <c r="A11" s="29" t="s">
        <v>10</v>
      </c>
      <c r="B11" s="36" t="s">
        <v>21</v>
      </c>
      <c r="C11" s="29" t="s">
        <v>38</v>
      </c>
      <c r="D11" s="29" t="s">
        <v>8</v>
      </c>
      <c r="E11" s="29">
        <v>-1.4E-3</v>
      </c>
      <c r="F11" s="29">
        <v>-0.39200000000000002</v>
      </c>
      <c r="G11" s="29">
        <v>190803</v>
      </c>
      <c r="H11" s="29">
        <v>191340</v>
      </c>
    </row>
    <row r="12" spans="1:8">
      <c r="A12" s="29" t="s">
        <v>10</v>
      </c>
      <c r="B12" s="36" t="s">
        <v>21</v>
      </c>
      <c r="C12" s="29" t="s">
        <v>39</v>
      </c>
      <c r="D12" s="29" t="s">
        <v>8</v>
      </c>
      <c r="E12" s="29">
        <v>-4.0000000000000002E-4</v>
      </c>
      <c r="F12" s="29">
        <v>-0.11799999999999999</v>
      </c>
      <c r="G12" s="29">
        <v>196116</v>
      </c>
      <c r="H12" s="29">
        <v>196278</v>
      </c>
    </row>
    <row r="13" spans="1:8">
      <c r="A13" s="29" t="s">
        <v>10</v>
      </c>
      <c r="B13" s="36" t="s">
        <v>21</v>
      </c>
      <c r="C13" s="29" t="s">
        <v>40</v>
      </c>
      <c r="D13" s="29" t="s">
        <v>8</v>
      </c>
      <c r="E13" s="29">
        <v>5.9999999999999995E-4</v>
      </c>
      <c r="F13" s="29">
        <v>0.19600000000000001</v>
      </c>
      <c r="G13" s="29">
        <v>198141</v>
      </c>
      <c r="H13" s="29">
        <v>197899</v>
      </c>
    </row>
    <row r="14" spans="1:8">
      <c r="A14" s="29" t="s">
        <v>10</v>
      </c>
      <c r="B14" s="36" t="s">
        <v>21</v>
      </c>
      <c r="C14" s="29" t="s">
        <v>41</v>
      </c>
      <c r="D14" s="29" t="s">
        <v>8</v>
      </c>
      <c r="E14" s="29">
        <v>-3.3999999999999998E-3</v>
      </c>
      <c r="F14" s="29">
        <v>-1.1890000000000001</v>
      </c>
      <c r="G14" s="29">
        <v>197766</v>
      </c>
      <c r="H14" s="29">
        <v>199111</v>
      </c>
    </row>
    <row r="15" spans="1:8">
      <c r="A15" s="29" t="s">
        <v>10</v>
      </c>
      <c r="B15" s="36" t="s">
        <v>14</v>
      </c>
      <c r="C15" s="29" t="s">
        <v>36</v>
      </c>
      <c r="D15" s="29" t="s">
        <v>8</v>
      </c>
      <c r="E15" s="29">
        <v>5.1000000000000004E-3</v>
      </c>
      <c r="F15" s="29">
        <v>1.57</v>
      </c>
      <c r="G15" s="29">
        <v>205055</v>
      </c>
      <c r="H15" s="29">
        <v>202989</v>
      </c>
    </row>
    <row r="16" spans="1:8">
      <c r="A16" s="29" t="s">
        <v>10</v>
      </c>
      <c r="B16" s="36" t="s">
        <v>14</v>
      </c>
      <c r="C16" s="29" t="s">
        <v>37</v>
      </c>
      <c r="D16" s="29" t="s">
        <v>8</v>
      </c>
      <c r="E16" s="29">
        <v>1E-4</v>
      </c>
      <c r="F16" s="29">
        <v>2.9000000000000001E-2</v>
      </c>
      <c r="G16" s="29">
        <v>204342</v>
      </c>
      <c r="H16" s="29">
        <v>204287</v>
      </c>
    </row>
    <row r="17" spans="1:8">
      <c r="A17" s="29" t="s">
        <v>10</v>
      </c>
      <c r="B17" s="36" t="s">
        <v>14</v>
      </c>
      <c r="C17" s="29" t="s">
        <v>38</v>
      </c>
      <c r="D17" s="29" t="s">
        <v>8</v>
      </c>
      <c r="E17" s="29">
        <v>2.0999999999999999E-3</v>
      </c>
      <c r="F17" s="29">
        <v>0.56200000000000006</v>
      </c>
      <c r="G17" s="29">
        <v>193632</v>
      </c>
      <c r="H17" s="29">
        <v>192837</v>
      </c>
    </row>
    <row r="18" spans="1:8">
      <c r="A18" s="29" t="s">
        <v>10</v>
      </c>
      <c r="B18" s="36" t="s">
        <v>14</v>
      </c>
      <c r="C18" s="29" t="s">
        <v>39</v>
      </c>
      <c r="D18" s="29" t="s">
        <v>8</v>
      </c>
      <c r="E18" s="29">
        <v>2.0999999999999999E-3</v>
      </c>
      <c r="F18" s="29">
        <v>0.60899999999999999</v>
      </c>
      <c r="G18" s="29">
        <v>198830</v>
      </c>
      <c r="H18" s="29">
        <v>197979</v>
      </c>
    </row>
    <row r="19" spans="1:8">
      <c r="A19" s="29" t="s">
        <v>10</v>
      </c>
      <c r="B19" s="36" t="s">
        <v>14</v>
      </c>
      <c r="C19" s="29" t="s">
        <v>40</v>
      </c>
      <c r="D19" s="29" t="s">
        <v>8</v>
      </c>
      <c r="E19" s="29">
        <v>-2.3E-3</v>
      </c>
      <c r="F19" s="29">
        <v>-0.75800000000000001</v>
      </c>
      <c r="G19" s="29">
        <v>199901</v>
      </c>
      <c r="H19" s="29">
        <v>200833</v>
      </c>
    </row>
    <row r="20" spans="1:8">
      <c r="A20" s="29" t="s">
        <v>10</v>
      </c>
      <c r="B20" s="36" t="s">
        <v>14</v>
      </c>
      <c r="C20" s="29" t="s">
        <v>41</v>
      </c>
      <c r="D20" s="29" t="s">
        <v>8</v>
      </c>
      <c r="E20" s="29">
        <v>-5.0000000000000001E-4</v>
      </c>
      <c r="F20" s="29">
        <v>-0.17499999999999999</v>
      </c>
      <c r="G20" s="29">
        <v>200930</v>
      </c>
      <c r="H20" s="29">
        <v>201152</v>
      </c>
    </row>
    <row r="21" spans="1:8">
      <c r="A21" s="29" t="s">
        <v>10</v>
      </c>
      <c r="B21" s="36" t="s">
        <v>20</v>
      </c>
      <c r="C21" s="29" t="s">
        <v>36</v>
      </c>
      <c r="D21" s="29" t="s">
        <v>8</v>
      </c>
      <c r="E21" s="29">
        <v>1.6999999999999999E-3</v>
      </c>
      <c r="F21" s="29">
        <v>0.497</v>
      </c>
      <c r="G21" s="29">
        <v>202087</v>
      </c>
      <c r="H21" s="29">
        <v>201399</v>
      </c>
    </row>
    <row r="22" spans="1:8">
      <c r="A22" s="29" t="s">
        <v>10</v>
      </c>
      <c r="B22" s="36" t="s">
        <v>20</v>
      </c>
      <c r="C22" s="29" t="s">
        <v>37</v>
      </c>
      <c r="D22" s="29" t="s">
        <v>8</v>
      </c>
      <c r="E22" s="29">
        <v>3.3999999999999998E-3</v>
      </c>
      <c r="F22" s="29">
        <v>0.96099999999999997</v>
      </c>
      <c r="G22" s="29">
        <v>202560</v>
      </c>
      <c r="H22" s="29">
        <v>201193</v>
      </c>
    </row>
    <row r="23" spans="1:8">
      <c r="A23" s="29" t="s">
        <v>10</v>
      </c>
      <c r="B23" s="36" t="s">
        <v>20</v>
      </c>
      <c r="C23" s="29" t="s">
        <v>38</v>
      </c>
      <c r="D23" s="29" t="s">
        <v>8</v>
      </c>
      <c r="E23" s="29">
        <v>3.3E-3</v>
      </c>
      <c r="F23" s="29">
        <v>0.93300000000000005</v>
      </c>
      <c r="G23" s="29">
        <v>191472</v>
      </c>
      <c r="H23" s="29">
        <v>190225</v>
      </c>
    </row>
    <row r="24" spans="1:8">
      <c r="A24" s="29" t="s">
        <v>10</v>
      </c>
      <c r="B24" s="36" t="s">
        <v>20</v>
      </c>
      <c r="C24" s="29" t="s">
        <v>39</v>
      </c>
      <c r="D24" s="29" t="s">
        <v>8</v>
      </c>
      <c r="E24" s="29">
        <v>1.9E-3</v>
      </c>
      <c r="F24" s="29">
        <v>0.56200000000000006</v>
      </c>
      <c r="G24" s="29">
        <v>196605</v>
      </c>
      <c r="H24" s="29">
        <v>195850</v>
      </c>
    </row>
    <row r="25" spans="1:8">
      <c r="A25" s="29" t="s">
        <v>10</v>
      </c>
      <c r="B25" s="36" t="s">
        <v>20</v>
      </c>
      <c r="C25" s="29" t="s">
        <v>40</v>
      </c>
      <c r="D25" s="29" t="s">
        <v>8</v>
      </c>
      <c r="E25" s="29">
        <v>-4.7000000000000002E-3</v>
      </c>
      <c r="F25" s="29">
        <v>-1.6619999999999999</v>
      </c>
      <c r="G25" s="29">
        <v>197145</v>
      </c>
      <c r="H25" s="29">
        <v>198992</v>
      </c>
    </row>
    <row r="26" spans="1:8">
      <c r="A26" s="29" t="s">
        <v>10</v>
      </c>
      <c r="B26" s="36" t="s">
        <v>20</v>
      </c>
      <c r="C26" s="29" t="s">
        <v>41</v>
      </c>
      <c r="D26" s="29" t="s">
        <v>8</v>
      </c>
      <c r="E26" s="29">
        <v>-3.7000000000000002E-3</v>
      </c>
      <c r="F26" s="29">
        <v>-1.24</v>
      </c>
      <c r="G26" s="29">
        <v>197959</v>
      </c>
      <c r="H26" s="29">
        <v>199436</v>
      </c>
    </row>
    <row r="27" spans="1:8">
      <c r="A27" s="29" t="s">
        <v>10</v>
      </c>
      <c r="B27" s="36" t="s">
        <v>16</v>
      </c>
      <c r="C27" s="29" t="s">
        <v>36</v>
      </c>
      <c r="D27" s="29" t="s">
        <v>8</v>
      </c>
      <c r="E27" s="29">
        <v>-3.2000000000000002E-3</v>
      </c>
      <c r="F27" s="29">
        <v>-0.91600000000000004</v>
      </c>
      <c r="G27" s="29">
        <v>203674</v>
      </c>
      <c r="H27" s="29">
        <v>204968</v>
      </c>
    </row>
    <row r="28" spans="1:8">
      <c r="A28" s="29" t="s">
        <v>10</v>
      </c>
      <c r="B28" s="36" t="s">
        <v>16</v>
      </c>
      <c r="C28" s="29" t="s">
        <v>37</v>
      </c>
      <c r="D28" s="29" t="s">
        <v>8</v>
      </c>
      <c r="E28" s="29">
        <v>2.0000000000000001E-4</v>
      </c>
      <c r="F28" s="29">
        <v>7.0999999999999994E-2</v>
      </c>
      <c r="G28" s="29">
        <v>204266</v>
      </c>
      <c r="H28" s="29">
        <v>204164</v>
      </c>
    </row>
    <row r="29" spans="1:8">
      <c r="A29" s="29" t="s">
        <v>10</v>
      </c>
      <c r="B29" s="36" t="s">
        <v>16</v>
      </c>
      <c r="C29" s="29" t="s">
        <v>38</v>
      </c>
      <c r="D29" s="29" t="s">
        <v>8</v>
      </c>
      <c r="E29" s="29">
        <v>1.6000000000000001E-3</v>
      </c>
      <c r="F29" s="29">
        <v>0.44900000000000001</v>
      </c>
      <c r="G29" s="29">
        <v>193676</v>
      </c>
      <c r="H29" s="29">
        <v>193039</v>
      </c>
    </row>
    <row r="30" spans="1:8">
      <c r="A30" s="29" t="s">
        <v>10</v>
      </c>
      <c r="B30" s="36" t="s">
        <v>16</v>
      </c>
      <c r="C30" s="29" t="s">
        <v>39</v>
      </c>
      <c r="D30" s="29" t="s">
        <v>8</v>
      </c>
      <c r="E30" s="29">
        <v>-2.0000000000000001E-4</v>
      </c>
      <c r="F30" s="29">
        <v>-6.4000000000000001E-2</v>
      </c>
      <c r="G30" s="29">
        <v>198520</v>
      </c>
      <c r="H30" s="29">
        <v>198610</v>
      </c>
    </row>
    <row r="31" spans="1:8">
      <c r="A31" s="29" t="s">
        <v>10</v>
      </c>
      <c r="B31" s="36" t="s">
        <v>16</v>
      </c>
      <c r="C31" s="29" t="s">
        <v>40</v>
      </c>
      <c r="D31" s="29" t="s">
        <v>8</v>
      </c>
      <c r="E31" s="29">
        <v>-4.0000000000000001E-3</v>
      </c>
      <c r="F31" s="29">
        <v>-1.226</v>
      </c>
      <c r="G31" s="29">
        <v>200198</v>
      </c>
      <c r="H31" s="29">
        <v>201798</v>
      </c>
    </row>
    <row r="32" spans="1:8">
      <c r="A32" s="29" t="s">
        <v>10</v>
      </c>
      <c r="B32" s="36" t="s">
        <v>16</v>
      </c>
      <c r="C32" s="29" t="s">
        <v>41</v>
      </c>
      <c r="D32" s="29" t="s">
        <v>8</v>
      </c>
      <c r="E32" s="29">
        <v>-5.1999999999999998E-3</v>
      </c>
      <c r="F32" s="29">
        <v>-1.748</v>
      </c>
      <c r="G32" s="29">
        <v>200158</v>
      </c>
      <c r="H32" s="29">
        <v>202235</v>
      </c>
    </row>
    <row r="33" spans="1:8">
      <c r="A33" s="29" t="s">
        <v>10</v>
      </c>
      <c r="B33" s="36" t="s">
        <v>11</v>
      </c>
      <c r="C33" s="29" t="s">
        <v>36</v>
      </c>
      <c r="D33" s="29" t="s">
        <v>8</v>
      </c>
      <c r="E33" s="29">
        <v>2.8999999999999998E-3</v>
      </c>
      <c r="F33" s="29">
        <v>0.77400000000000002</v>
      </c>
      <c r="G33" s="29">
        <v>203999</v>
      </c>
      <c r="H33" s="29">
        <v>202824</v>
      </c>
    </row>
    <row r="34" spans="1:8">
      <c r="A34" s="29" t="s">
        <v>10</v>
      </c>
      <c r="B34" s="36" t="s">
        <v>11</v>
      </c>
      <c r="C34" s="29" t="s">
        <v>37</v>
      </c>
      <c r="D34" s="29" t="s">
        <v>8</v>
      </c>
      <c r="E34" s="29">
        <v>7.0000000000000001E-3</v>
      </c>
      <c r="F34" s="29">
        <v>2.0430000000000001</v>
      </c>
      <c r="G34" s="29">
        <v>204857</v>
      </c>
      <c r="H34" s="29">
        <v>202019</v>
      </c>
    </row>
    <row r="35" spans="1:8">
      <c r="A35" s="29" t="s">
        <v>10</v>
      </c>
      <c r="B35" s="36" t="s">
        <v>11</v>
      </c>
      <c r="C35" s="29" t="s">
        <v>38</v>
      </c>
      <c r="D35" s="29" t="s">
        <v>8</v>
      </c>
      <c r="E35" s="29">
        <v>4.5999999999999999E-3</v>
      </c>
      <c r="F35" s="29">
        <v>1.3480000000000001</v>
      </c>
      <c r="G35" s="29">
        <v>193709</v>
      </c>
      <c r="H35" s="29">
        <v>191934</v>
      </c>
    </row>
    <row r="36" spans="1:8">
      <c r="A36" s="29" t="s">
        <v>10</v>
      </c>
      <c r="B36" s="36" t="s">
        <v>11</v>
      </c>
      <c r="C36" s="29" t="s">
        <v>39</v>
      </c>
      <c r="D36" s="29" t="s">
        <v>8</v>
      </c>
      <c r="E36" s="29">
        <v>4.7000000000000002E-3</v>
      </c>
      <c r="F36" s="29">
        <v>1.411</v>
      </c>
      <c r="G36" s="29">
        <v>198988</v>
      </c>
      <c r="H36" s="29">
        <v>197114</v>
      </c>
    </row>
    <row r="37" spans="1:8">
      <c r="A37" s="29" t="s">
        <v>10</v>
      </c>
      <c r="B37" s="36" t="s">
        <v>11</v>
      </c>
      <c r="C37" s="29" t="s">
        <v>40</v>
      </c>
      <c r="D37" s="29" t="s">
        <v>8</v>
      </c>
      <c r="E37" s="29">
        <v>-1.9E-3</v>
      </c>
      <c r="F37" s="29">
        <v>-0.625</v>
      </c>
      <c r="G37" s="29">
        <v>199485</v>
      </c>
      <c r="H37" s="29">
        <v>200255</v>
      </c>
    </row>
    <row r="38" spans="1:8">
      <c r="A38" s="29" t="s">
        <v>10</v>
      </c>
      <c r="B38" s="36" t="s">
        <v>11</v>
      </c>
      <c r="C38" s="29" t="s">
        <v>41</v>
      </c>
      <c r="D38" s="29" t="s">
        <v>8</v>
      </c>
      <c r="E38" s="29">
        <v>-3.3E-3</v>
      </c>
      <c r="F38" s="29">
        <v>-1.0649999999999999</v>
      </c>
      <c r="G38" s="29">
        <v>199933</v>
      </c>
      <c r="H38" s="29">
        <v>201242</v>
      </c>
    </row>
    <row r="39" spans="1:8">
      <c r="A39" s="29" t="s">
        <v>10</v>
      </c>
      <c r="B39" s="36" t="s">
        <v>7</v>
      </c>
      <c r="C39" s="29" t="s">
        <v>36</v>
      </c>
      <c r="D39" s="29" t="s">
        <v>8</v>
      </c>
      <c r="E39" s="29">
        <v>8.9999999999999998E-4</v>
      </c>
      <c r="F39" s="29">
        <v>0.30199999999999999</v>
      </c>
      <c r="G39" s="29">
        <v>204785</v>
      </c>
      <c r="H39" s="29">
        <v>204398</v>
      </c>
    </row>
    <row r="40" spans="1:8">
      <c r="A40" s="29" t="s">
        <v>10</v>
      </c>
      <c r="B40" s="36" t="s">
        <v>7</v>
      </c>
      <c r="C40" s="29" t="s">
        <v>37</v>
      </c>
      <c r="D40" s="29" t="s">
        <v>8</v>
      </c>
      <c r="E40" s="29">
        <v>2.3E-3</v>
      </c>
      <c r="F40" s="29">
        <v>0.64600000000000002</v>
      </c>
      <c r="G40" s="29">
        <v>205191</v>
      </c>
      <c r="H40" s="29">
        <v>204257</v>
      </c>
    </row>
    <row r="41" spans="1:8">
      <c r="A41" s="29" t="s">
        <v>10</v>
      </c>
      <c r="B41" s="36" t="s">
        <v>7</v>
      </c>
      <c r="C41" s="29" t="s">
        <v>38</v>
      </c>
      <c r="D41" s="29" t="s">
        <v>8</v>
      </c>
      <c r="E41" s="29">
        <v>3.2000000000000002E-3</v>
      </c>
      <c r="F41" s="29">
        <v>0.85599999999999998</v>
      </c>
      <c r="G41" s="29">
        <v>194081</v>
      </c>
      <c r="H41" s="29">
        <v>192861</v>
      </c>
    </row>
    <row r="42" spans="1:8">
      <c r="A42" s="29" t="s">
        <v>10</v>
      </c>
      <c r="B42" s="36" t="s">
        <v>7</v>
      </c>
      <c r="C42" s="29" t="s">
        <v>39</v>
      </c>
      <c r="D42" s="29" t="s">
        <v>8</v>
      </c>
      <c r="E42" s="29">
        <v>2.0999999999999999E-3</v>
      </c>
      <c r="F42" s="29">
        <v>0.59199999999999997</v>
      </c>
      <c r="G42" s="29">
        <v>199265</v>
      </c>
      <c r="H42" s="29">
        <v>198443</v>
      </c>
    </row>
    <row r="43" spans="1:8">
      <c r="A43" s="29" t="s">
        <v>10</v>
      </c>
      <c r="B43" s="36" t="s">
        <v>7</v>
      </c>
      <c r="C43" s="29" t="s">
        <v>40</v>
      </c>
      <c r="D43" s="29" t="s">
        <v>8</v>
      </c>
      <c r="E43" s="29">
        <v>-7.1999999999999998E-3</v>
      </c>
      <c r="F43" s="29">
        <v>-2.4079999999999999</v>
      </c>
      <c r="G43" s="29">
        <v>199624</v>
      </c>
      <c r="H43" s="29">
        <v>202504</v>
      </c>
    </row>
    <row r="44" spans="1:8">
      <c r="A44" s="29" t="s">
        <v>10</v>
      </c>
      <c r="B44" s="36" t="s">
        <v>7</v>
      </c>
      <c r="C44" s="29" t="s">
        <v>41</v>
      </c>
      <c r="D44" s="29" t="s">
        <v>8</v>
      </c>
      <c r="E44" s="29">
        <v>-4.5999999999999999E-3</v>
      </c>
      <c r="F44" s="29">
        <v>-1.5309999999999999</v>
      </c>
      <c r="G44" s="29">
        <v>200733</v>
      </c>
      <c r="H44" s="29">
        <v>202578</v>
      </c>
    </row>
    <row r="45" spans="1:8">
      <c r="A45" s="29" t="s">
        <v>10</v>
      </c>
      <c r="B45" s="36" t="s">
        <v>22</v>
      </c>
      <c r="C45" s="29" t="s">
        <v>36</v>
      </c>
      <c r="D45" s="29" t="s">
        <v>8</v>
      </c>
      <c r="E45" s="29">
        <v>5.0000000000000001E-4</v>
      </c>
      <c r="F45" s="29">
        <v>0.14399999999999999</v>
      </c>
      <c r="G45" s="29">
        <v>205737</v>
      </c>
      <c r="H45" s="29">
        <v>205524</v>
      </c>
    </row>
    <row r="46" spans="1:8">
      <c r="A46" s="29" t="s">
        <v>10</v>
      </c>
      <c r="B46" s="36" t="s">
        <v>22</v>
      </c>
      <c r="C46" s="29" t="s">
        <v>37</v>
      </c>
      <c r="D46" s="29" t="s">
        <v>8</v>
      </c>
      <c r="E46" s="29">
        <v>4.1000000000000003E-3</v>
      </c>
      <c r="F46" s="29">
        <v>1.137</v>
      </c>
      <c r="G46" s="29">
        <v>206594</v>
      </c>
      <c r="H46" s="29">
        <v>204920</v>
      </c>
    </row>
    <row r="47" spans="1:8">
      <c r="A47" s="29" t="s">
        <v>10</v>
      </c>
      <c r="B47" s="36" t="s">
        <v>22</v>
      </c>
      <c r="C47" s="29" t="s">
        <v>38</v>
      </c>
      <c r="D47" s="29" t="s">
        <v>8</v>
      </c>
      <c r="E47" s="29">
        <v>-2.9999999999999997E-4</v>
      </c>
      <c r="F47" s="29">
        <v>-6.8000000000000005E-2</v>
      </c>
      <c r="G47" s="29">
        <v>194862</v>
      </c>
      <c r="H47" s="29">
        <v>194966</v>
      </c>
    </row>
    <row r="48" spans="1:8">
      <c r="A48" s="29" t="s">
        <v>10</v>
      </c>
      <c r="B48" s="36" t="s">
        <v>22</v>
      </c>
      <c r="C48" s="29" t="s">
        <v>39</v>
      </c>
      <c r="D48" s="29" t="s">
        <v>8</v>
      </c>
      <c r="E48" s="29">
        <v>1E-4</v>
      </c>
      <c r="F48" s="29">
        <v>2.7E-2</v>
      </c>
      <c r="G48" s="29">
        <v>200303</v>
      </c>
      <c r="H48" s="29">
        <v>200256</v>
      </c>
    </row>
    <row r="49" spans="1:8">
      <c r="A49" s="29" t="s">
        <v>10</v>
      </c>
      <c r="B49" s="36" t="s">
        <v>22</v>
      </c>
      <c r="C49" s="29" t="s">
        <v>40</v>
      </c>
      <c r="D49" s="29" t="s">
        <v>8</v>
      </c>
      <c r="E49" s="29">
        <v>-6.7999999999999996E-3</v>
      </c>
      <c r="F49" s="29">
        <v>-1.2410000000000001</v>
      </c>
      <c r="G49" s="29">
        <v>201145</v>
      </c>
      <c r="H49" s="29">
        <v>203883</v>
      </c>
    </row>
    <row r="50" spans="1:8">
      <c r="A50" s="29" t="s">
        <v>10</v>
      </c>
      <c r="B50" s="36" t="s">
        <v>22</v>
      </c>
      <c r="C50" s="29" t="s">
        <v>41</v>
      </c>
      <c r="D50" s="29" t="s">
        <v>8</v>
      </c>
      <c r="E50" s="29">
        <v>-7.0000000000000001E-3</v>
      </c>
      <c r="F50" s="29">
        <v>-1.3879999999999999</v>
      </c>
      <c r="G50" s="29">
        <v>201586</v>
      </c>
      <c r="H50" s="29">
        <v>204407</v>
      </c>
    </row>
    <row r="51" spans="1:8">
      <c r="A51" s="29" t="s">
        <v>10</v>
      </c>
      <c r="B51" s="29" t="s">
        <v>17</v>
      </c>
      <c r="C51" s="29" t="s">
        <v>36</v>
      </c>
      <c r="D51" s="29" t="s">
        <v>8</v>
      </c>
      <c r="E51" s="29">
        <v>-2.2000000000000001E-3</v>
      </c>
      <c r="F51" s="29">
        <v>-0.63500000000000001</v>
      </c>
      <c r="G51" s="29">
        <v>208318</v>
      </c>
      <c r="H51" s="29">
        <v>209234</v>
      </c>
    </row>
    <row r="52" spans="1:8">
      <c r="A52" s="29" t="s">
        <v>10</v>
      </c>
      <c r="B52" s="29" t="s">
        <v>17</v>
      </c>
      <c r="C52" s="29" t="s">
        <v>37</v>
      </c>
      <c r="D52" s="29" t="s">
        <v>8</v>
      </c>
      <c r="E52" s="29">
        <v>-1.2999999999999999E-3</v>
      </c>
      <c r="F52" s="29">
        <v>-0.371</v>
      </c>
      <c r="G52" s="29">
        <v>208421</v>
      </c>
      <c r="H52" s="29">
        <v>208982</v>
      </c>
    </row>
    <row r="53" spans="1:8">
      <c r="A53" s="29" t="s">
        <v>10</v>
      </c>
      <c r="B53" s="29" t="s">
        <v>17</v>
      </c>
      <c r="C53" s="29" t="s">
        <v>38</v>
      </c>
      <c r="D53" s="29" t="s">
        <v>8</v>
      </c>
      <c r="E53" s="29">
        <v>0</v>
      </c>
      <c r="F53" s="29">
        <v>-7.0000000000000001E-3</v>
      </c>
      <c r="G53" s="29">
        <v>197879</v>
      </c>
      <c r="H53" s="29">
        <v>197888</v>
      </c>
    </row>
    <row r="54" spans="1:8">
      <c r="A54" s="29" t="s">
        <v>10</v>
      </c>
      <c r="B54" s="29" t="s">
        <v>17</v>
      </c>
      <c r="C54" s="29" t="s">
        <v>39</v>
      </c>
      <c r="D54" s="29" t="s">
        <v>8</v>
      </c>
      <c r="E54" s="29">
        <v>-1.6999999999999999E-3</v>
      </c>
      <c r="F54" s="29">
        <v>-0.41299999999999998</v>
      </c>
      <c r="G54" s="29">
        <v>202889</v>
      </c>
      <c r="H54" s="29">
        <v>203564</v>
      </c>
    </row>
    <row r="55" spans="1:8">
      <c r="A55" s="29" t="s">
        <v>10</v>
      </c>
      <c r="B55" s="29" t="s">
        <v>17</v>
      </c>
      <c r="C55" s="29" t="s">
        <v>40</v>
      </c>
      <c r="D55" s="29" t="s">
        <v>8</v>
      </c>
      <c r="E55" s="29">
        <v>-8.6E-3</v>
      </c>
      <c r="F55" s="29">
        <v>-1.877</v>
      </c>
      <c r="G55" s="29">
        <v>203838</v>
      </c>
      <c r="H55" s="29">
        <v>207361</v>
      </c>
    </row>
    <row r="56" spans="1:8">
      <c r="A56" s="29" t="s">
        <v>10</v>
      </c>
      <c r="B56" s="29" t="s">
        <v>17</v>
      </c>
      <c r="C56" s="29" t="s">
        <v>41</v>
      </c>
      <c r="D56" s="29" t="s">
        <v>8</v>
      </c>
      <c r="E56" s="29">
        <v>-8.6E-3</v>
      </c>
      <c r="F56" s="29">
        <v>-2.15</v>
      </c>
      <c r="G56" s="29">
        <v>204354</v>
      </c>
      <c r="H56" s="29">
        <v>207874</v>
      </c>
    </row>
    <row r="57" spans="1:8">
      <c r="A57" s="29" t="s">
        <v>10</v>
      </c>
      <c r="B57" s="29" t="s">
        <v>15</v>
      </c>
      <c r="C57" s="29" t="s">
        <v>36</v>
      </c>
      <c r="D57" s="29" t="s">
        <v>8</v>
      </c>
      <c r="E57" s="29">
        <v>2E-3</v>
      </c>
      <c r="F57" s="29">
        <v>0.60499999999999998</v>
      </c>
      <c r="G57" s="29">
        <v>204718</v>
      </c>
      <c r="H57" s="29">
        <v>203900</v>
      </c>
    </row>
    <row r="58" spans="1:8">
      <c r="A58" s="29" t="s">
        <v>10</v>
      </c>
      <c r="B58" s="29" t="s">
        <v>15</v>
      </c>
      <c r="C58" s="29" t="s">
        <v>37</v>
      </c>
      <c r="D58" s="29" t="s">
        <v>8</v>
      </c>
      <c r="E58" s="29">
        <v>1.5E-3</v>
      </c>
      <c r="F58" s="29">
        <v>0.39100000000000001</v>
      </c>
      <c r="G58" s="29">
        <v>204921</v>
      </c>
      <c r="H58" s="29">
        <v>204314</v>
      </c>
    </row>
    <row r="59" spans="1:8">
      <c r="A59" s="29" t="s">
        <v>10</v>
      </c>
      <c r="B59" s="29" t="s">
        <v>15</v>
      </c>
      <c r="C59" s="29" t="s">
        <v>38</v>
      </c>
      <c r="D59" s="29" t="s">
        <v>8</v>
      </c>
      <c r="E59" s="29">
        <v>2E-3</v>
      </c>
      <c r="F59" s="29">
        <v>0.54600000000000004</v>
      </c>
      <c r="G59" s="29">
        <v>193950</v>
      </c>
      <c r="H59" s="29">
        <v>193187</v>
      </c>
    </row>
    <row r="60" spans="1:8">
      <c r="A60" s="29" t="s">
        <v>10</v>
      </c>
      <c r="B60" s="29" t="s">
        <v>15</v>
      </c>
      <c r="C60" s="29" t="s">
        <v>39</v>
      </c>
      <c r="D60" s="29" t="s">
        <v>8</v>
      </c>
      <c r="E60" s="29">
        <v>0</v>
      </c>
      <c r="F60" s="29">
        <v>1.0999999999999999E-2</v>
      </c>
      <c r="G60" s="29">
        <v>199004</v>
      </c>
      <c r="H60" s="29">
        <v>198987</v>
      </c>
    </row>
    <row r="61" spans="1:8">
      <c r="A61" s="29" t="s">
        <v>10</v>
      </c>
      <c r="B61" s="29" t="s">
        <v>15</v>
      </c>
      <c r="C61" s="29" t="s">
        <v>40</v>
      </c>
      <c r="D61" s="29" t="s">
        <v>8</v>
      </c>
      <c r="E61" s="29">
        <v>-1E-4</v>
      </c>
      <c r="F61" s="29">
        <v>-3.1E-2</v>
      </c>
      <c r="G61" s="29">
        <v>200951</v>
      </c>
      <c r="H61" s="29">
        <v>200988</v>
      </c>
    </row>
    <row r="62" spans="1:8">
      <c r="A62" s="29" t="s">
        <v>10</v>
      </c>
      <c r="B62" s="29" t="s">
        <v>15</v>
      </c>
      <c r="C62" s="29" t="s">
        <v>41</v>
      </c>
      <c r="D62" s="29" t="s">
        <v>8</v>
      </c>
      <c r="E62" s="29">
        <v>-2.9999999999999997E-4</v>
      </c>
      <c r="F62" s="29">
        <v>-8.8999999999999996E-2</v>
      </c>
      <c r="G62" s="29">
        <v>201451</v>
      </c>
      <c r="H62" s="29">
        <v>201562</v>
      </c>
    </row>
    <row r="63" spans="1:8">
      <c r="A63" s="29" t="s">
        <v>10</v>
      </c>
      <c r="B63" s="29" t="s">
        <v>19</v>
      </c>
      <c r="C63" s="29" t="s">
        <v>36</v>
      </c>
      <c r="D63" s="29" t="s">
        <v>8</v>
      </c>
      <c r="E63" s="29">
        <v>3.7000000000000002E-3</v>
      </c>
      <c r="F63" s="29">
        <v>1.113</v>
      </c>
      <c r="G63" s="29">
        <v>203889</v>
      </c>
      <c r="H63" s="29">
        <v>202390</v>
      </c>
    </row>
    <row r="64" spans="1:8">
      <c r="A64" s="29" t="s">
        <v>10</v>
      </c>
      <c r="B64" s="29" t="s">
        <v>19</v>
      </c>
      <c r="C64" s="29" t="s">
        <v>37</v>
      </c>
      <c r="D64" s="29" t="s">
        <v>8</v>
      </c>
      <c r="E64" s="29">
        <v>2.8999999999999998E-3</v>
      </c>
      <c r="F64" s="29">
        <v>0.70499999999999996</v>
      </c>
      <c r="G64" s="29">
        <v>204082</v>
      </c>
      <c r="H64" s="29">
        <v>202898</v>
      </c>
    </row>
    <row r="65" spans="1:8">
      <c r="A65" s="29" t="s">
        <v>10</v>
      </c>
      <c r="B65" s="29" t="s">
        <v>19</v>
      </c>
      <c r="C65" s="29" t="s">
        <v>38</v>
      </c>
      <c r="D65" s="29" t="s">
        <v>8</v>
      </c>
      <c r="E65" s="29">
        <v>2.3999999999999998E-3</v>
      </c>
      <c r="F65" s="29">
        <v>0.60799999999999998</v>
      </c>
      <c r="G65" s="29">
        <v>193421</v>
      </c>
      <c r="H65" s="29">
        <v>192477</v>
      </c>
    </row>
    <row r="66" spans="1:8">
      <c r="A66" s="29" t="s">
        <v>10</v>
      </c>
      <c r="B66" s="29" t="s">
        <v>19</v>
      </c>
      <c r="C66" s="29" t="s">
        <v>39</v>
      </c>
      <c r="D66" s="29" t="s">
        <v>8</v>
      </c>
      <c r="E66" s="29">
        <v>1.2999999999999999E-3</v>
      </c>
      <c r="F66" s="29">
        <v>0.34799999999999998</v>
      </c>
      <c r="G66" s="29">
        <v>198356</v>
      </c>
      <c r="H66" s="29">
        <v>197837</v>
      </c>
    </row>
    <row r="67" spans="1:8">
      <c r="A67" s="29" t="s">
        <v>10</v>
      </c>
      <c r="B67" s="29" t="s">
        <v>19</v>
      </c>
      <c r="C67" s="29" t="s">
        <v>40</v>
      </c>
      <c r="D67" s="29" t="s">
        <v>8</v>
      </c>
      <c r="E67" s="29">
        <v>-6.9999999999999999E-4</v>
      </c>
      <c r="F67" s="29">
        <v>-0.23300000000000001</v>
      </c>
      <c r="G67" s="29">
        <v>199803</v>
      </c>
      <c r="H67" s="29">
        <v>200073</v>
      </c>
    </row>
    <row r="68" spans="1:8">
      <c r="A68" s="29" t="s">
        <v>10</v>
      </c>
      <c r="B68" s="29" t="s">
        <v>19</v>
      </c>
      <c r="C68" s="29" t="s">
        <v>41</v>
      </c>
      <c r="D68" s="29" t="s">
        <v>8</v>
      </c>
      <c r="E68" s="29">
        <v>-2.7000000000000001E-3</v>
      </c>
      <c r="F68" s="29">
        <v>-0.80300000000000005</v>
      </c>
      <c r="G68" s="29">
        <v>199899</v>
      </c>
      <c r="H68" s="29">
        <v>200979</v>
      </c>
    </row>
    <row r="69" spans="1:8">
      <c r="A69" s="29" t="s">
        <v>10</v>
      </c>
      <c r="B69" s="29" t="s">
        <v>9</v>
      </c>
      <c r="C69" s="29" t="s">
        <v>36</v>
      </c>
      <c r="D69" s="29" t="s">
        <v>8</v>
      </c>
      <c r="E69" s="29">
        <v>2.8999999999999998E-3</v>
      </c>
      <c r="F69" s="29">
        <v>0.84299999999999997</v>
      </c>
      <c r="G69" s="29">
        <v>203339</v>
      </c>
      <c r="H69" s="29">
        <v>202156</v>
      </c>
    </row>
    <row r="70" spans="1:8">
      <c r="A70" s="29" t="s">
        <v>10</v>
      </c>
      <c r="B70" s="29" t="s">
        <v>9</v>
      </c>
      <c r="C70" s="29" t="s">
        <v>37</v>
      </c>
      <c r="D70" s="29" t="s">
        <v>8</v>
      </c>
      <c r="E70" s="29">
        <v>4.7000000000000002E-3</v>
      </c>
      <c r="F70" s="29">
        <v>1.2170000000000001</v>
      </c>
      <c r="G70" s="29">
        <v>203699</v>
      </c>
      <c r="H70" s="29">
        <v>201802</v>
      </c>
    </row>
    <row r="71" spans="1:8">
      <c r="A71" s="29" t="s">
        <v>10</v>
      </c>
      <c r="B71" s="29" t="s">
        <v>9</v>
      </c>
      <c r="C71" s="29" t="s">
        <v>38</v>
      </c>
      <c r="D71" s="29" t="s">
        <v>8</v>
      </c>
      <c r="E71" s="29">
        <v>2E-3</v>
      </c>
      <c r="F71" s="29">
        <v>0.50900000000000001</v>
      </c>
      <c r="G71" s="29">
        <v>192437</v>
      </c>
      <c r="H71" s="29">
        <v>191677</v>
      </c>
    </row>
    <row r="72" spans="1:8">
      <c r="A72" s="29" t="s">
        <v>10</v>
      </c>
      <c r="B72" s="29" t="s">
        <v>9</v>
      </c>
      <c r="C72" s="29" t="s">
        <v>39</v>
      </c>
      <c r="D72" s="29" t="s">
        <v>8</v>
      </c>
      <c r="E72" s="29">
        <v>-2.9999999999999997E-4</v>
      </c>
      <c r="F72" s="29">
        <v>-6.5000000000000002E-2</v>
      </c>
      <c r="G72" s="29">
        <v>197309</v>
      </c>
      <c r="H72" s="29">
        <v>197406</v>
      </c>
    </row>
    <row r="73" spans="1:8">
      <c r="A73" s="29" t="s">
        <v>10</v>
      </c>
      <c r="B73" s="29" t="s">
        <v>9</v>
      </c>
      <c r="C73" s="29" t="s">
        <v>40</v>
      </c>
      <c r="D73" s="29" t="s">
        <v>8</v>
      </c>
      <c r="E73" s="29">
        <v>-4.1000000000000003E-3</v>
      </c>
      <c r="F73" s="29">
        <v>-1.353</v>
      </c>
      <c r="G73" s="29">
        <v>198192</v>
      </c>
      <c r="H73" s="29">
        <v>199825</v>
      </c>
    </row>
    <row r="74" spans="1:8">
      <c r="A74" s="29" t="s">
        <v>10</v>
      </c>
      <c r="B74" s="29" t="s">
        <v>9</v>
      </c>
      <c r="C74" s="29" t="s">
        <v>41</v>
      </c>
      <c r="D74" s="29" t="s">
        <v>8</v>
      </c>
      <c r="E74" s="29">
        <v>-4.4999999999999997E-3</v>
      </c>
      <c r="F74" s="29">
        <v>-1.4830000000000001</v>
      </c>
      <c r="G74" s="29">
        <v>198685</v>
      </c>
      <c r="H74" s="29">
        <v>200475</v>
      </c>
    </row>
    <row r="75" spans="1:8">
      <c r="A75" s="29" t="s">
        <v>10</v>
      </c>
      <c r="B75" s="29" t="s">
        <v>13</v>
      </c>
      <c r="C75" s="29" t="s">
        <v>36</v>
      </c>
      <c r="D75" s="29" t="s">
        <v>8</v>
      </c>
      <c r="E75" s="29">
        <v>-8.9999999999999998E-4</v>
      </c>
      <c r="F75" s="29">
        <v>-0.245</v>
      </c>
      <c r="G75" s="29">
        <v>204302</v>
      </c>
      <c r="H75" s="29">
        <v>204671</v>
      </c>
    </row>
    <row r="76" spans="1:8">
      <c r="A76" s="29" t="s">
        <v>10</v>
      </c>
      <c r="B76" s="29" t="s">
        <v>13</v>
      </c>
      <c r="C76" s="29" t="s">
        <v>37</v>
      </c>
      <c r="D76" s="29" t="s">
        <v>8</v>
      </c>
      <c r="E76" s="29">
        <v>1E-4</v>
      </c>
      <c r="F76" s="29">
        <v>2.1000000000000001E-2</v>
      </c>
      <c r="G76" s="29">
        <v>204796</v>
      </c>
      <c r="H76" s="29">
        <v>204757</v>
      </c>
    </row>
    <row r="77" spans="1:8">
      <c r="A77" s="29" t="s">
        <v>10</v>
      </c>
      <c r="B77" s="29" t="s">
        <v>13</v>
      </c>
      <c r="C77" s="29" t="s">
        <v>38</v>
      </c>
      <c r="D77" s="29" t="s">
        <v>8</v>
      </c>
      <c r="E77" s="29">
        <v>1E-3</v>
      </c>
      <c r="F77" s="29">
        <v>0.23699999999999999</v>
      </c>
      <c r="G77" s="29">
        <v>193932</v>
      </c>
      <c r="H77" s="29">
        <v>193549</v>
      </c>
    </row>
    <row r="78" spans="1:8">
      <c r="A78" s="29" t="s">
        <v>10</v>
      </c>
      <c r="B78" s="29" t="s">
        <v>13</v>
      </c>
      <c r="C78" s="29" t="s">
        <v>39</v>
      </c>
      <c r="D78" s="29" t="s">
        <v>8</v>
      </c>
      <c r="E78" s="29">
        <v>2.0000000000000001E-4</v>
      </c>
      <c r="F78" s="29">
        <v>4.2999999999999997E-2</v>
      </c>
      <c r="G78" s="29">
        <v>198978</v>
      </c>
      <c r="H78" s="29">
        <v>198904</v>
      </c>
    </row>
    <row r="79" spans="1:8">
      <c r="A79" s="29" t="s">
        <v>10</v>
      </c>
      <c r="B79" s="29" t="s">
        <v>13</v>
      </c>
      <c r="C79" s="29" t="s">
        <v>40</v>
      </c>
      <c r="D79" s="29" t="s">
        <v>8</v>
      </c>
      <c r="E79" s="29">
        <v>-5.4000000000000003E-3</v>
      </c>
      <c r="F79" s="29">
        <v>-1.704</v>
      </c>
      <c r="G79" s="29">
        <v>200034</v>
      </c>
      <c r="H79" s="29">
        <v>202201</v>
      </c>
    </row>
    <row r="80" spans="1:8">
      <c r="A80" s="29" t="s">
        <v>10</v>
      </c>
      <c r="B80" s="29" t="s">
        <v>13</v>
      </c>
      <c r="C80" s="29" t="s">
        <v>41</v>
      </c>
      <c r="D80" s="29" t="s">
        <v>8</v>
      </c>
      <c r="E80" s="29">
        <v>-7.9000000000000008E-3</v>
      </c>
      <c r="F80" s="29">
        <v>-2.423</v>
      </c>
      <c r="G80" s="29">
        <v>200187</v>
      </c>
      <c r="H80" s="29">
        <v>203374</v>
      </c>
    </row>
    <row r="81" spans="1:8">
      <c r="A81" s="29" t="s">
        <v>10</v>
      </c>
      <c r="B81" s="29" t="s">
        <v>12</v>
      </c>
      <c r="C81" s="29" t="s">
        <v>36</v>
      </c>
      <c r="D81" s="29" t="s">
        <v>8</v>
      </c>
      <c r="E81" s="29">
        <v>4.1000000000000003E-3</v>
      </c>
      <c r="F81" s="29">
        <v>1.1779999999999999</v>
      </c>
      <c r="G81" s="29">
        <v>205395</v>
      </c>
      <c r="H81" s="29">
        <v>203723</v>
      </c>
    </row>
    <row r="82" spans="1:8">
      <c r="A82" s="29" t="s">
        <v>10</v>
      </c>
      <c r="B82" s="29" t="s">
        <v>12</v>
      </c>
      <c r="C82" s="29" t="s">
        <v>37</v>
      </c>
      <c r="D82" s="29" t="s">
        <v>8</v>
      </c>
      <c r="E82" s="29">
        <v>4.1000000000000003E-3</v>
      </c>
      <c r="F82" s="29">
        <v>1.0449999999999999</v>
      </c>
      <c r="G82" s="29">
        <v>205252</v>
      </c>
      <c r="H82" s="29">
        <v>203595</v>
      </c>
    </row>
    <row r="83" spans="1:8">
      <c r="A83" s="29" t="s">
        <v>10</v>
      </c>
      <c r="B83" s="29" t="s">
        <v>12</v>
      </c>
      <c r="C83" s="29" t="s">
        <v>38</v>
      </c>
      <c r="D83" s="29" t="s">
        <v>8</v>
      </c>
      <c r="E83" s="29">
        <v>7.1000000000000004E-3</v>
      </c>
      <c r="F83" s="29">
        <v>1.819</v>
      </c>
      <c r="G83" s="29">
        <v>195125</v>
      </c>
      <c r="H83" s="29">
        <v>192359</v>
      </c>
    </row>
    <row r="84" spans="1:8">
      <c r="A84" s="29" t="s">
        <v>10</v>
      </c>
      <c r="B84" s="29" t="s">
        <v>12</v>
      </c>
      <c r="C84" s="29" t="s">
        <v>39</v>
      </c>
      <c r="D84" s="29" t="s">
        <v>8</v>
      </c>
      <c r="E84" s="29">
        <v>5.7000000000000002E-3</v>
      </c>
      <c r="F84" s="29">
        <v>1.5089999999999999</v>
      </c>
      <c r="G84" s="29">
        <v>200007</v>
      </c>
      <c r="H84" s="29">
        <v>197747</v>
      </c>
    </row>
    <row r="85" spans="1:8">
      <c r="A85" s="29" t="s">
        <v>10</v>
      </c>
      <c r="B85" s="29" t="s">
        <v>12</v>
      </c>
      <c r="C85" s="29" t="s">
        <v>40</v>
      </c>
      <c r="D85" s="29" t="s">
        <v>8</v>
      </c>
      <c r="E85" s="29">
        <v>-1.8E-3</v>
      </c>
      <c r="F85" s="29">
        <v>-0.58299999999999996</v>
      </c>
      <c r="G85" s="29">
        <v>200947</v>
      </c>
      <c r="H85" s="29">
        <v>201687</v>
      </c>
    </row>
    <row r="86" spans="1:8">
      <c r="A86" s="29" t="s">
        <v>10</v>
      </c>
      <c r="B86" s="29" t="s">
        <v>12</v>
      </c>
      <c r="C86" s="29" t="s">
        <v>41</v>
      </c>
      <c r="D86" s="29" t="s">
        <v>8</v>
      </c>
      <c r="E86" s="29">
        <v>-2.5000000000000001E-3</v>
      </c>
      <c r="F86" s="29">
        <v>-0.86</v>
      </c>
      <c r="G86" s="29">
        <v>200984</v>
      </c>
      <c r="H86" s="29">
        <v>201991</v>
      </c>
    </row>
    <row r="87" spans="1:8">
      <c r="A87" s="29" t="s">
        <v>18</v>
      </c>
      <c r="B87" s="29" t="s">
        <v>21</v>
      </c>
      <c r="C87" s="29" t="s">
        <v>36</v>
      </c>
      <c r="D87" s="29" t="s">
        <v>8</v>
      </c>
      <c r="E87" s="29">
        <v>2.2000000000000001E-3</v>
      </c>
      <c r="F87" s="29">
        <v>0.8</v>
      </c>
      <c r="G87" s="29">
        <v>199443</v>
      </c>
      <c r="H87" s="29">
        <v>198558</v>
      </c>
    </row>
    <row r="88" spans="1:8">
      <c r="A88" s="29" t="s">
        <v>18</v>
      </c>
      <c r="B88" s="29" t="s">
        <v>21</v>
      </c>
      <c r="C88" s="29" t="s">
        <v>37</v>
      </c>
      <c r="D88" s="29" t="s">
        <v>8</v>
      </c>
      <c r="E88" s="29">
        <v>4.8999999999999998E-3</v>
      </c>
      <c r="F88" s="29">
        <v>1.667</v>
      </c>
      <c r="G88" s="29">
        <v>200300</v>
      </c>
      <c r="H88" s="29">
        <v>198341</v>
      </c>
    </row>
    <row r="89" spans="1:8">
      <c r="A89" s="29" t="s">
        <v>18</v>
      </c>
      <c r="B89" s="29" t="s">
        <v>21</v>
      </c>
      <c r="C89" s="29" t="s">
        <v>38</v>
      </c>
      <c r="D89" s="29" t="s">
        <v>8</v>
      </c>
      <c r="E89" s="29">
        <v>-5.9999999999999995E-4</v>
      </c>
      <c r="F89" s="29">
        <v>-0.20300000000000001</v>
      </c>
      <c r="G89" s="29">
        <v>188848</v>
      </c>
      <c r="H89" s="29">
        <v>189076</v>
      </c>
    </row>
    <row r="90" spans="1:8">
      <c r="A90" s="29" t="s">
        <v>18</v>
      </c>
      <c r="B90" s="29" t="s">
        <v>21</v>
      </c>
      <c r="C90" s="29" t="s">
        <v>39</v>
      </c>
      <c r="D90" s="29" t="s">
        <v>8</v>
      </c>
      <c r="E90" s="29">
        <v>2.0000000000000001E-4</v>
      </c>
      <c r="F90" s="29">
        <v>7.9000000000000001E-2</v>
      </c>
      <c r="G90" s="29">
        <v>194126</v>
      </c>
      <c r="H90" s="29">
        <v>194035</v>
      </c>
    </row>
    <row r="91" spans="1:8">
      <c r="A91" s="29" t="s">
        <v>18</v>
      </c>
      <c r="B91" s="29" t="s">
        <v>21</v>
      </c>
      <c r="C91" s="29" t="s">
        <v>40</v>
      </c>
      <c r="D91" s="29" t="s">
        <v>8</v>
      </c>
      <c r="E91" s="29">
        <v>1.2999999999999999E-3</v>
      </c>
      <c r="F91" s="29">
        <v>0.45500000000000002</v>
      </c>
      <c r="G91" s="29">
        <v>196351</v>
      </c>
      <c r="H91" s="29">
        <v>195845</v>
      </c>
    </row>
    <row r="92" spans="1:8">
      <c r="A92" s="29" t="s">
        <v>18</v>
      </c>
      <c r="B92" s="29" t="s">
        <v>21</v>
      </c>
      <c r="C92" s="29" t="s">
        <v>41</v>
      </c>
      <c r="D92" s="29" t="s">
        <v>8</v>
      </c>
      <c r="E92" s="29">
        <v>-2.7000000000000001E-3</v>
      </c>
      <c r="F92" s="29">
        <v>-0.98899999999999999</v>
      </c>
      <c r="G92" s="29">
        <v>195962</v>
      </c>
      <c r="H92" s="29">
        <v>197039</v>
      </c>
    </row>
    <row r="93" spans="1:8">
      <c r="A93" s="29" t="s">
        <v>18</v>
      </c>
      <c r="B93" s="29" t="s">
        <v>14</v>
      </c>
      <c r="C93" s="29" t="s">
        <v>36</v>
      </c>
      <c r="D93" s="29" t="s">
        <v>8</v>
      </c>
      <c r="E93" s="29">
        <v>4.1000000000000003E-3</v>
      </c>
      <c r="F93" s="29">
        <v>1.466</v>
      </c>
      <c r="G93" s="29">
        <v>202149</v>
      </c>
      <c r="H93" s="29">
        <v>200481</v>
      </c>
    </row>
    <row r="94" spans="1:8">
      <c r="A94" s="29" t="s">
        <v>18</v>
      </c>
      <c r="B94" s="29" t="s">
        <v>14</v>
      </c>
      <c r="C94" s="29" t="s">
        <v>37</v>
      </c>
      <c r="D94" s="29" t="s">
        <v>8</v>
      </c>
      <c r="E94" s="29">
        <v>1.6000000000000001E-3</v>
      </c>
      <c r="F94" s="29">
        <v>0.499</v>
      </c>
      <c r="G94" s="29">
        <v>202113</v>
      </c>
      <c r="H94" s="29">
        <v>201458</v>
      </c>
    </row>
    <row r="95" spans="1:8">
      <c r="A95" s="29" t="s">
        <v>18</v>
      </c>
      <c r="B95" s="29" t="s">
        <v>14</v>
      </c>
      <c r="C95" s="29" t="s">
        <v>38</v>
      </c>
      <c r="D95" s="29" t="s">
        <v>8</v>
      </c>
      <c r="E95" s="29">
        <v>3.3E-3</v>
      </c>
      <c r="F95" s="29">
        <v>1.0269999999999999</v>
      </c>
      <c r="G95" s="29">
        <v>191436</v>
      </c>
      <c r="H95" s="29">
        <v>190187</v>
      </c>
    </row>
    <row r="96" spans="1:8">
      <c r="A96" s="29" t="s">
        <v>18</v>
      </c>
      <c r="B96" s="29" t="s">
        <v>14</v>
      </c>
      <c r="C96" s="29" t="s">
        <v>39</v>
      </c>
      <c r="D96" s="29" t="s">
        <v>8</v>
      </c>
      <c r="E96" s="29">
        <v>3.0999999999999999E-3</v>
      </c>
      <c r="F96" s="29">
        <v>1.016</v>
      </c>
      <c r="G96" s="29">
        <v>196669</v>
      </c>
      <c r="H96" s="29">
        <v>195463</v>
      </c>
    </row>
    <row r="97" spans="1:8">
      <c r="A97" s="29" t="s">
        <v>18</v>
      </c>
      <c r="B97" s="29" t="s">
        <v>14</v>
      </c>
      <c r="C97" s="29" t="s">
        <v>40</v>
      </c>
      <c r="D97" s="29" t="s">
        <v>8</v>
      </c>
      <c r="E97" s="29">
        <v>-1.2999999999999999E-3</v>
      </c>
      <c r="F97" s="29">
        <v>-0.436</v>
      </c>
      <c r="G97" s="29">
        <v>197951</v>
      </c>
      <c r="H97" s="29">
        <v>198482</v>
      </c>
    </row>
    <row r="98" spans="1:8">
      <c r="A98" s="29" t="s">
        <v>18</v>
      </c>
      <c r="B98" s="29" t="s">
        <v>14</v>
      </c>
      <c r="C98" s="29" t="s">
        <v>41</v>
      </c>
      <c r="D98" s="29" t="s">
        <v>8</v>
      </c>
      <c r="E98" s="29">
        <v>5.0000000000000001E-4</v>
      </c>
      <c r="F98" s="29">
        <v>0.154</v>
      </c>
      <c r="G98" s="29">
        <v>198737</v>
      </c>
      <c r="H98" s="29">
        <v>198555</v>
      </c>
    </row>
    <row r="99" spans="1:8">
      <c r="A99" s="29" t="s">
        <v>18</v>
      </c>
      <c r="B99" s="29" t="s">
        <v>20</v>
      </c>
      <c r="C99" s="29" t="s">
        <v>36</v>
      </c>
      <c r="D99" s="29" t="s">
        <v>8</v>
      </c>
      <c r="E99" s="29">
        <v>1E-4</v>
      </c>
      <c r="F99" s="29">
        <v>0.04</v>
      </c>
      <c r="G99" s="29">
        <v>201034</v>
      </c>
      <c r="H99" s="29">
        <v>200973</v>
      </c>
    </row>
    <row r="100" spans="1:8">
      <c r="A100" s="29" t="s">
        <v>18</v>
      </c>
      <c r="B100" s="29" t="s">
        <v>20</v>
      </c>
      <c r="C100" s="29" t="s">
        <v>37</v>
      </c>
      <c r="D100" s="29" t="s">
        <v>8</v>
      </c>
      <c r="E100" s="29">
        <v>4.7999999999999996E-3</v>
      </c>
      <c r="F100" s="29">
        <v>1.554</v>
      </c>
      <c r="G100" s="29">
        <v>202087</v>
      </c>
      <c r="H100" s="29">
        <v>200154</v>
      </c>
    </row>
    <row r="101" spans="1:8">
      <c r="A101" s="29" t="s">
        <v>18</v>
      </c>
      <c r="B101" s="29" t="s">
        <v>20</v>
      </c>
      <c r="C101" s="29" t="s">
        <v>38</v>
      </c>
      <c r="D101" s="29" t="s">
        <v>8</v>
      </c>
      <c r="E101" s="29">
        <v>4.0000000000000001E-3</v>
      </c>
      <c r="F101" s="29">
        <v>1.36</v>
      </c>
      <c r="G101" s="29">
        <v>191014</v>
      </c>
      <c r="H101" s="29">
        <v>189489</v>
      </c>
    </row>
    <row r="102" spans="1:8">
      <c r="A102" s="29" t="s">
        <v>18</v>
      </c>
      <c r="B102" s="29" t="s">
        <v>20</v>
      </c>
      <c r="C102" s="29" t="s">
        <v>39</v>
      </c>
      <c r="D102" s="29" t="s">
        <v>8</v>
      </c>
      <c r="E102" s="29">
        <v>2.5999999999999999E-3</v>
      </c>
      <c r="F102" s="29">
        <v>0.82399999999999995</v>
      </c>
      <c r="G102" s="29">
        <v>196181</v>
      </c>
      <c r="H102" s="29">
        <v>195175</v>
      </c>
    </row>
    <row r="103" spans="1:8">
      <c r="A103" s="29" t="s">
        <v>18</v>
      </c>
      <c r="B103" s="29" t="s">
        <v>20</v>
      </c>
      <c r="C103" s="29" t="s">
        <v>40</v>
      </c>
      <c r="D103" s="29" t="s">
        <v>8</v>
      </c>
      <c r="E103" s="29">
        <v>-4.0000000000000001E-3</v>
      </c>
      <c r="F103" s="29">
        <v>-1.3440000000000001</v>
      </c>
      <c r="G103" s="29">
        <v>196827</v>
      </c>
      <c r="H103" s="29">
        <v>198395</v>
      </c>
    </row>
    <row r="104" spans="1:8">
      <c r="A104" s="29" t="s">
        <v>18</v>
      </c>
      <c r="B104" s="29" t="s">
        <v>20</v>
      </c>
      <c r="C104" s="29" t="s">
        <v>41</v>
      </c>
      <c r="D104" s="29" t="s">
        <v>8</v>
      </c>
      <c r="E104" s="29">
        <v>-3.0999999999999999E-3</v>
      </c>
      <c r="F104" s="29">
        <v>-1.147</v>
      </c>
      <c r="G104" s="29">
        <v>197478</v>
      </c>
      <c r="H104" s="29">
        <v>198716</v>
      </c>
    </row>
    <row r="105" spans="1:8">
      <c r="A105" s="29" t="s">
        <v>18</v>
      </c>
      <c r="B105" s="29" t="s">
        <v>16</v>
      </c>
      <c r="C105" s="29" t="s">
        <v>36</v>
      </c>
      <c r="D105" s="29" t="s">
        <v>8</v>
      </c>
      <c r="E105" s="29">
        <v>-4.4000000000000003E-3</v>
      </c>
      <c r="F105" s="29">
        <v>-1.302</v>
      </c>
      <c r="G105" s="29">
        <v>199744</v>
      </c>
      <c r="H105" s="29">
        <v>201486</v>
      </c>
    </row>
    <row r="106" spans="1:8">
      <c r="A106" s="29" t="s">
        <v>18</v>
      </c>
      <c r="B106" s="29" t="s">
        <v>16</v>
      </c>
      <c r="C106" s="29" t="s">
        <v>37</v>
      </c>
      <c r="D106" s="29" t="s">
        <v>8</v>
      </c>
      <c r="E106" s="29">
        <v>1.6999999999999999E-3</v>
      </c>
      <c r="F106" s="29">
        <v>0.51</v>
      </c>
      <c r="G106" s="29">
        <v>201313</v>
      </c>
      <c r="H106" s="29">
        <v>200642</v>
      </c>
    </row>
    <row r="107" spans="1:8">
      <c r="A107" s="29" t="s">
        <v>18</v>
      </c>
      <c r="B107" s="29" t="s">
        <v>16</v>
      </c>
      <c r="C107" s="29" t="s">
        <v>38</v>
      </c>
      <c r="D107" s="29" t="s">
        <v>8</v>
      </c>
      <c r="E107" s="29">
        <v>3.0000000000000001E-3</v>
      </c>
      <c r="F107" s="29">
        <v>0.96099999999999997</v>
      </c>
      <c r="G107" s="29">
        <v>190725</v>
      </c>
      <c r="H107" s="29">
        <v>189566</v>
      </c>
    </row>
    <row r="108" spans="1:8">
      <c r="A108" s="29" t="s">
        <v>18</v>
      </c>
      <c r="B108" s="29" t="s">
        <v>16</v>
      </c>
      <c r="C108" s="29" t="s">
        <v>39</v>
      </c>
      <c r="D108" s="29" t="s">
        <v>8</v>
      </c>
      <c r="E108" s="29">
        <v>1E-3</v>
      </c>
      <c r="F108" s="29">
        <v>0.32500000000000001</v>
      </c>
      <c r="G108" s="29">
        <v>195524</v>
      </c>
      <c r="H108" s="29">
        <v>195143</v>
      </c>
    </row>
    <row r="109" spans="1:8">
      <c r="A109" s="29" t="s">
        <v>18</v>
      </c>
      <c r="B109" s="29" t="s">
        <v>16</v>
      </c>
      <c r="C109" s="29" t="s">
        <v>40</v>
      </c>
      <c r="D109" s="29" t="s">
        <v>8</v>
      </c>
      <c r="E109" s="29">
        <v>-2.7000000000000001E-3</v>
      </c>
      <c r="F109" s="29">
        <v>-0.80600000000000005</v>
      </c>
      <c r="G109" s="29">
        <v>197101</v>
      </c>
      <c r="H109" s="29">
        <v>198171</v>
      </c>
    </row>
    <row r="110" spans="1:8">
      <c r="A110" s="29" t="s">
        <v>18</v>
      </c>
      <c r="B110" s="29" t="s">
        <v>16</v>
      </c>
      <c r="C110" s="29" t="s">
        <v>41</v>
      </c>
      <c r="D110" s="29" t="s">
        <v>8</v>
      </c>
      <c r="E110" s="29">
        <v>-4.4000000000000003E-3</v>
      </c>
      <c r="F110" s="29">
        <v>-1.3460000000000001</v>
      </c>
      <c r="G110" s="29">
        <v>197037</v>
      </c>
      <c r="H110" s="29">
        <v>198794</v>
      </c>
    </row>
    <row r="111" spans="1:8">
      <c r="A111" s="29" t="s">
        <v>18</v>
      </c>
      <c r="B111" s="29" t="s">
        <v>11</v>
      </c>
      <c r="C111" s="29" t="s">
        <v>36</v>
      </c>
      <c r="D111" s="29" t="s">
        <v>8</v>
      </c>
      <c r="E111" s="29">
        <v>1.9E-3</v>
      </c>
      <c r="F111" s="29">
        <v>0.51100000000000001</v>
      </c>
      <c r="G111" s="29">
        <v>200663</v>
      </c>
      <c r="H111" s="29">
        <v>199913</v>
      </c>
    </row>
    <row r="112" spans="1:8">
      <c r="A112" s="29" t="s">
        <v>18</v>
      </c>
      <c r="B112" s="29" t="s">
        <v>11</v>
      </c>
      <c r="C112" s="29" t="s">
        <v>37</v>
      </c>
      <c r="D112" s="29" t="s">
        <v>8</v>
      </c>
      <c r="E112" s="29">
        <v>8.6E-3</v>
      </c>
      <c r="F112" s="29">
        <v>2.762</v>
      </c>
      <c r="G112" s="29">
        <v>202158</v>
      </c>
      <c r="H112" s="29">
        <v>198726</v>
      </c>
    </row>
    <row r="113" spans="1:8">
      <c r="A113" s="29" t="s">
        <v>18</v>
      </c>
      <c r="B113" s="29" t="s">
        <v>11</v>
      </c>
      <c r="C113" s="29" t="s">
        <v>38</v>
      </c>
      <c r="D113" s="29" t="s">
        <v>8</v>
      </c>
      <c r="E113" s="29">
        <v>5.7000000000000002E-3</v>
      </c>
      <c r="F113" s="29">
        <v>1.8959999999999999</v>
      </c>
      <c r="G113" s="29">
        <v>191072</v>
      </c>
      <c r="H113" s="29">
        <v>188893</v>
      </c>
    </row>
    <row r="114" spans="1:8">
      <c r="A114" s="29" t="s">
        <v>18</v>
      </c>
      <c r="B114" s="29" t="s">
        <v>11</v>
      </c>
      <c r="C114" s="29" t="s">
        <v>39</v>
      </c>
      <c r="D114" s="29" t="s">
        <v>8</v>
      </c>
      <c r="E114" s="29">
        <v>5.5999999999999999E-3</v>
      </c>
      <c r="F114" s="29">
        <v>1.84</v>
      </c>
      <c r="G114" s="29">
        <v>196339</v>
      </c>
      <c r="H114" s="29">
        <v>194142</v>
      </c>
    </row>
    <row r="115" spans="1:8">
      <c r="A115" s="29" t="s">
        <v>18</v>
      </c>
      <c r="B115" s="29" t="s">
        <v>11</v>
      </c>
      <c r="C115" s="29" t="s">
        <v>40</v>
      </c>
      <c r="D115" s="29" t="s">
        <v>8</v>
      </c>
      <c r="E115" s="29">
        <v>-8.0000000000000004E-4</v>
      </c>
      <c r="F115" s="29">
        <v>-0.25800000000000001</v>
      </c>
      <c r="G115" s="29">
        <v>197048</v>
      </c>
      <c r="H115" s="29">
        <v>197370</v>
      </c>
    </row>
    <row r="116" spans="1:8">
      <c r="A116" s="29" t="s">
        <v>18</v>
      </c>
      <c r="B116" s="29" t="s">
        <v>11</v>
      </c>
      <c r="C116" s="29" t="s">
        <v>41</v>
      </c>
      <c r="D116" s="29" t="s">
        <v>8</v>
      </c>
      <c r="E116" s="29">
        <v>-2.3E-3</v>
      </c>
      <c r="F116" s="29">
        <v>-0.71899999999999997</v>
      </c>
      <c r="G116" s="29">
        <v>197303</v>
      </c>
      <c r="H116" s="29">
        <v>198211</v>
      </c>
    </row>
    <row r="117" spans="1:8">
      <c r="A117" s="29" t="s">
        <v>18</v>
      </c>
      <c r="B117" s="29" t="s">
        <v>7</v>
      </c>
      <c r="C117" s="29" t="s">
        <v>36</v>
      </c>
      <c r="D117" s="29" t="s">
        <v>8</v>
      </c>
      <c r="E117" s="29">
        <v>-4.0000000000000002E-4</v>
      </c>
      <c r="F117" s="29">
        <v>-0.128</v>
      </c>
      <c r="G117" s="29">
        <v>202591</v>
      </c>
      <c r="H117" s="29">
        <v>202745</v>
      </c>
    </row>
    <row r="118" spans="1:8">
      <c r="A118" s="29" t="s">
        <v>18</v>
      </c>
      <c r="B118" s="29" t="s">
        <v>7</v>
      </c>
      <c r="C118" s="29" t="s">
        <v>37</v>
      </c>
      <c r="D118" s="29" t="s">
        <v>8</v>
      </c>
      <c r="E118" s="29">
        <v>3.5999999999999999E-3</v>
      </c>
      <c r="F118" s="29">
        <v>1.1579999999999999</v>
      </c>
      <c r="G118" s="29">
        <v>203595</v>
      </c>
      <c r="H118" s="29">
        <v>202155</v>
      </c>
    </row>
    <row r="119" spans="1:8">
      <c r="A119" s="29" t="s">
        <v>18</v>
      </c>
      <c r="B119" s="29" t="s">
        <v>7</v>
      </c>
      <c r="C119" s="29" t="s">
        <v>38</v>
      </c>
      <c r="D119" s="29" t="s">
        <v>8</v>
      </c>
      <c r="E119" s="29">
        <v>4.1000000000000003E-3</v>
      </c>
      <c r="F119" s="29">
        <v>1.2689999999999999</v>
      </c>
      <c r="G119" s="29">
        <v>192630</v>
      </c>
      <c r="H119" s="29">
        <v>191064</v>
      </c>
    </row>
    <row r="120" spans="1:8">
      <c r="A120" s="29" t="s">
        <v>18</v>
      </c>
      <c r="B120" s="29" t="s">
        <v>7</v>
      </c>
      <c r="C120" s="29" t="s">
        <v>39</v>
      </c>
      <c r="D120" s="29" t="s">
        <v>8</v>
      </c>
      <c r="E120" s="29">
        <v>2.8E-3</v>
      </c>
      <c r="F120" s="29">
        <v>0.86899999999999999</v>
      </c>
      <c r="G120" s="29">
        <v>197716</v>
      </c>
      <c r="H120" s="29">
        <v>196622</v>
      </c>
    </row>
    <row r="121" spans="1:8">
      <c r="A121" s="29" t="s">
        <v>18</v>
      </c>
      <c r="B121" s="29" t="s">
        <v>7</v>
      </c>
      <c r="C121" s="29" t="s">
        <v>40</v>
      </c>
      <c r="D121" s="29" t="s">
        <v>8</v>
      </c>
      <c r="E121" s="29">
        <v>-6.0000000000000001E-3</v>
      </c>
      <c r="F121" s="29">
        <v>-1.9279999999999999</v>
      </c>
      <c r="G121" s="29">
        <v>198246</v>
      </c>
      <c r="H121" s="29">
        <v>200651</v>
      </c>
    </row>
    <row r="122" spans="1:8">
      <c r="A122" s="29" t="s">
        <v>18</v>
      </c>
      <c r="B122" s="29" t="s">
        <v>7</v>
      </c>
      <c r="C122" s="29" t="s">
        <v>41</v>
      </c>
      <c r="D122" s="29" t="s">
        <v>8</v>
      </c>
      <c r="E122" s="29">
        <v>-3.7000000000000002E-3</v>
      </c>
      <c r="F122" s="29">
        <v>-1.1850000000000001</v>
      </c>
      <c r="G122" s="29">
        <v>199179</v>
      </c>
      <c r="H122" s="29">
        <v>200662</v>
      </c>
    </row>
    <row r="123" spans="1:8">
      <c r="A123" s="29" t="s">
        <v>18</v>
      </c>
      <c r="B123" s="29" t="s">
        <v>22</v>
      </c>
      <c r="C123" s="29" t="s">
        <v>36</v>
      </c>
      <c r="D123" s="29" t="s">
        <v>8</v>
      </c>
      <c r="E123" s="29">
        <v>-6.9999999999999999E-4</v>
      </c>
      <c r="F123" s="29">
        <v>-0.219</v>
      </c>
      <c r="G123" s="29">
        <v>205319</v>
      </c>
      <c r="H123" s="29">
        <v>205617</v>
      </c>
    </row>
    <row r="124" spans="1:8">
      <c r="A124" s="29" t="s">
        <v>18</v>
      </c>
      <c r="B124" s="29" t="s">
        <v>22</v>
      </c>
      <c r="C124" s="29" t="s">
        <v>37</v>
      </c>
      <c r="D124" s="29" t="s">
        <v>8</v>
      </c>
      <c r="E124" s="29">
        <v>5.4000000000000003E-3</v>
      </c>
      <c r="F124" s="29">
        <v>1.5620000000000001</v>
      </c>
      <c r="G124" s="29">
        <v>206648</v>
      </c>
      <c r="H124" s="29">
        <v>204429</v>
      </c>
    </row>
    <row r="125" spans="1:8">
      <c r="A125" s="29" t="s">
        <v>18</v>
      </c>
      <c r="B125" s="29" t="s">
        <v>22</v>
      </c>
      <c r="C125" s="29" t="s">
        <v>38</v>
      </c>
      <c r="D125" s="29" t="s">
        <v>8</v>
      </c>
      <c r="E125" s="29">
        <v>5.9999999999999995E-4</v>
      </c>
      <c r="F125" s="29">
        <v>0.18</v>
      </c>
      <c r="G125" s="29">
        <v>194841</v>
      </c>
      <c r="H125" s="29">
        <v>194593</v>
      </c>
    </row>
    <row r="126" spans="1:8">
      <c r="A126" s="29" t="s">
        <v>18</v>
      </c>
      <c r="B126" s="29" t="s">
        <v>22</v>
      </c>
      <c r="C126" s="29" t="s">
        <v>39</v>
      </c>
      <c r="D126" s="29" t="s">
        <v>8</v>
      </c>
      <c r="E126" s="29">
        <v>8.9999999999999998E-4</v>
      </c>
      <c r="F126" s="29">
        <v>0.25600000000000001</v>
      </c>
      <c r="G126" s="29">
        <v>200280</v>
      </c>
      <c r="H126" s="29">
        <v>199915</v>
      </c>
    </row>
    <row r="127" spans="1:8">
      <c r="A127" s="29" t="s">
        <v>18</v>
      </c>
      <c r="B127" s="29" t="s">
        <v>22</v>
      </c>
      <c r="C127" s="29" t="s">
        <v>40</v>
      </c>
      <c r="D127" s="29" t="s">
        <v>8</v>
      </c>
      <c r="E127" s="29">
        <v>-5.7999999999999996E-3</v>
      </c>
      <c r="F127" s="29">
        <v>-1.0429999999999999</v>
      </c>
      <c r="G127" s="29">
        <v>201307</v>
      </c>
      <c r="H127" s="29">
        <v>203642</v>
      </c>
    </row>
    <row r="128" spans="1:8">
      <c r="A128" s="29" t="s">
        <v>18</v>
      </c>
      <c r="B128" s="29" t="s">
        <v>22</v>
      </c>
      <c r="C128" s="29" t="s">
        <v>41</v>
      </c>
      <c r="D128" s="29" t="s">
        <v>8</v>
      </c>
      <c r="E128" s="29">
        <v>-6.1000000000000004E-3</v>
      </c>
      <c r="F128" s="29">
        <v>-1.1879999999999999</v>
      </c>
      <c r="G128" s="29">
        <v>201748</v>
      </c>
      <c r="H128" s="29">
        <v>204226</v>
      </c>
    </row>
    <row r="129" spans="1:8">
      <c r="A129" s="29" t="s">
        <v>18</v>
      </c>
      <c r="B129" s="29" t="s">
        <v>17</v>
      </c>
      <c r="C129" s="29" t="s">
        <v>36</v>
      </c>
      <c r="D129" s="29" t="s">
        <v>8</v>
      </c>
      <c r="E129" s="29">
        <v>-3.5999999999999999E-3</v>
      </c>
      <c r="F129" s="29">
        <v>-1.095</v>
      </c>
      <c r="G129" s="29">
        <v>205706</v>
      </c>
      <c r="H129" s="29">
        <v>207199</v>
      </c>
    </row>
    <row r="130" spans="1:8">
      <c r="A130" s="29" t="s">
        <v>18</v>
      </c>
      <c r="B130" s="29" t="s">
        <v>17</v>
      </c>
      <c r="C130" s="29" t="s">
        <v>37</v>
      </c>
      <c r="D130" s="29" t="s">
        <v>8</v>
      </c>
      <c r="E130" s="29">
        <v>1E-4</v>
      </c>
      <c r="F130" s="29">
        <v>2.1000000000000001E-2</v>
      </c>
      <c r="G130" s="29">
        <v>206765</v>
      </c>
      <c r="H130" s="29">
        <v>206736</v>
      </c>
    </row>
    <row r="131" spans="1:8">
      <c r="A131" s="29" t="s">
        <v>18</v>
      </c>
      <c r="B131" s="29" t="s">
        <v>17</v>
      </c>
      <c r="C131" s="29" t="s">
        <v>38</v>
      </c>
      <c r="D131" s="29" t="s">
        <v>8</v>
      </c>
      <c r="E131" s="29">
        <v>6.9999999999999999E-4</v>
      </c>
      <c r="F131" s="29">
        <v>0.2</v>
      </c>
      <c r="G131" s="29">
        <v>195895</v>
      </c>
      <c r="H131" s="29">
        <v>195619</v>
      </c>
    </row>
    <row r="132" spans="1:8">
      <c r="A132" s="29" t="s">
        <v>18</v>
      </c>
      <c r="B132" s="29" t="s">
        <v>17</v>
      </c>
      <c r="C132" s="29" t="s">
        <v>39</v>
      </c>
      <c r="D132" s="29" t="s">
        <v>8</v>
      </c>
      <c r="E132" s="29">
        <v>-1E-3</v>
      </c>
      <c r="F132" s="29">
        <v>-0.28499999999999998</v>
      </c>
      <c r="G132" s="29">
        <v>200981</v>
      </c>
      <c r="H132" s="29">
        <v>201389</v>
      </c>
    </row>
    <row r="133" spans="1:8">
      <c r="A133" s="29" t="s">
        <v>18</v>
      </c>
      <c r="B133" s="29" t="s">
        <v>17</v>
      </c>
      <c r="C133" s="29" t="s">
        <v>40</v>
      </c>
      <c r="D133" s="29" t="s">
        <v>8</v>
      </c>
      <c r="E133" s="29">
        <v>-7.9000000000000008E-3</v>
      </c>
      <c r="F133" s="29">
        <v>-1.6759999999999999</v>
      </c>
      <c r="G133" s="29">
        <v>202116</v>
      </c>
      <c r="H133" s="29">
        <v>205313</v>
      </c>
    </row>
    <row r="134" spans="1:8">
      <c r="A134" s="29" t="s">
        <v>18</v>
      </c>
      <c r="B134" s="29" t="s">
        <v>17</v>
      </c>
      <c r="C134" s="29" t="s">
        <v>41</v>
      </c>
      <c r="D134" s="29" t="s">
        <v>8</v>
      </c>
      <c r="E134" s="29">
        <v>-7.9000000000000008E-3</v>
      </c>
      <c r="F134" s="29">
        <v>-1.881</v>
      </c>
      <c r="G134" s="29">
        <v>202563</v>
      </c>
      <c r="H134" s="29">
        <v>205769</v>
      </c>
    </row>
    <row r="135" spans="1:8">
      <c r="A135" s="29" t="s">
        <v>18</v>
      </c>
      <c r="B135" s="29" t="s">
        <v>15</v>
      </c>
      <c r="C135" s="29" t="s">
        <v>36</v>
      </c>
      <c r="D135" s="29" t="s">
        <v>8</v>
      </c>
      <c r="E135" s="29">
        <v>5.9999999999999995E-4</v>
      </c>
      <c r="F135" s="29">
        <v>0.19600000000000001</v>
      </c>
      <c r="G135" s="29">
        <v>205024</v>
      </c>
      <c r="H135" s="29">
        <v>204763</v>
      </c>
    </row>
    <row r="136" spans="1:8">
      <c r="A136" s="29" t="s">
        <v>18</v>
      </c>
      <c r="B136" s="29" t="s">
        <v>15</v>
      </c>
      <c r="C136" s="29" t="s">
        <v>37</v>
      </c>
      <c r="D136" s="29" t="s">
        <v>8</v>
      </c>
      <c r="E136" s="29">
        <v>2.8999999999999998E-3</v>
      </c>
      <c r="F136" s="29">
        <v>0.82099999999999995</v>
      </c>
      <c r="G136" s="29">
        <v>205922</v>
      </c>
      <c r="H136" s="29">
        <v>204715</v>
      </c>
    </row>
    <row r="137" spans="1:8">
      <c r="A137" s="29" t="s">
        <v>18</v>
      </c>
      <c r="B137" s="29" t="s">
        <v>15</v>
      </c>
      <c r="C137" s="29" t="s">
        <v>38</v>
      </c>
      <c r="D137" s="29" t="s">
        <v>8</v>
      </c>
      <c r="E137" s="29">
        <v>3.0000000000000001E-3</v>
      </c>
      <c r="F137" s="29">
        <v>0.97299999999999998</v>
      </c>
      <c r="G137" s="29">
        <v>194727</v>
      </c>
      <c r="H137" s="29">
        <v>193573</v>
      </c>
    </row>
    <row r="138" spans="1:8">
      <c r="A138" s="29" t="s">
        <v>18</v>
      </c>
      <c r="B138" s="29" t="s">
        <v>15</v>
      </c>
      <c r="C138" s="29" t="s">
        <v>39</v>
      </c>
      <c r="D138" s="29" t="s">
        <v>8</v>
      </c>
      <c r="E138" s="29">
        <v>8.9999999999999998E-4</v>
      </c>
      <c r="F138" s="29">
        <v>0.28399999999999997</v>
      </c>
      <c r="G138" s="29">
        <v>199838</v>
      </c>
      <c r="H138" s="29">
        <v>199481</v>
      </c>
    </row>
    <row r="139" spans="1:8">
      <c r="A139" s="29" t="s">
        <v>18</v>
      </c>
      <c r="B139" s="29" t="s">
        <v>15</v>
      </c>
      <c r="C139" s="29" t="s">
        <v>40</v>
      </c>
      <c r="D139" s="29" t="s">
        <v>8</v>
      </c>
      <c r="E139" s="29">
        <v>8.0000000000000004E-4</v>
      </c>
      <c r="F139" s="29">
        <v>0.28199999999999997</v>
      </c>
      <c r="G139" s="29">
        <v>201748</v>
      </c>
      <c r="H139" s="29">
        <v>201409</v>
      </c>
    </row>
    <row r="140" spans="1:8">
      <c r="A140" s="29" t="s">
        <v>18</v>
      </c>
      <c r="B140" s="29" t="s">
        <v>15</v>
      </c>
      <c r="C140" s="29" t="s">
        <v>41</v>
      </c>
      <c r="D140" s="29" t="s">
        <v>8</v>
      </c>
      <c r="E140" s="29">
        <v>5.9999999999999995E-4</v>
      </c>
      <c r="F140" s="29">
        <v>0.17499999999999999</v>
      </c>
      <c r="G140" s="29">
        <v>202136</v>
      </c>
      <c r="H140" s="29">
        <v>201899</v>
      </c>
    </row>
    <row r="141" spans="1:8">
      <c r="A141" s="29" t="s">
        <v>18</v>
      </c>
      <c r="B141" s="29" t="s">
        <v>19</v>
      </c>
      <c r="C141" s="29" t="s">
        <v>36</v>
      </c>
      <c r="D141" s="29" t="s">
        <v>8</v>
      </c>
      <c r="E141" s="29">
        <v>2.3E-3</v>
      </c>
      <c r="F141" s="29">
        <v>0.69599999999999995</v>
      </c>
      <c r="G141" s="29">
        <v>201815</v>
      </c>
      <c r="H141" s="29">
        <v>200864</v>
      </c>
    </row>
    <row r="142" spans="1:8">
      <c r="A142" s="29" t="s">
        <v>18</v>
      </c>
      <c r="B142" s="29" t="s">
        <v>19</v>
      </c>
      <c r="C142" s="29" t="s">
        <v>37</v>
      </c>
      <c r="D142" s="29" t="s">
        <v>8</v>
      </c>
      <c r="E142" s="29">
        <v>4.1999999999999997E-3</v>
      </c>
      <c r="F142" s="29">
        <v>1.115</v>
      </c>
      <c r="G142" s="29">
        <v>202629</v>
      </c>
      <c r="H142" s="29">
        <v>200945</v>
      </c>
    </row>
    <row r="143" spans="1:8">
      <c r="A143" s="29" t="s">
        <v>18</v>
      </c>
      <c r="B143" s="29" t="s">
        <v>19</v>
      </c>
      <c r="C143" s="29" t="s">
        <v>38</v>
      </c>
      <c r="D143" s="29" t="s">
        <v>8</v>
      </c>
      <c r="E143" s="29">
        <v>3.2000000000000002E-3</v>
      </c>
      <c r="F143" s="29">
        <v>0.91</v>
      </c>
      <c r="G143" s="29">
        <v>191750</v>
      </c>
      <c r="H143" s="29">
        <v>190535</v>
      </c>
    </row>
    <row r="144" spans="1:8">
      <c r="A144" s="29" t="s">
        <v>18</v>
      </c>
      <c r="B144" s="29" t="s">
        <v>19</v>
      </c>
      <c r="C144" s="29" t="s">
        <v>39</v>
      </c>
      <c r="D144" s="29" t="s">
        <v>8</v>
      </c>
      <c r="E144" s="29">
        <v>1.8E-3</v>
      </c>
      <c r="F144" s="29">
        <v>0.55200000000000005</v>
      </c>
      <c r="G144" s="29">
        <v>196750</v>
      </c>
      <c r="H144" s="29">
        <v>196027</v>
      </c>
    </row>
    <row r="145" spans="1:8">
      <c r="A145" s="29" t="s">
        <v>18</v>
      </c>
      <c r="B145" s="29" t="s">
        <v>19</v>
      </c>
      <c r="C145" s="29" t="s">
        <v>40</v>
      </c>
      <c r="D145" s="29" t="s">
        <v>8</v>
      </c>
      <c r="E145" s="29">
        <v>0</v>
      </c>
      <c r="F145" s="29">
        <v>-4.0000000000000001E-3</v>
      </c>
      <c r="G145" s="29">
        <v>198411</v>
      </c>
      <c r="H145" s="29">
        <v>198413</v>
      </c>
    </row>
    <row r="146" spans="1:8">
      <c r="A146" s="29" t="s">
        <v>18</v>
      </c>
      <c r="B146" s="29" t="s">
        <v>19</v>
      </c>
      <c r="C146" s="29" t="s">
        <v>41</v>
      </c>
      <c r="D146" s="29" t="s">
        <v>8</v>
      </c>
      <c r="E146" s="29">
        <v>-2E-3</v>
      </c>
      <c r="F146" s="29">
        <v>-0.501</v>
      </c>
      <c r="G146" s="29">
        <v>198647</v>
      </c>
      <c r="H146" s="29">
        <v>199435</v>
      </c>
    </row>
    <row r="147" spans="1:8">
      <c r="A147" s="29" t="s">
        <v>18</v>
      </c>
      <c r="B147" s="29" t="s">
        <v>9</v>
      </c>
      <c r="C147" s="29" t="s">
        <v>36</v>
      </c>
      <c r="D147" s="29" t="s">
        <v>8</v>
      </c>
      <c r="E147" s="29">
        <v>1.6000000000000001E-3</v>
      </c>
      <c r="F147" s="29">
        <v>0.47199999999999998</v>
      </c>
      <c r="G147" s="29">
        <v>200964</v>
      </c>
      <c r="H147" s="29">
        <v>200312</v>
      </c>
    </row>
    <row r="148" spans="1:8">
      <c r="A148" s="29" t="s">
        <v>18</v>
      </c>
      <c r="B148" s="29" t="s">
        <v>9</v>
      </c>
      <c r="C148" s="29" t="s">
        <v>37</v>
      </c>
      <c r="D148" s="29" t="s">
        <v>8</v>
      </c>
      <c r="E148" s="29">
        <v>6.3E-3</v>
      </c>
      <c r="F148" s="29">
        <v>1.8129999999999999</v>
      </c>
      <c r="G148" s="29">
        <v>202265</v>
      </c>
      <c r="H148" s="29">
        <v>199723</v>
      </c>
    </row>
    <row r="149" spans="1:8">
      <c r="A149" s="29" t="s">
        <v>18</v>
      </c>
      <c r="B149" s="29" t="s">
        <v>9</v>
      </c>
      <c r="C149" s="29" t="s">
        <v>38</v>
      </c>
      <c r="D149" s="29" t="s">
        <v>8</v>
      </c>
      <c r="E149" s="29">
        <v>3.0999999999999999E-3</v>
      </c>
      <c r="F149" s="29">
        <v>1.0029999999999999</v>
      </c>
      <c r="G149" s="29">
        <v>191007</v>
      </c>
      <c r="H149" s="29">
        <v>189809</v>
      </c>
    </row>
    <row r="150" spans="1:8">
      <c r="A150" s="29" t="s">
        <v>18</v>
      </c>
      <c r="B150" s="29" t="s">
        <v>9</v>
      </c>
      <c r="C150" s="29" t="s">
        <v>39</v>
      </c>
      <c r="D150" s="29" t="s">
        <v>8</v>
      </c>
      <c r="E150" s="29">
        <v>6.9999999999999999E-4</v>
      </c>
      <c r="F150" s="29">
        <v>0.23499999999999999</v>
      </c>
      <c r="G150" s="29">
        <v>195882</v>
      </c>
      <c r="H150" s="29">
        <v>195585</v>
      </c>
    </row>
    <row r="151" spans="1:8">
      <c r="A151" s="29" t="s">
        <v>18</v>
      </c>
      <c r="B151" s="29" t="s">
        <v>9</v>
      </c>
      <c r="C151" s="29" t="s">
        <v>40</v>
      </c>
      <c r="D151" s="29" t="s">
        <v>8</v>
      </c>
      <c r="E151" s="29">
        <v>-2.8999999999999998E-3</v>
      </c>
      <c r="F151" s="29">
        <v>-0.89700000000000002</v>
      </c>
      <c r="G151" s="29">
        <v>197087</v>
      </c>
      <c r="H151" s="29">
        <v>198216</v>
      </c>
    </row>
    <row r="152" spans="1:8">
      <c r="A152" s="29" t="s">
        <v>18</v>
      </c>
      <c r="B152" s="29" t="s">
        <v>9</v>
      </c>
      <c r="C152" s="29" t="s">
        <v>41</v>
      </c>
      <c r="D152" s="29" t="s">
        <v>8</v>
      </c>
      <c r="E152" s="29">
        <v>-3.5000000000000001E-3</v>
      </c>
      <c r="F152" s="29">
        <v>-1.099</v>
      </c>
      <c r="G152" s="29">
        <v>197530</v>
      </c>
      <c r="H152" s="29">
        <v>198930</v>
      </c>
    </row>
    <row r="153" spans="1:8">
      <c r="A153" s="29" t="s">
        <v>18</v>
      </c>
      <c r="B153" s="29" t="s">
        <v>13</v>
      </c>
      <c r="C153" s="29" t="s">
        <v>36</v>
      </c>
      <c r="D153" s="29" t="s">
        <v>8</v>
      </c>
      <c r="E153" s="29">
        <v>-2.3E-3</v>
      </c>
      <c r="F153" s="29">
        <v>-0.64700000000000002</v>
      </c>
      <c r="G153" s="29">
        <v>202180</v>
      </c>
      <c r="H153" s="29">
        <v>203109</v>
      </c>
    </row>
    <row r="154" spans="1:8">
      <c r="A154" s="29" t="s">
        <v>18</v>
      </c>
      <c r="B154" s="29" t="s">
        <v>13</v>
      </c>
      <c r="C154" s="29" t="s">
        <v>37</v>
      </c>
      <c r="D154" s="29" t="s">
        <v>8</v>
      </c>
      <c r="E154" s="29">
        <v>1.5E-3</v>
      </c>
      <c r="F154" s="29">
        <v>0.435</v>
      </c>
      <c r="G154" s="29">
        <v>203221</v>
      </c>
      <c r="H154" s="29">
        <v>202615</v>
      </c>
    </row>
    <row r="155" spans="1:8">
      <c r="A155" s="29" t="s">
        <v>18</v>
      </c>
      <c r="B155" s="29" t="s">
        <v>13</v>
      </c>
      <c r="C155" s="29" t="s">
        <v>38</v>
      </c>
      <c r="D155" s="29" t="s">
        <v>8</v>
      </c>
      <c r="E155" s="29">
        <v>2.2000000000000001E-3</v>
      </c>
      <c r="F155" s="29">
        <v>0.65200000000000002</v>
      </c>
      <c r="G155" s="29">
        <v>192608</v>
      </c>
      <c r="H155" s="29">
        <v>191774</v>
      </c>
    </row>
    <row r="156" spans="1:8">
      <c r="A156" s="29" t="s">
        <v>18</v>
      </c>
      <c r="B156" s="29" t="s">
        <v>13</v>
      </c>
      <c r="C156" s="29" t="s">
        <v>39</v>
      </c>
      <c r="D156" s="29" t="s">
        <v>8</v>
      </c>
      <c r="E156" s="29">
        <v>1.1000000000000001E-3</v>
      </c>
      <c r="F156" s="29">
        <v>0.34399999999999997</v>
      </c>
      <c r="G156" s="29">
        <v>197712</v>
      </c>
      <c r="H156" s="29">
        <v>197260</v>
      </c>
    </row>
    <row r="157" spans="1:8">
      <c r="A157" s="29" t="s">
        <v>18</v>
      </c>
      <c r="B157" s="29" t="s">
        <v>13</v>
      </c>
      <c r="C157" s="29" t="s">
        <v>40</v>
      </c>
      <c r="D157" s="29" t="s">
        <v>8</v>
      </c>
      <c r="E157" s="29">
        <v>-4.5999999999999999E-3</v>
      </c>
      <c r="F157" s="29">
        <v>-1.492</v>
      </c>
      <c r="G157" s="29">
        <v>198721</v>
      </c>
      <c r="H157" s="29">
        <v>200539</v>
      </c>
    </row>
    <row r="158" spans="1:8">
      <c r="A158" s="29" t="s">
        <v>18</v>
      </c>
      <c r="B158" s="29" t="s">
        <v>13</v>
      </c>
      <c r="C158" s="29" t="s">
        <v>41</v>
      </c>
      <c r="D158" s="29" t="s">
        <v>8</v>
      </c>
      <c r="E158" s="29">
        <v>-7.1000000000000004E-3</v>
      </c>
      <c r="F158" s="29">
        <v>-2.0750000000000002</v>
      </c>
      <c r="G158" s="29">
        <v>198699</v>
      </c>
      <c r="H158" s="29">
        <v>201550</v>
      </c>
    </row>
    <row r="159" spans="1:8">
      <c r="A159" s="29" t="s">
        <v>18</v>
      </c>
      <c r="B159" s="29" t="s">
        <v>12</v>
      </c>
      <c r="C159" s="29" t="s">
        <v>36</v>
      </c>
      <c r="D159" s="29" t="s">
        <v>8</v>
      </c>
      <c r="E159" s="29">
        <v>2.8E-3</v>
      </c>
      <c r="F159" s="29">
        <v>0.84</v>
      </c>
      <c r="G159" s="29">
        <v>201944</v>
      </c>
      <c r="H159" s="29">
        <v>200805</v>
      </c>
    </row>
    <row r="160" spans="1:8">
      <c r="A160" s="29" t="s">
        <v>18</v>
      </c>
      <c r="B160" s="29" t="s">
        <v>12</v>
      </c>
      <c r="C160" s="29" t="s">
        <v>37</v>
      </c>
      <c r="D160" s="29" t="s">
        <v>8</v>
      </c>
      <c r="E160" s="29">
        <v>5.4000000000000003E-3</v>
      </c>
      <c r="F160" s="29">
        <v>1.6819999999999999</v>
      </c>
      <c r="G160" s="29">
        <v>202618</v>
      </c>
      <c r="H160" s="29">
        <v>200452</v>
      </c>
    </row>
    <row r="161" spans="1:8">
      <c r="A161" s="29" t="s">
        <v>18</v>
      </c>
      <c r="B161" s="29" t="s">
        <v>12</v>
      </c>
      <c r="C161" s="29" t="s">
        <v>38</v>
      </c>
      <c r="D161" s="29" t="s">
        <v>8</v>
      </c>
      <c r="E161" s="29">
        <v>8.3000000000000001E-3</v>
      </c>
      <c r="F161" s="29">
        <v>2.629</v>
      </c>
      <c r="G161" s="29">
        <v>192365</v>
      </c>
      <c r="H161" s="29">
        <v>189206</v>
      </c>
    </row>
    <row r="162" spans="1:8">
      <c r="A162" s="29" t="s">
        <v>18</v>
      </c>
      <c r="B162" s="29" t="s">
        <v>12</v>
      </c>
      <c r="C162" s="29" t="s">
        <v>39</v>
      </c>
      <c r="D162" s="29" t="s">
        <v>8</v>
      </c>
      <c r="E162" s="29">
        <v>6.6E-3</v>
      </c>
      <c r="F162" s="29">
        <v>2.1320000000000001</v>
      </c>
      <c r="G162" s="29">
        <v>197203</v>
      </c>
      <c r="H162" s="29">
        <v>194616</v>
      </c>
    </row>
    <row r="163" spans="1:8">
      <c r="A163" s="29" t="s">
        <v>18</v>
      </c>
      <c r="B163" s="29" t="s">
        <v>12</v>
      </c>
      <c r="C163" s="29" t="s">
        <v>40</v>
      </c>
      <c r="D163" s="29" t="s">
        <v>8</v>
      </c>
      <c r="E163" s="29">
        <v>-8.0000000000000004E-4</v>
      </c>
      <c r="F163" s="29">
        <v>-0.27600000000000002</v>
      </c>
      <c r="G163" s="29">
        <v>198260</v>
      </c>
      <c r="H163" s="29">
        <v>198594</v>
      </c>
    </row>
    <row r="164" spans="1:8">
      <c r="A164" s="29" t="s">
        <v>18</v>
      </c>
      <c r="B164" s="29" t="s">
        <v>12</v>
      </c>
      <c r="C164" s="29" t="s">
        <v>41</v>
      </c>
      <c r="D164" s="29" t="s">
        <v>8</v>
      </c>
      <c r="E164" s="29">
        <v>-1.6999999999999999E-3</v>
      </c>
      <c r="F164" s="29">
        <v>-0.53100000000000003</v>
      </c>
      <c r="G164" s="29">
        <v>198497</v>
      </c>
      <c r="H164" s="29">
        <v>199162</v>
      </c>
    </row>
    <row r="165" spans="1:8">
      <c r="A165" s="29" t="s">
        <v>21</v>
      </c>
      <c r="B165" s="29" t="s">
        <v>14</v>
      </c>
      <c r="C165" s="29" t="s">
        <v>36</v>
      </c>
      <c r="D165" s="29" t="s">
        <v>8</v>
      </c>
      <c r="E165" s="29">
        <v>1.6000000000000001E-3</v>
      </c>
      <c r="F165" s="29">
        <v>0.54300000000000004</v>
      </c>
      <c r="G165" s="29">
        <v>198394</v>
      </c>
      <c r="H165" s="29">
        <v>197769</v>
      </c>
    </row>
    <row r="166" spans="1:8">
      <c r="A166" s="29" t="s">
        <v>21</v>
      </c>
      <c r="B166" s="29" t="s">
        <v>14</v>
      </c>
      <c r="C166" s="29" t="s">
        <v>37</v>
      </c>
      <c r="D166" s="29" t="s">
        <v>8</v>
      </c>
      <c r="E166" s="29">
        <v>-3.8E-3</v>
      </c>
      <c r="F166" s="29">
        <v>-1.1439999999999999</v>
      </c>
      <c r="G166" s="29">
        <v>197765</v>
      </c>
      <c r="H166" s="29">
        <v>199285</v>
      </c>
    </row>
    <row r="167" spans="1:8">
      <c r="A167" s="29" t="s">
        <v>21</v>
      </c>
      <c r="B167" s="29" t="s">
        <v>14</v>
      </c>
      <c r="C167" s="29" t="s">
        <v>38</v>
      </c>
      <c r="D167" s="29" t="s">
        <v>8</v>
      </c>
      <c r="E167" s="29">
        <v>3.5000000000000001E-3</v>
      </c>
      <c r="F167" s="29">
        <v>1.139</v>
      </c>
      <c r="G167" s="29">
        <v>188061</v>
      </c>
      <c r="H167" s="29">
        <v>186766</v>
      </c>
    </row>
    <row r="168" spans="1:8">
      <c r="A168" s="29" t="s">
        <v>21</v>
      </c>
      <c r="B168" s="29" t="s">
        <v>14</v>
      </c>
      <c r="C168" s="29" t="s">
        <v>39</v>
      </c>
      <c r="D168" s="29" t="s">
        <v>8</v>
      </c>
      <c r="E168" s="29">
        <v>2.5999999999999999E-3</v>
      </c>
      <c r="F168" s="29">
        <v>0.83099999999999996</v>
      </c>
      <c r="G168" s="29">
        <v>193178</v>
      </c>
      <c r="H168" s="29">
        <v>192189</v>
      </c>
    </row>
    <row r="169" spans="1:8">
      <c r="A169" s="29" t="s">
        <v>21</v>
      </c>
      <c r="B169" s="29" t="s">
        <v>14</v>
      </c>
      <c r="C169" s="29" t="s">
        <v>40</v>
      </c>
      <c r="D169" s="29" t="s">
        <v>8</v>
      </c>
      <c r="E169" s="29">
        <v>-2.8999999999999998E-3</v>
      </c>
      <c r="F169" s="29">
        <v>-0.95499999999999996</v>
      </c>
      <c r="G169" s="29">
        <v>193923</v>
      </c>
      <c r="H169" s="29">
        <v>195056</v>
      </c>
    </row>
    <row r="170" spans="1:8">
      <c r="A170" s="29" t="s">
        <v>21</v>
      </c>
      <c r="B170" s="29" t="s">
        <v>14</v>
      </c>
      <c r="C170" s="29" t="s">
        <v>41</v>
      </c>
      <c r="D170" s="29" t="s">
        <v>8</v>
      </c>
      <c r="E170" s="29">
        <v>3.0000000000000001E-3</v>
      </c>
      <c r="F170" s="29">
        <v>1.0029999999999999</v>
      </c>
      <c r="G170" s="29">
        <v>195824</v>
      </c>
      <c r="H170" s="29">
        <v>194644</v>
      </c>
    </row>
    <row r="171" spans="1:8">
      <c r="A171" s="29" t="s">
        <v>21</v>
      </c>
      <c r="B171" s="29" t="s">
        <v>20</v>
      </c>
      <c r="C171" s="29" t="s">
        <v>36</v>
      </c>
      <c r="D171" s="29" t="s">
        <v>8</v>
      </c>
      <c r="E171" s="29">
        <v>-2.3E-3</v>
      </c>
      <c r="F171" s="29">
        <v>-0.76100000000000001</v>
      </c>
      <c r="G171" s="29">
        <v>196783</v>
      </c>
      <c r="H171" s="29">
        <v>197688</v>
      </c>
    </row>
    <row r="172" spans="1:8">
      <c r="A172" s="29" t="s">
        <v>21</v>
      </c>
      <c r="B172" s="29" t="s">
        <v>20</v>
      </c>
      <c r="C172" s="29" t="s">
        <v>37</v>
      </c>
      <c r="D172" s="29" t="s">
        <v>8</v>
      </c>
      <c r="E172" s="29">
        <v>2.9999999999999997E-4</v>
      </c>
      <c r="F172" s="29">
        <v>8.4000000000000005E-2</v>
      </c>
      <c r="G172" s="29">
        <v>197501</v>
      </c>
      <c r="H172" s="29">
        <v>197397</v>
      </c>
    </row>
    <row r="173" spans="1:8">
      <c r="A173" s="29" t="s">
        <v>21</v>
      </c>
      <c r="B173" s="29" t="s">
        <v>20</v>
      </c>
      <c r="C173" s="29" t="s">
        <v>38</v>
      </c>
      <c r="D173" s="29" t="s">
        <v>8</v>
      </c>
      <c r="E173" s="29">
        <v>5.0000000000000001E-3</v>
      </c>
      <c r="F173" s="29">
        <v>1.653</v>
      </c>
      <c r="G173" s="29">
        <v>187343</v>
      </c>
      <c r="H173" s="29">
        <v>185482</v>
      </c>
    </row>
    <row r="174" spans="1:8">
      <c r="A174" s="29" t="s">
        <v>21</v>
      </c>
      <c r="B174" s="29" t="s">
        <v>20</v>
      </c>
      <c r="C174" s="29" t="s">
        <v>39</v>
      </c>
      <c r="D174" s="29" t="s">
        <v>8</v>
      </c>
      <c r="E174" s="29">
        <v>2.5999999999999999E-3</v>
      </c>
      <c r="F174" s="29">
        <v>0.85599999999999998</v>
      </c>
      <c r="G174" s="29">
        <v>192148</v>
      </c>
      <c r="H174" s="29">
        <v>191137</v>
      </c>
    </row>
    <row r="175" spans="1:8">
      <c r="A175" s="29" t="s">
        <v>21</v>
      </c>
      <c r="B175" s="29" t="s">
        <v>20</v>
      </c>
      <c r="C175" s="29" t="s">
        <v>40</v>
      </c>
      <c r="D175" s="29" t="s">
        <v>8</v>
      </c>
      <c r="E175" s="29">
        <v>-5.1000000000000004E-3</v>
      </c>
      <c r="F175" s="29">
        <v>-1.8280000000000001</v>
      </c>
      <c r="G175" s="29">
        <v>192586</v>
      </c>
      <c r="H175" s="29">
        <v>194543</v>
      </c>
    </row>
    <row r="176" spans="1:8">
      <c r="A176" s="29" t="s">
        <v>21</v>
      </c>
      <c r="B176" s="29" t="s">
        <v>20</v>
      </c>
      <c r="C176" s="29" t="s">
        <v>41</v>
      </c>
      <c r="D176" s="29" t="s">
        <v>8</v>
      </c>
      <c r="E176" s="29">
        <v>-2.9999999999999997E-4</v>
      </c>
      <c r="F176" s="29">
        <v>-0.108</v>
      </c>
      <c r="G176" s="29">
        <v>194257</v>
      </c>
      <c r="H176" s="29">
        <v>194366</v>
      </c>
    </row>
    <row r="177" spans="1:8">
      <c r="A177" s="29" t="s">
        <v>21</v>
      </c>
      <c r="B177" s="29" t="s">
        <v>16</v>
      </c>
      <c r="C177" s="29" t="s">
        <v>36</v>
      </c>
      <c r="D177" s="29" t="s">
        <v>8</v>
      </c>
      <c r="E177" s="29">
        <v>-6.7999999999999996E-3</v>
      </c>
      <c r="F177" s="29">
        <v>-2.1850000000000001</v>
      </c>
      <c r="G177" s="29">
        <v>197220</v>
      </c>
      <c r="H177" s="29">
        <v>199903</v>
      </c>
    </row>
    <row r="178" spans="1:8">
      <c r="A178" s="29" t="s">
        <v>21</v>
      </c>
      <c r="B178" s="29" t="s">
        <v>16</v>
      </c>
      <c r="C178" s="29" t="s">
        <v>37</v>
      </c>
      <c r="D178" s="29" t="s">
        <v>8</v>
      </c>
      <c r="E178" s="29">
        <v>-3.3999999999999998E-3</v>
      </c>
      <c r="F178" s="29">
        <v>-1.0529999999999999</v>
      </c>
      <c r="G178" s="29">
        <v>197894</v>
      </c>
      <c r="H178" s="29">
        <v>199250</v>
      </c>
    </row>
    <row r="179" spans="1:8">
      <c r="A179" s="29" t="s">
        <v>21</v>
      </c>
      <c r="B179" s="29" t="s">
        <v>16</v>
      </c>
      <c r="C179" s="29" t="s">
        <v>38</v>
      </c>
      <c r="D179" s="29" t="s">
        <v>8</v>
      </c>
      <c r="E179" s="29">
        <v>3.5000000000000001E-3</v>
      </c>
      <c r="F179" s="29">
        <v>1.1639999999999999</v>
      </c>
      <c r="G179" s="29">
        <v>188343</v>
      </c>
      <c r="H179" s="29">
        <v>187041</v>
      </c>
    </row>
    <row r="180" spans="1:8">
      <c r="A180" s="29" t="s">
        <v>21</v>
      </c>
      <c r="B180" s="29" t="s">
        <v>16</v>
      </c>
      <c r="C180" s="29" t="s">
        <v>39</v>
      </c>
      <c r="D180" s="29" t="s">
        <v>8</v>
      </c>
      <c r="E180" s="29">
        <v>5.0000000000000001E-4</v>
      </c>
      <c r="F180" s="29">
        <v>0.161</v>
      </c>
      <c r="G180" s="29">
        <v>192941</v>
      </c>
      <c r="H180" s="29">
        <v>192756</v>
      </c>
    </row>
    <row r="181" spans="1:8">
      <c r="A181" s="29" t="s">
        <v>21</v>
      </c>
      <c r="B181" s="29" t="s">
        <v>16</v>
      </c>
      <c r="C181" s="29" t="s">
        <v>40</v>
      </c>
      <c r="D181" s="29" t="s">
        <v>8</v>
      </c>
      <c r="E181" s="29">
        <v>-4.1999999999999997E-3</v>
      </c>
      <c r="F181" s="29">
        <v>-1.468</v>
      </c>
      <c r="G181" s="29">
        <v>194145</v>
      </c>
      <c r="H181" s="29">
        <v>195766</v>
      </c>
    </row>
    <row r="182" spans="1:8">
      <c r="A182" s="29" t="s">
        <v>21</v>
      </c>
      <c r="B182" s="29" t="s">
        <v>16</v>
      </c>
      <c r="C182" s="29" t="s">
        <v>41</v>
      </c>
      <c r="D182" s="29" t="s">
        <v>8</v>
      </c>
      <c r="E182" s="29">
        <v>-1.5E-3</v>
      </c>
      <c r="F182" s="29">
        <v>-0.51700000000000002</v>
      </c>
      <c r="G182" s="29">
        <v>195134</v>
      </c>
      <c r="H182" s="29">
        <v>195736</v>
      </c>
    </row>
    <row r="183" spans="1:8">
      <c r="A183" s="29" t="s">
        <v>21</v>
      </c>
      <c r="B183" s="29" t="s">
        <v>11</v>
      </c>
      <c r="C183" s="29" t="s">
        <v>36</v>
      </c>
      <c r="D183" s="29" t="s">
        <v>8</v>
      </c>
      <c r="E183" s="29">
        <v>-5.9999999999999995E-4</v>
      </c>
      <c r="F183" s="29">
        <v>-0.16600000000000001</v>
      </c>
      <c r="G183" s="29">
        <v>177909</v>
      </c>
      <c r="H183" s="29">
        <v>178114</v>
      </c>
    </row>
    <row r="184" spans="1:8">
      <c r="A184" s="29" t="s">
        <v>21</v>
      </c>
      <c r="B184" s="29" t="s">
        <v>11</v>
      </c>
      <c r="C184" s="29" t="s">
        <v>37</v>
      </c>
      <c r="D184" s="29" t="s">
        <v>8</v>
      </c>
      <c r="E184" s="29">
        <v>4.1000000000000003E-3</v>
      </c>
      <c r="F184" s="29">
        <v>1.264</v>
      </c>
      <c r="G184" s="29">
        <v>178763</v>
      </c>
      <c r="H184" s="29">
        <v>177306</v>
      </c>
    </row>
    <row r="185" spans="1:8">
      <c r="A185" s="29" t="s">
        <v>21</v>
      </c>
      <c r="B185" s="29" t="s">
        <v>11</v>
      </c>
      <c r="C185" s="29" t="s">
        <v>38</v>
      </c>
      <c r="D185" s="29" t="s">
        <v>8</v>
      </c>
      <c r="E185" s="29">
        <v>7.1000000000000004E-3</v>
      </c>
      <c r="F185" s="29">
        <v>2.359</v>
      </c>
      <c r="G185" s="29">
        <v>169546</v>
      </c>
      <c r="H185" s="29">
        <v>167148</v>
      </c>
    </row>
    <row r="186" spans="1:8">
      <c r="A186" s="29" t="s">
        <v>21</v>
      </c>
      <c r="B186" s="29" t="s">
        <v>11</v>
      </c>
      <c r="C186" s="29" t="s">
        <v>39</v>
      </c>
      <c r="D186" s="29" t="s">
        <v>8</v>
      </c>
      <c r="E186" s="29">
        <v>6.1000000000000004E-3</v>
      </c>
      <c r="F186" s="29">
        <v>2.0089999999999999</v>
      </c>
      <c r="G186" s="29">
        <v>174305</v>
      </c>
      <c r="H186" s="29">
        <v>172175</v>
      </c>
    </row>
    <row r="187" spans="1:8">
      <c r="A187" s="29" t="s">
        <v>21</v>
      </c>
      <c r="B187" s="29" t="s">
        <v>11</v>
      </c>
      <c r="C187" s="29" t="s">
        <v>40</v>
      </c>
      <c r="D187" s="29" t="s">
        <v>8</v>
      </c>
      <c r="E187" s="29">
        <v>-2.8E-3</v>
      </c>
      <c r="F187" s="29">
        <v>-0.86499999999999999</v>
      </c>
      <c r="G187" s="29">
        <v>174368</v>
      </c>
      <c r="H187" s="29">
        <v>175352</v>
      </c>
    </row>
    <row r="188" spans="1:8">
      <c r="A188" s="29" t="s">
        <v>21</v>
      </c>
      <c r="B188" s="29" t="s">
        <v>11</v>
      </c>
      <c r="C188" s="29" t="s">
        <v>41</v>
      </c>
      <c r="D188" s="29" t="s">
        <v>8</v>
      </c>
      <c r="E188" s="29">
        <v>2.0000000000000001E-4</v>
      </c>
      <c r="F188" s="29">
        <v>7.6999999999999999E-2</v>
      </c>
      <c r="G188" s="29">
        <v>175525</v>
      </c>
      <c r="H188" s="29">
        <v>175438</v>
      </c>
    </row>
    <row r="189" spans="1:8">
      <c r="A189" s="29" t="s">
        <v>21</v>
      </c>
      <c r="B189" s="29" t="s">
        <v>7</v>
      </c>
      <c r="C189" s="29" t="s">
        <v>36</v>
      </c>
      <c r="D189" s="29" t="s">
        <v>8</v>
      </c>
      <c r="E189" s="29">
        <v>-2.8E-3</v>
      </c>
      <c r="F189" s="29">
        <v>-0.94199999999999995</v>
      </c>
      <c r="G189" s="29">
        <v>198146</v>
      </c>
      <c r="H189" s="29">
        <v>199240</v>
      </c>
    </row>
    <row r="190" spans="1:8">
      <c r="A190" s="29" t="s">
        <v>21</v>
      </c>
      <c r="B190" s="29" t="s">
        <v>7</v>
      </c>
      <c r="C190" s="29" t="s">
        <v>37</v>
      </c>
      <c r="D190" s="29" t="s">
        <v>8</v>
      </c>
      <c r="E190" s="29">
        <v>-1.1999999999999999E-3</v>
      </c>
      <c r="F190" s="29">
        <v>-0.38400000000000001</v>
      </c>
      <c r="G190" s="29">
        <v>198671</v>
      </c>
      <c r="H190" s="29">
        <v>199168</v>
      </c>
    </row>
    <row r="191" spans="1:8">
      <c r="A191" s="29" t="s">
        <v>21</v>
      </c>
      <c r="B191" s="29" t="s">
        <v>7</v>
      </c>
      <c r="C191" s="29" t="s">
        <v>38</v>
      </c>
      <c r="D191" s="29" t="s">
        <v>8</v>
      </c>
      <c r="E191" s="29">
        <v>4.7999999999999996E-3</v>
      </c>
      <c r="F191" s="29">
        <v>1.462</v>
      </c>
      <c r="G191" s="29">
        <v>188900</v>
      </c>
      <c r="H191" s="29">
        <v>187078</v>
      </c>
    </row>
    <row r="192" spans="1:8">
      <c r="A192" s="29" t="s">
        <v>21</v>
      </c>
      <c r="B192" s="29" t="s">
        <v>7</v>
      </c>
      <c r="C192" s="29" t="s">
        <v>39</v>
      </c>
      <c r="D192" s="29" t="s">
        <v>8</v>
      </c>
      <c r="E192" s="29">
        <v>2.5999999999999999E-3</v>
      </c>
      <c r="F192" s="29">
        <v>0.82199999999999995</v>
      </c>
      <c r="G192" s="29">
        <v>193692</v>
      </c>
      <c r="H192" s="29">
        <v>192678</v>
      </c>
    </row>
    <row r="193" spans="1:8">
      <c r="A193" s="29" t="s">
        <v>21</v>
      </c>
      <c r="B193" s="29" t="s">
        <v>7</v>
      </c>
      <c r="C193" s="29" t="s">
        <v>40</v>
      </c>
      <c r="D193" s="29" t="s">
        <v>8</v>
      </c>
      <c r="E193" s="29">
        <v>-7.4000000000000003E-3</v>
      </c>
      <c r="F193" s="29">
        <v>-2.5910000000000002</v>
      </c>
      <c r="G193" s="29">
        <v>193858</v>
      </c>
      <c r="H193" s="29">
        <v>196754</v>
      </c>
    </row>
    <row r="194" spans="1:8">
      <c r="A194" s="29" t="s">
        <v>21</v>
      </c>
      <c r="B194" s="29" t="s">
        <v>7</v>
      </c>
      <c r="C194" s="29" t="s">
        <v>41</v>
      </c>
      <c r="D194" s="29" t="s">
        <v>8</v>
      </c>
      <c r="E194" s="29">
        <v>-1.1999999999999999E-3</v>
      </c>
      <c r="F194" s="29">
        <v>-0.42299999999999999</v>
      </c>
      <c r="G194" s="29">
        <v>195734</v>
      </c>
      <c r="H194" s="29">
        <v>196196</v>
      </c>
    </row>
    <row r="195" spans="1:8">
      <c r="A195" s="29" t="s">
        <v>21</v>
      </c>
      <c r="B195" s="29" t="s">
        <v>22</v>
      </c>
      <c r="C195" s="29" t="s">
        <v>36</v>
      </c>
      <c r="D195" s="29" t="s">
        <v>8</v>
      </c>
      <c r="E195" s="29">
        <v>-3.3E-3</v>
      </c>
      <c r="F195" s="29">
        <v>-1.0369999999999999</v>
      </c>
      <c r="G195" s="29">
        <v>203903</v>
      </c>
      <c r="H195" s="29">
        <v>205251</v>
      </c>
    </row>
    <row r="196" spans="1:8">
      <c r="A196" s="29" t="s">
        <v>21</v>
      </c>
      <c r="B196" s="29" t="s">
        <v>22</v>
      </c>
      <c r="C196" s="29" t="s">
        <v>37</v>
      </c>
      <c r="D196" s="29" t="s">
        <v>8</v>
      </c>
      <c r="E196" s="29">
        <v>8.9999999999999998E-4</v>
      </c>
      <c r="F196" s="29">
        <v>0.27900000000000003</v>
      </c>
      <c r="G196" s="29">
        <v>204881</v>
      </c>
      <c r="H196" s="29">
        <v>204498</v>
      </c>
    </row>
    <row r="197" spans="1:8">
      <c r="A197" s="29" t="s">
        <v>21</v>
      </c>
      <c r="B197" s="29" t="s">
        <v>22</v>
      </c>
      <c r="C197" s="29" t="s">
        <v>38</v>
      </c>
      <c r="D197" s="29" t="s">
        <v>8</v>
      </c>
      <c r="E197" s="29">
        <v>1.1999999999999999E-3</v>
      </c>
      <c r="F197" s="29">
        <v>0.34100000000000003</v>
      </c>
      <c r="G197" s="29">
        <v>194110</v>
      </c>
      <c r="H197" s="29">
        <v>193659</v>
      </c>
    </row>
    <row r="198" spans="1:8">
      <c r="A198" s="29" t="s">
        <v>21</v>
      </c>
      <c r="B198" s="29" t="s">
        <v>22</v>
      </c>
      <c r="C198" s="29" t="s">
        <v>39</v>
      </c>
      <c r="D198" s="29" t="s">
        <v>8</v>
      </c>
      <c r="E198" s="29">
        <v>5.9999999999999995E-4</v>
      </c>
      <c r="F198" s="29">
        <v>0.17</v>
      </c>
      <c r="G198" s="29">
        <v>199232</v>
      </c>
      <c r="H198" s="29">
        <v>199001</v>
      </c>
    </row>
    <row r="199" spans="1:8">
      <c r="A199" s="29" t="s">
        <v>21</v>
      </c>
      <c r="B199" s="29" t="s">
        <v>22</v>
      </c>
      <c r="C199" s="29" t="s">
        <v>40</v>
      </c>
      <c r="D199" s="29" t="s">
        <v>8</v>
      </c>
      <c r="E199" s="29">
        <v>-7.1000000000000004E-3</v>
      </c>
      <c r="F199" s="29">
        <v>-1.419</v>
      </c>
      <c r="G199" s="29">
        <v>199732</v>
      </c>
      <c r="H199" s="29">
        <v>202586</v>
      </c>
    </row>
    <row r="200" spans="1:8">
      <c r="A200" s="29" t="s">
        <v>21</v>
      </c>
      <c r="B200" s="29" t="s">
        <v>22</v>
      </c>
      <c r="C200" s="29" t="s">
        <v>41</v>
      </c>
      <c r="D200" s="29" t="s">
        <v>8</v>
      </c>
      <c r="E200" s="29">
        <v>-3.3E-3</v>
      </c>
      <c r="F200" s="29">
        <v>-0.67900000000000005</v>
      </c>
      <c r="G200" s="29">
        <v>201065</v>
      </c>
      <c r="H200" s="29">
        <v>202384</v>
      </c>
    </row>
    <row r="201" spans="1:8">
      <c r="A201" s="29" t="s">
        <v>21</v>
      </c>
      <c r="B201" s="29" t="s">
        <v>17</v>
      </c>
      <c r="C201" s="29" t="s">
        <v>36</v>
      </c>
      <c r="D201" s="29" t="s">
        <v>8</v>
      </c>
      <c r="E201" s="29">
        <v>-6.1999999999999998E-3</v>
      </c>
      <c r="F201" s="29">
        <v>-2.0249999999999999</v>
      </c>
      <c r="G201" s="29">
        <v>204377</v>
      </c>
      <c r="H201" s="29">
        <v>206937</v>
      </c>
    </row>
    <row r="202" spans="1:8">
      <c r="A202" s="29" t="s">
        <v>21</v>
      </c>
      <c r="B202" s="29" t="s">
        <v>17</v>
      </c>
      <c r="C202" s="29" t="s">
        <v>37</v>
      </c>
      <c r="D202" s="29" t="s">
        <v>8</v>
      </c>
      <c r="E202" s="29">
        <v>-4.5999999999999999E-3</v>
      </c>
      <c r="F202" s="29">
        <v>-1.4610000000000001</v>
      </c>
      <c r="G202" s="29">
        <v>204816</v>
      </c>
      <c r="H202" s="29">
        <v>206702</v>
      </c>
    </row>
    <row r="203" spans="1:8">
      <c r="A203" s="29" t="s">
        <v>21</v>
      </c>
      <c r="B203" s="29" t="s">
        <v>17</v>
      </c>
      <c r="C203" s="29" t="s">
        <v>38</v>
      </c>
      <c r="D203" s="29" t="s">
        <v>8</v>
      </c>
      <c r="E203" s="29">
        <v>1.4E-3</v>
      </c>
      <c r="F203" s="29">
        <v>0.39200000000000002</v>
      </c>
      <c r="G203" s="29">
        <v>194810</v>
      </c>
      <c r="H203" s="29">
        <v>194280</v>
      </c>
    </row>
    <row r="204" spans="1:8">
      <c r="A204" s="29" t="s">
        <v>21</v>
      </c>
      <c r="B204" s="29" t="s">
        <v>17</v>
      </c>
      <c r="C204" s="29" t="s">
        <v>39</v>
      </c>
      <c r="D204" s="29" t="s">
        <v>8</v>
      </c>
      <c r="E204" s="29">
        <v>-1.2999999999999999E-3</v>
      </c>
      <c r="F204" s="29">
        <v>-0.38</v>
      </c>
      <c r="G204" s="29">
        <v>199655</v>
      </c>
      <c r="H204" s="29">
        <v>200168</v>
      </c>
    </row>
    <row r="205" spans="1:8">
      <c r="A205" s="29" t="s">
        <v>21</v>
      </c>
      <c r="B205" s="29" t="s">
        <v>17</v>
      </c>
      <c r="C205" s="29" t="s">
        <v>40</v>
      </c>
      <c r="D205" s="29" t="s">
        <v>8</v>
      </c>
      <c r="E205" s="29">
        <v>-8.8999999999999999E-3</v>
      </c>
      <c r="F205" s="29">
        <v>-2.1040000000000001</v>
      </c>
      <c r="G205" s="29">
        <v>200497</v>
      </c>
      <c r="H205" s="29">
        <v>204110</v>
      </c>
    </row>
    <row r="206" spans="1:8">
      <c r="A206" s="29" t="s">
        <v>21</v>
      </c>
      <c r="B206" s="29" t="s">
        <v>17</v>
      </c>
      <c r="C206" s="29" t="s">
        <v>41</v>
      </c>
      <c r="D206" s="29" t="s">
        <v>8</v>
      </c>
      <c r="E206" s="29">
        <v>-5.3E-3</v>
      </c>
      <c r="F206" s="29">
        <v>-1.39</v>
      </c>
      <c r="G206" s="29">
        <v>201574</v>
      </c>
      <c r="H206" s="29">
        <v>203698</v>
      </c>
    </row>
    <row r="207" spans="1:8">
      <c r="A207" s="29" t="s">
        <v>21</v>
      </c>
      <c r="B207" s="29" t="s">
        <v>15</v>
      </c>
      <c r="C207" s="29" t="s">
        <v>36</v>
      </c>
      <c r="D207" s="29" t="s">
        <v>8</v>
      </c>
      <c r="E207" s="29">
        <v>-1.6000000000000001E-3</v>
      </c>
      <c r="F207" s="29">
        <v>-0.51900000000000002</v>
      </c>
      <c r="G207" s="29">
        <v>196567</v>
      </c>
      <c r="H207" s="29">
        <v>197205</v>
      </c>
    </row>
    <row r="208" spans="1:8">
      <c r="A208" s="29" t="s">
        <v>21</v>
      </c>
      <c r="B208" s="29" t="s">
        <v>15</v>
      </c>
      <c r="C208" s="29" t="s">
        <v>37</v>
      </c>
      <c r="D208" s="29" t="s">
        <v>8</v>
      </c>
      <c r="E208" s="29">
        <v>-1.6999999999999999E-3</v>
      </c>
      <c r="F208" s="29">
        <v>-0.51</v>
      </c>
      <c r="G208" s="29">
        <v>196796</v>
      </c>
      <c r="H208" s="29">
        <v>197471</v>
      </c>
    </row>
    <row r="209" spans="1:8">
      <c r="A209" s="29" t="s">
        <v>21</v>
      </c>
      <c r="B209" s="29" t="s">
        <v>15</v>
      </c>
      <c r="C209" s="29" t="s">
        <v>38</v>
      </c>
      <c r="D209" s="29" t="s">
        <v>8</v>
      </c>
      <c r="E209" s="29">
        <v>3.7000000000000002E-3</v>
      </c>
      <c r="F209" s="29">
        <v>1.2709999999999999</v>
      </c>
      <c r="G209" s="29">
        <v>187490</v>
      </c>
      <c r="H209" s="29">
        <v>186102</v>
      </c>
    </row>
    <row r="210" spans="1:8">
      <c r="A210" s="29" t="s">
        <v>21</v>
      </c>
      <c r="B210" s="29" t="s">
        <v>15</v>
      </c>
      <c r="C210" s="29" t="s">
        <v>39</v>
      </c>
      <c r="D210" s="29" t="s">
        <v>8</v>
      </c>
      <c r="E210" s="29">
        <v>6.9999999999999999E-4</v>
      </c>
      <c r="F210" s="29">
        <v>0.22700000000000001</v>
      </c>
      <c r="G210" s="29">
        <v>192067</v>
      </c>
      <c r="H210" s="29">
        <v>191798</v>
      </c>
    </row>
    <row r="211" spans="1:8">
      <c r="A211" s="29" t="s">
        <v>21</v>
      </c>
      <c r="B211" s="29" t="s">
        <v>15</v>
      </c>
      <c r="C211" s="29" t="s">
        <v>40</v>
      </c>
      <c r="D211" s="29" t="s">
        <v>8</v>
      </c>
      <c r="E211" s="29">
        <v>-2.9999999999999997E-4</v>
      </c>
      <c r="F211" s="29">
        <v>-0.115</v>
      </c>
      <c r="G211" s="29">
        <v>193464</v>
      </c>
      <c r="H211" s="29">
        <v>193590</v>
      </c>
    </row>
    <row r="212" spans="1:8">
      <c r="A212" s="29" t="s">
        <v>21</v>
      </c>
      <c r="B212" s="29" t="s">
        <v>15</v>
      </c>
      <c r="C212" s="29" t="s">
        <v>41</v>
      </c>
      <c r="D212" s="29" t="s">
        <v>8</v>
      </c>
      <c r="E212" s="29">
        <v>3.2000000000000002E-3</v>
      </c>
      <c r="F212" s="29">
        <v>1.0089999999999999</v>
      </c>
      <c r="G212" s="29">
        <v>194526</v>
      </c>
      <c r="H212" s="29">
        <v>193276</v>
      </c>
    </row>
    <row r="213" spans="1:8">
      <c r="A213" s="29" t="s">
        <v>21</v>
      </c>
      <c r="B213" s="29" t="s">
        <v>19</v>
      </c>
      <c r="C213" s="29" t="s">
        <v>36</v>
      </c>
      <c r="D213" s="29" t="s">
        <v>8</v>
      </c>
      <c r="E213" s="29">
        <v>-2.9999999999999997E-4</v>
      </c>
      <c r="F213" s="29">
        <v>-8.4000000000000005E-2</v>
      </c>
      <c r="G213" s="29">
        <v>201844</v>
      </c>
      <c r="H213" s="29">
        <v>201948</v>
      </c>
    </row>
    <row r="214" spans="1:8">
      <c r="A214" s="29" t="s">
        <v>21</v>
      </c>
      <c r="B214" s="29" t="s">
        <v>19</v>
      </c>
      <c r="C214" s="29" t="s">
        <v>37</v>
      </c>
      <c r="D214" s="29" t="s">
        <v>8</v>
      </c>
      <c r="E214" s="29">
        <v>-8.9999999999999998E-4</v>
      </c>
      <c r="F214" s="29">
        <v>-0.27600000000000002</v>
      </c>
      <c r="G214" s="29">
        <v>201995</v>
      </c>
      <c r="H214" s="29">
        <v>202353</v>
      </c>
    </row>
    <row r="215" spans="1:8">
      <c r="A215" s="29" t="s">
        <v>21</v>
      </c>
      <c r="B215" s="29" t="s">
        <v>19</v>
      </c>
      <c r="C215" s="29" t="s">
        <v>38</v>
      </c>
      <c r="D215" s="29" t="s">
        <v>8</v>
      </c>
      <c r="E215" s="29">
        <v>3.7000000000000002E-3</v>
      </c>
      <c r="F215" s="29">
        <v>1.17</v>
      </c>
      <c r="G215" s="29">
        <v>191938</v>
      </c>
      <c r="H215" s="29">
        <v>190531</v>
      </c>
    </row>
    <row r="216" spans="1:8">
      <c r="A216" s="29" t="s">
        <v>21</v>
      </c>
      <c r="B216" s="29" t="s">
        <v>19</v>
      </c>
      <c r="C216" s="29" t="s">
        <v>39</v>
      </c>
      <c r="D216" s="29" t="s">
        <v>8</v>
      </c>
      <c r="E216" s="29">
        <v>1.4E-3</v>
      </c>
      <c r="F216" s="29">
        <v>0.45200000000000001</v>
      </c>
      <c r="G216" s="29">
        <v>197168</v>
      </c>
      <c r="H216" s="29">
        <v>196595</v>
      </c>
    </row>
    <row r="217" spans="1:8">
      <c r="A217" s="29" t="s">
        <v>21</v>
      </c>
      <c r="B217" s="29" t="s">
        <v>19</v>
      </c>
      <c r="C217" s="29" t="s">
        <v>40</v>
      </c>
      <c r="D217" s="29" t="s">
        <v>8</v>
      </c>
      <c r="E217" s="29">
        <v>-1.6000000000000001E-3</v>
      </c>
      <c r="F217" s="29">
        <v>-0.53100000000000003</v>
      </c>
      <c r="G217" s="29">
        <v>197874</v>
      </c>
      <c r="H217" s="29">
        <v>198492</v>
      </c>
    </row>
    <row r="218" spans="1:8">
      <c r="A218" s="29" t="s">
        <v>21</v>
      </c>
      <c r="B218" s="29" t="s">
        <v>19</v>
      </c>
      <c r="C218" s="29" t="s">
        <v>41</v>
      </c>
      <c r="D218" s="29" t="s">
        <v>8</v>
      </c>
      <c r="E218" s="29">
        <v>5.0000000000000001E-4</v>
      </c>
      <c r="F218" s="29">
        <v>0.13400000000000001</v>
      </c>
      <c r="G218" s="29">
        <v>198800</v>
      </c>
      <c r="H218" s="29">
        <v>198605</v>
      </c>
    </row>
    <row r="219" spans="1:8">
      <c r="A219" s="29" t="s">
        <v>21</v>
      </c>
      <c r="B219" s="29" t="s">
        <v>9</v>
      </c>
      <c r="C219" s="29" t="s">
        <v>36</v>
      </c>
      <c r="D219" s="29" t="s">
        <v>8</v>
      </c>
      <c r="E219" s="29">
        <v>-1.1000000000000001E-3</v>
      </c>
      <c r="F219" s="29">
        <v>-0.34799999999999998</v>
      </c>
      <c r="G219" s="29">
        <v>200013</v>
      </c>
      <c r="H219" s="29">
        <v>200441</v>
      </c>
    </row>
    <row r="220" spans="1:8">
      <c r="A220" s="29" t="s">
        <v>21</v>
      </c>
      <c r="B220" s="29" t="s">
        <v>9</v>
      </c>
      <c r="C220" s="29" t="s">
        <v>37</v>
      </c>
      <c r="D220" s="29" t="s">
        <v>8</v>
      </c>
      <c r="E220" s="29">
        <v>1.2999999999999999E-3</v>
      </c>
      <c r="F220" s="29">
        <v>0.41</v>
      </c>
      <c r="G220" s="29">
        <v>200456</v>
      </c>
      <c r="H220" s="29">
        <v>199933</v>
      </c>
    </row>
    <row r="221" spans="1:8">
      <c r="A221" s="29" t="s">
        <v>21</v>
      </c>
      <c r="B221" s="29" t="s">
        <v>9</v>
      </c>
      <c r="C221" s="29" t="s">
        <v>38</v>
      </c>
      <c r="D221" s="29" t="s">
        <v>8</v>
      </c>
      <c r="E221" s="29">
        <v>3.3999999999999998E-3</v>
      </c>
      <c r="F221" s="29">
        <v>1.1890000000000001</v>
      </c>
      <c r="G221" s="29">
        <v>190255</v>
      </c>
      <c r="H221" s="29">
        <v>188958</v>
      </c>
    </row>
    <row r="222" spans="1:8">
      <c r="A222" s="29" t="s">
        <v>21</v>
      </c>
      <c r="B222" s="29" t="s">
        <v>9</v>
      </c>
      <c r="C222" s="29" t="s">
        <v>39</v>
      </c>
      <c r="D222" s="29" t="s">
        <v>8</v>
      </c>
      <c r="E222" s="29">
        <v>2.0000000000000001E-4</v>
      </c>
      <c r="F222" s="29">
        <v>5.5E-2</v>
      </c>
      <c r="G222" s="29">
        <v>195059</v>
      </c>
      <c r="H222" s="29">
        <v>194993</v>
      </c>
    </row>
    <row r="223" spans="1:8">
      <c r="A223" s="29" t="s">
        <v>21</v>
      </c>
      <c r="B223" s="29" t="s">
        <v>9</v>
      </c>
      <c r="C223" s="29" t="s">
        <v>40</v>
      </c>
      <c r="D223" s="29" t="s">
        <v>8</v>
      </c>
      <c r="E223" s="29">
        <v>-4.4999999999999997E-3</v>
      </c>
      <c r="F223" s="29">
        <v>-1.532</v>
      </c>
      <c r="G223" s="29">
        <v>195591</v>
      </c>
      <c r="H223" s="29">
        <v>197357</v>
      </c>
    </row>
    <row r="224" spans="1:8">
      <c r="A224" s="29" t="s">
        <v>21</v>
      </c>
      <c r="B224" s="29" t="s">
        <v>9</v>
      </c>
      <c r="C224" s="29" t="s">
        <v>41</v>
      </c>
      <c r="D224" s="29" t="s">
        <v>8</v>
      </c>
      <c r="E224" s="29">
        <v>-1.2999999999999999E-3</v>
      </c>
      <c r="F224" s="29">
        <v>-0.42499999999999999</v>
      </c>
      <c r="G224" s="29">
        <v>196873</v>
      </c>
      <c r="H224" s="29">
        <v>197381</v>
      </c>
    </row>
    <row r="225" spans="1:8">
      <c r="A225" s="29" t="s">
        <v>21</v>
      </c>
      <c r="B225" s="29" t="s">
        <v>13</v>
      </c>
      <c r="C225" s="29" t="s">
        <v>36</v>
      </c>
      <c r="D225" s="29" t="s">
        <v>8</v>
      </c>
      <c r="E225" s="29">
        <v>-4.7000000000000002E-3</v>
      </c>
      <c r="F225" s="29">
        <v>-1.4730000000000001</v>
      </c>
      <c r="G225" s="29">
        <v>201162</v>
      </c>
      <c r="H225" s="29">
        <v>203054</v>
      </c>
    </row>
    <row r="226" spans="1:8">
      <c r="A226" s="29" t="s">
        <v>21</v>
      </c>
      <c r="B226" s="29" t="s">
        <v>13</v>
      </c>
      <c r="C226" s="29" t="s">
        <v>37</v>
      </c>
      <c r="D226" s="29" t="s">
        <v>8</v>
      </c>
      <c r="E226" s="29">
        <v>-3.2000000000000002E-3</v>
      </c>
      <c r="F226" s="29">
        <v>-1.0509999999999999</v>
      </c>
      <c r="G226" s="29">
        <v>201326</v>
      </c>
      <c r="H226" s="29">
        <v>202603</v>
      </c>
    </row>
    <row r="227" spans="1:8">
      <c r="A227" s="29" t="s">
        <v>21</v>
      </c>
      <c r="B227" s="29" t="s">
        <v>13</v>
      </c>
      <c r="C227" s="29" t="s">
        <v>38</v>
      </c>
      <c r="D227" s="29" t="s">
        <v>8</v>
      </c>
      <c r="E227" s="29">
        <v>2.5999999999999999E-3</v>
      </c>
      <c r="F227" s="29">
        <v>0.877</v>
      </c>
      <c r="G227" s="29">
        <v>191805</v>
      </c>
      <c r="H227" s="29">
        <v>190790</v>
      </c>
    </row>
    <row r="228" spans="1:8">
      <c r="A228" s="29" t="s">
        <v>21</v>
      </c>
      <c r="B228" s="29" t="s">
        <v>13</v>
      </c>
      <c r="C228" s="29" t="s">
        <v>39</v>
      </c>
      <c r="D228" s="29" t="s">
        <v>8</v>
      </c>
      <c r="E228" s="29">
        <v>8.0000000000000004E-4</v>
      </c>
      <c r="F228" s="29">
        <v>0.24099999999999999</v>
      </c>
      <c r="G228" s="29">
        <v>196866</v>
      </c>
      <c r="H228" s="29">
        <v>196562</v>
      </c>
    </row>
    <row r="229" spans="1:8">
      <c r="A229" s="29" t="s">
        <v>21</v>
      </c>
      <c r="B229" s="29" t="s">
        <v>13</v>
      </c>
      <c r="C229" s="29" t="s">
        <v>40</v>
      </c>
      <c r="D229" s="29" t="s">
        <v>8</v>
      </c>
      <c r="E229" s="29">
        <v>-5.7000000000000002E-3</v>
      </c>
      <c r="F229" s="29">
        <v>-1.996</v>
      </c>
      <c r="G229" s="29">
        <v>197367</v>
      </c>
      <c r="H229" s="29">
        <v>199636</v>
      </c>
    </row>
    <row r="230" spans="1:8">
      <c r="A230" s="29" t="s">
        <v>21</v>
      </c>
      <c r="B230" s="29" t="s">
        <v>13</v>
      </c>
      <c r="C230" s="29" t="s">
        <v>41</v>
      </c>
      <c r="D230" s="29" t="s">
        <v>8</v>
      </c>
      <c r="E230" s="29">
        <v>-4.4999999999999997E-3</v>
      </c>
      <c r="F230" s="29">
        <v>-1.365</v>
      </c>
      <c r="G230" s="29">
        <v>198173</v>
      </c>
      <c r="H230" s="29">
        <v>199966</v>
      </c>
    </row>
    <row r="231" spans="1:8">
      <c r="A231" s="29" t="s">
        <v>21</v>
      </c>
      <c r="B231" s="29" t="s">
        <v>12</v>
      </c>
      <c r="C231" s="29" t="s">
        <v>36</v>
      </c>
      <c r="D231" s="29" t="s">
        <v>8</v>
      </c>
      <c r="E231" s="29">
        <v>5.9999999999999995E-4</v>
      </c>
      <c r="F231" s="29">
        <v>0.21</v>
      </c>
      <c r="G231" s="29">
        <v>202841</v>
      </c>
      <c r="H231" s="29">
        <v>202577</v>
      </c>
    </row>
    <row r="232" spans="1:8">
      <c r="A232" s="29" t="s">
        <v>21</v>
      </c>
      <c r="B232" s="29" t="s">
        <v>12</v>
      </c>
      <c r="C232" s="29" t="s">
        <v>37</v>
      </c>
      <c r="D232" s="29" t="s">
        <v>8</v>
      </c>
      <c r="E232" s="29">
        <v>4.0000000000000002E-4</v>
      </c>
      <c r="F232" s="29">
        <v>0.11600000000000001</v>
      </c>
      <c r="G232" s="29">
        <v>202685</v>
      </c>
      <c r="H232" s="29">
        <v>202528</v>
      </c>
    </row>
    <row r="233" spans="1:8">
      <c r="A233" s="29" t="s">
        <v>21</v>
      </c>
      <c r="B233" s="29" t="s">
        <v>12</v>
      </c>
      <c r="C233" s="29" t="s">
        <v>38</v>
      </c>
      <c r="D233" s="29" t="s">
        <v>8</v>
      </c>
      <c r="E233" s="29">
        <v>8.8000000000000005E-3</v>
      </c>
      <c r="F233" s="29">
        <v>2.8759999999999999</v>
      </c>
      <c r="G233" s="29">
        <v>193538</v>
      </c>
      <c r="H233" s="29">
        <v>190175</v>
      </c>
    </row>
    <row r="234" spans="1:8">
      <c r="A234" s="29" t="s">
        <v>21</v>
      </c>
      <c r="B234" s="29" t="s">
        <v>12</v>
      </c>
      <c r="C234" s="29" t="s">
        <v>39</v>
      </c>
      <c r="D234" s="29" t="s">
        <v>8</v>
      </c>
      <c r="E234" s="29">
        <v>6.1999999999999998E-3</v>
      </c>
      <c r="F234" s="29">
        <v>1.994</v>
      </c>
      <c r="G234" s="29">
        <v>198456</v>
      </c>
      <c r="H234" s="29">
        <v>196004</v>
      </c>
    </row>
    <row r="235" spans="1:8">
      <c r="A235" s="29" t="s">
        <v>21</v>
      </c>
      <c r="B235" s="29" t="s">
        <v>12</v>
      </c>
      <c r="C235" s="29" t="s">
        <v>40</v>
      </c>
      <c r="D235" s="29" t="s">
        <v>8</v>
      </c>
      <c r="E235" s="29">
        <v>-2.2000000000000001E-3</v>
      </c>
      <c r="F235" s="29">
        <v>-0.79200000000000004</v>
      </c>
      <c r="G235" s="29">
        <v>198716</v>
      </c>
      <c r="H235" s="29">
        <v>199602</v>
      </c>
    </row>
    <row r="236" spans="1:8">
      <c r="A236" s="29" t="s">
        <v>21</v>
      </c>
      <c r="B236" s="29" t="s">
        <v>12</v>
      </c>
      <c r="C236" s="29" t="s">
        <v>41</v>
      </c>
      <c r="D236" s="29" t="s">
        <v>8</v>
      </c>
      <c r="E236" s="29">
        <v>1E-3</v>
      </c>
      <c r="F236" s="29">
        <v>0.36699999999999999</v>
      </c>
      <c r="G236" s="29">
        <v>199679</v>
      </c>
      <c r="H236" s="29">
        <v>199264</v>
      </c>
    </row>
    <row r="237" spans="1:8">
      <c r="A237" s="29" t="s">
        <v>14</v>
      </c>
      <c r="B237" s="29" t="s">
        <v>20</v>
      </c>
      <c r="C237" s="29" t="s">
        <v>36</v>
      </c>
      <c r="D237" s="29" t="s">
        <v>8</v>
      </c>
      <c r="E237" s="29">
        <v>-3.5999999999999999E-3</v>
      </c>
      <c r="F237" s="29">
        <v>-1.101</v>
      </c>
      <c r="G237" s="29">
        <v>182112</v>
      </c>
      <c r="H237" s="29">
        <v>183426</v>
      </c>
    </row>
    <row r="238" spans="1:8">
      <c r="A238" s="29" t="s">
        <v>14</v>
      </c>
      <c r="B238" s="29" t="s">
        <v>20</v>
      </c>
      <c r="C238" s="29" t="s">
        <v>37</v>
      </c>
      <c r="D238" s="29" t="s">
        <v>8</v>
      </c>
      <c r="E238" s="29">
        <v>3.7000000000000002E-3</v>
      </c>
      <c r="F238" s="29">
        <v>1.0169999999999999</v>
      </c>
      <c r="G238" s="29">
        <v>183683</v>
      </c>
      <c r="H238" s="29">
        <v>182324</v>
      </c>
    </row>
    <row r="239" spans="1:8">
      <c r="A239" s="29" t="s">
        <v>14</v>
      </c>
      <c r="B239" s="29" t="s">
        <v>20</v>
      </c>
      <c r="C239" s="29" t="s">
        <v>38</v>
      </c>
      <c r="D239" s="29" t="s">
        <v>8</v>
      </c>
      <c r="E239" s="29">
        <v>1.1000000000000001E-3</v>
      </c>
      <c r="F239" s="29">
        <v>0.36099999999999999</v>
      </c>
      <c r="G239" s="29">
        <v>173230</v>
      </c>
      <c r="H239" s="29">
        <v>172846</v>
      </c>
    </row>
    <row r="240" spans="1:8">
      <c r="A240" s="29" t="s">
        <v>14</v>
      </c>
      <c r="B240" s="29" t="s">
        <v>20</v>
      </c>
      <c r="C240" s="29" t="s">
        <v>39</v>
      </c>
      <c r="D240" s="29" t="s">
        <v>8</v>
      </c>
      <c r="E240" s="29">
        <v>-4.0000000000000002E-4</v>
      </c>
      <c r="F240" s="29">
        <v>-0.126</v>
      </c>
      <c r="G240" s="29">
        <v>177731</v>
      </c>
      <c r="H240" s="29">
        <v>177867</v>
      </c>
    </row>
    <row r="241" spans="1:8">
      <c r="A241" s="29" t="s">
        <v>14</v>
      </c>
      <c r="B241" s="29" t="s">
        <v>20</v>
      </c>
      <c r="C241" s="29" t="s">
        <v>40</v>
      </c>
      <c r="D241" s="29" t="s">
        <v>8</v>
      </c>
      <c r="E241" s="29">
        <v>-2.7000000000000001E-3</v>
      </c>
      <c r="F241" s="29">
        <v>-0.92800000000000005</v>
      </c>
      <c r="G241" s="29">
        <v>179454</v>
      </c>
      <c r="H241" s="29">
        <v>180414</v>
      </c>
    </row>
    <row r="242" spans="1:8">
      <c r="A242" s="29" t="s">
        <v>14</v>
      </c>
      <c r="B242" s="29" t="s">
        <v>20</v>
      </c>
      <c r="C242" s="29" t="s">
        <v>41</v>
      </c>
      <c r="D242" s="29" t="s">
        <v>8</v>
      </c>
      <c r="E242" s="29">
        <v>-3.7000000000000002E-3</v>
      </c>
      <c r="F242" s="29">
        <v>-1.3029999999999999</v>
      </c>
      <c r="G242" s="29">
        <v>179806</v>
      </c>
      <c r="H242" s="29">
        <v>181148</v>
      </c>
    </row>
    <row r="243" spans="1:8">
      <c r="A243" s="29" t="s">
        <v>14</v>
      </c>
      <c r="B243" s="29" t="s">
        <v>16</v>
      </c>
      <c r="C243" s="29" t="s">
        <v>36</v>
      </c>
      <c r="D243" s="29" t="s">
        <v>8</v>
      </c>
      <c r="E243" s="29">
        <v>-8.8999999999999999E-3</v>
      </c>
      <c r="F243" s="29">
        <v>-2.5619999999999998</v>
      </c>
      <c r="G243" s="29">
        <v>186172</v>
      </c>
      <c r="H243" s="29">
        <v>189502</v>
      </c>
    </row>
    <row r="244" spans="1:8">
      <c r="A244" s="29" t="s">
        <v>14</v>
      </c>
      <c r="B244" s="29" t="s">
        <v>16</v>
      </c>
      <c r="C244" s="29" t="s">
        <v>37</v>
      </c>
      <c r="D244" s="29" t="s">
        <v>8</v>
      </c>
      <c r="E244" s="29">
        <v>2.9999999999999997E-4</v>
      </c>
      <c r="F244" s="29">
        <v>7.5999999999999998E-2</v>
      </c>
      <c r="G244" s="29">
        <v>188212</v>
      </c>
      <c r="H244" s="29">
        <v>188114</v>
      </c>
    </row>
    <row r="245" spans="1:8">
      <c r="A245" s="29" t="s">
        <v>14</v>
      </c>
      <c r="B245" s="29" t="s">
        <v>16</v>
      </c>
      <c r="C245" s="29" t="s">
        <v>38</v>
      </c>
      <c r="D245" s="29" t="s">
        <v>8</v>
      </c>
      <c r="E245" s="29">
        <v>-4.0000000000000002E-4</v>
      </c>
      <c r="F245" s="29">
        <v>-0.112</v>
      </c>
      <c r="G245" s="29">
        <v>177395</v>
      </c>
      <c r="H245" s="29">
        <v>177522</v>
      </c>
    </row>
    <row r="246" spans="1:8">
      <c r="A246" s="29" t="s">
        <v>14</v>
      </c>
      <c r="B246" s="29" t="s">
        <v>16</v>
      </c>
      <c r="C246" s="29" t="s">
        <v>39</v>
      </c>
      <c r="D246" s="29" t="s">
        <v>8</v>
      </c>
      <c r="E246" s="29">
        <v>-2.5000000000000001E-3</v>
      </c>
      <c r="F246" s="29">
        <v>-0.81499999999999995</v>
      </c>
      <c r="G246" s="29">
        <v>182107</v>
      </c>
      <c r="H246" s="29">
        <v>183011</v>
      </c>
    </row>
    <row r="247" spans="1:8">
      <c r="A247" s="29" t="s">
        <v>14</v>
      </c>
      <c r="B247" s="29" t="s">
        <v>16</v>
      </c>
      <c r="C247" s="29" t="s">
        <v>40</v>
      </c>
      <c r="D247" s="29" t="s">
        <v>8</v>
      </c>
      <c r="E247" s="29">
        <v>-1.6000000000000001E-3</v>
      </c>
      <c r="F247" s="29">
        <v>-0.502</v>
      </c>
      <c r="G247" s="29">
        <v>184342</v>
      </c>
      <c r="H247" s="29">
        <v>184934</v>
      </c>
    </row>
    <row r="248" spans="1:8">
      <c r="A248" s="29" t="s">
        <v>14</v>
      </c>
      <c r="B248" s="29" t="s">
        <v>16</v>
      </c>
      <c r="C248" s="29" t="s">
        <v>41</v>
      </c>
      <c r="D248" s="29" t="s">
        <v>8</v>
      </c>
      <c r="E248" s="29">
        <v>-4.8999999999999998E-3</v>
      </c>
      <c r="F248" s="29">
        <v>-1.4550000000000001</v>
      </c>
      <c r="G248" s="29">
        <v>184250</v>
      </c>
      <c r="H248" s="29">
        <v>186060</v>
      </c>
    </row>
    <row r="249" spans="1:8">
      <c r="A249" s="29" t="s">
        <v>14</v>
      </c>
      <c r="B249" s="29" t="s">
        <v>11</v>
      </c>
      <c r="C249" s="29" t="s">
        <v>36</v>
      </c>
      <c r="D249" s="29" t="s">
        <v>8</v>
      </c>
      <c r="E249" s="29">
        <v>-1.8E-3</v>
      </c>
      <c r="F249" s="29">
        <v>-0.51600000000000001</v>
      </c>
      <c r="G249" s="29">
        <v>201437</v>
      </c>
      <c r="H249" s="29">
        <v>202147</v>
      </c>
    </row>
    <row r="250" spans="1:8">
      <c r="A250" s="29" t="s">
        <v>14</v>
      </c>
      <c r="B250" s="29" t="s">
        <v>11</v>
      </c>
      <c r="C250" s="29" t="s">
        <v>37</v>
      </c>
      <c r="D250" s="29" t="s">
        <v>8</v>
      </c>
      <c r="E250" s="29">
        <v>7.0000000000000001E-3</v>
      </c>
      <c r="F250" s="29">
        <v>2.1440000000000001</v>
      </c>
      <c r="G250" s="29">
        <v>203194</v>
      </c>
      <c r="H250" s="29">
        <v>200355</v>
      </c>
    </row>
    <row r="251" spans="1:8">
      <c r="A251" s="29" t="s">
        <v>14</v>
      </c>
      <c r="B251" s="29" t="s">
        <v>11</v>
      </c>
      <c r="C251" s="29" t="s">
        <v>38</v>
      </c>
      <c r="D251" s="29" t="s">
        <v>8</v>
      </c>
      <c r="E251" s="29">
        <v>2.5000000000000001E-3</v>
      </c>
      <c r="F251" s="29">
        <v>0.82699999999999996</v>
      </c>
      <c r="G251" s="29">
        <v>191368</v>
      </c>
      <c r="H251" s="29">
        <v>190421</v>
      </c>
    </row>
    <row r="252" spans="1:8">
      <c r="A252" s="29" t="s">
        <v>14</v>
      </c>
      <c r="B252" s="29" t="s">
        <v>11</v>
      </c>
      <c r="C252" s="29" t="s">
        <v>39</v>
      </c>
      <c r="D252" s="29" t="s">
        <v>8</v>
      </c>
      <c r="E252" s="29">
        <v>2.5999999999999999E-3</v>
      </c>
      <c r="F252" s="29">
        <v>0.82899999999999996</v>
      </c>
      <c r="G252" s="29">
        <v>196700</v>
      </c>
      <c r="H252" s="29">
        <v>195693</v>
      </c>
    </row>
    <row r="253" spans="1:8">
      <c r="A253" s="29" t="s">
        <v>14</v>
      </c>
      <c r="B253" s="29" t="s">
        <v>11</v>
      </c>
      <c r="C253" s="29" t="s">
        <v>40</v>
      </c>
      <c r="D253" s="29" t="s">
        <v>8</v>
      </c>
      <c r="E253" s="29">
        <v>2.9999999999999997E-4</v>
      </c>
      <c r="F253" s="29">
        <v>9.0999999999999998E-2</v>
      </c>
      <c r="G253" s="29">
        <v>198303</v>
      </c>
      <c r="H253" s="29">
        <v>198183</v>
      </c>
    </row>
    <row r="254" spans="1:8">
      <c r="A254" s="29" t="s">
        <v>14</v>
      </c>
      <c r="B254" s="29" t="s">
        <v>11</v>
      </c>
      <c r="C254" s="29" t="s">
        <v>41</v>
      </c>
      <c r="D254" s="29" t="s">
        <v>8</v>
      </c>
      <c r="E254" s="29">
        <v>-3.0999999999999999E-3</v>
      </c>
      <c r="F254" s="29">
        <v>-0.88500000000000001</v>
      </c>
      <c r="G254" s="29">
        <v>198431</v>
      </c>
      <c r="H254" s="29">
        <v>199670</v>
      </c>
    </row>
    <row r="255" spans="1:8">
      <c r="A255" s="29" t="s">
        <v>14</v>
      </c>
      <c r="B255" s="29" t="s">
        <v>7</v>
      </c>
      <c r="C255" s="29" t="s">
        <v>36</v>
      </c>
      <c r="D255" s="29" t="s">
        <v>8</v>
      </c>
      <c r="E255" s="29">
        <v>-4.7999999999999996E-3</v>
      </c>
      <c r="F255" s="29">
        <v>-1.599</v>
      </c>
      <c r="G255" s="29">
        <v>187799</v>
      </c>
      <c r="H255" s="29">
        <v>189598</v>
      </c>
    </row>
    <row r="256" spans="1:8">
      <c r="A256" s="29" t="s">
        <v>14</v>
      </c>
      <c r="B256" s="29" t="s">
        <v>7</v>
      </c>
      <c r="C256" s="29" t="s">
        <v>37</v>
      </c>
      <c r="D256" s="29" t="s">
        <v>8</v>
      </c>
      <c r="E256" s="29">
        <v>2.2000000000000001E-3</v>
      </c>
      <c r="F256" s="29">
        <v>0.60099999999999998</v>
      </c>
      <c r="G256" s="29">
        <v>189494</v>
      </c>
      <c r="H256" s="29">
        <v>188677</v>
      </c>
    </row>
    <row r="257" spans="1:8">
      <c r="A257" s="29" t="s">
        <v>14</v>
      </c>
      <c r="B257" s="29" t="s">
        <v>7</v>
      </c>
      <c r="C257" s="29" t="s">
        <v>38</v>
      </c>
      <c r="D257" s="29" t="s">
        <v>8</v>
      </c>
      <c r="E257" s="29">
        <v>6.9999999999999999E-4</v>
      </c>
      <c r="F257" s="29">
        <v>0.19900000000000001</v>
      </c>
      <c r="G257" s="29">
        <v>178724</v>
      </c>
      <c r="H257" s="29">
        <v>178488</v>
      </c>
    </row>
    <row r="258" spans="1:8">
      <c r="A258" s="29" t="s">
        <v>14</v>
      </c>
      <c r="B258" s="29" t="s">
        <v>7</v>
      </c>
      <c r="C258" s="29" t="s">
        <v>39</v>
      </c>
      <c r="D258" s="29" t="s">
        <v>8</v>
      </c>
      <c r="E258" s="29">
        <v>-5.0000000000000001E-4</v>
      </c>
      <c r="F258" s="29">
        <v>-0.17</v>
      </c>
      <c r="G258" s="29">
        <v>183429</v>
      </c>
      <c r="H258" s="29">
        <v>183623</v>
      </c>
    </row>
    <row r="259" spans="1:8">
      <c r="A259" s="29" t="s">
        <v>14</v>
      </c>
      <c r="B259" s="29" t="s">
        <v>7</v>
      </c>
      <c r="C259" s="29" t="s">
        <v>40</v>
      </c>
      <c r="D259" s="29" t="s">
        <v>8</v>
      </c>
      <c r="E259" s="29">
        <v>-5.3E-3</v>
      </c>
      <c r="F259" s="29">
        <v>-1.7030000000000001</v>
      </c>
      <c r="G259" s="29">
        <v>184613</v>
      </c>
      <c r="H259" s="29">
        <v>186596</v>
      </c>
    </row>
    <row r="260" spans="1:8">
      <c r="A260" s="29" t="s">
        <v>14</v>
      </c>
      <c r="B260" s="29" t="s">
        <v>7</v>
      </c>
      <c r="C260" s="29" t="s">
        <v>41</v>
      </c>
      <c r="D260" s="29" t="s">
        <v>8</v>
      </c>
      <c r="E260" s="29">
        <v>-4.4999999999999997E-3</v>
      </c>
      <c r="F260" s="29">
        <v>-1.403</v>
      </c>
      <c r="G260" s="29">
        <v>185441</v>
      </c>
      <c r="H260" s="29">
        <v>187112</v>
      </c>
    </row>
    <row r="261" spans="1:8">
      <c r="A261" s="29" t="s">
        <v>14</v>
      </c>
      <c r="B261" s="29" t="s">
        <v>22</v>
      </c>
      <c r="C261" s="29" t="s">
        <v>36</v>
      </c>
      <c r="D261" s="29" t="s">
        <v>8</v>
      </c>
      <c r="E261" s="29">
        <v>-4.0000000000000001E-3</v>
      </c>
      <c r="F261" s="29">
        <v>-1.2749999999999999</v>
      </c>
      <c r="G261" s="29">
        <v>205566</v>
      </c>
      <c r="H261" s="29">
        <v>207214</v>
      </c>
    </row>
    <row r="262" spans="1:8">
      <c r="A262" s="29" t="s">
        <v>14</v>
      </c>
      <c r="B262" s="29" t="s">
        <v>22</v>
      </c>
      <c r="C262" s="29" t="s">
        <v>37</v>
      </c>
      <c r="D262" s="29" t="s">
        <v>8</v>
      </c>
      <c r="E262" s="29">
        <v>4.1000000000000003E-3</v>
      </c>
      <c r="F262" s="29">
        <v>1.109</v>
      </c>
      <c r="G262" s="29">
        <v>207496</v>
      </c>
      <c r="H262" s="29">
        <v>205796</v>
      </c>
    </row>
    <row r="263" spans="1:8">
      <c r="A263" s="29" t="s">
        <v>14</v>
      </c>
      <c r="B263" s="29" t="s">
        <v>22</v>
      </c>
      <c r="C263" s="29" t="s">
        <v>38</v>
      </c>
      <c r="D263" s="29" t="s">
        <v>8</v>
      </c>
      <c r="E263" s="29">
        <v>-2.5000000000000001E-3</v>
      </c>
      <c r="F263" s="29">
        <v>-0.69199999999999995</v>
      </c>
      <c r="G263" s="29">
        <v>194752</v>
      </c>
      <c r="H263" s="29">
        <v>195724</v>
      </c>
    </row>
    <row r="264" spans="1:8">
      <c r="A264" s="29" t="s">
        <v>14</v>
      </c>
      <c r="B264" s="29" t="s">
        <v>22</v>
      </c>
      <c r="C264" s="29" t="s">
        <v>39</v>
      </c>
      <c r="D264" s="29" t="s">
        <v>8</v>
      </c>
      <c r="E264" s="29">
        <v>-2.0999999999999999E-3</v>
      </c>
      <c r="F264" s="29">
        <v>-0.57399999999999995</v>
      </c>
      <c r="G264" s="29">
        <v>200210</v>
      </c>
      <c r="H264" s="29">
        <v>201058</v>
      </c>
    </row>
    <row r="265" spans="1:8">
      <c r="A265" s="29" t="s">
        <v>14</v>
      </c>
      <c r="B265" s="29" t="s">
        <v>22</v>
      </c>
      <c r="C265" s="29" t="s">
        <v>40</v>
      </c>
      <c r="D265" s="29" t="s">
        <v>8</v>
      </c>
      <c r="E265" s="29">
        <v>-4.3E-3</v>
      </c>
      <c r="F265" s="29">
        <v>-0.78400000000000003</v>
      </c>
      <c r="G265" s="29">
        <v>202275</v>
      </c>
      <c r="H265" s="29">
        <v>204008</v>
      </c>
    </row>
    <row r="266" spans="1:8">
      <c r="A266" s="29" t="s">
        <v>14</v>
      </c>
      <c r="B266" s="29" t="s">
        <v>22</v>
      </c>
      <c r="C266" s="29" t="s">
        <v>41</v>
      </c>
      <c r="D266" s="29" t="s">
        <v>8</v>
      </c>
      <c r="E266" s="29">
        <v>-6.3E-3</v>
      </c>
      <c r="F266" s="29">
        <v>-1.206</v>
      </c>
      <c r="G266" s="29">
        <v>202370</v>
      </c>
      <c r="H266" s="29">
        <v>204911</v>
      </c>
    </row>
    <row r="267" spans="1:8">
      <c r="A267" s="29" t="s">
        <v>14</v>
      </c>
      <c r="B267" s="29" t="s">
        <v>17</v>
      </c>
      <c r="C267" s="29" t="s">
        <v>36</v>
      </c>
      <c r="D267" s="29" t="s">
        <v>8</v>
      </c>
      <c r="E267" s="29">
        <v>-7.4000000000000003E-3</v>
      </c>
      <c r="F267" s="29">
        <v>-2.5219999999999998</v>
      </c>
      <c r="G267" s="29">
        <v>206704</v>
      </c>
      <c r="H267" s="29">
        <v>209800</v>
      </c>
    </row>
    <row r="268" spans="1:8">
      <c r="A268" s="29" t="s">
        <v>14</v>
      </c>
      <c r="B268" s="29" t="s">
        <v>17</v>
      </c>
      <c r="C268" s="29" t="s">
        <v>37</v>
      </c>
      <c r="D268" s="29" t="s">
        <v>8</v>
      </c>
      <c r="E268" s="29">
        <v>-1.2999999999999999E-3</v>
      </c>
      <c r="F268" s="29">
        <v>-0.36799999999999999</v>
      </c>
      <c r="G268" s="29">
        <v>208435</v>
      </c>
      <c r="H268" s="29">
        <v>208983</v>
      </c>
    </row>
    <row r="269" spans="1:8">
      <c r="A269" s="29" t="s">
        <v>14</v>
      </c>
      <c r="B269" s="29" t="s">
        <v>17</v>
      </c>
      <c r="C269" s="29" t="s">
        <v>38</v>
      </c>
      <c r="D269" s="29" t="s">
        <v>8</v>
      </c>
      <c r="E269" s="29">
        <v>-2.3E-3</v>
      </c>
      <c r="F269" s="29">
        <v>-0.65400000000000003</v>
      </c>
      <c r="G269" s="29">
        <v>196572</v>
      </c>
      <c r="H269" s="29">
        <v>197479</v>
      </c>
    </row>
    <row r="270" spans="1:8">
      <c r="A270" s="29" t="s">
        <v>14</v>
      </c>
      <c r="B270" s="29" t="s">
        <v>17</v>
      </c>
      <c r="C270" s="29" t="s">
        <v>39</v>
      </c>
      <c r="D270" s="29" t="s">
        <v>8</v>
      </c>
      <c r="E270" s="29">
        <v>-4.0000000000000001E-3</v>
      </c>
      <c r="F270" s="29">
        <v>-1.1240000000000001</v>
      </c>
      <c r="G270" s="29">
        <v>201757</v>
      </c>
      <c r="H270" s="29">
        <v>203368</v>
      </c>
    </row>
    <row r="271" spans="1:8">
      <c r="A271" s="29" t="s">
        <v>14</v>
      </c>
      <c r="B271" s="29" t="s">
        <v>17</v>
      </c>
      <c r="C271" s="29" t="s">
        <v>40</v>
      </c>
      <c r="D271" s="29" t="s">
        <v>8</v>
      </c>
      <c r="E271" s="29">
        <v>-6.1000000000000004E-3</v>
      </c>
      <c r="F271" s="29">
        <v>-1.331</v>
      </c>
      <c r="G271" s="29">
        <v>203809</v>
      </c>
      <c r="H271" s="29">
        <v>206324</v>
      </c>
    </row>
    <row r="272" spans="1:8">
      <c r="A272" s="29" t="s">
        <v>14</v>
      </c>
      <c r="B272" s="29" t="s">
        <v>17</v>
      </c>
      <c r="C272" s="29" t="s">
        <v>41</v>
      </c>
      <c r="D272" s="29" t="s">
        <v>8</v>
      </c>
      <c r="E272" s="29">
        <v>-8.2000000000000007E-3</v>
      </c>
      <c r="F272" s="29">
        <v>-1.931</v>
      </c>
      <c r="G272" s="29">
        <v>203914</v>
      </c>
      <c r="H272" s="29">
        <v>207261</v>
      </c>
    </row>
    <row r="273" spans="1:8">
      <c r="A273" s="29" t="s">
        <v>14</v>
      </c>
      <c r="B273" s="29" t="s">
        <v>15</v>
      </c>
      <c r="C273" s="29" t="s">
        <v>36</v>
      </c>
      <c r="D273" s="29" t="s">
        <v>8</v>
      </c>
      <c r="E273" s="29">
        <v>-3.0999999999999999E-3</v>
      </c>
      <c r="F273" s="29">
        <v>-0.92</v>
      </c>
      <c r="G273" s="29">
        <v>205721</v>
      </c>
      <c r="H273" s="29">
        <v>206996</v>
      </c>
    </row>
    <row r="274" spans="1:8">
      <c r="A274" s="29" t="s">
        <v>14</v>
      </c>
      <c r="B274" s="29" t="s">
        <v>15</v>
      </c>
      <c r="C274" s="29" t="s">
        <v>37</v>
      </c>
      <c r="D274" s="29" t="s">
        <v>8</v>
      </c>
      <c r="E274" s="29">
        <v>1.8E-3</v>
      </c>
      <c r="F274" s="29">
        <v>0.47899999999999998</v>
      </c>
      <c r="G274" s="29">
        <v>206968</v>
      </c>
      <c r="H274" s="29">
        <v>206231</v>
      </c>
    </row>
    <row r="275" spans="1:8">
      <c r="A275" s="29" t="s">
        <v>14</v>
      </c>
      <c r="B275" s="29" t="s">
        <v>15</v>
      </c>
      <c r="C275" s="29" t="s">
        <v>38</v>
      </c>
      <c r="D275" s="29" t="s">
        <v>8</v>
      </c>
      <c r="E275" s="29">
        <v>-1E-4</v>
      </c>
      <c r="F275" s="29">
        <v>-2.3E-2</v>
      </c>
      <c r="G275" s="29">
        <v>195022</v>
      </c>
      <c r="H275" s="29">
        <v>195051</v>
      </c>
    </row>
    <row r="276" spans="1:8">
      <c r="A276" s="29" t="s">
        <v>14</v>
      </c>
      <c r="B276" s="29" t="s">
        <v>15</v>
      </c>
      <c r="C276" s="29" t="s">
        <v>39</v>
      </c>
      <c r="D276" s="29" t="s">
        <v>8</v>
      </c>
      <c r="E276" s="29">
        <v>-2E-3</v>
      </c>
      <c r="F276" s="29">
        <v>-0.59</v>
      </c>
      <c r="G276" s="29">
        <v>200253</v>
      </c>
      <c r="H276" s="29">
        <v>201035</v>
      </c>
    </row>
    <row r="277" spans="1:8">
      <c r="A277" s="29" t="s">
        <v>14</v>
      </c>
      <c r="B277" s="29" t="s">
        <v>15</v>
      </c>
      <c r="C277" s="29" t="s">
        <v>40</v>
      </c>
      <c r="D277" s="29" t="s">
        <v>8</v>
      </c>
      <c r="E277" s="29">
        <v>2E-3</v>
      </c>
      <c r="F277" s="29">
        <v>0.66200000000000003</v>
      </c>
      <c r="G277" s="29">
        <v>202849</v>
      </c>
      <c r="H277" s="29">
        <v>202058</v>
      </c>
    </row>
    <row r="278" spans="1:8">
      <c r="A278" s="29" t="s">
        <v>14</v>
      </c>
      <c r="B278" s="29" t="s">
        <v>15</v>
      </c>
      <c r="C278" s="29" t="s">
        <v>41</v>
      </c>
      <c r="D278" s="29" t="s">
        <v>8</v>
      </c>
      <c r="E278" s="29">
        <v>0</v>
      </c>
      <c r="F278" s="29">
        <v>1E-3</v>
      </c>
      <c r="G278" s="29">
        <v>203076</v>
      </c>
      <c r="H278" s="29">
        <v>203071</v>
      </c>
    </row>
    <row r="279" spans="1:8">
      <c r="A279" s="29" t="s">
        <v>14</v>
      </c>
      <c r="B279" s="29" t="s">
        <v>19</v>
      </c>
      <c r="C279" s="29" t="s">
        <v>36</v>
      </c>
      <c r="D279" s="29" t="s">
        <v>8</v>
      </c>
      <c r="E279" s="29">
        <v>-1.5E-3</v>
      </c>
      <c r="F279" s="29">
        <v>-0.46899999999999997</v>
      </c>
      <c r="G279" s="29">
        <v>203464</v>
      </c>
      <c r="H279" s="29">
        <v>204067</v>
      </c>
    </row>
    <row r="280" spans="1:8">
      <c r="A280" s="29" t="s">
        <v>14</v>
      </c>
      <c r="B280" s="29" t="s">
        <v>19</v>
      </c>
      <c r="C280" s="29" t="s">
        <v>37</v>
      </c>
      <c r="D280" s="29" t="s">
        <v>8</v>
      </c>
      <c r="E280" s="29">
        <v>2.8E-3</v>
      </c>
      <c r="F280" s="29">
        <v>0.83599999999999997</v>
      </c>
      <c r="G280" s="29">
        <v>204569</v>
      </c>
      <c r="H280" s="29">
        <v>203419</v>
      </c>
    </row>
    <row r="281" spans="1:8">
      <c r="A281" s="29" t="s">
        <v>14</v>
      </c>
      <c r="B281" s="29" t="s">
        <v>19</v>
      </c>
      <c r="C281" s="29" t="s">
        <v>38</v>
      </c>
      <c r="D281" s="29" t="s">
        <v>8</v>
      </c>
      <c r="E281" s="29">
        <v>2.9999999999999997E-4</v>
      </c>
      <c r="F281" s="29">
        <v>0.08</v>
      </c>
      <c r="G281" s="29">
        <v>192915</v>
      </c>
      <c r="H281" s="29">
        <v>192809</v>
      </c>
    </row>
    <row r="282" spans="1:8">
      <c r="A282" s="29" t="s">
        <v>14</v>
      </c>
      <c r="B282" s="29" t="s">
        <v>19</v>
      </c>
      <c r="C282" s="29" t="s">
        <v>39</v>
      </c>
      <c r="D282" s="29" t="s">
        <v>8</v>
      </c>
      <c r="E282" s="29">
        <v>-1E-3</v>
      </c>
      <c r="F282" s="29">
        <v>-0.28199999999999997</v>
      </c>
      <c r="G282" s="29">
        <v>198344</v>
      </c>
      <c r="H282" s="29">
        <v>198721</v>
      </c>
    </row>
    <row r="283" spans="1:8">
      <c r="A283" s="29" t="s">
        <v>14</v>
      </c>
      <c r="B283" s="29" t="s">
        <v>19</v>
      </c>
      <c r="C283" s="29" t="s">
        <v>40</v>
      </c>
      <c r="D283" s="29" t="s">
        <v>8</v>
      </c>
      <c r="E283" s="29">
        <v>1.1000000000000001E-3</v>
      </c>
      <c r="F283" s="29">
        <v>0.38100000000000001</v>
      </c>
      <c r="G283" s="29">
        <v>200374</v>
      </c>
      <c r="H283" s="29">
        <v>199918</v>
      </c>
    </row>
    <row r="284" spans="1:8">
      <c r="A284" s="29" t="s">
        <v>14</v>
      </c>
      <c r="B284" s="29" t="s">
        <v>19</v>
      </c>
      <c r="C284" s="29" t="s">
        <v>41</v>
      </c>
      <c r="D284" s="29" t="s">
        <v>8</v>
      </c>
      <c r="E284" s="29">
        <v>-2.3999999999999998E-3</v>
      </c>
      <c r="F284" s="29">
        <v>-0.63300000000000001</v>
      </c>
      <c r="G284" s="29">
        <v>200307</v>
      </c>
      <c r="H284" s="29">
        <v>201260</v>
      </c>
    </row>
    <row r="285" spans="1:8">
      <c r="A285" s="29" t="s">
        <v>14</v>
      </c>
      <c r="B285" s="29" t="s">
        <v>9</v>
      </c>
      <c r="C285" s="29" t="s">
        <v>36</v>
      </c>
      <c r="D285" s="29" t="s">
        <v>8</v>
      </c>
      <c r="E285" s="29">
        <v>-2.0999999999999999E-3</v>
      </c>
      <c r="F285" s="29">
        <v>-0.64700000000000002</v>
      </c>
      <c r="G285" s="29">
        <v>201786</v>
      </c>
      <c r="H285" s="29">
        <v>202627</v>
      </c>
    </row>
    <row r="286" spans="1:8">
      <c r="A286" s="29" t="s">
        <v>14</v>
      </c>
      <c r="B286" s="29" t="s">
        <v>9</v>
      </c>
      <c r="C286" s="29" t="s">
        <v>37</v>
      </c>
      <c r="D286" s="29" t="s">
        <v>8</v>
      </c>
      <c r="E286" s="29">
        <v>4.7999999999999996E-3</v>
      </c>
      <c r="F286" s="29">
        <v>1.3879999999999999</v>
      </c>
      <c r="G286" s="29">
        <v>203525</v>
      </c>
      <c r="H286" s="29">
        <v>201566</v>
      </c>
    </row>
    <row r="287" spans="1:8">
      <c r="A287" s="29" t="s">
        <v>14</v>
      </c>
      <c r="B287" s="29" t="s">
        <v>9</v>
      </c>
      <c r="C287" s="29" t="s">
        <v>38</v>
      </c>
      <c r="D287" s="29" t="s">
        <v>8</v>
      </c>
      <c r="E287" s="29">
        <v>-1E-4</v>
      </c>
      <c r="F287" s="29">
        <v>-4.7E-2</v>
      </c>
      <c r="G287" s="29">
        <v>191342</v>
      </c>
      <c r="H287" s="29">
        <v>191396</v>
      </c>
    </row>
    <row r="288" spans="1:8">
      <c r="A288" s="29" t="s">
        <v>14</v>
      </c>
      <c r="B288" s="29" t="s">
        <v>9</v>
      </c>
      <c r="C288" s="29" t="s">
        <v>39</v>
      </c>
      <c r="D288" s="29" t="s">
        <v>8</v>
      </c>
      <c r="E288" s="29">
        <v>-2.3999999999999998E-3</v>
      </c>
      <c r="F288" s="29">
        <v>-0.72199999999999998</v>
      </c>
      <c r="G288" s="29">
        <v>196391</v>
      </c>
      <c r="H288" s="29">
        <v>197334</v>
      </c>
    </row>
    <row r="289" spans="1:8">
      <c r="A289" s="29" t="s">
        <v>14</v>
      </c>
      <c r="B289" s="29" t="s">
        <v>9</v>
      </c>
      <c r="C289" s="29" t="s">
        <v>40</v>
      </c>
      <c r="D289" s="29" t="s">
        <v>8</v>
      </c>
      <c r="E289" s="29">
        <v>-1.6000000000000001E-3</v>
      </c>
      <c r="F289" s="29">
        <v>-0.53600000000000003</v>
      </c>
      <c r="G289" s="29">
        <v>198587</v>
      </c>
      <c r="H289" s="29">
        <v>199237</v>
      </c>
    </row>
    <row r="290" spans="1:8">
      <c r="A290" s="29" t="s">
        <v>14</v>
      </c>
      <c r="B290" s="29" t="s">
        <v>9</v>
      </c>
      <c r="C290" s="29" t="s">
        <v>41</v>
      </c>
      <c r="D290" s="29" t="s">
        <v>8</v>
      </c>
      <c r="E290" s="29">
        <v>-4.0000000000000001E-3</v>
      </c>
      <c r="F290" s="29">
        <v>-1.196</v>
      </c>
      <c r="G290" s="29">
        <v>198767</v>
      </c>
      <c r="H290" s="29">
        <v>200376</v>
      </c>
    </row>
    <row r="291" spans="1:8">
      <c r="A291" s="29" t="s">
        <v>14</v>
      </c>
      <c r="B291" s="29" t="s">
        <v>13</v>
      </c>
      <c r="C291" s="29" t="s">
        <v>36</v>
      </c>
      <c r="D291" s="29" t="s">
        <v>8</v>
      </c>
      <c r="E291" s="29">
        <v>-6.1999999999999998E-3</v>
      </c>
      <c r="F291" s="29">
        <v>-1.8280000000000001</v>
      </c>
      <c r="G291" s="29">
        <v>202308</v>
      </c>
      <c r="H291" s="29">
        <v>204820</v>
      </c>
    </row>
    <row r="292" spans="1:8">
      <c r="A292" s="29" t="s">
        <v>14</v>
      </c>
      <c r="B292" s="29" t="s">
        <v>13</v>
      </c>
      <c r="C292" s="29" t="s">
        <v>37</v>
      </c>
      <c r="D292" s="29" t="s">
        <v>8</v>
      </c>
      <c r="E292" s="29">
        <v>1E-4</v>
      </c>
      <c r="F292" s="29">
        <v>3.1E-2</v>
      </c>
      <c r="G292" s="29">
        <v>203982</v>
      </c>
      <c r="H292" s="29">
        <v>203941</v>
      </c>
    </row>
    <row r="293" spans="1:8">
      <c r="A293" s="29" t="s">
        <v>14</v>
      </c>
      <c r="B293" s="29" t="s">
        <v>13</v>
      </c>
      <c r="C293" s="29" t="s">
        <v>38</v>
      </c>
      <c r="D293" s="29" t="s">
        <v>8</v>
      </c>
      <c r="E293" s="29">
        <v>-1.1000000000000001E-3</v>
      </c>
      <c r="F293" s="29">
        <v>-0.35899999999999999</v>
      </c>
      <c r="G293" s="29">
        <v>192190</v>
      </c>
      <c r="H293" s="29">
        <v>192626</v>
      </c>
    </row>
    <row r="294" spans="1:8">
      <c r="A294" s="29" t="s">
        <v>14</v>
      </c>
      <c r="B294" s="29" t="s">
        <v>13</v>
      </c>
      <c r="C294" s="29" t="s">
        <v>39</v>
      </c>
      <c r="D294" s="29" t="s">
        <v>8</v>
      </c>
      <c r="E294" s="29">
        <v>-2E-3</v>
      </c>
      <c r="F294" s="29">
        <v>-0.59599999999999997</v>
      </c>
      <c r="G294" s="29">
        <v>197559</v>
      </c>
      <c r="H294" s="29">
        <v>198359</v>
      </c>
    </row>
    <row r="295" spans="1:8">
      <c r="A295" s="29" t="s">
        <v>14</v>
      </c>
      <c r="B295" s="29" t="s">
        <v>13</v>
      </c>
      <c r="C295" s="29" t="s">
        <v>40</v>
      </c>
      <c r="D295" s="29" t="s">
        <v>8</v>
      </c>
      <c r="E295" s="29">
        <v>-3.3E-3</v>
      </c>
      <c r="F295" s="29">
        <v>-1.073</v>
      </c>
      <c r="G295" s="29">
        <v>199633</v>
      </c>
      <c r="H295" s="29">
        <v>200950</v>
      </c>
    </row>
    <row r="296" spans="1:8">
      <c r="A296" s="29" t="s">
        <v>14</v>
      </c>
      <c r="B296" s="29" t="s">
        <v>13</v>
      </c>
      <c r="C296" s="29" t="s">
        <v>41</v>
      </c>
      <c r="D296" s="29" t="s">
        <v>8</v>
      </c>
      <c r="E296" s="29">
        <v>-7.7999999999999996E-3</v>
      </c>
      <c r="F296" s="29">
        <v>-2.1059999999999999</v>
      </c>
      <c r="G296" s="29">
        <v>199394</v>
      </c>
      <c r="H296" s="29">
        <v>202501</v>
      </c>
    </row>
    <row r="297" spans="1:8">
      <c r="A297" s="29" t="s">
        <v>14</v>
      </c>
      <c r="B297" s="29" t="s">
        <v>12</v>
      </c>
      <c r="C297" s="29" t="s">
        <v>36</v>
      </c>
      <c r="D297" s="29" t="s">
        <v>8</v>
      </c>
      <c r="E297" s="29">
        <v>-8.0000000000000004E-4</v>
      </c>
      <c r="F297" s="29">
        <v>-0.26200000000000001</v>
      </c>
      <c r="G297" s="29">
        <v>203354</v>
      </c>
      <c r="H297" s="29">
        <v>203679</v>
      </c>
    </row>
    <row r="298" spans="1:8">
      <c r="A298" s="29" t="s">
        <v>14</v>
      </c>
      <c r="B298" s="29" t="s">
        <v>12</v>
      </c>
      <c r="C298" s="29" t="s">
        <v>37</v>
      </c>
      <c r="D298" s="29" t="s">
        <v>8</v>
      </c>
      <c r="E298" s="29">
        <v>3.8E-3</v>
      </c>
      <c r="F298" s="29">
        <v>1.159</v>
      </c>
      <c r="G298" s="29">
        <v>204370</v>
      </c>
      <c r="H298" s="29">
        <v>202811</v>
      </c>
    </row>
    <row r="299" spans="1:8">
      <c r="A299" s="29" t="s">
        <v>14</v>
      </c>
      <c r="B299" s="29" t="s">
        <v>12</v>
      </c>
      <c r="C299" s="29" t="s">
        <v>38</v>
      </c>
      <c r="D299" s="29" t="s">
        <v>8</v>
      </c>
      <c r="E299" s="29">
        <v>5.0000000000000001E-3</v>
      </c>
      <c r="F299" s="29">
        <v>1.6379999999999999</v>
      </c>
      <c r="G299" s="29">
        <v>193441</v>
      </c>
      <c r="H299" s="29">
        <v>191525</v>
      </c>
    </row>
    <row r="300" spans="1:8">
      <c r="A300" s="29" t="s">
        <v>14</v>
      </c>
      <c r="B300" s="29" t="s">
        <v>12</v>
      </c>
      <c r="C300" s="29" t="s">
        <v>39</v>
      </c>
      <c r="D300" s="29" t="s">
        <v>8</v>
      </c>
      <c r="E300" s="29">
        <v>3.3999999999999998E-3</v>
      </c>
      <c r="F300" s="29">
        <v>1.095</v>
      </c>
      <c r="G300" s="29">
        <v>198499</v>
      </c>
      <c r="H300" s="29">
        <v>197166</v>
      </c>
    </row>
    <row r="301" spans="1:8">
      <c r="A301" s="29" t="s">
        <v>14</v>
      </c>
      <c r="B301" s="29" t="s">
        <v>12</v>
      </c>
      <c r="C301" s="29" t="s">
        <v>40</v>
      </c>
      <c r="D301" s="29" t="s">
        <v>8</v>
      </c>
      <c r="E301" s="29">
        <v>2.0000000000000001E-4</v>
      </c>
      <c r="F301" s="29">
        <v>7.8E-2</v>
      </c>
      <c r="G301" s="29">
        <v>200447</v>
      </c>
      <c r="H301" s="29">
        <v>200351</v>
      </c>
    </row>
    <row r="302" spans="1:8">
      <c r="A302" s="29" t="s">
        <v>14</v>
      </c>
      <c r="B302" s="29" t="s">
        <v>12</v>
      </c>
      <c r="C302" s="29" t="s">
        <v>41</v>
      </c>
      <c r="D302" s="29" t="s">
        <v>8</v>
      </c>
      <c r="E302" s="29">
        <v>-1.8E-3</v>
      </c>
      <c r="F302" s="29">
        <v>-0.60299999999999998</v>
      </c>
      <c r="G302" s="29">
        <v>200545</v>
      </c>
      <c r="H302" s="29">
        <v>201282</v>
      </c>
    </row>
    <row r="303" spans="1:8">
      <c r="A303" s="29" t="s">
        <v>20</v>
      </c>
      <c r="B303" s="29" t="s">
        <v>16</v>
      </c>
      <c r="C303" s="29" t="s">
        <v>36</v>
      </c>
      <c r="D303" s="29" t="s">
        <v>8</v>
      </c>
      <c r="E303" s="29">
        <v>-4.8999999999999998E-3</v>
      </c>
      <c r="F303" s="29">
        <v>-1.6919999999999999</v>
      </c>
      <c r="G303" s="29">
        <v>188068</v>
      </c>
      <c r="H303" s="29">
        <v>189920</v>
      </c>
    </row>
    <row r="304" spans="1:8">
      <c r="A304" s="29" t="s">
        <v>20</v>
      </c>
      <c r="B304" s="29" t="s">
        <v>16</v>
      </c>
      <c r="C304" s="29" t="s">
        <v>37</v>
      </c>
      <c r="D304" s="29" t="s">
        <v>8</v>
      </c>
      <c r="E304" s="29">
        <v>-3.3E-3</v>
      </c>
      <c r="F304" s="29">
        <v>-1.079</v>
      </c>
      <c r="G304" s="29">
        <v>188274</v>
      </c>
      <c r="H304" s="29">
        <v>189505</v>
      </c>
    </row>
    <row r="305" spans="1:8">
      <c r="A305" s="29" t="s">
        <v>20</v>
      </c>
      <c r="B305" s="29" t="s">
        <v>16</v>
      </c>
      <c r="C305" s="29" t="s">
        <v>38</v>
      </c>
      <c r="D305" s="29" t="s">
        <v>8</v>
      </c>
      <c r="E305" s="29">
        <v>-1.2999999999999999E-3</v>
      </c>
      <c r="F305" s="29">
        <v>-0.442</v>
      </c>
      <c r="G305" s="29">
        <v>178425</v>
      </c>
      <c r="H305" s="29">
        <v>178882</v>
      </c>
    </row>
    <row r="306" spans="1:8">
      <c r="A306" s="29" t="s">
        <v>20</v>
      </c>
      <c r="B306" s="29" t="s">
        <v>16</v>
      </c>
      <c r="C306" s="29" t="s">
        <v>39</v>
      </c>
      <c r="D306" s="29" t="s">
        <v>8</v>
      </c>
      <c r="E306" s="29">
        <v>-2E-3</v>
      </c>
      <c r="F306" s="29">
        <v>-0.65500000000000003</v>
      </c>
      <c r="G306" s="29">
        <v>183337</v>
      </c>
      <c r="H306" s="29">
        <v>184055</v>
      </c>
    </row>
    <row r="307" spans="1:8">
      <c r="A307" s="29" t="s">
        <v>20</v>
      </c>
      <c r="B307" s="29" t="s">
        <v>16</v>
      </c>
      <c r="C307" s="29" t="s">
        <v>40</v>
      </c>
      <c r="D307" s="29" t="s">
        <v>8</v>
      </c>
      <c r="E307" s="29">
        <v>1.1000000000000001E-3</v>
      </c>
      <c r="F307" s="29">
        <v>0.36599999999999999</v>
      </c>
      <c r="G307" s="29">
        <v>186121</v>
      </c>
      <c r="H307" s="29">
        <v>185706</v>
      </c>
    </row>
    <row r="308" spans="1:8">
      <c r="A308" s="29" t="s">
        <v>20</v>
      </c>
      <c r="B308" s="29" t="s">
        <v>16</v>
      </c>
      <c r="C308" s="29" t="s">
        <v>41</v>
      </c>
      <c r="D308" s="29" t="s">
        <v>8</v>
      </c>
      <c r="E308" s="29">
        <v>-8.9999999999999998E-4</v>
      </c>
      <c r="F308" s="29">
        <v>-0.29599999999999999</v>
      </c>
      <c r="G308" s="29">
        <v>186183</v>
      </c>
      <c r="H308" s="29">
        <v>186525</v>
      </c>
    </row>
    <row r="309" spans="1:8">
      <c r="A309" s="29" t="s">
        <v>20</v>
      </c>
      <c r="B309" s="29" t="s">
        <v>11</v>
      </c>
      <c r="C309" s="29" t="s">
        <v>36</v>
      </c>
      <c r="D309" s="29" t="s">
        <v>8</v>
      </c>
      <c r="E309" s="29">
        <v>1.1999999999999999E-3</v>
      </c>
      <c r="F309" s="29">
        <v>0.41299999999999998</v>
      </c>
      <c r="G309" s="29">
        <v>199386</v>
      </c>
      <c r="H309" s="29">
        <v>198890</v>
      </c>
    </row>
    <row r="310" spans="1:8">
      <c r="A310" s="29" t="s">
        <v>20</v>
      </c>
      <c r="B310" s="29" t="s">
        <v>11</v>
      </c>
      <c r="C310" s="29" t="s">
        <v>37</v>
      </c>
      <c r="D310" s="29" t="s">
        <v>8</v>
      </c>
      <c r="E310" s="29">
        <v>3.3999999999999998E-3</v>
      </c>
      <c r="F310" s="29">
        <v>1.147</v>
      </c>
      <c r="G310" s="29">
        <v>199634</v>
      </c>
      <c r="H310" s="29">
        <v>198297</v>
      </c>
    </row>
    <row r="311" spans="1:8">
      <c r="A311" s="29" t="s">
        <v>20</v>
      </c>
      <c r="B311" s="29" t="s">
        <v>11</v>
      </c>
      <c r="C311" s="29" t="s">
        <v>38</v>
      </c>
      <c r="D311" s="29" t="s">
        <v>8</v>
      </c>
      <c r="E311" s="29">
        <v>1.1999999999999999E-3</v>
      </c>
      <c r="F311" s="29">
        <v>0.40600000000000003</v>
      </c>
      <c r="G311" s="29">
        <v>188507</v>
      </c>
      <c r="H311" s="29">
        <v>188060</v>
      </c>
    </row>
    <row r="312" spans="1:8">
      <c r="A312" s="29" t="s">
        <v>20</v>
      </c>
      <c r="B312" s="29" t="s">
        <v>11</v>
      </c>
      <c r="C312" s="29" t="s">
        <v>39</v>
      </c>
      <c r="D312" s="29" t="s">
        <v>8</v>
      </c>
      <c r="E312" s="29">
        <v>2.7000000000000001E-3</v>
      </c>
      <c r="F312" s="29">
        <v>0.86599999999999999</v>
      </c>
      <c r="G312" s="29">
        <v>194148</v>
      </c>
      <c r="H312" s="29">
        <v>193114</v>
      </c>
    </row>
    <row r="313" spans="1:8">
      <c r="A313" s="29" t="s">
        <v>20</v>
      </c>
      <c r="B313" s="29" t="s">
        <v>11</v>
      </c>
      <c r="C313" s="29" t="s">
        <v>40</v>
      </c>
      <c r="D313" s="29" t="s">
        <v>8</v>
      </c>
      <c r="E313" s="29">
        <v>2.5000000000000001E-3</v>
      </c>
      <c r="F313" s="29">
        <v>0.79700000000000004</v>
      </c>
      <c r="G313" s="29">
        <v>196170</v>
      </c>
      <c r="H313" s="29">
        <v>195200</v>
      </c>
    </row>
    <row r="314" spans="1:8">
      <c r="A314" s="29" t="s">
        <v>20</v>
      </c>
      <c r="B314" s="29" t="s">
        <v>11</v>
      </c>
      <c r="C314" s="29" t="s">
        <v>41</v>
      </c>
      <c r="D314" s="29" t="s">
        <v>8</v>
      </c>
      <c r="E314" s="29">
        <v>4.0000000000000002E-4</v>
      </c>
      <c r="F314" s="29">
        <v>0.13200000000000001</v>
      </c>
      <c r="G314" s="29">
        <v>196502</v>
      </c>
      <c r="H314" s="29">
        <v>196325</v>
      </c>
    </row>
    <row r="315" spans="1:8">
      <c r="A315" s="29" t="s">
        <v>20</v>
      </c>
      <c r="B315" s="29" t="s">
        <v>7</v>
      </c>
      <c r="C315" s="29" t="s">
        <v>36</v>
      </c>
      <c r="D315" s="29" t="s">
        <v>8</v>
      </c>
      <c r="E315" s="29">
        <v>-1.1000000000000001E-3</v>
      </c>
      <c r="F315" s="29">
        <v>-0.34</v>
      </c>
      <c r="G315" s="29">
        <v>153693</v>
      </c>
      <c r="H315" s="29">
        <v>154024</v>
      </c>
    </row>
    <row r="316" spans="1:8">
      <c r="A316" s="29" t="s">
        <v>20</v>
      </c>
      <c r="B316" s="29" t="s">
        <v>7</v>
      </c>
      <c r="C316" s="29" t="s">
        <v>37</v>
      </c>
      <c r="D316" s="29" t="s">
        <v>8</v>
      </c>
      <c r="E316" s="29">
        <v>-2E-3</v>
      </c>
      <c r="F316" s="29">
        <v>-0.64700000000000002</v>
      </c>
      <c r="G316" s="29">
        <v>153522</v>
      </c>
      <c r="H316" s="29">
        <v>154149</v>
      </c>
    </row>
    <row r="317" spans="1:8">
      <c r="A317" s="29" t="s">
        <v>20</v>
      </c>
      <c r="B317" s="29" t="s">
        <v>7</v>
      </c>
      <c r="C317" s="29" t="s">
        <v>38</v>
      </c>
      <c r="D317" s="29" t="s">
        <v>8</v>
      </c>
      <c r="E317" s="29">
        <v>-5.9999999999999995E-4</v>
      </c>
      <c r="F317" s="29">
        <v>-0.18</v>
      </c>
      <c r="G317" s="29">
        <v>145124</v>
      </c>
      <c r="H317" s="29">
        <v>145292</v>
      </c>
    </row>
    <row r="318" spans="1:8">
      <c r="A318" s="29" t="s">
        <v>20</v>
      </c>
      <c r="B318" s="29" t="s">
        <v>7</v>
      </c>
      <c r="C318" s="29" t="s">
        <v>39</v>
      </c>
      <c r="D318" s="29" t="s">
        <v>8</v>
      </c>
      <c r="E318" s="29">
        <v>-2.9999999999999997E-4</v>
      </c>
      <c r="F318" s="29">
        <v>-0.1</v>
      </c>
      <c r="G318" s="29">
        <v>149363</v>
      </c>
      <c r="H318" s="29">
        <v>149458</v>
      </c>
    </row>
    <row r="319" spans="1:8">
      <c r="A319" s="29" t="s">
        <v>20</v>
      </c>
      <c r="B319" s="29" t="s">
        <v>7</v>
      </c>
      <c r="C319" s="29" t="s">
        <v>40</v>
      </c>
      <c r="D319" s="29" t="s">
        <v>8</v>
      </c>
      <c r="E319" s="29">
        <v>-3.0000000000000001E-3</v>
      </c>
      <c r="F319" s="29">
        <v>-1.0649999999999999</v>
      </c>
      <c r="G319" s="29">
        <v>150547</v>
      </c>
      <c r="H319" s="29">
        <v>151458</v>
      </c>
    </row>
    <row r="320" spans="1:8">
      <c r="A320" s="29" t="s">
        <v>20</v>
      </c>
      <c r="B320" s="29" t="s">
        <v>7</v>
      </c>
      <c r="C320" s="29" t="s">
        <v>41</v>
      </c>
      <c r="D320" s="29" t="s">
        <v>8</v>
      </c>
      <c r="E320" s="29">
        <v>-1.1000000000000001E-3</v>
      </c>
      <c r="F320" s="29">
        <v>-0.36799999999999999</v>
      </c>
      <c r="G320" s="29">
        <v>151520</v>
      </c>
      <c r="H320" s="29">
        <v>151861</v>
      </c>
    </row>
    <row r="321" spans="1:8">
      <c r="A321" s="29" t="s">
        <v>20</v>
      </c>
      <c r="B321" s="29" t="s">
        <v>22</v>
      </c>
      <c r="C321" s="29" t="s">
        <v>36</v>
      </c>
      <c r="D321" s="29" t="s">
        <v>8</v>
      </c>
      <c r="E321" s="29">
        <v>-8.9999999999999998E-4</v>
      </c>
      <c r="F321" s="29">
        <v>-0.29199999999999998</v>
      </c>
      <c r="G321" s="29">
        <v>204642</v>
      </c>
      <c r="H321" s="29">
        <v>205013</v>
      </c>
    </row>
    <row r="322" spans="1:8">
      <c r="A322" s="29" t="s">
        <v>20</v>
      </c>
      <c r="B322" s="29" t="s">
        <v>22</v>
      </c>
      <c r="C322" s="29" t="s">
        <v>37</v>
      </c>
      <c r="D322" s="29" t="s">
        <v>8</v>
      </c>
      <c r="E322" s="29">
        <v>8.9999999999999998E-4</v>
      </c>
      <c r="F322" s="29">
        <v>0.26400000000000001</v>
      </c>
      <c r="G322" s="29">
        <v>205115</v>
      </c>
      <c r="H322" s="29">
        <v>204763</v>
      </c>
    </row>
    <row r="323" spans="1:8">
      <c r="A323" s="29" t="s">
        <v>20</v>
      </c>
      <c r="B323" s="29" t="s">
        <v>22</v>
      </c>
      <c r="C323" s="29" t="s">
        <v>38</v>
      </c>
      <c r="D323" s="29" t="s">
        <v>8</v>
      </c>
      <c r="E323" s="29">
        <v>-3.3999999999999998E-3</v>
      </c>
      <c r="F323" s="29">
        <v>-0.97399999999999998</v>
      </c>
      <c r="G323" s="29">
        <v>193292</v>
      </c>
      <c r="H323" s="29">
        <v>194592</v>
      </c>
    </row>
    <row r="324" spans="1:8">
      <c r="A324" s="29" t="s">
        <v>20</v>
      </c>
      <c r="B324" s="29" t="s">
        <v>22</v>
      </c>
      <c r="C324" s="29" t="s">
        <v>39</v>
      </c>
      <c r="D324" s="29" t="s">
        <v>8</v>
      </c>
      <c r="E324" s="29">
        <v>-1.6000000000000001E-3</v>
      </c>
      <c r="F324" s="29">
        <v>-0.45700000000000002</v>
      </c>
      <c r="G324" s="29">
        <v>199156</v>
      </c>
      <c r="H324" s="29">
        <v>199805</v>
      </c>
    </row>
    <row r="325" spans="1:8">
      <c r="A325" s="29" t="s">
        <v>20</v>
      </c>
      <c r="B325" s="29" t="s">
        <v>22</v>
      </c>
      <c r="C325" s="29" t="s">
        <v>40</v>
      </c>
      <c r="D325" s="29" t="s">
        <v>8</v>
      </c>
      <c r="E325" s="29">
        <v>-2.0999999999999999E-3</v>
      </c>
      <c r="F325" s="29">
        <v>-0.378</v>
      </c>
      <c r="G325" s="29">
        <v>201208</v>
      </c>
      <c r="H325" s="29">
        <v>202033</v>
      </c>
    </row>
    <row r="326" spans="1:8">
      <c r="A326" s="29" t="s">
        <v>20</v>
      </c>
      <c r="B326" s="29" t="s">
        <v>22</v>
      </c>
      <c r="C326" s="29" t="s">
        <v>41</v>
      </c>
      <c r="D326" s="29" t="s">
        <v>8</v>
      </c>
      <c r="E326" s="29">
        <v>-3.0000000000000001E-3</v>
      </c>
      <c r="F326" s="29">
        <v>-0.57199999999999995</v>
      </c>
      <c r="G326" s="29">
        <v>201547</v>
      </c>
      <c r="H326" s="29">
        <v>202749</v>
      </c>
    </row>
    <row r="327" spans="1:8">
      <c r="A327" s="29" t="s">
        <v>20</v>
      </c>
      <c r="B327" s="29" t="s">
        <v>17</v>
      </c>
      <c r="C327" s="29" t="s">
        <v>36</v>
      </c>
      <c r="D327" s="29" t="s">
        <v>8</v>
      </c>
      <c r="E327" s="29">
        <v>-4.1000000000000003E-3</v>
      </c>
      <c r="F327" s="29">
        <v>-1.403</v>
      </c>
      <c r="G327" s="29">
        <v>206065</v>
      </c>
      <c r="H327" s="29">
        <v>207744</v>
      </c>
    </row>
    <row r="328" spans="1:8">
      <c r="A328" s="29" t="s">
        <v>20</v>
      </c>
      <c r="B328" s="29" t="s">
        <v>17</v>
      </c>
      <c r="C328" s="29" t="s">
        <v>37</v>
      </c>
      <c r="D328" s="29" t="s">
        <v>8</v>
      </c>
      <c r="E328" s="29">
        <v>-4.7999999999999996E-3</v>
      </c>
      <c r="F328" s="29">
        <v>-1.6970000000000001</v>
      </c>
      <c r="G328" s="29">
        <v>206096</v>
      </c>
      <c r="H328" s="29">
        <v>208090</v>
      </c>
    </row>
    <row r="329" spans="1:8">
      <c r="A329" s="29" t="s">
        <v>20</v>
      </c>
      <c r="B329" s="29" t="s">
        <v>17</v>
      </c>
      <c r="C329" s="29" t="s">
        <v>38</v>
      </c>
      <c r="D329" s="29" t="s">
        <v>8</v>
      </c>
      <c r="E329" s="29">
        <v>-3.3999999999999998E-3</v>
      </c>
      <c r="F329" s="29">
        <v>-1.087</v>
      </c>
      <c r="G329" s="29">
        <v>195143</v>
      </c>
      <c r="H329" s="29">
        <v>196470</v>
      </c>
    </row>
    <row r="330" spans="1:8">
      <c r="A330" s="29" t="s">
        <v>20</v>
      </c>
      <c r="B330" s="29" t="s">
        <v>17</v>
      </c>
      <c r="C330" s="29" t="s">
        <v>39</v>
      </c>
      <c r="D330" s="29" t="s">
        <v>8</v>
      </c>
      <c r="E330" s="29">
        <v>-3.8E-3</v>
      </c>
      <c r="F330" s="29">
        <v>-1.1180000000000001</v>
      </c>
      <c r="G330" s="29">
        <v>200618</v>
      </c>
      <c r="H330" s="29">
        <v>202139</v>
      </c>
    </row>
    <row r="331" spans="1:8">
      <c r="A331" s="29" t="s">
        <v>20</v>
      </c>
      <c r="B331" s="29" t="s">
        <v>17</v>
      </c>
      <c r="C331" s="29" t="s">
        <v>40</v>
      </c>
      <c r="D331" s="29" t="s">
        <v>8</v>
      </c>
      <c r="E331" s="29">
        <v>-4.1000000000000003E-3</v>
      </c>
      <c r="F331" s="29">
        <v>-0.90400000000000003</v>
      </c>
      <c r="G331" s="29">
        <v>202997</v>
      </c>
      <c r="H331" s="29">
        <v>204642</v>
      </c>
    </row>
    <row r="332" spans="1:8">
      <c r="A332" s="29" t="s">
        <v>20</v>
      </c>
      <c r="B332" s="29" t="s">
        <v>17</v>
      </c>
      <c r="C332" s="29" t="s">
        <v>41</v>
      </c>
      <c r="D332" s="29" t="s">
        <v>8</v>
      </c>
      <c r="E332" s="29">
        <v>-5.1000000000000004E-3</v>
      </c>
      <c r="F332" s="29">
        <v>-1.2030000000000001</v>
      </c>
      <c r="G332" s="29">
        <v>203376</v>
      </c>
      <c r="H332" s="29">
        <v>205440</v>
      </c>
    </row>
    <row r="333" spans="1:8">
      <c r="A333" s="29" t="s">
        <v>20</v>
      </c>
      <c r="B333" s="29" t="s">
        <v>15</v>
      </c>
      <c r="C333" s="29" t="s">
        <v>36</v>
      </c>
      <c r="D333" s="29" t="s">
        <v>8</v>
      </c>
      <c r="E333" s="29">
        <v>8.0000000000000004E-4</v>
      </c>
      <c r="F333" s="29">
        <v>0.25800000000000001</v>
      </c>
      <c r="G333" s="29">
        <v>205496</v>
      </c>
      <c r="H333" s="29">
        <v>205172</v>
      </c>
    </row>
    <row r="334" spans="1:8">
      <c r="A334" s="29" t="s">
        <v>20</v>
      </c>
      <c r="B334" s="29" t="s">
        <v>15</v>
      </c>
      <c r="C334" s="29" t="s">
        <v>37</v>
      </c>
      <c r="D334" s="29" t="s">
        <v>8</v>
      </c>
      <c r="E334" s="29">
        <v>-1.8E-3</v>
      </c>
      <c r="F334" s="29">
        <v>-0.52500000000000002</v>
      </c>
      <c r="G334" s="29">
        <v>204751</v>
      </c>
      <c r="H334" s="29">
        <v>205493</v>
      </c>
    </row>
    <row r="335" spans="1:8">
      <c r="A335" s="29" t="s">
        <v>20</v>
      </c>
      <c r="B335" s="29" t="s">
        <v>15</v>
      </c>
      <c r="C335" s="29" t="s">
        <v>38</v>
      </c>
      <c r="D335" s="29" t="s">
        <v>8</v>
      </c>
      <c r="E335" s="29">
        <v>-1.1000000000000001E-3</v>
      </c>
      <c r="F335" s="29">
        <v>-0.375</v>
      </c>
      <c r="G335" s="29">
        <v>193526</v>
      </c>
      <c r="H335" s="29">
        <v>193959</v>
      </c>
    </row>
    <row r="336" spans="1:8">
      <c r="A336" s="29" t="s">
        <v>20</v>
      </c>
      <c r="B336" s="29" t="s">
        <v>15</v>
      </c>
      <c r="C336" s="29" t="s">
        <v>39</v>
      </c>
      <c r="D336" s="29" t="s">
        <v>8</v>
      </c>
      <c r="E336" s="29">
        <v>-1.8E-3</v>
      </c>
      <c r="F336" s="29">
        <v>-0.57599999999999996</v>
      </c>
      <c r="G336" s="29">
        <v>199065</v>
      </c>
      <c r="H336" s="29">
        <v>199794</v>
      </c>
    </row>
    <row r="337" spans="1:8">
      <c r="A337" s="29" t="s">
        <v>20</v>
      </c>
      <c r="B337" s="29" t="s">
        <v>15</v>
      </c>
      <c r="C337" s="29" t="s">
        <v>40</v>
      </c>
      <c r="D337" s="29" t="s">
        <v>8</v>
      </c>
      <c r="E337" s="29">
        <v>4.5999999999999999E-3</v>
      </c>
      <c r="F337" s="29">
        <v>1.6</v>
      </c>
      <c r="G337" s="29">
        <v>202330</v>
      </c>
      <c r="H337" s="29">
        <v>200482</v>
      </c>
    </row>
    <row r="338" spans="1:8">
      <c r="A338" s="29" t="s">
        <v>20</v>
      </c>
      <c r="B338" s="29" t="s">
        <v>15</v>
      </c>
      <c r="C338" s="29" t="s">
        <v>41</v>
      </c>
      <c r="D338" s="29" t="s">
        <v>8</v>
      </c>
      <c r="E338" s="29">
        <v>3.3E-3</v>
      </c>
      <c r="F338" s="29">
        <v>0.95199999999999996</v>
      </c>
      <c r="G338" s="29">
        <v>202627</v>
      </c>
      <c r="H338" s="29">
        <v>201284</v>
      </c>
    </row>
    <row r="339" spans="1:8">
      <c r="A339" s="29" t="s">
        <v>20</v>
      </c>
      <c r="B339" s="29" t="s">
        <v>19</v>
      </c>
      <c r="C339" s="29" t="s">
        <v>36</v>
      </c>
      <c r="D339" s="29" t="s">
        <v>8</v>
      </c>
      <c r="E339" s="29">
        <v>2.3E-3</v>
      </c>
      <c r="F339" s="29">
        <v>0.75900000000000001</v>
      </c>
      <c r="G339" s="29">
        <v>204161</v>
      </c>
      <c r="H339" s="29">
        <v>203241</v>
      </c>
    </row>
    <row r="340" spans="1:8">
      <c r="A340" s="29" t="s">
        <v>20</v>
      </c>
      <c r="B340" s="29" t="s">
        <v>19</v>
      </c>
      <c r="C340" s="29" t="s">
        <v>37</v>
      </c>
      <c r="D340" s="29" t="s">
        <v>8</v>
      </c>
      <c r="E340" s="29">
        <v>-8.0000000000000004E-4</v>
      </c>
      <c r="F340" s="29">
        <v>-0.21199999999999999</v>
      </c>
      <c r="G340" s="29">
        <v>203718</v>
      </c>
      <c r="H340" s="29">
        <v>204020</v>
      </c>
    </row>
    <row r="341" spans="1:8">
      <c r="A341" s="29" t="s">
        <v>20</v>
      </c>
      <c r="B341" s="29" t="s">
        <v>19</v>
      </c>
      <c r="C341" s="29" t="s">
        <v>38</v>
      </c>
      <c r="D341" s="29" t="s">
        <v>8</v>
      </c>
      <c r="E341" s="29">
        <v>-8.0000000000000004E-4</v>
      </c>
      <c r="F341" s="29">
        <v>-0.246</v>
      </c>
      <c r="G341" s="29">
        <v>192762</v>
      </c>
      <c r="H341" s="29">
        <v>193067</v>
      </c>
    </row>
    <row r="342" spans="1:8">
      <c r="A342" s="29" t="s">
        <v>20</v>
      </c>
      <c r="B342" s="29" t="s">
        <v>19</v>
      </c>
      <c r="C342" s="29" t="s">
        <v>39</v>
      </c>
      <c r="D342" s="29" t="s">
        <v>8</v>
      </c>
      <c r="E342" s="29">
        <v>-6.9999999999999999E-4</v>
      </c>
      <c r="F342" s="29">
        <v>-0.214</v>
      </c>
      <c r="G342" s="29">
        <v>198355</v>
      </c>
      <c r="H342" s="29">
        <v>198630</v>
      </c>
    </row>
    <row r="343" spans="1:8">
      <c r="A343" s="29" t="s">
        <v>20</v>
      </c>
      <c r="B343" s="29" t="s">
        <v>19</v>
      </c>
      <c r="C343" s="29" t="s">
        <v>40</v>
      </c>
      <c r="D343" s="29" t="s">
        <v>8</v>
      </c>
      <c r="E343" s="29">
        <v>3.8E-3</v>
      </c>
      <c r="F343" s="29">
        <v>1.329</v>
      </c>
      <c r="G343" s="29">
        <v>200753</v>
      </c>
      <c r="H343" s="29">
        <v>199232</v>
      </c>
    </row>
    <row r="344" spans="1:8">
      <c r="A344" s="29" t="s">
        <v>20</v>
      </c>
      <c r="B344" s="29" t="s">
        <v>19</v>
      </c>
      <c r="C344" s="29" t="s">
        <v>41</v>
      </c>
      <c r="D344" s="29" t="s">
        <v>8</v>
      </c>
      <c r="E344" s="29">
        <v>8.9999999999999998E-4</v>
      </c>
      <c r="F344" s="29">
        <v>0.224</v>
      </c>
      <c r="G344" s="29">
        <v>200961</v>
      </c>
      <c r="H344" s="29">
        <v>200592</v>
      </c>
    </row>
    <row r="345" spans="1:8">
      <c r="A345" s="29" t="s">
        <v>20</v>
      </c>
      <c r="B345" s="29" t="s">
        <v>9</v>
      </c>
      <c r="C345" s="29" t="s">
        <v>36</v>
      </c>
      <c r="D345" s="29" t="s">
        <v>8</v>
      </c>
      <c r="E345" s="29">
        <v>1.2999999999999999E-3</v>
      </c>
      <c r="F345" s="29">
        <v>0.46100000000000002</v>
      </c>
      <c r="G345" s="29">
        <v>201588</v>
      </c>
      <c r="H345" s="29">
        <v>201065</v>
      </c>
    </row>
    <row r="346" spans="1:8">
      <c r="A346" s="29" t="s">
        <v>20</v>
      </c>
      <c r="B346" s="29" t="s">
        <v>9</v>
      </c>
      <c r="C346" s="29" t="s">
        <v>37</v>
      </c>
      <c r="D346" s="29" t="s">
        <v>8</v>
      </c>
      <c r="E346" s="29">
        <v>1.6999999999999999E-3</v>
      </c>
      <c r="F346" s="29">
        <v>0.54400000000000004</v>
      </c>
      <c r="G346" s="29">
        <v>201653</v>
      </c>
      <c r="H346" s="29">
        <v>200964</v>
      </c>
    </row>
    <row r="347" spans="1:8">
      <c r="A347" s="29" t="s">
        <v>20</v>
      </c>
      <c r="B347" s="29" t="s">
        <v>9</v>
      </c>
      <c r="C347" s="29" t="s">
        <v>38</v>
      </c>
      <c r="D347" s="29" t="s">
        <v>8</v>
      </c>
      <c r="E347" s="29">
        <v>-8.9999999999999998E-4</v>
      </c>
      <c r="F347" s="29">
        <v>-0.29899999999999999</v>
      </c>
      <c r="G347" s="29">
        <v>190150</v>
      </c>
      <c r="H347" s="29">
        <v>190493</v>
      </c>
    </row>
    <row r="348" spans="1:8">
      <c r="A348" s="29" t="s">
        <v>20</v>
      </c>
      <c r="B348" s="29" t="s">
        <v>9</v>
      </c>
      <c r="C348" s="29" t="s">
        <v>39</v>
      </c>
      <c r="D348" s="29" t="s">
        <v>8</v>
      </c>
      <c r="E348" s="29">
        <v>-1.9E-3</v>
      </c>
      <c r="F348" s="29">
        <v>-0.56599999999999995</v>
      </c>
      <c r="G348" s="29">
        <v>195603</v>
      </c>
      <c r="H348" s="29">
        <v>196330</v>
      </c>
    </row>
    <row r="349" spans="1:8">
      <c r="A349" s="29" t="s">
        <v>20</v>
      </c>
      <c r="B349" s="29" t="s">
        <v>9</v>
      </c>
      <c r="C349" s="29" t="s">
        <v>40</v>
      </c>
      <c r="D349" s="29" t="s">
        <v>8</v>
      </c>
      <c r="E349" s="29">
        <v>8.9999999999999998E-4</v>
      </c>
      <c r="F349" s="29">
        <v>0.27800000000000002</v>
      </c>
      <c r="G349" s="29">
        <v>197851</v>
      </c>
      <c r="H349" s="29">
        <v>197510</v>
      </c>
    </row>
    <row r="350" spans="1:8">
      <c r="A350" s="29" t="s">
        <v>20</v>
      </c>
      <c r="B350" s="29" t="s">
        <v>9</v>
      </c>
      <c r="C350" s="29" t="s">
        <v>41</v>
      </c>
      <c r="D350" s="29" t="s">
        <v>8</v>
      </c>
      <c r="E350" s="29">
        <v>-5.0000000000000001E-4</v>
      </c>
      <c r="F350" s="29">
        <v>-0.159</v>
      </c>
      <c r="G350" s="29">
        <v>198183</v>
      </c>
      <c r="H350" s="29">
        <v>198381</v>
      </c>
    </row>
    <row r="351" spans="1:8">
      <c r="A351" s="29" t="s">
        <v>20</v>
      </c>
      <c r="B351" s="29" t="s">
        <v>13</v>
      </c>
      <c r="C351" s="29" t="s">
        <v>36</v>
      </c>
      <c r="D351" s="29" t="s">
        <v>8</v>
      </c>
      <c r="E351" s="29">
        <v>-2.5000000000000001E-3</v>
      </c>
      <c r="F351" s="29">
        <v>-0.871</v>
      </c>
      <c r="G351" s="29">
        <v>203071</v>
      </c>
      <c r="H351" s="29">
        <v>204102</v>
      </c>
    </row>
    <row r="352" spans="1:8">
      <c r="A352" s="29" t="s">
        <v>20</v>
      </c>
      <c r="B352" s="29" t="s">
        <v>13</v>
      </c>
      <c r="C352" s="29" t="s">
        <v>37</v>
      </c>
      <c r="D352" s="29" t="s">
        <v>8</v>
      </c>
      <c r="E352" s="29">
        <v>-3.0000000000000001E-3</v>
      </c>
      <c r="F352" s="29">
        <v>-0.88100000000000001</v>
      </c>
      <c r="G352" s="29">
        <v>202888</v>
      </c>
      <c r="H352" s="29">
        <v>204123</v>
      </c>
    </row>
    <row r="353" spans="1:8">
      <c r="A353" s="29" t="s">
        <v>20</v>
      </c>
      <c r="B353" s="29" t="s">
        <v>13</v>
      </c>
      <c r="C353" s="29" t="s">
        <v>38</v>
      </c>
      <c r="D353" s="29" t="s">
        <v>8</v>
      </c>
      <c r="E353" s="29">
        <v>-1.8E-3</v>
      </c>
      <c r="F353" s="29">
        <v>-0.56000000000000005</v>
      </c>
      <c r="G353" s="29">
        <v>192001</v>
      </c>
      <c r="H353" s="29">
        <v>192697</v>
      </c>
    </row>
    <row r="354" spans="1:8">
      <c r="A354" s="29" t="s">
        <v>20</v>
      </c>
      <c r="B354" s="29" t="s">
        <v>13</v>
      </c>
      <c r="C354" s="29" t="s">
        <v>39</v>
      </c>
      <c r="D354" s="29" t="s">
        <v>8</v>
      </c>
      <c r="E354" s="29">
        <v>-1.4E-3</v>
      </c>
      <c r="F354" s="29">
        <v>-0.39900000000000002</v>
      </c>
      <c r="G354" s="29">
        <v>197669</v>
      </c>
      <c r="H354" s="29">
        <v>198208</v>
      </c>
    </row>
    <row r="355" spans="1:8">
      <c r="A355" s="29" t="s">
        <v>20</v>
      </c>
      <c r="B355" s="29" t="s">
        <v>13</v>
      </c>
      <c r="C355" s="29" t="s">
        <v>40</v>
      </c>
      <c r="D355" s="29" t="s">
        <v>8</v>
      </c>
      <c r="E355" s="29">
        <v>-5.9999999999999995E-4</v>
      </c>
      <c r="F355" s="29">
        <v>-0.20699999999999999</v>
      </c>
      <c r="G355" s="29">
        <v>199886</v>
      </c>
      <c r="H355" s="29">
        <v>200143</v>
      </c>
    </row>
    <row r="356" spans="1:8">
      <c r="A356" s="29" t="s">
        <v>20</v>
      </c>
      <c r="B356" s="29" t="s">
        <v>13</v>
      </c>
      <c r="C356" s="29" t="s">
        <v>41</v>
      </c>
      <c r="D356" s="29" t="s">
        <v>8</v>
      </c>
      <c r="E356" s="29">
        <v>-4.1000000000000003E-3</v>
      </c>
      <c r="F356" s="29">
        <v>-1.169</v>
      </c>
      <c r="G356" s="29">
        <v>199629</v>
      </c>
      <c r="H356" s="29">
        <v>201286</v>
      </c>
    </row>
    <row r="357" spans="1:8">
      <c r="A357" s="29" t="s">
        <v>20</v>
      </c>
      <c r="B357" s="29" t="s">
        <v>12</v>
      </c>
      <c r="C357" s="29" t="s">
        <v>36</v>
      </c>
      <c r="D357" s="29" t="s">
        <v>8</v>
      </c>
      <c r="E357" s="29">
        <v>2.0999999999999999E-3</v>
      </c>
      <c r="F357" s="29">
        <v>0.71499999999999997</v>
      </c>
      <c r="G357" s="29">
        <v>204564</v>
      </c>
      <c r="H357" s="29">
        <v>203716</v>
      </c>
    </row>
    <row r="358" spans="1:8">
      <c r="A358" s="29" t="s">
        <v>20</v>
      </c>
      <c r="B358" s="29" t="s">
        <v>12</v>
      </c>
      <c r="C358" s="29" t="s">
        <v>37</v>
      </c>
      <c r="D358" s="29" t="s">
        <v>8</v>
      </c>
      <c r="E358" s="29">
        <v>8.9999999999999998E-4</v>
      </c>
      <c r="F358" s="29">
        <v>0.28899999999999998</v>
      </c>
      <c r="G358" s="29">
        <v>204139</v>
      </c>
      <c r="H358" s="29">
        <v>203787</v>
      </c>
    </row>
    <row r="359" spans="1:8">
      <c r="A359" s="29" t="s">
        <v>20</v>
      </c>
      <c r="B359" s="29" t="s">
        <v>12</v>
      </c>
      <c r="C359" s="29" t="s">
        <v>38</v>
      </c>
      <c r="D359" s="29" t="s">
        <v>8</v>
      </c>
      <c r="E359" s="29">
        <v>4.4999999999999997E-3</v>
      </c>
      <c r="F359" s="29">
        <v>1.542</v>
      </c>
      <c r="G359" s="29">
        <v>193748</v>
      </c>
      <c r="H359" s="29">
        <v>192027</v>
      </c>
    </row>
    <row r="360" spans="1:8">
      <c r="A360" s="29" t="s">
        <v>20</v>
      </c>
      <c r="B360" s="29" t="s">
        <v>12</v>
      </c>
      <c r="C360" s="29" t="s">
        <v>39</v>
      </c>
      <c r="D360" s="29" t="s">
        <v>8</v>
      </c>
      <c r="E360" s="29">
        <v>4.1999999999999997E-3</v>
      </c>
      <c r="F360" s="29">
        <v>1.3939999999999999</v>
      </c>
      <c r="G360" s="29">
        <v>199258</v>
      </c>
      <c r="H360" s="29">
        <v>197588</v>
      </c>
    </row>
    <row r="361" spans="1:8">
      <c r="A361" s="29" t="s">
        <v>20</v>
      </c>
      <c r="B361" s="29" t="s">
        <v>12</v>
      </c>
      <c r="C361" s="29" t="s">
        <v>40</v>
      </c>
      <c r="D361" s="29" t="s">
        <v>8</v>
      </c>
      <c r="E361" s="29">
        <v>3.0999999999999999E-3</v>
      </c>
      <c r="F361" s="29">
        <v>1.056</v>
      </c>
      <c r="G361" s="29">
        <v>201338</v>
      </c>
      <c r="H361" s="29">
        <v>200105</v>
      </c>
    </row>
    <row r="362" spans="1:8">
      <c r="A362" s="29" t="s">
        <v>20</v>
      </c>
      <c r="B362" s="29" t="s">
        <v>12</v>
      </c>
      <c r="C362" s="29" t="s">
        <v>41</v>
      </c>
      <c r="D362" s="29" t="s">
        <v>8</v>
      </c>
      <c r="E362" s="29">
        <v>1.8E-3</v>
      </c>
      <c r="F362" s="29">
        <v>0.58299999999999996</v>
      </c>
      <c r="G362" s="29">
        <v>201595</v>
      </c>
      <c r="H362" s="29">
        <v>200877</v>
      </c>
    </row>
    <row r="363" spans="1:8">
      <c r="A363" s="29" t="s">
        <v>16</v>
      </c>
      <c r="B363" s="29" t="s">
        <v>11</v>
      </c>
      <c r="C363" s="29" t="s">
        <v>36</v>
      </c>
      <c r="D363" s="29" t="s">
        <v>8</v>
      </c>
      <c r="E363" s="29">
        <v>6.3E-3</v>
      </c>
      <c r="F363" s="29">
        <v>2.2719999999999998</v>
      </c>
      <c r="G363" s="29">
        <v>202598</v>
      </c>
      <c r="H363" s="29">
        <v>200051</v>
      </c>
    </row>
    <row r="364" spans="1:8">
      <c r="A364" s="29" t="s">
        <v>16</v>
      </c>
      <c r="B364" s="29" t="s">
        <v>11</v>
      </c>
      <c r="C364" s="29" t="s">
        <v>37</v>
      </c>
      <c r="D364" s="29" t="s">
        <v>8</v>
      </c>
      <c r="E364" s="29">
        <v>6.4999999999999997E-3</v>
      </c>
      <c r="F364" s="29">
        <v>2.2330000000000001</v>
      </c>
      <c r="G364" s="29">
        <v>202140</v>
      </c>
      <c r="H364" s="29">
        <v>199518</v>
      </c>
    </row>
    <row r="365" spans="1:8">
      <c r="A365" s="29" t="s">
        <v>16</v>
      </c>
      <c r="B365" s="29" t="s">
        <v>11</v>
      </c>
      <c r="C365" s="29" t="s">
        <v>38</v>
      </c>
      <c r="D365" s="29" t="s">
        <v>8</v>
      </c>
      <c r="E365" s="29">
        <v>2.5999999999999999E-3</v>
      </c>
      <c r="F365" s="29">
        <v>0.871</v>
      </c>
      <c r="G365" s="29">
        <v>190710</v>
      </c>
      <c r="H365" s="29">
        <v>189735</v>
      </c>
    </row>
    <row r="366" spans="1:8">
      <c r="A366" s="29" t="s">
        <v>16</v>
      </c>
      <c r="B366" s="29" t="s">
        <v>11</v>
      </c>
      <c r="C366" s="29" t="s">
        <v>39</v>
      </c>
      <c r="D366" s="29" t="s">
        <v>8</v>
      </c>
      <c r="E366" s="29">
        <v>4.5999999999999999E-3</v>
      </c>
      <c r="F366" s="29">
        <v>1.55</v>
      </c>
      <c r="G366" s="29">
        <v>196525</v>
      </c>
      <c r="H366" s="29">
        <v>194726</v>
      </c>
    </row>
    <row r="367" spans="1:8">
      <c r="A367" s="29" t="s">
        <v>16</v>
      </c>
      <c r="B367" s="29" t="s">
        <v>11</v>
      </c>
      <c r="C367" s="29" t="s">
        <v>40</v>
      </c>
      <c r="D367" s="29" t="s">
        <v>8</v>
      </c>
      <c r="E367" s="29">
        <v>1.4E-3</v>
      </c>
      <c r="F367" s="29">
        <v>0.51</v>
      </c>
      <c r="G367" s="29">
        <v>197904</v>
      </c>
      <c r="H367" s="29">
        <v>197341</v>
      </c>
    </row>
    <row r="368" spans="1:8">
      <c r="A368" s="29" t="s">
        <v>16</v>
      </c>
      <c r="B368" s="29" t="s">
        <v>11</v>
      </c>
      <c r="C368" s="29" t="s">
        <v>41</v>
      </c>
      <c r="D368" s="29" t="s">
        <v>8</v>
      </c>
      <c r="E368" s="29">
        <v>1.2999999999999999E-3</v>
      </c>
      <c r="F368" s="29">
        <v>0.48699999999999999</v>
      </c>
      <c r="G368" s="29">
        <v>198469</v>
      </c>
      <c r="H368" s="29">
        <v>197939</v>
      </c>
    </row>
    <row r="369" spans="1:8">
      <c r="A369" s="29" t="s">
        <v>16</v>
      </c>
      <c r="B369" s="29" t="s">
        <v>7</v>
      </c>
      <c r="C369" s="29" t="s">
        <v>36</v>
      </c>
      <c r="D369" s="29" t="s">
        <v>8</v>
      </c>
      <c r="E369" s="29">
        <v>4.3E-3</v>
      </c>
      <c r="F369" s="29">
        <v>1.383</v>
      </c>
      <c r="G369" s="29">
        <v>191488</v>
      </c>
      <c r="H369" s="29">
        <v>189835</v>
      </c>
    </row>
    <row r="370" spans="1:8">
      <c r="A370" s="29" t="s">
        <v>16</v>
      </c>
      <c r="B370" s="29" t="s">
        <v>7</v>
      </c>
      <c r="C370" s="29" t="s">
        <v>37</v>
      </c>
      <c r="D370" s="29" t="s">
        <v>8</v>
      </c>
      <c r="E370" s="29">
        <v>2E-3</v>
      </c>
      <c r="F370" s="29">
        <v>0.64700000000000002</v>
      </c>
      <c r="G370" s="29">
        <v>190967</v>
      </c>
      <c r="H370" s="29">
        <v>190205</v>
      </c>
    </row>
    <row r="371" spans="1:8">
      <c r="A371" s="29" t="s">
        <v>16</v>
      </c>
      <c r="B371" s="29" t="s">
        <v>7</v>
      </c>
      <c r="C371" s="29" t="s">
        <v>38</v>
      </c>
      <c r="D371" s="29" t="s">
        <v>8</v>
      </c>
      <c r="E371" s="29">
        <v>1.1999999999999999E-3</v>
      </c>
      <c r="F371" s="29">
        <v>0.38700000000000001</v>
      </c>
      <c r="G371" s="29">
        <v>180595</v>
      </c>
      <c r="H371" s="29">
        <v>180156</v>
      </c>
    </row>
    <row r="372" spans="1:8">
      <c r="A372" s="29" t="s">
        <v>16</v>
      </c>
      <c r="B372" s="29" t="s">
        <v>7</v>
      </c>
      <c r="C372" s="29" t="s">
        <v>39</v>
      </c>
      <c r="D372" s="29" t="s">
        <v>8</v>
      </c>
      <c r="E372" s="29">
        <v>2E-3</v>
      </c>
      <c r="F372" s="29">
        <v>0.67</v>
      </c>
      <c r="G372" s="29">
        <v>185701</v>
      </c>
      <c r="H372" s="29">
        <v>184962</v>
      </c>
    </row>
    <row r="373" spans="1:8">
      <c r="A373" s="29" t="s">
        <v>16</v>
      </c>
      <c r="B373" s="29" t="s">
        <v>7</v>
      </c>
      <c r="C373" s="29" t="s">
        <v>40</v>
      </c>
      <c r="D373" s="29" t="s">
        <v>8</v>
      </c>
      <c r="E373" s="29">
        <v>-3.5000000000000001E-3</v>
      </c>
      <c r="F373" s="29">
        <v>-1.1559999999999999</v>
      </c>
      <c r="G373" s="29">
        <v>186811</v>
      </c>
      <c r="H373" s="29">
        <v>188122</v>
      </c>
    </row>
    <row r="374" spans="1:8">
      <c r="A374" s="29" t="s">
        <v>16</v>
      </c>
      <c r="B374" s="29" t="s">
        <v>7</v>
      </c>
      <c r="C374" s="29" t="s">
        <v>41</v>
      </c>
      <c r="D374" s="29" t="s">
        <v>8</v>
      </c>
      <c r="E374" s="29">
        <v>2.0000000000000001E-4</v>
      </c>
      <c r="F374" s="29">
        <v>0.05</v>
      </c>
      <c r="G374" s="29">
        <v>187940</v>
      </c>
      <c r="H374" s="29">
        <v>187881</v>
      </c>
    </row>
    <row r="375" spans="1:8">
      <c r="A375" s="29" t="s">
        <v>16</v>
      </c>
      <c r="B375" s="29" t="s">
        <v>22</v>
      </c>
      <c r="C375" s="29" t="s">
        <v>36</v>
      </c>
      <c r="D375" s="29" t="s">
        <v>8</v>
      </c>
      <c r="E375" s="29">
        <v>3.3E-3</v>
      </c>
      <c r="F375" s="29">
        <v>1.0369999999999999</v>
      </c>
      <c r="G375" s="29">
        <v>208075</v>
      </c>
      <c r="H375" s="29">
        <v>206717</v>
      </c>
    </row>
    <row r="376" spans="1:8">
      <c r="A376" s="29" t="s">
        <v>16</v>
      </c>
      <c r="B376" s="29" t="s">
        <v>22</v>
      </c>
      <c r="C376" s="29" t="s">
        <v>37</v>
      </c>
      <c r="D376" s="29" t="s">
        <v>8</v>
      </c>
      <c r="E376" s="29">
        <v>3.8999999999999998E-3</v>
      </c>
      <c r="F376" s="29">
        <v>1.2190000000000001</v>
      </c>
      <c r="G376" s="29">
        <v>207862</v>
      </c>
      <c r="H376" s="29">
        <v>206263</v>
      </c>
    </row>
    <row r="377" spans="1:8">
      <c r="A377" s="29" t="s">
        <v>16</v>
      </c>
      <c r="B377" s="29" t="s">
        <v>22</v>
      </c>
      <c r="C377" s="29" t="s">
        <v>38</v>
      </c>
      <c r="D377" s="29" t="s">
        <v>8</v>
      </c>
      <c r="E377" s="29">
        <v>-2.3E-3</v>
      </c>
      <c r="F377" s="29">
        <v>-0.65100000000000002</v>
      </c>
      <c r="G377" s="29">
        <v>195526</v>
      </c>
      <c r="H377" s="29">
        <v>196412</v>
      </c>
    </row>
    <row r="378" spans="1:8">
      <c r="A378" s="29" t="s">
        <v>16</v>
      </c>
      <c r="B378" s="29" t="s">
        <v>22</v>
      </c>
      <c r="C378" s="29" t="s">
        <v>39</v>
      </c>
      <c r="D378" s="29" t="s">
        <v>8</v>
      </c>
      <c r="E378" s="29">
        <v>0</v>
      </c>
      <c r="F378" s="29">
        <v>0.01</v>
      </c>
      <c r="G378" s="29">
        <v>201411</v>
      </c>
      <c r="H378" s="29">
        <v>201394</v>
      </c>
    </row>
    <row r="379" spans="1:8">
      <c r="A379" s="29" t="s">
        <v>16</v>
      </c>
      <c r="B379" s="29" t="s">
        <v>22</v>
      </c>
      <c r="C379" s="29" t="s">
        <v>40</v>
      </c>
      <c r="D379" s="29" t="s">
        <v>8</v>
      </c>
      <c r="E379" s="29">
        <v>-2.8999999999999998E-3</v>
      </c>
      <c r="F379" s="29">
        <v>-0.55400000000000005</v>
      </c>
      <c r="G379" s="29">
        <v>203338</v>
      </c>
      <c r="H379" s="29">
        <v>204522</v>
      </c>
    </row>
    <row r="380" spans="1:8">
      <c r="A380" s="29" t="s">
        <v>16</v>
      </c>
      <c r="B380" s="29" t="s">
        <v>22</v>
      </c>
      <c r="C380" s="29" t="s">
        <v>41</v>
      </c>
      <c r="D380" s="29" t="s">
        <v>8</v>
      </c>
      <c r="E380" s="29">
        <v>-1.6999999999999999E-3</v>
      </c>
      <c r="F380" s="29">
        <v>-0.34399999999999997</v>
      </c>
      <c r="G380" s="29">
        <v>203948</v>
      </c>
      <c r="H380" s="29">
        <v>204638</v>
      </c>
    </row>
    <row r="381" spans="1:8">
      <c r="A381" s="29" t="s">
        <v>16</v>
      </c>
      <c r="B381" s="29" t="s">
        <v>17</v>
      </c>
      <c r="C381" s="29" t="s">
        <v>36</v>
      </c>
      <c r="D381" s="29" t="s">
        <v>8</v>
      </c>
      <c r="E381" s="29">
        <v>-2.0000000000000001E-4</v>
      </c>
      <c r="F381" s="29">
        <v>-5.1999999999999998E-2</v>
      </c>
      <c r="G381" s="29">
        <v>208848</v>
      </c>
      <c r="H381" s="29">
        <v>208913</v>
      </c>
    </row>
    <row r="382" spans="1:8">
      <c r="A382" s="29" t="s">
        <v>16</v>
      </c>
      <c r="B382" s="29" t="s">
        <v>17</v>
      </c>
      <c r="C382" s="29" t="s">
        <v>37</v>
      </c>
      <c r="D382" s="29" t="s">
        <v>8</v>
      </c>
      <c r="E382" s="29">
        <v>-1.6999999999999999E-3</v>
      </c>
      <c r="F382" s="29">
        <v>-0.58199999999999996</v>
      </c>
      <c r="G382" s="29">
        <v>208213</v>
      </c>
      <c r="H382" s="29">
        <v>208918</v>
      </c>
    </row>
    <row r="383" spans="1:8">
      <c r="A383" s="29" t="s">
        <v>16</v>
      </c>
      <c r="B383" s="29" t="s">
        <v>17</v>
      </c>
      <c r="C383" s="29" t="s">
        <v>38</v>
      </c>
      <c r="D383" s="29" t="s">
        <v>8</v>
      </c>
      <c r="E383" s="29">
        <v>-2.2000000000000001E-3</v>
      </c>
      <c r="F383" s="29">
        <v>-0.68500000000000005</v>
      </c>
      <c r="G383" s="29">
        <v>196815</v>
      </c>
      <c r="H383" s="29">
        <v>197696</v>
      </c>
    </row>
    <row r="384" spans="1:8">
      <c r="A384" s="29" t="s">
        <v>16</v>
      </c>
      <c r="B384" s="29" t="s">
        <v>17</v>
      </c>
      <c r="C384" s="29" t="s">
        <v>39</v>
      </c>
      <c r="D384" s="29" t="s">
        <v>8</v>
      </c>
      <c r="E384" s="29">
        <v>-2E-3</v>
      </c>
      <c r="F384" s="29">
        <v>-0.61799999999999999</v>
      </c>
      <c r="G384" s="29">
        <v>202385</v>
      </c>
      <c r="H384" s="29">
        <v>203208</v>
      </c>
    </row>
    <row r="385" spans="1:8">
      <c r="A385" s="29" t="s">
        <v>16</v>
      </c>
      <c r="B385" s="29" t="s">
        <v>17</v>
      </c>
      <c r="C385" s="29" t="s">
        <v>40</v>
      </c>
      <c r="D385" s="29" t="s">
        <v>8</v>
      </c>
      <c r="E385" s="29">
        <v>-4.7000000000000002E-3</v>
      </c>
      <c r="F385" s="29">
        <v>-1.0469999999999999</v>
      </c>
      <c r="G385" s="29">
        <v>204843</v>
      </c>
      <c r="H385" s="29">
        <v>206788</v>
      </c>
    </row>
    <row r="386" spans="1:8">
      <c r="A386" s="29" t="s">
        <v>16</v>
      </c>
      <c r="B386" s="29" t="s">
        <v>17</v>
      </c>
      <c r="C386" s="29" t="s">
        <v>41</v>
      </c>
      <c r="D386" s="29" t="s">
        <v>8</v>
      </c>
      <c r="E386" s="29">
        <v>-3.5000000000000001E-3</v>
      </c>
      <c r="F386" s="29">
        <v>-0.91600000000000004</v>
      </c>
      <c r="G386" s="29">
        <v>205320</v>
      </c>
      <c r="H386" s="29">
        <v>206779</v>
      </c>
    </row>
    <row r="387" spans="1:8">
      <c r="A387" s="29" t="s">
        <v>16</v>
      </c>
      <c r="B387" s="29" t="s">
        <v>15</v>
      </c>
      <c r="C387" s="29" t="s">
        <v>36</v>
      </c>
      <c r="D387" s="29" t="s">
        <v>8</v>
      </c>
      <c r="E387" s="29">
        <v>5.0000000000000001E-3</v>
      </c>
      <c r="F387" s="29">
        <v>1.637</v>
      </c>
      <c r="G387" s="29">
        <v>207729</v>
      </c>
      <c r="H387" s="29">
        <v>205674</v>
      </c>
    </row>
    <row r="388" spans="1:8">
      <c r="A388" s="29" t="s">
        <v>16</v>
      </c>
      <c r="B388" s="29" t="s">
        <v>15</v>
      </c>
      <c r="C388" s="29" t="s">
        <v>37</v>
      </c>
      <c r="D388" s="29" t="s">
        <v>8</v>
      </c>
      <c r="E388" s="29">
        <v>1.4E-3</v>
      </c>
      <c r="F388" s="29">
        <v>0.436</v>
      </c>
      <c r="G388" s="29">
        <v>206659</v>
      </c>
      <c r="H388" s="29">
        <v>206097</v>
      </c>
    </row>
    <row r="389" spans="1:8">
      <c r="A389" s="29" t="s">
        <v>16</v>
      </c>
      <c r="B389" s="29" t="s">
        <v>15</v>
      </c>
      <c r="C389" s="29" t="s">
        <v>38</v>
      </c>
      <c r="D389" s="29" t="s">
        <v>8</v>
      </c>
      <c r="E389" s="29">
        <v>1E-4</v>
      </c>
      <c r="F389" s="29">
        <v>4.2000000000000003E-2</v>
      </c>
      <c r="G389" s="29">
        <v>195257</v>
      </c>
      <c r="H389" s="29">
        <v>195209</v>
      </c>
    </row>
    <row r="390" spans="1:8">
      <c r="A390" s="29" t="s">
        <v>16</v>
      </c>
      <c r="B390" s="29" t="s">
        <v>15</v>
      </c>
      <c r="C390" s="29" t="s">
        <v>39</v>
      </c>
      <c r="D390" s="29" t="s">
        <v>8</v>
      </c>
      <c r="E390" s="29">
        <v>1E-4</v>
      </c>
      <c r="F390" s="29">
        <v>2.9000000000000001E-2</v>
      </c>
      <c r="G390" s="29">
        <v>200975</v>
      </c>
      <c r="H390" s="29">
        <v>200940</v>
      </c>
    </row>
    <row r="391" spans="1:8">
      <c r="A391" s="29" t="s">
        <v>16</v>
      </c>
      <c r="B391" s="29" t="s">
        <v>15</v>
      </c>
      <c r="C391" s="29" t="s">
        <v>40</v>
      </c>
      <c r="D391" s="29" t="s">
        <v>8</v>
      </c>
      <c r="E391" s="29">
        <v>3.8999999999999998E-3</v>
      </c>
      <c r="F391" s="29">
        <v>1.306</v>
      </c>
      <c r="G391" s="29">
        <v>203660</v>
      </c>
      <c r="H391" s="29">
        <v>202088</v>
      </c>
    </row>
    <row r="392" spans="1:8">
      <c r="A392" s="29" t="s">
        <v>16</v>
      </c>
      <c r="B392" s="29" t="s">
        <v>15</v>
      </c>
      <c r="C392" s="29" t="s">
        <v>41</v>
      </c>
      <c r="D392" s="29" t="s">
        <v>8</v>
      </c>
      <c r="E392" s="29">
        <v>4.7000000000000002E-3</v>
      </c>
      <c r="F392" s="29">
        <v>1.752</v>
      </c>
      <c r="G392" s="29">
        <v>204129</v>
      </c>
      <c r="H392" s="29">
        <v>202217</v>
      </c>
    </row>
    <row r="393" spans="1:8">
      <c r="A393" s="29" t="s">
        <v>16</v>
      </c>
      <c r="B393" s="29" t="s">
        <v>19</v>
      </c>
      <c r="C393" s="29" t="s">
        <v>36</v>
      </c>
      <c r="D393" s="29" t="s">
        <v>8</v>
      </c>
      <c r="E393" s="29">
        <v>6.4000000000000003E-3</v>
      </c>
      <c r="F393" s="29">
        <v>2.0110000000000001</v>
      </c>
      <c r="G393" s="29">
        <v>205770</v>
      </c>
      <c r="H393" s="29">
        <v>203166</v>
      </c>
    </row>
    <row r="394" spans="1:8">
      <c r="A394" s="29" t="s">
        <v>16</v>
      </c>
      <c r="B394" s="29" t="s">
        <v>19</v>
      </c>
      <c r="C394" s="29" t="s">
        <v>37</v>
      </c>
      <c r="D394" s="29" t="s">
        <v>8</v>
      </c>
      <c r="E394" s="29">
        <v>2.5999999999999999E-3</v>
      </c>
      <c r="F394" s="29">
        <v>0.78100000000000003</v>
      </c>
      <c r="G394" s="29">
        <v>204936</v>
      </c>
      <c r="H394" s="29">
        <v>203881</v>
      </c>
    </row>
    <row r="395" spans="1:8">
      <c r="A395" s="29" t="s">
        <v>16</v>
      </c>
      <c r="B395" s="29" t="s">
        <v>19</v>
      </c>
      <c r="C395" s="29" t="s">
        <v>38</v>
      </c>
      <c r="D395" s="29" t="s">
        <v>8</v>
      </c>
      <c r="E395" s="29">
        <v>5.9999999999999995E-4</v>
      </c>
      <c r="F395" s="29">
        <v>0.19900000000000001</v>
      </c>
      <c r="G395" s="29">
        <v>193611</v>
      </c>
      <c r="H395" s="29">
        <v>193367</v>
      </c>
    </row>
    <row r="396" spans="1:8">
      <c r="A396" s="29" t="s">
        <v>16</v>
      </c>
      <c r="B396" s="29" t="s">
        <v>19</v>
      </c>
      <c r="C396" s="29" t="s">
        <v>39</v>
      </c>
      <c r="D396" s="29" t="s">
        <v>8</v>
      </c>
      <c r="E396" s="29">
        <v>1.4E-3</v>
      </c>
      <c r="F396" s="29">
        <v>0.44</v>
      </c>
      <c r="G396" s="29">
        <v>199321</v>
      </c>
      <c r="H396" s="29">
        <v>198771</v>
      </c>
    </row>
    <row r="397" spans="1:8">
      <c r="A397" s="29" t="s">
        <v>16</v>
      </c>
      <c r="B397" s="29" t="s">
        <v>19</v>
      </c>
      <c r="C397" s="29" t="s">
        <v>40</v>
      </c>
      <c r="D397" s="29" t="s">
        <v>8</v>
      </c>
      <c r="E397" s="29">
        <v>2.7000000000000001E-3</v>
      </c>
      <c r="F397" s="29">
        <v>0.94799999999999995</v>
      </c>
      <c r="G397" s="29">
        <v>201419</v>
      </c>
      <c r="H397" s="29">
        <v>200333</v>
      </c>
    </row>
    <row r="398" spans="1:8">
      <c r="A398" s="29" t="s">
        <v>16</v>
      </c>
      <c r="B398" s="29" t="s">
        <v>19</v>
      </c>
      <c r="C398" s="29" t="s">
        <v>41</v>
      </c>
      <c r="D398" s="29" t="s">
        <v>8</v>
      </c>
      <c r="E398" s="29">
        <v>2.0999999999999999E-3</v>
      </c>
      <c r="F398" s="29">
        <v>0.69599999999999995</v>
      </c>
      <c r="G398" s="29">
        <v>201962</v>
      </c>
      <c r="H398" s="29">
        <v>201106</v>
      </c>
    </row>
    <row r="399" spans="1:8">
      <c r="A399" s="29" t="s">
        <v>16</v>
      </c>
      <c r="B399" s="29" t="s">
        <v>9</v>
      </c>
      <c r="C399" s="29" t="s">
        <v>36</v>
      </c>
      <c r="D399" s="29" t="s">
        <v>8</v>
      </c>
      <c r="E399" s="29">
        <v>5.5999999999999999E-3</v>
      </c>
      <c r="F399" s="29">
        <v>1.8759999999999999</v>
      </c>
      <c r="G399" s="29">
        <v>203537</v>
      </c>
      <c r="H399" s="29">
        <v>201272</v>
      </c>
    </row>
    <row r="400" spans="1:8">
      <c r="A400" s="29" t="s">
        <v>16</v>
      </c>
      <c r="B400" s="29" t="s">
        <v>9</v>
      </c>
      <c r="C400" s="29" t="s">
        <v>37</v>
      </c>
      <c r="D400" s="29" t="s">
        <v>8</v>
      </c>
      <c r="E400" s="29">
        <v>4.5999999999999999E-3</v>
      </c>
      <c r="F400" s="29">
        <v>1.4950000000000001</v>
      </c>
      <c r="G400" s="29">
        <v>203244</v>
      </c>
      <c r="H400" s="29">
        <v>201382</v>
      </c>
    </row>
    <row r="401" spans="1:8">
      <c r="A401" s="29" t="s">
        <v>16</v>
      </c>
      <c r="B401" s="29" t="s">
        <v>9</v>
      </c>
      <c r="C401" s="29" t="s">
        <v>38</v>
      </c>
      <c r="D401" s="29" t="s">
        <v>8</v>
      </c>
      <c r="E401" s="29">
        <v>4.0000000000000002E-4</v>
      </c>
      <c r="F401" s="29">
        <v>0.13500000000000001</v>
      </c>
      <c r="G401" s="29">
        <v>191634</v>
      </c>
      <c r="H401" s="29">
        <v>191473</v>
      </c>
    </row>
    <row r="402" spans="1:8">
      <c r="A402" s="29" t="s">
        <v>16</v>
      </c>
      <c r="B402" s="29" t="s">
        <v>9</v>
      </c>
      <c r="C402" s="29" t="s">
        <v>39</v>
      </c>
      <c r="D402" s="29" t="s">
        <v>8</v>
      </c>
      <c r="E402" s="29">
        <v>1E-4</v>
      </c>
      <c r="F402" s="29">
        <v>1.7999999999999999E-2</v>
      </c>
      <c r="G402" s="29">
        <v>196973</v>
      </c>
      <c r="H402" s="29">
        <v>196951</v>
      </c>
    </row>
    <row r="403" spans="1:8">
      <c r="A403" s="29" t="s">
        <v>16</v>
      </c>
      <c r="B403" s="29" t="s">
        <v>9</v>
      </c>
      <c r="C403" s="29" t="s">
        <v>40</v>
      </c>
      <c r="D403" s="29" t="s">
        <v>8</v>
      </c>
      <c r="E403" s="29">
        <v>-2.0000000000000001E-4</v>
      </c>
      <c r="F403" s="29">
        <v>-7.1999999999999995E-2</v>
      </c>
      <c r="G403" s="29">
        <v>198988</v>
      </c>
      <c r="H403" s="29">
        <v>199072</v>
      </c>
    </row>
    <row r="404" spans="1:8">
      <c r="A404" s="29" t="s">
        <v>16</v>
      </c>
      <c r="B404" s="29" t="s">
        <v>9</v>
      </c>
      <c r="C404" s="29" t="s">
        <v>41</v>
      </c>
      <c r="D404" s="29" t="s">
        <v>8</v>
      </c>
      <c r="E404" s="29">
        <v>2.0000000000000001E-4</v>
      </c>
      <c r="F404" s="29">
        <v>6.0999999999999999E-2</v>
      </c>
      <c r="G404" s="29">
        <v>199658</v>
      </c>
      <c r="H404" s="29">
        <v>199591</v>
      </c>
    </row>
    <row r="405" spans="1:8">
      <c r="A405" s="29" t="s">
        <v>16</v>
      </c>
      <c r="B405" s="29" t="s">
        <v>13</v>
      </c>
      <c r="C405" s="29" t="s">
        <v>36</v>
      </c>
      <c r="D405" s="29" t="s">
        <v>8</v>
      </c>
      <c r="E405" s="29">
        <v>1.9E-3</v>
      </c>
      <c r="F405" s="29">
        <v>0.60699999999999998</v>
      </c>
      <c r="G405" s="29">
        <v>204898</v>
      </c>
      <c r="H405" s="29">
        <v>204137</v>
      </c>
    </row>
    <row r="406" spans="1:8">
      <c r="A406" s="29" t="s">
        <v>16</v>
      </c>
      <c r="B406" s="29" t="s">
        <v>13</v>
      </c>
      <c r="C406" s="29" t="s">
        <v>37</v>
      </c>
      <c r="D406" s="29" t="s">
        <v>8</v>
      </c>
      <c r="E406" s="29">
        <v>0</v>
      </c>
      <c r="F406" s="29">
        <v>1.2E-2</v>
      </c>
      <c r="G406" s="29">
        <v>204405</v>
      </c>
      <c r="H406" s="29">
        <v>204383</v>
      </c>
    </row>
    <row r="407" spans="1:8">
      <c r="A407" s="29" t="s">
        <v>16</v>
      </c>
      <c r="B407" s="29" t="s">
        <v>13</v>
      </c>
      <c r="C407" s="29" t="s">
        <v>38</v>
      </c>
      <c r="D407" s="29" t="s">
        <v>8</v>
      </c>
      <c r="E407" s="29">
        <v>-5.0000000000000001E-4</v>
      </c>
      <c r="F407" s="29">
        <v>-0.158</v>
      </c>
      <c r="G407" s="29">
        <v>193118</v>
      </c>
      <c r="H407" s="29">
        <v>193313</v>
      </c>
    </row>
    <row r="408" spans="1:8">
      <c r="A408" s="29" t="s">
        <v>16</v>
      </c>
      <c r="B408" s="29" t="s">
        <v>13</v>
      </c>
      <c r="C408" s="29" t="s">
        <v>39</v>
      </c>
      <c r="D408" s="29" t="s">
        <v>8</v>
      </c>
      <c r="E408" s="29">
        <v>5.9999999999999995E-4</v>
      </c>
      <c r="F408" s="29">
        <v>0.17299999999999999</v>
      </c>
      <c r="G408" s="29">
        <v>198800</v>
      </c>
      <c r="H408" s="29">
        <v>198578</v>
      </c>
    </row>
    <row r="409" spans="1:8">
      <c r="A409" s="29" t="s">
        <v>16</v>
      </c>
      <c r="B409" s="29" t="s">
        <v>13</v>
      </c>
      <c r="C409" s="29" t="s">
        <v>40</v>
      </c>
      <c r="D409" s="29" t="s">
        <v>8</v>
      </c>
      <c r="E409" s="29">
        <v>-1.6999999999999999E-3</v>
      </c>
      <c r="F409" s="29">
        <v>-0.58399999999999996</v>
      </c>
      <c r="G409" s="29">
        <v>200939</v>
      </c>
      <c r="H409" s="29">
        <v>201617</v>
      </c>
    </row>
    <row r="410" spans="1:8">
      <c r="A410" s="29" t="s">
        <v>16</v>
      </c>
      <c r="B410" s="29" t="s">
        <v>13</v>
      </c>
      <c r="C410" s="29" t="s">
        <v>41</v>
      </c>
      <c r="D410" s="29" t="s">
        <v>8</v>
      </c>
      <c r="E410" s="29">
        <v>-3.3E-3</v>
      </c>
      <c r="F410" s="29">
        <v>-1.1140000000000001</v>
      </c>
      <c r="G410" s="29">
        <v>201069</v>
      </c>
      <c r="H410" s="29">
        <v>202408</v>
      </c>
    </row>
    <row r="411" spans="1:8">
      <c r="A411" s="29" t="s">
        <v>16</v>
      </c>
      <c r="B411" s="29" t="s">
        <v>12</v>
      </c>
      <c r="C411" s="29" t="s">
        <v>36</v>
      </c>
      <c r="D411" s="29" t="s">
        <v>8</v>
      </c>
      <c r="E411" s="29">
        <v>7.1999999999999998E-3</v>
      </c>
      <c r="F411" s="29">
        <v>2.2509999999999999</v>
      </c>
      <c r="G411" s="29">
        <v>205202</v>
      </c>
      <c r="H411" s="29">
        <v>202276</v>
      </c>
    </row>
    <row r="412" spans="1:8">
      <c r="A412" s="29" t="s">
        <v>16</v>
      </c>
      <c r="B412" s="29" t="s">
        <v>12</v>
      </c>
      <c r="C412" s="29" t="s">
        <v>37</v>
      </c>
      <c r="D412" s="29" t="s">
        <v>8</v>
      </c>
      <c r="E412" s="29">
        <v>3.7000000000000002E-3</v>
      </c>
      <c r="F412" s="29">
        <v>1.1819999999999999</v>
      </c>
      <c r="G412" s="29">
        <v>204433</v>
      </c>
      <c r="H412" s="29">
        <v>202924</v>
      </c>
    </row>
    <row r="413" spans="1:8">
      <c r="A413" s="29" t="s">
        <v>16</v>
      </c>
      <c r="B413" s="29" t="s">
        <v>12</v>
      </c>
      <c r="C413" s="29" t="s">
        <v>38</v>
      </c>
      <c r="D413" s="29" t="s">
        <v>8</v>
      </c>
      <c r="E413" s="29">
        <v>5.5999999999999999E-3</v>
      </c>
      <c r="F413" s="29">
        <v>1.7869999999999999</v>
      </c>
      <c r="G413" s="29">
        <v>193664</v>
      </c>
      <c r="H413" s="29">
        <v>191513</v>
      </c>
    </row>
    <row r="414" spans="1:8">
      <c r="A414" s="29" t="s">
        <v>16</v>
      </c>
      <c r="B414" s="29" t="s">
        <v>12</v>
      </c>
      <c r="C414" s="29" t="s">
        <v>39</v>
      </c>
      <c r="D414" s="29" t="s">
        <v>8</v>
      </c>
      <c r="E414" s="29">
        <v>5.8999999999999999E-3</v>
      </c>
      <c r="F414" s="29">
        <v>1.873</v>
      </c>
      <c r="G414" s="29">
        <v>199126</v>
      </c>
      <c r="H414" s="29">
        <v>196787</v>
      </c>
    </row>
    <row r="415" spans="1:8">
      <c r="A415" s="29" t="s">
        <v>16</v>
      </c>
      <c r="B415" s="29" t="s">
        <v>12</v>
      </c>
      <c r="C415" s="29" t="s">
        <v>40</v>
      </c>
      <c r="D415" s="29" t="s">
        <v>8</v>
      </c>
      <c r="E415" s="29">
        <v>1.8E-3</v>
      </c>
      <c r="F415" s="29">
        <v>0.624</v>
      </c>
      <c r="G415" s="29">
        <v>200812</v>
      </c>
      <c r="H415" s="29">
        <v>200092</v>
      </c>
    </row>
    <row r="416" spans="1:8">
      <c r="A416" s="29" t="s">
        <v>16</v>
      </c>
      <c r="B416" s="29" t="s">
        <v>12</v>
      </c>
      <c r="C416" s="29" t="s">
        <v>41</v>
      </c>
      <c r="D416" s="29" t="s">
        <v>8</v>
      </c>
      <c r="E416" s="29">
        <v>2.5000000000000001E-3</v>
      </c>
      <c r="F416" s="29">
        <v>0.92</v>
      </c>
      <c r="G416" s="29">
        <v>201501</v>
      </c>
      <c r="H416" s="29">
        <v>200481</v>
      </c>
    </row>
    <row r="417" spans="1:8">
      <c r="A417" s="29" t="s">
        <v>11</v>
      </c>
      <c r="B417" s="29" t="s">
        <v>7</v>
      </c>
      <c r="C417" s="29" t="s">
        <v>36</v>
      </c>
      <c r="D417" s="29" t="s">
        <v>8</v>
      </c>
      <c r="E417" s="29">
        <v>-2.0999999999999999E-3</v>
      </c>
      <c r="F417" s="29">
        <v>-0.63700000000000001</v>
      </c>
      <c r="G417" s="29">
        <v>200434</v>
      </c>
      <c r="H417" s="29">
        <v>201281</v>
      </c>
    </row>
    <row r="418" spans="1:8">
      <c r="A418" s="29" t="s">
        <v>11</v>
      </c>
      <c r="B418" s="29" t="s">
        <v>7</v>
      </c>
      <c r="C418" s="29" t="s">
        <v>37</v>
      </c>
      <c r="D418" s="29" t="s">
        <v>8</v>
      </c>
      <c r="E418" s="29">
        <v>-4.7999999999999996E-3</v>
      </c>
      <c r="F418" s="29">
        <v>-1.5049999999999999</v>
      </c>
      <c r="G418" s="29">
        <v>199843</v>
      </c>
      <c r="H418" s="29">
        <v>201778</v>
      </c>
    </row>
    <row r="419" spans="1:8">
      <c r="A419" s="29" t="s">
        <v>11</v>
      </c>
      <c r="B419" s="29" t="s">
        <v>7</v>
      </c>
      <c r="C419" s="29" t="s">
        <v>38</v>
      </c>
      <c r="D419" s="29" t="s">
        <v>8</v>
      </c>
      <c r="E419" s="29">
        <v>-1.4E-3</v>
      </c>
      <c r="F419" s="29">
        <v>-0.43099999999999999</v>
      </c>
      <c r="G419" s="29">
        <v>189734</v>
      </c>
      <c r="H419" s="29">
        <v>190266</v>
      </c>
    </row>
    <row r="420" spans="1:8">
      <c r="A420" s="29" t="s">
        <v>11</v>
      </c>
      <c r="B420" s="29" t="s">
        <v>7</v>
      </c>
      <c r="C420" s="29" t="s">
        <v>39</v>
      </c>
      <c r="D420" s="29" t="s">
        <v>8</v>
      </c>
      <c r="E420" s="29">
        <v>-2.7000000000000001E-3</v>
      </c>
      <c r="F420" s="29">
        <v>-0.81200000000000006</v>
      </c>
      <c r="G420" s="29">
        <v>194952</v>
      </c>
      <c r="H420" s="29">
        <v>195994</v>
      </c>
    </row>
    <row r="421" spans="1:8">
      <c r="A421" s="29" t="s">
        <v>11</v>
      </c>
      <c r="B421" s="29" t="s">
        <v>7</v>
      </c>
      <c r="C421" s="29" t="s">
        <v>40</v>
      </c>
      <c r="D421" s="29" t="s">
        <v>8</v>
      </c>
      <c r="E421" s="29">
        <v>-4.7999999999999996E-3</v>
      </c>
      <c r="F421" s="29">
        <v>-1.51</v>
      </c>
      <c r="G421" s="29">
        <v>196661</v>
      </c>
      <c r="H421" s="29">
        <v>198543</v>
      </c>
    </row>
    <row r="422" spans="1:8">
      <c r="A422" s="29" t="s">
        <v>11</v>
      </c>
      <c r="B422" s="29" t="s">
        <v>7</v>
      </c>
      <c r="C422" s="29" t="s">
        <v>41</v>
      </c>
      <c r="D422" s="29" t="s">
        <v>8</v>
      </c>
      <c r="E422" s="29">
        <v>-1.5E-3</v>
      </c>
      <c r="F422" s="29">
        <v>-0.47099999999999997</v>
      </c>
      <c r="G422" s="29">
        <v>197966</v>
      </c>
      <c r="H422" s="29">
        <v>198548</v>
      </c>
    </row>
    <row r="423" spans="1:8">
      <c r="A423" s="29" t="s">
        <v>11</v>
      </c>
      <c r="B423" s="29" t="s">
        <v>22</v>
      </c>
      <c r="C423" s="29" t="s">
        <v>36</v>
      </c>
      <c r="D423" s="29" t="s">
        <v>8</v>
      </c>
      <c r="E423" s="29">
        <v>-2.3E-3</v>
      </c>
      <c r="F423" s="29">
        <v>-0.71</v>
      </c>
      <c r="G423" s="29">
        <v>205428</v>
      </c>
      <c r="H423" s="29">
        <v>206364</v>
      </c>
    </row>
    <row r="424" spans="1:8">
      <c r="A424" s="29" t="s">
        <v>11</v>
      </c>
      <c r="B424" s="29" t="s">
        <v>22</v>
      </c>
      <c r="C424" s="29" t="s">
        <v>37</v>
      </c>
      <c r="D424" s="29" t="s">
        <v>8</v>
      </c>
      <c r="E424" s="29">
        <v>-2.8E-3</v>
      </c>
      <c r="F424" s="29">
        <v>-0.86499999999999999</v>
      </c>
      <c r="G424" s="29">
        <v>205328</v>
      </c>
      <c r="H424" s="29">
        <v>206462</v>
      </c>
    </row>
    <row r="425" spans="1:8">
      <c r="A425" s="29" t="s">
        <v>11</v>
      </c>
      <c r="B425" s="29" t="s">
        <v>22</v>
      </c>
      <c r="C425" s="29" t="s">
        <v>38</v>
      </c>
      <c r="D425" s="29" t="s">
        <v>8</v>
      </c>
      <c r="E425" s="29">
        <v>-5.0000000000000001E-3</v>
      </c>
      <c r="F425" s="29">
        <v>-1.325</v>
      </c>
      <c r="G425" s="29">
        <v>194014</v>
      </c>
      <c r="H425" s="29">
        <v>195956</v>
      </c>
    </row>
    <row r="426" spans="1:8">
      <c r="A426" s="29" t="s">
        <v>11</v>
      </c>
      <c r="B426" s="29" t="s">
        <v>22</v>
      </c>
      <c r="C426" s="29" t="s">
        <v>39</v>
      </c>
      <c r="D426" s="29" t="s">
        <v>8</v>
      </c>
      <c r="E426" s="29">
        <v>-4.7000000000000002E-3</v>
      </c>
      <c r="F426" s="29">
        <v>-1.2390000000000001</v>
      </c>
      <c r="G426" s="29">
        <v>199418</v>
      </c>
      <c r="H426" s="29">
        <v>201288</v>
      </c>
    </row>
    <row r="427" spans="1:8">
      <c r="A427" s="29" t="s">
        <v>11</v>
      </c>
      <c r="B427" s="29" t="s">
        <v>22</v>
      </c>
      <c r="C427" s="29" t="s">
        <v>40</v>
      </c>
      <c r="D427" s="29" t="s">
        <v>8</v>
      </c>
      <c r="E427" s="29">
        <v>-4.5999999999999999E-3</v>
      </c>
      <c r="F427" s="29">
        <v>-0.84399999999999997</v>
      </c>
      <c r="G427" s="29">
        <v>201723</v>
      </c>
      <c r="H427" s="29">
        <v>203575</v>
      </c>
    </row>
    <row r="428" spans="1:8">
      <c r="A428" s="29" t="s">
        <v>11</v>
      </c>
      <c r="B428" s="29" t="s">
        <v>22</v>
      </c>
      <c r="C428" s="29" t="s">
        <v>41</v>
      </c>
      <c r="D428" s="29" t="s">
        <v>8</v>
      </c>
      <c r="E428" s="29">
        <v>-3.3E-3</v>
      </c>
      <c r="F428" s="29">
        <v>-0.67600000000000005</v>
      </c>
      <c r="G428" s="29">
        <v>202635</v>
      </c>
      <c r="H428" s="29">
        <v>203987</v>
      </c>
    </row>
    <row r="429" spans="1:8">
      <c r="A429" s="29" t="s">
        <v>11</v>
      </c>
      <c r="B429" s="29" t="s">
        <v>17</v>
      </c>
      <c r="C429" s="29" t="s">
        <v>36</v>
      </c>
      <c r="D429" s="29" t="s">
        <v>8</v>
      </c>
      <c r="E429" s="29">
        <v>-5.4999999999999997E-3</v>
      </c>
      <c r="F429" s="29">
        <v>-1.627</v>
      </c>
      <c r="G429" s="29">
        <v>205692</v>
      </c>
      <c r="H429" s="29">
        <v>207956</v>
      </c>
    </row>
    <row r="430" spans="1:8">
      <c r="A430" s="29" t="s">
        <v>11</v>
      </c>
      <c r="B430" s="29" t="s">
        <v>17</v>
      </c>
      <c r="C430" s="29" t="s">
        <v>37</v>
      </c>
      <c r="D430" s="29" t="s">
        <v>8</v>
      </c>
      <c r="E430" s="29">
        <v>-8.2000000000000007E-3</v>
      </c>
      <c r="F430" s="29">
        <v>-2.5830000000000002</v>
      </c>
      <c r="G430" s="29">
        <v>205000</v>
      </c>
      <c r="H430" s="29">
        <v>208407</v>
      </c>
    </row>
    <row r="431" spans="1:8">
      <c r="A431" s="29" t="s">
        <v>11</v>
      </c>
      <c r="B431" s="29" t="s">
        <v>17</v>
      </c>
      <c r="C431" s="29" t="s">
        <v>38</v>
      </c>
      <c r="D431" s="29" t="s">
        <v>8</v>
      </c>
      <c r="E431" s="29">
        <v>-5.0000000000000001E-3</v>
      </c>
      <c r="F431" s="29">
        <v>-1.3620000000000001</v>
      </c>
      <c r="G431" s="29">
        <v>194636</v>
      </c>
      <c r="H431" s="29">
        <v>196581</v>
      </c>
    </row>
    <row r="432" spans="1:8">
      <c r="A432" s="29" t="s">
        <v>11</v>
      </c>
      <c r="B432" s="29" t="s">
        <v>17</v>
      </c>
      <c r="C432" s="29" t="s">
        <v>39</v>
      </c>
      <c r="D432" s="29" t="s">
        <v>8</v>
      </c>
      <c r="E432" s="29">
        <v>-6.7000000000000002E-3</v>
      </c>
      <c r="F432" s="29">
        <v>-1.7929999999999999</v>
      </c>
      <c r="G432" s="29">
        <v>199721</v>
      </c>
      <c r="H432" s="29">
        <v>202429</v>
      </c>
    </row>
    <row r="433" spans="1:8">
      <c r="A433" s="29" t="s">
        <v>11</v>
      </c>
      <c r="B433" s="29" t="s">
        <v>17</v>
      </c>
      <c r="C433" s="29" t="s">
        <v>40</v>
      </c>
      <c r="D433" s="29" t="s">
        <v>8</v>
      </c>
      <c r="E433" s="29">
        <v>-6.7000000000000002E-3</v>
      </c>
      <c r="F433" s="29">
        <v>-1.3959999999999999</v>
      </c>
      <c r="G433" s="29">
        <v>202167</v>
      </c>
      <c r="H433" s="29">
        <v>204889</v>
      </c>
    </row>
    <row r="434" spans="1:8">
      <c r="A434" s="29" t="s">
        <v>11</v>
      </c>
      <c r="B434" s="29" t="s">
        <v>17</v>
      </c>
      <c r="C434" s="29" t="s">
        <v>41</v>
      </c>
      <c r="D434" s="29" t="s">
        <v>8</v>
      </c>
      <c r="E434" s="29">
        <v>-5.7000000000000002E-3</v>
      </c>
      <c r="F434" s="29">
        <v>-1.4430000000000001</v>
      </c>
      <c r="G434" s="29">
        <v>203121</v>
      </c>
      <c r="H434" s="29">
        <v>205463</v>
      </c>
    </row>
    <row r="435" spans="1:8">
      <c r="A435" s="29" t="s">
        <v>11</v>
      </c>
      <c r="B435" s="29" t="s">
        <v>15</v>
      </c>
      <c r="C435" s="29" t="s">
        <v>36</v>
      </c>
      <c r="D435" s="29" t="s">
        <v>8</v>
      </c>
      <c r="E435" s="29">
        <v>-1.1000000000000001E-3</v>
      </c>
      <c r="F435" s="29">
        <v>-0.34699999999999998</v>
      </c>
      <c r="G435" s="29">
        <v>198251</v>
      </c>
      <c r="H435" s="29">
        <v>198692</v>
      </c>
    </row>
    <row r="436" spans="1:8">
      <c r="A436" s="29" t="s">
        <v>11</v>
      </c>
      <c r="B436" s="29" t="s">
        <v>15</v>
      </c>
      <c r="C436" s="29" t="s">
        <v>37</v>
      </c>
      <c r="D436" s="29" t="s">
        <v>8</v>
      </c>
      <c r="E436" s="29">
        <v>-5.4000000000000003E-3</v>
      </c>
      <c r="F436" s="29">
        <v>-1.7</v>
      </c>
      <c r="G436" s="29">
        <v>197336</v>
      </c>
      <c r="H436" s="29">
        <v>199467</v>
      </c>
    </row>
    <row r="437" spans="1:8">
      <c r="A437" s="29" t="s">
        <v>11</v>
      </c>
      <c r="B437" s="29" t="s">
        <v>15</v>
      </c>
      <c r="C437" s="29" t="s">
        <v>38</v>
      </c>
      <c r="D437" s="29" t="s">
        <v>8</v>
      </c>
      <c r="E437" s="29">
        <v>-2.8E-3</v>
      </c>
      <c r="F437" s="29">
        <v>-0.96499999999999997</v>
      </c>
      <c r="G437" s="29">
        <v>187359</v>
      </c>
      <c r="H437" s="29">
        <v>188408</v>
      </c>
    </row>
    <row r="438" spans="1:8">
      <c r="A438" s="29" t="s">
        <v>11</v>
      </c>
      <c r="B438" s="29" t="s">
        <v>15</v>
      </c>
      <c r="C438" s="29" t="s">
        <v>39</v>
      </c>
      <c r="D438" s="29" t="s">
        <v>8</v>
      </c>
      <c r="E438" s="29">
        <v>-4.7999999999999996E-3</v>
      </c>
      <c r="F438" s="29">
        <v>-1.6279999999999999</v>
      </c>
      <c r="G438" s="29">
        <v>192323</v>
      </c>
      <c r="H438" s="29">
        <v>194179</v>
      </c>
    </row>
    <row r="439" spans="1:8">
      <c r="A439" s="29" t="s">
        <v>11</v>
      </c>
      <c r="B439" s="29" t="s">
        <v>15</v>
      </c>
      <c r="C439" s="29" t="s">
        <v>40</v>
      </c>
      <c r="D439" s="29" t="s">
        <v>8</v>
      </c>
      <c r="E439" s="29">
        <v>2.0999999999999999E-3</v>
      </c>
      <c r="F439" s="29">
        <v>0.72699999999999998</v>
      </c>
      <c r="G439" s="29">
        <v>195187</v>
      </c>
      <c r="H439" s="29">
        <v>194359</v>
      </c>
    </row>
    <row r="440" spans="1:8">
      <c r="A440" s="29" t="s">
        <v>11</v>
      </c>
      <c r="B440" s="29" t="s">
        <v>15</v>
      </c>
      <c r="C440" s="29" t="s">
        <v>41</v>
      </c>
      <c r="D440" s="29" t="s">
        <v>8</v>
      </c>
      <c r="E440" s="29">
        <v>2.8999999999999998E-3</v>
      </c>
      <c r="F440" s="29">
        <v>1.085</v>
      </c>
      <c r="G440" s="29">
        <v>195919</v>
      </c>
      <c r="H440" s="29">
        <v>194770</v>
      </c>
    </row>
    <row r="441" spans="1:8">
      <c r="A441" s="29" t="s">
        <v>11</v>
      </c>
      <c r="B441" s="29" t="s">
        <v>19</v>
      </c>
      <c r="C441" s="29" t="s">
        <v>36</v>
      </c>
      <c r="D441" s="29" t="s">
        <v>8</v>
      </c>
      <c r="E441" s="29">
        <v>5.9999999999999995E-4</v>
      </c>
      <c r="F441" s="29">
        <v>0.17100000000000001</v>
      </c>
      <c r="G441" s="29">
        <v>202348</v>
      </c>
      <c r="H441" s="29">
        <v>202123</v>
      </c>
    </row>
    <row r="442" spans="1:8">
      <c r="A442" s="29" t="s">
        <v>11</v>
      </c>
      <c r="B442" s="29" t="s">
        <v>19</v>
      </c>
      <c r="C442" s="29" t="s">
        <v>37</v>
      </c>
      <c r="D442" s="29" t="s">
        <v>8</v>
      </c>
      <c r="E442" s="29">
        <v>-4.1999999999999997E-3</v>
      </c>
      <c r="F442" s="29">
        <v>-1.2629999999999999</v>
      </c>
      <c r="G442" s="29">
        <v>201550</v>
      </c>
      <c r="H442" s="29">
        <v>203253</v>
      </c>
    </row>
    <row r="443" spans="1:8">
      <c r="A443" s="29" t="s">
        <v>11</v>
      </c>
      <c r="B443" s="29" t="s">
        <v>19</v>
      </c>
      <c r="C443" s="29" t="s">
        <v>38</v>
      </c>
      <c r="D443" s="29" t="s">
        <v>8</v>
      </c>
      <c r="E443" s="29">
        <v>-2.3999999999999998E-3</v>
      </c>
      <c r="F443" s="29">
        <v>-0.71</v>
      </c>
      <c r="G443" s="29">
        <v>191194</v>
      </c>
      <c r="H443" s="29">
        <v>192108</v>
      </c>
    </row>
    <row r="444" spans="1:8">
      <c r="A444" s="29" t="s">
        <v>11</v>
      </c>
      <c r="B444" s="29" t="s">
        <v>19</v>
      </c>
      <c r="C444" s="29" t="s">
        <v>39</v>
      </c>
      <c r="D444" s="29" t="s">
        <v>8</v>
      </c>
      <c r="E444" s="29">
        <v>-3.5999999999999999E-3</v>
      </c>
      <c r="F444" s="29">
        <v>-1.087</v>
      </c>
      <c r="G444" s="29">
        <v>196324</v>
      </c>
      <c r="H444" s="29">
        <v>197749</v>
      </c>
    </row>
    <row r="445" spans="1:8">
      <c r="A445" s="29" t="s">
        <v>11</v>
      </c>
      <c r="B445" s="29" t="s">
        <v>19</v>
      </c>
      <c r="C445" s="29" t="s">
        <v>40</v>
      </c>
      <c r="D445" s="29" t="s">
        <v>8</v>
      </c>
      <c r="E445" s="29">
        <v>1E-3</v>
      </c>
      <c r="F445" s="29">
        <v>0.32700000000000001</v>
      </c>
      <c r="G445" s="29">
        <v>198936</v>
      </c>
      <c r="H445" s="29">
        <v>198546</v>
      </c>
    </row>
    <row r="446" spans="1:8">
      <c r="A446" s="29" t="s">
        <v>11</v>
      </c>
      <c r="B446" s="29" t="s">
        <v>19</v>
      </c>
      <c r="C446" s="29" t="s">
        <v>41</v>
      </c>
      <c r="D446" s="29" t="s">
        <v>8</v>
      </c>
      <c r="E446" s="29">
        <v>2.0000000000000001E-4</v>
      </c>
      <c r="F446" s="29">
        <v>6.4000000000000001E-2</v>
      </c>
      <c r="G446" s="29">
        <v>199608</v>
      </c>
      <c r="H446" s="29">
        <v>199526</v>
      </c>
    </row>
    <row r="447" spans="1:8">
      <c r="A447" s="29" t="s">
        <v>11</v>
      </c>
      <c r="B447" s="29" t="s">
        <v>9</v>
      </c>
      <c r="C447" s="29" t="s">
        <v>36</v>
      </c>
      <c r="D447" s="29" t="s">
        <v>8</v>
      </c>
      <c r="E447" s="29">
        <v>-5.0000000000000001E-4</v>
      </c>
      <c r="F447" s="29">
        <v>-0.14899999999999999</v>
      </c>
      <c r="G447" s="29">
        <v>202078</v>
      </c>
      <c r="H447" s="29">
        <v>202266</v>
      </c>
    </row>
    <row r="448" spans="1:8">
      <c r="A448" s="29" t="s">
        <v>11</v>
      </c>
      <c r="B448" s="29" t="s">
        <v>9</v>
      </c>
      <c r="C448" s="29" t="s">
        <v>37</v>
      </c>
      <c r="D448" s="29" t="s">
        <v>8</v>
      </c>
      <c r="E448" s="29">
        <v>-1.9E-3</v>
      </c>
      <c r="F448" s="29">
        <v>-0.60099999999999998</v>
      </c>
      <c r="G448" s="29">
        <v>201665</v>
      </c>
      <c r="H448" s="29">
        <v>202421</v>
      </c>
    </row>
    <row r="449" spans="1:8">
      <c r="A449" s="29" t="s">
        <v>11</v>
      </c>
      <c r="B449" s="29" t="s">
        <v>9</v>
      </c>
      <c r="C449" s="29" t="s">
        <v>38</v>
      </c>
      <c r="D449" s="29" t="s">
        <v>8</v>
      </c>
      <c r="E449" s="29">
        <v>-2.7000000000000001E-3</v>
      </c>
      <c r="F449" s="29">
        <v>-0.88</v>
      </c>
      <c r="G449" s="29">
        <v>191022</v>
      </c>
      <c r="H449" s="29">
        <v>192063</v>
      </c>
    </row>
    <row r="450" spans="1:8">
      <c r="A450" s="29" t="s">
        <v>11</v>
      </c>
      <c r="B450" s="29" t="s">
        <v>9</v>
      </c>
      <c r="C450" s="29" t="s">
        <v>39</v>
      </c>
      <c r="D450" s="29" t="s">
        <v>8</v>
      </c>
      <c r="E450" s="29">
        <v>-5.1000000000000004E-3</v>
      </c>
      <c r="F450" s="29">
        <v>-1.573</v>
      </c>
      <c r="G450" s="29">
        <v>195810</v>
      </c>
      <c r="H450" s="29">
        <v>197805</v>
      </c>
    </row>
    <row r="451" spans="1:8">
      <c r="A451" s="29" t="s">
        <v>11</v>
      </c>
      <c r="B451" s="29" t="s">
        <v>9</v>
      </c>
      <c r="C451" s="29" t="s">
        <v>40</v>
      </c>
      <c r="D451" s="29" t="s">
        <v>8</v>
      </c>
      <c r="E451" s="29">
        <v>-1.8E-3</v>
      </c>
      <c r="F451" s="29">
        <v>-0.60399999999999998</v>
      </c>
      <c r="G451" s="29">
        <v>198304</v>
      </c>
      <c r="H451" s="29">
        <v>199025</v>
      </c>
    </row>
    <row r="452" spans="1:8">
      <c r="A452" s="29" t="s">
        <v>11</v>
      </c>
      <c r="B452" s="29" t="s">
        <v>9</v>
      </c>
      <c r="C452" s="29" t="s">
        <v>41</v>
      </c>
      <c r="D452" s="29" t="s">
        <v>8</v>
      </c>
      <c r="E452" s="29">
        <v>-1.1999999999999999E-3</v>
      </c>
      <c r="F452" s="29">
        <v>-0.40500000000000003</v>
      </c>
      <c r="G452" s="29">
        <v>199116</v>
      </c>
      <c r="H452" s="29">
        <v>199594</v>
      </c>
    </row>
    <row r="453" spans="1:8">
      <c r="A453" s="29" t="s">
        <v>11</v>
      </c>
      <c r="B453" s="29" t="s">
        <v>13</v>
      </c>
      <c r="C453" s="29" t="s">
        <v>36</v>
      </c>
      <c r="D453" s="29" t="s">
        <v>8</v>
      </c>
      <c r="E453" s="29">
        <v>-4.1999999999999997E-3</v>
      </c>
      <c r="F453" s="29">
        <v>-1.32</v>
      </c>
      <c r="G453" s="29">
        <v>202961</v>
      </c>
      <c r="H453" s="29">
        <v>204671</v>
      </c>
    </row>
    <row r="454" spans="1:8">
      <c r="A454" s="29" t="s">
        <v>11</v>
      </c>
      <c r="B454" s="29" t="s">
        <v>13</v>
      </c>
      <c r="C454" s="29" t="s">
        <v>37</v>
      </c>
      <c r="D454" s="29" t="s">
        <v>8</v>
      </c>
      <c r="E454" s="29">
        <v>-6.4999999999999997E-3</v>
      </c>
      <c r="F454" s="29">
        <v>-1.988</v>
      </c>
      <c r="G454" s="29">
        <v>202338</v>
      </c>
      <c r="H454" s="29">
        <v>205002</v>
      </c>
    </row>
    <row r="455" spans="1:8">
      <c r="A455" s="29" t="s">
        <v>11</v>
      </c>
      <c r="B455" s="29" t="s">
        <v>13</v>
      </c>
      <c r="C455" s="29" t="s">
        <v>38</v>
      </c>
      <c r="D455" s="29" t="s">
        <v>8</v>
      </c>
      <c r="E455" s="29">
        <v>-3.5999999999999999E-3</v>
      </c>
      <c r="F455" s="29">
        <v>-1.0609999999999999</v>
      </c>
      <c r="G455" s="29">
        <v>192360</v>
      </c>
      <c r="H455" s="29">
        <v>193729</v>
      </c>
    </row>
    <row r="456" spans="1:8">
      <c r="A456" s="29" t="s">
        <v>11</v>
      </c>
      <c r="B456" s="29" t="s">
        <v>13</v>
      </c>
      <c r="C456" s="29" t="s">
        <v>39</v>
      </c>
      <c r="D456" s="29" t="s">
        <v>8</v>
      </c>
      <c r="E456" s="29">
        <v>-4.4999999999999997E-3</v>
      </c>
      <c r="F456" s="29">
        <v>-1.3440000000000001</v>
      </c>
      <c r="G456" s="29">
        <v>197557</v>
      </c>
      <c r="H456" s="29">
        <v>199359</v>
      </c>
    </row>
    <row r="457" spans="1:8">
      <c r="A457" s="29" t="s">
        <v>11</v>
      </c>
      <c r="B457" s="29" t="s">
        <v>13</v>
      </c>
      <c r="C457" s="29" t="s">
        <v>40</v>
      </c>
      <c r="D457" s="29" t="s">
        <v>8</v>
      </c>
      <c r="E457" s="29">
        <v>-3.5000000000000001E-3</v>
      </c>
      <c r="F457" s="29">
        <v>-1.1459999999999999</v>
      </c>
      <c r="G457" s="29">
        <v>199602</v>
      </c>
      <c r="H457" s="29">
        <v>201026</v>
      </c>
    </row>
    <row r="458" spans="1:8">
      <c r="A458" s="29" t="s">
        <v>11</v>
      </c>
      <c r="B458" s="29" t="s">
        <v>13</v>
      </c>
      <c r="C458" s="29" t="s">
        <v>41</v>
      </c>
      <c r="D458" s="29" t="s">
        <v>8</v>
      </c>
      <c r="E458" s="29">
        <v>-4.8999999999999998E-3</v>
      </c>
      <c r="F458" s="29">
        <v>-1.6830000000000001</v>
      </c>
      <c r="G458" s="29">
        <v>199942</v>
      </c>
      <c r="H458" s="29">
        <v>201914</v>
      </c>
    </row>
    <row r="459" spans="1:8">
      <c r="A459" s="29" t="s">
        <v>11</v>
      </c>
      <c r="B459" s="29" t="s">
        <v>12</v>
      </c>
      <c r="C459" s="29" t="s">
        <v>36</v>
      </c>
      <c r="D459" s="29" t="s">
        <v>8</v>
      </c>
      <c r="E459" s="29">
        <v>5.9999999999999995E-4</v>
      </c>
      <c r="F459" s="29">
        <v>0.185</v>
      </c>
      <c r="G459" s="29">
        <v>203550</v>
      </c>
      <c r="H459" s="29">
        <v>203317</v>
      </c>
    </row>
    <row r="460" spans="1:8">
      <c r="A460" s="29" t="s">
        <v>11</v>
      </c>
      <c r="B460" s="29" t="s">
        <v>12</v>
      </c>
      <c r="C460" s="29" t="s">
        <v>37</v>
      </c>
      <c r="D460" s="29" t="s">
        <v>8</v>
      </c>
      <c r="E460" s="29">
        <v>-2.7000000000000001E-3</v>
      </c>
      <c r="F460" s="29">
        <v>-0.81599999999999995</v>
      </c>
      <c r="G460" s="29">
        <v>202448</v>
      </c>
      <c r="H460" s="29">
        <v>203536</v>
      </c>
    </row>
    <row r="461" spans="1:8">
      <c r="A461" s="29" t="s">
        <v>11</v>
      </c>
      <c r="B461" s="29" t="s">
        <v>12</v>
      </c>
      <c r="C461" s="29" t="s">
        <v>38</v>
      </c>
      <c r="D461" s="29" t="s">
        <v>8</v>
      </c>
      <c r="E461" s="29">
        <v>2.8E-3</v>
      </c>
      <c r="F461" s="29">
        <v>0.86599999999999999</v>
      </c>
      <c r="G461" s="29">
        <v>193020</v>
      </c>
      <c r="H461" s="29">
        <v>191953</v>
      </c>
    </row>
    <row r="462" spans="1:8">
      <c r="A462" s="29" t="s">
        <v>11</v>
      </c>
      <c r="B462" s="29" t="s">
        <v>12</v>
      </c>
      <c r="C462" s="29" t="s">
        <v>39</v>
      </c>
      <c r="D462" s="29" t="s">
        <v>8</v>
      </c>
      <c r="E462" s="29">
        <v>1.1999999999999999E-3</v>
      </c>
      <c r="F462" s="29">
        <v>0.36699999999999999</v>
      </c>
      <c r="G462" s="29">
        <v>197962</v>
      </c>
      <c r="H462" s="29">
        <v>197475</v>
      </c>
    </row>
    <row r="463" spans="1:8">
      <c r="A463" s="29" t="s">
        <v>11</v>
      </c>
      <c r="B463" s="29" t="s">
        <v>12</v>
      </c>
      <c r="C463" s="29" t="s">
        <v>40</v>
      </c>
      <c r="D463" s="29" t="s">
        <v>8</v>
      </c>
      <c r="E463" s="29">
        <v>5.0000000000000001E-4</v>
      </c>
      <c r="F463" s="29">
        <v>0.151</v>
      </c>
      <c r="G463" s="29">
        <v>200075</v>
      </c>
      <c r="H463" s="29">
        <v>199895</v>
      </c>
    </row>
    <row r="464" spans="1:8">
      <c r="A464" s="29" t="s">
        <v>11</v>
      </c>
      <c r="B464" s="29" t="s">
        <v>12</v>
      </c>
      <c r="C464" s="29" t="s">
        <v>41</v>
      </c>
      <c r="D464" s="29" t="s">
        <v>8</v>
      </c>
      <c r="E464" s="29">
        <v>1E-3</v>
      </c>
      <c r="F464" s="29">
        <v>0.35199999999999998</v>
      </c>
      <c r="G464" s="29">
        <v>200654</v>
      </c>
      <c r="H464" s="29">
        <v>200250</v>
      </c>
    </row>
    <row r="465" spans="1:8">
      <c r="A465" s="29" t="s">
        <v>7</v>
      </c>
      <c r="B465" s="29" t="s">
        <v>22</v>
      </c>
      <c r="C465" s="29" t="s">
        <v>36</v>
      </c>
      <c r="D465" s="29" t="s">
        <v>8</v>
      </c>
      <c r="E465" s="29">
        <v>-4.0000000000000002E-4</v>
      </c>
      <c r="F465" s="29">
        <v>-0.115</v>
      </c>
      <c r="G465" s="29">
        <v>207247</v>
      </c>
      <c r="H465" s="29">
        <v>207393</v>
      </c>
    </row>
    <row r="466" spans="1:8">
      <c r="A466" s="29" t="s">
        <v>7</v>
      </c>
      <c r="B466" s="29" t="s">
        <v>22</v>
      </c>
      <c r="C466" s="29" t="s">
        <v>37</v>
      </c>
      <c r="D466" s="29" t="s">
        <v>8</v>
      </c>
      <c r="E466" s="29">
        <v>2E-3</v>
      </c>
      <c r="F466" s="29">
        <v>0.59</v>
      </c>
      <c r="G466" s="29">
        <v>207977</v>
      </c>
      <c r="H466" s="29">
        <v>207156</v>
      </c>
    </row>
    <row r="467" spans="1:8">
      <c r="A467" s="29" t="s">
        <v>7</v>
      </c>
      <c r="B467" s="29" t="s">
        <v>22</v>
      </c>
      <c r="C467" s="29" t="s">
        <v>38</v>
      </c>
      <c r="D467" s="29" t="s">
        <v>8</v>
      </c>
      <c r="E467" s="29">
        <v>-3.3E-3</v>
      </c>
      <c r="F467" s="29">
        <v>-1.0289999999999999</v>
      </c>
      <c r="G467" s="29">
        <v>195584</v>
      </c>
      <c r="H467" s="29">
        <v>196889</v>
      </c>
    </row>
    <row r="468" spans="1:8">
      <c r="A468" s="29" t="s">
        <v>7</v>
      </c>
      <c r="B468" s="29" t="s">
        <v>22</v>
      </c>
      <c r="C468" s="29" t="s">
        <v>39</v>
      </c>
      <c r="D468" s="29" t="s">
        <v>8</v>
      </c>
      <c r="E468" s="29">
        <v>-1.9E-3</v>
      </c>
      <c r="F468" s="29">
        <v>-0.58499999999999996</v>
      </c>
      <c r="G468" s="29">
        <v>201373</v>
      </c>
      <c r="H468" s="29">
        <v>202126</v>
      </c>
    </row>
    <row r="469" spans="1:8">
      <c r="A469" s="29" t="s">
        <v>7</v>
      </c>
      <c r="B469" s="29" t="s">
        <v>22</v>
      </c>
      <c r="C469" s="29" t="s">
        <v>40</v>
      </c>
      <c r="D469" s="29" t="s">
        <v>8</v>
      </c>
      <c r="E469" s="29">
        <v>2.0000000000000001E-4</v>
      </c>
      <c r="F469" s="29">
        <v>4.3999999999999997E-2</v>
      </c>
      <c r="G469" s="29">
        <v>204048</v>
      </c>
      <c r="H469" s="29">
        <v>203948</v>
      </c>
    </row>
    <row r="470" spans="1:8">
      <c r="A470" s="29" t="s">
        <v>7</v>
      </c>
      <c r="B470" s="29" t="s">
        <v>22</v>
      </c>
      <c r="C470" s="29" t="s">
        <v>41</v>
      </c>
      <c r="D470" s="29" t="s">
        <v>8</v>
      </c>
      <c r="E470" s="29">
        <v>-2.0999999999999999E-3</v>
      </c>
      <c r="F470" s="29">
        <v>-0.40600000000000003</v>
      </c>
      <c r="G470" s="29">
        <v>204300</v>
      </c>
      <c r="H470" s="29">
        <v>205142</v>
      </c>
    </row>
    <row r="471" spans="1:8">
      <c r="A471" s="29" t="s">
        <v>7</v>
      </c>
      <c r="B471" s="29" t="s">
        <v>17</v>
      </c>
      <c r="C471" s="29" t="s">
        <v>36</v>
      </c>
      <c r="D471" s="29" t="s">
        <v>8</v>
      </c>
      <c r="E471" s="29">
        <v>-3.5000000000000001E-3</v>
      </c>
      <c r="F471" s="29">
        <v>-1.1930000000000001</v>
      </c>
      <c r="G471" s="29">
        <v>208049</v>
      </c>
      <c r="H471" s="29">
        <v>209521</v>
      </c>
    </row>
    <row r="472" spans="1:8">
      <c r="A472" s="29" t="s">
        <v>7</v>
      </c>
      <c r="B472" s="29" t="s">
        <v>17</v>
      </c>
      <c r="C472" s="29" t="s">
        <v>37</v>
      </c>
      <c r="D472" s="29" t="s">
        <v>8</v>
      </c>
      <c r="E472" s="29">
        <v>-3.5999999999999999E-3</v>
      </c>
      <c r="F472" s="29">
        <v>-1.2090000000000001</v>
      </c>
      <c r="G472" s="29">
        <v>208070</v>
      </c>
      <c r="H472" s="29">
        <v>209582</v>
      </c>
    </row>
    <row r="473" spans="1:8">
      <c r="A473" s="29" t="s">
        <v>7</v>
      </c>
      <c r="B473" s="29" t="s">
        <v>17</v>
      </c>
      <c r="C473" s="29" t="s">
        <v>38</v>
      </c>
      <c r="D473" s="29" t="s">
        <v>8</v>
      </c>
      <c r="E473" s="29">
        <v>-3.3E-3</v>
      </c>
      <c r="F473" s="29">
        <v>-1.1379999999999999</v>
      </c>
      <c r="G473" s="29">
        <v>196812</v>
      </c>
      <c r="H473" s="29">
        <v>198112</v>
      </c>
    </row>
    <row r="474" spans="1:8">
      <c r="A474" s="29" t="s">
        <v>7</v>
      </c>
      <c r="B474" s="29" t="s">
        <v>17</v>
      </c>
      <c r="C474" s="29" t="s">
        <v>39</v>
      </c>
      <c r="D474" s="29" t="s">
        <v>8</v>
      </c>
      <c r="E474" s="29">
        <v>-3.8999999999999998E-3</v>
      </c>
      <c r="F474" s="29">
        <v>-1.2829999999999999</v>
      </c>
      <c r="G474" s="29">
        <v>202202</v>
      </c>
      <c r="H474" s="29">
        <v>203781</v>
      </c>
    </row>
    <row r="475" spans="1:8">
      <c r="A475" s="29" t="s">
        <v>7</v>
      </c>
      <c r="B475" s="29" t="s">
        <v>17</v>
      </c>
      <c r="C475" s="29" t="s">
        <v>40</v>
      </c>
      <c r="D475" s="29" t="s">
        <v>8</v>
      </c>
      <c r="E475" s="29">
        <v>-1.8E-3</v>
      </c>
      <c r="F475" s="29">
        <v>-0.43099999999999999</v>
      </c>
      <c r="G475" s="29">
        <v>205426</v>
      </c>
      <c r="H475" s="29">
        <v>206153</v>
      </c>
    </row>
    <row r="476" spans="1:8">
      <c r="A476" s="29" t="s">
        <v>7</v>
      </c>
      <c r="B476" s="29" t="s">
        <v>17</v>
      </c>
      <c r="C476" s="29" t="s">
        <v>41</v>
      </c>
      <c r="D476" s="29" t="s">
        <v>8</v>
      </c>
      <c r="E476" s="29">
        <v>-4.1999999999999997E-3</v>
      </c>
      <c r="F476" s="29">
        <v>-1.0529999999999999</v>
      </c>
      <c r="G476" s="29">
        <v>205360</v>
      </c>
      <c r="H476" s="29">
        <v>207106</v>
      </c>
    </row>
    <row r="477" spans="1:8">
      <c r="A477" s="29" t="s">
        <v>7</v>
      </c>
      <c r="B477" s="29" t="s">
        <v>15</v>
      </c>
      <c r="C477" s="29" t="s">
        <v>36</v>
      </c>
      <c r="D477" s="29" t="s">
        <v>8</v>
      </c>
      <c r="E477" s="29">
        <v>1E-3</v>
      </c>
      <c r="F477" s="29">
        <v>0.31</v>
      </c>
      <c r="G477" s="29">
        <v>207381</v>
      </c>
      <c r="H477" s="29">
        <v>206981</v>
      </c>
    </row>
    <row r="478" spans="1:8">
      <c r="A478" s="29" t="s">
        <v>7</v>
      </c>
      <c r="B478" s="29" t="s">
        <v>15</v>
      </c>
      <c r="C478" s="29" t="s">
        <v>37</v>
      </c>
      <c r="D478" s="29" t="s">
        <v>8</v>
      </c>
      <c r="E478" s="29">
        <v>-5.0000000000000001E-4</v>
      </c>
      <c r="F478" s="29">
        <v>-0.155</v>
      </c>
      <c r="G478" s="29">
        <v>207052</v>
      </c>
      <c r="H478" s="29">
        <v>207276</v>
      </c>
    </row>
    <row r="479" spans="1:8">
      <c r="A479" s="29" t="s">
        <v>7</v>
      </c>
      <c r="B479" s="29" t="s">
        <v>15</v>
      </c>
      <c r="C479" s="29" t="s">
        <v>38</v>
      </c>
      <c r="D479" s="29" t="s">
        <v>8</v>
      </c>
      <c r="E479" s="29">
        <v>-1.1000000000000001E-3</v>
      </c>
      <c r="F479" s="29">
        <v>-0.35099999999999998</v>
      </c>
      <c r="G479" s="29">
        <v>195500</v>
      </c>
      <c r="H479" s="29">
        <v>195947</v>
      </c>
    </row>
    <row r="480" spans="1:8">
      <c r="A480" s="29" t="s">
        <v>7</v>
      </c>
      <c r="B480" s="29" t="s">
        <v>15</v>
      </c>
      <c r="C480" s="29" t="s">
        <v>39</v>
      </c>
      <c r="D480" s="29" t="s">
        <v>8</v>
      </c>
      <c r="E480" s="29">
        <v>-1.9E-3</v>
      </c>
      <c r="F480" s="29">
        <v>-0.61399999999999999</v>
      </c>
      <c r="G480" s="29">
        <v>201004</v>
      </c>
      <c r="H480" s="29">
        <v>201788</v>
      </c>
    </row>
    <row r="481" spans="1:8">
      <c r="A481" s="29" t="s">
        <v>7</v>
      </c>
      <c r="B481" s="29" t="s">
        <v>15</v>
      </c>
      <c r="C481" s="29" t="s">
        <v>40</v>
      </c>
      <c r="D481" s="29" t="s">
        <v>8</v>
      </c>
      <c r="E481" s="29">
        <v>6.8999999999999999E-3</v>
      </c>
      <c r="F481" s="29">
        <v>2.2789999999999999</v>
      </c>
      <c r="G481" s="29">
        <v>204722</v>
      </c>
      <c r="H481" s="29">
        <v>201936</v>
      </c>
    </row>
    <row r="482" spans="1:8">
      <c r="A482" s="29" t="s">
        <v>7</v>
      </c>
      <c r="B482" s="29" t="s">
        <v>15</v>
      </c>
      <c r="C482" s="29" t="s">
        <v>41</v>
      </c>
      <c r="D482" s="29" t="s">
        <v>8</v>
      </c>
      <c r="E482" s="29">
        <v>4.1999999999999997E-3</v>
      </c>
      <c r="F482" s="29">
        <v>1.3180000000000001</v>
      </c>
      <c r="G482" s="29">
        <v>204813</v>
      </c>
      <c r="H482" s="29">
        <v>203103</v>
      </c>
    </row>
    <row r="483" spans="1:8">
      <c r="A483" s="29" t="s">
        <v>7</v>
      </c>
      <c r="B483" s="29" t="s">
        <v>19</v>
      </c>
      <c r="C483" s="29" t="s">
        <v>36</v>
      </c>
      <c r="D483" s="29" t="s">
        <v>8</v>
      </c>
      <c r="E483" s="29">
        <v>3.0000000000000001E-3</v>
      </c>
      <c r="F483" s="29">
        <v>1.0069999999999999</v>
      </c>
      <c r="G483" s="29">
        <v>204922</v>
      </c>
      <c r="H483" s="29">
        <v>203699</v>
      </c>
    </row>
    <row r="484" spans="1:8">
      <c r="A484" s="29" t="s">
        <v>7</v>
      </c>
      <c r="B484" s="29" t="s">
        <v>19</v>
      </c>
      <c r="C484" s="29" t="s">
        <v>37</v>
      </c>
      <c r="D484" s="29" t="s">
        <v>8</v>
      </c>
      <c r="E484" s="29">
        <v>5.0000000000000001E-4</v>
      </c>
      <c r="F484" s="29">
        <v>0.14399999999999999</v>
      </c>
      <c r="G484" s="29">
        <v>204749</v>
      </c>
      <c r="H484" s="29">
        <v>204530</v>
      </c>
    </row>
    <row r="485" spans="1:8">
      <c r="A485" s="29" t="s">
        <v>7</v>
      </c>
      <c r="B485" s="29" t="s">
        <v>19</v>
      </c>
      <c r="C485" s="29" t="s">
        <v>38</v>
      </c>
      <c r="D485" s="29" t="s">
        <v>8</v>
      </c>
      <c r="E485" s="29">
        <v>-5.0000000000000001E-4</v>
      </c>
      <c r="F485" s="29">
        <v>-0.14899999999999999</v>
      </c>
      <c r="G485" s="29">
        <v>193562</v>
      </c>
      <c r="H485" s="29">
        <v>193748</v>
      </c>
    </row>
    <row r="486" spans="1:8">
      <c r="A486" s="29" t="s">
        <v>7</v>
      </c>
      <c r="B486" s="29" t="s">
        <v>19</v>
      </c>
      <c r="C486" s="29" t="s">
        <v>39</v>
      </c>
      <c r="D486" s="29" t="s">
        <v>8</v>
      </c>
      <c r="E486" s="29">
        <v>-5.0000000000000001E-4</v>
      </c>
      <c r="F486" s="29">
        <v>-0.161</v>
      </c>
      <c r="G486" s="29">
        <v>198987</v>
      </c>
      <c r="H486" s="29">
        <v>199183</v>
      </c>
    </row>
    <row r="487" spans="1:8">
      <c r="A487" s="29" t="s">
        <v>7</v>
      </c>
      <c r="B487" s="29" t="s">
        <v>19</v>
      </c>
      <c r="C487" s="29" t="s">
        <v>40</v>
      </c>
      <c r="D487" s="29" t="s">
        <v>8</v>
      </c>
      <c r="E487" s="29">
        <v>6.1999999999999998E-3</v>
      </c>
      <c r="F487" s="29">
        <v>2.2490000000000001</v>
      </c>
      <c r="G487" s="29">
        <v>202072</v>
      </c>
      <c r="H487" s="29">
        <v>199575</v>
      </c>
    </row>
    <row r="488" spans="1:8">
      <c r="A488" s="29" t="s">
        <v>7</v>
      </c>
      <c r="B488" s="29" t="s">
        <v>19</v>
      </c>
      <c r="C488" s="29" t="s">
        <v>41</v>
      </c>
      <c r="D488" s="29" t="s">
        <v>8</v>
      </c>
      <c r="E488" s="29">
        <v>1.6999999999999999E-3</v>
      </c>
      <c r="F488" s="29">
        <v>0.49399999999999999</v>
      </c>
      <c r="G488" s="29">
        <v>201936</v>
      </c>
      <c r="H488" s="29">
        <v>201240</v>
      </c>
    </row>
    <row r="489" spans="1:8">
      <c r="A489" s="29" t="s">
        <v>7</v>
      </c>
      <c r="B489" s="29" t="s">
        <v>9</v>
      </c>
      <c r="C489" s="29" t="s">
        <v>36</v>
      </c>
      <c r="D489" s="29" t="s">
        <v>8</v>
      </c>
      <c r="E489" s="29">
        <v>1.9E-3</v>
      </c>
      <c r="F489" s="29">
        <v>0.623</v>
      </c>
      <c r="G489" s="29">
        <v>203249</v>
      </c>
      <c r="H489" s="29">
        <v>202495</v>
      </c>
    </row>
    <row r="490" spans="1:8">
      <c r="A490" s="29" t="s">
        <v>7</v>
      </c>
      <c r="B490" s="29" t="s">
        <v>9</v>
      </c>
      <c r="C490" s="29" t="s">
        <v>37</v>
      </c>
      <c r="D490" s="29" t="s">
        <v>8</v>
      </c>
      <c r="E490" s="29">
        <v>2.7000000000000001E-3</v>
      </c>
      <c r="F490" s="29">
        <v>0.84199999999999997</v>
      </c>
      <c r="G490" s="29">
        <v>203483</v>
      </c>
      <c r="H490" s="29">
        <v>202376</v>
      </c>
    </row>
    <row r="491" spans="1:8">
      <c r="A491" s="29" t="s">
        <v>7</v>
      </c>
      <c r="B491" s="29" t="s">
        <v>9</v>
      </c>
      <c r="C491" s="29" t="s">
        <v>38</v>
      </c>
      <c r="D491" s="29" t="s">
        <v>8</v>
      </c>
      <c r="E491" s="29">
        <v>-8.9999999999999998E-4</v>
      </c>
      <c r="F491" s="29">
        <v>-0.252</v>
      </c>
      <c r="G491" s="29">
        <v>191822</v>
      </c>
      <c r="H491" s="29">
        <v>192157</v>
      </c>
    </row>
    <row r="492" spans="1:8">
      <c r="A492" s="29" t="s">
        <v>7</v>
      </c>
      <c r="B492" s="29" t="s">
        <v>9</v>
      </c>
      <c r="C492" s="29" t="s">
        <v>39</v>
      </c>
      <c r="D492" s="29" t="s">
        <v>8</v>
      </c>
      <c r="E492" s="29">
        <v>-2E-3</v>
      </c>
      <c r="F492" s="29">
        <v>-0.57699999999999996</v>
      </c>
      <c r="G492" s="29">
        <v>197102</v>
      </c>
      <c r="H492" s="29">
        <v>197885</v>
      </c>
    </row>
    <row r="493" spans="1:8">
      <c r="A493" s="29" t="s">
        <v>7</v>
      </c>
      <c r="B493" s="29" t="s">
        <v>9</v>
      </c>
      <c r="C493" s="29" t="s">
        <v>40</v>
      </c>
      <c r="D493" s="29" t="s">
        <v>8</v>
      </c>
      <c r="E493" s="29">
        <v>2.8999999999999998E-3</v>
      </c>
      <c r="F493" s="29">
        <v>0.93400000000000005</v>
      </c>
      <c r="G493" s="29">
        <v>199944</v>
      </c>
      <c r="H493" s="29">
        <v>198768</v>
      </c>
    </row>
    <row r="494" spans="1:8">
      <c r="A494" s="29" t="s">
        <v>7</v>
      </c>
      <c r="B494" s="29" t="s">
        <v>9</v>
      </c>
      <c r="C494" s="29" t="s">
        <v>41</v>
      </c>
      <c r="D494" s="29" t="s">
        <v>8</v>
      </c>
      <c r="E494" s="29">
        <v>0</v>
      </c>
      <c r="F494" s="29">
        <v>-6.0000000000000001E-3</v>
      </c>
      <c r="G494" s="29">
        <v>200026</v>
      </c>
      <c r="H494" s="29">
        <v>200032</v>
      </c>
    </row>
    <row r="495" spans="1:8">
      <c r="A495" s="29" t="s">
        <v>7</v>
      </c>
      <c r="B495" s="29" t="s">
        <v>13</v>
      </c>
      <c r="C495" s="29" t="s">
        <v>36</v>
      </c>
      <c r="D495" s="29" t="s">
        <v>8</v>
      </c>
      <c r="E495" s="29">
        <v>-1.9E-3</v>
      </c>
      <c r="F495" s="29">
        <v>-0.60599999999999998</v>
      </c>
      <c r="G495" s="29">
        <v>204876</v>
      </c>
      <c r="H495" s="29">
        <v>205663</v>
      </c>
    </row>
    <row r="496" spans="1:8">
      <c r="A496" s="29" t="s">
        <v>7</v>
      </c>
      <c r="B496" s="29" t="s">
        <v>13</v>
      </c>
      <c r="C496" s="29" t="s">
        <v>37</v>
      </c>
      <c r="D496" s="29" t="s">
        <v>8</v>
      </c>
      <c r="E496" s="29">
        <v>-1.8E-3</v>
      </c>
      <c r="F496" s="29">
        <v>-0.53100000000000003</v>
      </c>
      <c r="G496" s="29">
        <v>205104</v>
      </c>
      <c r="H496" s="29">
        <v>205858</v>
      </c>
    </row>
    <row r="497" spans="1:8">
      <c r="A497" s="29" t="s">
        <v>7</v>
      </c>
      <c r="B497" s="29" t="s">
        <v>13</v>
      </c>
      <c r="C497" s="29" t="s">
        <v>38</v>
      </c>
      <c r="D497" s="29" t="s">
        <v>8</v>
      </c>
      <c r="E497" s="29">
        <v>-1.6999999999999999E-3</v>
      </c>
      <c r="F497" s="29">
        <v>-0.47</v>
      </c>
      <c r="G497" s="29">
        <v>193756</v>
      </c>
      <c r="H497" s="29">
        <v>194406</v>
      </c>
    </row>
    <row r="498" spans="1:8">
      <c r="A498" s="29" t="s">
        <v>7</v>
      </c>
      <c r="B498" s="29" t="s">
        <v>13</v>
      </c>
      <c r="C498" s="29" t="s">
        <v>39</v>
      </c>
      <c r="D498" s="29" t="s">
        <v>8</v>
      </c>
      <c r="E498" s="29">
        <v>-1.4E-3</v>
      </c>
      <c r="F498" s="29">
        <v>-0.41299999999999998</v>
      </c>
      <c r="G498" s="29">
        <v>199355</v>
      </c>
      <c r="H498" s="29">
        <v>199920</v>
      </c>
    </row>
    <row r="499" spans="1:8">
      <c r="A499" s="29" t="s">
        <v>7</v>
      </c>
      <c r="B499" s="29" t="s">
        <v>13</v>
      </c>
      <c r="C499" s="29" t="s">
        <v>40</v>
      </c>
      <c r="D499" s="29" t="s">
        <v>8</v>
      </c>
      <c r="E499" s="29">
        <v>1.5E-3</v>
      </c>
      <c r="F499" s="29">
        <v>0.46500000000000002</v>
      </c>
      <c r="G499" s="29">
        <v>202247</v>
      </c>
      <c r="H499" s="29">
        <v>201652</v>
      </c>
    </row>
    <row r="500" spans="1:8">
      <c r="A500" s="29" t="s">
        <v>7</v>
      </c>
      <c r="B500" s="29" t="s">
        <v>13</v>
      </c>
      <c r="C500" s="29" t="s">
        <v>41</v>
      </c>
      <c r="D500" s="29" t="s">
        <v>8</v>
      </c>
      <c r="E500" s="29">
        <v>-3.3999999999999998E-3</v>
      </c>
      <c r="F500" s="29">
        <v>-1.012</v>
      </c>
      <c r="G500" s="29">
        <v>201902</v>
      </c>
      <c r="H500" s="29">
        <v>203279</v>
      </c>
    </row>
    <row r="501" spans="1:8">
      <c r="A501" s="29" t="s">
        <v>7</v>
      </c>
      <c r="B501" s="29" t="s">
        <v>12</v>
      </c>
      <c r="C501" s="29" t="s">
        <v>36</v>
      </c>
      <c r="D501" s="29" t="s">
        <v>8</v>
      </c>
      <c r="E501" s="29">
        <v>3.0000000000000001E-3</v>
      </c>
      <c r="F501" s="29">
        <v>0.97899999999999998</v>
      </c>
      <c r="G501" s="29">
        <v>205450</v>
      </c>
      <c r="H501" s="29">
        <v>204232</v>
      </c>
    </row>
    <row r="502" spans="1:8">
      <c r="A502" s="29" t="s">
        <v>7</v>
      </c>
      <c r="B502" s="29" t="s">
        <v>12</v>
      </c>
      <c r="C502" s="29" t="s">
        <v>37</v>
      </c>
      <c r="D502" s="29" t="s">
        <v>8</v>
      </c>
      <c r="E502" s="29">
        <v>1.8E-3</v>
      </c>
      <c r="F502" s="29">
        <v>0.57999999999999996</v>
      </c>
      <c r="G502" s="29">
        <v>205129</v>
      </c>
      <c r="H502" s="29">
        <v>204381</v>
      </c>
    </row>
    <row r="503" spans="1:8">
      <c r="A503" s="29" t="s">
        <v>7</v>
      </c>
      <c r="B503" s="29" t="s">
        <v>12</v>
      </c>
      <c r="C503" s="29" t="s">
        <v>38</v>
      </c>
      <c r="D503" s="29" t="s">
        <v>8</v>
      </c>
      <c r="E503" s="29">
        <v>4.3E-3</v>
      </c>
      <c r="F503" s="29">
        <v>1.319</v>
      </c>
      <c r="G503" s="29">
        <v>194468</v>
      </c>
      <c r="H503" s="29">
        <v>192799</v>
      </c>
    </row>
    <row r="504" spans="1:8">
      <c r="A504" s="29" t="s">
        <v>7</v>
      </c>
      <c r="B504" s="29" t="s">
        <v>12</v>
      </c>
      <c r="C504" s="29" t="s">
        <v>39</v>
      </c>
      <c r="D504" s="29" t="s">
        <v>8</v>
      </c>
      <c r="E504" s="29">
        <v>3.8999999999999998E-3</v>
      </c>
      <c r="F504" s="29">
        <v>1.18</v>
      </c>
      <c r="G504" s="29">
        <v>199844</v>
      </c>
      <c r="H504" s="29">
        <v>198297</v>
      </c>
    </row>
    <row r="505" spans="1:8">
      <c r="A505" s="29" t="s">
        <v>7</v>
      </c>
      <c r="B505" s="29" t="s">
        <v>12</v>
      </c>
      <c r="C505" s="29" t="s">
        <v>40</v>
      </c>
      <c r="D505" s="29" t="s">
        <v>8</v>
      </c>
      <c r="E505" s="29">
        <v>5.0000000000000001E-3</v>
      </c>
      <c r="F505" s="29">
        <v>1.694</v>
      </c>
      <c r="G505" s="29">
        <v>202586</v>
      </c>
      <c r="H505" s="29">
        <v>200555</v>
      </c>
    </row>
    <row r="506" spans="1:8">
      <c r="A506" s="29" t="s">
        <v>7</v>
      </c>
      <c r="B506" s="29" t="s">
        <v>12</v>
      </c>
      <c r="C506" s="29" t="s">
        <v>41</v>
      </c>
      <c r="D506" s="29" t="s">
        <v>8</v>
      </c>
      <c r="E506" s="29">
        <v>2.2000000000000001E-3</v>
      </c>
      <c r="F506" s="29">
        <v>0.75800000000000001</v>
      </c>
      <c r="G506" s="29">
        <v>202492</v>
      </c>
      <c r="H506" s="29">
        <v>201611</v>
      </c>
    </row>
    <row r="507" spans="1:8">
      <c r="A507" s="29" t="s">
        <v>22</v>
      </c>
      <c r="B507" s="29" t="s">
        <v>17</v>
      </c>
      <c r="C507" s="29" t="s">
        <v>36</v>
      </c>
      <c r="D507" s="29" t="s">
        <v>8</v>
      </c>
      <c r="E507" s="29">
        <v>-3.2000000000000002E-3</v>
      </c>
      <c r="F507" s="29">
        <v>-1.1100000000000001</v>
      </c>
      <c r="G507" s="29">
        <v>191111</v>
      </c>
      <c r="H507" s="29">
        <v>192341</v>
      </c>
    </row>
    <row r="508" spans="1:8">
      <c r="A508" s="29" t="s">
        <v>22</v>
      </c>
      <c r="B508" s="29" t="s">
        <v>17</v>
      </c>
      <c r="C508" s="29" t="s">
        <v>37</v>
      </c>
      <c r="D508" s="29" t="s">
        <v>8</v>
      </c>
      <c r="E508" s="29">
        <v>-5.8999999999999999E-3</v>
      </c>
      <c r="F508" s="29">
        <v>-1.96</v>
      </c>
      <c r="G508" s="29">
        <v>190616</v>
      </c>
      <c r="H508" s="29">
        <v>192871</v>
      </c>
    </row>
    <row r="509" spans="1:8">
      <c r="A509" s="29" t="s">
        <v>22</v>
      </c>
      <c r="B509" s="29" t="s">
        <v>17</v>
      </c>
      <c r="C509" s="29" t="s">
        <v>38</v>
      </c>
      <c r="D509" s="29" t="s">
        <v>8</v>
      </c>
      <c r="E509" s="29">
        <v>2.0000000000000001E-4</v>
      </c>
      <c r="F509" s="29">
        <v>5.8999999999999997E-2</v>
      </c>
      <c r="G509" s="29">
        <v>181396</v>
      </c>
      <c r="H509" s="29">
        <v>181335</v>
      </c>
    </row>
    <row r="510" spans="1:8">
      <c r="A510" s="29" t="s">
        <v>22</v>
      </c>
      <c r="B510" s="29" t="s">
        <v>17</v>
      </c>
      <c r="C510" s="29" t="s">
        <v>39</v>
      </c>
      <c r="D510" s="29" t="s">
        <v>8</v>
      </c>
      <c r="E510" s="29">
        <v>-2.0999999999999999E-3</v>
      </c>
      <c r="F510" s="29">
        <v>-0.71599999999999997</v>
      </c>
      <c r="G510" s="29">
        <v>186126</v>
      </c>
      <c r="H510" s="29">
        <v>186928</v>
      </c>
    </row>
    <row r="511" spans="1:8">
      <c r="A511" s="29" t="s">
        <v>22</v>
      </c>
      <c r="B511" s="29" t="s">
        <v>17</v>
      </c>
      <c r="C511" s="29" t="s">
        <v>40</v>
      </c>
      <c r="D511" s="29" t="s">
        <v>8</v>
      </c>
      <c r="E511" s="29">
        <v>-1.8E-3</v>
      </c>
      <c r="F511" s="29">
        <v>-0.59499999999999997</v>
      </c>
      <c r="G511" s="29">
        <v>188478</v>
      </c>
      <c r="H511" s="29">
        <v>189152</v>
      </c>
    </row>
    <row r="512" spans="1:8">
      <c r="A512" s="29" t="s">
        <v>22</v>
      </c>
      <c r="B512" s="29" t="s">
        <v>17</v>
      </c>
      <c r="C512" s="29" t="s">
        <v>41</v>
      </c>
      <c r="D512" s="29" t="s">
        <v>8</v>
      </c>
      <c r="E512" s="29">
        <v>-2.0999999999999999E-3</v>
      </c>
      <c r="F512" s="29">
        <v>-0.69599999999999995</v>
      </c>
      <c r="G512" s="29">
        <v>188764</v>
      </c>
      <c r="H512" s="29">
        <v>189564</v>
      </c>
    </row>
    <row r="513" spans="1:8">
      <c r="A513" s="29" t="s">
        <v>22</v>
      </c>
      <c r="B513" s="29" t="s">
        <v>15</v>
      </c>
      <c r="C513" s="29" t="s">
        <v>36</v>
      </c>
      <c r="D513" s="29" t="s">
        <v>8</v>
      </c>
      <c r="E513" s="29">
        <v>1.8E-3</v>
      </c>
      <c r="F513" s="29">
        <v>0.52200000000000002</v>
      </c>
      <c r="G513" s="29">
        <v>192879</v>
      </c>
      <c r="H513" s="29">
        <v>192194</v>
      </c>
    </row>
    <row r="514" spans="1:8">
      <c r="A514" s="29" t="s">
        <v>22</v>
      </c>
      <c r="B514" s="29" t="s">
        <v>15</v>
      </c>
      <c r="C514" s="29" t="s">
        <v>37</v>
      </c>
      <c r="D514" s="29" t="s">
        <v>8</v>
      </c>
      <c r="E514" s="29">
        <v>-3.0000000000000001E-3</v>
      </c>
      <c r="F514" s="29">
        <v>-0.88100000000000001</v>
      </c>
      <c r="G514" s="29">
        <v>191993</v>
      </c>
      <c r="H514" s="29">
        <v>193136</v>
      </c>
    </row>
    <row r="515" spans="1:8">
      <c r="A515" s="29" t="s">
        <v>22</v>
      </c>
      <c r="B515" s="29" t="s">
        <v>15</v>
      </c>
      <c r="C515" s="29" t="s">
        <v>38</v>
      </c>
      <c r="D515" s="29" t="s">
        <v>8</v>
      </c>
      <c r="E515" s="29">
        <v>2.2000000000000001E-3</v>
      </c>
      <c r="F515" s="29">
        <v>0.60499999999999998</v>
      </c>
      <c r="G515" s="29">
        <v>182347</v>
      </c>
      <c r="H515" s="29">
        <v>181541</v>
      </c>
    </row>
    <row r="516" spans="1:8">
      <c r="A516" s="29" t="s">
        <v>22</v>
      </c>
      <c r="B516" s="29" t="s">
        <v>15</v>
      </c>
      <c r="C516" s="29" t="s">
        <v>39</v>
      </c>
      <c r="D516" s="29" t="s">
        <v>8</v>
      </c>
      <c r="E516" s="29">
        <v>-2.9999999999999997E-4</v>
      </c>
      <c r="F516" s="29">
        <v>-8.7999999999999995E-2</v>
      </c>
      <c r="G516" s="29">
        <v>187268</v>
      </c>
      <c r="H516" s="29">
        <v>187396</v>
      </c>
    </row>
    <row r="517" spans="1:8">
      <c r="A517" s="29" t="s">
        <v>22</v>
      </c>
      <c r="B517" s="29" t="s">
        <v>15</v>
      </c>
      <c r="C517" s="29" t="s">
        <v>40</v>
      </c>
      <c r="D517" s="29" t="s">
        <v>8</v>
      </c>
      <c r="E517" s="29">
        <v>7.3000000000000001E-3</v>
      </c>
      <c r="F517" s="29">
        <v>1.27</v>
      </c>
      <c r="G517" s="29">
        <v>190594</v>
      </c>
      <c r="H517" s="29">
        <v>187835</v>
      </c>
    </row>
    <row r="518" spans="1:8">
      <c r="A518" s="29" t="s">
        <v>22</v>
      </c>
      <c r="B518" s="29" t="s">
        <v>15</v>
      </c>
      <c r="C518" s="29" t="s">
        <v>41</v>
      </c>
      <c r="D518" s="29" t="s">
        <v>8</v>
      </c>
      <c r="E518" s="29">
        <v>6.7999999999999996E-3</v>
      </c>
      <c r="F518" s="29">
        <v>1.2869999999999999</v>
      </c>
      <c r="G518" s="29">
        <v>191070</v>
      </c>
      <c r="H518" s="29">
        <v>188486</v>
      </c>
    </row>
    <row r="519" spans="1:8">
      <c r="A519" s="29" t="s">
        <v>22</v>
      </c>
      <c r="B519" s="29" t="s">
        <v>19</v>
      </c>
      <c r="C519" s="29" t="s">
        <v>36</v>
      </c>
      <c r="D519" s="29" t="s">
        <v>8</v>
      </c>
      <c r="E519" s="29">
        <v>3.0000000000000001E-3</v>
      </c>
      <c r="F519" s="29">
        <v>0.99299999999999999</v>
      </c>
      <c r="G519" s="29">
        <v>204222</v>
      </c>
      <c r="H519" s="29">
        <v>203012</v>
      </c>
    </row>
    <row r="520" spans="1:8">
      <c r="A520" s="29" t="s">
        <v>22</v>
      </c>
      <c r="B520" s="29" t="s">
        <v>19</v>
      </c>
      <c r="C520" s="29" t="s">
        <v>37</v>
      </c>
      <c r="D520" s="29" t="s">
        <v>8</v>
      </c>
      <c r="E520" s="29">
        <v>-1.8E-3</v>
      </c>
      <c r="F520" s="29">
        <v>-0.48799999999999999</v>
      </c>
      <c r="G520" s="29">
        <v>203553</v>
      </c>
      <c r="H520" s="29">
        <v>204300</v>
      </c>
    </row>
    <row r="521" spans="1:8">
      <c r="A521" s="29" t="s">
        <v>22</v>
      </c>
      <c r="B521" s="29" t="s">
        <v>19</v>
      </c>
      <c r="C521" s="29" t="s">
        <v>38</v>
      </c>
      <c r="D521" s="29" t="s">
        <v>8</v>
      </c>
      <c r="E521" s="29">
        <v>2.5000000000000001E-3</v>
      </c>
      <c r="F521" s="29">
        <v>0.68</v>
      </c>
      <c r="G521" s="29">
        <v>193577</v>
      </c>
      <c r="H521" s="29">
        <v>192603</v>
      </c>
    </row>
    <row r="522" spans="1:8">
      <c r="A522" s="29" t="s">
        <v>22</v>
      </c>
      <c r="B522" s="29" t="s">
        <v>19</v>
      </c>
      <c r="C522" s="29" t="s">
        <v>39</v>
      </c>
      <c r="D522" s="29" t="s">
        <v>8</v>
      </c>
      <c r="E522" s="29">
        <v>8.9999999999999998E-4</v>
      </c>
      <c r="F522" s="29">
        <v>0.25800000000000001</v>
      </c>
      <c r="G522" s="29">
        <v>198640</v>
      </c>
      <c r="H522" s="29">
        <v>198274</v>
      </c>
    </row>
    <row r="523" spans="1:8">
      <c r="A523" s="29" t="s">
        <v>22</v>
      </c>
      <c r="B523" s="29" t="s">
        <v>19</v>
      </c>
      <c r="C523" s="29" t="s">
        <v>40</v>
      </c>
      <c r="D523" s="29" t="s">
        <v>8</v>
      </c>
      <c r="E523" s="29">
        <v>6.0000000000000001E-3</v>
      </c>
      <c r="F523" s="29">
        <v>1.0880000000000001</v>
      </c>
      <c r="G523" s="29">
        <v>201424</v>
      </c>
      <c r="H523" s="29">
        <v>199044</v>
      </c>
    </row>
    <row r="524" spans="1:8">
      <c r="A524" s="29" t="s">
        <v>22</v>
      </c>
      <c r="B524" s="29" t="s">
        <v>19</v>
      </c>
      <c r="C524" s="29" t="s">
        <v>41</v>
      </c>
      <c r="D524" s="29" t="s">
        <v>8</v>
      </c>
      <c r="E524" s="29">
        <v>4.0000000000000001E-3</v>
      </c>
      <c r="F524" s="29">
        <v>0.73699999999999999</v>
      </c>
      <c r="G524" s="29">
        <v>201960</v>
      </c>
      <c r="H524" s="29">
        <v>200338</v>
      </c>
    </row>
    <row r="525" spans="1:8">
      <c r="A525" s="29" t="s">
        <v>22</v>
      </c>
      <c r="B525" s="29" t="s">
        <v>9</v>
      </c>
      <c r="C525" s="29" t="s">
        <v>36</v>
      </c>
      <c r="D525" s="29" t="s">
        <v>8</v>
      </c>
      <c r="E525" s="29">
        <v>2E-3</v>
      </c>
      <c r="F525" s="29">
        <v>0.56100000000000005</v>
      </c>
      <c r="G525" s="29">
        <v>204461</v>
      </c>
      <c r="H525" s="29">
        <v>203666</v>
      </c>
    </row>
    <row r="526" spans="1:8">
      <c r="A526" s="29" t="s">
        <v>22</v>
      </c>
      <c r="B526" s="29" t="s">
        <v>9</v>
      </c>
      <c r="C526" s="29" t="s">
        <v>37</v>
      </c>
      <c r="D526" s="29" t="s">
        <v>8</v>
      </c>
      <c r="E526" s="29">
        <v>6.9999999999999999E-4</v>
      </c>
      <c r="F526" s="29">
        <v>0.192</v>
      </c>
      <c r="G526" s="29">
        <v>204355</v>
      </c>
      <c r="H526" s="29">
        <v>204078</v>
      </c>
    </row>
    <row r="527" spans="1:8">
      <c r="A527" s="29" t="s">
        <v>22</v>
      </c>
      <c r="B527" s="29" t="s">
        <v>9</v>
      </c>
      <c r="C527" s="29" t="s">
        <v>38</v>
      </c>
      <c r="D527" s="29" t="s">
        <v>8</v>
      </c>
      <c r="E527" s="29">
        <v>2.3999999999999998E-3</v>
      </c>
      <c r="F527" s="29">
        <v>0.59499999999999997</v>
      </c>
      <c r="G527" s="29">
        <v>193746</v>
      </c>
      <c r="H527" s="29">
        <v>192837</v>
      </c>
    </row>
    <row r="528" spans="1:8">
      <c r="A528" s="29" t="s">
        <v>22</v>
      </c>
      <c r="B528" s="29" t="s">
        <v>9</v>
      </c>
      <c r="C528" s="29" t="s">
        <v>39</v>
      </c>
      <c r="D528" s="29" t="s">
        <v>8</v>
      </c>
      <c r="E528" s="29">
        <v>-2.0000000000000001E-4</v>
      </c>
      <c r="F528" s="29">
        <v>-5.5E-2</v>
      </c>
      <c r="G528" s="29">
        <v>198750</v>
      </c>
      <c r="H528" s="29">
        <v>198843</v>
      </c>
    </row>
    <row r="529" spans="1:8">
      <c r="A529" s="29" t="s">
        <v>22</v>
      </c>
      <c r="B529" s="29" t="s">
        <v>9</v>
      </c>
      <c r="C529" s="29" t="s">
        <v>40</v>
      </c>
      <c r="D529" s="29" t="s">
        <v>8</v>
      </c>
      <c r="E529" s="29">
        <v>3.3E-3</v>
      </c>
      <c r="F529" s="29">
        <v>0.57199999999999995</v>
      </c>
      <c r="G529" s="29">
        <v>201393</v>
      </c>
      <c r="H529" s="29">
        <v>200063</v>
      </c>
    </row>
    <row r="530" spans="1:8">
      <c r="A530" s="29" t="s">
        <v>22</v>
      </c>
      <c r="B530" s="29" t="s">
        <v>9</v>
      </c>
      <c r="C530" s="29" t="s">
        <v>41</v>
      </c>
      <c r="D530" s="29" t="s">
        <v>8</v>
      </c>
      <c r="E530" s="29">
        <v>2.8E-3</v>
      </c>
      <c r="F530" s="29">
        <v>0.51600000000000001</v>
      </c>
      <c r="G530" s="29">
        <v>202065</v>
      </c>
      <c r="H530" s="29">
        <v>200957</v>
      </c>
    </row>
    <row r="531" spans="1:8">
      <c r="A531" s="29" t="s">
        <v>22</v>
      </c>
      <c r="B531" s="29" t="s">
        <v>13</v>
      </c>
      <c r="C531" s="29" t="s">
        <v>36</v>
      </c>
      <c r="D531" s="29" t="s">
        <v>8</v>
      </c>
      <c r="E531" s="29">
        <v>-1.9E-3</v>
      </c>
      <c r="F531" s="29">
        <v>-0.56399999999999995</v>
      </c>
      <c r="G531" s="29">
        <v>205150</v>
      </c>
      <c r="H531" s="29">
        <v>205941</v>
      </c>
    </row>
    <row r="532" spans="1:8">
      <c r="A532" s="29" t="s">
        <v>22</v>
      </c>
      <c r="B532" s="29" t="s">
        <v>13</v>
      </c>
      <c r="C532" s="29" t="s">
        <v>37</v>
      </c>
      <c r="D532" s="29" t="s">
        <v>8</v>
      </c>
      <c r="E532" s="29">
        <v>-4.0000000000000001E-3</v>
      </c>
      <c r="F532" s="29">
        <v>-1.083</v>
      </c>
      <c r="G532" s="29">
        <v>204600</v>
      </c>
      <c r="H532" s="29">
        <v>206253</v>
      </c>
    </row>
    <row r="533" spans="1:8">
      <c r="A533" s="29" t="s">
        <v>22</v>
      </c>
      <c r="B533" s="29" t="s">
        <v>13</v>
      </c>
      <c r="C533" s="29" t="s">
        <v>38</v>
      </c>
      <c r="D533" s="29" t="s">
        <v>8</v>
      </c>
      <c r="E533" s="29">
        <v>1.4E-3</v>
      </c>
      <c r="F533" s="29">
        <v>0.36299999999999999</v>
      </c>
      <c r="G533" s="29">
        <v>194639</v>
      </c>
      <c r="H533" s="29">
        <v>194089</v>
      </c>
    </row>
    <row r="534" spans="1:8">
      <c r="A534" s="29" t="s">
        <v>22</v>
      </c>
      <c r="B534" s="29" t="s">
        <v>13</v>
      </c>
      <c r="C534" s="29" t="s">
        <v>39</v>
      </c>
      <c r="D534" s="29" t="s">
        <v>8</v>
      </c>
      <c r="E534" s="29">
        <v>2.0000000000000001E-4</v>
      </c>
      <c r="F534" s="29">
        <v>0.04</v>
      </c>
      <c r="G534" s="29">
        <v>199869</v>
      </c>
      <c r="H534" s="29">
        <v>199806</v>
      </c>
    </row>
    <row r="535" spans="1:8">
      <c r="A535" s="29" t="s">
        <v>22</v>
      </c>
      <c r="B535" s="29" t="s">
        <v>13</v>
      </c>
      <c r="C535" s="29" t="s">
        <v>40</v>
      </c>
      <c r="D535" s="29" t="s">
        <v>8</v>
      </c>
      <c r="E535" s="29">
        <v>1.6000000000000001E-3</v>
      </c>
      <c r="F535" s="29">
        <v>0.27</v>
      </c>
      <c r="G535" s="29">
        <v>202331</v>
      </c>
      <c r="H535" s="29">
        <v>201715</v>
      </c>
    </row>
    <row r="536" spans="1:8">
      <c r="A536" s="29" t="s">
        <v>22</v>
      </c>
      <c r="B536" s="29" t="s">
        <v>13</v>
      </c>
      <c r="C536" s="29" t="s">
        <v>41</v>
      </c>
      <c r="D536" s="29" t="s">
        <v>8</v>
      </c>
      <c r="E536" s="29">
        <v>-8.0000000000000004E-4</v>
      </c>
      <c r="F536" s="29">
        <v>-0.157</v>
      </c>
      <c r="G536" s="29">
        <v>202491</v>
      </c>
      <c r="H536" s="29">
        <v>202841</v>
      </c>
    </row>
    <row r="537" spans="1:8">
      <c r="A537" s="29" t="s">
        <v>22</v>
      </c>
      <c r="B537" s="29" t="s">
        <v>12</v>
      </c>
      <c r="C537" s="29" t="s">
        <v>36</v>
      </c>
      <c r="D537" s="29" t="s">
        <v>8</v>
      </c>
      <c r="E537" s="29">
        <v>3.0999999999999999E-3</v>
      </c>
      <c r="F537" s="29">
        <v>0.92700000000000005</v>
      </c>
      <c r="G537" s="29">
        <v>206368</v>
      </c>
      <c r="H537" s="29">
        <v>205110</v>
      </c>
    </row>
    <row r="538" spans="1:8">
      <c r="A538" s="29" t="s">
        <v>22</v>
      </c>
      <c r="B538" s="29" t="s">
        <v>12</v>
      </c>
      <c r="C538" s="29" t="s">
        <v>37</v>
      </c>
      <c r="D538" s="29" t="s">
        <v>8</v>
      </c>
      <c r="E538" s="29">
        <v>-4.0000000000000002E-4</v>
      </c>
      <c r="F538" s="29">
        <v>-0.10100000000000001</v>
      </c>
      <c r="G538" s="29">
        <v>205685</v>
      </c>
      <c r="H538" s="29">
        <v>205832</v>
      </c>
    </row>
    <row r="539" spans="1:8">
      <c r="A539" s="29" t="s">
        <v>22</v>
      </c>
      <c r="B539" s="29" t="s">
        <v>12</v>
      </c>
      <c r="C539" s="29" t="s">
        <v>38</v>
      </c>
      <c r="D539" s="29" t="s">
        <v>8</v>
      </c>
      <c r="E539" s="29">
        <v>7.6E-3</v>
      </c>
      <c r="F539" s="29">
        <v>2.08</v>
      </c>
      <c r="G539" s="29">
        <v>196115</v>
      </c>
      <c r="H539" s="29">
        <v>193168</v>
      </c>
    </row>
    <row r="540" spans="1:8">
      <c r="A540" s="29" t="s">
        <v>22</v>
      </c>
      <c r="B540" s="29" t="s">
        <v>12</v>
      </c>
      <c r="C540" s="29" t="s">
        <v>39</v>
      </c>
      <c r="D540" s="29" t="s">
        <v>8</v>
      </c>
      <c r="E540" s="29">
        <v>5.7000000000000002E-3</v>
      </c>
      <c r="F540" s="29">
        <v>1.478</v>
      </c>
      <c r="G540" s="29">
        <v>201176</v>
      </c>
      <c r="H540" s="29">
        <v>198920</v>
      </c>
    </row>
    <row r="541" spans="1:8">
      <c r="A541" s="29" t="s">
        <v>22</v>
      </c>
      <c r="B541" s="29" t="s">
        <v>12</v>
      </c>
      <c r="C541" s="29" t="s">
        <v>40</v>
      </c>
      <c r="D541" s="29" t="s">
        <v>8</v>
      </c>
      <c r="E541" s="29">
        <v>5.0000000000000001E-3</v>
      </c>
      <c r="F541" s="29">
        <v>0.89900000000000002</v>
      </c>
      <c r="G541" s="29">
        <v>203297</v>
      </c>
      <c r="H541" s="29">
        <v>201271</v>
      </c>
    </row>
    <row r="542" spans="1:8">
      <c r="A542" s="29" t="s">
        <v>22</v>
      </c>
      <c r="B542" s="29" t="s">
        <v>12</v>
      </c>
      <c r="C542" s="29" t="s">
        <v>41</v>
      </c>
      <c r="D542" s="29" t="s">
        <v>8</v>
      </c>
      <c r="E542" s="29">
        <v>4.5999999999999999E-3</v>
      </c>
      <c r="F542" s="29">
        <v>0.88400000000000001</v>
      </c>
      <c r="G542" s="29">
        <v>203973</v>
      </c>
      <c r="H542" s="29">
        <v>202111</v>
      </c>
    </row>
    <row r="543" spans="1:8">
      <c r="A543" s="29" t="s">
        <v>17</v>
      </c>
      <c r="B543" s="29" t="s">
        <v>15</v>
      </c>
      <c r="C543" s="29" t="s">
        <v>36</v>
      </c>
      <c r="D543" s="29" t="s">
        <v>8</v>
      </c>
      <c r="E543" s="29">
        <v>5.1999999999999998E-3</v>
      </c>
      <c r="F543" s="29">
        <v>1.5489999999999999</v>
      </c>
      <c r="G543" s="29">
        <v>196392</v>
      </c>
      <c r="H543" s="29">
        <v>194355</v>
      </c>
    </row>
    <row r="544" spans="1:8">
      <c r="A544" s="29" t="s">
        <v>17</v>
      </c>
      <c r="B544" s="29" t="s">
        <v>15</v>
      </c>
      <c r="C544" s="29" t="s">
        <v>37</v>
      </c>
      <c r="D544" s="29" t="s">
        <v>8</v>
      </c>
      <c r="E544" s="29">
        <v>3.0000000000000001E-3</v>
      </c>
      <c r="F544" s="29">
        <v>0.91</v>
      </c>
      <c r="G544" s="29">
        <v>195872</v>
      </c>
      <c r="H544" s="29">
        <v>194680</v>
      </c>
    </row>
    <row r="545" spans="1:8">
      <c r="A545" s="29" t="s">
        <v>17</v>
      </c>
      <c r="B545" s="29" t="s">
        <v>15</v>
      </c>
      <c r="C545" s="29" t="s">
        <v>38</v>
      </c>
      <c r="D545" s="29" t="s">
        <v>8</v>
      </c>
      <c r="E545" s="29">
        <v>2.3999999999999998E-3</v>
      </c>
      <c r="F545" s="29">
        <v>0.65</v>
      </c>
      <c r="G545" s="29">
        <v>185104</v>
      </c>
      <c r="H545" s="29">
        <v>184235</v>
      </c>
    </row>
    <row r="546" spans="1:8">
      <c r="A546" s="29" t="s">
        <v>17</v>
      </c>
      <c r="B546" s="29" t="s">
        <v>15</v>
      </c>
      <c r="C546" s="29" t="s">
        <v>39</v>
      </c>
      <c r="D546" s="29" t="s">
        <v>8</v>
      </c>
      <c r="E546" s="29">
        <v>2E-3</v>
      </c>
      <c r="F546" s="29">
        <v>0.51400000000000001</v>
      </c>
      <c r="G546" s="29">
        <v>190343</v>
      </c>
      <c r="H546" s="29">
        <v>189586</v>
      </c>
    </row>
    <row r="547" spans="1:8">
      <c r="A547" s="29" t="s">
        <v>17</v>
      </c>
      <c r="B547" s="29" t="s">
        <v>15</v>
      </c>
      <c r="C547" s="29" t="s">
        <v>40</v>
      </c>
      <c r="D547" s="29" t="s">
        <v>8</v>
      </c>
      <c r="E547" s="29">
        <v>9.4000000000000004E-3</v>
      </c>
      <c r="F547" s="29">
        <v>1.9330000000000001</v>
      </c>
      <c r="G547" s="29">
        <v>194018</v>
      </c>
      <c r="H547" s="29">
        <v>190424</v>
      </c>
    </row>
    <row r="548" spans="1:8">
      <c r="A548" s="29" t="s">
        <v>17</v>
      </c>
      <c r="B548" s="29" t="s">
        <v>15</v>
      </c>
      <c r="C548" s="29" t="s">
        <v>41</v>
      </c>
      <c r="D548" s="29" t="s">
        <v>8</v>
      </c>
      <c r="E548" s="29">
        <v>8.9999999999999993E-3</v>
      </c>
      <c r="F548" s="29">
        <v>2.206</v>
      </c>
      <c r="G548" s="29">
        <v>194320</v>
      </c>
      <c r="H548" s="29">
        <v>190840</v>
      </c>
    </row>
    <row r="549" spans="1:8">
      <c r="A549" s="29" t="s">
        <v>17</v>
      </c>
      <c r="B549" s="29" t="s">
        <v>19</v>
      </c>
      <c r="C549" s="29" t="s">
        <v>36</v>
      </c>
      <c r="D549" s="29" t="s">
        <v>8</v>
      </c>
      <c r="E549" s="29">
        <v>6.0000000000000001E-3</v>
      </c>
      <c r="F549" s="29">
        <v>2.0720000000000001</v>
      </c>
      <c r="G549" s="29">
        <v>207338</v>
      </c>
      <c r="H549" s="29">
        <v>204869</v>
      </c>
    </row>
    <row r="550" spans="1:8">
      <c r="A550" s="29" t="s">
        <v>17</v>
      </c>
      <c r="B550" s="29" t="s">
        <v>19</v>
      </c>
      <c r="C550" s="29" t="s">
        <v>37</v>
      </c>
      <c r="D550" s="29" t="s">
        <v>8</v>
      </c>
      <c r="E550" s="29">
        <v>3.8E-3</v>
      </c>
      <c r="F550" s="29">
        <v>1.1000000000000001</v>
      </c>
      <c r="G550" s="29">
        <v>207240</v>
      </c>
      <c r="H550" s="29">
        <v>205663</v>
      </c>
    </row>
    <row r="551" spans="1:8">
      <c r="A551" s="29" t="s">
        <v>17</v>
      </c>
      <c r="B551" s="29" t="s">
        <v>19</v>
      </c>
      <c r="C551" s="29" t="s">
        <v>38</v>
      </c>
      <c r="D551" s="29" t="s">
        <v>8</v>
      </c>
      <c r="E551" s="29">
        <v>2.2000000000000001E-3</v>
      </c>
      <c r="F551" s="29">
        <v>0.63500000000000001</v>
      </c>
      <c r="G551" s="29">
        <v>195800</v>
      </c>
      <c r="H551" s="29">
        <v>194935</v>
      </c>
    </row>
    <row r="552" spans="1:8">
      <c r="A552" s="29" t="s">
        <v>17</v>
      </c>
      <c r="B552" s="29" t="s">
        <v>19</v>
      </c>
      <c r="C552" s="29" t="s">
        <v>39</v>
      </c>
      <c r="D552" s="29" t="s">
        <v>8</v>
      </c>
      <c r="E552" s="29">
        <v>2.8E-3</v>
      </c>
      <c r="F552" s="29">
        <v>0.77200000000000002</v>
      </c>
      <c r="G552" s="29">
        <v>201483</v>
      </c>
      <c r="H552" s="29">
        <v>200378</v>
      </c>
    </row>
    <row r="553" spans="1:8">
      <c r="A553" s="29" t="s">
        <v>17</v>
      </c>
      <c r="B553" s="29" t="s">
        <v>19</v>
      </c>
      <c r="C553" s="29" t="s">
        <v>40</v>
      </c>
      <c r="D553" s="29" t="s">
        <v>8</v>
      </c>
      <c r="E553" s="29">
        <v>7.4999999999999997E-3</v>
      </c>
      <c r="F553" s="29">
        <v>1.6619999999999999</v>
      </c>
      <c r="G553" s="29">
        <v>204681</v>
      </c>
      <c r="H553" s="29">
        <v>201630</v>
      </c>
    </row>
    <row r="554" spans="1:8">
      <c r="A554" s="29" t="s">
        <v>17</v>
      </c>
      <c r="B554" s="29" t="s">
        <v>19</v>
      </c>
      <c r="C554" s="29" t="s">
        <v>41</v>
      </c>
      <c r="D554" s="29" t="s">
        <v>8</v>
      </c>
      <c r="E554" s="29">
        <v>6.1000000000000004E-3</v>
      </c>
      <c r="F554" s="29">
        <v>1.421</v>
      </c>
      <c r="G554" s="29">
        <v>204869</v>
      </c>
      <c r="H554" s="29">
        <v>202378</v>
      </c>
    </row>
    <row r="555" spans="1:8">
      <c r="A555" s="29" t="s">
        <v>17</v>
      </c>
      <c r="B555" s="29" t="s">
        <v>9</v>
      </c>
      <c r="C555" s="29" t="s">
        <v>36</v>
      </c>
      <c r="D555" s="29" t="s">
        <v>8</v>
      </c>
      <c r="E555" s="29">
        <v>5.4000000000000003E-3</v>
      </c>
      <c r="F555" s="29">
        <v>1.679</v>
      </c>
      <c r="G555" s="29">
        <v>206944</v>
      </c>
      <c r="H555" s="29">
        <v>204705</v>
      </c>
    </row>
    <row r="556" spans="1:8">
      <c r="A556" s="29" t="s">
        <v>17</v>
      </c>
      <c r="B556" s="29" t="s">
        <v>9</v>
      </c>
      <c r="C556" s="29" t="s">
        <v>37</v>
      </c>
      <c r="D556" s="29" t="s">
        <v>8</v>
      </c>
      <c r="E556" s="29">
        <v>6.1999999999999998E-3</v>
      </c>
      <c r="F556" s="29">
        <v>1.95</v>
      </c>
      <c r="G556" s="29">
        <v>207069</v>
      </c>
      <c r="H556" s="29">
        <v>204534</v>
      </c>
    </row>
    <row r="557" spans="1:8">
      <c r="A557" s="29" t="s">
        <v>17</v>
      </c>
      <c r="B557" s="29" t="s">
        <v>9</v>
      </c>
      <c r="C557" s="29" t="s">
        <v>38</v>
      </c>
      <c r="D557" s="29" t="s">
        <v>8</v>
      </c>
      <c r="E557" s="29">
        <v>2.0999999999999999E-3</v>
      </c>
      <c r="F557" s="29">
        <v>0.54300000000000004</v>
      </c>
      <c r="G557" s="29">
        <v>195402</v>
      </c>
      <c r="H557" s="29">
        <v>194581</v>
      </c>
    </row>
    <row r="558" spans="1:8">
      <c r="A558" s="29" t="s">
        <v>17</v>
      </c>
      <c r="B558" s="29" t="s">
        <v>9</v>
      </c>
      <c r="C558" s="29" t="s">
        <v>39</v>
      </c>
      <c r="D558" s="29" t="s">
        <v>8</v>
      </c>
      <c r="E558" s="29">
        <v>1.6000000000000001E-3</v>
      </c>
      <c r="F558" s="29">
        <v>0.41599999999999998</v>
      </c>
      <c r="G558" s="29">
        <v>200750</v>
      </c>
      <c r="H558" s="29">
        <v>200102</v>
      </c>
    </row>
    <row r="559" spans="1:8">
      <c r="A559" s="29" t="s">
        <v>17</v>
      </c>
      <c r="B559" s="29" t="s">
        <v>9</v>
      </c>
      <c r="C559" s="29" t="s">
        <v>40</v>
      </c>
      <c r="D559" s="29" t="s">
        <v>8</v>
      </c>
      <c r="E559" s="29">
        <v>5.0000000000000001E-3</v>
      </c>
      <c r="F559" s="29">
        <v>1.0089999999999999</v>
      </c>
      <c r="G559" s="29">
        <v>203746</v>
      </c>
      <c r="H559" s="29">
        <v>201716</v>
      </c>
    </row>
    <row r="560" spans="1:8">
      <c r="A560" s="29" t="s">
        <v>17</v>
      </c>
      <c r="B560" s="29" t="s">
        <v>9</v>
      </c>
      <c r="C560" s="29" t="s">
        <v>41</v>
      </c>
      <c r="D560" s="29" t="s">
        <v>8</v>
      </c>
      <c r="E560" s="29">
        <v>4.5999999999999999E-3</v>
      </c>
      <c r="F560" s="29">
        <v>1.077</v>
      </c>
      <c r="G560" s="29">
        <v>204250</v>
      </c>
      <c r="H560" s="29">
        <v>202404</v>
      </c>
    </row>
    <row r="561" spans="1:8">
      <c r="A561" s="29" t="s">
        <v>17</v>
      </c>
      <c r="B561" s="29" t="s">
        <v>13</v>
      </c>
      <c r="C561" s="29" t="s">
        <v>36</v>
      </c>
      <c r="D561" s="29" t="s">
        <v>8</v>
      </c>
      <c r="E561" s="29">
        <v>1.6000000000000001E-3</v>
      </c>
      <c r="F561" s="29">
        <v>0.47399999999999998</v>
      </c>
      <c r="G561" s="29">
        <v>207042</v>
      </c>
      <c r="H561" s="29">
        <v>206391</v>
      </c>
    </row>
    <row r="562" spans="1:8">
      <c r="A562" s="29" t="s">
        <v>17</v>
      </c>
      <c r="B562" s="29" t="s">
        <v>13</v>
      </c>
      <c r="C562" s="29" t="s">
        <v>37</v>
      </c>
      <c r="D562" s="29" t="s">
        <v>8</v>
      </c>
      <c r="E562" s="29">
        <v>1.4E-3</v>
      </c>
      <c r="F562" s="29">
        <v>0.41899999999999998</v>
      </c>
      <c r="G562" s="29">
        <v>207049</v>
      </c>
      <c r="H562" s="29">
        <v>206448</v>
      </c>
    </row>
    <row r="563" spans="1:8">
      <c r="A563" s="29" t="s">
        <v>17</v>
      </c>
      <c r="B563" s="29" t="s">
        <v>13</v>
      </c>
      <c r="C563" s="29" t="s">
        <v>38</v>
      </c>
      <c r="D563" s="29" t="s">
        <v>8</v>
      </c>
      <c r="E563" s="29">
        <v>1.1999999999999999E-3</v>
      </c>
      <c r="F563" s="29">
        <v>0.30099999999999999</v>
      </c>
      <c r="G563" s="29">
        <v>195975</v>
      </c>
      <c r="H563" s="29">
        <v>195509</v>
      </c>
    </row>
    <row r="564" spans="1:8">
      <c r="A564" s="29" t="s">
        <v>17</v>
      </c>
      <c r="B564" s="29" t="s">
        <v>13</v>
      </c>
      <c r="C564" s="29" t="s">
        <v>39</v>
      </c>
      <c r="D564" s="29" t="s">
        <v>8</v>
      </c>
      <c r="E564" s="29">
        <v>2E-3</v>
      </c>
      <c r="F564" s="29">
        <v>0.50800000000000001</v>
      </c>
      <c r="G564" s="29">
        <v>201553</v>
      </c>
      <c r="H564" s="29">
        <v>200746</v>
      </c>
    </row>
    <row r="565" spans="1:8">
      <c r="A565" s="29" t="s">
        <v>17</v>
      </c>
      <c r="B565" s="29" t="s">
        <v>13</v>
      </c>
      <c r="C565" s="29" t="s">
        <v>40</v>
      </c>
      <c r="D565" s="29" t="s">
        <v>8</v>
      </c>
      <c r="E565" s="29">
        <v>3.5000000000000001E-3</v>
      </c>
      <c r="F565" s="29">
        <v>0.72599999999999998</v>
      </c>
      <c r="G565" s="29">
        <v>204322</v>
      </c>
      <c r="H565" s="29">
        <v>202883</v>
      </c>
    </row>
    <row r="566" spans="1:8">
      <c r="A566" s="29" t="s">
        <v>17</v>
      </c>
      <c r="B566" s="29" t="s">
        <v>13</v>
      </c>
      <c r="C566" s="29" t="s">
        <v>41</v>
      </c>
      <c r="D566" s="29" t="s">
        <v>8</v>
      </c>
      <c r="E566" s="29">
        <v>1.1000000000000001E-3</v>
      </c>
      <c r="F566" s="29">
        <v>0.247</v>
      </c>
      <c r="G566" s="29">
        <v>204443</v>
      </c>
      <c r="H566" s="29">
        <v>204015</v>
      </c>
    </row>
    <row r="567" spans="1:8">
      <c r="A567" s="29" t="s">
        <v>17</v>
      </c>
      <c r="B567" s="29" t="s">
        <v>12</v>
      </c>
      <c r="C567" s="29" t="s">
        <v>36</v>
      </c>
      <c r="D567" s="29" t="s">
        <v>8</v>
      </c>
      <c r="E567" s="29">
        <v>6.7000000000000002E-3</v>
      </c>
      <c r="F567" s="29">
        <v>2.2509999999999999</v>
      </c>
      <c r="G567" s="29">
        <v>207984</v>
      </c>
      <c r="H567" s="29">
        <v>205226</v>
      </c>
    </row>
    <row r="568" spans="1:8">
      <c r="A568" s="29" t="s">
        <v>17</v>
      </c>
      <c r="B568" s="29" t="s">
        <v>12</v>
      </c>
      <c r="C568" s="29" t="s">
        <v>37</v>
      </c>
      <c r="D568" s="29" t="s">
        <v>8</v>
      </c>
      <c r="E568" s="29">
        <v>5.1000000000000004E-3</v>
      </c>
      <c r="F568" s="29">
        <v>1.7330000000000001</v>
      </c>
      <c r="G568" s="29">
        <v>207487</v>
      </c>
      <c r="H568" s="29">
        <v>205368</v>
      </c>
    </row>
    <row r="569" spans="1:8">
      <c r="A569" s="29" t="s">
        <v>17</v>
      </c>
      <c r="B569" s="29" t="s">
        <v>12</v>
      </c>
      <c r="C569" s="29" t="s">
        <v>38</v>
      </c>
      <c r="D569" s="29" t="s">
        <v>8</v>
      </c>
      <c r="E569" s="29">
        <v>7.4000000000000003E-3</v>
      </c>
      <c r="F569" s="29">
        <v>2.2000000000000002</v>
      </c>
      <c r="G569" s="29">
        <v>197017</v>
      </c>
      <c r="H569" s="29">
        <v>194139</v>
      </c>
    </row>
    <row r="570" spans="1:8">
      <c r="A570" s="29" t="s">
        <v>17</v>
      </c>
      <c r="B570" s="29" t="s">
        <v>12</v>
      </c>
      <c r="C570" s="29" t="s">
        <v>39</v>
      </c>
      <c r="D570" s="29" t="s">
        <v>8</v>
      </c>
      <c r="E570" s="29">
        <v>7.6E-3</v>
      </c>
      <c r="F570" s="29">
        <v>2.2010000000000001</v>
      </c>
      <c r="G570" s="29">
        <v>202436</v>
      </c>
      <c r="H570" s="29">
        <v>199381</v>
      </c>
    </row>
    <row r="571" spans="1:8">
      <c r="A571" s="29" t="s">
        <v>17</v>
      </c>
      <c r="B571" s="29" t="s">
        <v>12</v>
      </c>
      <c r="C571" s="29" t="s">
        <v>40</v>
      </c>
      <c r="D571" s="29" t="s">
        <v>8</v>
      </c>
      <c r="E571" s="29">
        <v>6.8999999999999999E-3</v>
      </c>
      <c r="F571" s="29">
        <v>1.46</v>
      </c>
      <c r="G571" s="29">
        <v>205066</v>
      </c>
      <c r="H571" s="29">
        <v>202247</v>
      </c>
    </row>
    <row r="572" spans="1:8">
      <c r="A572" s="29" t="s">
        <v>17</v>
      </c>
      <c r="B572" s="29" t="s">
        <v>12</v>
      </c>
      <c r="C572" s="29" t="s">
        <v>41</v>
      </c>
      <c r="D572" s="29" t="s">
        <v>8</v>
      </c>
      <c r="E572" s="29">
        <v>6.4999999999999997E-3</v>
      </c>
      <c r="F572" s="29">
        <v>1.5660000000000001</v>
      </c>
      <c r="G572" s="29">
        <v>205423</v>
      </c>
      <c r="H572" s="29">
        <v>202791</v>
      </c>
    </row>
    <row r="573" spans="1:8">
      <c r="A573" s="29" t="s">
        <v>15</v>
      </c>
      <c r="B573" s="29" t="s">
        <v>19</v>
      </c>
      <c r="C573" s="29" t="s">
        <v>36</v>
      </c>
      <c r="D573" s="29" t="s">
        <v>8</v>
      </c>
      <c r="E573" s="29">
        <v>1.2999999999999999E-3</v>
      </c>
      <c r="F573" s="29">
        <v>0.40699999999999997</v>
      </c>
      <c r="G573" s="29">
        <v>203240</v>
      </c>
      <c r="H573" s="29">
        <v>202712</v>
      </c>
    </row>
    <row r="574" spans="1:8">
      <c r="A574" s="29" t="s">
        <v>15</v>
      </c>
      <c r="B574" s="29" t="s">
        <v>19</v>
      </c>
      <c r="C574" s="29" t="s">
        <v>37</v>
      </c>
      <c r="D574" s="29" t="s">
        <v>8</v>
      </c>
      <c r="E574" s="29">
        <v>1E-3</v>
      </c>
      <c r="F574" s="29">
        <v>0.28000000000000003</v>
      </c>
      <c r="G574" s="29">
        <v>203333</v>
      </c>
      <c r="H574" s="29">
        <v>202944</v>
      </c>
    </row>
    <row r="575" spans="1:8">
      <c r="A575" s="29" t="s">
        <v>15</v>
      </c>
      <c r="B575" s="29" t="s">
        <v>19</v>
      </c>
      <c r="C575" s="29" t="s">
        <v>38</v>
      </c>
      <c r="D575" s="29" t="s">
        <v>8</v>
      </c>
      <c r="E575" s="29">
        <v>1E-4</v>
      </c>
      <c r="F575" s="29">
        <v>1.7000000000000001E-2</v>
      </c>
      <c r="G575" s="29">
        <v>192202</v>
      </c>
      <c r="H575" s="29">
        <v>192178</v>
      </c>
    </row>
    <row r="576" spans="1:8">
      <c r="A576" s="29" t="s">
        <v>15</v>
      </c>
      <c r="B576" s="29" t="s">
        <v>19</v>
      </c>
      <c r="C576" s="29" t="s">
        <v>39</v>
      </c>
      <c r="D576" s="29" t="s">
        <v>8</v>
      </c>
      <c r="E576" s="29">
        <v>8.9999999999999998E-4</v>
      </c>
      <c r="F576" s="29">
        <v>0.28399999999999997</v>
      </c>
      <c r="G576" s="29">
        <v>197818</v>
      </c>
      <c r="H576" s="29">
        <v>197451</v>
      </c>
    </row>
    <row r="577" spans="1:8">
      <c r="A577" s="29" t="s">
        <v>15</v>
      </c>
      <c r="B577" s="29" t="s">
        <v>19</v>
      </c>
      <c r="C577" s="29" t="s">
        <v>40</v>
      </c>
      <c r="D577" s="29" t="s">
        <v>8</v>
      </c>
      <c r="E577" s="29">
        <v>-1E-3</v>
      </c>
      <c r="F577" s="29">
        <v>-0.33300000000000002</v>
      </c>
      <c r="G577" s="29">
        <v>198852</v>
      </c>
      <c r="H577" s="29">
        <v>199240</v>
      </c>
    </row>
    <row r="578" spans="1:8">
      <c r="A578" s="29" t="s">
        <v>15</v>
      </c>
      <c r="B578" s="29" t="s">
        <v>19</v>
      </c>
      <c r="C578" s="29" t="s">
        <v>41</v>
      </c>
      <c r="D578" s="29" t="s">
        <v>8</v>
      </c>
      <c r="E578" s="29">
        <v>-2.7000000000000001E-3</v>
      </c>
      <c r="F578" s="29">
        <v>-0.84099999999999997</v>
      </c>
      <c r="G578" s="29">
        <v>199284</v>
      </c>
      <c r="H578" s="29">
        <v>200351</v>
      </c>
    </row>
    <row r="579" spans="1:8">
      <c r="A579" s="29" t="s">
        <v>15</v>
      </c>
      <c r="B579" s="29" t="s">
        <v>9</v>
      </c>
      <c r="C579" s="29" t="s">
        <v>36</v>
      </c>
      <c r="D579" s="29" t="s">
        <v>8</v>
      </c>
      <c r="E579" s="29">
        <v>2.9999999999999997E-4</v>
      </c>
      <c r="F579" s="29">
        <v>0.106</v>
      </c>
      <c r="G579" s="29">
        <v>203626</v>
      </c>
      <c r="H579" s="29">
        <v>203488</v>
      </c>
    </row>
    <row r="580" spans="1:8">
      <c r="A580" s="29" t="s">
        <v>15</v>
      </c>
      <c r="B580" s="29" t="s">
        <v>9</v>
      </c>
      <c r="C580" s="29" t="s">
        <v>37</v>
      </c>
      <c r="D580" s="29" t="s">
        <v>8</v>
      </c>
      <c r="E580" s="29">
        <v>3.0999999999999999E-3</v>
      </c>
      <c r="F580" s="29">
        <v>0.94799999999999995</v>
      </c>
      <c r="G580" s="29">
        <v>204212</v>
      </c>
      <c r="H580" s="29">
        <v>202939</v>
      </c>
    </row>
    <row r="581" spans="1:8">
      <c r="A581" s="29" t="s">
        <v>15</v>
      </c>
      <c r="B581" s="29" t="s">
        <v>9</v>
      </c>
      <c r="C581" s="29" t="s">
        <v>38</v>
      </c>
      <c r="D581" s="29" t="s">
        <v>8</v>
      </c>
      <c r="E581" s="29">
        <v>-2.9999999999999997E-4</v>
      </c>
      <c r="F581" s="29">
        <v>-8.2000000000000003E-2</v>
      </c>
      <c r="G581" s="29">
        <v>192572</v>
      </c>
      <c r="H581" s="29">
        <v>192670</v>
      </c>
    </row>
    <row r="582" spans="1:8">
      <c r="A582" s="29" t="s">
        <v>15</v>
      </c>
      <c r="B582" s="29" t="s">
        <v>9</v>
      </c>
      <c r="C582" s="29" t="s">
        <v>39</v>
      </c>
      <c r="D582" s="29" t="s">
        <v>8</v>
      </c>
      <c r="E582" s="29">
        <v>-4.0000000000000002E-4</v>
      </c>
      <c r="F582" s="29">
        <v>-0.13400000000000001</v>
      </c>
      <c r="G582" s="29">
        <v>198208</v>
      </c>
      <c r="H582" s="29">
        <v>198383</v>
      </c>
    </row>
    <row r="583" spans="1:8">
      <c r="A583" s="29" t="s">
        <v>15</v>
      </c>
      <c r="B583" s="29" t="s">
        <v>9</v>
      </c>
      <c r="C583" s="29" t="s">
        <v>40</v>
      </c>
      <c r="D583" s="29" t="s">
        <v>8</v>
      </c>
      <c r="E583" s="29">
        <v>-4.0000000000000001E-3</v>
      </c>
      <c r="F583" s="29">
        <v>-1.355</v>
      </c>
      <c r="G583" s="29">
        <v>199002</v>
      </c>
      <c r="H583" s="29">
        <v>200601</v>
      </c>
    </row>
    <row r="584" spans="1:8">
      <c r="A584" s="29" t="s">
        <v>15</v>
      </c>
      <c r="B584" s="29" t="s">
        <v>9</v>
      </c>
      <c r="C584" s="29" t="s">
        <v>41</v>
      </c>
      <c r="D584" s="29" t="s">
        <v>8</v>
      </c>
      <c r="E584" s="29">
        <v>-4.1999999999999997E-3</v>
      </c>
      <c r="F584" s="29">
        <v>-1.4</v>
      </c>
      <c r="G584" s="29">
        <v>199566</v>
      </c>
      <c r="H584" s="29">
        <v>201255</v>
      </c>
    </row>
    <row r="585" spans="1:8">
      <c r="A585" s="29" t="s">
        <v>15</v>
      </c>
      <c r="B585" s="29" t="s">
        <v>13</v>
      </c>
      <c r="C585" s="29" t="s">
        <v>36</v>
      </c>
      <c r="D585" s="29" t="s">
        <v>8</v>
      </c>
      <c r="E585" s="29">
        <v>-3.3E-3</v>
      </c>
      <c r="F585" s="29">
        <v>-1.016</v>
      </c>
      <c r="G585" s="29">
        <v>204446</v>
      </c>
      <c r="H585" s="29">
        <v>205802</v>
      </c>
    </row>
    <row r="586" spans="1:8">
      <c r="A586" s="29" t="s">
        <v>15</v>
      </c>
      <c r="B586" s="29" t="s">
        <v>13</v>
      </c>
      <c r="C586" s="29" t="s">
        <v>37</v>
      </c>
      <c r="D586" s="29" t="s">
        <v>8</v>
      </c>
      <c r="E586" s="29">
        <v>-1.5E-3</v>
      </c>
      <c r="F586" s="29">
        <v>-0.42299999999999999</v>
      </c>
      <c r="G586" s="29">
        <v>204795</v>
      </c>
      <c r="H586" s="29">
        <v>205401</v>
      </c>
    </row>
    <row r="587" spans="1:8">
      <c r="A587" s="29" t="s">
        <v>15</v>
      </c>
      <c r="B587" s="29" t="s">
        <v>13</v>
      </c>
      <c r="C587" s="29" t="s">
        <v>38</v>
      </c>
      <c r="D587" s="29" t="s">
        <v>8</v>
      </c>
      <c r="E587" s="29">
        <v>-1.1000000000000001E-3</v>
      </c>
      <c r="F587" s="29">
        <v>-0.34100000000000003</v>
      </c>
      <c r="G587" s="29">
        <v>193668</v>
      </c>
      <c r="H587" s="29">
        <v>194101</v>
      </c>
    </row>
    <row r="588" spans="1:8">
      <c r="A588" s="29" t="s">
        <v>15</v>
      </c>
      <c r="B588" s="29" t="s">
        <v>13</v>
      </c>
      <c r="C588" s="29" t="s">
        <v>39</v>
      </c>
      <c r="D588" s="29" t="s">
        <v>8</v>
      </c>
      <c r="E588" s="29">
        <v>1E-4</v>
      </c>
      <c r="F588" s="29">
        <v>2.8000000000000001E-2</v>
      </c>
      <c r="G588" s="29">
        <v>199607</v>
      </c>
      <c r="H588" s="29">
        <v>199566</v>
      </c>
    </row>
    <row r="589" spans="1:8">
      <c r="A589" s="29" t="s">
        <v>15</v>
      </c>
      <c r="B589" s="29" t="s">
        <v>13</v>
      </c>
      <c r="C589" s="29" t="s">
        <v>40</v>
      </c>
      <c r="D589" s="29" t="s">
        <v>8</v>
      </c>
      <c r="E589" s="29">
        <v>-5.4999999999999997E-3</v>
      </c>
      <c r="F589" s="29">
        <v>-1.849</v>
      </c>
      <c r="G589" s="29">
        <v>200299</v>
      </c>
      <c r="H589" s="29">
        <v>202504</v>
      </c>
    </row>
    <row r="590" spans="1:8">
      <c r="A590" s="29" t="s">
        <v>15</v>
      </c>
      <c r="B590" s="29" t="s">
        <v>13</v>
      </c>
      <c r="C590" s="29" t="s">
        <v>41</v>
      </c>
      <c r="D590" s="29" t="s">
        <v>8</v>
      </c>
      <c r="E590" s="29">
        <v>-7.7999999999999996E-3</v>
      </c>
      <c r="F590" s="29">
        <v>-2.6030000000000002</v>
      </c>
      <c r="G590" s="29">
        <v>200363</v>
      </c>
      <c r="H590" s="29">
        <v>203519</v>
      </c>
    </row>
    <row r="591" spans="1:8">
      <c r="A591" s="29" t="s">
        <v>15</v>
      </c>
      <c r="B591" s="29" t="s">
        <v>12</v>
      </c>
      <c r="C591" s="29" t="s">
        <v>36</v>
      </c>
      <c r="D591" s="29" t="s">
        <v>8</v>
      </c>
      <c r="E591" s="29">
        <v>2E-3</v>
      </c>
      <c r="F591" s="29">
        <v>0.64400000000000002</v>
      </c>
      <c r="G591" s="29">
        <v>204623</v>
      </c>
      <c r="H591" s="29">
        <v>203790</v>
      </c>
    </row>
    <row r="592" spans="1:8">
      <c r="A592" s="29" t="s">
        <v>15</v>
      </c>
      <c r="B592" s="29" t="s">
        <v>12</v>
      </c>
      <c r="C592" s="29" t="s">
        <v>37</v>
      </c>
      <c r="D592" s="29" t="s">
        <v>8</v>
      </c>
      <c r="E592" s="29">
        <v>2.0999999999999999E-3</v>
      </c>
      <c r="F592" s="29">
        <v>0.58899999999999997</v>
      </c>
      <c r="G592" s="29">
        <v>204691</v>
      </c>
      <c r="H592" s="29">
        <v>203819</v>
      </c>
    </row>
    <row r="593" spans="1:8">
      <c r="A593" s="29" t="s">
        <v>15</v>
      </c>
      <c r="B593" s="29" t="s">
        <v>12</v>
      </c>
      <c r="C593" s="29" t="s">
        <v>38</v>
      </c>
      <c r="D593" s="29" t="s">
        <v>8</v>
      </c>
      <c r="E593" s="29">
        <v>5.0000000000000001E-3</v>
      </c>
      <c r="F593" s="29">
        <v>1.573</v>
      </c>
      <c r="G593" s="29">
        <v>194036</v>
      </c>
      <c r="H593" s="29">
        <v>192099</v>
      </c>
    </row>
    <row r="594" spans="1:8">
      <c r="A594" s="29" t="s">
        <v>15</v>
      </c>
      <c r="B594" s="29" t="s">
        <v>12</v>
      </c>
      <c r="C594" s="29" t="s">
        <v>39</v>
      </c>
      <c r="D594" s="29" t="s">
        <v>8</v>
      </c>
      <c r="E594" s="29">
        <v>5.5999999999999999E-3</v>
      </c>
      <c r="F594" s="29">
        <v>1.6140000000000001</v>
      </c>
      <c r="G594" s="29">
        <v>199660</v>
      </c>
      <c r="H594" s="29">
        <v>197458</v>
      </c>
    </row>
    <row r="595" spans="1:8">
      <c r="A595" s="29" t="s">
        <v>15</v>
      </c>
      <c r="B595" s="29" t="s">
        <v>12</v>
      </c>
      <c r="C595" s="29" t="s">
        <v>40</v>
      </c>
      <c r="D595" s="29" t="s">
        <v>8</v>
      </c>
      <c r="E595" s="29">
        <v>-2.0999999999999999E-3</v>
      </c>
      <c r="F595" s="29">
        <v>-0.73699999999999999</v>
      </c>
      <c r="G595" s="29">
        <v>199997</v>
      </c>
      <c r="H595" s="29">
        <v>200857</v>
      </c>
    </row>
    <row r="596" spans="1:8">
      <c r="A596" s="29" t="s">
        <v>15</v>
      </c>
      <c r="B596" s="29" t="s">
        <v>12</v>
      </c>
      <c r="C596" s="29" t="s">
        <v>41</v>
      </c>
      <c r="D596" s="29" t="s">
        <v>8</v>
      </c>
      <c r="E596" s="29">
        <v>-2.5000000000000001E-3</v>
      </c>
      <c r="F596" s="29">
        <v>-0.87</v>
      </c>
      <c r="G596" s="29">
        <v>200505</v>
      </c>
      <c r="H596" s="29">
        <v>201518</v>
      </c>
    </row>
    <row r="597" spans="1:8">
      <c r="A597" s="29" t="s">
        <v>19</v>
      </c>
      <c r="B597" s="29" t="s">
        <v>9</v>
      </c>
      <c r="C597" s="29" t="s">
        <v>36</v>
      </c>
      <c r="D597" s="29" t="s">
        <v>8</v>
      </c>
      <c r="E597" s="29">
        <v>-8.0000000000000004E-4</v>
      </c>
      <c r="F597" s="29">
        <v>-0.245</v>
      </c>
      <c r="G597" s="29">
        <v>154876</v>
      </c>
      <c r="H597" s="29">
        <v>155132</v>
      </c>
    </row>
    <row r="598" spans="1:8">
      <c r="A598" s="29" t="s">
        <v>19</v>
      </c>
      <c r="B598" s="29" t="s">
        <v>9</v>
      </c>
      <c r="C598" s="29" t="s">
        <v>37</v>
      </c>
      <c r="D598" s="29" t="s">
        <v>8</v>
      </c>
      <c r="E598" s="29">
        <v>3.0000000000000001E-3</v>
      </c>
      <c r="F598" s="29">
        <v>0.85399999999999998</v>
      </c>
      <c r="G598" s="29">
        <v>155588</v>
      </c>
      <c r="H598" s="29">
        <v>154647</v>
      </c>
    </row>
    <row r="599" spans="1:8">
      <c r="A599" s="29" t="s">
        <v>19</v>
      </c>
      <c r="B599" s="29" t="s">
        <v>9</v>
      </c>
      <c r="C599" s="29" t="s">
        <v>38</v>
      </c>
      <c r="D599" s="29" t="s">
        <v>8</v>
      </c>
      <c r="E599" s="29">
        <v>-2.9999999999999997E-4</v>
      </c>
      <c r="F599" s="29">
        <v>-8.4000000000000005E-2</v>
      </c>
      <c r="G599" s="29">
        <v>146648</v>
      </c>
      <c r="H599" s="29">
        <v>146741</v>
      </c>
    </row>
    <row r="600" spans="1:8">
      <c r="A600" s="29" t="s">
        <v>19</v>
      </c>
      <c r="B600" s="29" t="s">
        <v>9</v>
      </c>
      <c r="C600" s="29" t="s">
        <v>39</v>
      </c>
      <c r="D600" s="29" t="s">
        <v>8</v>
      </c>
      <c r="E600" s="29">
        <v>-1.6999999999999999E-3</v>
      </c>
      <c r="F600" s="29">
        <v>-0.45500000000000002</v>
      </c>
      <c r="G600" s="29">
        <v>150594</v>
      </c>
      <c r="H600" s="29">
        <v>151096</v>
      </c>
    </row>
    <row r="601" spans="1:8">
      <c r="A601" s="29" t="s">
        <v>19</v>
      </c>
      <c r="B601" s="29" t="s">
        <v>9</v>
      </c>
      <c r="C601" s="29" t="s">
        <v>40</v>
      </c>
      <c r="D601" s="29" t="s">
        <v>8</v>
      </c>
      <c r="E601" s="29">
        <v>-3.8E-3</v>
      </c>
      <c r="F601" s="29">
        <v>-1.2430000000000001</v>
      </c>
      <c r="G601" s="29">
        <v>152032</v>
      </c>
      <c r="H601" s="29">
        <v>153199</v>
      </c>
    </row>
    <row r="602" spans="1:8">
      <c r="A602" s="29" t="s">
        <v>19</v>
      </c>
      <c r="B602" s="29" t="s">
        <v>9</v>
      </c>
      <c r="C602" s="29" t="s">
        <v>41</v>
      </c>
      <c r="D602" s="29" t="s">
        <v>8</v>
      </c>
      <c r="E602" s="29">
        <v>-2.0999999999999999E-3</v>
      </c>
      <c r="F602" s="29">
        <v>-0.56699999999999995</v>
      </c>
      <c r="G602" s="29">
        <v>152917</v>
      </c>
      <c r="H602" s="29">
        <v>153558</v>
      </c>
    </row>
    <row r="603" spans="1:8">
      <c r="A603" s="29" t="s">
        <v>19</v>
      </c>
      <c r="B603" s="29" t="s">
        <v>13</v>
      </c>
      <c r="C603" s="29" t="s">
        <v>36</v>
      </c>
      <c r="D603" s="29" t="s">
        <v>8</v>
      </c>
      <c r="E603" s="29">
        <v>-5.7000000000000002E-3</v>
      </c>
      <c r="F603" s="29">
        <v>-1.6950000000000001</v>
      </c>
      <c r="G603" s="29">
        <v>157616</v>
      </c>
      <c r="H603" s="29">
        <v>159436</v>
      </c>
    </row>
    <row r="604" spans="1:8">
      <c r="A604" s="29" t="s">
        <v>19</v>
      </c>
      <c r="B604" s="29" t="s">
        <v>13</v>
      </c>
      <c r="C604" s="29" t="s">
        <v>37</v>
      </c>
      <c r="D604" s="29" t="s">
        <v>8</v>
      </c>
      <c r="E604" s="29">
        <v>-3.0000000000000001E-3</v>
      </c>
      <c r="F604" s="29">
        <v>-0.94199999999999995</v>
      </c>
      <c r="G604" s="29">
        <v>158461</v>
      </c>
      <c r="H604" s="29">
        <v>159408</v>
      </c>
    </row>
    <row r="605" spans="1:8">
      <c r="A605" s="29" t="s">
        <v>19</v>
      </c>
      <c r="B605" s="29" t="s">
        <v>13</v>
      </c>
      <c r="C605" s="29" t="s">
        <v>38</v>
      </c>
      <c r="D605" s="29" t="s">
        <v>8</v>
      </c>
      <c r="E605" s="29">
        <v>-1.5E-3</v>
      </c>
      <c r="F605" s="29">
        <v>-0.43099999999999999</v>
      </c>
      <c r="G605" s="29">
        <v>150133</v>
      </c>
      <c r="H605" s="29">
        <v>150581</v>
      </c>
    </row>
    <row r="606" spans="1:8">
      <c r="A606" s="29" t="s">
        <v>19</v>
      </c>
      <c r="B606" s="29" t="s">
        <v>13</v>
      </c>
      <c r="C606" s="29" t="s">
        <v>39</v>
      </c>
      <c r="D606" s="29" t="s">
        <v>8</v>
      </c>
      <c r="E606" s="29">
        <v>-1.1000000000000001E-3</v>
      </c>
      <c r="F606" s="29">
        <v>-0.33300000000000002</v>
      </c>
      <c r="G606" s="29">
        <v>154366</v>
      </c>
      <c r="H606" s="29">
        <v>154713</v>
      </c>
    </row>
    <row r="607" spans="1:8">
      <c r="A607" s="29" t="s">
        <v>19</v>
      </c>
      <c r="B607" s="29" t="s">
        <v>13</v>
      </c>
      <c r="C607" s="29" t="s">
        <v>40</v>
      </c>
      <c r="D607" s="29" t="s">
        <v>8</v>
      </c>
      <c r="E607" s="29">
        <v>-5.4999999999999997E-3</v>
      </c>
      <c r="F607" s="29">
        <v>-1.76</v>
      </c>
      <c r="G607" s="29">
        <v>155459</v>
      </c>
      <c r="H607" s="29">
        <v>157174</v>
      </c>
    </row>
    <row r="608" spans="1:8">
      <c r="A608" s="29" t="s">
        <v>19</v>
      </c>
      <c r="B608" s="29" t="s">
        <v>13</v>
      </c>
      <c r="C608" s="29" t="s">
        <v>41</v>
      </c>
      <c r="D608" s="29" t="s">
        <v>8</v>
      </c>
      <c r="E608" s="29">
        <v>-6.4999999999999997E-3</v>
      </c>
      <c r="F608" s="29">
        <v>-1.911</v>
      </c>
      <c r="G608" s="29">
        <v>155993</v>
      </c>
      <c r="H608" s="29">
        <v>158029</v>
      </c>
    </row>
    <row r="609" spans="1:8">
      <c r="A609" s="29" t="s">
        <v>19</v>
      </c>
      <c r="B609" s="29" t="s">
        <v>12</v>
      </c>
      <c r="C609" s="29" t="s">
        <v>36</v>
      </c>
      <c r="D609" s="29" t="s">
        <v>8</v>
      </c>
      <c r="E609" s="29">
        <v>6.9999999999999999E-4</v>
      </c>
      <c r="F609" s="29">
        <v>0.21099999999999999</v>
      </c>
      <c r="G609" s="29">
        <v>153914</v>
      </c>
      <c r="H609" s="29">
        <v>153703</v>
      </c>
    </row>
    <row r="610" spans="1:8">
      <c r="A610" s="29" t="s">
        <v>19</v>
      </c>
      <c r="B610" s="29" t="s">
        <v>12</v>
      </c>
      <c r="C610" s="29" t="s">
        <v>37</v>
      </c>
      <c r="D610" s="29" t="s">
        <v>8</v>
      </c>
      <c r="E610" s="29">
        <v>1.4E-3</v>
      </c>
      <c r="F610" s="29">
        <v>0.35899999999999999</v>
      </c>
      <c r="G610" s="29">
        <v>154305</v>
      </c>
      <c r="H610" s="29">
        <v>153877</v>
      </c>
    </row>
    <row r="611" spans="1:8">
      <c r="A611" s="29" t="s">
        <v>19</v>
      </c>
      <c r="B611" s="29" t="s">
        <v>12</v>
      </c>
      <c r="C611" s="29" t="s">
        <v>38</v>
      </c>
      <c r="D611" s="29" t="s">
        <v>8</v>
      </c>
      <c r="E611" s="29">
        <v>6.4000000000000003E-3</v>
      </c>
      <c r="F611" s="29">
        <v>1.714</v>
      </c>
      <c r="G611" s="29">
        <v>146610</v>
      </c>
      <c r="H611" s="29">
        <v>144761</v>
      </c>
    </row>
    <row r="612" spans="1:8">
      <c r="A612" s="29" t="s">
        <v>19</v>
      </c>
      <c r="B612" s="29" t="s">
        <v>12</v>
      </c>
      <c r="C612" s="29" t="s">
        <v>39</v>
      </c>
      <c r="D612" s="29" t="s">
        <v>8</v>
      </c>
      <c r="E612" s="29">
        <v>5.8999999999999999E-3</v>
      </c>
      <c r="F612" s="29">
        <v>1.5109999999999999</v>
      </c>
      <c r="G612" s="29">
        <v>151026</v>
      </c>
      <c r="H612" s="29">
        <v>149275</v>
      </c>
    </row>
    <row r="613" spans="1:8">
      <c r="A613" s="29" t="s">
        <v>19</v>
      </c>
      <c r="B613" s="29" t="s">
        <v>12</v>
      </c>
      <c r="C613" s="29" t="s">
        <v>40</v>
      </c>
      <c r="D613" s="29" t="s">
        <v>8</v>
      </c>
      <c r="E613" s="29">
        <v>-1.4E-3</v>
      </c>
      <c r="F613" s="29">
        <v>-0.47199999999999998</v>
      </c>
      <c r="G613" s="29">
        <v>151058</v>
      </c>
      <c r="H613" s="29">
        <v>151476</v>
      </c>
    </row>
    <row r="614" spans="1:8">
      <c r="A614" s="29" t="s">
        <v>19</v>
      </c>
      <c r="B614" s="29" t="s">
        <v>12</v>
      </c>
      <c r="C614" s="29" t="s">
        <v>41</v>
      </c>
      <c r="D614" s="29" t="s">
        <v>8</v>
      </c>
      <c r="E614" s="29">
        <v>2.0000000000000001E-4</v>
      </c>
      <c r="F614" s="29">
        <v>7.2999999999999995E-2</v>
      </c>
      <c r="G614" s="29">
        <v>151857</v>
      </c>
      <c r="H614" s="29">
        <v>151790</v>
      </c>
    </row>
    <row r="615" spans="1:8">
      <c r="A615" s="29" t="s">
        <v>9</v>
      </c>
      <c r="B615" s="29" t="s">
        <v>13</v>
      </c>
      <c r="C615" s="29" t="s">
        <v>36</v>
      </c>
      <c r="D615" s="29" t="s">
        <v>8</v>
      </c>
      <c r="E615" s="29">
        <v>-6.1999999999999998E-3</v>
      </c>
      <c r="F615" s="29">
        <v>-2.0859999999999999</v>
      </c>
      <c r="G615" s="29">
        <v>124555</v>
      </c>
      <c r="H615" s="29">
        <v>126115</v>
      </c>
    </row>
    <row r="616" spans="1:8">
      <c r="A616" s="29" t="s">
        <v>9</v>
      </c>
      <c r="B616" s="29" t="s">
        <v>13</v>
      </c>
      <c r="C616" s="29" t="s">
        <v>37</v>
      </c>
      <c r="D616" s="29" t="s">
        <v>8</v>
      </c>
      <c r="E616" s="29">
        <v>-7.6E-3</v>
      </c>
      <c r="F616" s="29">
        <v>-2.1760000000000002</v>
      </c>
      <c r="G616" s="29">
        <v>124410</v>
      </c>
      <c r="H616" s="29">
        <v>126301</v>
      </c>
    </row>
    <row r="617" spans="1:8">
      <c r="A617" s="29" t="s">
        <v>9</v>
      </c>
      <c r="B617" s="29" t="s">
        <v>13</v>
      </c>
      <c r="C617" s="29" t="s">
        <v>38</v>
      </c>
      <c r="D617" s="29" t="s">
        <v>8</v>
      </c>
      <c r="E617" s="29">
        <v>-1.6999999999999999E-3</v>
      </c>
      <c r="F617" s="29">
        <v>-0.57899999999999996</v>
      </c>
      <c r="G617" s="29">
        <v>118182</v>
      </c>
      <c r="H617" s="29">
        <v>118590</v>
      </c>
    </row>
    <row r="618" spans="1:8">
      <c r="A618" s="29" t="s">
        <v>9</v>
      </c>
      <c r="B618" s="29" t="s">
        <v>13</v>
      </c>
      <c r="C618" s="29" t="s">
        <v>39</v>
      </c>
      <c r="D618" s="29" t="s">
        <v>8</v>
      </c>
      <c r="E618" s="29">
        <v>5.0000000000000001E-4</v>
      </c>
      <c r="F618" s="29">
        <v>0.161</v>
      </c>
      <c r="G618" s="29">
        <v>122221</v>
      </c>
      <c r="H618" s="29">
        <v>122098</v>
      </c>
    </row>
    <row r="619" spans="1:8">
      <c r="A619" s="29" t="s">
        <v>9</v>
      </c>
      <c r="B619" s="29" t="s">
        <v>13</v>
      </c>
      <c r="C619" s="29" t="s">
        <v>40</v>
      </c>
      <c r="D619" s="29" t="s">
        <v>8</v>
      </c>
      <c r="E619" s="29">
        <v>-2.2000000000000001E-3</v>
      </c>
      <c r="F619" s="29">
        <v>-0.76100000000000001</v>
      </c>
      <c r="G619" s="29">
        <v>123026</v>
      </c>
      <c r="H619" s="29">
        <v>123569</v>
      </c>
    </row>
    <row r="620" spans="1:8">
      <c r="A620" s="29" t="s">
        <v>9</v>
      </c>
      <c r="B620" s="29" t="s">
        <v>13</v>
      </c>
      <c r="C620" s="29" t="s">
        <v>41</v>
      </c>
      <c r="D620" s="29" t="s">
        <v>8</v>
      </c>
      <c r="E620" s="29">
        <v>-5.4000000000000003E-3</v>
      </c>
      <c r="F620" s="29">
        <v>-1.792</v>
      </c>
      <c r="G620" s="29">
        <v>123250</v>
      </c>
      <c r="H620" s="29">
        <v>124591</v>
      </c>
    </row>
    <row r="621" spans="1:8">
      <c r="A621" s="29" t="s">
        <v>9</v>
      </c>
      <c r="B621" s="29" t="s">
        <v>12</v>
      </c>
      <c r="C621" s="29" t="s">
        <v>36</v>
      </c>
      <c r="D621" s="29" t="s">
        <v>8</v>
      </c>
      <c r="E621" s="29">
        <v>2E-3</v>
      </c>
      <c r="F621" s="29">
        <v>0.61599999999999999</v>
      </c>
      <c r="G621" s="29">
        <v>143939</v>
      </c>
      <c r="H621" s="29">
        <v>143372</v>
      </c>
    </row>
    <row r="622" spans="1:8">
      <c r="A622" s="29" t="s">
        <v>9</v>
      </c>
      <c r="B622" s="29" t="s">
        <v>12</v>
      </c>
      <c r="C622" s="29" t="s">
        <v>37</v>
      </c>
      <c r="D622" s="29" t="s">
        <v>8</v>
      </c>
      <c r="E622" s="29">
        <v>-1.2999999999999999E-3</v>
      </c>
      <c r="F622" s="29">
        <v>-0.35599999999999998</v>
      </c>
      <c r="G622" s="29">
        <v>143970</v>
      </c>
      <c r="H622" s="29">
        <v>144355</v>
      </c>
    </row>
    <row r="623" spans="1:8">
      <c r="A623" s="29" t="s">
        <v>9</v>
      </c>
      <c r="B623" s="29" t="s">
        <v>12</v>
      </c>
      <c r="C623" s="29" t="s">
        <v>38</v>
      </c>
      <c r="D623" s="29" t="s">
        <v>8</v>
      </c>
      <c r="E623" s="29">
        <v>7.3000000000000001E-3</v>
      </c>
      <c r="F623" s="29">
        <v>2.15</v>
      </c>
      <c r="G623" s="29">
        <v>136777</v>
      </c>
      <c r="H623" s="29">
        <v>134804</v>
      </c>
    </row>
    <row r="624" spans="1:8">
      <c r="A624" s="29" t="s">
        <v>9</v>
      </c>
      <c r="B624" s="29" t="s">
        <v>12</v>
      </c>
      <c r="C624" s="29" t="s">
        <v>39</v>
      </c>
      <c r="D624" s="29" t="s">
        <v>8</v>
      </c>
      <c r="E624" s="29">
        <v>8.3000000000000001E-3</v>
      </c>
      <c r="F624" s="29">
        <v>2.3780000000000001</v>
      </c>
      <c r="G624" s="29">
        <v>141129</v>
      </c>
      <c r="H624" s="29">
        <v>138803</v>
      </c>
    </row>
    <row r="625" spans="1:8">
      <c r="A625" s="29" t="s">
        <v>9</v>
      </c>
      <c r="B625" s="29" t="s">
        <v>12</v>
      </c>
      <c r="C625" s="29" t="s">
        <v>40</v>
      </c>
      <c r="D625" s="29" t="s">
        <v>8</v>
      </c>
      <c r="E625" s="29">
        <v>2.3999999999999998E-3</v>
      </c>
      <c r="F625" s="29">
        <v>0.88</v>
      </c>
      <c r="G625" s="29">
        <v>141478</v>
      </c>
      <c r="H625" s="29">
        <v>140790</v>
      </c>
    </row>
    <row r="626" spans="1:8">
      <c r="A626" s="29" t="s">
        <v>9</v>
      </c>
      <c r="B626" s="29" t="s">
        <v>12</v>
      </c>
      <c r="C626" s="29" t="s">
        <v>41</v>
      </c>
      <c r="D626" s="29" t="s">
        <v>8</v>
      </c>
      <c r="E626" s="29">
        <v>3.2000000000000002E-3</v>
      </c>
      <c r="F626" s="29">
        <v>1.05</v>
      </c>
      <c r="G626" s="29">
        <v>141994</v>
      </c>
      <c r="H626" s="29">
        <v>141094</v>
      </c>
    </row>
    <row r="627" spans="1:8">
      <c r="A627" s="29" t="s">
        <v>13</v>
      </c>
      <c r="B627" s="29" t="s">
        <v>12</v>
      </c>
      <c r="C627" s="29" t="s">
        <v>36</v>
      </c>
      <c r="D627" s="29" t="s">
        <v>8</v>
      </c>
      <c r="E627" s="29">
        <v>7.1000000000000004E-3</v>
      </c>
      <c r="F627" s="29">
        <v>2.2519999999999998</v>
      </c>
      <c r="G627" s="29">
        <v>150783</v>
      </c>
      <c r="H627" s="29">
        <v>148658</v>
      </c>
    </row>
    <row r="628" spans="1:8">
      <c r="A628" s="29" t="s">
        <v>13</v>
      </c>
      <c r="B628" s="29" t="s">
        <v>12</v>
      </c>
      <c r="C628" s="29" t="s">
        <v>37</v>
      </c>
      <c r="D628" s="29" t="s">
        <v>8</v>
      </c>
      <c r="E628" s="29">
        <v>5.0000000000000001E-3</v>
      </c>
      <c r="F628" s="29">
        <v>1.3080000000000001</v>
      </c>
      <c r="G628" s="29">
        <v>150386</v>
      </c>
      <c r="H628" s="29">
        <v>148898</v>
      </c>
    </row>
    <row r="629" spans="1:8">
      <c r="A629" s="29" t="s">
        <v>13</v>
      </c>
      <c r="B629" s="29" t="s">
        <v>12</v>
      </c>
      <c r="C629" s="29" t="s">
        <v>38</v>
      </c>
      <c r="D629" s="29" t="s">
        <v>8</v>
      </c>
      <c r="E629" s="29">
        <v>8.3000000000000001E-3</v>
      </c>
      <c r="F629" s="29">
        <v>2.41</v>
      </c>
      <c r="G629" s="29">
        <v>142308</v>
      </c>
      <c r="H629" s="29">
        <v>139966</v>
      </c>
    </row>
    <row r="630" spans="1:8">
      <c r="A630" s="29" t="s">
        <v>13</v>
      </c>
      <c r="B630" s="29" t="s">
        <v>12</v>
      </c>
      <c r="C630" s="29" t="s">
        <v>39</v>
      </c>
      <c r="D630" s="29" t="s">
        <v>8</v>
      </c>
      <c r="E630" s="29">
        <v>7.4000000000000003E-3</v>
      </c>
      <c r="F630" s="29">
        <v>2.0539999999999998</v>
      </c>
      <c r="G630" s="29">
        <v>146562</v>
      </c>
      <c r="H630" s="29">
        <v>144427</v>
      </c>
    </row>
    <row r="631" spans="1:8">
      <c r="A631" s="29" t="s">
        <v>13</v>
      </c>
      <c r="B631" s="29" t="s">
        <v>12</v>
      </c>
      <c r="C631" s="29" t="s">
        <v>40</v>
      </c>
      <c r="D631" s="29" t="s">
        <v>8</v>
      </c>
      <c r="E631" s="29">
        <v>4.4999999999999997E-3</v>
      </c>
      <c r="F631" s="29">
        <v>1.599</v>
      </c>
      <c r="G631" s="29">
        <v>147975</v>
      </c>
      <c r="H631" s="29">
        <v>146654</v>
      </c>
    </row>
    <row r="632" spans="1:8">
      <c r="A632" s="29" t="s">
        <v>13</v>
      </c>
      <c r="B632" s="29" t="s">
        <v>12</v>
      </c>
      <c r="C632" s="29" t="s">
        <v>41</v>
      </c>
      <c r="D632" s="29" t="s">
        <v>8</v>
      </c>
      <c r="E632" s="29">
        <v>7.6E-3</v>
      </c>
      <c r="F632" s="29">
        <v>2.3149999999999999</v>
      </c>
      <c r="G632" s="29">
        <v>148942</v>
      </c>
      <c r="H632" s="29">
        <v>146715</v>
      </c>
    </row>
  </sheetData>
  <sortState ref="A3:H632">
    <sortCondition ref="A3"/>
  </sortState>
  <mergeCells count="1">
    <mergeCell ref="A1:H1"/>
  </mergeCells>
  <phoneticPr fontId="1" type="noConversion"/>
  <conditionalFormatting sqref="A2:B1048576">
    <cfRule type="containsText" dxfId="14" priority="1" operator="containsText" text="SRR3497613">
      <formula>NOT(ISERROR(SEARCH("SRR3497613",A2)))</formula>
    </cfRule>
    <cfRule type="containsText" dxfId="13" priority="2" operator="containsText" text="SRR3497466">
      <formula>NOT(ISERROR(SEARCH("SRR3497466",A2)))</formula>
    </cfRule>
    <cfRule type="containsText" dxfId="12" priority="3" operator="containsText" text="SRR3497464">
      <formula>NOT(ISERROR(SEARCH("SRR3497464",A2)))</formula>
    </cfRule>
    <cfRule type="containsText" dxfId="11" priority="4" operator="containsText" text="SRR3497451">
      <formula>NOT(ISERROR(SEARCH("SRR3497451",A2)))</formula>
    </cfRule>
    <cfRule type="containsText" dxfId="10" priority="5" operator="containsText" text="SRR1525705">
      <formula>NOT(ISERROR(SEARCH("SRR1525705",A2)))</formula>
    </cfRule>
    <cfRule type="containsText" dxfId="9" priority="6" operator="containsText" text="SRR1525702">
      <formula>NOT(ISERROR(SEARCH("SRR1525702",A2)))</formula>
    </cfRule>
    <cfRule type="containsText" dxfId="8" priority="7" operator="containsText" text="SRR1525619">
      <formula>NOT(ISERROR(SEARCH("SRR1525619",A2)))</formula>
    </cfRule>
    <cfRule type="containsText" dxfId="7" priority="8" operator="containsText" text="SRR1425144">
      <formula>NOT(ISERROR(SEARCH("SRR1425144",A2)))</formula>
    </cfRule>
    <cfRule type="containsText" dxfId="6" priority="9" operator="containsText" text="SRR1355239">
      <formula>NOT(ISERROR(SEARCH("SRR1355239",A2)))</formula>
    </cfRule>
    <cfRule type="containsText" dxfId="5" priority="10" operator="containsText" text="SRR1348583">
      <formula>NOT(ISERROR(SEARCH("SRR1348583",A2)))</formula>
    </cfRule>
    <cfRule type="containsText" dxfId="4" priority="11" operator="containsText" text="SRR1346390">
      <formula>NOT(ISERROR(SEARCH("SRR1346390",A2)))</formula>
    </cfRule>
    <cfRule type="containsText" dxfId="3" priority="12" operator="containsText" text="SRR1346389">
      <formula>NOT(ISERROR(SEARCH("SRR1346389",A2)))</formula>
    </cfRule>
    <cfRule type="containsText" dxfId="2" priority="13" operator="containsText" text="SRR1346376">
      <formula>NOT(ISERROR(SEARCH("SRR1346376",A2)))</formula>
    </cfRule>
    <cfRule type="containsText" dxfId="1" priority="14" operator="containsText" text="ERR2734951">
      <formula>NOT(ISERROR(SEARCH("ERR2734951",A2)))</formula>
    </cfRule>
    <cfRule type="containsText" dxfId="0" priority="15" operator="containsText" text="ERR2734944">
      <formula>NOT(ISERROR(SEARCH("ERR2734944",A2)))</formula>
    </cfRule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Data4 </vt:lpstr>
      <vt:lpstr>D(SAI,SAI;taurine,Buffalo)</vt:lpstr>
      <vt:lpstr>D(SAI,SAI;wild,Buffalo)</vt:lpstr>
      <vt:lpstr>D(wild,wild;SAI,Buffalo)</vt:lpstr>
      <vt:lpstr>D(wild,wild;taurine,Buffalo)</vt:lpstr>
      <vt:lpstr>D(taurine,taurine;SAI,Buffalo)</vt:lpstr>
      <vt:lpstr>D(taurine,taurine;wild,Buffalo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en</cp:lastModifiedBy>
  <dcterms:created xsi:type="dcterms:W3CDTF">2023-07-03T07:07:00Z</dcterms:created>
  <dcterms:modified xsi:type="dcterms:W3CDTF">2023-10-10T02:4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B5FBF9A2D3443C9DAF1A91C20AD044_13</vt:lpwstr>
  </property>
  <property fmtid="{D5CDD505-2E9C-101B-9397-08002B2CF9AE}" pid="3" name="KSOProductBuildVer">
    <vt:lpwstr>2052-11.1.0.14309</vt:lpwstr>
  </property>
</Properties>
</file>